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440" windowHeight="7755"/>
  </bookViews>
  <sheets>
    <sheet name="Sheet1" sheetId="2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6" i="2" l="1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T61" i="2"/>
  <c r="T62" i="2"/>
  <c r="T63" i="2"/>
  <c r="T64" i="2"/>
  <c r="T65" i="2"/>
  <c r="T66" i="2"/>
  <c r="T67" i="2"/>
  <c r="T68" i="2"/>
  <c r="T69" i="2"/>
  <c r="T70" i="2"/>
  <c r="T71" i="2"/>
  <c r="T72" i="2"/>
  <c r="T73" i="2"/>
  <c r="T74" i="2"/>
  <c r="T75" i="2"/>
  <c r="T76" i="2"/>
  <c r="T77" i="2"/>
  <c r="T78" i="2"/>
  <c r="T79" i="2"/>
  <c r="T80" i="2"/>
  <c r="T81" i="2"/>
  <c r="T82" i="2"/>
  <c r="T83" i="2"/>
  <c r="T84" i="2"/>
  <c r="T85" i="2"/>
  <c r="T86" i="2"/>
  <c r="T87" i="2"/>
  <c r="T88" i="2"/>
  <c r="T89" i="2"/>
  <c r="T90" i="2"/>
  <c r="T91" i="2"/>
  <c r="T92" i="2"/>
  <c r="T93" i="2"/>
  <c r="T94" i="2"/>
  <c r="T95" i="2"/>
  <c r="T96" i="2"/>
  <c r="T97" i="2"/>
  <c r="T98" i="2"/>
  <c r="T99" i="2"/>
  <c r="T100" i="2"/>
  <c r="T101" i="2"/>
  <c r="T102" i="2"/>
  <c r="T103" i="2"/>
  <c r="T104" i="2"/>
  <c r="T105" i="2"/>
  <c r="T106" i="2"/>
  <c r="T107" i="2"/>
  <c r="T108" i="2"/>
  <c r="T109" i="2"/>
  <c r="T110" i="2"/>
  <c r="T111" i="2"/>
  <c r="T112" i="2"/>
  <c r="T113" i="2"/>
  <c r="T114" i="2"/>
  <c r="T115" i="2"/>
  <c r="T116" i="2"/>
  <c r="T117" i="2"/>
  <c r="T118" i="2"/>
  <c r="T119" i="2"/>
  <c r="T120" i="2"/>
  <c r="T121" i="2"/>
  <c r="T122" i="2"/>
  <c r="T123" i="2"/>
  <c r="T124" i="2"/>
  <c r="T125" i="2"/>
  <c r="T126" i="2"/>
  <c r="T127" i="2"/>
  <c r="T128" i="2"/>
  <c r="T129" i="2"/>
  <c r="T130" i="2"/>
  <c r="T131" i="2"/>
  <c r="T132" i="2"/>
  <c r="T133" i="2"/>
  <c r="T134" i="2"/>
  <c r="T135" i="2"/>
  <c r="T136" i="2"/>
  <c r="T137" i="2"/>
  <c r="T138" i="2"/>
  <c r="T139" i="2"/>
  <c r="T140" i="2"/>
  <c r="T141" i="2"/>
  <c r="T142" i="2"/>
  <c r="T143" i="2"/>
  <c r="T144" i="2"/>
  <c r="T145" i="2"/>
  <c r="T146" i="2"/>
  <c r="T147" i="2"/>
  <c r="T148" i="2"/>
  <c r="T149" i="2"/>
  <c r="T150" i="2"/>
  <c r="T151" i="2"/>
  <c r="T152" i="2"/>
  <c r="T153" i="2"/>
  <c r="T154" i="2"/>
  <c r="T155" i="2"/>
  <c r="T156" i="2"/>
  <c r="T157" i="2"/>
  <c r="T158" i="2"/>
  <c r="T159" i="2"/>
  <c r="T160" i="2"/>
  <c r="T161" i="2"/>
  <c r="T162" i="2"/>
  <c r="T163" i="2"/>
  <c r="T164" i="2"/>
  <c r="T165" i="2"/>
  <c r="T166" i="2"/>
  <c r="T167" i="2"/>
  <c r="T168" i="2"/>
  <c r="T169" i="2"/>
  <c r="T170" i="2"/>
  <c r="T171" i="2"/>
  <c r="T172" i="2"/>
  <c r="T173" i="2"/>
  <c r="T174" i="2"/>
  <c r="T175" i="2"/>
  <c r="T176" i="2"/>
  <c r="T177" i="2"/>
  <c r="T178" i="2"/>
  <c r="T179" i="2"/>
  <c r="T180" i="2"/>
  <c r="T181" i="2"/>
  <c r="T182" i="2"/>
  <c r="T183" i="2"/>
  <c r="T184" i="2"/>
  <c r="T185" i="2"/>
  <c r="T186" i="2"/>
  <c r="T187" i="2"/>
  <c r="T188" i="2"/>
  <c r="T189" i="2"/>
  <c r="T190" i="2"/>
  <c r="T191" i="2"/>
  <c r="T192" i="2"/>
  <c r="T193" i="2"/>
  <c r="T194" i="2"/>
  <c r="T195" i="2"/>
  <c r="T196" i="2"/>
  <c r="T197" i="2"/>
  <c r="T198" i="2"/>
  <c r="T199" i="2"/>
  <c r="T200" i="2"/>
  <c r="T201" i="2"/>
  <c r="T202" i="2"/>
  <c r="T203" i="2"/>
  <c r="T204" i="2"/>
  <c r="T205" i="2"/>
  <c r="T206" i="2"/>
  <c r="T207" i="2"/>
  <c r="T208" i="2"/>
  <c r="T209" i="2"/>
  <c r="T210" i="2"/>
  <c r="T211" i="2"/>
  <c r="T212" i="2"/>
  <c r="T213" i="2"/>
  <c r="T214" i="2"/>
  <c r="T215" i="2"/>
  <c r="T216" i="2"/>
  <c r="T217" i="2"/>
  <c r="T218" i="2"/>
  <c r="T219" i="2"/>
  <c r="T220" i="2"/>
  <c r="T221" i="2"/>
  <c r="T222" i="2"/>
  <c r="T223" i="2"/>
  <c r="T224" i="2"/>
  <c r="T225" i="2"/>
  <c r="T226" i="2"/>
  <c r="T227" i="2"/>
  <c r="T228" i="2"/>
  <c r="T229" i="2"/>
  <c r="T230" i="2"/>
  <c r="T231" i="2"/>
  <c r="T232" i="2"/>
  <c r="T233" i="2"/>
  <c r="T234" i="2"/>
  <c r="T235" i="2"/>
  <c r="T236" i="2"/>
  <c r="T237" i="2"/>
  <c r="T238" i="2"/>
  <c r="T239" i="2"/>
  <c r="T240" i="2"/>
  <c r="T241" i="2"/>
  <c r="T242" i="2"/>
  <c r="T243" i="2"/>
  <c r="T244" i="2"/>
  <c r="T245" i="2"/>
  <c r="T246" i="2"/>
  <c r="T247" i="2"/>
  <c r="T248" i="2"/>
  <c r="T249" i="2"/>
  <c r="T250" i="2"/>
  <c r="T251" i="2"/>
  <c r="T252" i="2"/>
  <c r="T253" i="2"/>
  <c r="T254" i="2"/>
  <c r="T255" i="2"/>
  <c r="T256" i="2"/>
  <c r="T257" i="2"/>
  <c r="T258" i="2"/>
  <c r="T259" i="2"/>
  <c r="T260" i="2"/>
  <c r="T261" i="2"/>
  <c r="T262" i="2"/>
  <c r="T263" i="2"/>
  <c r="T264" i="2"/>
  <c r="T265" i="2"/>
  <c r="T266" i="2"/>
  <c r="T267" i="2"/>
  <c r="T268" i="2"/>
  <c r="T269" i="2"/>
  <c r="T270" i="2"/>
  <c r="T271" i="2"/>
  <c r="T272" i="2"/>
  <c r="T273" i="2"/>
  <c r="T274" i="2"/>
  <c r="T275" i="2"/>
  <c r="T276" i="2"/>
  <c r="T277" i="2"/>
  <c r="T278" i="2"/>
  <c r="T279" i="2"/>
  <c r="T280" i="2"/>
  <c r="T281" i="2"/>
  <c r="T282" i="2"/>
  <c r="T283" i="2"/>
  <c r="T284" i="2"/>
  <c r="T285" i="2"/>
  <c r="T286" i="2"/>
  <c r="T287" i="2"/>
  <c r="T288" i="2"/>
  <c r="T289" i="2"/>
  <c r="T290" i="2"/>
  <c r="T291" i="2"/>
  <c r="T292" i="2"/>
  <c r="T293" i="2"/>
  <c r="T294" i="2"/>
  <c r="T295" i="2"/>
  <c r="T296" i="2"/>
  <c r="T297" i="2"/>
  <c r="T298" i="2"/>
  <c r="T299" i="2"/>
  <c r="T300" i="2"/>
  <c r="T301" i="2"/>
  <c r="T302" i="2"/>
  <c r="T303" i="2"/>
  <c r="T304" i="2"/>
  <c r="T305" i="2"/>
  <c r="T306" i="2"/>
  <c r="T307" i="2"/>
  <c r="T308" i="2"/>
  <c r="T309" i="2"/>
  <c r="T310" i="2"/>
  <c r="T311" i="2"/>
  <c r="T312" i="2"/>
  <c r="T313" i="2"/>
  <c r="T314" i="2"/>
  <c r="T315" i="2"/>
  <c r="T316" i="2"/>
  <c r="T317" i="2"/>
  <c r="T318" i="2"/>
  <c r="T319" i="2"/>
  <c r="T320" i="2"/>
  <c r="T321" i="2"/>
  <c r="T322" i="2"/>
  <c r="T323" i="2"/>
  <c r="T324" i="2"/>
  <c r="T325" i="2"/>
  <c r="T326" i="2"/>
  <c r="T327" i="2"/>
  <c r="T328" i="2"/>
  <c r="T329" i="2"/>
  <c r="T330" i="2"/>
  <c r="T331" i="2"/>
  <c r="T332" i="2"/>
  <c r="T333" i="2"/>
  <c r="T334" i="2"/>
  <c r="T335" i="2"/>
  <c r="T336" i="2"/>
  <c r="T337" i="2"/>
  <c r="T338" i="2"/>
  <c r="T339" i="2"/>
  <c r="T340" i="2"/>
  <c r="T341" i="2"/>
  <c r="T342" i="2"/>
  <c r="T343" i="2"/>
  <c r="T344" i="2"/>
  <c r="T345" i="2"/>
  <c r="T346" i="2"/>
  <c r="T347" i="2"/>
  <c r="T348" i="2"/>
  <c r="T349" i="2"/>
  <c r="T350" i="2"/>
  <c r="T351" i="2"/>
  <c r="T352" i="2"/>
  <c r="T353" i="2"/>
  <c r="T354" i="2"/>
  <c r="T355" i="2"/>
  <c r="T356" i="2"/>
  <c r="T357" i="2"/>
  <c r="T358" i="2"/>
  <c r="T359" i="2"/>
  <c r="T360" i="2"/>
  <c r="T361" i="2"/>
  <c r="T362" i="2"/>
  <c r="T363" i="2"/>
  <c r="T364" i="2"/>
  <c r="T365" i="2"/>
  <c r="T366" i="2"/>
  <c r="T367" i="2"/>
  <c r="T368" i="2"/>
  <c r="T369" i="2"/>
  <c r="T370" i="2"/>
  <c r="T371" i="2"/>
  <c r="T372" i="2"/>
  <c r="T373" i="2"/>
  <c r="T374" i="2"/>
  <c r="T375" i="2"/>
  <c r="T376" i="2"/>
  <c r="T377" i="2"/>
  <c r="T378" i="2"/>
  <c r="T379" i="2"/>
  <c r="T380" i="2"/>
  <c r="T381" i="2"/>
  <c r="T382" i="2"/>
  <c r="T383" i="2"/>
  <c r="T384" i="2"/>
  <c r="T385" i="2"/>
  <c r="T386" i="2"/>
  <c r="T387" i="2"/>
  <c r="T388" i="2"/>
  <c r="T389" i="2"/>
  <c r="T390" i="2"/>
  <c r="T391" i="2"/>
  <c r="T392" i="2"/>
  <c r="T393" i="2"/>
  <c r="T394" i="2"/>
  <c r="T395" i="2"/>
  <c r="T396" i="2"/>
  <c r="T397" i="2"/>
  <c r="T398" i="2"/>
  <c r="T399" i="2"/>
  <c r="T400" i="2"/>
  <c r="T401" i="2"/>
  <c r="T402" i="2"/>
  <c r="T403" i="2"/>
  <c r="T404" i="2"/>
  <c r="T405" i="2"/>
  <c r="T406" i="2"/>
  <c r="T407" i="2"/>
  <c r="T408" i="2"/>
  <c r="T409" i="2"/>
  <c r="T410" i="2"/>
  <c r="T411" i="2"/>
  <c r="T412" i="2"/>
  <c r="T413" i="2"/>
  <c r="T414" i="2"/>
  <c r="T415" i="2"/>
  <c r="T416" i="2"/>
  <c r="T417" i="2"/>
  <c r="T418" i="2"/>
  <c r="T419" i="2"/>
  <c r="T420" i="2"/>
  <c r="T421" i="2"/>
  <c r="T422" i="2"/>
  <c r="T423" i="2"/>
  <c r="T424" i="2"/>
  <c r="T425" i="2"/>
  <c r="T426" i="2"/>
  <c r="T427" i="2"/>
  <c r="T428" i="2"/>
  <c r="T429" i="2"/>
  <c r="T430" i="2"/>
  <c r="T431" i="2"/>
  <c r="T432" i="2"/>
  <c r="T433" i="2"/>
  <c r="T434" i="2"/>
  <c r="T435" i="2"/>
  <c r="T436" i="2"/>
  <c r="T437" i="2"/>
  <c r="T438" i="2"/>
  <c r="T439" i="2"/>
  <c r="T440" i="2"/>
  <c r="T441" i="2"/>
  <c r="T442" i="2"/>
  <c r="T443" i="2"/>
  <c r="T444" i="2"/>
  <c r="T445" i="2"/>
  <c r="T446" i="2"/>
  <c r="T447" i="2"/>
  <c r="T448" i="2"/>
  <c r="T449" i="2"/>
  <c r="T450" i="2"/>
  <c r="T451" i="2"/>
  <c r="T452" i="2"/>
  <c r="T453" i="2"/>
  <c r="T454" i="2"/>
  <c r="T455" i="2"/>
  <c r="T456" i="2"/>
  <c r="T457" i="2"/>
  <c r="T458" i="2"/>
  <c r="T459" i="2"/>
  <c r="T460" i="2"/>
  <c r="T461" i="2"/>
  <c r="T462" i="2"/>
  <c r="T463" i="2"/>
  <c r="T464" i="2"/>
  <c r="T465" i="2"/>
  <c r="T466" i="2"/>
  <c r="T467" i="2"/>
  <c r="T468" i="2"/>
  <c r="T469" i="2"/>
  <c r="T470" i="2"/>
  <c r="T471" i="2"/>
  <c r="T472" i="2"/>
  <c r="T473" i="2"/>
  <c r="T474" i="2"/>
  <c r="T475" i="2"/>
  <c r="T476" i="2"/>
  <c r="T477" i="2"/>
  <c r="T478" i="2"/>
  <c r="T479" i="2"/>
  <c r="T480" i="2"/>
  <c r="T481" i="2"/>
  <c r="T482" i="2"/>
  <c r="T483" i="2"/>
  <c r="T484" i="2"/>
  <c r="T485" i="2"/>
  <c r="T486" i="2"/>
  <c r="T487" i="2"/>
  <c r="T488" i="2"/>
  <c r="T489" i="2"/>
  <c r="T490" i="2"/>
  <c r="T491" i="2"/>
  <c r="T492" i="2"/>
  <c r="T493" i="2"/>
  <c r="T494" i="2"/>
  <c r="T495" i="2"/>
  <c r="T496" i="2"/>
  <c r="T497" i="2"/>
  <c r="T498" i="2"/>
  <c r="T499" i="2"/>
  <c r="T500" i="2"/>
  <c r="T501" i="2"/>
  <c r="T502" i="2"/>
  <c r="T503" i="2"/>
  <c r="T504" i="2"/>
  <c r="T505" i="2"/>
  <c r="T506" i="2"/>
  <c r="T507" i="2"/>
  <c r="T508" i="2"/>
  <c r="T509" i="2"/>
  <c r="T510" i="2"/>
  <c r="T511" i="2"/>
  <c r="T512" i="2"/>
  <c r="T513" i="2"/>
  <c r="T514" i="2"/>
  <c r="T515" i="2"/>
  <c r="T516" i="2"/>
  <c r="T517" i="2"/>
  <c r="T518" i="2"/>
  <c r="T519" i="2"/>
  <c r="T520" i="2"/>
  <c r="T521" i="2"/>
  <c r="T522" i="2"/>
  <c r="T523" i="2"/>
  <c r="T524" i="2"/>
  <c r="T525" i="2"/>
  <c r="T526" i="2"/>
  <c r="T527" i="2"/>
  <c r="T528" i="2"/>
  <c r="T529" i="2"/>
  <c r="T530" i="2"/>
  <c r="T531" i="2"/>
  <c r="T532" i="2"/>
  <c r="T533" i="2"/>
  <c r="T534" i="2"/>
  <c r="T535" i="2"/>
  <c r="T536" i="2"/>
  <c r="T537" i="2"/>
  <c r="T538" i="2"/>
  <c r="T539" i="2"/>
  <c r="T540" i="2"/>
  <c r="T541" i="2"/>
  <c r="T542" i="2"/>
  <c r="T543" i="2"/>
  <c r="T544" i="2"/>
  <c r="T545" i="2"/>
  <c r="T546" i="2"/>
  <c r="T547" i="2"/>
  <c r="T548" i="2"/>
  <c r="T549" i="2"/>
  <c r="T550" i="2"/>
  <c r="T551" i="2"/>
  <c r="T552" i="2"/>
  <c r="T553" i="2"/>
  <c r="T554" i="2"/>
  <c r="T555" i="2"/>
  <c r="T556" i="2"/>
  <c r="T557" i="2"/>
  <c r="T558" i="2"/>
  <c r="T559" i="2"/>
  <c r="T560" i="2"/>
  <c r="T561" i="2"/>
  <c r="T562" i="2"/>
  <c r="T563" i="2"/>
  <c r="T564" i="2"/>
  <c r="T565" i="2"/>
  <c r="T566" i="2"/>
  <c r="T567" i="2"/>
  <c r="T568" i="2"/>
  <c r="T569" i="2"/>
  <c r="T570" i="2"/>
  <c r="T571" i="2"/>
  <c r="T572" i="2"/>
  <c r="T573" i="2"/>
  <c r="T574" i="2"/>
  <c r="T575" i="2"/>
  <c r="T576" i="2"/>
  <c r="T577" i="2"/>
  <c r="T578" i="2"/>
  <c r="T579" i="2"/>
  <c r="T580" i="2"/>
  <c r="T581" i="2"/>
  <c r="T582" i="2"/>
  <c r="T583" i="2"/>
  <c r="T584" i="2"/>
  <c r="T585" i="2"/>
  <c r="T586" i="2"/>
  <c r="T587" i="2"/>
  <c r="T588" i="2"/>
  <c r="T589" i="2"/>
  <c r="T590" i="2"/>
  <c r="T591" i="2"/>
  <c r="T592" i="2"/>
  <c r="T593" i="2"/>
  <c r="T594" i="2"/>
  <c r="T595" i="2"/>
  <c r="T596" i="2"/>
  <c r="T597" i="2"/>
  <c r="T598" i="2"/>
  <c r="T599" i="2"/>
  <c r="T600" i="2"/>
  <c r="T601" i="2"/>
  <c r="T602" i="2"/>
  <c r="T603" i="2"/>
  <c r="T604" i="2"/>
  <c r="T605" i="2"/>
  <c r="T606" i="2"/>
  <c r="T607" i="2"/>
  <c r="T608" i="2"/>
  <c r="T609" i="2"/>
  <c r="T610" i="2"/>
  <c r="T611" i="2"/>
  <c r="T612" i="2"/>
  <c r="T613" i="2"/>
  <c r="T614" i="2"/>
  <c r="T615" i="2"/>
  <c r="T616" i="2"/>
  <c r="T617" i="2"/>
  <c r="T618" i="2"/>
  <c r="T619" i="2"/>
  <c r="T620" i="2"/>
  <c r="T621" i="2"/>
  <c r="T622" i="2"/>
  <c r="T623" i="2"/>
  <c r="T624" i="2"/>
  <c r="T625" i="2"/>
  <c r="T626" i="2"/>
  <c r="T627" i="2"/>
  <c r="T628" i="2"/>
  <c r="T629" i="2"/>
  <c r="T630" i="2"/>
  <c r="T631" i="2"/>
  <c r="T632" i="2"/>
  <c r="T633" i="2"/>
  <c r="T634" i="2"/>
  <c r="T635" i="2"/>
  <c r="T636" i="2"/>
  <c r="T637" i="2"/>
  <c r="T638" i="2"/>
  <c r="T639" i="2"/>
  <c r="T640" i="2"/>
  <c r="T641" i="2"/>
  <c r="T642" i="2"/>
  <c r="T643" i="2"/>
  <c r="T644" i="2"/>
  <c r="T645" i="2"/>
  <c r="T646" i="2"/>
  <c r="T647" i="2"/>
  <c r="T648" i="2"/>
  <c r="T649" i="2"/>
  <c r="T650" i="2"/>
  <c r="T651" i="2"/>
  <c r="T652" i="2"/>
  <c r="T653" i="2"/>
  <c r="T654" i="2"/>
  <c r="T655" i="2"/>
  <c r="T656" i="2"/>
  <c r="T657" i="2"/>
  <c r="T658" i="2"/>
  <c r="T659" i="2"/>
  <c r="T660" i="2"/>
  <c r="T661" i="2"/>
  <c r="T662" i="2"/>
  <c r="T663" i="2"/>
  <c r="T664" i="2"/>
  <c r="T665" i="2"/>
  <c r="T666" i="2"/>
  <c r="T667" i="2"/>
  <c r="T668" i="2"/>
  <c r="T669" i="2"/>
  <c r="T670" i="2"/>
  <c r="T671" i="2"/>
  <c r="T672" i="2"/>
  <c r="T673" i="2"/>
  <c r="T674" i="2"/>
  <c r="T675" i="2"/>
  <c r="T676" i="2"/>
  <c r="T677" i="2"/>
  <c r="T678" i="2"/>
  <c r="T679" i="2"/>
  <c r="T680" i="2"/>
  <c r="T681" i="2"/>
  <c r="T682" i="2"/>
  <c r="T683" i="2"/>
  <c r="T684" i="2"/>
  <c r="T685" i="2"/>
  <c r="T686" i="2"/>
  <c r="T687" i="2"/>
  <c r="T688" i="2"/>
  <c r="T689" i="2"/>
  <c r="T690" i="2"/>
  <c r="T691" i="2"/>
  <c r="T692" i="2"/>
  <c r="T693" i="2"/>
  <c r="T694" i="2"/>
  <c r="T695" i="2"/>
  <c r="T696" i="2"/>
  <c r="T697" i="2"/>
  <c r="T698" i="2"/>
  <c r="T699" i="2"/>
  <c r="T700" i="2"/>
  <c r="T701" i="2"/>
  <c r="T702" i="2"/>
  <c r="T703" i="2"/>
  <c r="T704" i="2"/>
  <c r="T705" i="2"/>
  <c r="T706" i="2"/>
  <c r="T707" i="2"/>
  <c r="T708" i="2"/>
  <c r="T709" i="2"/>
  <c r="T710" i="2"/>
  <c r="T711" i="2"/>
  <c r="T712" i="2"/>
  <c r="T713" i="2"/>
  <c r="T714" i="2"/>
  <c r="T715" i="2"/>
  <c r="T716" i="2"/>
  <c r="T717" i="2"/>
  <c r="T718" i="2"/>
  <c r="T719" i="2"/>
  <c r="T720" i="2"/>
  <c r="T721" i="2"/>
  <c r="T722" i="2"/>
  <c r="T723" i="2"/>
  <c r="T724" i="2"/>
  <c r="T725" i="2"/>
  <c r="T726" i="2"/>
  <c r="T727" i="2"/>
  <c r="T728" i="2"/>
  <c r="T729" i="2"/>
  <c r="T730" i="2"/>
  <c r="T731" i="2"/>
  <c r="T732" i="2"/>
  <c r="T733" i="2"/>
  <c r="T734" i="2"/>
  <c r="T735" i="2"/>
  <c r="T736" i="2"/>
  <c r="T737" i="2"/>
  <c r="T738" i="2"/>
  <c r="T739" i="2"/>
  <c r="T740" i="2"/>
  <c r="T741" i="2"/>
  <c r="T742" i="2"/>
  <c r="T743" i="2"/>
  <c r="T744" i="2"/>
  <c r="T745" i="2"/>
  <c r="T746" i="2"/>
  <c r="T747" i="2"/>
  <c r="T748" i="2"/>
  <c r="T749" i="2"/>
  <c r="T750" i="2"/>
  <c r="T751" i="2"/>
  <c r="T752" i="2"/>
  <c r="T753" i="2"/>
  <c r="T754" i="2"/>
  <c r="T755" i="2"/>
  <c r="T756" i="2"/>
  <c r="T757" i="2"/>
  <c r="T758" i="2"/>
  <c r="T759" i="2"/>
  <c r="T760" i="2"/>
  <c r="T761" i="2"/>
  <c r="T762" i="2"/>
  <c r="T763" i="2"/>
  <c r="T764" i="2"/>
  <c r="T765" i="2"/>
  <c r="T766" i="2"/>
  <c r="T767" i="2"/>
  <c r="T768" i="2"/>
  <c r="T769" i="2"/>
  <c r="T770" i="2"/>
  <c r="T771" i="2"/>
  <c r="T772" i="2"/>
  <c r="T773" i="2"/>
  <c r="T774" i="2"/>
  <c r="T775" i="2"/>
  <c r="T776" i="2"/>
  <c r="T777" i="2"/>
  <c r="T778" i="2"/>
  <c r="T779" i="2"/>
  <c r="T780" i="2"/>
  <c r="T781" i="2"/>
  <c r="T782" i="2"/>
  <c r="T783" i="2"/>
  <c r="T784" i="2"/>
  <c r="T785" i="2"/>
  <c r="T786" i="2"/>
  <c r="T787" i="2"/>
  <c r="T788" i="2"/>
  <c r="T789" i="2"/>
  <c r="T790" i="2"/>
  <c r="T791" i="2"/>
  <c r="T792" i="2"/>
  <c r="T793" i="2"/>
  <c r="T794" i="2"/>
  <c r="T795" i="2"/>
  <c r="T796" i="2"/>
  <c r="T797" i="2"/>
  <c r="T798" i="2"/>
  <c r="T799" i="2"/>
  <c r="T800" i="2"/>
  <c r="T801" i="2"/>
  <c r="T802" i="2"/>
  <c r="T803" i="2"/>
  <c r="T804" i="2"/>
  <c r="T805" i="2"/>
  <c r="T806" i="2"/>
  <c r="T807" i="2"/>
  <c r="T808" i="2"/>
  <c r="T809" i="2"/>
  <c r="T810" i="2"/>
  <c r="T811" i="2"/>
  <c r="T812" i="2"/>
  <c r="T813" i="2"/>
  <c r="T814" i="2"/>
  <c r="T815" i="2"/>
  <c r="T816" i="2"/>
  <c r="T817" i="2"/>
  <c r="T818" i="2"/>
  <c r="T819" i="2"/>
  <c r="T820" i="2"/>
  <c r="T821" i="2"/>
  <c r="T822" i="2"/>
  <c r="T823" i="2"/>
  <c r="T824" i="2"/>
  <c r="T825" i="2"/>
  <c r="T826" i="2"/>
  <c r="T827" i="2"/>
  <c r="T828" i="2"/>
  <c r="T829" i="2"/>
  <c r="T830" i="2"/>
  <c r="T831" i="2"/>
  <c r="T832" i="2"/>
  <c r="T833" i="2"/>
  <c r="T834" i="2"/>
  <c r="T835" i="2"/>
  <c r="T836" i="2"/>
  <c r="T837" i="2"/>
  <c r="T838" i="2"/>
  <c r="T839" i="2"/>
  <c r="T840" i="2"/>
  <c r="T841" i="2"/>
  <c r="T842" i="2"/>
  <c r="T843" i="2"/>
  <c r="T844" i="2"/>
  <c r="T845" i="2"/>
  <c r="T846" i="2"/>
  <c r="T847" i="2"/>
  <c r="T848" i="2"/>
  <c r="T849" i="2"/>
  <c r="T850" i="2"/>
  <c r="T851" i="2"/>
  <c r="T852" i="2"/>
  <c r="T853" i="2"/>
  <c r="T854" i="2"/>
  <c r="T855" i="2"/>
  <c r="T856" i="2"/>
  <c r="T857" i="2"/>
  <c r="T858" i="2"/>
  <c r="T859" i="2"/>
  <c r="T860" i="2"/>
  <c r="T861" i="2"/>
  <c r="T862" i="2"/>
  <c r="T863" i="2"/>
  <c r="T864" i="2"/>
  <c r="T865" i="2"/>
  <c r="T866" i="2"/>
  <c r="T867" i="2"/>
  <c r="T868" i="2"/>
  <c r="T869" i="2"/>
  <c r="T870" i="2"/>
  <c r="T871" i="2"/>
  <c r="T872" i="2"/>
  <c r="T873" i="2"/>
  <c r="T874" i="2"/>
  <c r="T875" i="2"/>
  <c r="T876" i="2"/>
  <c r="T877" i="2"/>
  <c r="T878" i="2"/>
  <c r="T879" i="2"/>
  <c r="T880" i="2"/>
  <c r="T881" i="2"/>
  <c r="T882" i="2"/>
  <c r="T883" i="2"/>
  <c r="T884" i="2"/>
  <c r="T885" i="2"/>
  <c r="T886" i="2"/>
  <c r="T887" i="2"/>
  <c r="T888" i="2"/>
  <c r="T889" i="2"/>
  <c r="T890" i="2"/>
  <c r="T891" i="2"/>
  <c r="T892" i="2"/>
  <c r="T893" i="2"/>
  <c r="T894" i="2"/>
  <c r="T895" i="2"/>
  <c r="T896" i="2"/>
  <c r="T897" i="2"/>
  <c r="T898" i="2"/>
  <c r="T899" i="2"/>
  <c r="T900" i="2"/>
  <c r="T901" i="2"/>
  <c r="T902" i="2"/>
  <c r="T903" i="2"/>
  <c r="T904" i="2"/>
  <c r="T905" i="2"/>
  <c r="T906" i="2"/>
  <c r="T907" i="2"/>
  <c r="T908" i="2"/>
  <c r="T909" i="2"/>
  <c r="T910" i="2"/>
  <c r="T911" i="2"/>
  <c r="T912" i="2"/>
  <c r="T913" i="2"/>
  <c r="T914" i="2"/>
  <c r="T915" i="2"/>
  <c r="T916" i="2"/>
  <c r="T917" i="2"/>
  <c r="T918" i="2"/>
  <c r="T919" i="2"/>
  <c r="T920" i="2"/>
  <c r="T921" i="2"/>
  <c r="T922" i="2"/>
  <c r="T923" i="2"/>
  <c r="T924" i="2"/>
  <c r="T925" i="2"/>
  <c r="T926" i="2"/>
  <c r="T927" i="2"/>
  <c r="T928" i="2"/>
  <c r="T929" i="2"/>
  <c r="T930" i="2"/>
  <c r="T931" i="2"/>
  <c r="T932" i="2"/>
  <c r="T933" i="2"/>
  <c r="T934" i="2"/>
  <c r="T935" i="2"/>
  <c r="T936" i="2"/>
  <c r="T937" i="2"/>
  <c r="T938" i="2"/>
  <c r="T939" i="2"/>
  <c r="T940" i="2"/>
  <c r="T941" i="2"/>
  <c r="T942" i="2"/>
  <c r="T943" i="2"/>
  <c r="T944" i="2"/>
  <c r="T945" i="2"/>
  <c r="T946" i="2"/>
  <c r="T947" i="2"/>
  <c r="T948" i="2"/>
  <c r="T949" i="2"/>
  <c r="T950" i="2"/>
  <c r="T951" i="2"/>
  <c r="T952" i="2"/>
  <c r="T953" i="2"/>
  <c r="T954" i="2"/>
  <c r="T955" i="2"/>
  <c r="T956" i="2"/>
  <c r="T957" i="2"/>
  <c r="T958" i="2"/>
  <c r="T959" i="2"/>
  <c r="T960" i="2"/>
  <c r="T961" i="2"/>
  <c r="T962" i="2"/>
  <c r="T963" i="2"/>
  <c r="T964" i="2"/>
  <c r="T965" i="2"/>
  <c r="T966" i="2"/>
  <c r="T967" i="2"/>
  <c r="T968" i="2"/>
  <c r="T969" i="2"/>
  <c r="T970" i="2"/>
  <c r="T971" i="2"/>
  <c r="T972" i="2"/>
  <c r="T973" i="2"/>
  <c r="T974" i="2"/>
  <c r="T975" i="2"/>
  <c r="T976" i="2"/>
  <c r="T977" i="2"/>
  <c r="T978" i="2"/>
  <c r="T979" i="2"/>
  <c r="T980" i="2"/>
  <c r="T981" i="2"/>
  <c r="T982" i="2"/>
  <c r="T983" i="2"/>
  <c r="T984" i="2"/>
  <c r="T985" i="2"/>
  <c r="T986" i="2"/>
  <c r="T987" i="2"/>
  <c r="T988" i="2"/>
  <c r="T989" i="2"/>
  <c r="T990" i="2"/>
  <c r="T991" i="2"/>
  <c r="T992" i="2"/>
  <c r="T993" i="2"/>
  <c r="T994" i="2"/>
  <c r="T995" i="2"/>
  <c r="T996" i="2"/>
  <c r="T997" i="2"/>
  <c r="T998" i="2"/>
  <c r="T999" i="2"/>
  <c r="T1000" i="2"/>
  <c r="T1001" i="2"/>
  <c r="T1002" i="2"/>
  <c r="T1003" i="2"/>
  <c r="T1004" i="2"/>
  <c r="T1005" i="2"/>
  <c r="T1006" i="2"/>
  <c r="T1007" i="2"/>
  <c r="T1008" i="2"/>
  <c r="T1009" i="2"/>
  <c r="T1010" i="2"/>
  <c r="T1011" i="2"/>
  <c r="T1012" i="2"/>
  <c r="T1013" i="2"/>
  <c r="T1014" i="2"/>
  <c r="T1015" i="2"/>
  <c r="T1016" i="2"/>
  <c r="T1017" i="2"/>
  <c r="T1018" i="2"/>
  <c r="T1019" i="2"/>
  <c r="T1020" i="2"/>
  <c r="T1021" i="2"/>
  <c r="T1022" i="2"/>
  <c r="T1023" i="2"/>
  <c r="T1024" i="2"/>
  <c r="T1025" i="2"/>
  <c r="T1026" i="2"/>
  <c r="T1027" i="2"/>
  <c r="T1028" i="2"/>
  <c r="T1029" i="2"/>
  <c r="T1030" i="2"/>
  <c r="T1031" i="2"/>
  <c r="T1032" i="2"/>
  <c r="T1033" i="2"/>
  <c r="T1034" i="2"/>
  <c r="T1035" i="2"/>
  <c r="T1036" i="2"/>
  <c r="T1037" i="2"/>
  <c r="T1038" i="2"/>
  <c r="T1039" i="2"/>
  <c r="T1040" i="2"/>
  <c r="T1041" i="2"/>
  <c r="T1042" i="2"/>
  <c r="T1043" i="2"/>
  <c r="T1044" i="2"/>
  <c r="T1045" i="2"/>
  <c r="T1046" i="2"/>
  <c r="T1047" i="2"/>
  <c r="T1048" i="2"/>
  <c r="T1049" i="2"/>
  <c r="T1050" i="2"/>
  <c r="T1051" i="2"/>
  <c r="T1052" i="2"/>
  <c r="T1053" i="2"/>
  <c r="T1054" i="2"/>
  <c r="T1055" i="2"/>
  <c r="T1056" i="2"/>
  <c r="T1057" i="2"/>
  <c r="T1058" i="2"/>
  <c r="T1059" i="2"/>
  <c r="T1060" i="2"/>
  <c r="T1061" i="2"/>
  <c r="T1062" i="2"/>
  <c r="T1063" i="2"/>
  <c r="T1064" i="2"/>
  <c r="T1065" i="2"/>
  <c r="T1066" i="2"/>
  <c r="T1067" i="2"/>
  <c r="T1068" i="2"/>
  <c r="T1069" i="2"/>
  <c r="T1070" i="2"/>
  <c r="T1071" i="2"/>
  <c r="T1072" i="2"/>
  <c r="T1073" i="2"/>
  <c r="T1074" i="2"/>
  <c r="T1075" i="2"/>
  <c r="T1076" i="2"/>
  <c r="T1077" i="2"/>
  <c r="T1078" i="2"/>
  <c r="T1079" i="2"/>
  <c r="T1080" i="2"/>
  <c r="T1081" i="2"/>
  <c r="T1082" i="2"/>
  <c r="T1083" i="2"/>
  <c r="T1084" i="2"/>
  <c r="T1085" i="2"/>
  <c r="T1086" i="2"/>
  <c r="T1087" i="2"/>
  <c r="T1088" i="2"/>
  <c r="T1089" i="2"/>
  <c r="T1090" i="2"/>
  <c r="T1091" i="2"/>
  <c r="T1092" i="2"/>
  <c r="T1093" i="2"/>
  <c r="T1094" i="2"/>
  <c r="T1095" i="2"/>
  <c r="T1096" i="2"/>
  <c r="T1097" i="2"/>
  <c r="T1098" i="2"/>
  <c r="T1099" i="2"/>
  <c r="T1100" i="2"/>
  <c r="T1101" i="2"/>
  <c r="T1102" i="2"/>
  <c r="T1103" i="2"/>
  <c r="T1104" i="2"/>
  <c r="T1105" i="2"/>
  <c r="T1106" i="2"/>
  <c r="T1107" i="2"/>
  <c r="T1108" i="2"/>
  <c r="T1109" i="2"/>
  <c r="T1110" i="2"/>
  <c r="T1111" i="2"/>
  <c r="T1112" i="2"/>
  <c r="T1113" i="2"/>
  <c r="T1114" i="2"/>
  <c r="T1115" i="2"/>
  <c r="T1116" i="2"/>
  <c r="T1117" i="2"/>
  <c r="T1118" i="2"/>
  <c r="T1119" i="2"/>
  <c r="T1120" i="2"/>
  <c r="T1121" i="2"/>
  <c r="T1122" i="2"/>
  <c r="T1123" i="2"/>
  <c r="T1124" i="2"/>
  <c r="T1125" i="2"/>
  <c r="T1126" i="2"/>
  <c r="T1127" i="2"/>
  <c r="T1128" i="2"/>
  <c r="T1129" i="2"/>
  <c r="T1130" i="2"/>
  <c r="T1131" i="2"/>
  <c r="T1132" i="2"/>
  <c r="T1133" i="2"/>
  <c r="T1134" i="2"/>
  <c r="T1135" i="2"/>
  <c r="T1136" i="2"/>
  <c r="T1137" i="2"/>
  <c r="T1138" i="2"/>
  <c r="T1139" i="2"/>
  <c r="T1140" i="2"/>
  <c r="T1141" i="2"/>
  <c r="T1142" i="2"/>
  <c r="T1143" i="2"/>
  <c r="T1144" i="2"/>
  <c r="T1145" i="2"/>
  <c r="T1146" i="2"/>
  <c r="T1147" i="2"/>
  <c r="T1148" i="2"/>
  <c r="T1149" i="2"/>
  <c r="T1150" i="2"/>
  <c r="T1151" i="2"/>
  <c r="T1152" i="2"/>
  <c r="T1153" i="2"/>
  <c r="T1154" i="2"/>
  <c r="T1155" i="2"/>
  <c r="T1156" i="2"/>
  <c r="T1157" i="2"/>
  <c r="T1158" i="2"/>
  <c r="T1159" i="2"/>
  <c r="T1160" i="2"/>
  <c r="T1161" i="2"/>
  <c r="T1162" i="2"/>
  <c r="T1163" i="2"/>
  <c r="T1164" i="2"/>
  <c r="T1165" i="2"/>
  <c r="T1166" i="2"/>
  <c r="T1167" i="2"/>
  <c r="T1168" i="2"/>
  <c r="T1169" i="2"/>
  <c r="T1170" i="2"/>
  <c r="T1171" i="2"/>
  <c r="T1172" i="2"/>
  <c r="T1173" i="2"/>
  <c r="T1174" i="2"/>
  <c r="T1175" i="2"/>
  <c r="T1176" i="2"/>
  <c r="T1177" i="2"/>
  <c r="T1178" i="2"/>
  <c r="T1179" i="2"/>
  <c r="T1180" i="2"/>
  <c r="T1181" i="2"/>
  <c r="T1182" i="2"/>
  <c r="T1183" i="2"/>
  <c r="T1184" i="2"/>
  <c r="T1185" i="2"/>
  <c r="T1186" i="2"/>
  <c r="T1187" i="2"/>
  <c r="T1188" i="2"/>
  <c r="T1189" i="2"/>
  <c r="T1190" i="2"/>
  <c r="T1191" i="2"/>
  <c r="T1192" i="2"/>
  <c r="T1193" i="2"/>
  <c r="T1194" i="2"/>
  <c r="T1195" i="2"/>
  <c r="T1196" i="2"/>
  <c r="T1197" i="2"/>
  <c r="T1198" i="2"/>
  <c r="T1199" i="2"/>
  <c r="T1200" i="2"/>
  <c r="T1201" i="2"/>
  <c r="T1202" i="2"/>
  <c r="T1203" i="2"/>
  <c r="T1204" i="2"/>
  <c r="T1205" i="2"/>
  <c r="T1206" i="2"/>
  <c r="T1207" i="2"/>
  <c r="T1208" i="2"/>
  <c r="T1209" i="2"/>
  <c r="T1210" i="2"/>
  <c r="T1211" i="2"/>
  <c r="T1212" i="2"/>
  <c r="T1213" i="2"/>
  <c r="T1214" i="2"/>
  <c r="T1215" i="2"/>
  <c r="T1216" i="2"/>
  <c r="T1217" i="2"/>
  <c r="T1218" i="2"/>
  <c r="T1219" i="2"/>
  <c r="T1220" i="2"/>
  <c r="T1221" i="2"/>
  <c r="T1222" i="2"/>
  <c r="T1223" i="2"/>
  <c r="T1224" i="2"/>
  <c r="T1225" i="2"/>
  <c r="T1226" i="2"/>
  <c r="T1227" i="2"/>
  <c r="T1228" i="2"/>
  <c r="T1229" i="2"/>
  <c r="T1230" i="2"/>
  <c r="T1231" i="2"/>
  <c r="T1232" i="2"/>
  <c r="T1233" i="2"/>
  <c r="T1234" i="2"/>
  <c r="T1235" i="2"/>
  <c r="T1236" i="2"/>
  <c r="T1237" i="2"/>
  <c r="T1238" i="2"/>
  <c r="T1239" i="2"/>
  <c r="T1240" i="2"/>
  <c r="T1241" i="2"/>
  <c r="T1242" i="2"/>
  <c r="T1243" i="2"/>
  <c r="T1244" i="2"/>
  <c r="T1245" i="2"/>
  <c r="T1246" i="2"/>
  <c r="T1247" i="2"/>
  <c r="T1248" i="2"/>
  <c r="T1249" i="2"/>
  <c r="T1250" i="2"/>
  <c r="T1251" i="2"/>
  <c r="T1252" i="2"/>
  <c r="T1253" i="2"/>
  <c r="T1254" i="2"/>
  <c r="T1255" i="2"/>
  <c r="T1256" i="2"/>
  <c r="T1257" i="2"/>
  <c r="T1258" i="2"/>
  <c r="T1259" i="2"/>
  <c r="T1260" i="2"/>
  <c r="T1261" i="2"/>
  <c r="T1262" i="2"/>
  <c r="T1263" i="2"/>
  <c r="T1264" i="2"/>
  <c r="T1265" i="2"/>
  <c r="T1266" i="2"/>
  <c r="T1267" i="2"/>
  <c r="T1268" i="2"/>
  <c r="T1269" i="2"/>
  <c r="T1270" i="2"/>
  <c r="T1271" i="2"/>
  <c r="T1272" i="2"/>
  <c r="T1273" i="2"/>
  <c r="T1274" i="2"/>
  <c r="T1275" i="2"/>
  <c r="T1276" i="2"/>
  <c r="T1277" i="2"/>
  <c r="T1278" i="2"/>
  <c r="T1279" i="2"/>
  <c r="T1280" i="2"/>
  <c r="T1281" i="2"/>
  <c r="T1282" i="2"/>
  <c r="T1283" i="2"/>
  <c r="T1284" i="2"/>
  <c r="T1285" i="2"/>
  <c r="T1286" i="2"/>
  <c r="T1287" i="2"/>
  <c r="T1288" i="2"/>
  <c r="T1289" i="2"/>
  <c r="T1290" i="2"/>
  <c r="T1291" i="2"/>
  <c r="T1292" i="2"/>
  <c r="T1293" i="2"/>
  <c r="T1294" i="2"/>
  <c r="T1295" i="2"/>
  <c r="T1296" i="2"/>
  <c r="T1297" i="2"/>
  <c r="T1298" i="2"/>
  <c r="T1299" i="2"/>
  <c r="T1300" i="2"/>
  <c r="T1301" i="2"/>
  <c r="T1302" i="2"/>
  <c r="T1303" i="2"/>
  <c r="T1304" i="2"/>
  <c r="T1305" i="2"/>
  <c r="T1306" i="2"/>
  <c r="T1307" i="2"/>
  <c r="T1308" i="2"/>
  <c r="T1309" i="2"/>
  <c r="T1310" i="2"/>
  <c r="T1311" i="2"/>
  <c r="T1312" i="2"/>
  <c r="T1313" i="2"/>
  <c r="T1314" i="2"/>
  <c r="T1315" i="2"/>
  <c r="T1316" i="2"/>
  <c r="T1317" i="2"/>
  <c r="T1318" i="2"/>
  <c r="T1319" i="2"/>
  <c r="T1320" i="2"/>
  <c r="T1321" i="2"/>
  <c r="T1322" i="2"/>
  <c r="T1323" i="2"/>
  <c r="T1324" i="2"/>
  <c r="T1325" i="2"/>
  <c r="T1326" i="2"/>
  <c r="T1327" i="2"/>
  <c r="T1328" i="2"/>
  <c r="T1329" i="2"/>
  <c r="T1330" i="2"/>
  <c r="T1331" i="2"/>
  <c r="T1332" i="2"/>
  <c r="T1333" i="2"/>
  <c r="T1334" i="2"/>
  <c r="T1335" i="2"/>
  <c r="T1336" i="2"/>
  <c r="T1337" i="2"/>
  <c r="T1338" i="2"/>
  <c r="T1339" i="2"/>
  <c r="T1340" i="2"/>
  <c r="T1341" i="2"/>
  <c r="T1342" i="2"/>
  <c r="T1343" i="2"/>
  <c r="T1344" i="2"/>
  <c r="T1345" i="2"/>
  <c r="T1346" i="2"/>
  <c r="T1347" i="2"/>
  <c r="T1348" i="2"/>
  <c r="T1349" i="2"/>
  <c r="T1350" i="2"/>
  <c r="T1351" i="2"/>
  <c r="T1352" i="2"/>
  <c r="T1353" i="2"/>
  <c r="T1354" i="2"/>
  <c r="T1355" i="2"/>
  <c r="T1356" i="2"/>
  <c r="T1357" i="2"/>
  <c r="T1358" i="2"/>
  <c r="T1359" i="2"/>
  <c r="T1360" i="2"/>
  <c r="T1361" i="2"/>
  <c r="T1362" i="2"/>
  <c r="T1363" i="2"/>
  <c r="T1364" i="2"/>
  <c r="T1365" i="2"/>
  <c r="T1366" i="2"/>
  <c r="T1367" i="2"/>
  <c r="T1368" i="2"/>
  <c r="T1369" i="2"/>
  <c r="T1370" i="2"/>
  <c r="T1371" i="2"/>
  <c r="T1372" i="2"/>
  <c r="T1373" i="2"/>
  <c r="T1374" i="2"/>
  <c r="T1375" i="2"/>
  <c r="T1376" i="2"/>
  <c r="T1377" i="2"/>
  <c r="T1378" i="2"/>
  <c r="T1379" i="2"/>
  <c r="T1380" i="2"/>
  <c r="T1381" i="2"/>
  <c r="T1382" i="2"/>
  <c r="T1383" i="2"/>
  <c r="T1384" i="2"/>
  <c r="T1385" i="2"/>
  <c r="T1386" i="2"/>
  <c r="T1387" i="2"/>
  <c r="T1388" i="2"/>
  <c r="T1389" i="2"/>
  <c r="T1390" i="2"/>
  <c r="T1391" i="2"/>
  <c r="T1392" i="2"/>
  <c r="T1393" i="2"/>
  <c r="T1394" i="2"/>
  <c r="T1395" i="2"/>
  <c r="T1396" i="2"/>
  <c r="T1397" i="2"/>
  <c r="T1398" i="2"/>
  <c r="T1399" i="2"/>
  <c r="T1400" i="2"/>
  <c r="T1401" i="2"/>
  <c r="T1402" i="2"/>
  <c r="T1403" i="2"/>
  <c r="T1404" i="2"/>
  <c r="T1405" i="2"/>
  <c r="T1406" i="2"/>
  <c r="T1407" i="2"/>
  <c r="T1408" i="2"/>
  <c r="T1409" i="2"/>
  <c r="T1410" i="2"/>
  <c r="T1411" i="2"/>
  <c r="T1412" i="2"/>
  <c r="T1413" i="2"/>
  <c r="T1414" i="2"/>
  <c r="T1415" i="2"/>
  <c r="T1416" i="2"/>
  <c r="T1417" i="2"/>
  <c r="T1418" i="2"/>
  <c r="T1419" i="2"/>
  <c r="T1420" i="2"/>
  <c r="T1421" i="2"/>
  <c r="T1422" i="2"/>
  <c r="T1423" i="2"/>
  <c r="T1424" i="2"/>
  <c r="T1425" i="2"/>
  <c r="T1426" i="2"/>
  <c r="T1427" i="2"/>
  <c r="T1428" i="2"/>
  <c r="T1429" i="2"/>
  <c r="T1430" i="2"/>
  <c r="T1431" i="2"/>
  <c r="T1432" i="2"/>
  <c r="T1433" i="2"/>
  <c r="T1434" i="2"/>
  <c r="T1435" i="2"/>
  <c r="T1436" i="2"/>
  <c r="T1437" i="2"/>
  <c r="T1438" i="2"/>
  <c r="T1439" i="2"/>
  <c r="T1440" i="2"/>
  <c r="T1441" i="2"/>
  <c r="T1442" i="2"/>
  <c r="T1443" i="2"/>
  <c r="T1444" i="2"/>
  <c r="T1445" i="2"/>
  <c r="T1446" i="2"/>
  <c r="T1447" i="2"/>
  <c r="T1448" i="2"/>
  <c r="T1449" i="2"/>
  <c r="T1450" i="2"/>
  <c r="T1451" i="2"/>
  <c r="T1452" i="2"/>
  <c r="T1453" i="2"/>
  <c r="T1454" i="2"/>
  <c r="T1455" i="2"/>
  <c r="T1456" i="2"/>
  <c r="T1457" i="2"/>
  <c r="T1458" i="2"/>
  <c r="T1459" i="2"/>
  <c r="T1460" i="2"/>
  <c r="T1461" i="2"/>
  <c r="T1462" i="2"/>
  <c r="T1463" i="2"/>
  <c r="T1464" i="2"/>
  <c r="T1465" i="2"/>
  <c r="T1466" i="2"/>
  <c r="T1467" i="2"/>
  <c r="T1468" i="2"/>
  <c r="T1469" i="2"/>
  <c r="T1470" i="2"/>
  <c r="T1471" i="2"/>
  <c r="T1472" i="2"/>
  <c r="T1473" i="2"/>
  <c r="T1474" i="2"/>
  <c r="T1475" i="2"/>
  <c r="T1476" i="2"/>
  <c r="T1477" i="2"/>
  <c r="T1478" i="2"/>
  <c r="T1479" i="2"/>
  <c r="T1480" i="2"/>
  <c r="T1481" i="2"/>
  <c r="T1482" i="2"/>
  <c r="T1483" i="2"/>
  <c r="T1484" i="2"/>
  <c r="T1485" i="2"/>
  <c r="T1486" i="2"/>
  <c r="T1487" i="2"/>
  <c r="T1488" i="2"/>
  <c r="T1489" i="2"/>
  <c r="T1490" i="2"/>
  <c r="T1491" i="2"/>
  <c r="T1492" i="2"/>
  <c r="T1493" i="2"/>
  <c r="T1494" i="2"/>
  <c r="T1495" i="2"/>
  <c r="T1496" i="2"/>
  <c r="T1497" i="2"/>
  <c r="T1498" i="2"/>
  <c r="T1499" i="2"/>
  <c r="T1500" i="2"/>
  <c r="T1501" i="2"/>
  <c r="T1502" i="2"/>
  <c r="T1503" i="2"/>
  <c r="T1504" i="2"/>
  <c r="T1505" i="2"/>
  <c r="T1506" i="2"/>
  <c r="T1507" i="2"/>
  <c r="T1508" i="2"/>
  <c r="T1509" i="2"/>
  <c r="T1510" i="2"/>
  <c r="T1511" i="2"/>
  <c r="T1512" i="2"/>
  <c r="T1513" i="2"/>
  <c r="T1514" i="2"/>
  <c r="T1515" i="2"/>
  <c r="T1516" i="2"/>
  <c r="T1517" i="2"/>
  <c r="T1518" i="2"/>
  <c r="T1519" i="2"/>
  <c r="T1520" i="2"/>
  <c r="T1521" i="2"/>
  <c r="T1522" i="2"/>
  <c r="T1523" i="2"/>
  <c r="T1524" i="2"/>
  <c r="T1525" i="2"/>
  <c r="T1526" i="2"/>
  <c r="T1527" i="2"/>
  <c r="T1528" i="2"/>
  <c r="T1529" i="2"/>
  <c r="T1530" i="2"/>
  <c r="T1531" i="2"/>
  <c r="T1532" i="2"/>
  <c r="T1533" i="2"/>
  <c r="T1534" i="2"/>
  <c r="T1535" i="2"/>
  <c r="T1536" i="2"/>
  <c r="T1537" i="2"/>
  <c r="T1538" i="2"/>
  <c r="T1539" i="2"/>
  <c r="T1540" i="2"/>
  <c r="T1541" i="2"/>
  <c r="T1542" i="2"/>
  <c r="T1543" i="2"/>
  <c r="T1544" i="2"/>
  <c r="T1545" i="2"/>
  <c r="T1546" i="2"/>
  <c r="T1547" i="2"/>
  <c r="T1548" i="2"/>
  <c r="T1549" i="2"/>
  <c r="T1550" i="2"/>
  <c r="T1551" i="2"/>
  <c r="T1552" i="2"/>
  <c r="T1553" i="2"/>
  <c r="T1554" i="2"/>
  <c r="T1555" i="2"/>
  <c r="T1556" i="2"/>
  <c r="T1557" i="2"/>
  <c r="T1558" i="2"/>
  <c r="T1559" i="2"/>
  <c r="T1560" i="2"/>
  <c r="T1561" i="2"/>
  <c r="T1562" i="2"/>
  <c r="T1563" i="2"/>
  <c r="T1564" i="2"/>
  <c r="T1565" i="2"/>
  <c r="T1566" i="2"/>
  <c r="T1567" i="2"/>
  <c r="T1568" i="2"/>
  <c r="T1569" i="2"/>
  <c r="T1570" i="2"/>
  <c r="T1571" i="2"/>
  <c r="T1572" i="2"/>
  <c r="T1573" i="2"/>
  <c r="T1574" i="2"/>
  <c r="T1575" i="2"/>
  <c r="T1576" i="2"/>
  <c r="T1577" i="2"/>
  <c r="T1578" i="2"/>
  <c r="T1579" i="2"/>
  <c r="T1580" i="2"/>
  <c r="T1581" i="2"/>
  <c r="T1582" i="2"/>
  <c r="T1583" i="2"/>
  <c r="T1584" i="2"/>
  <c r="T1585" i="2"/>
  <c r="T1586" i="2"/>
  <c r="T1587" i="2"/>
  <c r="T1588" i="2"/>
  <c r="T1589" i="2"/>
  <c r="T1590" i="2"/>
  <c r="T1591" i="2"/>
  <c r="T1592" i="2"/>
  <c r="T1593" i="2"/>
  <c r="T1594" i="2"/>
  <c r="T1595" i="2"/>
  <c r="T1596" i="2"/>
  <c r="T1597" i="2"/>
  <c r="T1598" i="2"/>
  <c r="T1599" i="2"/>
  <c r="T1600" i="2"/>
  <c r="T1601" i="2"/>
  <c r="T1602" i="2"/>
  <c r="T1603" i="2"/>
  <c r="T1604" i="2"/>
  <c r="T1605" i="2"/>
  <c r="T1606" i="2"/>
  <c r="T1607" i="2"/>
  <c r="T1608" i="2"/>
  <c r="T1609" i="2"/>
  <c r="T1610" i="2"/>
  <c r="T1611" i="2"/>
  <c r="T1612" i="2"/>
  <c r="T1613" i="2"/>
  <c r="T1614" i="2"/>
  <c r="T1615" i="2"/>
  <c r="T1616" i="2"/>
  <c r="T1617" i="2"/>
  <c r="T1618" i="2"/>
  <c r="T1619" i="2"/>
  <c r="T1620" i="2"/>
  <c r="T1621" i="2"/>
  <c r="T1622" i="2"/>
  <c r="T1623" i="2"/>
  <c r="T1624" i="2"/>
  <c r="T1625" i="2"/>
  <c r="T1626" i="2"/>
  <c r="T1627" i="2"/>
  <c r="T1628" i="2"/>
  <c r="T1629" i="2"/>
  <c r="T1630" i="2"/>
  <c r="T1631" i="2"/>
  <c r="T1632" i="2"/>
  <c r="T1633" i="2"/>
  <c r="T1634" i="2"/>
  <c r="T1635" i="2"/>
  <c r="T1636" i="2"/>
  <c r="T1637" i="2"/>
  <c r="T1638" i="2"/>
  <c r="T1639" i="2"/>
  <c r="T1640" i="2"/>
  <c r="T1641" i="2"/>
  <c r="T1642" i="2"/>
  <c r="T1643" i="2"/>
  <c r="T1644" i="2"/>
  <c r="T1645" i="2"/>
  <c r="T1646" i="2"/>
  <c r="T1647" i="2"/>
  <c r="T1648" i="2"/>
  <c r="T1649" i="2"/>
  <c r="T1650" i="2"/>
  <c r="T1651" i="2"/>
  <c r="T1652" i="2"/>
  <c r="T1653" i="2"/>
  <c r="T1654" i="2"/>
  <c r="T1655" i="2"/>
  <c r="T1656" i="2"/>
  <c r="T1657" i="2"/>
  <c r="T1658" i="2"/>
  <c r="T1659" i="2"/>
  <c r="T1660" i="2"/>
  <c r="T1661" i="2"/>
  <c r="T1662" i="2"/>
  <c r="T1663" i="2"/>
  <c r="T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36" i="2"/>
  <c r="R37" i="2"/>
  <c r="R38" i="2"/>
  <c r="R39" i="2"/>
  <c r="R40" i="2"/>
  <c r="R41" i="2"/>
  <c r="R42" i="2"/>
  <c r="R43" i="2"/>
  <c r="R44" i="2"/>
  <c r="R45" i="2"/>
  <c r="R46" i="2"/>
  <c r="R47" i="2"/>
  <c r="R48" i="2"/>
  <c r="R49" i="2"/>
  <c r="R50" i="2"/>
  <c r="R51" i="2"/>
  <c r="R52" i="2"/>
  <c r="R53" i="2"/>
  <c r="R54" i="2"/>
  <c r="R55" i="2"/>
  <c r="R56" i="2"/>
  <c r="R57" i="2"/>
  <c r="R58" i="2"/>
  <c r="R59" i="2"/>
  <c r="R60" i="2"/>
  <c r="R61" i="2"/>
  <c r="R62" i="2"/>
  <c r="R63" i="2"/>
  <c r="R64" i="2"/>
  <c r="R65" i="2"/>
  <c r="R66" i="2"/>
  <c r="R67" i="2"/>
  <c r="R68" i="2"/>
  <c r="R69" i="2"/>
  <c r="R70" i="2"/>
  <c r="R71" i="2"/>
  <c r="R72" i="2"/>
  <c r="R73" i="2"/>
  <c r="R74" i="2"/>
  <c r="R75" i="2"/>
  <c r="R76" i="2"/>
  <c r="R77" i="2"/>
  <c r="R78" i="2"/>
  <c r="R79" i="2"/>
  <c r="R80" i="2"/>
  <c r="R81" i="2"/>
  <c r="R82" i="2"/>
  <c r="R83" i="2"/>
  <c r="R84" i="2"/>
  <c r="R85" i="2"/>
  <c r="R86" i="2"/>
  <c r="R87" i="2"/>
  <c r="R88" i="2"/>
  <c r="R89" i="2"/>
  <c r="R90" i="2"/>
  <c r="R91" i="2"/>
  <c r="R92" i="2"/>
  <c r="R93" i="2"/>
  <c r="R94" i="2"/>
  <c r="R95" i="2"/>
  <c r="R96" i="2"/>
  <c r="R97" i="2"/>
  <c r="R98" i="2"/>
  <c r="R99" i="2"/>
  <c r="R100" i="2"/>
  <c r="R101" i="2"/>
  <c r="R102" i="2"/>
  <c r="R103" i="2"/>
  <c r="R104" i="2"/>
  <c r="R105" i="2"/>
  <c r="R106" i="2"/>
  <c r="R107" i="2"/>
  <c r="R108" i="2"/>
  <c r="R109" i="2"/>
  <c r="R110" i="2"/>
  <c r="R111" i="2"/>
  <c r="R112" i="2"/>
  <c r="R113" i="2"/>
  <c r="R114" i="2"/>
  <c r="R115" i="2"/>
  <c r="R116" i="2"/>
  <c r="R117" i="2"/>
  <c r="R118" i="2"/>
  <c r="R119" i="2"/>
  <c r="R120" i="2"/>
  <c r="R121" i="2"/>
  <c r="R122" i="2"/>
  <c r="R123" i="2"/>
  <c r="R124" i="2"/>
  <c r="R125" i="2"/>
  <c r="R126" i="2"/>
  <c r="R127" i="2"/>
  <c r="R128" i="2"/>
  <c r="R129" i="2"/>
  <c r="R130" i="2"/>
  <c r="R131" i="2"/>
  <c r="R132" i="2"/>
  <c r="R133" i="2"/>
  <c r="R134" i="2"/>
  <c r="R135" i="2"/>
  <c r="R136" i="2"/>
  <c r="R137" i="2"/>
  <c r="R138" i="2"/>
  <c r="R139" i="2"/>
  <c r="R140" i="2"/>
  <c r="R141" i="2"/>
  <c r="R142" i="2"/>
  <c r="R143" i="2"/>
  <c r="R144" i="2"/>
  <c r="R145" i="2"/>
  <c r="R146" i="2"/>
  <c r="R147" i="2"/>
  <c r="R148" i="2"/>
  <c r="R149" i="2"/>
  <c r="R150" i="2"/>
  <c r="R151" i="2"/>
  <c r="R152" i="2"/>
  <c r="R153" i="2"/>
  <c r="R154" i="2"/>
  <c r="R155" i="2"/>
  <c r="R156" i="2"/>
  <c r="R157" i="2"/>
  <c r="R158" i="2"/>
  <c r="R159" i="2"/>
  <c r="R160" i="2"/>
  <c r="R161" i="2"/>
  <c r="R162" i="2"/>
  <c r="R163" i="2"/>
  <c r="R164" i="2"/>
  <c r="R165" i="2"/>
  <c r="R166" i="2"/>
  <c r="R167" i="2"/>
  <c r="R168" i="2"/>
  <c r="R169" i="2"/>
  <c r="R170" i="2"/>
  <c r="R171" i="2"/>
  <c r="R172" i="2"/>
  <c r="R173" i="2"/>
  <c r="R174" i="2"/>
  <c r="R175" i="2"/>
  <c r="R176" i="2"/>
  <c r="R177" i="2"/>
  <c r="R178" i="2"/>
  <c r="R179" i="2"/>
  <c r="R180" i="2"/>
  <c r="R181" i="2"/>
  <c r="R182" i="2"/>
  <c r="R183" i="2"/>
  <c r="R184" i="2"/>
  <c r="R185" i="2"/>
  <c r="R186" i="2"/>
  <c r="R187" i="2"/>
  <c r="R188" i="2"/>
  <c r="R189" i="2"/>
  <c r="R190" i="2"/>
  <c r="R191" i="2"/>
  <c r="R192" i="2"/>
  <c r="R193" i="2"/>
  <c r="R194" i="2"/>
  <c r="R195" i="2"/>
  <c r="R196" i="2"/>
  <c r="R197" i="2"/>
  <c r="R198" i="2"/>
  <c r="R199" i="2"/>
  <c r="R200" i="2"/>
  <c r="R201" i="2"/>
  <c r="R202" i="2"/>
  <c r="R203" i="2"/>
  <c r="R204" i="2"/>
  <c r="R205" i="2"/>
  <c r="R206" i="2"/>
  <c r="R207" i="2"/>
  <c r="R208" i="2"/>
  <c r="R209" i="2"/>
  <c r="R210" i="2"/>
  <c r="R211" i="2"/>
  <c r="R212" i="2"/>
  <c r="R213" i="2"/>
  <c r="R214" i="2"/>
  <c r="R215" i="2"/>
  <c r="R216" i="2"/>
  <c r="R217" i="2"/>
  <c r="R218" i="2"/>
  <c r="R219" i="2"/>
  <c r="R220" i="2"/>
  <c r="R221" i="2"/>
  <c r="R222" i="2"/>
  <c r="R223" i="2"/>
  <c r="R224" i="2"/>
  <c r="R225" i="2"/>
  <c r="R226" i="2"/>
  <c r="R227" i="2"/>
  <c r="R228" i="2"/>
  <c r="R229" i="2"/>
  <c r="R230" i="2"/>
  <c r="R231" i="2"/>
  <c r="R232" i="2"/>
  <c r="R233" i="2"/>
  <c r="R234" i="2"/>
  <c r="R235" i="2"/>
  <c r="R236" i="2"/>
  <c r="R237" i="2"/>
  <c r="R238" i="2"/>
  <c r="R239" i="2"/>
  <c r="R240" i="2"/>
  <c r="R241" i="2"/>
  <c r="R242" i="2"/>
  <c r="R243" i="2"/>
  <c r="R244" i="2"/>
  <c r="R245" i="2"/>
  <c r="R246" i="2"/>
  <c r="R247" i="2"/>
  <c r="R248" i="2"/>
  <c r="R249" i="2"/>
  <c r="R250" i="2"/>
  <c r="R251" i="2"/>
  <c r="R252" i="2"/>
  <c r="R253" i="2"/>
  <c r="R254" i="2"/>
  <c r="R255" i="2"/>
  <c r="R256" i="2"/>
  <c r="R257" i="2"/>
  <c r="R258" i="2"/>
  <c r="R259" i="2"/>
  <c r="R260" i="2"/>
  <c r="R261" i="2"/>
  <c r="R262" i="2"/>
  <c r="R263" i="2"/>
  <c r="R264" i="2"/>
  <c r="R265" i="2"/>
  <c r="R266" i="2"/>
  <c r="R267" i="2"/>
  <c r="R268" i="2"/>
  <c r="R269" i="2"/>
  <c r="R270" i="2"/>
  <c r="R271" i="2"/>
  <c r="R272" i="2"/>
  <c r="R273" i="2"/>
  <c r="R274" i="2"/>
  <c r="R275" i="2"/>
  <c r="R276" i="2"/>
  <c r="R277" i="2"/>
  <c r="R278" i="2"/>
  <c r="R279" i="2"/>
  <c r="R280" i="2"/>
  <c r="R281" i="2"/>
  <c r="R282" i="2"/>
  <c r="R283" i="2"/>
  <c r="R284" i="2"/>
  <c r="R285" i="2"/>
  <c r="R286" i="2"/>
  <c r="R287" i="2"/>
  <c r="R288" i="2"/>
  <c r="R289" i="2"/>
  <c r="R290" i="2"/>
  <c r="R291" i="2"/>
  <c r="R292" i="2"/>
  <c r="R293" i="2"/>
  <c r="R294" i="2"/>
  <c r="R295" i="2"/>
  <c r="R296" i="2"/>
  <c r="R297" i="2"/>
  <c r="R298" i="2"/>
  <c r="R299" i="2"/>
  <c r="R300" i="2"/>
  <c r="R301" i="2"/>
  <c r="R302" i="2"/>
  <c r="R303" i="2"/>
  <c r="R304" i="2"/>
  <c r="R305" i="2"/>
  <c r="R306" i="2"/>
  <c r="R307" i="2"/>
  <c r="R308" i="2"/>
  <c r="R309" i="2"/>
  <c r="R310" i="2"/>
  <c r="R311" i="2"/>
  <c r="R312" i="2"/>
  <c r="R313" i="2"/>
  <c r="R314" i="2"/>
  <c r="R315" i="2"/>
  <c r="R316" i="2"/>
  <c r="R317" i="2"/>
  <c r="R318" i="2"/>
  <c r="R319" i="2"/>
  <c r="R320" i="2"/>
  <c r="R321" i="2"/>
  <c r="R322" i="2"/>
  <c r="R323" i="2"/>
  <c r="R324" i="2"/>
  <c r="R325" i="2"/>
  <c r="R326" i="2"/>
  <c r="R327" i="2"/>
  <c r="R328" i="2"/>
  <c r="R329" i="2"/>
  <c r="R330" i="2"/>
  <c r="R331" i="2"/>
  <c r="R332" i="2"/>
  <c r="R333" i="2"/>
  <c r="R334" i="2"/>
  <c r="R335" i="2"/>
  <c r="R336" i="2"/>
  <c r="R337" i="2"/>
  <c r="R338" i="2"/>
  <c r="R339" i="2"/>
  <c r="R340" i="2"/>
  <c r="R341" i="2"/>
  <c r="R342" i="2"/>
  <c r="R343" i="2"/>
  <c r="R344" i="2"/>
  <c r="R345" i="2"/>
  <c r="R346" i="2"/>
  <c r="R347" i="2"/>
  <c r="R348" i="2"/>
  <c r="R349" i="2"/>
  <c r="R350" i="2"/>
  <c r="R351" i="2"/>
  <c r="R352" i="2"/>
  <c r="R353" i="2"/>
  <c r="R354" i="2"/>
  <c r="R355" i="2"/>
  <c r="R356" i="2"/>
  <c r="R357" i="2"/>
  <c r="R358" i="2"/>
  <c r="R359" i="2"/>
  <c r="R360" i="2"/>
  <c r="R361" i="2"/>
  <c r="R362" i="2"/>
  <c r="R363" i="2"/>
  <c r="R364" i="2"/>
  <c r="R365" i="2"/>
  <c r="R366" i="2"/>
  <c r="R367" i="2"/>
  <c r="R368" i="2"/>
  <c r="R369" i="2"/>
  <c r="R370" i="2"/>
  <c r="R371" i="2"/>
  <c r="R372" i="2"/>
  <c r="R373" i="2"/>
  <c r="R374" i="2"/>
  <c r="R375" i="2"/>
  <c r="R376" i="2"/>
  <c r="R377" i="2"/>
  <c r="R378" i="2"/>
  <c r="R379" i="2"/>
  <c r="R380" i="2"/>
  <c r="R381" i="2"/>
  <c r="R382" i="2"/>
  <c r="R383" i="2"/>
  <c r="R384" i="2"/>
  <c r="R385" i="2"/>
  <c r="R386" i="2"/>
  <c r="R387" i="2"/>
  <c r="R388" i="2"/>
  <c r="R389" i="2"/>
  <c r="R390" i="2"/>
  <c r="R391" i="2"/>
  <c r="R392" i="2"/>
  <c r="R393" i="2"/>
  <c r="R394" i="2"/>
  <c r="R395" i="2"/>
  <c r="R396" i="2"/>
  <c r="R397" i="2"/>
  <c r="R398" i="2"/>
  <c r="R399" i="2"/>
  <c r="R400" i="2"/>
  <c r="R401" i="2"/>
  <c r="R402" i="2"/>
  <c r="R403" i="2"/>
  <c r="R404" i="2"/>
  <c r="R405" i="2"/>
  <c r="R406" i="2"/>
  <c r="R407" i="2"/>
  <c r="R408" i="2"/>
  <c r="R409" i="2"/>
  <c r="R410" i="2"/>
  <c r="R411" i="2"/>
  <c r="R412" i="2"/>
  <c r="R413" i="2"/>
  <c r="R414" i="2"/>
  <c r="R415" i="2"/>
  <c r="R416" i="2"/>
  <c r="R417" i="2"/>
  <c r="R418" i="2"/>
  <c r="R419" i="2"/>
  <c r="R420" i="2"/>
  <c r="R421" i="2"/>
  <c r="R422" i="2"/>
  <c r="R423" i="2"/>
  <c r="R424" i="2"/>
  <c r="R425" i="2"/>
  <c r="R426" i="2"/>
  <c r="R427" i="2"/>
  <c r="R428" i="2"/>
  <c r="R429" i="2"/>
  <c r="R430" i="2"/>
  <c r="R431" i="2"/>
  <c r="R432" i="2"/>
  <c r="R433" i="2"/>
  <c r="R434" i="2"/>
  <c r="R435" i="2"/>
  <c r="R436" i="2"/>
  <c r="R437" i="2"/>
  <c r="R438" i="2"/>
  <c r="R439" i="2"/>
  <c r="R440" i="2"/>
  <c r="R441" i="2"/>
  <c r="R442" i="2"/>
  <c r="R443" i="2"/>
  <c r="R444" i="2"/>
  <c r="R445" i="2"/>
  <c r="R446" i="2"/>
  <c r="R447" i="2"/>
  <c r="R448" i="2"/>
  <c r="R449" i="2"/>
  <c r="R450" i="2"/>
  <c r="R451" i="2"/>
  <c r="R452" i="2"/>
  <c r="R453" i="2"/>
  <c r="R454" i="2"/>
  <c r="R455" i="2"/>
  <c r="R456" i="2"/>
  <c r="R457" i="2"/>
  <c r="R458" i="2"/>
  <c r="R459" i="2"/>
  <c r="R460" i="2"/>
  <c r="R461" i="2"/>
  <c r="R462" i="2"/>
  <c r="R463" i="2"/>
  <c r="R464" i="2"/>
  <c r="R465" i="2"/>
  <c r="R466" i="2"/>
  <c r="R467" i="2"/>
  <c r="R468" i="2"/>
  <c r="R469" i="2"/>
  <c r="R470" i="2"/>
  <c r="R471" i="2"/>
  <c r="R472" i="2"/>
  <c r="R473" i="2"/>
  <c r="R474" i="2"/>
  <c r="R475" i="2"/>
  <c r="R476" i="2"/>
  <c r="R477" i="2"/>
  <c r="R478" i="2"/>
  <c r="R479" i="2"/>
  <c r="R480" i="2"/>
  <c r="R481" i="2"/>
  <c r="R482" i="2"/>
  <c r="R483" i="2"/>
  <c r="R484" i="2"/>
  <c r="R485" i="2"/>
  <c r="R486" i="2"/>
  <c r="R487" i="2"/>
  <c r="R488" i="2"/>
  <c r="R489" i="2"/>
  <c r="R490" i="2"/>
  <c r="R491" i="2"/>
  <c r="R492" i="2"/>
  <c r="R493" i="2"/>
  <c r="R494" i="2"/>
  <c r="R495" i="2"/>
  <c r="R496" i="2"/>
  <c r="R497" i="2"/>
  <c r="R498" i="2"/>
  <c r="R499" i="2"/>
  <c r="R500" i="2"/>
  <c r="R501" i="2"/>
  <c r="R502" i="2"/>
  <c r="R503" i="2"/>
  <c r="R504" i="2"/>
  <c r="R505" i="2"/>
  <c r="R506" i="2"/>
  <c r="R507" i="2"/>
  <c r="R508" i="2"/>
  <c r="R509" i="2"/>
  <c r="R510" i="2"/>
  <c r="R511" i="2"/>
  <c r="R512" i="2"/>
  <c r="R513" i="2"/>
  <c r="R514" i="2"/>
  <c r="R515" i="2"/>
  <c r="R516" i="2"/>
  <c r="R517" i="2"/>
  <c r="R518" i="2"/>
  <c r="R519" i="2"/>
  <c r="R520" i="2"/>
  <c r="R521" i="2"/>
  <c r="R522" i="2"/>
  <c r="R523" i="2"/>
  <c r="R524" i="2"/>
  <c r="R525" i="2"/>
  <c r="R526" i="2"/>
  <c r="R527" i="2"/>
  <c r="R528" i="2"/>
  <c r="R529" i="2"/>
  <c r="R530" i="2"/>
  <c r="R531" i="2"/>
  <c r="R532" i="2"/>
  <c r="R533" i="2"/>
  <c r="R534" i="2"/>
  <c r="R535" i="2"/>
  <c r="R536" i="2"/>
  <c r="R537" i="2"/>
  <c r="R538" i="2"/>
  <c r="R539" i="2"/>
  <c r="R540" i="2"/>
  <c r="R541" i="2"/>
  <c r="R542" i="2"/>
  <c r="R543" i="2"/>
  <c r="R544" i="2"/>
  <c r="R545" i="2"/>
  <c r="R546" i="2"/>
  <c r="R547" i="2"/>
  <c r="R548" i="2"/>
  <c r="R549" i="2"/>
  <c r="R550" i="2"/>
  <c r="R551" i="2"/>
  <c r="R552" i="2"/>
  <c r="R553" i="2"/>
  <c r="R554" i="2"/>
  <c r="R555" i="2"/>
  <c r="R556" i="2"/>
  <c r="R557" i="2"/>
  <c r="R558" i="2"/>
  <c r="R559" i="2"/>
  <c r="R560" i="2"/>
  <c r="R561" i="2"/>
  <c r="R562" i="2"/>
  <c r="R563" i="2"/>
  <c r="R564" i="2"/>
  <c r="R565" i="2"/>
  <c r="R566" i="2"/>
  <c r="R567" i="2"/>
  <c r="R568" i="2"/>
  <c r="R569" i="2"/>
  <c r="R570" i="2"/>
  <c r="R571" i="2"/>
  <c r="R572" i="2"/>
  <c r="R573" i="2"/>
  <c r="R574" i="2"/>
  <c r="R575" i="2"/>
  <c r="R576" i="2"/>
  <c r="R577" i="2"/>
  <c r="R578" i="2"/>
  <c r="R579" i="2"/>
  <c r="R580" i="2"/>
  <c r="R581" i="2"/>
  <c r="R582" i="2"/>
  <c r="R583" i="2"/>
  <c r="R584" i="2"/>
  <c r="R585" i="2"/>
  <c r="R586" i="2"/>
  <c r="R587" i="2"/>
  <c r="R588" i="2"/>
  <c r="R589" i="2"/>
  <c r="R590" i="2"/>
  <c r="R591" i="2"/>
  <c r="R592" i="2"/>
  <c r="R593" i="2"/>
  <c r="R594" i="2"/>
  <c r="R595" i="2"/>
  <c r="R596" i="2"/>
  <c r="R597" i="2"/>
  <c r="R598" i="2"/>
  <c r="R599" i="2"/>
  <c r="R600" i="2"/>
  <c r="R601" i="2"/>
  <c r="R602" i="2"/>
  <c r="R603" i="2"/>
  <c r="R604" i="2"/>
  <c r="R605" i="2"/>
  <c r="R606" i="2"/>
  <c r="R607" i="2"/>
  <c r="R608" i="2"/>
  <c r="R609" i="2"/>
  <c r="R610" i="2"/>
  <c r="R611" i="2"/>
  <c r="R612" i="2"/>
  <c r="R613" i="2"/>
  <c r="R614" i="2"/>
  <c r="R615" i="2"/>
  <c r="R616" i="2"/>
  <c r="R617" i="2"/>
  <c r="R618" i="2"/>
  <c r="R619" i="2"/>
  <c r="R620" i="2"/>
  <c r="R621" i="2"/>
  <c r="R622" i="2"/>
  <c r="R623" i="2"/>
  <c r="R624" i="2"/>
  <c r="R625" i="2"/>
  <c r="R626" i="2"/>
  <c r="R627" i="2"/>
  <c r="R628" i="2"/>
  <c r="R629" i="2"/>
  <c r="R630" i="2"/>
  <c r="R631" i="2"/>
  <c r="R632" i="2"/>
  <c r="R633" i="2"/>
  <c r="R634" i="2"/>
  <c r="R635" i="2"/>
  <c r="R636" i="2"/>
  <c r="R637" i="2"/>
  <c r="R638" i="2"/>
  <c r="R639" i="2"/>
  <c r="R640" i="2"/>
  <c r="R641" i="2"/>
  <c r="R642" i="2"/>
  <c r="R643" i="2"/>
  <c r="R644" i="2"/>
  <c r="R645" i="2"/>
  <c r="R646" i="2"/>
  <c r="R647" i="2"/>
  <c r="R648" i="2"/>
  <c r="R649" i="2"/>
  <c r="R650" i="2"/>
  <c r="R651" i="2"/>
  <c r="R652" i="2"/>
  <c r="R653" i="2"/>
  <c r="R654" i="2"/>
  <c r="R655" i="2"/>
  <c r="R656" i="2"/>
  <c r="R657" i="2"/>
  <c r="R658" i="2"/>
  <c r="R659" i="2"/>
  <c r="R660" i="2"/>
  <c r="R661" i="2"/>
  <c r="R662" i="2"/>
  <c r="R663" i="2"/>
  <c r="R664" i="2"/>
  <c r="R665" i="2"/>
  <c r="R666" i="2"/>
  <c r="R667" i="2"/>
  <c r="R668" i="2"/>
  <c r="R669" i="2"/>
  <c r="R670" i="2"/>
  <c r="R671" i="2"/>
  <c r="R672" i="2"/>
  <c r="R673" i="2"/>
  <c r="R674" i="2"/>
  <c r="R675" i="2"/>
  <c r="R676" i="2"/>
  <c r="R677" i="2"/>
  <c r="R678" i="2"/>
  <c r="R679" i="2"/>
  <c r="R680" i="2"/>
  <c r="R681" i="2"/>
  <c r="R682" i="2"/>
  <c r="R683" i="2"/>
  <c r="R684" i="2"/>
  <c r="R685" i="2"/>
  <c r="R686" i="2"/>
  <c r="R687" i="2"/>
  <c r="R688" i="2"/>
  <c r="R689" i="2"/>
  <c r="R690" i="2"/>
  <c r="R691" i="2"/>
  <c r="R692" i="2"/>
  <c r="R693" i="2"/>
  <c r="R694" i="2"/>
  <c r="R695" i="2"/>
  <c r="R696" i="2"/>
  <c r="R697" i="2"/>
  <c r="R698" i="2"/>
  <c r="R699" i="2"/>
  <c r="R700" i="2"/>
  <c r="R701" i="2"/>
  <c r="R702" i="2"/>
  <c r="R703" i="2"/>
  <c r="R704" i="2"/>
  <c r="R705" i="2"/>
  <c r="R706" i="2"/>
  <c r="R707" i="2"/>
  <c r="R708" i="2"/>
  <c r="R709" i="2"/>
  <c r="R710" i="2"/>
  <c r="R711" i="2"/>
  <c r="R712" i="2"/>
  <c r="R713" i="2"/>
  <c r="R714" i="2"/>
  <c r="R715" i="2"/>
  <c r="R716" i="2"/>
  <c r="R717" i="2"/>
  <c r="R718" i="2"/>
  <c r="R719" i="2"/>
  <c r="R720" i="2"/>
  <c r="R721" i="2"/>
  <c r="R722" i="2"/>
  <c r="R723" i="2"/>
  <c r="R724" i="2"/>
  <c r="R725" i="2"/>
  <c r="R726" i="2"/>
  <c r="R727" i="2"/>
  <c r="R728" i="2"/>
  <c r="R729" i="2"/>
  <c r="R730" i="2"/>
  <c r="R731" i="2"/>
  <c r="R732" i="2"/>
  <c r="R733" i="2"/>
  <c r="R734" i="2"/>
  <c r="R735" i="2"/>
  <c r="R736" i="2"/>
  <c r="R737" i="2"/>
  <c r="R738" i="2"/>
  <c r="R739" i="2"/>
  <c r="R740" i="2"/>
  <c r="R741" i="2"/>
  <c r="R742" i="2"/>
  <c r="R743" i="2"/>
  <c r="R744" i="2"/>
  <c r="R745" i="2"/>
  <c r="R746" i="2"/>
  <c r="R747" i="2"/>
  <c r="R748" i="2"/>
  <c r="R749" i="2"/>
  <c r="R750" i="2"/>
  <c r="R751" i="2"/>
  <c r="R752" i="2"/>
  <c r="R753" i="2"/>
  <c r="R754" i="2"/>
  <c r="R755" i="2"/>
  <c r="R756" i="2"/>
  <c r="R757" i="2"/>
  <c r="R758" i="2"/>
  <c r="R759" i="2"/>
  <c r="R760" i="2"/>
  <c r="R761" i="2"/>
  <c r="R762" i="2"/>
  <c r="R763" i="2"/>
  <c r="R764" i="2"/>
  <c r="R765" i="2"/>
  <c r="R766" i="2"/>
  <c r="R767" i="2"/>
  <c r="R768" i="2"/>
  <c r="R769" i="2"/>
  <c r="R770" i="2"/>
  <c r="R771" i="2"/>
  <c r="R772" i="2"/>
  <c r="R773" i="2"/>
  <c r="R774" i="2"/>
  <c r="R775" i="2"/>
  <c r="R776" i="2"/>
  <c r="R777" i="2"/>
  <c r="R778" i="2"/>
  <c r="R779" i="2"/>
  <c r="R780" i="2"/>
  <c r="R781" i="2"/>
  <c r="R782" i="2"/>
  <c r="R783" i="2"/>
  <c r="R784" i="2"/>
  <c r="R785" i="2"/>
  <c r="R786" i="2"/>
  <c r="R787" i="2"/>
  <c r="R788" i="2"/>
  <c r="R789" i="2"/>
  <c r="R790" i="2"/>
  <c r="R791" i="2"/>
  <c r="R792" i="2"/>
  <c r="R793" i="2"/>
  <c r="R794" i="2"/>
  <c r="R795" i="2"/>
  <c r="R796" i="2"/>
  <c r="R797" i="2"/>
  <c r="R798" i="2"/>
  <c r="R799" i="2"/>
  <c r="R800" i="2"/>
  <c r="R801" i="2"/>
  <c r="R802" i="2"/>
  <c r="R803" i="2"/>
  <c r="R804" i="2"/>
  <c r="R805" i="2"/>
  <c r="R806" i="2"/>
  <c r="R807" i="2"/>
  <c r="R808" i="2"/>
  <c r="R809" i="2"/>
  <c r="R810" i="2"/>
  <c r="R811" i="2"/>
  <c r="R812" i="2"/>
  <c r="R813" i="2"/>
  <c r="R814" i="2"/>
  <c r="R815" i="2"/>
  <c r="R816" i="2"/>
  <c r="R817" i="2"/>
  <c r="R818" i="2"/>
  <c r="R819" i="2"/>
  <c r="R820" i="2"/>
  <c r="R821" i="2"/>
  <c r="R822" i="2"/>
  <c r="R823" i="2"/>
  <c r="R824" i="2"/>
  <c r="R825" i="2"/>
  <c r="R826" i="2"/>
  <c r="R827" i="2"/>
  <c r="R828" i="2"/>
  <c r="R829" i="2"/>
  <c r="R830" i="2"/>
  <c r="R831" i="2"/>
  <c r="R832" i="2"/>
  <c r="R833" i="2"/>
  <c r="R834" i="2"/>
  <c r="R835" i="2"/>
  <c r="R836" i="2"/>
  <c r="R837" i="2"/>
  <c r="R838" i="2"/>
  <c r="R839" i="2"/>
  <c r="R840" i="2"/>
  <c r="R841" i="2"/>
  <c r="R842" i="2"/>
  <c r="R843" i="2"/>
  <c r="R844" i="2"/>
  <c r="R845" i="2"/>
  <c r="R846" i="2"/>
  <c r="R847" i="2"/>
  <c r="R848" i="2"/>
  <c r="R849" i="2"/>
  <c r="R850" i="2"/>
  <c r="R851" i="2"/>
  <c r="R852" i="2"/>
  <c r="R853" i="2"/>
  <c r="R854" i="2"/>
  <c r="R855" i="2"/>
  <c r="R856" i="2"/>
  <c r="R857" i="2"/>
  <c r="R858" i="2"/>
  <c r="R859" i="2"/>
  <c r="R860" i="2"/>
  <c r="R861" i="2"/>
  <c r="R862" i="2"/>
  <c r="R863" i="2"/>
  <c r="R864" i="2"/>
  <c r="R865" i="2"/>
  <c r="R866" i="2"/>
  <c r="R867" i="2"/>
  <c r="R868" i="2"/>
  <c r="R869" i="2"/>
  <c r="R870" i="2"/>
  <c r="R871" i="2"/>
  <c r="R872" i="2"/>
  <c r="R873" i="2"/>
  <c r="R874" i="2"/>
  <c r="R875" i="2"/>
  <c r="R876" i="2"/>
  <c r="R877" i="2"/>
  <c r="R878" i="2"/>
  <c r="R879" i="2"/>
  <c r="R880" i="2"/>
  <c r="R881" i="2"/>
  <c r="R882" i="2"/>
  <c r="R883" i="2"/>
  <c r="R884" i="2"/>
  <c r="R885" i="2"/>
  <c r="R886" i="2"/>
  <c r="R887" i="2"/>
  <c r="R888" i="2"/>
  <c r="R889" i="2"/>
  <c r="R890" i="2"/>
  <c r="R891" i="2"/>
  <c r="R892" i="2"/>
  <c r="R893" i="2"/>
  <c r="R894" i="2"/>
  <c r="R895" i="2"/>
  <c r="R896" i="2"/>
  <c r="R897" i="2"/>
  <c r="R898" i="2"/>
  <c r="R899" i="2"/>
  <c r="R900" i="2"/>
  <c r="R901" i="2"/>
  <c r="R902" i="2"/>
  <c r="R903" i="2"/>
  <c r="R904" i="2"/>
  <c r="R905" i="2"/>
  <c r="R906" i="2"/>
  <c r="R907" i="2"/>
  <c r="R908" i="2"/>
  <c r="R909" i="2"/>
  <c r="R910" i="2"/>
  <c r="R911" i="2"/>
  <c r="R912" i="2"/>
  <c r="R913" i="2"/>
  <c r="R914" i="2"/>
  <c r="R915" i="2"/>
  <c r="R916" i="2"/>
  <c r="R917" i="2"/>
  <c r="R918" i="2"/>
  <c r="R919" i="2"/>
  <c r="R920" i="2"/>
  <c r="R921" i="2"/>
  <c r="R922" i="2"/>
  <c r="R923" i="2"/>
  <c r="R924" i="2"/>
  <c r="R925" i="2"/>
  <c r="R926" i="2"/>
  <c r="R927" i="2"/>
  <c r="R928" i="2"/>
  <c r="R929" i="2"/>
  <c r="R930" i="2"/>
  <c r="R931" i="2"/>
  <c r="R932" i="2"/>
  <c r="R933" i="2"/>
  <c r="R934" i="2"/>
  <c r="R935" i="2"/>
  <c r="R936" i="2"/>
  <c r="R937" i="2"/>
  <c r="R938" i="2"/>
  <c r="R939" i="2"/>
  <c r="R940" i="2"/>
  <c r="R941" i="2"/>
  <c r="R942" i="2"/>
  <c r="R943" i="2"/>
  <c r="R944" i="2"/>
  <c r="R945" i="2"/>
  <c r="R946" i="2"/>
  <c r="R947" i="2"/>
  <c r="R948" i="2"/>
  <c r="R949" i="2"/>
  <c r="R950" i="2"/>
  <c r="R951" i="2"/>
  <c r="R952" i="2"/>
  <c r="R953" i="2"/>
  <c r="R954" i="2"/>
  <c r="R955" i="2"/>
  <c r="R956" i="2"/>
  <c r="R957" i="2"/>
  <c r="R958" i="2"/>
  <c r="R959" i="2"/>
  <c r="R960" i="2"/>
  <c r="R961" i="2"/>
  <c r="R962" i="2"/>
  <c r="R963" i="2"/>
  <c r="R964" i="2"/>
  <c r="R965" i="2"/>
  <c r="R966" i="2"/>
  <c r="R967" i="2"/>
  <c r="R968" i="2"/>
  <c r="R969" i="2"/>
  <c r="R970" i="2"/>
  <c r="R971" i="2"/>
  <c r="R972" i="2"/>
  <c r="R973" i="2"/>
  <c r="R974" i="2"/>
  <c r="R975" i="2"/>
  <c r="R976" i="2"/>
  <c r="R977" i="2"/>
  <c r="R978" i="2"/>
  <c r="R979" i="2"/>
  <c r="R980" i="2"/>
  <c r="R981" i="2"/>
  <c r="R982" i="2"/>
  <c r="R983" i="2"/>
  <c r="R984" i="2"/>
  <c r="R985" i="2"/>
  <c r="R986" i="2"/>
  <c r="R987" i="2"/>
  <c r="R988" i="2"/>
  <c r="R989" i="2"/>
  <c r="R990" i="2"/>
  <c r="R991" i="2"/>
  <c r="R992" i="2"/>
  <c r="R993" i="2"/>
  <c r="R994" i="2"/>
  <c r="R995" i="2"/>
  <c r="R996" i="2"/>
  <c r="R997" i="2"/>
  <c r="R998" i="2"/>
  <c r="R999" i="2"/>
  <c r="R1000" i="2"/>
  <c r="R1001" i="2"/>
  <c r="R1002" i="2"/>
  <c r="R1003" i="2"/>
  <c r="R1004" i="2"/>
  <c r="R1005" i="2"/>
  <c r="R1006" i="2"/>
  <c r="R1007" i="2"/>
  <c r="R1008" i="2"/>
  <c r="R1009" i="2"/>
  <c r="R1010" i="2"/>
  <c r="R1011" i="2"/>
  <c r="R1012" i="2"/>
  <c r="R1013" i="2"/>
  <c r="R1014" i="2"/>
  <c r="R1015" i="2"/>
  <c r="R1016" i="2"/>
  <c r="R1017" i="2"/>
  <c r="R1018" i="2"/>
  <c r="R1019" i="2"/>
  <c r="R1020" i="2"/>
  <c r="R1021" i="2"/>
  <c r="R1022" i="2"/>
  <c r="R1023" i="2"/>
  <c r="R1024" i="2"/>
  <c r="R1025" i="2"/>
  <c r="R1026" i="2"/>
  <c r="R1027" i="2"/>
  <c r="R1028" i="2"/>
  <c r="R1029" i="2"/>
  <c r="R1030" i="2"/>
  <c r="R1031" i="2"/>
  <c r="R1032" i="2"/>
  <c r="R1033" i="2"/>
  <c r="R1034" i="2"/>
  <c r="R1035" i="2"/>
  <c r="R1036" i="2"/>
  <c r="R1037" i="2"/>
  <c r="R1038" i="2"/>
  <c r="R1039" i="2"/>
  <c r="R1040" i="2"/>
  <c r="R1041" i="2"/>
  <c r="R1042" i="2"/>
  <c r="R1043" i="2"/>
  <c r="R1044" i="2"/>
  <c r="R1045" i="2"/>
  <c r="R1046" i="2"/>
  <c r="R1047" i="2"/>
  <c r="R1048" i="2"/>
  <c r="R1049" i="2"/>
  <c r="R1050" i="2"/>
  <c r="R1051" i="2"/>
  <c r="R1052" i="2"/>
  <c r="R1053" i="2"/>
  <c r="R1054" i="2"/>
  <c r="R1055" i="2"/>
  <c r="R1056" i="2"/>
  <c r="R1057" i="2"/>
  <c r="R1058" i="2"/>
  <c r="R1059" i="2"/>
  <c r="R1060" i="2"/>
  <c r="R1061" i="2"/>
  <c r="R1062" i="2"/>
  <c r="R1063" i="2"/>
  <c r="R1064" i="2"/>
  <c r="R1065" i="2"/>
  <c r="R1066" i="2"/>
  <c r="R1067" i="2"/>
  <c r="R1068" i="2"/>
  <c r="R1069" i="2"/>
  <c r="R1070" i="2"/>
  <c r="R1071" i="2"/>
  <c r="R1072" i="2"/>
  <c r="R1073" i="2"/>
  <c r="R1074" i="2"/>
  <c r="R1075" i="2"/>
  <c r="R1076" i="2"/>
  <c r="R1077" i="2"/>
  <c r="R1078" i="2"/>
  <c r="R1079" i="2"/>
  <c r="R1080" i="2"/>
  <c r="R1081" i="2"/>
  <c r="R1082" i="2"/>
  <c r="R1083" i="2"/>
  <c r="R1084" i="2"/>
  <c r="R1085" i="2"/>
  <c r="R1086" i="2"/>
  <c r="R1087" i="2"/>
  <c r="R1088" i="2"/>
  <c r="R1089" i="2"/>
  <c r="R1090" i="2"/>
  <c r="R1091" i="2"/>
  <c r="R1092" i="2"/>
  <c r="R1093" i="2"/>
  <c r="R1094" i="2"/>
  <c r="R1095" i="2"/>
  <c r="R1096" i="2"/>
  <c r="R1097" i="2"/>
  <c r="R1098" i="2"/>
  <c r="R1099" i="2"/>
  <c r="R1100" i="2"/>
  <c r="R1101" i="2"/>
  <c r="R1102" i="2"/>
  <c r="R1103" i="2"/>
  <c r="R1104" i="2"/>
  <c r="R1105" i="2"/>
  <c r="R1106" i="2"/>
  <c r="R1107" i="2"/>
  <c r="R1108" i="2"/>
  <c r="R1109" i="2"/>
  <c r="R1110" i="2"/>
  <c r="R1111" i="2"/>
  <c r="R1112" i="2"/>
  <c r="R1113" i="2"/>
  <c r="R1114" i="2"/>
  <c r="R1115" i="2"/>
  <c r="R1116" i="2"/>
  <c r="R1117" i="2"/>
  <c r="R1118" i="2"/>
  <c r="R1119" i="2"/>
  <c r="R1120" i="2"/>
  <c r="R1121" i="2"/>
  <c r="R1122" i="2"/>
  <c r="R1123" i="2"/>
  <c r="R1124" i="2"/>
  <c r="R1125" i="2"/>
  <c r="R1126" i="2"/>
  <c r="R1127" i="2"/>
  <c r="R1128" i="2"/>
  <c r="R1129" i="2"/>
  <c r="R1130" i="2"/>
  <c r="R1131" i="2"/>
  <c r="R1132" i="2"/>
  <c r="R1133" i="2"/>
  <c r="R1134" i="2"/>
  <c r="R1135" i="2"/>
  <c r="R1136" i="2"/>
  <c r="R1137" i="2"/>
  <c r="R1138" i="2"/>
  <c r="R1139" i="2"/>
  <c r="R1140" i="2"/>
  <c r="R1141" i="2"/>
  <c r="R1142" i="2"/>
  <c r="R1143" i="2"/>
  <c r="R1144" i="2"/>
  <c r="R1145" i="2"/>
  <c r="R1146" i="2"/>
  <c r="R1147" i="2"/>
  <c r="R1148" i="2"/>
  <c r="R1149" i="2"/>
  <c r="R1150" i="2"/>
  <c r="R1151" i="2"/>
  <c r="R1152" i="2"/>
  <c r="R1153" i="2"/>
  <c r="R1154" i="2"/>
  <c r="R1155" i="2"/>
  <c r="R1156" i="2"/>
  <c r="R1157" i="2"/>
  <c r="R1158" i="2"/>
  <c r="R1159" i="2"/>
  <c r="R1160" i="2"/>
  <c r="R1161" i="2"/>
  <c r="R1162" i="2"/>
  <c r="R1163" i="2"/>
  <c r="R1164" i="2"/>
  <c r="R1165" i="2"/>
  <c r="R1166" i="2"/>
  <c r="R1167" i="2"/>
  <c r="R1168" i="2"/>
  <c r="R1169" i="2"/>
  <c r="R1170" i="2"/>
  <c r="R1171" i="2"/>
  <c r="R1172" i="2"/>
  <c r="R1173" i="2"/>
  <c r="R1174" i="2"/>
  <c r="R1175" i="2"/>
  <c r="R1176" i="2"/>
  <c r="R1177" i="2"/>
  <c r="R1178" i="2"/>
  <c r="R1179" i="2"/>
  <c r="R1180" i="2"/>
  <c r="R1181" i="2"/>
  <c r="R1182" i="2"/>
  <c r="R1183" i="2"/>
  <c r="R1184" i="2"/>
  <c r="R1185" i="2"/>
  <c r="R1186" i="2"/>
  <c r="R1187" i="2"/>
  <c r="R1188" i="2"/>
  <c r="R1189" i="2"/>
  <c r="R1190" i="2"/>
  <c r="R1191" i="2"/>
  <c r="R1192" i="2"/>
  <c r="R1193" i="2"/>
  <c r="R1194" i="2"/>
  <c r="R1195" i="2"/>
  <c r="R1196" i="2"/>
  <c r="R1197" i="2"/>
  <c r="R1198" i="2"/>
  <c r="R1199" i="2"/>
  <c r="R1200" i="2"/>
  <c r="R1201" i="2"/>
  <c r="R1202" i="2"/>
  <c r="R1203" i="2"/>
  <c r="R1204" i="2"/>
  <c r="R1205" i="2"/>
  <c r="R1206" i="2"/>
  <c r="R1207" i="2"/>
  <c r="R1208" i="2"/>
  <c r="R1209" i="2"/>
  <c r="R1210" i="2"/>
  <c r="R1211" i="2"/>
  <c r="R1212" i="2"/>
  <c r="R1213" i="2"/>
  <c r="R1214" i="2"/>
  <c r="R1215" i="2"/>
  <c r="R1216" i="2"/>
  <c r="R1217" i="2"/>
  <c r="R1218" i="2"/>
  <c r="R1219" i="2"/>
  <c r="R1220" i="2"/>
  <c r="R1221" i="2"/>
  <c r="R1222" i="2"/>
  <c r="R1223" i="2"/>
  <c r="R1224" i="2"/>
  <c r="R1225" i="2"/>
  <c r="R1226" i="2"/>
  <c r="R1227" i="2"/>
  <c r="R1228" i="2"/>
  <c r="R1229" i="2"/>
  <c r="R1230" i="2"/>
  <c r="R1231" i="2"/>
  <c r="R1232" i="2"/>
  <c r="R1233" i="2"/>
  <c r="R1234" i="2"/>
  <c r="R1235" i="2"/>
  <c r="R1236" i="2"/>
  <c r="R1237" i="2"/>
  <c r="R1238" i="2"/>
  <c r="R1239" i="2"/>
  <c r="R1240" i="2"/>
  <c r="R1241" i="2"/>
  <c r="R1242" i="2"/>
  <c r="R1243" i="2"/>
  <c r="R1244" i="2"/>
  <c r="R1245" i="2"/>
  <c r="R1246" i="2"/>
  <c r="R1247" i="2"/>
  <c r="R1248" i="2"/>
  <c r="R1249" i="2"/>
  <c r="R1250" i="2"/>
  <c r="R1251" i="2"/>
  <c r="R1252" i="2"/>
  <c r="R1253" i="2"/>
  <c r="R1254" i="2"/>
  <c r="R1255" i="2"/>
  <c r="R1256" i="2"/>
  <c r="R1257" i="2"/>
  <c r="R1258" i="2"/>
  <c r="R1259" i="2"/>
  <c r="R1260" i="2"/>
  <c r="R1261" i="2"/>
  <c r="R1262" i="2"/>
  <c r="R1263" i="2"/>
  <c r="R1264" i="2"/>
  <c r="R1265" i="2"/>
  <c r="R1266" i="2"/>
  <c r="R1267" i="2"/>
  <c r="R1268" i="2"/>
  <c r="R1269" i="2"/>
  <c r="R1270" i="2"/>
  <c r="R1271" i="2"/>
  <c r="R1272" i="2"/>
  <c r="R1273" i="2"/>
  <c r="R1274" i="2"/>
  <c r="R1275" i="2"/>
  <c r="R1276" i="2"/>
  <c r="R1277" i="2"/>
  <c r="R1278" i="2"/>
  <c r="R1279" i="2"/>
  <c r="R1280" i="2"/>
  <c r="R1281" i="2"/>
  <c r="R1282" i="2"/>
  <c r="R1283" i="2"/>
  <c r="R1284" i="2"/>
  <c r="R1285" i="2"/>
  <c r="R1286" i="2"/>
  <c r="R1287" i="2"/>
  <c r="R1288" i="2"/>
  <c r="R1289" i="2"/>
  <c r="R1290" i="2"/>
  <c r="R1291" i="2"/>
  <c r="R1292" i="2"/>
  <c r="R1293" i="2"/>
  <c r="R1294" i="2"/>
  <c r="R1295" i="2"/>
  <c r="R1296" i="2"/>
  <c r="R1297" i="2"/>
  <c r="R1298" i="2"/>
  <c r="R1299" i="2"/>
  <c r="R1300" i="2"/>
  <c r="R1301" i="2"/>
  <c r="R1302" i="2"/>
  <c r="R1303" i="2"/>
  <c r="R1304" i="2"/>
  <c r="R1305" i="2"/>
  <c r="R1306" i="2"/>
  <c r="R1307" i="2"/>
  <c r="R1308" i="2"/>
  <c r="R1309" i="2"/>
  <c r="R1310" i="2"/>
  <c r="R1311" i="2"/>
  <c r="R1312" i="2"/>
  <c r="R1313" i="2"/>
  <c r="R1314" i="2"/>
  <c r="R1315" i="2"/>
  <c r="R1316" i="2"/>
  <c r="R1317" i="2"/>
  <c r="R1318" i="2"/>
  <c r="R1319" i="2"/>
  <c r="R1320" i="2"/>
  <c r="R1321" i="2"/>
  <c r="R1322" i="2"/>
  <c r="R1323" i="2"/>
  <c r="R1324" i="2"/>
  <c r="R1325" i="2"/>
  <c r="R1326" i="2"/>
  <c r="R1327" i="2"/>
  <c r="R1328" i="2"/>
  <c r="R1329" i="2"/>
  <c r="R1330" i="2"/>
  <c r="R1331" i="2"/>
  <c r="R1332" i="2"/>
  <c r="R1333" i="2"/>
  <c r="R1334" i="2"/>
  <c r="R1335" i="2"/>
  <c r="R1336" i="2"/>
  <c r="R1337" i="2"/>
  <c r="R1338" i="2"/>
  <c r="R1339" i="2"/>
  <c r="R1340" i="2"/>
  <c r="R1341" i="2"/>
  <c r="R1342" i="2"/>
  <c r="R1343" i="2"/>
  <c r="R1344" i="2"/>
  <c r="R1345" i="2"/>
  <c r="R1346" i="2"/>
  <c r="R1347" i="2"/>
  <c r="R1348" i="2"/>
  <c r="R1349" i="2"/>
  <c r="R1350" i="2"/>
  <c r="R1351" i="2"/>
  <c r="R1352" i="2"/>
  <c r="R1353" i="2"/>
  <c r="R1354" i="2"/>
  <c r="R1355" i="2"/>
  <c r="R1356" i="2"/>
  <c r="R1357" i="2"/>
  <c r="R1358" i="2"/>
  <c r="R1359" i="2"/>
  <c r="R1360" i="2"/>
  <c r="R1361" i="2"/>
  <c r="R1362" i="2"/>
  <c r="R1363" i="2"/>
  <c r="R1364" i="2"/>
  <c r="R1365" i="2"/>
  <c r="R1366" i="2"/>
  <c r="R1367" i="2"/>
  <c r="R1368" i="2"/>
  <c r="R1369" i="2"/>
  <c r="R1370" i="2"/>
  <c r="R1371" i="2"/>
  <c r="R1372" i="2"/>
  <c r="R1373" i="2"/>
  <c r="R1374" i="2"/>
  <c r="R1375" i="2"/>
  <c r="R1376" i="2"/>
  <c r="R1377" i="2"/>
  <c r="R1378" i="2"/>
  <c r="R1379" i="2"/>
  <c r="R1380" i="2"/>
  <c r="R1381" i="2"/>
  <c r="R1382" i="2"/>
  <c r="R1383" i="2"/>
  <c r="R1384" i="2"/>
  <c r="R1385" i="2"/>
  <c r="R1386" i="2"/>
  <c r="R1387" i="2"/>
  <c r="R1388" i="2"/>
  <c r="R1389" i="2"/>
  <c r="R1390" i="2"/>
  <c r="R1391" i="2"/>
  <c r="R1392" i="2"/>
  <c r="R1393" i="2"/>
  <c r="R1394" i="2"/>
  <c r="R1395" i="2"/>
  <c r="R1396" i="2"/>
  <c r="R1397" i="2"/>
  <c r="R1398" i="2"/>
  <c r="R1399" i="2"/>
  <c r="R1400" i="2"/>
  <c r="R1401" i="2"/>
  <c r="R1402" i="2"/>
  <c r="R1403" i="2"/>
  <c r="R1404" i="2"/>
  <c r="R1405" i="2"/>
  <c r="R1406" i="2"/>
  <c r="R1407" i="2"/>
  <c r="R1408" i="2"/>
  <c r="R1409" i="2"/>
  <c r="R1410" i="2"/>
  <c r="R1411" i="2"/>
  <c r="R1412" i="2"/>
  <c r="R1413" i="2"/>
  <c r="R1414" i="2"/>
  <c r="R1415" i="2"/>
  <c r="R1416" i="2"/>
  <c r="R1417" i="2"/>
  <c r="R1418" i="2"/>
  <c r="R1419" i="2"/>
  <c r="R1420" i="2"/>
  <c r="R1421" i="2"/>
  <c r="R1422" i="2"/>
  <c r="R1423" i="2"/>
  <c r="R1424" i="2"/>
  <c r="R1425" i="2"/>
  <c r="R1426" i="2"/>
  <c r="R1427" i="2"/>
  <c r="R1428" i="2"/>
  <c r="R1429" i="2"/>
  <c r="R1430" i="2"/>
  <c r="R1431" i="2"/>
  <c r="R1432" i="2"/>
  <c r="R1433" i="2"/>
  <c r="R1434" i="2"/>
  <c r="R1435" i="2"/>
  <c r="R1436" i="2"/>
  <c r="R1437" i="2"/>
  <c r="R1438" i="2"/>
  <c r="R1439" i="2"/>
  <c r="R1440" i="2"/>
  <c r="R1441" i="2"/>
  <c r="R1442" i="2"/>
  <c r="R1443" i="2"/>
  <c r="R1444" i="2"/>
  <c r="R1445" i="2"/>
  <c r="R1446" i="2"/>
  <c r="R1447" i="2"/>
  <c r="R1448" i="2"/>
  <c r="R1449" i="2"/>
  <c r="R1450" i="2"/>
  <c r="R1451" i="2"/>
  <c r="R1452" i="2"/>
  <c r="R1453" i="2"/>
  <c r="R1454" i="2"/>
  <c r="R1455" i="2"/>
  <c r="R1456" i="2"/>
  <c r="R1457" i="2"/>
  <c r="R1458" i="2"/>
  <c r="R1459" i="2"/>
  <c r="R1460" i="2"/>
  <c r="R1461" i="2"/>
  <c r="R1462" i="2"/>
  <c r="R1463" i="2"/>
  <c r="R1464" i="2"/>
  <c r="R1465" i="2"/>
  <c r="R1466" i="2"/>
  <c r="R1467" i="2"/>
  <c r="R1468" i="2"/>
  <c r="R1469" i="2"/>
  <c r="R1470" i="2"/>
  <c r="R1471" i="2"/>
  <c r="R1472" i="2"/>
  <c r="R1473" i="2"/>
  <c r="R1474" i="2"/>
  <c r="R1475" i="2"/>
  <c r="R1476" i="2"/>
  <c r="R1477" i="2"/>
  <c r="R1478" i="2"/>
  <c r="R1479" i="2"/>
  <c r="R1480" i="2"/>
  <c r="R1481" i="2"/>
  <c r="R1482" i="2"/>
  <c r="R1483" i="2"/>
  <c r="R1484" i="2"/>
  <c r="R1485" i="2"/>
  <c r="R1486" i="2"/>
  <c r="R1487" i="2"/>
  <c r="R1488" i="2"/>
  <c r="R1489" i="2"/>
  <c r="R1490" i="2"/>
  <c r="R1491" i="2"/>
  <c r="R1492" i="2"/>
  <c r="R1493" i="2"/>
  <c r="R1494" i="2"/>
  <c r="R1495" i="2"/>
  <c r="R1496" i="2"/>
  <c r="R1497" i="2"/>
  <c r="R1498" i="2"/>
  <c r="R1499" i="2"/>
  <c r="R1500" i="2"/>
  <c r="R1501" i="2"/>
  <c r="R1502" i="2"/>
  <c r="R1503" i="2"/>
  <c r="R1504" i="2"/>
  <c r="R1505" i="2"/>
  <c r="R1506" i="2"/>
  <c r="R1507" i="2"/>
  <c r="R1508" i="2"/>
  <c r="R1509" i="2"/>
  <c r="R1510" i="2"/>
  <c r="R1511" i="2"/>
  <c r="R1512" i="2"/>
  <c r="R1513" i="2"/>
  <c r="R1514" i="2"/>
  <c r="R1515" i="2"/>
  <c r="R1516" i="2"/>
  <c r="R1517" i="2"/>
  <c r="R1518" i="2"/>
  <c r="R1519" i="2"/>
  <c r="R1520" i="2"/>
  <c r="R1521" i="2"/>
  <c r="R1522" i="2"/>
  <c r="R1523" i="2"/>
  <c r="R1524" i="2"/>
  <c r="R1525" i="2"/>
  <c r="R1526" i="2"/>
  <c r="R1527" i="2"/>
  <c r="R1528" i="2"/>
  <c r="R1529" i="2"/>
  <c r="R1530" i="2"/>
  <c r="R1531" i="2"/>
  <c r="R1532" i="2"/>
  <c r="R1533" i="2"/>
  <c r="R1534" i="2"/>
  <c r="R1535" i="2"/>
  <c r="R1536" i="2"/>
  <c r="R1537" i="2"/>
  <c r="R1538" i="2"/>
  <c r="R1539" i="2"/>
  <c r="R1540" i="2"/>
  <c r="R1541" i="2"/>
  <c r="R1542" i="2"/>
  <c r="R1543" i="2"/>
  <c r="R1544" i="2"/>
  <c r="R1545" i="2"/>
  <c r="R1546" i="2"/>
  <c r="R1547" i="2"/>
  <c r="R1548" i="2"/>
  <c r="R1549" i="2"/>
  <c r="R1550" i="2"/>
  <c r="R1551" i="2"/>
  <c r="R1552" i="2"/>
  <c r="R1553" i="2"/>
  <c r="R1554" i="2"/>
  <c r="R1555" i="2"/>
  <c r="R1556" i="2"/>
  <c r="R1557" i="2"/>
  <c r="R1558" i="2"/>
  <c r="R1559" i="2"/>
  <c r="R1560" i="2"/>
  <c r="R1561" i="2"/>
  <c r="R1562" i="2"/>
  <c r="R1563" i="2"/>
  <c r="R1564" i="2"/>
  <c r="R1565" i="2"/>
  <c r="R1566" i="2"/>
  <c r="R1567" i="2"/>
  <c r="R1568" i="2"/>
  <c r="R1569" i="2"/>
  <c r="R1570" i="2"/>
  <c r="R1571" i="2"/>
  <c r="R1572" i="2"/>
  <c r="R1573" i="2"/>
  <c r="R1574" i="2"/>
  <c r="R1575" i="2"/>
  <c r="R1576" i="2"/>
  <c r="R1577" i="2"/>
  <c r="R1578" i="2"/>
  <c r="R1579" i="2"/>
  <c r="R1580" i="2"/>
  <c r="R1581" i="2"/>
  <c r="R1582" i="2"/>
  <c r="R1583" i="2"/>
  <c r="R1584" i="2"/>
  <c r="R1585" i="2"/>
  <c r="R1586" i="2"/>
  <c r="R1587" i="2"/>
  <c r="R1588" i="2"/>
  <c r="R1589" i="2"/>
  <c r="R1590" i="2"/>
  <c r="R1591" i="2"/>
  <c r="R1592" i="2"/>
  <c r="R1593" i="2"/>
  <c r="R1594" i="2"/>
  <c r="R1595" i="2"/>
  <c r="R1596" i="2"/>
  <c r="R1597" i="2"/>
  <c r="R1598" i="2"/>
  <c r="R1599" i="2"/>
  <c r="R1600" i="2"/>
  <c r="R1601" i="2"/>
  <c r="R1602" i="2"/>
  <c r="R1603" i="2"/>
  <c r="R1604" i="2"/>
  <c r="R1605" i="2"/>
  <c r="R1606" i="2"/>
  <c r="R1607" i="2"/>
  <c r="R1608" i="2"/>
  <c r="R1609" i="2"/>
  <c r="R1610" i="2"/>
  <c r="R1611" i="2"/>
  <c r="R1612" i="2"/>
  <c r="R1613" i="2"/>
  <c r="R1614" i="2"/>
  <c r="R1615" i="2"/>
  <c r="R1616" i="2"/>
  <c r="R1617" i="2"/>
  <c r="R1618" i="2"/>
  <c r="R1619" i="2"/>
  <c r="R1620" i="2"/>
  <c r="R1621" i="2"/>
  <c r="R1622" i="2"/>
  <c r="R1623" i="2"/>
  <c r="R1624" i="2"/>
  <c r="R1625" i="2"/>
  <c r="R1626" i="2"/>
  <c r="R1627" i="2"/>
  <c r="R1628" i="2"/>
  <c r="R1629" i="2"/>
  <c r="R1630" i="2"/>
  <c r="R1631" i="2"/>
  <c r="R1632" i="2"/>
  <c r="R1633" i="2"/>
  <c r="R1634" i="2"/>
  <c r="R1635" i="2"/>
  <c r="R1636" i="2"/>
  <c r="R1637" i="2"/>
  <c r="R1638" i="2"/>
  <c r="R1639" i="2"/>
  <c r="R1640" i="2"/>
  <c r="R1641" i="2"/>
  <c r="R1642" i="2"/>
  <c r="R1643" i="2"/>
  <c r="R1644" i="2"/>
  <c r="R1645" i="2"/>
  <c r="R1646" i="2"/>
  <c r="R1647" i="2"/>
  <c r="R1648" i="2"/>
  <c r="R1649" i="2"/>
  <c r="R1650" i="2"/>
  <c r="R1651" i="2"/>
  <c r="R1652" i="2"/>
  <c r="R1653" i="2"/>
  <c r="R1654" i="2"/>
  <c r="R1655" i="2"/>
  <c r="R1656" i="2"/>
  <c r="R1657" i="2"/>
  <c r="R1658" i="2"/>
  <c r="R1659" i="2"/>
  <c r="R1660" i="2"/>
  <c r="R1661" i="2"/>
  <c r="R1662" i="2"/>
  <c r="R1663" i="2"/>
  <c r="R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P57" i="2"/>
  <c r="P58" i="2"/>
  <c r="P59" i="2"/>
  <c r="P60" i="2"/>
  <c r="P61" i="2"/>
  <c r="P62" i="2"/>
  <c r="P63" i="2"/>
  <c r="P64" i="2"/>
  <c r="P65" i="2"/>
  <c r="P66" i="2"/>
  <c r="P67" i="2"/>
  <c r="P68" i="2"/>
  <c r="P69" i="2"/>
  <c r="P70" i="2"/>
  <c r="P71" i="2"/>
  <c r="P72" i="2"/>
  <c r="P73" i="2"/>
  <c r="P74" i="2"/>
  <c r="P75" i="2"/>
  <c r="P76" i="2"/>
  <c r="P77" i="2"/>
  <c r="P78" i="2"/>
  <c r="P79" i="2"/>
  <c r="P80" i="2"/>
  <c r="P81" i="2"/>
  <c r="P82" i="2"/>
  <c r="P83" i="2"/>
  <c r="P84" i="2"/>
  <c r="P85" i="2"/>
  <c r="P86" i="2"/>
  <c r="P87" i="2"/>
  <c r="P88" i="2"/>
  <c r="P89" i="2"/>
  <c r="P90" i="2"/>
  <c r="P91" i="2"/>
  <c r="P92" i="2"/>
  <c r="P93" i="2"/>
  <c r="P94" i="2"/>
  <c r="P95" i="2"/>
  <c r="P96" i="2"/>
  <c r="P97" i="2"/>
  <c r="P98" i="2"/>
  <c r="P99" i="2"/>
  <c r="P100" i="2"/>
  <c r="P101" i="2"/>
  <c r="P102" i="2"/>
  <c r="P103" i="2"/>
  <c r="P104" i="2"/>
  <c r="P105" i="2"/>
  <c r="P106" i="2"/>
  <c r="P107" i="2"/>
  <c r="P108" i="2"/>
  <c r="P109" i="2"/>
  <c r="P110" i="2"/>
  <c r="P111" i="2"/>
  <c r="P112" i="2"/>
  <c r="P113" i="2"/>
  <c r="P114" i="2"/>
  <c r="P115" i="2"/>
  <c r="P116" i="2"/>
  <c r="P117" i="2"/>
  <c r="P118" i="2"/>
  <c r="P119" i="2"/>
  <c r="P120" i="2"/>
  <c r="P121" i="2"/>
  <c r="P122" i="2"/>
  <c r="P123" i="2"/>
  <c r="P124" i="2"/>
  <c r="P125" i="2"/>
  <c r="P126" i="2"/>
  <c r="P127" i="2"/>
  <c r="P128" i="2"/>
  <c r="P129" i="2"/>
  <c r="P130" i="2"/>
  <c r="P131" i="2"/>
  <c r="P132" i="2"/>
  <c r="P133" i="2"/>
  <c r="P134" i="2"/>
  <c r="P135" i="2"/>
  <c r="P136" i="2"/>
  <c r="P137" i="2"/>
  <c r="P138" i="2"/>
  <c r="P139" i="2"/>
  <c r="P140" i="2"/>
  <c r="P141" i="2"/>
  <c r="P142" i="2"/>
  <c r="P143" i="2"/>
  <c r="P144" i="2"/>
  <c r="P145" i="2"/>
  <c r="P146" i="2"/>
  <c r="P147" i="2"/>
  <c r="P148" i="2"/>
  <c r="P149" i="2"/>
  <c r="P150" i="2"/>
  <c r="P151" i="2"/>
  <c r="P152" i="2"/>
  <c r="P153" i="2"/>
  <c r="P154" i="2"/>
  <c r="P155" i="2"/>
  <c r="P156" i="2"/>
  <c r="P157" i="2"/>
  <c r="P158" i="2"/>
  <c r="P159" i="2"/>
  <c r="P160" i="2"/>
  <c r="P161" i="2"/>
  <c r="P162" i="2"/>
  <c r="P163" i="2"/>
  <c r="P164" i="2"/>
  <c r="P165" i="2"/>
  <c r="P166" i="2"/>
  <c r="P167" i="2"/>
  <c r="P168" i="2"/>
  <c r="P169" i="2"/>
  <c r="P170" i="2"/>
  <c r="P171" i="2"/>
  <c r="P172" i="2"/>
  <c r="P173" i="2"/>
  <c r="P174" i="2"/>
  <c r="P175" i="2"/>
  <c r="P176" i="2"/>
  <c r="P177" i="2"/>
  <c r="P178" i="2"/>
  <c r="P179" i="2"/>
  <c r="P180" i="2"/>
  <c r="P181" i="2"/>
  <c r="P182" i="2"/>
  <c r="P183" i="2"/>
  <c r="P184" i="2"/>
  <c r="P185" i="2"/>
  <c r="P186" i="2"/>
  <c r="P187" i="2"/>
  <c r="P188" i="2"/>
  <c r="P189" i="2"/>
  <c r="P190" i="2"/>
  <c r="P191" i="2"/>
  <c r="P192" i="2"/>
  <c r="P193" i="2"/>
  <c r="P194" i="2"/>
  <c r="P195" i="2"/>
  <c r="P196" i="2"/>
  <c r="P197" i="2"/>
  <c r="P198" i="2"/>
  <c r="P199" i="2"/>
  <c r="P200" i="2"/>
  <c r="P201" i="2"/>
  <c r="P202" i="2"/>
  <c r="P203" i="2"/>
  <c r="P204" i="2"/>
  <c r="P205" i="2"/>
  <c r="P206" i="2"/>
  <c r="P207" i="2"/>
  <c r="P208" i="2"/>
  <c r="P209" i="2"/>
  <c r="P210" i="2"/>
  <c r="P211" i="2"/>
  <c r="P212" i="2"/>
  <c r="P213" i="2"/>
  <c r="P214" i="2"/>
  <c r="P215" i="2"/>
  <c r="P216" i="2"/>
  <c r="P217" i="2"/>
  <c r="P218" i="2"/>
  <c r="P219" i="2"/>
  <c r="P220" i="2"/>
  <c r="P221" i="2"/>
  <c r="P222" i="2"/>
  <c r="P223" i="2"/>
  <c r="P224" i="2"/>
  <c r="P225" i="2"/>
  <c r="P226" i="2"/>
  <c r="P227" i="2"/>
  <c r="P228" i="2"/>
  <c r="P229" i="2"/>
  <c r="P230" i="2"/>
  <c r="P231" i="2"/>
  <c r="P232" i="2"/>
  <c r="P233" i="2"/>
  <c r="P234" i="2"/>
  <c r="P235" i="2"/>
  <c r="P236" i="2"/>
  <c r="P237" i="2"/>
  <c r="P238" i="2"/>
  <c r="P239" i="2"/>
  <c r="P240" i="2"/>
  <c r="P241" i="2"/>
  <c r="P242" i="2"/>
  <c r="P243" i="2"/>
  <c r="P244" i="2"/>
  <c r="P245" i="2"/>
  <c r="P246" i="2"/>
  <c r="P247" i="2"/>
  <c r="P248" i="2"/>
  <c r="P249" i="2"/>
  <c r="P250" i="2"/>
  <c r="P251" i="2"/>
  <c r="P252" i="2"/>
  <c r="P253" i="2"/>
  <c r="P254" i="2"/>
  <c r="P255" i="2"/>
  <c r="P256" i="2"/>
  <c r="P257" i="2"/>
  <c r="P258" i="2"/>
  <c r="P259" i="2"/>
  <c r="P260" i="2"/>
  <c r="P261" i="2"/>
  <c r="P262" i="2"/>
  <c r="P263" i="2"/>
  <c r="P264" i="2"/>
  <c r="P265" i="2"/>
  <c r="P266" i="2"/>
  <c r="P267" i="2"/>
  <c r="P268" i="2"/>
  <c r="P269" i="2"/>
  <c r="P270" i="2"/>
  <c r="P271" i="2"/>
  <c r="P272" i="2"/>
  <c r="P273" i="2"/>
  <c r="P274" i="2"/>
  <c r="P275" i="2"/>
  <c r="P276" i="2"/>
  <c r="P277" i="2"/>
  <c r="P278" i="2"/>
  <c r="P279" i="2"/>
  <c r="P280" i="2"/>
  <c r="P281" i="2"/>
  <c r="P282" i="2"/>
  <c r="P283" i="2"/>
  <c r="P284" i="2"/>
  <c r="P285" i="2"/>
  <c r="P286" i="2"/>
  <c r="P287" i="2"/>
  <c r="P288" i="2"/>
  <c r="P289" i="2"/>
  <c r="P290" i="2"/>
  <c r="P291" i="2"/>
  <c r="P292" i="2"/>
  <c r="P293" i="2"/>
  <c r="P294" i="2"/>
  <c r="P295" i="2"/>
  <c r="P296" i="2"/>
  <c r="P297" i="2"/>
  <c r="P298" i="2"/>
  <c r="P299" i="2"/>
  <c r="P300" i="2"/>
  <c r="P301" i="2"/>
  <c r="P302" i="2"/>
  <c r="P303" i="2"/>
  <c r="P304" i="2"/>
  <c r="P305" i="2"/>
  <c r="P306" i="2"/>
  <c r="P307" i="2"/>
  <c r="P308" i="2"/>
  <c r="P309" i="2"/>
  <c r="P310" i="2"/>
  <c r="P311" i="2"/>
  <c r="P312" i="2"/>
  <c r="P313" i="2"/>
  <c r="P314" i="2"/>
  <c r="P315" i="2"/>
  <c r="P316" i="2"/>
  <c r="P317" i="2"/>
  <c r="P318" i="2"/>
  <c r="P319" i="2"/>
  <c r="P320" i="2"/>
  <c r="P321" i="2"/>
  <c r="P322" i="2"/>
  <c r="P323" i="2"/>
  <c r="P324" i="2"/>
  <c r="P325" i="2"/>
  <c r="P326" i="2"/>
  <c r="P327" i="2"/>
  <c r="P328" i="2"/>
  <c r="P329" i="2"/>
  <c r="P330" i="2"/>
  <c r="P331" i="2"/>
  <c r="P332" i="2"/>
  <c r="P333" i="2"/>
  <c r="P334" i="2"/>
  <c r="P335" i="2"/>
  <c r="P336" i="2"/>
  <c r="P337" i="2"/>
  <c r="P338" i="2"/>
  <c r="P339" i="2"/>
  <c r="P340" i="2"/>
  <c r="P341" i="2"/>
  <c r="P342" i="2"/>
  <c r="P343" i="2"/>
  <c r="P344" i="2"/>
  <c r="P345" i="2"/>
  <c r="P346" i="2"/>
  <c r="P347" i="2"/>
  <c r="P348" i="2"/>
  <c r="P349" i="2"/>
  <c r="P350" i="2"/>
  <c r="P351" i="2"/>
  <c r="P352" i="2"/>
  <c r="P353" i="2"/>
  <c r="P354" i="2"/>
  <c r="P355" i="2"/>
  <c r="P356" i="2"/>
  <c r="P357" i="2"/>
  <c r="P358" i="2"/>
  <c r="P359" i="2"/>
  <c r="P360" i="2"/>
  <c r="P361" i="2"/>
  <c r="P362" i="2"/>
  <c r="P363" i="2"/>
  <c r="P364" i="2"/>
  <c r="P365" i="2"/>
  <c r="P366" i="2"/>
  <c r="P367" i="2"/>
  <c r="P368" i="2"/>
  <c r="P369" i="2"/>
  <c r="P370" i="2"/>
  <c r="P371" i="2"/>
  <c r="P372" i="2"/>
  <c r="P373" i="2"/>
  <c r="P374" i="2"/>
  <c r="P375" i="2"/>
  <c r="P376" i="2"/>
  <c r="P377" i="2"/>
  <c r="P378" i="2"/>
  <c r="P379" i="2"/>
  <c r="P380" i="2"/>
  <c r="P381" i="2"/>
  <c r="P382" i="2"/>
  <c r="P383" i="2"/>
  <c r="P384" i="2"/>
  <c r="P385" i="2"/>
  <c r="P386" i="2"/>
  <c r="P387" i="2"/>
  <c r="P388" i="2"/>
  <c r="P389" i="2"/>
  <c r="P390" i="2"/>
  <c r="P391" i="2"/>
  <c r="P392" i="2"/>
  <c r="P393" i="2"/>
  <c r="P394" i="2"/>
  <c r="P395" i="2"/>
  <c r="P396" i="2"/>
  <c r="P397" i="2"/>
  <c r="P398" i="2"/>
  <c r="P399" i="2"/>
  <c r="P400" i="2"/>
  <c r="P401" i="2"/>
  <c r="P402" i="2"/>
  <c r="P403" i="2"/>
  <c r="P404" i="2"/>
  <c r="P405" i="2"/>
  <c r="P406" i="2"/>
  <c r="P407" i="2"/>
  <c r="P408" i="2"/>
  <c r="P409" i="2"/>
  <c r="P410" i="2"/>
  <c r="P411" i="2"/>
  <c r="P412" i="2"/>
  <c r="P413" i="2"/>
  <c r="P414" i="2"/>
  <c r="P415" i="2"/>
  <c r="P416" i="2"/>
  <c r="P417" i="2"/>
  <c r="P418" i="2"/>
  <c r="P419" i="2"/>
  <c r="P420" i="2"/>
  <c r="P421" i="2"/>
  <c r="P422" i="2"/>
  <c r="P423" i="2"/>
  <c r="P424" i="2"/>
  <c r="P425" i="2"/>
  <c r="P426" i="2"/>
  <c r="P427" i="2"/>
  <c r="P428" i="2"/>
  <c r="P429" i="2"/>
  <c r="P430" i="2"/>
  <c r="P431" i="2"/>
  <c r="P432" i="2"/>
  <c r="P433" i="2"/>
  <c r="P434" i="2"/>
  <c r="P435" i="2"/>
  <c r="P436" i="2"/>
  <c r="P437" i="2"/>
  <c r="P438" i="2"/>
  <c r="P439" i="2"/>
  <c r="P440" i="2"/>
  <c r="P441" i="2"/>
  <c r="P442" i="2"/>
  <c r="P443" i="2"/>
  <c r="P444" i="2"/>
  <c r="P445" i="2"/>
  <c r="P446" i="2"/>
  <c r="P447" i="2"/>
  <c r="P448" i="2"/>
  <c r="P449" i="2"/>
  <c r="P450" i="2"/>
  <c r="P451" i="2"/>
  <c r="P452" i="2"/>
  <c r="P453" i="2"/>
  <c r="P454" i="2"/>
  <c r="P455" i="2"/>
  <c r="P456" i="2"/>
  <c r="P457" i="2"/>
  <c r="P458" i="2"/>
  <c r="P459" i="2"/>
  <c r="P460" i="2"/>
  <c r="P461" i="2"/>
  <c r="P462" i="2"/>
  <c r="P463" i="2"/>
  <c r="P464" i="2"/>
  <c r="P465" i="2"/>
  <c r="P466" i="2"/>
  <c r="P467" i="2"/>
  <c r="P468" i="2"/>
  <c r="P469" i="2"/>
  <c r="P470" i="2"/>
  <c r="P471" i="2"/>
  <c r="P472" i="2"/>
  <c r="P473" i="2"/>
  <c r="P474" i="2"/>
  <c r="P475" i="2"/>
  <c r="P476" i="2"/>
  <c r="P477" i="2"/>
  <c r="P478" i="2"/>
  <c r="P479" i="2"/>
  <c r="P480" i="2"/>
  <c r="P481" i="2"/>
  <c r="P482" i="2"/>
  <c r="P483" i="2"/>
  <c r="P484" i="2"/>
  <c r="P485" i="2"/>
  <c r="P486" i="2"/>
  <c r="P487" i="2"/>
  <c r="P488" i="2"/>
  <c r="P489" i="2"/>
  <c r="P490" i="2"/>
  <c r="P491" i="2"/>
  <c r="P492" i="2"/>
  <c r="P493" i="2"/>
  <c r="P494" i="2"/>
  <c r="P495" i="2"/>
  <c r="P496" i="2"/>
  <c r="P497" i="2"/>
  <c r="P498" i="2"/>
  <c r="P499" i="2"/>
  <c r="P500" i="2"/>
  <c r="P501" i="2"/>
  <c r="P502" i="2"/>
  <c r="P503" i="2"/>
  <c r="P504" i="2"/>
  <c r="P505" i="2"/>
  <c r="P506" i="2"/>
  <c r="P507" i="2"/>
  <c r="P508" i="2"/>
  <c r="P509" i="2"/>
  <c r="P510" i="2"/>
  <c r="P511" i="2"/>
  <c r="P512" i="2"/>
  <c r="P513" i="2"/>
  <c r="P514" i="2"/>
  <c r="P515" i="2"/>
  <c r="P516" i="2"/>
  <c r="P517" i="2"/>
  <c r="P518" i="2"/>
  <c r="P519" i="2"/>
  <c r="P520" i="2"/>
  <c r="P521" i="2"/>
  <c r="P522" i="2"/>
  <c r="P523" i="2"/>
  <c r="P524" i="2"/>
  <c r="P525" i="2"/>
  <c r="P526" i="2"/>
  <c r="P527" i="2"/>
  <c r="P528" i="2"/>
  <c r="P529" i="2"/>
  <c r="P530" i="2"/>
  <c r="P531" i="2"/>
  <c r="P532" i="2"/>
  <c r="P533" i="2"/>
  <c r="P534" i="2"/>
  <c r="P535" i="2"/>
  <c r="P536" i="2"/>
  <c r="P537" i="2"/>
  <c r="P538" i="2"/>
  <c r="P539" i="2"/>
  <c r="P540" i="2"/>
  <c r="P541" i="2"/>
  <c r="P542" i="2"/>
  <c r="P543" i="2"/>
  <c r="P544" i="2"/>
  <c r="P545" i="2"/>
  <c r="P546" i="2"/>
  <c r="P547" i="2"/>
  <c r="P548" i="2"/>
  <c r="P549" i="2"/>
  <c r="P550" i="2"/>
  <c r="P551" i="2"/>
  <c r="P552" i="2"/>
  <c r="P553" i="2"/>
  <c r="P554" i="2"/>
  <c r="P555" i="2"/>
  <c r="P556" i="2"/>
  <c r="P557" i="2"/>
  <c r="P558" i="2"/>
  <c r="P559" i="2"/>
  <c r="P560" i="2"/>
  <c r="P561" i="2"/>
  <c r="P562" i="2"/>
  <c r="P563" i="2"/>
  <c r="P564" i="2"/>
  <c r="P565" i="2"/>
  <c r="P566" i="2"/>
  <c r="P567" i="2"/>
  <c r="P568" i="2"/>
  <c r="P569" i="2"/>
  <c r="P570" i="2"/>
  <c r="P571" i="2"/>
  <c r="P572" i="2"/>
  <c r="P573" i="2"/>
  <c r="P574" i="2"/>
  <c r="P575" i="2"/>
  <c r="P576" i="2"/>
  <c r="P577" i="2"/>
  <c r="P578" i="2"/>
  <c r="P579" i="2"/>
  <c r="P580" i="2"/>
  <c r="P581" i="2"/>
  <c r="P582" i="2"/>
  <c r="P583" i="2"/>
  <c r="P584" i="2"/>
  <c r="P585" i="2"/>
  <c r="P586" i="2"/>
  <c r="P587" i="2"/>
  <c r="P588" i="2"/>
  <c r="P589" i="2"/>
  <c r="P590" i="2"/>
  <c r="P591" i="2"/>
  <c r="P592" i="2"/>
  <c r="P593" i="2"/>
  <c r="P594" i="2"/>
  <c r="P595" i="2"/>
  <c r="P596" i="2"/>
  <c r="P597" i="2"/>
  <c r="P598" i="2"/>
  <c r="P599" i="2"/>
  <c r="P600" i="2"/>
  <c r="P601" i="2"/>
  <c r="P602" i="2"/>
  <c r="P603" i="2"/>
  <c r="P604" i="2"/>
  <c r="P605" i="2"/>
  <c r="P606" i="2"/>
  <c r="P607" i="2"/>
  <c r="P608" i="2"/>
  <c r="P609" i="2"/>
  <c r="P610" i="2"/>
  <c r="P611" i="2"/>
  <c r="P612" i="2"/>
  <c r="P613" i="2"/>
  <c r="P614" i="2"/>
  <c r="P615" i="2"/>
  <c r="P616" i="2"/>
  <c r="P617" i="2"/>
  <c r="P618" i="2"/>
  <c r="P619" i="2"/>
  <c r="P620" i="2"/>
  <c r="P621" i="2"/>
  <c r="P622" i="2"/>
  <c r="P623" i="2"/>
  <c r="P624" i="2"/>
  <c r="P625" i="2"/>
  <c r="P626" i="2"/>
  <c r="P627" i="2"/>
  <c r="P628" i="2"/>
  <c r="P629" i="2"/>
  <c r="P630" i="2"/>
  <c r="P631" i="2"/>
  <c r="P632" i="2"/>
  <c r="P633" i="2"/>
  <c r="P634" i="2"/>
  <c r="P635" i="2"/>
  <c r="P636" i="2"/>
  <c r="P637" i="2"/>
  <c r="P638" i="2"/>
  <c r="P639" i="2"/>
  <c r="P640" i="2"/>
  <c r="P641" i="2"/>
  <c r="P642" i="2"/>
  <c r="P643" i="2"/>
  <c r="P644" i="2"/>
  <c r="P645" i="2"/>
  <c r="P646" i="2"/>
  <c r="P647" i="2"/>
  <c r="P648" i="2"/>
  <c r="P649" i="2"/>
  <c r="P650" i="2"/>
  <c r="P651" i="2"/>
  <c r="P652" i="2"/>
  <c r="P653" i="2"/>
  <c r="P654" i="2"/>
  <c r="P655" i="2"/>
  <c r="P656" i="2"/>
  <c r="P657" i="2"/>
  <c r="P658" i="2"/>
  <c r="P659" i="2"/>
  <c r="P660" i="2"/>
  <c r="P661" i="2"/>
  <c r="P662" i="2"/>
  <c r="P663" i="2"/>
  <c r="P664" i="2"/>
  <c r="P665" i="2"/>
  <c r="P666" i="2"/>
  <c r="P667" i="2"/>
  <c r="P668" i="2"/>
  <c r="P669" i="2"/>
  <c r="P670" i="2"/>
  <c r="P671" i="2"/>
  <c r="P672" i="2"/>
  <c r="P673" i="2"/>
  <c r="P674" i="2"/>
  <c r="P675" i="2"/>
  <c r="P676" i="2"/>
  <c r="P677" i="2"/>
  <c r="P678" i="2"/>
  <c r="P679" i="2"/>
  <c r="P680" i="2"/>
  <c r="P681" i="2"/>
  <c r="P682" i="2"/>
  <c r="P683" i="2"/>
  <c r="P684" i="2"/>
  <c r="P685" i="2"/>
  <c r="P686" i="2"/>
  <c r="P687" i="2"/>
  <c r="P688" i="2"/>
  <c r="P689" i="2"/>
  <c r="P690" i="2"/>
  <c r="P691" i="2"/>
  <c r="P692" i="2"/>
  <c r="P693" i="2"/>
  <c r="P694" i="2"/>
  <c r="P695" i="2"/>
  <c r="P696" i="2"/>
  <c r="P697" i="2"/>
  <c r="P698" i="2"/>
  <c r="P699" i="2"/>
  <c r="P700" i="2"/>
  <c r="P701" i="2"/>
  <c r="P702" i="2"/>
  <c r="P703" i="2"/>
  <c r="P704" i="2"/>
  <c r="P705" i="2"/>
  <c r="P706" i="2"/>
  <c r="P707" i="2"/>
  <c r="P708" i="2"/>
  <c r="P709" i="2"/>
  <c r="P710" i="2"/>
  <c r="P711" i="2"/>
  <c r="P712" i="2"/>
  <c r="P713" i="2"/>
  <c r="P714" i="2"/>
  <c r="P715" i="2"/>
  <c r="P716" i="2"/>
  <c r="P717" i="2"/>
  <c r="P718" i="2"/>
  <c r="P719" i="2"/>
  <c r="P720" i="2"/>
  <c r="P721" i="2"/>
  <c r="P722" i="2"/>
  <c r="P723" i="2"/>
  <c r="P724" i="2"/>
  <c r="P725" i="2"/>
  <c r="P726" i="2"/>
  <c r="P727" i="2"/>
  <c r="P728" i="2"/>
  <c r="P729" i="2"/>
  <c r="P730" i="2"/>
  <c r="P731" i="2"/>
  <c r="P732" i="2"/>
  <c r="P733" i="2"/>
  <c r="P734" i="2"/>
  <c r="P735" i="2"/>
  <c r="P736" i="2"/>
  <c r="P737" i="2"/>
  <c r="P738" i="2"/>
  <c r="P739" i="2"/>
  <c r="P740" i="2"/>
  <c r="P741" i="2"/>
  <c r="P742" i="2"/>
  <c r="P743" i="2"/>
  <c r="P744" i="2"/>
  <c r="P745" i="2"/>
  <c r="P746" i="2"/>
  <c r="P747" i="2"/>
  <c r="P748" i="2"/>
  <c r="P749" i="2"/>
  <c r="P750" i="2"/>
  <c r="P751" i="2"/>
  <c r="P752" i="2"/>
  <c r="P753" i="2"/>
  <c r="P754" i="2"/>
  <c r="P755" i="2"/>
  <c r="P756" i="2"/>
  <c r="P757" i="2"/>
  <c r="P758" i="2"/>
  <c r="P759" i="2"/>
  <c r="P760" i="2"/>
  <c r="P761" i="2"/>
  <c r="P762" i="2"/>
  <c r="P763" i="2"/>
  <c r="P764" i="2"/>
  <c r="P765" i="2"/>
  <c r="P766" i="2"/>
  <c r="P767" i="2"/>
  <c r="P768" i="2"/>
  <c r="P769" i="2"/>
  <c r="P770" i="2"/>
  <c r="P771" i="2"/>
  <c r="P772" i="2"/>
  <c r="P773" i="2"/>
  <c r="P774" i="2"/>
  <c r="P775" i="2"/>
  <c r="P776" i="2"/>
  <c r="P777" i="2"/>
  <c r="P778" i="2"/>
  <c r="P779" i="2"/>
  <c r="P780" i="2"/>
  <c r="P781" i="2"/>
  <c r="P782" i="2"/>
  <c r="P783" i="2"/>
  <c r="P784" i="2"/>
  <c r="P785" i="2"/>
  <c r="P786" i="2"/>
  <c r="P787" i="2"/>
  <c r="P788" i="2"/>
  <c r="P789" i="2"/>
  <c r="P790" i="2"/>
  <c r="P791" i="2"/>
  <c r="P792" i="2"/>
  <c r="P793" i="2"/>
  <c r="P794" i="2"/>
  <c r="P795" i="2"/>
  <c r="P796" i="2"/>
  <c r="P797" i="2"/>
  <c r="P798" i="2"/>
  <c r="P799" i="2"/>
  <c r="P800" i="2"/>
  <c r="P801" i="2"/>
  <c r="P802" i="2"/>
  <c r="P803" i="2"/>
  <c r="P804" i="2"/>
  <c r="P805" i="2"/>
  <c r="P806" i="2"/>
  <c r="P807" i="2"/>
  <c r="P808" i="2"/>
  <c r="P809" i="2"/>
  <c r="P810" i="2"/>
  <c r="P811" i="2"/>
  <c r="P812" i="2"/>
  <c r="P813" i="2"/>
  <c r="P814" i="2"/>
  <c r="P815" i="2"/>
  <c r="P816" i="2"/>
  <c r="P817" i="2"/>
  <c r="P818" i="2"/>
  <c r="P819" i="2"/>
  <c r="P820" i="2"/>
  <c r="P821" i="2"/>
  <c r="P822" i="2"/>
  <c r="P823" i="2"/>
  <c r="P824" i="2"/>
  <c r="P825" i="2"/>
  <c r="P826" i="2"/>
  <c r="P827" i="2"/>
  <c r="P828" i="2"/>
  <c r="P829" i="2"/>
  <c r="P830" i="2"/>
  <c r="P831" i="2"/>
  <c r="P832" i="2"/>
  <c r="P833" i="2"/>
  <c r="P834" i="2"/>
  <c r="P835" i="2"/>
  <c r="P836" i="2"/>
  <c r="P837" i="2"/>
  <c r="P838" i="2"/>
  <c r="P839" i="2"/>
  <c r="P840" i="2"/>
  <c r="P841" i="2"/>
  <c r="P842" i="2"/>
  <c r="P843" i="2"/>
  <c r="P844" i="2"/>
  <c r="P845" i="2"/>
  <c r="P846" i="2"/>
  <c r="P847" i="2"/>
  <c r="P848" i="2"/>
  <c r="P849" i="2"/>
  <c r="P850" i="2"/>
  <c r="P851" i="2"/>
  <c r="P852" i="2"/>
  <c r="P853" i="2"/>
  <c r="P854" i="2"/>
  <c r="P855" i="2"/>
  <c r="P856" i="2"/>
  <c r="P857" i="2"/>
  <c r="P858" i="2"/>
  <c r="P859" i="2"/>
  <c r="P860" i="2"/>
  <c r="P861" i="2"/>
  <c r="P862" i="2"/>
  <c r="P863" i="2"/>
  <c r="P864" i="2"/>
  <c r="P865" i="2"/>
  <c r="P866" i="2"/>
  <c r="P867" i="2"/>
  <c r="P868" i="2"/>
  <c r="P869" i="2"/>
  <c r="P870" i="2"/>
  <c r="P871" i="2"/>
  <c r="P872" i="2"/>
  <c r="P873" i="2"/>
  <c r="P874" i="2"/>
  <c r="P875" i="2"/>
  <c r="P876" i="2"/>
  <c r="P877" i="2"/>
  <c r="P878" i="2"/>
  <c r="P879" i="2"/>
  <c r="P880" i="2"/>
  <c r="P881" i="2"/>
  <c r="P882" i="2"/>
  <c r="P883" i="2"/>
  <c r="P884" i="2"/>
  <c r="P885" i="2"/>
  <c r="P886" i="2"/>
  <c r="P887" i="2"/>
  <c r="P888" i="2"/>
  <c r="P889" i="2"/>
  <c r="P890" i="2"/>
  <c r="P891" i="2"/>
  <c r="P892" i="2"/>
  <c r="P893" i="2"/>
  <c r="P894" i="2"/>
  <c r="P895" i="2"/>
  <c r="P896" i="2"/>
  <c r="P897" i="2"/>
  <c r="P898" i="2"/>
  <c r="P899" i="2"/>
  <c r="P900" i="2"/>
  <c r="P901" i="2"/>
  <c r="P902" i="2"/>
  <c r="P903" i="2"/>
  <c r="P904" i="2"/>
  <c r="P905" i="2"/>
  <c r="P906" i="2"/>
  <c r="P907" i="2"/>
  <c r="P908" i="2"/>
  <c r="P909" i="2"/>
  <c r="P910" i="2"/>
  <c r="P911" i="2"/>
  <c r="P912" i="2"/>
  <c r="P913" i="2"/>
  <c r="P914" i="2"/>
  <c r="P915" i="2"/>
  <c r="P916" i="2"/>
  <c r="P917" i="2"/>
  <c r="P918" i="2"/>
  <c r="P919" i="2"/>
  <c r="P920" i="2"/>
  <c r="P921" i="2"/>
  <c r="P922" i="2"/>
  <c r="P923" i="2"/>
  <c r="P924" i="2"/>
  <c r="P925" i="2"/>
  <c r="P926" i="2"/>
  <c r="P927" i="2"/>
  <c r="P928" i="2"/>
  <c r="P929" i="2"/>
  <c r="P930" i="2"/>
  <c r="P931" i="2"/>
  <c r="P932" i="2"/>
  <c r="P933" i="2"/>
  <c r="P934" i="2"/>
  <c r="P935" i="2"/>
  <c r="P936" i="2"/>
  <c r="P937" i="2"/>
  <c r="P938" i="2"/>
  <c r="P939" i="2"/>
  <c r="P940" i="2"/>
  <c r="P941" i="2"/>
  <c r="P942" i="2"/>
  <c r="P943" i="2"/>
  <c r="P944" i="2"/>
  <c r="P945" i="2"/>
  <c r="P946" i="2"/>
  <c r="P947" i="2"/>
  <c r="P948" i="2"/>
  <c r="P949" i="2"/>
  <c r="P950" i="2"/>
  <c r="P951" i="2"/>
  <c r="P952" i="2"/>
  <c r="P953" i="2"/>
  <c r="P954" i="2"/>
  <c r="P955" i="2"/>
  <c r="P956" i="2"/>
  <c r="P957" i="2"/>
  <c r="P958" i="2"/>
  <c r="P959" i="2"/>
  <c r="P960" i="2"/>
  <c r="P961" i="2"/>
  <c r="P962" i="2"/>
  <c r="P963" i="2"/>
  <c r="P964" i="2"/>
  <c r="P965" i="2"/>
  <c r="P966" i="2"/>
  <c r="P967" i="2"/>
  <c r="P968" i="2"/>
  <c r="P969" i="2"/>
  <c r="P970" i="2"/>
  <c r="P971" i="2"/>
  <c r="P972" i="2"/>
  <c r="P973" i="2"/>
  <c r="P974" i="2"/>
  <c r="P975" i="2"/>
  <c r="P976" i="2"/>
  <c r="P977" i="2"/>
  <c r="P978" i="2"/>
  <c r="P979" i="2"/>
  <c r="P980" i="2"/>
  <c r="P981" i="2"/>
  <c r="P982" i="2"/>
  <c r="P983" i="2"/>
  <c r="P984" i="2"/>
  <c r="P985" i="2"/>
  <c r="P986" i="2"/>
  <c r="P987" i="2"/>
  <c r="P988" i="2"/>
  <c r="P989" i="2"/>
  <c r="P990" i="2"/>
  <c r="P991" i="2"/>
  <c r="P992" i="2"/>
  <c r="P993" i="2"/>
  <c r="P994" i="2"/>
  <c r="P995" i="2"/>
  <c r="P996" i="2"/>
  <c r="P997" i="2"/>
  <c r="P998" i="2"/>
  <c r="P999" i="2"/>
  <c r="P1000" i="2"/>
  <c r="P1001" i="2"/>
  <c r="P1002" i="2"/>
  <c r="P1003" i="2"/>
  <c r="P1004" i="2"/>
  <c r="P1005" i="2"/>
  <c r="P1006" i="2"/>
  <c r="P1007" i="2"/>
  <c r="P1008" i="2"/>
  <c r="P1009" i="2"/>
  <c r="P1010" i="2"/>
  <c r="P1011" i="2"/>
  <c r="P1012" i="2"/>
  <c r="P1013" i="2"/>
  <c r="P1014" i="2"/>
  <c r="P1015" i="2"/>
  <c r="P1016" i="2"/>
  <c r="P1017" i="2"/>
  <c r="P1018" i="2"/>
  <c r="P1019" i="2"/>
  <c r="P1020" i="2"/>
  <c r="P1021" i="2"/>
  <c r="P1022" i="2"/>
  <c r="P1023" i="2"/>
  <c r="P1024" i="2"/>
  <c r="P1025" i="2"/>
  <c r="P1026" i="2"/>
  <c r="P1027" i="2"/>
  <c r="P1028" i="2"/>
  <c r="P1029" i="2"/>
  <c r="P1030" i="2"/>
  <c r="P1031" i="2"/>
  <c r="P1032" i="2"/>
  <c r="P1033" i="2"/>
  <c r="P1034" i="2"/>
  <c r="P1035" i="2"/>
  <c r="P1036" i="2"/>
  <c r="P1037" i="2"/>
  <c r="P1038" i="2"/>
  <c r="P1039" i="2"/>
  <c r="P1040" i="2"/>
  <c r="P1041" i="2"/>
  <c r="P1042" i="2"/>
  <c r="P1043" i="2"/>
  <c r="P1044" i="2"/>
  <c r="P1045" i="2"/>
  <c r="P1046" i="2"/>
  <c r="P1047" i="2"/>
  <c r="P1048" i="2"/>
  <c r="P1049" i="2"/>
  <c r="P1050" i="2"/>
  <c r="P1051" i="2"/>
  <c r="P1052" i="2"/>
  <c r="P1053" i="2"/>
  <c r="P1054" i="2"/>
  <c r="P1055" i="2"/>
  <c r="P1056" i="2"/>
  <c r="P1057" i="2"/>
  <c r="P1058" i="2"/>
  <c r="P1059" i="2"/>
  <c r="P1060" i="2"/>
  <c r="P1061" i="2"/>
  <c r="P1062" i="2"/>
  <c r="P1063" i="2"/>
  <c r="P1064" i="2"/>
  <c r="P1065" i="2"/>
  <c r="P1066" i="2"/>
  <c r="P1067" i="2"/>
  <c r="P1068" i="2"/>
  <c r="P1069" i="2"/>
  <c r="P1070" i="2"/>
  <c r="P1071" i="2"/>
  <c r="P1072" i="2"/>
  <c r="P1073" i="2"/>
  <c r="P1074" i="2"/>
  <c r="P1075" i="2"/>
  <c r="P1076" i="2"/>
  <c r="P1077" i="2"/>
  <c r="P1078" i="2"/>
  <c r="P1079" i="2"/>
  <c r="P1080" i="2"/>
  <c r="P1081" i="2"/>
  <c r="P1082" i="2"/>
  <c r="P1083" i="2"/>
  <c r="P1084" i="2"/>
  <c r="P1085" i="2"/>
  <c r="P1086" i="2"/>
  <c r="P1087" i="2"/>
  <c r="P1088" i="2"/>
  <c r="P1089" i="2"/>
  <c r="P1090" i="2"/>
  <c r="P1091" i="2"/>
  <c r="P1092" i="2"/>
  <c r="P1093" i="2"/>
  <c r="P1094" i="2"/>
  <c r="P1095" i="2"/>
  <c r="P1096" i="2"/>
  <c r="P1097" i="2"/>
  <c r="P1098" i="2"/>
  <c r="P1099" i="2"/>
  <c r="P1100" i="2"/>
  <c r="P1101" i="2"/>
  <c r="P1102" i="2"/>
  <c r="P1103" i="2"/>
  <c r="P1104" i="2"/>
  <c r="P1105" i="2"/>
  <c r="P1106" i="2"/>
  <c r="P1107" i="2"/>
  <c r="P1108" i="2"/>
  <c r="P1109" i="2"/>
  <c r="P1110" i="2"/>
  <c r="P1111" i="2"/>
  <c r="P1112" i="2"/>
  <c r="P1113" i="2"/>
  <c r="P1114" i="2"/>
  <c r="P1115" i="2"/>
  <c r="P1116" i="2"/>
  <c r="P1117" i="2"/>
  <c r="P1118" i="2"/>
  <c r="P1119" i="2"/>
  <c r="P1120" i="2"/>
  <c r="P1121" i="2"/>
  <c r="P1122" i="2"/>
  <c r="P1123" i="2"/>
  <c r="P1124" i="2"/>
  <c r="P1125" i="2"/>
  <c r="P1126" i="2"/>
  <c r="P1127" i="2"/>
  <c r="P1128" i="2"/>
  <c r="P1129" i="2"/>
  <c r="P1130" i="2"/>
  <c r="P1131" i="2"/>
  <c r="P1132" i="2"/>
  <c r="P1133" i="2"/>
  <c r="P1134" i="2"/>
  <c r="P1135" i="2"/>
  <c r="P1136" i="2"/>
  <c r="P1137" i="2"/>
  <c r="P1138" i="2"/>
  <c r="P1139" i="2"/>
  <c r="P1140" i="2"/>
  <c r="P1141" i="2"/>
  <c r="P1142" i="2"/>
  <c r="P1143" i="2"/>
  <c r="P1144" i="2"/>
  <c r="P1145" i="2"/>
  <c r="P1146" i="2"/>
  <c r="P1147" i="2"/>
  <c r="P1148" i="2"/>
  <c r="P1149" i="2"/>
  <c r="P1150" i="2"/>
  <c r="P1151" i="2"/>
  <c r="P1152" i="2"/>
  <c r="P1153" i="2"/>
  <c r="P1154" i="2"/>
  <c r="P1155" i="2"/>
  <c r="P1156" i="2"/>
  <c r="P1157" i="2"/>
  <c r="P1158" i="2"/>
  <c r="P1159" i="2"/>
  <c r="P1160" i="2"/>
  <c r="P1161" i="2"/>
  <c r="P1162" i="2"/>
  <c r="P1163" i="2"/>
  <c r="P1164" i="2"/>
  <c r="P1165" i="2"/>
  <c r="P1166" i="2"/>
  <c r="P1167" i="2"/>
  <c r="P1168" i="2"/>
  <c r="P1169" i="2"/>
  <c r="P1170" i="2"/>
  <c r="P1171" i="2"/>
  <c r="P1172" i="2"/>
  <c r="P1173" i="2"/>
  <c r="P1174" i="2"/>
  <c r="P1175" i="2"/>
  <c r="P1176" i="2"/>
  <c r="P1177" i="2"/>
  <c r="P1178" i="2"/>
  <c r="P1179" i="2"/>
  <c r="P1180" i="2"/>
  <c r="P1181" i="2"/>
  <c r="P1182" i="2"/>
  <c r="P1183" i="2"/>
  <c r="P1184" i="2"/>
  <c r="P1185" i="2"/>
  <c r="P1186" i="2"/>
  <c r="P1187" i="2"/>
  <c r="P1188" i="2"/>
  <c r="P1189" i="2"/>
  <c r="P1190" i="2"/>
  <c r="P1191" i="2"/>
  <c r="P1192" i="2"/>
  <c r="P1193" i="2"/>
  <c r="P1194" i="2"/>
  <c r="P1195" i="2"/>
  <c r="P1196" i="2"/>
  <c r="P1197" i="2"/>
  <c r="P1198" i="2"/>
  <c r="P1199" i="2"/>
  <c r="P1200" i="2"/>
  <c r="P1201" i="2"/>
  <c r="P1202" i="2"/>
  <c r="P1203" i="2"/>
  <c r="P1204" i="2"/>
  <c r="P1205" i="2"/>
  <c r="P1206" i="2"/>
  <c r="P1207" i="2"/>
  <c r="P1208" i="2"/>
  <c r="P1209" i="2"/>
  <c r="P1210" i="2"/>
  <c r="P1211" i="2"/>
  <c r="P1212" i="2"/>
  <c r="P1213" i="2"/>
  <c r="P1214" i="2"/>
  <c r="P1215" i="2"/>
  <c r="P1216" i="2"/>
  <c r="P1217" i="2"/>
  <c r="P1218" i="2"/>
  <c r="P1219" i="2"/>
  <c r="P1220" i="2"/>
  <c r="P1221" i="2"/>
  <c r="P1222" i="2"/>
  <c r="P1223" i="2"/>
  <c r="P1224" i="2"/>
  <c r="P1225" i="2"/>
  <c r="P1226" i="2"/>
  <c r="P1227" i="2"/>
  <c r="P1228" i="2"/>
  <c r="P1229" i="2"/>
  <c r="P1230" i="2"/>
  <c r="P1231" i="2"/>
  <c r="P1232" i="2"/>
  <c r="P1233" i="2"/>
  <c r="P1234" i="2"/>
  <c r="P1235" i="2"/>
  <c r="P1236" i="2"/>
  <c r="P1237" i="2"/>
  <c r="P1238" i="2"/>
  <c r="P1239" i="2"/>
  <c r="P1240" i="2"/>
  <c r="P1241" i="2"/>
  <c r="P1242" i="2"/>
  <c r="P1243" i="2"/>
  <c r="P1244" i="2"/>
  <c r="P1245" i="2"/>
  <c r="P1246" i="2"/>
  <c r="P1247" i="2"/>
  <c r="P1248" i="2"/>
  <c r="P1249" i="2"/>
  <c r="P1250" i="2"/>
  <c r="P1251" i="2"/>
  <c r="P1252" i="2"/>
  <c r="P1253" i="2"/>
  <c r="P1254" i="2"/>
  <c r="P1255" i="2"/>
  <c r="P1256" i="2"/>
  <c r="P1257" i="2"/>
  <c r="P1258" i="2"/>
  <c r="P1259" i="2"/>
  <c r="P1260" i="2"/>
  <c r="P1261" i="2"/>
  <c r="P1262" i="2"/>
  <c r="P1263" i="2"/>
  <c r="P1264" i="2"/>
  <c r="P1265" i="2"/>
  <c r="P1266" i="2"/>
  <c r="P1267" i="2"/>
  <c r="P1268" i="2"/>
  <c r="P1269" i="2"/>
  <c r="P1270" i="2"/>
  <c r="P1271" i="2"/>
  <c r="P1272" i="2"/>
  <c r="P1273" i="2"/>
  <c r="P1274" i="2"/>
  <c r="P1275" i="2"/>
  <c r="P1276" i="2"/>
  <c r="P1277" i="2"/>
  <c r="P1278" i="2"/>
  <c r="P1279" i="2"/>
  <c r="P1280" i="2"/>
  <c r="P1281" i="2"/>
  <c r="P1282" i="2"/>
  <c r="P1283" i="2"/>
  <c r="P1284" i="2"/>
  <c r="P1285" i="2"/>
  <c r="P1286" i="2"/>
  <c r="P1287" i="2"/>
  <c r="P1288" i="2"/>
  <c r="P1289" i="2"/>
  <c r="P1290" i="2"/>
  <c r="P1291" i="2"/>
  <c r="P1292" i="2"/>
  <c r="P1293" i="2"/>
  <c r="P1294" i="2"/>
  <c r="P1295" i="2"/>
  <c r="P1296" i="2"/>
  <c r="P1297" i="2"/>
  <c r="P1298" i="2"/>
  <c r="P1299" i="2"/>
  <c r="P1300" i="2"/>
  <c r="P1301" i="2"/>
  <c r="P1302" i="2"/>
  <c r="P1303" i="2"/>
  <c r="P1304" i="2"/>
  <c r="P1305" i="2"/>
  <c r="P1306" i="2"/>
  <c r="P1307" i="2"/>
  <c r="P1308" i="2"/>
  <c r="P1309" i="2"/>
  <c r="P1310" i="2"/>
  <c r="P1311" i="2"/>
  <c r="P1312" i="2"/>
  <c r="P1313" i="2"/>
  <c r="P1314" i="2"/>
  <c r="P1315" i="2"/>
  <c r="P1316" i="2"/>
  <c r="P1317" i="2"/>
  <c r="P1318" i="2"/>
  <c r="P1319" i="2"/>
  <c r="P1320" i="2"/>
  <c r="P1321" i="2"/>
  <c r="P1322" i="2"/>
  <c r="P1323" i="2"/>
  <c r="P1324" i="2"/>
  <c r="P1325" i="2"/>
  <c r="P1326" i="2"/>
  <c r="P1327" i="2"/>
  <c r="P1328" i="2"/>
  <c r="P1329" i="2"/>
  <c r="P1330" i="2"/>
  <c r="P1331" i="2"/>
  <c r="P1332" i="2"/>
  <c r="P1333" i="2"/>
  <c r="P1334" i="2"/>
  <c r="P1335" i="2"/>
  <c r="P1336" i="2"/>
  <c r="P1337" i="2"/>
  <c r="P1338" i="2"/>
  <c r="P1339" i="2"/>
  <c r="P1340" i="2"/>
  <c r="P1341" i="2"/>
  <c r="P1342" i="2"/>
  <c r="P1343" i="2"/>
  <c r="P1344" i="2"/>
  <c r="P1345" i="2"/>
  <c r="P1346" i="2"/>
  <c r="P1347" i="2"/>
  <c r="P1348" i="2"/>
  <c r="P1349" i="2"/>
  <c r="P1350" i="2"/>
  <c r="P1351" i="2"/>
  <c r="P1352" i="2"/>
  <c r="P1353" i="2"/>
  <c r="P1354" i="2"/>
  <c r="P1355" i="2"/>
  <c r="P1356" i="2"/>
  <c r="P1357" i="2"/>
  <c r="P1358" i="2"/>
  <c r="P1359" i="2"/>
  <c r="P1360" i="2"/>
  <c r="P1361" i="2"/>
  <c r="P1362" i="2"/>
  <c r="P1363" i="2"/>
  <c r="P1364" i="2"/>
  <c r="P1365" i="2"/>
  <c r="P1366" i="2"/>
  <c r="P1367" i="2"/>
  <c r="P1368" i="2"/>
  <c r="P1369" i="2"/>
  <c r="P1370" i="2"/>
  <c r="P1371" i="2"/>
  <c r="P1372" i="2"/>
  <c r="P1373" i="2"/>
  <c r="P1374" i="2"/>
  <c r="P1375" i="2"/>
  <c r="P1376" i="2"/>
  <c r="P1377" i="2"/>
  <c r="P1378" i="2"/>
  <c r="P1379" i="2"/>
  <c r="P1380" i="2"/>
  <c r="P1381" i="2"/>
  <c r="P1382" i="2"/>
  <c r="P1383" i="2"/>
  <c r="P1384" i="2"/>
  <c r="P1385" i="2"/>
  <c r="P1386" i="2"/>
  <c r="P1387" i="2"/>
  <c r="P1388" i="2"/>
  <c r="P1389" i="2"/>
  <c r="P1390" i="2"/>
  <c r="P1391" i="2"/>
  <c r="P1392" i="2"/>
  <c r="P1393" i="2"/>
  <c r="P1394" i="2"/>
  <c r="P1395" i="2"/>
  <c r="P1396" i="2"/>
  <c r="P1397" i="2"/>
  <c r="P1398" i="2"/>
  <c r="P1399" i="2"/>
  <c r="P1400" i="2"/>
  <c r="P1401" i="2"/>
  <c r="P1402" i="2"/>
  <c r="P1403" i="2"/>
  <c r="P1404" i="2"/>
  <c r="P1405" i="2"/>
  <c r="P1406" i="2"/>
  <c r="P1407" i="2"/>
  <c r="P1408" i="2"/>
  <c r="P1409" i="2"/>
  <c r="P1410" i="2"/>
  <c r="P1411" i="2"/>
  <c r="P1412" i="2"/>
  <c r="P1413" i="2"/>
  <c r="P1414" i="2"/>
  <c r="P1415" i="2"/>
  <c r="P1416" i="2"/>
  <c r="P1417" i="2"/>
  <c r="P1418" i="2"/>
  <c r="P1419" i="2"/>
  <c r="P1420" i="2"/>
  <c r="P1421" i="2"/>
  <c r="P1422" i="2"/>
  <c r="P1423" i="2"/>
  <c r="P1424" i="2"/>
  <c r="P1425" i="2"/>
  <c r="P1426" i="2"/>
  <c r="P1427" i="2"/>
  <c r="P1428" i="2"/>
  <c r="P1429" i="2"/>
  <c r="P1430" i="2"/>
  <c r="P1431" i="2"/>
  <c r="P1432" i="2"/>
  <c r="P1433" i="2"/>
  <c r="P1434" i="2"/>
  <c r="P1435" i="2"/>
  <c r="P1436" i="2"/>
  <c r="P1437" i="2"/>
  <c r="P1438" i="2"/>
  <c r="P1439" i="2"/>
  <c r="P1440" i="2"/>
  <c r="P1441" i="2"/>
  <c r="P1442" i="2"/>
  <c r="P1443" i="2"/>
  <c r="P1444" i="2"/>
  <c r="P1445" i="2"/>
  <c r="P1446" i="2"/>
  <c r="P1447" i="2"/>
  <c r="P1448" i="2"/>
  <c r="P1449" i="2"/>
  <c r="P1450" i="2"/>
  <c r="P1451" i="2"/>
  <c r="P1452" i="2"/>
  <c r="P1453" i="2"/>
  <c r="P1454" i="2"/>
  <c r="P1455" i="2"/>
  <c r="P1456" i="2"/>
  <c r="P1457" i="2"/>
  <c r="P1458" i="2"/>
  <c r="P1459" i="2"/>
  <c r="P1460" i="2"/>
  <c r="P1461" i="2"/>
  <c r="P1462" i="2"/>
  <c r="P1463" i="2"/>
  <c r="P1464" i="2"/>
  <c r="P1465" i="2"/>
  <c r="P1466" i="2"/>
  <c r="P1467" i="2"/>
  <c r="P1468" i="2"/>
  <c r="P1469" i="2"/>
  <c r="P1470" i="2"/>
  <c r="P1471" i="2"/>
  <c r="P1472" i="2"/>
  <c r="P1473" i="2"/>
  <c r="P1474" i="2"/>
  <c r="P1475" i="2"/>
  <c r="P1476" i="2"/>
  <c r="P1477" i="2"/>
  <c r="P1478" i="2"/>
  <c r="P1479" i="2"/>
  <c r="P1480" i="2"/>
  <c r="P1481" i="2"/>
  <c r="P1482" i="2"/>
  <c r="P1483" i="2"/>
  <c r="P1484" i="2"/>
  <c r="P1485" i="2"/>
  <c r="P1486" i="2"/>
  <c r="P1487" i="2"/>
  <c r="P1488" i="2"/>
  <c r="P1489" i="2"/>
  <c r="P1490" i="2"/>
  <c r="P1491" i="2"/>
  <c r="P1492" i="2"/>
  <c r="P1493" i="2"/>
  <c r="P1494" i="2"/>
  <c r="P1495" i="2"/>
  <c r="P1496" i="2"/>
  <c r="P1497" i="2"/>
  <c r="P1498" i="2"/>
  <c r="P1499" i="2"/>
  <c r="P1500" i="2"/>
  <c r="P1501" i="2"/>
  <c r="P1502" i="2"/>
  <c r="P1503" i="2"/>
  <c r="P1504" i="2"/>
  <c r="P1505" i="2"/>
  <c r="P1506" i="2"/>
  <c r="P1507" i="2"/>
  <c r="P1508" i="2"/>
  <c r="P1509" i="2"/>
  <c r="P1510" i="2"/>
  <c r="P1511" i="2"/>
  <c r="P1512" i="2"/>
  <c r="P1513" i="2"/>
  <c r="P1514" i="2"/>
  <c r="P1515" i="2"/>
  <c r="P1516" i="2"/>
  <c r="P1517" i="2"/>
  <c r="P1518" i="2"/>
  <c r="P1519" i="2"/>
  <c r="P1520" i="2"/>
  <c r="P1521" i="2"/>
  <c r="P1522" i="2"/>
  <c r="P1523" i="2"/>
  <c r="P1524" i="2"/>
  <c r="P1525" i="2"/>
  <c r="P1526" i="2"/>
  <c r="P1527" i="2"/>
  <c r="P1528" i="2"/>
  <c r="P1529" i="2"/>
  <c r="P1530" i="2"/>
  <c r="P1531" i="2"/>
  <c r="P1532" i="2"/>
  <c r="P1533" i="2"/>
  <c r="P1534" i="2"/>
  <c r="P1535" i="2"/>
  <c r="P1536" i="2"/>
  <c r="P1537" i="2"/>
  <c r="P1538" i="2"/>
  <c r="P1539" i="2"/>
  <c r="P1540" i="2"/>
  <c r="P1541" i="2"/>
  <c r="P1542" i="2"/>
  <c r="P1543" i="2"/>
  <c r="P1544" i="2"/>
  <c r="P1545" i="2"/>
  <c r="P1546" i="2"/>
  <c r="P1547" i="2"/>
  <c r="P1548" i="2"/>
  <c r="P1549" i="2"/>
  <c r="P1550" i="2"/>
  <c r="P1551" i="2"/>
  <c r="P1552" i="2"/>
  <c r="P1553" i="2"/>
  <c r="P1554" i="2"/>
  <c r="P1555" i="2"/>
  <c r="P1556" i="2"/>
  <c r="P1557" i="2"/>
  <c r="P1558" i="2"/>
  <c r="P1559" i="2"/>
  <c r="P1560" i="2"/>
  <c r="P1561" i="2"/>
  <c r="P1562" i="2"/>
  <c r="P1563" i="2"/>
  <c r="P1564" i="2"/>
  <c r="P1565" i="2"/>
  <c r="P1566" i="2"/>
  <c r="P1567" i="2"/>
  <c r="P1568" i="2"/>
  <c r="P1569" i="2"/>
  <c r="P1570" i="2"/>
  <c r="P1571" i="2"/>
  <c r="P1572" i="2"/>
  <c r="P1573" i="2"/>
  <c r="P1574" i="2"/>
  <c r="P1575" i="2"/>
  <c r="P1576" i="2"/>
  <c r="P1577" i="2"/>
  <c r="P1578" i="2"/>
  <c r="P1579" i="2"/>
  <c r="P1580" i="2"/>
  <c r="P1581" i="2"/>
  <c r="P1582" i="2"/>
  <c r="P1583" i="2"/>
  <c r="P1584" i="2"/>
  <c r="P1585" i="2"/>
  <c r="P1586" i="2"/>
  <c r="P1587" i="2"/>
  <c r="P1588" i="2"/>
  <c r="P1589" i="2"/>
  <c r="P1590" i="2"/>
  <c r="P1591" i="2"/>
  <c r="P1592" i="2"/>
  <c r="P1593" i="2"/>
  <c r="P1594" i="2"/>
  <c r="P1595" i="2"/>
  <c r="P1596" i="2"/>
  <c r="P1597" i="2"/>
  <c r="P1598" i="2"/>
  <c r="P1599" i="2"/>
  <c r="P1600" i="2"/>
  <c r="P1601" i="2"/>
  <c r="P1602" i="2"/>
  <c r="P1603" i="2"/>
  <c r="P1604" i="2"/>
  <c r="P1605" i="2"/>
  <c r="P1606" i="2"/>
  <c r="P1607" i="2"/>
  <c r="P1608" i="2"/>
  <c r="P1609" i="2"/>
  <c r="P1610" i="2"/>
  <c r="P1611" i="2"/>
  <c r="P1612" i="2"/>
  <c r="P1613" i="2"/>
  <c r="P1614" i="2"/>
  <c r="P1615" i="2"/>
  <c r="P1616" i="2"/>
  <c r="P1617" i="2"/>
  <c r="P1618" i="2"/>
  <c r="P1619" i="2"/>
  <c r="P1620" i="2"/>
  <c r="P1621" i="2"/>
  <c r="P1622" i="2"/>
  <c r="P1623" i="2"/>
  <c r="P1624" i="2"/>
  <c r="P1625" i="2"/>
  <c r="P1626" i="2"/>
  <c r="P1627" i="2"/>
  <c r="P1628" i="2"/>
  <c r="P1629" i="2"/>
  <c r="P1630" i="2"/>
  <c r="P1631" i="2"/>
  <c r="P1632" i="2"/>
  <c r="P1633" i="2"/>
  <c r="P1634" i="2"/>
  <c r="P1635" i="2"/>
  <c r="P1636" i="2"/>
  <c r="P1637" i="2"/>
  <c r="P1638" i="2"/>
  <c r="P1639" i="2"/>
  <c r="P1640" i="2"/>
  <c r="P1641" i="2"/>
  <c r="P1642" i="2"/>
  <c r="P1643" i="2"/>
  <c r="P1644" i="2"/>
  <c r="P1645" i="2"/>
  <c r="P1646" i="2"/>
  <c r="P1647" i="2"/>
  <c r="P1648" i="2"/>
  <c r="P1649" i="2"/>
  <c r="P1650" i="2"/>
  <c r="P1651" i="2"/>
  <c r="P1652" i="2"/>
  <c r="P1653" i="2"/>
  <c r="P1654" i="2"/>
  <c r="P1655" i="2"/>
  <c r="P1656" i="2"/>
  <c r="P1657" i="2"/>
  <c r="P1658" i="2"/>
  <c r="P1659" i="2"/>
  <c r="P1660" i="2"/>
  <c r="P1661" i="2"/>
  <c r="P1662" i="2"/>
  <c r="P1663" i="2"/>
  <c r="P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82" i="2"/>
  <c r="N83" i="2"/>
  <c r="N84" i="2"/>
  <c r="N85" i="2"/>
  <c r="N86" i="2"/>
  <c r="N87" i="2"/>
  <c r="N88" i="2"/>
  <c r="N89" i="2"/>
  <c r="N90" i="2"/>
  <c r="N91" i="2"/>
  <c r="N92" i="2"/>
  <c r="N93" i="2"/>
  <c r="N94" i="2"/>
  <c r="N95" i="2"/>
  <c r="N96" i="2"/>
  <c r="N97" i="2"/>
  <c r="N98" i="2"/>
  <c r="N99" i="2"/>
  <c r="N100" i="2"/>
  <c r="N101" i="2"/>
  <c r="N102" i="2"/>
  <c r="N103" i="2"/>
  <c r="N104" i="2"/>
  <c r="N105" i="2"/>
  <c r="N106" i="2"/>
  <c r="N107" i="2"/>
  <c r="N108" i="2"/>
  <c r="N109" i="2"/>
  <c r="N110" i="2"/>
  <c r="N111" i="2"/>
  <c r="N112" i="2"/>
  <c r="N113" i="2"/>
  <c r="N114" i="2"/>
  <c r="N115" i="2"/>
  <c r="N116" i="2"/>
  <c r="N117" i="2"/>
  <c r="N118" i="2"/>
  <c r="N119" i="2"/>
  <c r="N120" i="2"/>
  <c r="N121" i="2"/>
  <c r="N122" i="2"/>
  <c r="N123" i="2"/>
  <c r="N124" i="2"/>
  <c r="N125" i="2"/>
  <c r="N126" i="2"/>
  <c r="N127" i="2"/>
  <c r="N128" i="2"/>
  <c r="N129" i="2"/>
  <c r="N130" i="2"/>
  <c r="N131" i="2"/>
  <c r="N132" i="2"/>
  <c r="N133" i="2"/>
  <c r="N134" i="2"/>
  <c r="N135" i="2"/>
  <c r="N136" i="2"/>
  <c r="N137" i="2"/>
  <c r="N138" i="2"/>
  <c r="N139" i="2"/>
  <c r="N140" i="2"/>
  <c r="N141" i="2"/>
  <c r="N142" i="2"/>
  <c r="N143" i="2"/>
  <c r="N144" i="2"/>
  <c r="N145" i="2"/>
  <c r="N146" i="2"/>
  <c r="N147" i="2"/>
  <c r="N148" i="2"/>
  <c r="N149" i="2"/>
  <c r="N150" i="2"/>
  <c r="N151" i="2"/>
  <c r="N152" i="2"/>
  <c r="N153" i="2"/>
  <c r="N154" i="2"/>
  <c r="N155" i="2"/>
  <c r="N156" i="2"/>
  <c r="N157" i="2"/>
  <c r="N158" i="2"/>
  <c r="N159" i="2"/>
  <c r="N160" i="2"/>
  <c r="N161" i="2"/>
  <c r="N162" i="2"/>
  <c r="N163" i="2"/>
  <c r="N164" i="2"/>
  <c r="N165" i="2"/>
  <c r="N166" i="2"/>
  <c r="N167" i="2"/>
  <c r="N168" i="2"/>
  <c r="N169" i="2"/>
  <c r="N170" i="2"/>
  <c r="N171" i="2"/>
  <c r="N172" i="2"/>
  <c r="N173" i="2"/>
  <c r="N174" i="2"/>
  <c r="N175" i="2"/>
  <c r="N176" i="2"/>
  <c r="N177" i="2"/>
  <c r="N178" i="2"/>
  <c r="N179" i="2"/>
  <c r="N180" i="2"/>
  <c r="N181" i="2"/>
  <c r="N182" i="2"/>
  <c r="N183" i="2"/>
  <c r="N184" i="2"/>
  <c r="N185" i="2"/>
  <c r="N186" i="2"/>
  <c r="N187" i="2"/>
  <c r="N188" i="2"/>
  <c r="N189" i="2"/>
  <c r="N190" i="2"/>
  <c r="N191" i="2"/>
  <c r="N192" i="2"/>
  <c r="N193" i="2"/>
  <c r="N194" i="2"/>
  <c r="N195" i="2"/>
  <c r="N196" i="2"/>
  <c r="N197" i="2"/>
  <c r="N198" i="2"/>
  <c r="N199" i="2"/>
  <c r="N200" i="2"/>
  <c r="N201" i="2"/>
  <c r="N202" i="2"/>
  <c r="N203" i="2"/>
  <c r="N204" i="2"/>
  <c r="N205" i="2"/>
  <c r="N206" i="2"/>
  <c r="N207" i="2"/>
  <c r="N208" i="2"/>
  <c r="N209" i="2"/>
  <c r="N210" i="2"/>
  <c r="N211" i="2"/>
  <c r="N212" i="2"/>
  <c r="N213" i="2"/>
  <c r="N214" i="2"/>
  <c r="N215" i="2"/>
  <c r="N216" i="2"/>
  <c r="N217" i="2"/>
  <c r="N218" i="2"/>
  <c r="N219" i="2"/>
  <c r="N220" i="2"/>
  <c r="N221" i="2"/>
  <c r="N222" i="2"/>
  <c r="N223" i="2"/>
  <c r="N224" i="2"/>
  <c r="N225" i="2"/>
  <c r="N226" i="2"/>
  <c r="N227" i="2"/>
  <c r="N228" i="2"/>
  <c r="N229" i="2"/>
  <c r="N230" i="2"/>
  <c r="N231" i="2"/>
  <c r="N232" i="2"/>
  <c r="N233" i="2"/>
  <c r="N234" i="2"/>
  <c r="N235" i="2"/>
  <c r="N236" i="2"/>
  <c r="N237" i="2"/>
  <c r="N238" i="2"/>
  <c r="N239" i="2"/>
  <c r="N240" i="2"/>
  <c r="N241" i="2"/>
  <c r="N242" i="2"/>
  <c r="N243" i="2"/>
  <c r="N244" i="2"/>
  <c r="N245" i="2"/>
  <c r="N246" i="2"/>
  <c r="N247" i="2"/>
  <c r="N248" i="2"/>
  <c r="N249" i="2"/>
  <c r="N250" i="2"/>
  <c r="N251" i="2"/>
  <c r="N252" i="2"/>
  <c r="N253" i="2"/>
  <c r="N254" i="2"/>
  <c r="N255" i="2"/>
  <c r="N256" i="2"/>
  <c r="N257" i="2"/>
  <c r="N258" i="2"/>
  <c r="N259" i="2"/>
  <c r="N260" i="2"/>
  <c r="N261" i="2"/>
  <c r="N262" i="2"/>
  <c r="N263" i="2"/>
  <c r="N264" i="2"/>
  <c r="N265" i="2"/>
  <c r="N266" i="2"/>
  <c r="N267" i="2"/>
  <c r="N268" i="2"/>
  <c r="N269" i="2"/>
  <c r="N270" i="2"/>
  <c r="N271" i="2"/>
  <c r="N272" i="2"/>
  <c r="N273" i="2"/>
  <c r="N274" i="2"/>
  <c r="N275" i="2"/>
  <c r="N276" i="2"/>
  <c r="N277" i="2"/>
  <c r="N278" i="2"/>
  <c r="N279" i="2"/>
  <c r="N280" i="2"/>
  <c r="N281" i="2"/>
  <c r="N282" i="2"/>
  <c r="N283" i="2"/>
  <c r="N284" i="2"/>
  <c r="N285" i="2"/>
  <c r="N286" i="2"/>
  <c r="N287" i="2"/>
  <c r="N288" i="2"/>
  <c r="N289" i="2"/>
  <c r="N290" i="2"/>
  <c r="N291" i="2"/>
  <c r="N292" i="2"/>
  <c r="N293" i="2"/>
  <c r="N294" i="2"/>
  <c r="N295" i="2"/>
  <c r="N296" i="2"/>
  <c r="N297" i="2"/>
  <c r="N298" i="2"/>
  <c r="N299" i="2"/>
  <c r="N300" i="2"/>
  <c r="N301" i="2"/>
  <c r="N302" i="2"/>
  <c r="N303" i="2"/>
  <c r="N304" i="2"/>
  <c r="N305" i="2"/>
  <c r="N306" i="2"/>
  <c r="N307" i="2"/>
  <c r="N308" i="2"/>
  <c r="N309" i="2"/>
  <c r="N310" i="2"/>
  <c r="N311" i="2"/>
  <c r="N312" i="2"/>
  <c r="N313" i="2"/>
  <c r="N314" i="2"/>
  <c r="N315" i="2"/>
  <c r="N316" i="2"/>
  <c r="N317" i="2"/>
  <c r="N318" i="2"/>
  <c r="N319" i="2"/>
  <c r="N320" i="2"/>
  <c r="N321" i="2"/>
  <c r="N322" i="2"/>
  <c r="N323" i="2"/>
  <c r="N324" i="2"/>
  <c r="N325" i="2"/>
  <c r="N326" i="2"/>
  <c r="N327" i="2"/>
  <c r="N328" i="2"/>
  <c r="N329" i="2"/>
  <c r="N330" i="2"/>
  <c r="N331" i="2"/>
  <c r="N332" i="2"/>
  <c r="N333" i="2"/>
  <c r="N334" i="2"/>
  <c r="N335" i="2"/>
  <c r="N336" i="2"/>
  <c r="N337" i="2"/>
  <c r="N338" i="2"/>
  <c r="N339" i="2"/>
  <c r="N340" i="2"/>
  <c r="N341" i="2"/>
  <c r="N342" i="2"/>
  <c r="N343" i="2"/>
  <c r="N344" i="2"/>
  <c r="N345" i="2"/>
  <c r="N346" i="2"/>
  <c r="N347" i="2"/>
  <c r="N348" i="2"/>
  <c r="N349" i="2"/>
  <c r="N350" i="2"/>
  <c r="N351" i="2"/>
  <c r="N352" i="2"/>
  <c r="N353" i="2"/>
  <c r="N354" i="2"/>
  <c r="N355" i="2"/>
  <c r="N356" i="2"/>
  <c r="N357" i="2"/>
  <c r="N358" i="2"/>
  <c r="N359" i="2"/>
  <c r="N360" i="2"/>
  <c r="N361" i="2"/>
  <c r="N362" i="2"/>
  <c r="N363" i="2"/>
  <c r="N364" i="2"/>
  <c r="N365" i="2"/>
  <c r="N366" i="2"/>
  <c r="N367" i="2"/>
  <c r="N368" i="2"/>
  <c r="N369" i="2"/>
  <c r="N370" i="2"/>
  <c r="N371" i="2"/>
  <c r="N372" i="2"/>
  <c r="N373" i="2"/>
  <c r="N374" i="2"/>
  <c r="N375" i="2"/>
  <c r="N376" i="2"/>
  <c r="N377" i="2"/>
  <c r="N378" i="2"/>
  <c r="N379" i="2"/>
  <c r="N380" i="2"/>
  <c r="N381" i="2"/>
  <c r="N382" i="2"/>
  <c r="N383" i="2"/>
  <c r="N384" i="2"/>
  <c r="N385" i="2"/>
  <c r="N386" i="2"/>
  <c r="N387" i="2"/>
  <c r="N388" i="2"/>
  <c r="N389" i="2"/>
  <c r="N390" i="2"/>
  <c r="N391" i="2"/>
  <c r="N392" i="2"/>
  <c r="N393" i="2"/>
  <c r="N394" i="2"/>
  <c r="N395" i="2"/>
  <c r="N396" i="2"/>
  <c r="N397" i="2"/>
  <c r="N398" i="2"/>
  <c r="N399" i="2"/>
  <c r="N400" i="2"/>
  <c r="N401" i="2"/>
  <c r="N402" i="2"/>
  <c r="N403" i="2"/>
  <c r="N404" i="2"/>
  <c r="N405" i="2"/>
  <c r="N406" i="2"/>
  <c r="N407" i="2"/>
  <c r="N408" i="2"/>
  <c r="N409" i="2"/>
  <c r="N410" i="2"/>
  <c r="N411" i="2"/>
  <c r="N412" i="2"/>
  <c r="N413" i="2"/>
  <c r="N414" i="2"/>
  <c r="N415" i="2"/>
  <c r="N416" i="2"/>
  <c r="N417" i="2"/>
  <c r="N418" i="2"/>
  <c r="N419" i="2"/>
  <c r="N420" i="2"/>
  <c r="N421" i="2"/>
  <c r="N422" i="2"/>
  <c r="N423" i="2"/>
  <c r="N424" i="2"/>
  <c r="N425" i="2"/>
  <c r="N426" i="2"/>
  <c r="N427" i="2"/>
  <c r="N428" i="2"/>
  <c r="N429" i="2"/>
  <c r="N430" i="2"/>
  <c r="N431" i="2"/>
  <c r="N432" i="2"/>
  <c r="N433" i="2"/>
  <c r="N434" i="2"/>
  <c r="N435" i="2"/>
  <c r="N436" i="2"/>
  <c r="N437" i="2"/>
  <c r="N438" i="2"/>
  <c r="N439" i="2"/>
  <c r="N440" i="2"/>
  <c r="N441" i="2"/>
  <c r="N442" i="2"/>
  <c r="N443" i="2"/>
  <c r="N444" i="2"/>
  <c r="N445" i="2"/>
  <c r="N446" i="2"/>
  <c r="N447" i="2"/>
  <c r="N448" i="2"/>
  <c r="N449" i="2"/>
  <c r="N450" i="2"/>
  <c r="N451" i="2"/>
  <c r="N452" i="2"/>
  <c r="N453" i="2"/>
  <c r="N454" i="2"/>
  <c r="N455" i="2"/>
  <c r="N456" i="2"/>
  <c r="N457" i="2"/>
  <c r="N458" i="2"/>
  <c r="N459" i="2"/>
  <c r="N460" i="2"/>
  <c r="N461" i="2"/>
  <c r="N462" i="2"/>
  <c r="N463" i="2"/>
  <c r="N464" i="2"/>
  <c r="N465" i="2"/>
  <c r="N466" i="2"/>
  <c r="N467" i="2"/>
  <c r="N468" i="2"/>
  <c r="N469" i="2"/>
  <c r="N470" i="2"/>
  <c r="N471" i="2"/>
  <c r="N472" i="2"/>
  <c r="N473" i="2"/>
  <c r="N474" i="2"/>
  <c r="N475" i="2"/>
  <c r="N476" i="2"/>
  <c r="N477" i="2"/>
  <c r="N478" i="2"/>
  <c r="N479" i="2"/>
  <c r="N480" i="2"/>
  <c r="N481" i="2"/>
  <c r="N482" i="2"/>
  <c r="N483" i="2"/>
  <c r="N484" i="2"/>
  <c r="N485" i="2"/>
  <c r="N486" i="2"/>
  <c r="N487" i="2"/>
  <c r="N488" i="2"/>
  <c r="N489" i="2"/>
  <c r="N490" i="2"/>
  <c r="N491" i="2"/>
  <c r="N492" i="2"/>
  <c r="N493" i="2"/>
  <c r="N494" i="2"/>
  <c r="N495" i="2"/>
  <c r="N496" i="2"/>
  <c r="N497" i="2"/>
  <c r="N498" i="2"/>
  <c r="N499" i="2"/>
  <c r="N500" i="2"/>
  <c r="N501" i="2"/>
  <c r="N502" i="2"/>
  <c r="N503" i="2"/>
  <c r="N504" i="2"/>
  <c r="N505" i="2"/>
  <c r="N506" i="2"/>
  <c r="N507" i="2"/>
  <c r="N508" i="2"/>
  <c r="N509" i="2"/>
  <c r="N510" i="2"/>
  <c r="N511" i="2"/>
  <c r="N512" i="2"/>
  <c r="N513" i="2"/>
  <c r="N514" i="2"/>
  <c r="N515" i="2"/>
  <c r="N516" i="2"/>
  <c r="N517" i="2"/>
  <c r="N518" i="2"/>
  <c r="N519" i="2"/>
  <c r="N520" i="2"/>
  <c r="N521" i="2"/>
  <c r="N522" i="2"/>
  <c r="N523" i="2"/>
  <c r="N524" i="2"/>
  <c r="N525" i="2"/>
  <c r="N526" i="2"/>
  <c r="N527" i="2"/>
  <c r="N528" i="2"/>
  <c r="N529" i="2"/>
  <c r="N530" i="2"/>
  <c r="N531" i="2"/>
  <c r="N532" i="2"/>
  <c r="N533" i="2"/>
  <c r="N534" i="2"/>
  <c r="N535" i="2"/>
  <c r="N536" i="2"/>
  <c r="N537" i="2"/>
  <c r="N538" i="2"/>
  <c r="N539" i="2"/>
  <c r="N540" i="2"/>
  <c r="N541" i="2"/>
  <c r="N542" i="2"/>
  <c r="N543" i="2"/>
  <c r="N544" i="2"/>
  <c r="N545" i="2"/>
  <c r="N546" i="2"/>
  <c r="N547" i="2"/>
  <c r="N548" i="2"/>
  <c r="N549" i="2"/>
  <c r="N550" i="2"/>
  <c r="N551" i="2"/>
  <c r="N552" i="2"/>
  <c r="N553" i="2"/>
  <c r="N554" i="2"/>
  <c r="N555" i="2"/>
  <c r="N556" i="2"/>
  <c r="N557" i="2"/>
  <c r="N558" i="2"/>
  <c r="N559" i="2"/>
  <c r="N560" i="2"/>
  <c r="N561" i="2"/>
  <c r="N562" i="2"/>
  <c r="N563" i="2"/>
  <c r="N564" i="2"/>
  <c r="N565" i="2"/>
  <c r="N566" i="2"/>
  <c r="N567" i="2"/>
  <c r="N568" i="2"/>
  <c r="N569" i="2"/>
  <c r="N570" i="2"/>
  <c r="N571" i="2"/>
  <c r="N572" i="2"/>
  <c r="N573" i="2"/>
  <c r="N574" i="2"/>
  <c r="N575" i="2"/>
  <c r="N576" i="2"/>
  <c r="N577" i="2"/>
  <c r="N578" i="2"/>
  <c r="N579" i="2"/>
  <c r="N580" i="2"/>
  <c r="N581" i="2"/>
  <c r="N582" i="2"/>
  <c r="N583" i="2"/>
  <c r="N584" i="2"/>
  <c r="N585" i="2"/>
  <c r="N586" i="2"/>
  <c r="N587" i="2"/>
  <c r="N588" i="2"/>
  <c r="N589" i="2"/>
  <c r="N590" i="2"/>
  <c r="N591" i="2"/>
  <c r="N592" i="2"/>
  <c r="N593" i="2"/>
  <c r="N594" i="2"/>
  <c r="N595" i="2"/>
  <c r="N596" i="2"/>
  <c r="N597" i="2"/>
  <c r="N598" i="2"/>
  <c r="N599" i="2"/>
  <c r="N600" i="2"/>
  <c r="N601" i="2"/>
  <c r="N602" i="2"/>
  <c r="N603" i="2"/>
  <c r="N604" i="2"/>
  <c r="N605" i="2"/>
  <c r="N606" i="2"/>
  <c r="N607" i="2"/>
  <c r="N608" i="2"/>
  <c r="N609" i="2"/>
  <c r="N610" i="2"/>
  <c r="N611" i="2"/>
  <c r="N612" i="2"/>
  <c r="N613" i="2"/>
  <c r="N614" i="2"/>
  <c r="N615" i="2"/>
  <c r="N616" i="2"/>
  <c r="N617" i="2"/>
  <c r="N618" i="2"/>
  <c r="N619" i="2"/>
  <c r="N620" i="2"/>
  <c r="N621" i="2"/>
  <c r="N622" i="2"/>
  <c r="N623" i="2"/>
  <c r="N624" i="2"/>
  <c r="N625" i="2"/>
  <c r="N626" i="2"/>
  <c r="N627" i="2"/>
  <c r="N628" i="2"/>
  <c r="N629" i="2"/>
  <c r="N630" i="2"/>
  <c r="N631" i="2"/>
  <c r="N632" i="2"/>
  <c r="N633" i="2"/>
  <c r="N634" i="2"/>
  <c r="N635" i="2"/>
  <c r="N636" i="2"/>
  <c r="N637" i="2"/>
  <c r="N638" i="2"/>
  <c r="N639" i="2"/>
  <c r="N640" i="2"/>
  <c r="N641" i="2"/>
  <c r="N642" i="2"/>
  <c r="N643" i="2"/>
  <c r="N644" i="2"/>
  <c r="N645" i="2"/>
  <c r="N646" i="2"/>
  <c r="N647" i="2"/>
  <c r="N648" i="2"/>
  <c r="N649" i="2"/>
  <c r="N650" i="2"/>
  <c r="N651" i="2"/>
  <c r="N652" i="2"/>
  <c r="N653" i="2"/>
  <c r="N654" i="2"/>
  <c r="N655" i="2"/>
  <c r="N656" i="2"/>
  <c r="N657" i="2"/>
  <c r="N658" i="2"/>
  <c r="N659" i="2"/>
  <c r="N660" i="2"/>
  <c r="N661" i="2"/>
  <c r="N662" i="2"/>
  <c r="N663" i="2"/>
  <c r="N664" i="2"/>
  <c r="N665" i="2"/>
  <c r="N666" i="2"/>
  <c r="N667" i="2"/>
  <c r="N668" i="2"/>
  <c r="N669" i="2"/>
  <c r="N670" i="2"/>
  <c r="N671" i="2"/>
  <c r="N672" i="2"/>
  <c r="N673" i="2"/>
  <c r="N674" i="2"/>
  <c r="N675" i="2"/>
  <c r="N676" i="2"/>
  <c r="N677" i="2"/>
  <c r="N678" i="2"/>
  <c r="N679" i="2"/>
  <c r="N680" i="2"/>
  <c r="N681" i="2"/>
  <c r="N682" i="2"/>
  <c r="N683" i="2"/>
  <c r="N684" i="2"/>
  <c r="N685" i="2"/>
  <c r="N686" i="2"/>
  <c r="N687" i="2"/>
  <c r="N688" i="2"/>
  <c r="N689" i="2"/>
  <c r="N690" i="2"/>
  <c r="N691" i="2"/>
  <c r="N692" i="2"/>
  <c r="N693" i="2"/>
  <c r="N694" i="2"/>
  <c r="N695" i="2"/>
  <c r="N696" i="2"/>
  <c r="N697" i="2"/>
  <c r="N698" i="2"/>
  <c r="N699" i="2"/>
  <c r="N700" i="2"/>
  <c r="N701" i="2"/>
  <c r="N702" i="2"/>
  <c r="N703" i="2"/>
  <c r="N704" i="2"/>
  <c r="N705" i="2"/>
  <c r="N706" i="2"/>
  <c r="N707" i="2"/>
  <c r="N708" i="2"/>
  <c r="N709" i="2"/>
  <c r="N710" i="2"/>
  <c r="N711" i="2"/>
  <c r="N712" i="2"/>
  <c r="N713" i="2"/>
  <c r="N714" i="2"/>
  <c r="N715" i="2"/>
  <c r="N716" i="2"/>
  <c r="N717" i="2"/>
  <c r="N718" i="2"/>
  <c r="N719" i="2"/>
  <c r="N720" i="2"/>
  <c r="N721" i="2"/>
  <c r="N722" i="2"/>
  <c r="N723" i="2"/>
  <c r="N724" i="2"/>
  <c r="N725" i="2"/>
  <c r="N726" i="2"/>
  <c r="N727" i="2"/>
  <c r="N728" i="2"/>
  <c r="N729" i="2"/>
  <c r="N730" i="2"/>
  <c r="N731" i="2"/>
  <c r="N732" i="2"/>
  <c r="N733" i="2"/>
  <c r="N734" i="2"/>
  <c r="N735" i="2"/>
  <c r="N736" i="2"/>
  <c r="N737" i="2"/>
  <c r="N738" i="2"/>
  <c r="N739" i="2"/>
  <c r="N740" i="2"/>
  <c r="N741" i="2"/>
  <c r="N742" i="2"/>
  <c r="N743" i="2"/>
  <c r="N744" i="2"/>
  <c r="N745" i="2"/>
  <c r="N746" i="2"/>
  <c r="N747" i="2"/>
  <c r="N748" i="2"/>
  <c r="N749" i="2"/>
  <c r="N750" i="2"/>
  <c r="N751" i="2"/>
  <c r="N752" i="2"/>
  <c r="N753" i="2"/>
  <c r="N754" i="2"/>
  <c r="N755" i="2"/>
  <c r="N756" i="2"/>
  <c r="N757" i="2"/>
  <c r="N758" i="2"/>
  <c r="N759" i="2"/>
  <c r="N760" i="2"/>
  <c r="N761" i="2"/>
  <c r="N762" i="2"/>
  <c r="N763" i="2"/>
  <c r="N764" i="2"/>
  <c r="N765" i="2"/>
  <c r="N766" i="2"/>
  <c r="N767" i="2"/>
  <c r="N768" i="2"/>
  <c r="N769" i="2"/>
  <c r="N770" i="2"/>
  <c r="N771" i="2"/>
  <c r="N772" i="2"/>
  <c r="N773" i="2"/>
  <c r="N774" i="2"/>
  <c r="N775" i="2"/>
  <c r="N776" i="2"/>
  <c r="N777" i="2"/>
  <c r="N778" i="2"/>
  <c r="N779" i="2"/>
  <c r="N780" i="2"/>
  <c r="N781" i="2"/>
  <c r="N782" i="2"/>
  <c r="N783" i="2"/>
  <c r="N784" i="2"/>
  <c r="N785" i="2"/>
  <c r="N786" i="2"/>
  <c r="N787" i="2"/>
  <c r="N788" i="2"/>
  <c r="N789" i="2"/>
  <c r="N790" i="2"/>
  <c r="N791" i="2"/>
  <c r="N792" i="2"/>
  <c r="N793" i="2"/>
  <c r="N794" i="2"/>
  <c r="N795" i="2"/>
  <c r="N796" i="2"/>
  <c r="N797" i="2"/>
  <c r="N798" i="2"/>
  <c r="N799" i="2"/>
  <c r="N800" i="2"/>
  <c r="N801" i="2"/>
  <c r="N802" i="2"/>
  <c r="N803" i="2"/>
  <c r="N804" i="2"/>
  <c r="N805" i="2"/>
  <c r="N806" i="2"/>
  <c r="N807" i="2"/>
  <c r="N808" i="2"/>
  <c r="N809" i="2"/>
  <c r="N810" i="2"/>
  <c r="N811" i="2"/>
  <c r="N812" i="2"/>
  <c r="N813" i="2"/>
  <c r="N814" i="2"/>
  <c r="N815" i="2"/>
  <c r="N816" i="2"/>
  <c r="N817" i="2"/>
  <c r="N818" i="2"/>
  <c r="N819" i="2"/>
  <c r="N820" i="2"/>
  <c r="N821" i="2"/>
  <c r="N822" i="2"/>
  <c r="N823" i="2"/>
  <c r="N824" i="2"/>
  <c r="N825" i="2"/>
  <c r="N826" i="2"/>
  <c r="N827" i="2"/>
  <c r="N828" i="2"/>
  <c r="N829" i="2"/>
  <c r="N830" i="2"/>
  <c r="N831" i="2"/>
  <c r="N832" i="2"/>
  <c r="N833" i="2"/>
  <c r="N834" i="2"/>
  <c r="N835" i="2"/>
  <c r="N836" i="2"/>
  <c r="N837" i="2"/>
  <c r="N838" i="2"/>
  <c r="N839" i="2"/>
  <c r="N840" i="2"/>
  <c r="N841" i="2"/>
  <c r="N842" i="2"/>
  <c r="N843" i="2"/>
  <c r="N844" i="2"/>
  <c r="N845" i="2"/>
  <c r="N846" i="2"/>
  <c r="N847" i="2"/>
  <c r="N848" i="2"/>
  <c r="N849" i="2"/>
  <c r="N850" i="2"/>
  <c r="N851" i="2"/>
  <c r="N852" i="2"/>
  <c r="N853" i="2"/>
  <c r="N854" i="2"/>
  <c r="N855" i="2"/>
  <c r="N856" i="2"/>
  <c r="N857" i="2"/>
  <c r="N858" i="2"/>
  <c r="N859" i="2"/>
  <c r="N860" i="2"/>
  <c r="N861" i="2"/>
  <c r="N862" i="2"/>
  <c r="N863" i="2"/>
  <c r="N864" i="2"/>
  <c r="N865" i="2"/>
  <c r="N866" i="2"/>
  <c r="N867" i="2"/>
  <c r="N868" i="2"/>
  <c r="N869" i="2"/>
  <c r="N870" i="2"/>
  <c r="N871" i="2"/>
  <c r="N872" i="2"/>
  <c r="N873" i="2"/>
  <c r="N874" i="2"/>
  <c r="N875" i="2"/>
  <c r="N876" i="2"/>
  <c r="N877" i="2"/>
  <c r="N878" i="2"/>
  <c r="N879" i="2"/>
  <c r="N880" i="2"/>
  <c r="N881" i="2"/>
  <c r="N882" i="2"/>
  <c r="N883" i="2"/>
  <c r="N884" i="2"/>
  <c r="N885" i="2"/>
  <c r="N886" i="2"/>
  <c r="N887" i="2"/>
  <c r="N888" i="2"/>
  <c r="N889" i="2"/>
  <c r="N890" i="2"/>
  <c r="N891" i="2"/>
  <c r="N892" i="2"/>
  <c r="N893" i="2"/>
  <c r="N894" i="2"/>
  <c r="N895" i="2"/>
  <c r="N896" i="2"/>
  <c r="N897" i="2"/>
  <c r="N898" i="2"/>
  <c r="N899" i="2"/>
  <c r="N900" i="2"/>
  <c r="N901" i="2"/>
  <c r="N902" i="2"/>
  <c r="N903" i="2"/>
  <c r="N904" i="2"/>
  <c r="N905" i="2"/>
  <c r="N906" i="2"/>
  <c r="N907" i="2"/>
  <c r="N908" i="2"/>
  <c r="N909" i="2"/>
  <c r="N910" i="2"/>
  <c r="N911" i="2"/>
  <c r="N912" i="2"/>
  <c r="N913" i="2"/>
  <c r="N914" i="2"/>
  <c r="N915" i="2"/>
  <c r="N916" i="2"/>
  <c r="N917" i="2"/>
  <c r="N918" i="2"/>
  <c r="N919" i="2"/>
  <c r="N920" i="2"/>
  <c r="N921" i="2"/>
  <c r="N922" i="2"/>
  <c r="N923" i="2"/>
  <c r="N924" i="2"/>
  <c r="N925" i="2"/>
  <c r="N926" i="2"/>
  <c r="N927" i="2"/>
  <c r="N928" i="2"/>
  <c r="N929" i="2"/>
  <c r="N930" i="2"/>
  <c r="N931" i="2"/>
  <c r="N932" i="2"/>
  <c r="N933" i="2"/>
  <c r="N934" i="2"/>
  <c r="N935" i="2"/>
  <c r="N936" i="2"/>
  <c r="N937" i="2"/>
  <c r="N938" i="2"/>
  <c r="N939" i="2"/>
  <c r="N940" i="2"/>
  <c r="N941" i="2"/>
  <c r="N942" i="2"/>
  <c r="N943" i="2"/>
  <c r="N944" i="2"/>
  <c r="N945" i="2"/>
  <c r="N946" i="2"/>
  <c r="N947" i="2"/>
  <c r="N948" i="2"/>
  <c r="N949" i="2"/>
  <c r="N950" i="2"/>
  <c r="N951" i="2"/>
  <c r="N952" i="2"/>
  <c r="N953" i="2"/>
  <c r="N954" i="2"/>
  <c r="N955" i="2"/>
  <c r="N956" i="2"/>
  <c r="N957" i="2"/>
  <c r="N958" i="2"/>
  <c r="N959" i="2"/>
  <c r="N960" i="2"/>
  <c r="N961" i="2"/>
  <c r="N962" i="2"/>
  <c r="N963" i="2"/>
  <c r="N964" i="2"/>
  <c r="N965" i="2"/>
  <c r="N966" i="2"/>
  <c r="N967" i="2"/>
  <c r="N968" i="2"/>
  <c r="N969" i="2"/>
  <c r="N970" i="2"/>
  <c r="N971" i="2"/>
  <c r="N972" i="2"/>
  <c r="N973" i="2"/>
  <c r="N974" i="2"/>
  <c r="N975" i="2"/>
  <c r="N976" i="2"/>
  <c r="N977" i="2"/>
  <c r="N978" i="2"/>
  <c r="N979" i="2"/>
  <c r="N980" i="2"/>
  <c r="N981" i="2"/>
  <c r="N982" i="2"/>
  <c r="N983" i="2"/>
  <c r="N984" i="2"/>
  <c r="N985" i="2"/>
  <c r="N986" i="2"/>
  <c r="N987" i="2"/>
  <c r="N988" i="2"/>
  <c r="N989" i="2"/>
  <c r="N990" i="2"/>
  <c r="N991" i="2"/>
  <c r="N992" i="2"/>
  <c r="N993" i="2"/>
  <c r="N994" i="2"/>
  <c r="N995" i="2"/>
  <c r="N996" i="2"/>
  <c r="N997" i="2"/>
  <c r="N998" i="2"/>
  <c r="N999" i="2"/>
  <c r="N1000" i="2"/>
  <c r="N1001" i="2"/>
  <c r="N1002" i="2"/>
  <c r="N1003" i="2"/>
  <c r="N1004" i="2"/>
  <c r="N1005" i="2"/>
  <c r="N1006" i="2"/>
  <c r="N1007" i="2"/>
  <c r="N1008" i="2"/>
  <c r="N1009" i="2"/>
  <c r="N1010" i="2"/>
  <c r="N1011" i="2"/>
  <c r="N1012" i="2"/>
  <c r="N1013" i="2"/>
  <c r="N1014" i="2"/>
  <c r="N1015" i="2"/>
  <c r="N1016" i="2"/>
  <c r="N1017" i="2"/>
  <c r="N1018" i="2"/>
  <c r="N1019" i="2"/>
  <c r="N1020" i="2"/>
  <c r="N1021" i="2"/>
  <c r="N1022" i="2"/>
  <c r="N1023" i="2"/>
  <c r="N1024" i="2"/>
  <c r="N1025" i="2"/>
  <c r="N1026" i="2"/>
  <c r="N1027" i="2"/>
  <c r="N1028" i="2"/>
  <c r="N1029" i="2"/>
  <c r="N1030" i="2"/>
  <c r="N1031" i="2"/>
  <c r="N1032" i="2"/>
  <c r="N1033" i="2"/>
  <c r="N1034" i="2"/>
  <c r="N1035" i="2"/>
  <c r="N1036" i="2"/>
  <c r="N1037" i="2"/>
  <c r="N1038" i="2"/>
  <c r="N1039" i="2"/>
  <c r="N1040" i="2"/>
  <c r="N1041" i="2"/>
  <c r="N1042" i="2"/>
  <c r="N1043" i="2"/>
  <c r="N1044" i="2"/>
  <c r="N1045" i="2"/>
  <c r="N1046" i="2"/>
  <c r="N1047" i="2"/>
  <c r="N1048" i="2"/>
  <c r="N1049" i="2"/>
  <c r="N1050" i="2"/>
  <c r="N1051" i="2"/>
  <c r="N1052" i="2"/>
  <c r="N1053" i="2"/>
  <c r="N1054" i="2"/>
  <c r="N1055" i="2"/>
  <c r="N1056" i="2"/>
  <c r="N1057" i="2"/>
  <c r="N1058" i="2"/>
  <c r="N1059" i="2"/>
  <c r="N1060" i="2"/>
  <c r="N1061" i="2"/>
  <c r="N1062" i="2"/>
  <c r="N1063" i="2"/>
  <c r="N1064" i="2"/>
  <c r="N1065" i="2"/>
  <c r="N1066" i="2"/>
  <c r="N1067" i="2"/>
  <c r="N1068" i="2"/>
  <c r="N1069" i="2"/>
  <c r="N1070" i="2"/>
  <c r="N1071" i="2"/>
  <c r="N1072" i="2"/>
  <c r="N1073" i="2"/>
  <c r="N1074" i="2"/>
  <c r="N1075" i="2"/>
  <c r="N1076" i="2"/>
  <c r="N1077" i="2"/>
  <c r="N1078" i="2"/>
  <c r="N1079" i="2"/>
  <c r="N1080" i="2"/>
  <c r="N1081" i="2"/>
  <c r="N1082" i="2"/>
  <c r="N1083" i="2"/>
  <c r="N1084" i="2"/>
  <c r="N1085" i="2"/>
  <c r="N1086" i="2"/>
  <c r="N1087" i="2"/>
  <c r="N1088" i="2"/>
  <c r="N1089" i="2"/>
  <c r="N1090" i="2"/>
  <c r="N1091" i="2"/>
  <c r="N1092" i="2"/>
  <c r="N1093" i="2"/>
  <c r="N1094" i="2"/>
  <c r="N1095" i="2"/>
  <c r="N1096" i="2"/>
  <c r="N1097" i="2"/>
  <c r="N1098" i="2"/>
  <c r="N1099" i="2"/>
  <c r="N1100" i="2"/>
  <c r="N1101" i="2"/>
  <c r="N1102" i="2"/>
  <c r="N1103" i="2"/>
  <c r="N1104" i="2"/>
  <c r="N1105" i="2"/>
  <c r="N1106" i="2"/>
  <c r="N1107" i="2"/>
  <c r="N1108" i="2"/>
  <c r="N1109" i="2"/>
  <c r="N1110" i="2"/>
  <c r="N1111" i="2"/>
  <c r="N1112" i="2"/>
  <c r="N1113" i="2"/>
  <c r="N1114" i="2"/>
  <c r="N1115" i="2"/>
  <c r="N1116" i="2"/>
  <c r="N1117" i="2"/>
  <c r="N1118" i="2"/>
  <c r="N1119" i="2"/>
  <c r="N1120" i="2"/>
  <c r="N1121" i="2"/>
  <c r="N1122" i="2"/>
  <c r="N1123" i="2"/>
  <c r="N1124" i="2"/>
  <c r="N1125" i="2"/>
  <c r="N1126" i="2"/>
  <c r="N1127" i="2"/>
  <c r="N1128" i="2"/>
  <c r="N1129" i="2"/>
  <c r="N1130" i="2"/>
  <c r="N1131" i="2"/>
  <c r="N1132" i="2"/>
  <c r="N1133" i="2"/>
  <c r="N1134" i="2"/>
  <c r="N1135" i="2"/>
  <c r="N1136" i="2"/>
  <c r="N1137" i="2"/>
  <c r="N1138" i="2"/>
  <c r="N1139" i="2"/>
  <c r="N1140" i="2"/>
  <c r="N1141" i="2"/>
  <c r="N1142" i="2"/>
  <c r="N1143" i="2"/>
  <c r="N1144" i="2"/>
  <c r="N1145" i="2"/>
  <c r="N1146" i="2"/>
  <c r="N1147" i="2"/>
  <c r="N1148" i="2"/>
  <c r="N1149" i="2"/>
  <c r="N1150" i="2"/>
  <c r="N1151" i="2"/>
  <c r="N1152" i="2"/>
  <c r="N1153" i="2"/>
  <c r="N1154" i="2"/>
  <c r="N1155" i="2"/>
  <c r="N1156" i="2"/>
  <c r="N1157" i="2"/>
  <c r="N1158" i="2"/>
  <c r="N1159" i="2"/>
  <c r="N1160" i="2"/>
  <c r="N1161" i="2"/>
  <c r="N1162" i="2"/>
  <c r="N1163" i="2"/>
  <c r="N1164" i="2"/>
  <c r="N1165" i="2"/>
  <c r="N1166" i="2"/>
  <c r="N1167" i="2"/>
  <c r="N1168" i="2"/>
  <c r="N1169" i="2"/>
  <c r="N1170" i="2"/>
  <c r="N1171" i="2"/>
  <c r="N1172" i="2"/>
  <c r="N1173" i="2"/>
  <c r="N1174" i="2"/>
  <c r="N1175" i="2"/>
  <c r="N1176" i="2"/>
  <c r="N1177" i="2"/>
  <c r="N1178" i="2"/>
  <c r="N1179" i="2"/>
  <c r="N1180" i="2"/>
  <c r="N1181" i="2"/>
  <c r="N1182" i="2"/>
  <c r="N1183" i="2"/>
  <c r="N1184" i="2"/>
  <c r="N1185" i="2"/>
  <c r="N1186" i="2"/>
  <c r="N1187" i="2"/>
  <c r="N1188" i="2"/>
  <c r="N1189" i="2"/>
  <c r="N1190" i="2"/>
  <c r="N1191" i="2"/>
  <c r="N1192" i="2"/>
  <c r="N1193" i="2"/>
  <c r="N1194" i="2"/>
  <c r="N1195" i="2"/>
  <c r="N1196" i="2"/>
  <c r="N1197" i="2"/>
  <c r="N1198" i="2"/>
  <c r="N1199" i="2"/>
  <c r="N1200" i="2"/>
  <c r="N1201" i="2"/>
  <c r="N1202" i="2"/>
  <c r="N1203" i="2"/>
  <c r="N1204" i="2"/>
  <c r="N1205" i="2"/>
  <c r="N1206" i="2"/>
  <c r="N1207" i="2"/>
  <c r="N1208" i="2"/>
  <c r="N1209" i="2"/>
  <c r="N1210" i="2"/>
  <c r="N1211" i="2"/>
  <c r="N1212" i="2"/>
  <c r="N1213" i="2"/>
  <c r="N1214" i="2"/>
  <c r="N1215" i="2"/>
  <c r="N1216" i="2"/>
  <c r="N1217" i="2"/>
  <c r="N1218" i="2"/>
  <c r="N1219" i="2"/>
  <c r="N1220" i="2"/>
  <c r="N1221" i="2"/>
  <c r="N1222" i="2"/>
  <c r="N1223" i="2"/>
  <c r="N1224" i="2"/>
  <c r="N1225" i="2"/>
  <c r="N1226" i="2"/>
  <c r="N1227" i="2"/>
  <c r="N1228" i="2"/>
  <c r="N1229" i="2"/>
  <c r="N1230" i="2"/>
  <c r="N1231" i="2"/>
  <c r="N1232" i="2"/>
  <c r="N1233" i="2"/>
  <c r="N1234" i="2"/>
  <c r="N1235" i="2"/>
  <c r="N1236" i="2"/>
  <c r="N1237" i="2"/>
  <c r="N1238" i="2"/>
  <c r="N1239" i="2"/>
  <c r="N1240" i="2"/>
  <c r="N1241" i="2"/>
  <c r="N1242" i="2"/>
  <c r="N1243" i="2"/>
  <c r="N1244" i="2"/>
  <c r="N1245" i="2"/>
  <c r="N1246" i="2"/>
  <c r="N1247" i="2"/>
  <c r="N1248" i="2"/>
  <c r="N1249" i="2"/>
  <c r="N1250" i="2"/>
  <c r="N1251" i="2"/>
  <c r="N1252" i="2"/>
  <c r="N1253" i="2"/>
  <c r="N1254" i="2"/>
  <c r="N1255" i="2"/>
  <c r="N1256" i="2"/>
  <c r="N1257" i="2"/>
  <c r="N1258" i="2"/>
  <c r="N1259" i="2"/>
  <c r="N1260" i="2"/>
  <c r="N1261" i="2"/>
  <c r="N1262" i="2"/>
  <c r="N1263" i="2"/>
  <c r="N1264" i="2"/>
  <c r="N1265" i="2"/>
  <c r="N1266" i="2"/>
  <c r="N1267" i="2"/>
  <c r="N1268" i="2"/>
  <c r="N1269" i="2"/>
  <c r="N1270" i="2"/>
  <c r="N1271" i="2"/>
  <c r="N1272" i="2"/>
  <c r="N1273" i="2"/>
  <c r="N1274" i="2"/>
  <c r="N1275" i="2"/>
  <c r="N1276" i="2"/>
  <c r="N1277" i="2"/>
  <c r="N1278" i="2"/>
  <c r="N1279" i="2"/>
  <c r="N1280" i="2"/>
  <c r="N1281" i="2"/>
  <c r="N1282" i="2"/>
  <c r="N1283" i="2"/>
  <c r="N1284" i="2"/>
  <c r="N1285" i="2"/>
  <c r="N1286" i="2"/>
  <c r="N1287" i="2"/>
  <c r="N1288" i="2"/>
  <c r="N1289" i="2"/>
  <c r="N1290" i="2"/>
  <c r="N1291" i="2"/>
  <c r="N1292" i="2"/>
  <c r="N1293" i="2"/>
  <c r="N1294" i="2"/>
  <c r="N1295" i="2"/>
  <c r="N1296" i="2"/>
  <c r="N1297" i="2"/>
  <c r="N1298" i="2"/>
  <c r="N1299" i="2"/>
  <c r="N1300" i="2"/>
  <c r="N1301" i="2"/>
  <c r="N1302" i="2"/>
  <c r="N1303" i="2"/>
  <c r="N1304" i="2"/>
  <c r="N1305" i="2"/>
  <c r="N1306" i="2"/>
  <c r="N1307" i="2"/>
  <c r="N1308" i="2"/>
  <c r="N1309" i="2"/>
  <c r="N1310" i="2"/>
  <c r="N1311" i="2"/>
  <c r="N1312" i="2"/>
  <c r="N1313" i="2"/>
  <c r="N1314" i="2"/>
  <c r="N1315" i="2"/>
  <c r="N1316" i="2"/>
  <c r="N1317" i="2"/>
  <c r="N1318" i="2"/>
  <c r="N1319" i="2"/>
  <c r="N1320" i="2"/>
  <c r="N1321" i="2"/>
  <c r="N1322" i="2"/>
  <c r="N1323" i="2"/>
  <c r="N1324" i="2"/>
  <c r="N1325" i="2"/>
  <c r="N1326" i="2"/>
  <c r="N1327" i="2"/>
  <c r="N1328" i="2"/>
  <c r="N1329" i="2"/>
  <c r="N1330" i="2"/>
  <c r="N1331" i="2"/>
  <c r="N1332" i="2"/>
  <c r="N1333" i="2"/>
  <c r="N1334" i="2"/>
  <c r="N1335" i="2"/>
  <c r="N1336" i="2"/>
  <c r="N1337" i="2"/>
  <c r="N1338" i="2"/>
  <c r="N1339" i="2"/>
  <c r="N1340" i="2"/>
  <c r="N1341" i="2"/>
  <c r="N1342" i="2"/>
  <c r="N1343" i="2"/>
  <c r="N1344" i="2"/>
  <c r="N1345" i="2"/>
  <c r="N1346" i="2"/>
  <c r="N1347" i="2"/>
  <c r="N1348" i="2"/>
  <c r="N1349" i="2"/>
  <c r="N1350" i="2"/>
  <c r="N1351" i="2"/>
  <c r="N1352" i="2"/>
  <c r="N1353" i="2"/>
  <c r="N1354" i="2"/>
  <c r="N1355" i="2"/>
  <c r="N1356" i="2"/>
  <c r="N1357" i="2"/>
  <c r="N1358" i="2"/>
  <c r="N1359" i="2"/>
  <c r="N1360" i="2"/>
  <c r="N1361" i="2"/>
  <c r="N1362" i="2"/>
  <c r="N1363" i="2"/>
  <c r="N1364" i="2"/>
  <c r="N1365" i="2"/>
  <c r="N1366" i="2"/>
  <c r="N1367" i="2"/>
  <c r="N1368" i="2"/>
  <c r="N1369" i="2"/>
  <c r="N1370" i="2"/>
  <c r="N1371" i="2"/>
  <c r="N1372" i="2"/>
  <c r="N1373" i="2"/>
  <c r="N1374" i="2"/>
  <c r="N1375" i="2"/>
  <c r="N1376" i="2"/>
  <c r="N1377" i="2"/>
  <c r="N1378" i="2"/>
  <c r="N1379" i="2"/>
  <c r="N1380" i="2"/>
  <c r="N1381" i="2"/>
  <c r="N1382" i="2"/>
  <c r="N1383" i="2"/>
  <c r="N1384" i="2"/>
  <c r="N1385" i="2"/>
  <c r="N1386" i="2"/>
  <c r="N1387" i="2"/>
  <c r="N1388" i="2"/>
  <c r="N1389" i="2"/>
  <c r="N1390" i="2"/>
  <c r="N1391" i="2"/>
  <c r="N1392" i="2"/>
  <c r="N1393" i="2"/>
  <c r="N1394" i="2"/>
  <c r="N1395" i="2"/>
  <c r="N1396" i="2"/>
  <c r="N1397" i="2"/>
  <c r="N1398" i="2"/>
  <c r="N1399" i="2"/>
  <c r="N1400" i="2"/>
  <c r="N1401" i="2"/>
  <c r="N1402" i="2"/>
  <c r="N1403" i="2"/>
  <c r="N1404" i="2"/>
  <c r="N1405" i="2"/>
  <c r="N1406" i="2"/>
  <c r="N1407" i="2"/>
  <c r="N1408" i="2"/>
  <c r="N1409" i="2"/>
  <c r="N1410" i="2"/>
  <c r="N1411" i="2"/>
  <c r="N1412" i="2"/>
  <c r="N1413" i="2"/>
  <c r="N1414" i="2"/>
  <c r="N1415" i="2"/>
  <c r="N1416" i="2"/>
  <c r="N1417" i="2"/>
  <c r="N1418" i="2"/>
  <c r="N1419" i="2"/>
  <c r="N1420" i="2"/>
  <c r="N1421" i="2"/>
  <c r="N1422" i="2"/>
  <c r="N1423" i="2"/>
  <c r="N1424" i="2"/>
  <c r="N1425" i="2"/>
  <c r="N1426" i="2"/>
  <c r="N1427" i="2"/>
  <c r="N1428" i="2"/>
  <c r="N1429" i="2"/>
  <c r="N1430" i="2"/>
  <c r="N1431" i="2"/>
  <c r="N1432" i="2"/>
  <c r="N1433" i="2"/>
  <c r="N1434" i="2"/>
  <c r="N1435" i="2"/>
  <c r="N1436" i="2"/>
  <c r="N1437" i="2"/>
  <c r="N1438" i="2"/>
  <c r="N1439" i="2"/>
  <c r="N1440" i="2"/>
  <c r="N1441" i="2"/>
  <c r="N1442" i="2"/>
  <c r="N1443" i="2"/>
  <c r="N1444" i="2"/>
  <c r="N1445" i="2"/>
  <c r="N1446" i="2"/>
  <c r="N1447" i="2"/>
  <c r="N1448" i="2"/>
  <c r="N1449" i="2"/>
  <c r="N1450" i="2"/>
  <c r="N1451" i="2"/>
  <c r="N1452" i="2"/>
  <c r="N1453" i="2"/>
  <c r="N1454" i="2"/>
  <c r="N1455" i="2"/>
  <c r="N1456" i="2"/>
  <c r="N1457" i="2"/>
  <c r="N1458" i="2"/>
  <c r="N1459" i="2"/>
  <c r="N1460" i="2"/>
  <c r="N1461" i="2"/>
  <c r="N1462" i="2"/>
  <c r="N1463" i="2"/>
  <c r="N1464" i="2"/>
  <c r="N1465" i="2"/>
  <c r="N1466" i="2"/>
  <c r="N1467" i="2"/>
  <c r="N1468" i="2"/>
  <c r="N1469" i="2"/>
  <c r="N1470" i="2"/>
  <c r="N1471" i="2"/>
  <c r="N1472" i="2"/>
  <c r="N1473" i="2"/>
  <c r="N1474" i="2"/>
  <c r="N1475" i="2"/>
  <c r="N1476" i="2"/>
  <c r="N1477" i="2"/>
  <c r="N1478" i="2"/>
  <c r="N1479" i="2"/>
  <c r="N1480" i="2"/>
  <c r="N1481" i="2"/>
  <c r="N1482" i="2"/>
  <c r="N1483" i="2"/>
  <c r="N1484" i="2"/>
  <c r="N1485" i="2"/>
  <c r="N1486" i="2"/>
  <c r="N1487" i="2"/>
  <c r="N1488" i="2"/>
  <c r="N1489" i="2"/>
  <c r="N1490" i="2"/>
  <c r="N1491" i="2"/>
  <c r="N1492" i="2"/>
  <c r="N1493" i="2"/>
  <c r="N1494" i="2"/>
  <c r="N1495" i="2"/>
  <c r="N1496" i="2"/>
  <c r="N1497" i="2"/>
  <c r="N1498" i="2"/>
  <c r="N1499" i="2"/>
  <c r="N1500" i="2"/>
  <c r="N1501" i="2"/>
  <c r="N1502" i="2"/>
  <c r="N1503" i="2"/>
  <c r="N1504" i="2"/>
  <c r="N1505" i="2"/>
  <c r="N1506" i="2"/>
  <c r="N1507" i="2"/>
  <c r="N1508" i="2"/>
  <c r="N1509" i="2"/>
  <c r="N1510" i="2"/>
  <c r="N1511" i="2"/>
  <c r="N1512" i="2"/>
  <c r="N1513" i="2"/>
  <c r="N1514" i="2"/>
  <c r="N1515" i="2"/>
  <c r="N1516" i="2"/>
  <c r="N1517" i="2"/>
  <c r="N1518" i="2"/>
  <c r="N1519" i="2"/>
  <c r="N1520" i="2"/>
  <c r="N1521" i="2"/>
  <c r="N1522" i="2"/>
  <c r="N1523" i="2"/>
  <c r="N1524" i="2"/>
  <c r="N1525" i="2"/>
  <c r="N1526" i="2"/>
  <c r="N1527" i="2"/>
  <c r="N1528" i="2"/>
  <c r="N1529" i="2"/>
  <c r="N1530" i="2"/>
  <c r="N1531" i="2"/>
  <c r="N1532" i="2"/>
  <c r="N1533" i="2"/>
  <c r="N1534" i="2"/>
  <c r="N1535" i="2"/>
  <c r="N1536" i="2"/>
  <c r="N1537" i="2"/>
  <c r="N1538" i="2"/>
  <c r="N1539" i="2"/>
  <c r="N1540" i="2"/>
  <c r="N1541" i="2"/>
  <c r="N1542" i="2"/>
  <c r="N1543" i="2"/>
  <c r="N1544" i="2"/>
  <c r="N1545" i="2"/>
  <c r="N1546" i="2"/>
  <c r="N1547" i="2"/>
  <c r="N1548" i="2"/>
  <c r="N1549" i="2"/>
  <c r="N1550" i="2"/>
  <c r="N1551" i="2"/>
  <c r="N1552" i="2"/>
  <c r="N1553" i="2"/>
  <c r="N1554" i="2"/>
  <c r="N1555" i="2"/>
  <c r="N1556" i="2"/>
  <c r="N1557" i="2"/>
  <c r="N1558" i="2"/>
  <c r="N1559" i="2"/>
  <c r="N1560" i="2"/>
  <c r="N1561" i="2"/>
  <c r="N1562" i="2"/>
  <c r="N1563" i="2"/>
  <c r="N1564" i="2"/>
  <c r="N1565" i="2"/>
  <c r="N1566" i="2"/>
  <c r="N1567" i="2"/>
  <c r="N1568" i="2"/>
  <c r="N1569" i="2"/>
  <c r="N1570" i="2"/>
  <c r="N1571" i="2"/>
  <c r="N1572" i="2"/>
  <c r="N1573" i="2"/>
  <c r="N1574" i="2"/>
  <c r="N1575" i="2"/>
  <c r="N1576" i="2"/>
  <c r="N1577" i="2"/>
  <c r="N1578" i="2"/>
  <c r="N1579" i="2"/>
  <c r="N1580" i="2"/>
  <c r="N1581" i="2"/>
  <c r="N1582" i="2"/>
  <c r="N1583" i="2"/>
  <c r="N1584" i="2"/>
  <c r="N1585" i="2"/>
  <c r="N1586" i="2"/>
  <c r="N1587" i="2"/>
  <c r="N1588" i="2"/>
  <c r="N1589" i="2"/>
  <c r="N1590" i="2"/>
  <c r="N1591" i="2"/>
  <c r="N1592" i="2"/>
  <c r="N1593" i="2"/>
  <c r="N1594" i="2"/>
  <c r="N1595" i="2"/>
  <c r="N1596" i="2"/>
  <c r="N1597" i="2"/>
  <c r="N1598" i="2"/>
  <c r="N1599" i="2"/>
  <c r="N1600" i="2"/>
  <c r="N1601" i="2"/>
  <c r="N1602" i="2"/>
  <c r="N1603" i="2"/>
  <c r="N1604" i="2"/>
  <c r="N1605" i="2"/>
  <c r="N1606" i="2"/>
  <c r="N1607" i="2"/>
  <c r="N1608" i="2"/>
  <c r="N1609" i="2"/>
  <c r="N1610" i="2"/>
  <c r="N1611" i="2"/>
  <c r="N1612" i="2"/>
  <c r="N1613" i="2"/>
  <c r="N1614" i="2"/>
  <c r="N1615" i="2"/>
  <c r="N1616" i="2"/>
  <c r="N1617" i="2"/>
  <c r="N1618" i="2"/>
  <c r="N1619" i="2"/>
  <c r="N1620" i="2"/>
  <c r="N1621" i="2"/>
  <c r="N1622" i="2"/>
  <c r="N1623" i="2"/>
  <c r="N1624" i="2"/>
  <c r="N1625" i="2"/>
  <c r="N1626" i="2"/>
  <c r="N1627" i="2"/>
  <c r="N1628" i="2"/>
  <c r="N1629" i="2"/>
  <c r="N1630" i="2"/>
  <c r="N1631" i="2"/>
  <c r="N1632" i="2"/>
  <c r="N1633" i="2"/>
  <c r="N1634" i="2"/>
  <c r="N1635" i="2"/>
  <c r="N1636" i="2"/>
  <c r="N1637" i="2"/>
  <c r="N1638" i="2"/>
  <c r="N1639" i="2"/>
  <c r="N1640" i="2"/>
  <c r="N1641" i="2"/>
  <c r="N1642" i="2"/>
  <c r="N1643" i="2"/>
  <c r="N1644" i="2"/>
  <c r="N1645" i="2"/>
  <c r="N1646" i="2"/>
  <c r="N1647" i="2"/>
  <c r="N1648" i="2"/>
  <c r="N1649" i="2"/>
  <c r="N1650" i="2"/>
  <c r="N1651" i="2"/>
  <c r="N1652" i="2"/>
  <c r="N1653" i="2"/>
  <c r="N1654" i="2"/>
  <c r="N1655" i="2"/>
  <c r="N1656" i="2"/>
  <c r="N1657" i="2"/>
  <c r="N1658" i="2"/>
  <c r="N1659" i="2"/>
  <c r="N1660" i="2"/>
  <c r="N1661" i="2"/>
  <c r="N1662" i="2"/>
  <c r="N1663" i="2"/>
  <c r="N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L119" i="2"/>
  <c r="L120" i="2"/>
  <c r="L121" i="2"/>
  <c r="L122" i="2"/>
  <c r="L123" i="2"/>
  <c r="L124" i="2"/>
  <c r="L125" i="2"/>
  <c r="L126" i="2"/>
  <c r="L127" i="2"/>
  <c r="L128" i="2"/>
  <c r="L129" i="2"/>
  <c r="L130" i="2"/>
  <c r="L131" i="2"/>
  <c r="L132" i="2"/>
  <c r="L133" i="2"/>
  <c r="L134" i="2"/>
  <c r="L135" i="2"/>
  <c r="L136" i="2"/>
  <c r="L137" i="2"/>
  <c r="L138" i="2"/>
  <c r="L139" i="2"/>
  <c r="L140" i="2"/>
  <c r="L141" i="2"/>
  <c r="L142" i="2"/>
  <c r="L143" i="2"/>
  <c r="L144" i="2"/>
  <c r="L145" i="2"/>
  <c r="L146" i="2"/>
  <c r="L147" i="2"/>
  <c r="L148" i="2"/>
  <c r="L149" i="2"/>
  <c r="L150" i="2"/>
  <c r="L151" i="2"/>
  <c r="L152" i="2"/>
  <c r="L153" i="2"/>
  <c r="L154" i="2"/>
  <c r="L155" i="2"/>
  <c r="L156" i="2"/>
  <c r="L157" i="2"/>
  <c r="L158" i="2"/>
  <c r="L159" i="2"/>
  <c r="L160" i="2"/>
  <c r="L161" i="2"/>
  <c r="L162" i="2"/>
  <c r="L163" i="2"/>
  <c r="L164" i="2"/>
  <c r="L165" i="2"/>
  <c r="L166" i="2"/>
  <c r="L167" i="2"/>
  <c r="L168" i="2"/>
  <c r="L169" i="2"/>
  <c r="L170" i="2"/>
  <c r="L171" i="2"/>
  <c r="L172" i="2"/>
  <c r="L173" i="2"/>
  <c r="L174" i="2"/>
  <c r="L175" i="2"/>
  <c r="L176" i="2"/>
  <c r="L177" i="2"/>
  <c r="L178" i="2"/>
  <c r="L179" i="2"/>
  <c r="L180" i="2"/>
  <c r="L181" i="2"/>
  <c r="L182" i="2"/>
  <c r="L183" i="2"/>
  <c r="L184" i="2"/>
  <c r="L185" i="2"/>
  <c r="L186" i="2"/>
  <c r="L187" i="2"/>
  <c r="L188" i="2"/>
  <c r="L189" i="2"/>
  <c r="L190" i="2"/>
  <c r="L191" i="2"/>
  <c r="L192" i="2"/>
  <c r="L193" i="2"/>
  <c r="L194" i="2"/>
  <c r="L195" i="2"/>
  <c r="L196" i="2"/>
  <c r="L197" i="2"/>
  <c r="L198" i="2"/>
  <c r="L199" i="2"/>
  <c r="L200" i="2"/>
  <c r="L201" i="2"/>
  <c r="L202" i="2"/>
  <c r="L203" i="2"/>
  <c r="L204" i="2"/>
  <c r="L205" i="2"/>
  <c r="L206" i="2"/>
  <c r="L207" i="2"/>
  <c r="L208" i="2"/>
  <c r="L209" i="2"/>
  <c r="L210" i="2"/>
  <c r="L211" i="2"/>
  <c r="L212" i="2"/>
  <c r="L213" i="2"/>
  <c r="L214" i="2"/>
  <c r="L215" i="2"/>
  <c r="L216" i="2"/>
  <c r="L217" i="2"/>
  <c r="L218" i="2"/>
  <c r="L219" i="2"/>
  <c r="L220" i="2"/>
  <c r="L221" i="2"/>
  <c r="L222" i="2"/>
  <c r="L223" i="2"/>
  <c r="L224" i="2"/>
  <c r="L225" i="2"/>
  <c r="L226" i="2"/>
  <c r="L227" i="2"/>
  <c r="L228" i="2"/>
  <c r="L229" i="2"/>
  <c r="L230" i="2"/>
  <c r="L231" i="2"/>
  <c r="L232" i="2"/>
  <c r="L233" i="2"/>
  <c r="L234" i="2"/>
  <c r="L235" i="2"/>
  <c r="L236" i="2"/>
  <c r="L237" i="2"/>
  <c r="L238" i="2"/>
  <c r="L239" i="2"/>
  <c r="L240" i="2"/>
  <c r="L241" i="2"/>
  <c r="L242" i="2"/>
  <c r="L243" i="2"/>
  <c r="L244" i="2"/>
  <c r="L245" i="2"/>
  <c r="L246" i="2"/>
  <c r="L247" i="2"/>
  <c r="L248" i="2"/>
  <c r="L249" i="2"/>
  <c r="L250" i="2"/>
  <c r="L251" i="2"/>
  <c r="L252" i="2"/>
  <c r="L253" i="2"/>
  <c r="L254" i="2"/>
  <c r="L255" i="2"/>
  <c r="L256" i="2"/>
  <c r="L257" i="2"/>
  <c r="L258" i="2"/>
  <c r="L259" i="2"/>
  <c r="L260" i="2"/>
  <c r="L261" i="2"/>
  <c r="L262" i="2"/>
  <c r="L263" i="2"/>
  <c r="L264" i="2"/>
  <c r="L265" i="2"/>
  <c r="L266" i="2"/>
  <c r="L267" i="2"/>
  <c r="L268" i="2"/>
  <c r="L269" i="2"/>
  <c r="L270" i="2"/>
  <c r="L271" i="2"/>
  <c r="L272" i="2"/>
  <c r="L273" i="2"/>
  <c r="L274" i="2"/>
  <c r="L275" i="2"/>
  <c r="L276" i="2"/>
  <c r="L277" i="2"/>
  <c r="L278" i="2"/>
  <c r="L279" i="2"/>
  <c r="L280" i="2"/>
  <c r="L281" i="2"/>
  <c r="L282" i="2"/>
  <c r="L283" i="2"/>
  <c r="L284" i="2"/>
  <c r="L285" i="2"/>
  <c r="L286" i="2"/>
  <c r="L287" i="2"/>
  <c r="L288" i="2"/>
  <c r="L289" i="2"/>
  <c r="L290" i="2"/>
  <c r="L291" i="2"/>
  <c r="L292" i="2"/>
  <c r="L293" i="2"/>
  <c r="L294" i="2"/>
  <c r="L295" i="2"/>
  <c r="L296" i="2"/>
  <c r="L297" i="2"/>
  <c r="L298" i="2"/>
  <c r="L299" i="2"/>
  <c r="L300" i="2"/>
  <c r="L301" i="2"/>
  <c r="L302" i="2"/>
  <c r="L303" i="2"/>
  <c r="L304" i="2"/>
  <c r="L305" i="2"/>
  <c r="L306" i="2"/>
  <c r="L307" i="2"/>
  <c r="L308" i="2"/>
  <c r="L309" i="2"/>
  <c r="L310" i="2"/>
  <c r="L311" i="2"/>
  <c r="L312" i="2"/>
  <c r="L313" i="2"/>
  <c r="L314" i="2"/>
  <c r="L315" i="2"/>
  <c r="L316" i="2"/>
  <c r="L317" i="2"/>
  <c r="L318" i="2"/>
  <c r="L319" i="2"/>
  <c r="L320" i="2"/>
  <c r="L321" i="2"/>
  <c r="L322" i="2"/>
  <c r="L323" i="2"/>
  <c r="L324" i="2"/>
  <c r="L325" i="2"/>
  <c r="L326" i="2"/>
  <c r="L327" i="2"/>
  <c r="L328" i="2"/>
  <c r="L329" i="2"/>
  <c r="L330" i="2"/>
  <c r="L331" i="2"/>
  <c r="L332" i="2"/>
  <c r="L333" i="2"/>
  <c r="L334" i="2"/>
  <c r="L335" i="2"/>
  <c r="L336" i="2"/>
  <c r="L337" i="2"/>
  <c r="L338" i="2"/>
  <c r="L339" i="2"/>
  <c r="L340" i="2"/>
  <c r="L341" i="2"/>
  <c r="L342" i="2"/>
  <c r="L343" i="2"/>
  <c r="L344" i="2"/>
  <c r="L345" i="2"/>
  <c r="L346" i="2"/>
  <c r="L347" i="2"/>
  <c r="L348" i="2"/>
  <c r="L349" i="2"/>
  <c r="L350" i="2"/>
  <c r="L351" i="2"/>
  <c r="L352" i="2"/>
  <c r="L353" i="2"/>
  <c r="L354" i="2"/>
  <c r="L355" i="2"/>
  <c r="L356" i="2"/>
  <c r="L357" i="2"/>
  <c r="L358" i="2"/>
  <c r="L359" i="2"/>
  <c r="L360" i="2"/>
  <c r="L361" i="2"/>
  <c r="L362" i="2"/>
  <c r="L363" i="2"/>
  <c r="L364" i="2"/>
  <c r="L365" i="2"/>
  <c r="L366" i="2"/>
  <c r="L367" i="2"/>
  <c r="L368" i="2"/>
  <c r="L369" i="2"/>
  <c r="L370" i="2"/>
  <c r="L371" i="2"/>
  <c r="L372" i="2"/>
  <c r="L373" i="2"/>
  <c r="L374" i="2"/>
  <c r="L375" i="2"/>
  <c r="L376" i="2"/>
  <c r="L377" i="2"/>
  <c r="L378" i="2"/>
  <c r="L379" i="2"/>
  <c r="L380" i="2"/>
  <c r="L381" i="2"/>
  <c r="L382" i="2"/>
  <c r="L383" i="2"/>
  <c r="L384" i="2"/>
  <c r="L385" i="2"/>
  <c r="L386" i="2"/>
  <c r="L387" i="2"/>
  <c r="L388" i="2"/>
  <c r="L389" i="2"/>
  <c r="L390" i="2"/>
  <c r="L391" i="2"/>
  <c r="L392" i="2"/>
  <c r="L393" i="2"/>
  <c r="L394" i="2"/>
  <c r="L395" i="2"/>
  <c r="L396" i="2"/>
  <c r="L397" i="2"/>
  <c r="L398" i="2"/>
  <c r="L399" i="2"/>
  <c r="L400" i="2"/>
  <c r="L401" i="2"/>
  <c r="L402" i="2"/>
  <c r="L403" i="2"/>
  <c r="L404" i="2"/>
  <c r="L405" i="2"/>
  <c r="L406" i="2"/>
  <c r="L407" i="2"/>
  <c r="L408" i="2"/>
  <c r="L409" i="2"/>
  <c r="L410" i="2"/>
  <c r="L411" i="2"/>
  <c r="L412" i="2"/>
  <c r="L413" i="2"/>
  <c r="L414" i="2"/>
  <c r="L415" i="2"/>
  <c r="L416" i="2"/>
  <c r="L417" i="2"/>
  <c r="L418" i="2"/>
  <c r="L419" i="2"/>
  <c r="L420" i="2"/>
  <c r="L421" i="2"/>
  <c r="L422" i="2"/>
  <c r="L423" i="2"/>
  <c r="L424" i="2"/>
  <c r="L425" i="2"/>
  <c r="L426" i="2"/>
  <c r="L427" i="2"/>
  <c r="L428" i="2"/>
  <c r="L429" i="2"/>
  <c r="L430" i="2"/>
  <c r="L431" i="2"/>
  <c r="L432" i="2"/>
  <c r="L433" i="2"/>
  <c r="L434" i="2"/>
  <c r="L435" i="2"/>
  <c r="L436" i="2"/>
  <c r="L437" i="2"/>
  <c r="L438" i="2"/>
  <c r="L439" i="2"/>
  <c r="L440" i="2"/>
  <c r="L441" i="2"/>
  <c r="L442" i="2"/>
  <c r="L443" i="2"/>
  <c r="L444" i="2"/>
  <c r="L445" i="2"/>
  <c r="L446" i="2"/>
  <c r="L447" i="2"/>
  <c r="L448" i="2"/>
  <c r="L449" i="2"/>
  <c r="L450" i="2"/>
  <c r="L451" i="2"/>
  <c r="L452" i="2"/>
  <c r="L453" i="2"/>
  <c r="L454" i="2"/>
  <c r="L455" i="2"/>
  <c r="L456" i="2"/>
  <c r="L457" i="2"/>
  <c r="L458" i="2"/>
  <c r="L459" i="2"/>
  <c r="L460" i="2"/>
  <c r="L461" i="2"/>
  <c r="L462" i="2"/>
  <c r="L463" i="2"/>
  <c r="L464" i="2"/>
  <c r="L465" i="2"/>
  <c r="L466" i="2"/>
  <c r="L467" i="2"/>
  <c r="L468" i="2"/>
  <c r="L469" i="2"/>
  <c r="L470" i="2"/>
  <c r="L471" i="2"/>
  <c r="L472" i="2"/>
  <c r="L473" i="2"/>
  <c r="L474" i="2"/>
  <c r="L475" i="2"/>
  <c r="L476" i="2"/>
  <c r="L477" i="2"/>
  <c r="L478" i="2"/>
  <c r="L479" i="2"/>
  <c r="L480" i="2"/>
  <c r="L481" i="2"/>
  <c r="L482" i="2"/>
  <c r="L483" i="2"/>
  <c r="L484" i="2"/>
  <c r="L485" i="2"/>
  <c r="L486" i="2"/>
  <c r="L487" i="2"/>
  <c r="L488" i="2"/>
  <c r="L489" i="2"/>
  <c r="L490" i="2"/>
  <c r="L491" i="2"/>
  <c r="L492" i="2"/>
  <c r="L493" i="2"/>
  <c r="L494" i="2"/>
  <c r="L495" i="2"/>
  <c r="L496" i="2"/>
  <c r="L497" i="2"/>
  <c r="L498" i="2"/>
  <c r="L499" i="2"/>
  <c r="L500" i="2"/>
  <c r="L501" i="2"/>
  <c r="L502" i="2"/>
  <c r="L503" i="2"/>
  <c r="L504" i="2"/>
  <c r="L505" i="2"/>
  <c r="L506" i="2"/>
  <c r="L507" i="2"/>
  <c r="L508" i="2"/>
  <c r="L509" i="2"/>
  <c r="L510" i="2"/>
  <c r="L511" i="2"/>
  <c r="L512" i="2"/>
  <c r="L513" i="2"/>
  <c r="L514" i="2"/>
  <c r="L515" i="2"/>
  <c r="L516" i="2"/>
  <c r="L517" i="2"/>
  <c r="L518" i="2"/>
  <c r="L519" i="2"/>
  <c r="L520" i="2"/>
  <c r="L521" i="2"/>
  <c r="L522" i="2"/>
  <c r="L523" i="2"/>
  <c r="L524" i="2"/>
  <c r="L525" i="2"/>
  <c r="L526" i="2"/>
  <c r="L527" i="2"/>
  <c r="L528" i="2"/>
  <c r="L529" i="2"/>
  <c r="L530" i="2"/>
  <c r="L531" i="2"/>
  <c r="L532" i="2"/>
  <c r="L533" i="2"/>
  <c r="L534" i="2"/>
  <c r="L535" i="2"/>
  <c r="L536" i="2"/>
  <c r="L537" i="2"/>
  <c r="L538" i="2"/>
  <c r="L539" i="2"/>
  <c r="L540" i="2"/>
  <c r="L541" i="2"/>
  <c r="L542" i="2"/>
  <c r="L543" i="2"/>
  <c r="L544" i="2"/>
  <c r="L545" i="2"/>
  <c r="L546" i="2"/>
  <c r="L547" i="2"/>
  <c r="L548" i="2"/>
  <c r="L549" i="2"/>
  <c r="L550" i="2"/>
  <c r="L551" i="2"/>
  <c r="L552" i="2"/>
  <c r="L553" i="2"/>
  <c r="L554" i="2"/>
  <c r="L555" i="2"/>
  <c r="L556" i="2"/>
  <c r="L557" i="2"/>
  <c r="L558" i="2"/>
  <c r="L559" i="2"/>
  <c r="L560" i="2"/>
  <c r="L561" i="2"/>
  <c r="L562" i="2"/>
  <c r="L563" i="2"/>
  <c r="L564" i="2"/>
  <c r="L565" i="2"/>
  <c r="L566" i="2"/>
  <c r="L567" i="2"/>
  <c r="L568" i="2"/>
  <c r="L569" i="2"/>
  <c r="L570" i="2"/>
  <c r="L571" i="2"/>
  <c r="L572" i="2"/>
  <c r="L573" i="2"/>
  <c r="L574" i="2"/>
  <c r="L575" i="2"/>
  <c r="L576" i="2"/>
  <c r="L577" i="2"/>
  <c r="L578" i="2"/>
  <c r="L579" i="2"/>
  <c r="L580" i="2"/>
  <c r="L581" i="2"/>
  <c r="L582" i="2"/>
  <c r="L583" i="2"/>
  <c r="L584" i="2"/>
  <c r="L585" i="2"/>
  <c r="L586" i="2"/>
  <c r="L587" i="2"/>
  <c r="L588" i="2"/>
  <c r="L589" i="2"/>
  <c r="L590" i="2"/>
  <c r="L591" i="2"/>
  <c r="L592" i="2"/>
  <c r="L593" i="2"/>
  <c r="L594" i="2"/>
  <c r="L595" i="2"/>
  <c r="L596" i="2"/>
  <c r="L597" i="2"/>
  <c r="L598" i="2"/>
  <c r="L599" i="2"/>
  <c r="L600" i="2"/>
  <c r="L601" i="2"/>
  <c r="L602" i="2"/>
  <c r="L603" i="2"/>
  <c r="L604" i="2"/>
  <c r="L605" i="2"/>
  <c r="L606" i="2"/>
  <c r="L607" i="2"/>
  <c r="L608" i="2"/>
  <c r="L609" i="2"/>
  <c r="L610" i="2"/>
  <c r="L611" i="2"/>
  <c r="L612" i="2"/>
  <c r="L613" i="2"/>
  <c r="L614" i="2"/>
  <c r="L615" i="2"/>
  <c r="L616" i="2"/>
  <c r="L617" i="2"/>
  <c r="L618" i="2"/>
  <c r="L619" i="2"/>
  <c r="L620" i="2"/>
  <c r="L621" i="2"/>
  <c r="L622" i="2"/>
  <c r="L623" i="2"/>
  <c r="L624" i="2"/>
  <c r="L625" i="2"/>
  <c r="L626" i="2"/>
  <c r="L627" i="2"/>
  <c r="L628" i="2"/>
  <c r="L629" i="2"/>
  <c r="L630" i="2"/>
  <c r="L631" i="2"/>
  <c r="L632" i="2"/>
  <c r="L633" i="2"/>
  <c r="L634" i="2"/>
  <c r="L635" i="2"/>
  <c r="L636" i="2"/>
  <c r="L637" i="2"/>
  <c r="L638" i="2"/>
  <c r="L639" i="2"/>
  <c r="L640" i="2"/>
  <c r="L641" i="2"/>
  <c r="L642" i="2"/>
  <c r="L643" i="2"/>
  <c r="L644" i="2"/>
  <c r="L645" i="2"/>
  <c r="L646" i="2"/>
  <c r="L647" i="2"/>
  <c r="L648" i="2"/>
  <c r="L649" i="2"/>
  <c r="L650" i="2"/>
  <c r="L651" i="2"/>
  <c r="L652" i="2"/>
  <c r="L653" i="2"/>
  <c r="L654" i="2"/>
  <c r="L655" i="2"/>
  <c r="L656" i="2"/>
  <c r="L657" i="2"/>
  <c r="L658" i="2"/>
  <c r="L659" i="2"/>
  <c r="L660" i="2"/>
  <c r="L661" i="2"/>
  <c r="L662" i="2"/>
  <c r="L663" i="2"/>
  <c r="L664" i="2"/>
  <c r="L665" i="2"/>
  <c r="L666" i="2"/>
  <c r="L667" i="2"/>
  <c r="L668" i="2"/>
  <c r="L669" i="2"/>
  <c r="L670" i="2"/>
  <c r="L671" i="2"/>
  <c r="L672" i="2"/>
  <c r="L673" i="2"/>
  <c r="L674" i="2"/>
  <c r="L675" i="2"/>
  <c r="L676" i="2"/>
  <c r="L677" i="2"/>
  <c r="L678" i="2"/>
  <c r="L679" i="2"/>
  <c r="L680" i="2"/>
  <c r="L681" i="2"/>
  <c r="L682" i="2"/>
  <c r="L683" i="2"/>
  <c r="L684" i="2"/>
  <c r="L685" i="2"/>
  <c r="L686" i="2"/>
  <c r="L687" i="2"/>
  <c r="L688" i="2"/>
  <c r="L689" i="2"/>
  <c r="L690" i="2"/>
  <c r="L691" i="2"/>
  <c r="L692" i="2"/>
  <c r="L693" i="2"/>
  <c r="L694" i="2"/>
  <c r="L695" i="2"/>
  <c r="L696" i="2"/>
  <c r="L697" i="2"/>
  <c r="L698" i="2"/>
  <c r="L699" i="2"/>
  <c r="L700" i="2"/>
  <c r="L701" i="2"/>
  <c r="L702" i="2"/>
  <c r="L703" i="2"/>
  <c r="L704" i="2"/>
  <c r="L705" i="2"/>
  <c r="L706" i="2"/>
  <c r="L707" i="2"/>
  <c r="L708" i="2"/>
  <c r="L709" i="2"/>
  <c r="L710" i="2"/>
  <c r="L711" i="2"/>
  <c r="L712" i="2"/>
  <c r="L713" i="2"/>
  <c r="L714" i="2"/>
  <c r="L715" i="2"/>
  <c r="L716" i="2"/>
  <c r="L717" i="2"/>
  <c r="L718" i="2"/>
  <c r="L719" i="2"/>
  <c r="L720" i="2"/>
  <c r="L721" i="2"/>
  <c r="L722" i="2"/>
  <c r="L723" i="2"/>
  <c r="L724" i="2"/>
  <c r="L725" i="2"/>
  <c r="L726" i="2"/>
  <c r="L727" i="2"/>
  <c r="L728" i="2"/>
  <c r="L729" i="2"/>
  <c r="L730" i="2"/>
  <c r="L731" i="2"/>
  <c r="L732" i="2"/>
  <c r="L733" i="2"/>
  <c r="L734" i="2"/>
  <c r="L735" i="2"/>
  <c r="L736" i="2"/>
  <c r="L737" i="2"/>
  <c r="L738" i="2"/>
  <c r="L739" i="2"/>
  <c r="L740" i="2"/>
  <c r="L741" i="2"/>
  <c r="L742" i="2"/>
  <c r="L743" i="2"/>
  <c r="L744" i="2"/>
  <c r="L745" i="2"/>
  <c r="L746" i="2"/>
  <c r="L747" i="2"/>
  <c r="L748" i="2"/>
  <c r="L749" i="2"/>
  <c r="L750" i="2"/>
  <c r="L751" i="2"/>
  <c r="L752" i="2"/>
  <c r="L753" i="2"/>
  <c r="L754" i="2"/>
  <c r="L755" i="2"/>
  <c r="L756" i="2"/>
  <c r="L757" i="2"/>
  <c r="L758" i="2"/>
  <c r="L759" i="2"/>
  <c r="L760" i="2"/>
  <c r="L761" i="2"/>
  <c r="L762" i="2"/>
  <c r="L763" i="2"/>
  <c r="L764" i="2"/>
  <c r="L765" i="2"/>
  <c r="L766" i="2"/>
  <c r="L767" i="2"/>
  <c r="L768" i="2"/>
  <c r="L769" i="2"/>
  <c r="L770" i="2"/>
  <c r="L771" i="2"/>
  <c r="L772" i="2"/>
  <c r="L773" i="2"/>
  <c r="L774" i="2"/>
  <c r="L775" i="2"/>
  <c r="L776" i="2"/>
  <c r="L777" i="2"/>
  <c r="L778" i="2"/>
  <c r="L779" i="2"/>
  <c r="L780" i="2"/>
  <c r="L781" i="2"/>
  <c r="L782" i="2"/>
  <c r="L783" i="2"/>
  <c r="L784" i="2"/>
  <c r="L785" i="2"/>
  <c r="L786" i="2"/>
  <c r="L787" i="2"/>
  <c r="L788" i="2"/>
  <c r="L789" i="2"/>
  <c r="L790" i="2"/>
  <c r="L791" i="2"/>
  <c r="L792" i="2"/>
  <c r="L793" i="2"/>
  <c r="L794" i="2"/>
  <c r="L795" i="2"/>
  <c r="L796" i="2"/>
  <c r="L797" i="2"/>
  <c r="L798" i="2"/>
  <c r="L799" i="2"/>
  <c r="L800" i="2"/>
  <c r="L801" i="2"/>
  <c r="L802" i="2"/>
  <c r="L803" i="2"/>
  <c r="L804" i="2"/>
  <c r="L805" i="2"/>
  <c r="L806" i="2"/>
  <c r="L807" i="2"/>
  <c r="L808" i="2"/>
  <c r="L809" i="2"/>
  <c r="L810" i="2"/>
  <c r="L811" i="2"/>
  <c r="L812" i="2"/>
  <c r="L813" i="2"/>
  <c r="L814" i="2"/>
  <c r="L815" i="2"/>
  <c r="L816" i="2"/>
  <c r="L817" i="2"/>
  <c r="L818" i="2"/>
  <c r="L819" i="2"/>
  <c r="L820" i="2"/>
  <c r="L821" i="2"/>
  <c r="L822" i="2"/>
  <c r="L823" i="2"/>
  <c r="L824" i="2"/>
  <c r="L825" i="2"/>
  <c r="L826" i="2"/>
  <c r="L827" i="2"/>
  <c r="L828" i="2"/>
  <c r="L829" i="2"/>
  <c r="L830" i="2"/>
  <c r="L831" i="2"/>
  <c r="L832" i="2"/>
  <c r="L833" i="2"/>
  <c r="L834" i="2"/>
  <c r="L835" i="2"/>
  <c r="L836" i="2"/>
  <c r="L837" i="2"/>
  <c r="L838" i="2"/>
  <c r="L839" i="2"/>
  <c r="L840" i="2"/>
  <c r="L841" i="2"/>
  <c r="L842" i="2"/>
  <c r="L843" i="2"/>
  <c r="L844" i="2"/>
  <c r="L845" i="2"/>
  <c r="L846" i="2"/>
  <c r="L847" i="2"/>
  <c r="L848" i="2"/>
  <c r="L849" i="2"/>
  <c r="L850" i="2"/>
  <c r="L851" i="2"/>
  <c r="L852" i="2"/>
  <c r="L853" i="2"/>
  <c r="L854" i="2"/>
  <c r="L855" i="2"/>
  <c r="L856" i="2"/>
  <c r="L857" i="2"/>
  <c r="L858" i="2"/>
  <c r="L859" i="2"/>
  <c r="L860" i="2"/>
  <c r="L861" i="2"/>
  <c r="L862" i="2"/>
  <c r="L863" i="2"/>
  <c r="L864" i="2"/>
  <c r="L865" i="2"/>
  <c r="L866" i="2"/>
  <c r="L867" i="2"/>
  <c r="L868" i="2"/>
  <c r="L869" i="2"/>
  <c r="L870" i="2"/>
  <c r="L871" i="2"/>
  <c r="L872" i="2"/>
  <c r="L873" i="2"/>
  <c r="L874" i="2"/>
  <c r="L875" i="2"/>
  <c r="L876" i="2"/>
  <c r="L877" i="2"/>
  <c r="L878" i="2"/>
  <c r="L879" i="2"/>
  <c r="L880" i="2"/>
  <c r="L881" i="2"/>
  <c r="L882" i="2"/>
  <c r="L883" i="2"/>
  <c r="L884" i="2"/>
  <c r="L885" i="2"/>
  <c r="L886" i="2"/>
  <c r="L887" i="2"/>
  <c r="L888" i="2"/>
  <c r="L889" i="2"/>
  <c r="L890" i="2"/>
  <c r="L891" i="2"/>
  <c r="L892" i="2"/>
  <c r="L893" i="2"/>
  <c r="L894" i="2"/>
  <c r="L895" i="2"/>
  <c r="L896" i="2"/>
  <c r="L897" i="2"/>
  <c r="L898" i="2"/>
  <c r="L899" i="2"/>
  <c r="L900" i="2"/>
  <c r="L901" i="2"/>
  <c r="L902" i="2"/>
  <c r="L903" i="2"/>
  <c r="L904" i="2"/>
  <c r="L905" i="2"/>
  <c r="L906" i="2"/>
  <c r="L907" i="2"/>
  <c r="L908" i="2"/>
  <c r="L909" i="2"/>
  <c r="L910" i="2"/>
  <c r="L911" i="2"/>
  <c r="L912" i="2"/>
  <c r="L913" i="2"/>
  <c r="L914" i="2"/>
  <c r="L915" i="2"/>
  <c r="L916" i="2"/>
  <c r="L917" i="2"/>
  <c r="L918" i="2"/>
  <c r="L919" i="2"/>
  <c r="L920" i="2"/>
  <c r="L921" i="2"/>
  <c r="L922" i="2"/>
  <c r="L923" i="2"/>
  <c r="L924" i="2"/>
  <c r="L925" i="2"/>
  <c r="L926" i="2"/>
  <c r="L927" i="2"/>
  <c r="L928" i="2"/>
  <c r="L929" i="2"/>
  <c r="L930" i="2"/>
  <c r="L931" i="2"/>
  <c r="L932" i="2"/>
  <c r="L933" i="2"/>
  <c r="L934" i="2"/>
  <c r="L935" i="2"/>
  <c r="L936" i="2"/>
  <c r="L937" i="2"/>
  <c r="L938" i="2"/>
  <c r="L939" i="2"/>
  <c r="L940" i="2"/>
  <c r="L941" i="2"/>
  <c r="L942" i="2"/>
  <c r="L943" i="2"/>
  <c r="L944" i="2"/>
  <c r="L945" i="2"/>
  <c r="L946" i="2"/>
  <c r="L947" i="2"/>
  <c r="L948" i="2"/>
  <c r="L949" i="2"/>
  <c r="L950" i="2"/>
  <c r="L951" i="2"/>
  <c r="L952" i="2"/>
  <c r="L953" i="2"/>
  <c r="L954" i="2"/>
  <c r="L955" i="2"/>
  <c r="L956" i="2"/>
  <c r="L957" i="2"/>
  <c r="L958" i="2"/>
  <c r="L959" i="2"/>
  <c r="L960" i="2"/>
  <c r="L961" i="2"/>
  <c r="L962" i="2"/>
  <c r="L963" i="2"/>
  <c r="L964" i="2"/>
  <c r="L965" i="2"/>
  <c r="L966" i="2"/>
  <c r="L967" i="2"/>
  <c r="L968" i="2"/>
  <c r="L969" i="2"/>
  <c r="L970" i="2"/>
  <c r="L971" i="2"/>
  <c r="L972" i="2"/>
  <c r="L973" i="2"/>
  <c r="L974" i="2"/>
  <c r="L975" i="2"/>
  <c r="L976" i="2"/>
  <c r="L977" i="2"/>
  <c r="L978" i="2"/>
  <c r="L979" i="2"/>
  <c r="L980" i="2"/>
  <c r="L981" i="2"/>
  <c r="L982" i="2"/>
  <c r="L983" i="2"/>
  <c r="L984" i="2"/>
  <c r="L985" i="2"/>
  <c r="L986" i="2"/>
  <c r="L987" i="2"/>
  <c r="L988" i="2"/>
  <c r="L989" i="2"/>
  <c r="L990" i="2"/>
  <c r="L991" i="2"/>
  <c r="L992" i="2"/>
  <c r="L993" i="2"/>
  <c r="L994" i="2"/>
  <c r="L995" i="2"/>
  <c r="L996" i="2"/>
  <c r="L997" i="2"/>
  <c r="L998" i="2"/>
  <c r="L999" i="2"/>
  <c r="L1000" i="2"/>
  <c r="L1001" i="2"/>
  <c r="L1002" i="2"/>
  <c r="L1003" i="2"/>
  <c r="L1004" i="2"/>
  <c r="L1005" i="2"/>
  <c r="L1006" i="2"/>
  <c r="L1007" i="2"/>
  <c r="L1008" i="2"/>
  <c r="L1009" i="2"/>
  <c r="L1010" i="2"/>
  <c r="L1011" i="2"/>
  <c r="L1012" i="2"/>
  <c r="L1013" i="2"/>
  <c r="L1014" i="2"/>
  <c r="L1015" i="2"/>
  <c r="L1016" i="2"/>
  <c r="L1017" i="2"/>
  <c r="L1018" i="2"/>
  <c r="L1019" i="2"/>
  <c r="L1020" i="2"/>
  <c r="L1021" i="2"/>
  <c r="L1022" i="2"/>
  <c r="L1023" i="2"/>
  <c r="L1024" i="2"/>
  <c r="L1025" i="2"/>
  <c r="L1026" i="2"/>
  <c r="L1027" i="2"/>
  <c r="L1028" i="2"/>
  <c r="L1029" i="2"/>
  <c r="L1030" i="2"/>
  <c r="L1031" i="2"/>
  <c r="L1032" i="2"/>
  <c r="L1033" i="2"/>
  <c r="L1034" i="2"/>
  <c r="L1035" i="2"/>
  <c r="L1036" i="2"/>
  <c r="L1037" i="2"/>
  <c r="L1038" i="2"/>
  <c r="L1039" i="2"/>
  <c r="L1040" i="2"/>
  <c r="L1041" i="2"/>
  <c r="L1042" i="2"/>
  <c r="L1043" i="2"/>
  <c r="L1044" i="2"/>
  <c r="L1045" i="2"/>
  <c r="L1046" i="2"/>
  <c r="L1047" i="2"/>
  <c r="L1048" i="2"/>
  <c r="L1049" i="2"/>
  <c r="L1050" i="2"/>
  <c r="L1051" i="2"/>
  <c r="L1052" i="2"/>
  <c r="L1053" i="2"/>
  <c r="L1054" i="2"/>
  <c r="L1055" i="2"/>
  <c r="L1056" i="2"/>
  <c r="L1057" i="2"/>
  <c r="L1058" i="2"/>
  <c r="L1059" i="2"/>
  <c r="L1060" i="2"/>
  <c r="L1061" i="2"/>
  <c r="L1062" i="2"/>
  <c r="L1063" i="2"/>
  <c r="L1064" i="2"/>
  <c r="L1065" i="2"/>
  <c r="L1066" i="2"/>
  <c r="L1067" i="2"/>
  <c r="L1068" i="2"/>
  <c r="L1069" i="2"/>
  <c r="L1070" i="2"/>
  <c r="L1071" i="2"/>
  <c r="L1072" i="2"/>
  <c r="L1073" i="2"/>
  <c r="L1074" i="2"/>
  <c r="L1075" i="2"/>
  <c r="L1076" i="2"/>
  <c r="L1077" i="2"/>
  <c r="L1078" i="2"/>
  <c r="L1079" i="2"/>
  <c r="L1080" i="2"/>
  <c r="L1081" i="2"/>
  <c r="L1082" i="2"/>
  <c r="L1083" i="2"/>
  <c r="L1084" i="2"/>
  <c r="L1085" i="2"/>
  <c r="L1086" i="2"/>
  <c r="L1087" i="2"/>
  <c r="L1088" i="2"/>
  <c r="L1089" i="2"/>
  <c r="L1090" i="2"/>
  <c r="L1091" i="2"/>
  <c r="L1092" i="2"/>
  <c r="L1093" i="2"/>
  <c r="L1094" i="2"/>
  <c r="L1095" i="2"/>
  <c r="L1096" i="2"/>
  <c r="L1097" i="2"/>
  <c r="L1098" i="2"/>
  <c r="L1099" i="2"/>
  <c r="L1100" i="2"/>
  <c r="L1101" i="2"/>
  <c r="L1102" i="2"/>
  <c r="L1103" i="2"/>
  <c r="L1104" i="2"/>
  <c r="L1105" i="2"/>
  <c r="L1106" i="2"/>
  <c r="L1107" i="2"/>
  <c r="L1108" i="2"/>
  <c r="L1109" i="2"/>
  <c r="L1110" i="2"/>
  <c r="L1111" i="2"/>
  <c r="L1112" i="2"/>
  <c r="L1113" i="2"/>
  <c r="L1114" i="2"/>
  <c r="L1115" i="2"/>
  <c r="L1116" i="2"/>
  <c r="L1117" i="2"/>
  <c r="L1118" i="2"/>
  <c r="L1119" i="2"/>
  <c r="L1120" i="2"/>
  <c r="L1121" i="2"/>
  <c r="L1122" i="2"/>
  <c r="L1123" i="2"/>
  <c r="L1124" i="2"/>
  <c r="L1125" i="2"/>
  <c r="L1126" i="2"/>
  <c r="L1127" i="2"/>
  <c r="L1128" i="2"/>
  <c r="L1129" i="2"/>
  <c r="L1130" i="2"/>
  <c r="L1131" i="2"/>
  <c r="L1132" i="2"/>
  <c r="L1133" i="2"/>
  <c r="L1134" i="2"/>
  <c r="L1135" i="2"/>
  <c r="L1136" i="2"/>
  <c r="L1137" i="2"/>
  <c r="L1138" i="2"/>
  <c r="L1139" i="2"/>
  <c r="L1140" i="2"/>
  <c r="L1141" i="2"/>
  <c r="L1142" i="2"/>
  <c r="L1143" i="2"/>
  <c r="L1144" i="2"/>
  <c r="L1145" i="2"/>
  <c r="L1146" i="2"/>
  <c r="L1147" i="2"/>
  <c r="L1148" i="2"/>
  <c r="L1149" i="2"/>
  <c r="L1150" i="2"/>
  <c r="L1151" i="2"/>
  <c r="L1152" i="2"/>
  <c r="L1153" i="2"/>
  <c r="L1154" i="2"/>
  <c r="L1155" i="2"/>
  <c r="L1156" i="2"/>
  <c r="L1157" i="2"/>
  <c r="L1158" i="2"/>
  <c r="L1159" i="2"/>
  <c r="L1160" i="2"/>
  <c r="L1161" i="2"/>
  <c r="L1162" i="2"/>
  <c r="L1163" i="2"/>
  <c r="L1164" i="2"/>
  <c r="L1165" i="2"/>
  <c r="L1166" i="2"/>
  <c r="L1167" i="2"/>
  <c r="L1168" i="2"/>
  <c r="L1169" i="2"/>
  <c r="L1170" i="2"/>
  <c r="L1171" i="2"/>
  <c r="L1172" i="2"/>
  <c r="L1173" i="2"/>
  <c r="L1174" i="2"/>
  <c r="L1175" i="2"/>
  <c r="L1176" i="2"/>
  <c r="L1177" i="2"/>
  <c r="L1178" i="2"/>
  <c r="L1179" i="2"/>
  <c r="L1180" i="2"/>
  <c r="L1181" i="2"/>
  <c r="L1182" i="2"/>
  <c r="L1183" i="2"/>
  <c r="L1184" i="2"/>
  <c r="L1185" i="2"/>
  <c r="L1186" i="2"/>
  <c r="L1187" i="2"/>
  <c r="L1188" i="2"/>
  <c r="L1189" i="2"/>
  <c r="L1190" i="2"/>
  <c r="L1191" i="2"/>
  <c r="L1192" i="2"/>
  <c r="L1193" i="2"/>
  <c r="L1194" i="2"/>
  <c r="L1195" i="2"/>
  <c r="L1196" i="2"/>
  <c r="L1197" i="2"/>
  <c r="L1198" i="2"/>
  <c r="L1199" i="2"/>
  <c r="L1200" i="2"/>
  <c r="L1201" i="2"/>
  <c r="L1202" i="2"/>
  <c r="L1203" i="2"/>
  <c r="L1204" i="2"/>
  <c r="L1205" i="2"/>
  <c r="L1206" i="2"/>
  <c r="L1207" i="2"/>
  <c r="L1208" i="2"/>
  <c r="L1209" i="2"/>
  <c r="L1210" i="2"/>
  <c r="L1211" i="2"/>
  <c r="L1212" i="2"/>
  <c r="L1213" i="2"/>
  <c r="L1214" i="2"/>
  <c r="L1215" i="2"/>
  <c r="L1216" i="2"/>
  <c r="L1217" i="2"/>
  <c r="L1218" i="2"/>
  <c r="L1219" i="2"/>
  <c r="L1220" i="2"/>
  <c r="L1221" i="2"/>
  <c r="L1222" i="2"/>
  <c r="L1223" i="2"/>
  <c r="L1224" i="2"/>
  <c r="L1225" i="2"/>
  <c r="L1226" i="2"/>
  <c r="L1227" i="2"/>
  <c r="L1228" i="2"/>
  <c r="L1229" i="2"/>
  <c r="L1230" i="2"/>
  <c r="L1231" i="2"/>
  <c r="L1232" i="2"/>
  <c r="L1233" i="2"/>
  <c r="L1234" i="2"/>
  <c r="L1235" i="2"/>
  <c r="L1236" i="2"/>
  <c r="L1237" i="2"/>
  <c r="L1238" i="2"/>
  <c r="L1239" i="2"/>
  <c r="L1240" i="2"/>
  <c r="L1241" i="2"/>
  <c r="L1242" i="2"/>
  <c r="L1243" i="2"/>
  <c r="L1244" i="2"/>
  <c r="L1245" i="2"/>
  <c r="L1246" i="2"/>
  <c r="L1247" i="2"/>
  <c r="L1248" i="2"/>
  <c r="L1249" i="2"/>
  <c r="L1250" i="2"/>
  <c r="L1251" i="2"/>
  <c r="L1252" i="2"/>
  <c r="L1253" i="2"/>
  <c r="L1254" i="2"/>
  <c r="L1255" i="2"/>
  <c r="L1256" i="2"/>
  <c r="L1257" i="2"/>
  <c r="L1258" i="2"/>
  <c r="L1259" i="2"/>
  <c r="L1260" i="2"/>
  <c r="L1261" i="2"/>
  <c r="L1262" i="2"/>
  <c r="L1263" i="2"/>
  <c r="L1264" i="2"/>
  <c r="L1265" i="2"/>
  <c r="L1266" i="2"/>
  <c r="L1267" i="2"/>
  <c r="L1268" i="2"/>
  <c r="L1269" i="2"/>
  <c r="L1270" i="2"/>
  <c r="L1271" i="2"/>
  <c r="L1272" i="2"/>
  <c r="L1273" i="2"/>
  <c r="L1274" i="2"/>
  <c r="L1275" i="2"/>
  <c r="L1276" i="2"/>
  <c r="L1277" i="2"/>
  <c r="L1278" i="2"/>
  <c r="L1279" i="2"/>
  <c r="L1280" i="2"/>
  <c r="L1281" i="2"/>
  <c r="L1282" i="2"/>
  <c r="L1283" i="2"/>
  <c r="L1284" i="2"/>
  <c r="L1285" i="2"/>
  <c r="L1286" i="2"/>
  <c r="L1287" i="2"/>
  <c r="L1288" i="2"/>
  <c r="L1289" i="2"/>
  <c r="L1290" i="2"/>
  <c r="L1291" i="2"/>
  <c r="L1292" i="2"/>
  <c r="L1293" i="2"/>
  <c r="L1294" i="2"/>
  <c r="L1295" i="2"/>
  <c r="L1296" i="2"/>
  <c r="L1297" i="2"/>
  <c r="L1298" i="2"/>
  <c r="L1299" i="2"/>
  <c r="L1300" i="2"/>
  <c r="L1301" i="2"/>
  <c r="L1302" i="2"/>
  <c r="L1303" i="2"/>
  <c r="L1304" i="2"/>
  <c r="L1305" i="2"/>
  <c r="L1306" i="2"/>
  <c r="L1307" i="2"/>
  <c r="L1308" i="2"/>
  <c r="L1309" i="2"/>
  <c r="L1310" i="2"/>
  <c r="L1311" i="2"/>
  <c r="L1312" i="2"/>
  <c r="L1313" i="2"/>
  <c r="L1314" i="2"/>
  <c r="L1315" i="2"/>
  <c r="L1316" i="2"/>
  <c r="L1317" i="2"/>
  <c r="L1318" i="2"/>
  <c r="L1319" i="2"/>
  <c r="L1320" i="2"/>
  <c r="L1321" i="2"/>
  <c r="L1322" i="2"/>
  <c r="L1323" i="2"/>
  <c r="L1324" i="2"/>
  <c r="L1325" i="2"/>
  <c r="L1326" i="2"/>
  <c r="L1327" i="2"/>
  <c r="L1328" i="2"/>
  <c r="L1329" i="2"/>
  <c r="L1330" i="2"/>
  <c r="L1331" i="2"/>
  <c r="L1332" i="2"/>
  <c r="L1333" i="2"/>
  <c r="L1334" i="2"/>
  <c r="L1335" i="2"/>
  <c r="L1336" i="2"/>
  <c r="L1337" i="2"/>
  <c r="L1338" i="2"/>
  <c r="L1339" i="2"/>
  <c r="L1340" i="2"/>
  <c r="L1341" i="2"/>
  <c r="L1342" i="2"/>
  <c r="L1343" i="2"/>
  <c r="L1344" i="2"/>
  <c r="L1345" i="2"/>
  <c r="L1346" i="2"/>
  <c r="L1347" i="2"/>
  <c r="L1348" i="2"/>
  <c r="L1349" i="2"/>
  <c r="L1350" i="2"/>
  <c r="L1351" i="2"/>
  <c r="L1352" i="2"/>
  <c r="L1353" i="2"/>
  <c r="L1354" i="2"/>
  <c r="L1355" i="2"/>
  <c r="L1356" i="2"/>
  <c r="L1357" i="2"/>
  <c r="L1358" i="2"/>
  <c r="L1359" i="2"/>
  <c r="L1360" i="2"/>
  <c r="L1361" i="2"/>
  <c r="L1362" i="2"/>
  <c r="L1363" i="2"/>
  <c r="L1364" i="2"/>
  <c r="L1365" i="2"/>
  <c r="L1366" i="2"/>
  <c r="L1367" i="2"/>
  <c r="L1368" i="2"/>
  <c r="L1369" i="2"/>
  <c r="L1370" i="2"/>
  <c r="L1371" i="2"/>
  <c r="L1372" i="2"/>
  <c r="L1373" i="2"/>
  <c r="L1374" i="2"/>
  <c r="L1375" i="2"/>
  <c r="L1376" i="2"/>
  <c r="L1377" i="2"/>
  <c r="L1378" i="2"/>
  <c r="L1379" i="2"/>
  <c r="L1380" i="2"/>
  <c r="L1381" i="2"/>
  <c r="L1382" i="2"/>
  <c r="L1383" i="2"/>
  <c r="L1384" i="2"/>
  <c r="L1385" i="2"/>
  <c r="L1386" i="2"/>
  <c r="L1387" i="2"/>
  <c r="L1388" i="2"/>
  <c r="L1389" i="2"/>
  <c r="L1390" i="2"/>
  <c r="L1391" i="2"/>
  <c r="L1392" i="2"/>
  <c r="L1393" i="2"/>
  <c r="L1394" i="2"/>
  <c r="L1395" i="2"/>
  <c r="L1396" i="2"/>
  <c r="L1397" i="2"/>
  <c r="L1398" i="2"/>
  <c r="L1399" i="2"/>
  <c r="L1400" i="2"/>
  <c r="L1401" i="2"/>
  <c r="L1402" i="2"/>
  <c r="L1403" i="2"/>
  <c r="L1404" i="2"/>
  <c r="L1405" i="2"/>
  <c r="L1406" i="2"/>
  <c r="L1407" i="2"/>
  <c r="L1408" i="2"/>
  <c r="L1409" i="2"/>
  <c r="L1410" i="2"/>
  <c r="L1411" i="2"/>
  <c r="L1412" i="2"/>
  <c r="L1413" i="2"/>
  <c r="L1414" i="2"/>
  <c r="L1415" i="2"/>
  <c r="L1416" i="2"/>
  <c r="L1417" i="2"/>
  <c r="L1418" i="2"/>
  <c r="L1419" i="2"/>
  <c r="L1420" i="2"/>
  <c r="L1421" i="2"/>
  <c r="L1422" i="2"/>
  <c r="L1423" i="2"/>
  <c r="L1424" i="2"/>
  <c r="L1425" i="2"/>
  <c r="L1426" i="2"/>
  <c r="L1427" i="2"/>
  <c r="L1428" i="2"/>
  <c r="L1429" i="2"/>
  <c r="L1430" i="2"/>
  <c r="L1431" i="2"/>
  <c r="L1432" i="2"/>
  <c r="L1433" i="2"/>
  <c r="L1434" i="2"/>
  <c r="L1435" i="2"/>
  <c r="L1436" i="2"/>
  <c r="L1437" i="2"/>
  <c r="L1438" i="2"/>
  <c r="L1439" i="2"/>
  <c r="L1440" i="2"/>
  <c r="L1441" i="2"/>
  <c r="L1442" i="2"/>
  <c r="L1443" i="2"/>
  <c r="L1444" i="2"/>
  <c r="L1445" i="2"/>
  <c r="L1446" i="2"/>
  <c r="L1447" i="2"/>
  <c r="L1448" i="2"/>
  <c r="L1449" i="2"/>
  <c r="L1450" i="2"/>
  <c r="L1451" i="2"/>
  <c r="L1452" i="2"/>
  <c r="L1453" i="2"/>
  <c r="L1454" i="2"/>
  <c r="L1455" i="2"/>
  <c r="L1456" i="2"/>
  <c r="L1457" i="2"/>
  <c r="L1458" i="2"/>
  <c r="L1459" i="2"/>
  <c r="L1460" i="2"/>
  <c r="L1461" i="2"/>
  <c r="L1462" i="2"/>
  <c r="L1463" i="2"/>
  <c r="L1464" i="2"/>
  <c r="L1465" i="2"/>
  <c r="L1466" i="2"/>
  <c r="L1467" i="2"/>
  <c r="L1468" i="2"/>
  <c r="L1469" i="2"/>
  <c r="L1470" i="2"/>
  <c r="L1471" i="2"/>
  <c r="L1472" i="2"/>
  <c r="L1473" i="2"/>
  <c r="L1474" i="2"/>
  <c r="L1475" i="2"/>
  <c r="L1476" i="2"/>
  <c r="L1477" i="2"/>
  <c r="L1478" i="2"/>
  <c r="L1479" i="2"/>
  <c r="L1480" i="2"/>
  <c r="L1481" i="2"/>
  <c r="L1482" i="2"/>
  <c r="L1483" i="2"/>
  <c r="L1484" i="2"/>
  <c r="L1485" i="2"/>
  <c r="L1486" i="2"/>
  <c r="L1487" i="2"/>
  <c r="L1488" i="2"/>
  <c r="L1489" i="2"/>
  <c r="L1490" i="2"/>
  <c r="L1491" i="2"/>
  <c r="L1492" i="2"/>
  <c r="L1493" i="2"/>
  <c r="L1494" i="2"/>
  <c r="L1495" i="2"/>
  <c r="L1496" i="2"/>
  <c r="L1497" i="2"/>
  <c r="L1498" i="2"/>
  <c r="L1499" i="2"/>
  <c r="L1500" i="2"/>
  <c r="L1501" i="2"/>
  <c r="L1502" i="2"/>
  <c r="L1503" i="2"/>
  <c r="L1504" i="2"/>
  <c r="L1505" i="2"/>
  <c r="L1506" i="2"/>
  <c r="L1507" i="2"/>
  <c r="L1508" i="2"/>
  <c r="L1509" i="2"/>
  <c r="L1510" i="2"/>
  <c r="L1511" i="2"/>
  <c r="L1512" i="2"/>
  <c r="L1513" i="2"/>
  <c r="L1514" i="2"/>
  <c r="L1515" i="2"/>
  <c r="L1516" i="2"/>
  <c r="L1517" i="2"/>
  <c r="L1518" i="2"/>
  <c r="L1519" i="2"/>
  <c r="L1520" i="2"/>
  <c r="L1521" i="2"/>
  <c r="L1522" i="2"/>
  <c r="L1523" i="2"/>
  <c r="L1524" i="2"/>
  <c r="L1525" i="2"/>
  <c r="L1526" i="2"/>
  <c r="L1527" i="2"/>
  <c r="L1528" i="2"/>
  <c r="L1529" i="2"/>
  <c r="L1530" i="2"/>
  <c r="L1531" i="2"/>
  <c r="L1532" i="2"/>
  <c r="L1533" i="2"/>
  <c r="L1534" i="2"/>
  <c r="L1535" i="2"/>
  <c r="L1536" i="2"/>
  <c r="L1537" i="2"/>
  <c r="L1538" i="2"/>
  <c r="L1539" i="2"/>
  <c r="L1540" i="2"/>
  <c r="L1541" i="2"/>
  <c r="L1542" i="2"/>
  <c r="L1543" i="2"/>
  <c r="L1544" i="2"/>
  <c r="L1545" i="2"/>
  <c r="L1546" i="2"/>
  <c r="L1547" i="2"/>
  <c r="L1548" i="2"/>
  <c r="L1549" i="2"/>
  <c r="L1550" i="2"/>
  <c r="L1551" i="2"/>
  <c r="L1552" i="2"/>
  <c r="L1553" i="2"/>
  <c r="L1554" i="2"/>
  <c r="L1555" i="2"/>
  <c r="L1556" i="2"/>
  <c r="L1557" i="2"/>
  <c r="L1558" i="2"/>
  <c r="L1559" i="2"/>
  <c r="L1560" i="2"/>
  <c r="L1561" i="2"/>
  <c r="L1562" i="2"/>
  <c r="L1563" i="2"/>
  <c r="L1564" i="2"/>
  <c r="L1565" i="2"/>
  <c r="L1566" i="2"/>
  <c r="L1567" i="2"/>
  <c r="L1568" i="2"/>
  <c r="L1569" i="2"/>
  <c r="L1570" i="2"/>
  <c r="L1571" i="2"/>
  <c r="L1572" i="2"/>
  <c r="L1573" i="2"/>
  <c r="L1574" i="2"/>
  <c r="L1575" i="2"/>
  <c r="L1576" i="2"/>
  <c r="L1577" i="2"/>
  <c r="L1578" i="2"/>
  <c r="L1579" i="2"/>
  <c r="L1580" i="2"/>
  <c r="L1581" i="2"/>
  <c r="L1582" i="2"/>
  <c r="L1583" i="2"/>
  <c r="L1584" i="2"/>
  <c r="L1585" i="2"/>
  <c r="L1586" i="2"/>
  <c r="L1587" i="2"/>
  <c r="L1588" i="2"/>
  <c r="L1589" i="2"/>
  <c r="L1590" i="2"/>
  <c r="L1591" i="2"/>
  <c r="L1592" i="2"/>
  <c r="L1593" i="2"/>
  <c r="L1594" i="2"/>
  <c r="L1595" i="2"/>
  <c r="L1596" i="2"/>
  <c r="L1597" i="2"/>
  <c r="L1598" i="2"/>
  <c r="L1599" i="2"/>
  <c r="L1600" i="2"/>
  <c r="L1601" i="2"/>
  <c r="L1602" i="2"/>
  <c r="L1603" i="2"/>
  <c r="L1604" i="2"/>
  <c r="L1605" i="2"/>
  <c r="L1606" i="2"/>
  <c r="L1607" i="2"/>
  <c r="L1608" i="2"/>
  <c r="L1609" i="2"/>
  <c r="L1610" i="2"/>
  <c r="L1611" i="2"/>
  <c r="L1612" i="2"/>
  <c r="L1613" i="2"/>
  <c r="L1614" i="2"/>
  <c r="L1615" i="2"/>
  <c r="L1616" i="2"/>
  <c r="L1617" i="2"/>
  <c r="L1618" i="2"/>
  <c r="L1619" i="2"/>
  <c r="L1620" i="2"/>
  <c r="L1621" i="2"/>
  <c r="L1622" i="2"/>
  <c r="L1623" i="2"/>
  <c r="L1624" i="2"/>
  <c r="L1625" i="2"/>
  <c r="L1626" i="2"/>
  <c r="L1627" i="2"/>
  <c r="L1628" i="2"/>
  <c r="L1629" i="2"/>
  <c r="L1630" i="2"/>
  <c r="L1631" i="2"/>
  <c r="L1632" i="2"/>
  <c r="L1633" i="2"/>
  <c r="L1634" i="2"/>
  <c r="L1635" i="2"/>
  <c r="L1636" i="2"/>
  <c r="L1637" i="2"/>
  <c r="L1638" i="2"/>
  <c r="L1639" i="2"/>
  <c r="L1640" i="2"/>
  <c r="L1641" i="2"/>
  <c r="L1642" i="2"/>
  <c r="L1643" i="2"/>
  <c r="L1644" i="2"/>
  <c r="L1645" i="2"/>
  <c r="L1646" i="2"/>
  <c r="L1647" i="2"/>
  <c r="L1648" i="2"/>
  <c r="L1649" i="2"/>
  <c r="L1650" i="2"/>
  <c r="L1651" i="2"/>
  <c r="L1652" i="2"/>
  <c r="L1653" i="2"/>
  <c r="L1654" i="2"/>
  <c r="L1655" i="2"/>
  <c r="L1656" i="2"/>
  <c r="L1657" i="2"/>
  <c r="L1658" i="2"/>
  <c r="L1659" i="2"/>
  <c r="L1660" i="2"/>
  <c r="L1661" i="2"/>
  <c r="L1662" i="2"/>
  <c r="L1663" i="2"/>
  <c r="L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  <c r="J154" i="2"/>
  <c r="J155" i="2"/>
  <c r="J156" i="2"/>
  <c r="J157" i="2"/>
  <c r="J158" i="2"/>
  <c r="J159" i="2"/>
  <c r="J160" i="2"/>
  <c r="J161" i="2"/>
  <c r="J162" i="2"/>
  <c r="J163" i="2"/>
  <c r="J164" i="2"/>
  <c r="J165" i="2"/>
  <c r="J166" i="2"/>
  <c r="J167" i="2"/>
  <c r="J168" i="2"/>
  <c r="J169" i="2"/>
  <c r="J170" i="2"/>
  <c r="J171" i="2"/>
  <c r="J172" i="2"/>
  <c r="J173" i="2"/>
  <c r="J174" i="2"/>
  <c r="J175" i="2"/>
  <c r="J176" i="2"/>
  <c r="J177" i="2"/>
  <c r="J178" i="2"/>
  <c r="J179" i="2"/>
  <c r="J180" i="2"/>
  <c r="J181" i="2"/>
  <c r="J182" i="2"/>
  <c r="J183" i="2"/>
  <c r="J184" i="2"/>
  <c r="J185" i="2"/>
  <c r="J186" i="2"/>
  <c r="J187" i="2"/>
  <c r="J188" i="2"/>
  <c r="J189" i="2"/>
  <c r="J190" i="2"/>
  <c r="J191" i="2"/>
  <c r="J192" i="2"/>
  <c r="J193" i="2"/>
  <c r="J194" i="2"/>
  <c r="J195" i="2"/>
  <c r="J196" i="2"/>
  <c r="J197" i="2"/>
  <c r="J198" i="2"/>
  <c r="J199" i="2"/>
  <c r="J200" i="2"/>
  <c r="J201" i="2"/>
  <c r="J202" i="2"/>
  <c r="J203" i="2"/>
  <c r="J204" i="2"/>
  <c r="J205" i="2"/>
  <c r="J206" i="2"/>
  <c r="J207" i="2"/>
  <c r="J208" i="2"/>
  <c r="J209" i="2"/>
  <c r="J210" i="2"/>
  <c r="J211" i="2"/>
  <c r="J212" i="2"/>
  <c r="J213" i="2"/>
  <c r="J214" i="2"/>
  <c r="J215" i="2"/>
  <c r="J216" i="2"/>
  <c r="J217" i="2"/>
  <c r="J218" i="2"/>
  <c r="J219" i="2"/>
  <c r="J220" i="2"/>
  <c r="J221" i="2"/>
  <c r="J222" i="2"/>
  <c r="J223" i="2"/>
  <c r="J224" i="2"/>
  <c r="J225" i="2"/>
  <c r="J226" i="2"/>
  <c r="J227" i="2"/>
  <c r="J228" i="2"/>
  <c r="J229" i="2"/>
  <c r="J230" i="2"/>
  <c r="J231" i="2"/>
  <c r="J232" i="2"/>
  <c r="J233" i="2"/>
  <c r="J234" i="2"/>
  <c r="J235" i="2"/>
  <c r="J236" i="2"/>
  <c r="J237" i="2"/>
  <c r="J238" i="2"/>
  <c r="J239" i="2"/>
  <c r="J240" i="2"/>
  <c r="J241" i="2"/>
  <c r="J242" i="2"/>
  <c r="J243" i="2"/>
  <c r="J244" i="2"/>
  <c r="J245" i="2"/>
  <c r="J246" i="2"/>
  <c r="J247" i="2"/>
  <c r="J248" i="2"/>
  <c r="J249" i="2"/>
  <c r="J250" i="2"/>
  <c r="J251" i="2"/>
  <c r="J252" i="2"/>
  <c r="J253" i="2"/>
  <c r="J254" i="2"/>
  <c r="J255" i="2"/>
  <c r="J256" i="2"/>
  <c r="J257" i="2"/>
  <c r="J258" i="2"/>
  <c r="J259" i="2"/>
  <c r="J260" i="2"/>
  <c r="J261" i="2"/>
  <c r="J262" i="2"/>
  <c r="J263" i="2"/>
  <c r="J264" i="2"/>
  <c r="J265" i="2"/>
  <c r="J266" i="2"/>
  <c r="J267" i="2"/>
  <c r="J268" i="2"/>
  <c r="J269" i="2"/>
  <c r="J270" i="2"/>
  <c r="J271" i="2"/>
  <c r="J272" i="2"/>
  <c r="J273" i="2"/>
  <c r="J274" i="2"/>
  <c r="J275" i="2"/>
  <c r="J276" i="2"/>
  <c r="J277" i="2"/>
  <c r="J278" i="2"/>
  <c r="J279" i="2"/>
  <c r="J280" i="2"/>
  <c r="J281" i="2"/>
  <c r="J282" i="2"/>
  <c r="J283" i="2"/>
  <c r="J284" i="2"/>
  <c r="J285" i="2"/>
  <c r="J286" i="2"/>
  <c r="J287" i="2"/>
  <c r="J288" i="2"/>
  <c r="J289" i="2"/>
  <c r="J290" i="2"/>
  <c r="J291" i="2"/>
  <c r="J292" i="2"/>
  <c r="J293" i="2"/>
  <c r="J294" i="2"/>
  <c r="J295" i="2"/>
  <c r="J296" i="2"/>
  <c r="J297" i="2"/>
  <c r="J298" i="2"/>
  <c r="J299" i="2"/>
  <c r="J300" i="2"/>
  <c r="J301" i="2"/>
  <c r="J302" i="2"/>
  <c r="J303" i="2"/>
  <c r="J304" i="2"/>
  <c r="J305" i="2"/>
  <c r="J306" i="2"/>
  <c r="J307" i="2"/>
  <c r="J308" i="2"/>
  <c r="J309" i="2"/>
  <c r="J310" i="2"/>
  <c r="J311" i="2"/>
  <c r="J312" i="2"/>
  <c r="J313" i="2"/>
  <c r="J314" i="2"/>
  <c r="J315" i="2"/>
  <c r="J316" i="2"/>
  <c r="J317" i="2"/>
  <c r="J318" i="2"/>
  <c r="J319" i="2"/>
  <c r="J320" i="2"/>
  <c r="J321" i="2"/>
  <c r="J322" i="2"/>
  <c r="J323" i="2"/>
  <c r="J324" i="2"/>
  <c r="J325" i="2"/>
  <c r="J326" i="2"/>
  <c r="J327" i="2"/>
  <c r="J328" i="2"/>
  <c r="J329" i="2"/>
  <c r="J330" i="2"/>
  <c r="J331" i="2"/>
  <c r="J332" i="2"/>
  <c r="J333" i="2"/>
  <c r="J334" i="2"/>
  <c r="J335" i="2"/>
  <c r="J336" i="2"/>
  <c r="J337" i="2"/>
  <c r="J338" i="2"/>
  <c r="J339" i="2"/>
  <c r="J340" i="2"/>
  <c r="J341" i="2"/>
  <c r="J342" i="2"/>
  <c r="J343" i="2"/>
  <c r="J344" i="2"/>
  <c r="J345" i="2"/>
  <c r="J346" i="2"/>
  <c r="J347" i="2"/>
  <c r="J348" i="2"/>
  <c r="J349" i="2"/>
  <c r="J350" i="2"/>
  <c r="J351" i="2"/>
  <c r="J352" i="2"/>
  <c r="J353" i="2"/>
  <c r="J354" i="2"/>
  <c r="J355" i="2"/>
  <c r="J356" i="2"/>
  <c r="J357" i="2"/>
  <c r="J358" i="2"/>
  <c r="J359" i="2"/>
  <c r="J360" i="2"/>
  <c r="J361" i="2"/>
  <c r="J362" i="2"/>
  <c r="J363" i="2"/>
  <c r="J364" i="2"/>
  <c r="J365" i="2"/>
  <c r="J366" i="2"/>
  <c r="J367" i="2"/>
  <c r="J368" i="2"/>
  <c r="J369" i="2"/>
  <c r="J370" i="2"/>
  <c r="J371" i="2"/>
  <c r="J372" i="2"/>
  <c r="J373" i="2"/>
  <c r="J374" i="2"/>
  <c r="J375" i="2"/>
  <c r="J376" i="2"/>
  <c r="J377" i="2"/>
  <c r="J378" i="2"/>
  <c r="J379" i="2"/>
  <c r="J380" i="2"/>
  <c r="J381" i="2"/>
  <c r="J382" i="2"/>
  <c r="J383" i="2"/>
  <c r="J384" i="2"/>
  <c r="J385" i="2"/>
  <c r="J386" i="2"/>
  <c r="J387" i="2"/>
  <c r="J388" i="2"/>
  <c r="J389" i="2"/>
  <c r="J390" i="2"/>
  <c r="J391" i="2"/>
  <c r="J392" i="2"/>
  <c r="J393" i="2"/>
  <c r="J394" i="2"/>
  <c r="J395" i="2"/>
  <c r="J396" i="2"/>
  <c r="J397" i="2"/>
  <c r="J398" i="2"/>
  <c r="J399" i="2"/>
  <c r="J400" i="2"/>
  <c r="J401" i="2"/>
  <c r="J402" i="2"/>
  <c r="J403" i="2"/>
  <c r="J404" i="2"/>
  <c r="J405" i="2"/>
  <c r="J406" i="2"/>
  <c r="J407" i="2"/>
  <c r="J408" i="2"/>
  <c r="J409" i="2"/>
  <c r="J410" i="2"/>
  <c r="J411" i="2"/>
  <c r="J412" i="2"/>
  <c r="J413" i="2"/>
  <c r="J414" i="2"/>
  <c r="J415" i="2"/>
  <c r="J416" i="2"/>
  <c r="J417" i="2"/>
  <c r="J418" i="2"/>
  <c r="J419" i="2"/>
  <c r="J420" i="2"/>
  <c r="J421" i="2"/>
  <c r="J422" i="2"/>
  <c r="J423" i="2"/>
  <c r="J424" i="2"/>
  <c r="J425" i="2"/>
  <c r="J426" i="2"/>
  <c r="J427" i="2"/>
  <c r="J428" i="2"/>
  <c r="J429" i="2"/>
  <c r="J430" i="2"/>
  <c r="J431" i="2"/>
  <c r="J432" i="2"/>
  <c r="J433" i="2"/>
  <c r="J434" i="2"/>
  <c r="J435" i="2"/>
  <c r="J436" i="2"/>
  <c r="J437" i="2"/>
  <c r="J438" i="2"/>
  <c r="J439" i="2"/>
  <c r="J440" i="2"/>
  <c r="J441" i="2"/>
  <c r="J442" i="2"/>
  <c r="J443" i="2"/>
  <c r="J444" i="2"/>
  <c r="J445" i="2"/>
  <c r="J446" i="2"/>
  <c r="J447" i="2"/>
  <c r="J448" i="2"/>
  <c r="J449" i="2"/>
  <c r="J450" i="2"/>
  <c r="J451" i="2"/>
  <c r="J452" i="2"/>
  <c r="J453" i="2"/>
  <c r="J454" i="2"/>
  <c r="J455" i="2"/>
  <c r="J456" i="2"/>
  <c r="J457" i="2"/>
  <c r="J458" i="2"/>
  <c r="J459" i="2"/>
  <c r="J460" i="2"/>
  <c r="J461" i="2"/>
  <c r="J462" i="2"/>
  <c r="J463" i="2"/>
  <c r="J464" i="2"/>
  <c r="J465" i="2"/>
  <c r="J466" i="2"/>
  <c r="J467" i="2"/>
  <c r="J468" i="2"/>
  <c r="J469" i="2"/>
  <c r="J470" i="2"/>
  <c r="J471" i="2"/>
  <c r="J472" i="2"/>
  <c r="J473" i="2"/>
  <c r="J474" i="2"/>
  <c r="J475" i="2"/>
  <c r="J476" i="2"/>
  <c r="J477" i="2"/>
  <c r="J478" i="2"/>
  <c r="J479" i="2"/>
  <c r="J480" i="2"/>
  <c r="J481" i="2"/>
  <c r="J482" i="2"/>
  <c r="J483" i="2"/>
  <c r="J484" i="2"/>
  <c r="J485" i="2"/>
  <c r="J486" i="2"/>
  <c r="J487" i="2"/>
  <c r="J488" i="2"/>
  <c r="J489" i="2"/>
  <c r="J490" i="2"/>
  <c r="J491" i="2"/>
  <c r="J492" i="2"/>
  <c r="J493" i="2"/>
  <c r="J494" i="2"/>
  <c r="J495" i="2"/>
  <c r="J496" i="2"/>
  <c r="J497" i="2"/>
  <c r="J498" i="2"/>
  <c r="J499" i="2"/>
  <c r="J500" i="2"/>
  <c r="J501" i="2"/>
  <c r="J502" i="2"/>
  <c r="J503" i="2"/>
  <c r="J504" i="2"/>
  <c r="J505" i="2"/>
  <c r="J506" i="2"/>
  <c r="J507" i="2"/>
  <c r="J508" i="2"/>
  <c r="J509" i="2"/>
  <c r="J510" i="2"/>
  <c r="J511" i="2"/>
  <c r="J512" i="2"/>
  <c r="J513" i="2"/>
  <c r="J514" i="2"/>
  <c r="J515" i="2"/>
  <c r="J516" i="2"/>
  <c r="J517" i="2"/>
  <c r="J518" i="2"/>
  <c r="J519" i="2"/>
  <c r="J520" i="2"/>
  <c r="J521" i="2"/>
  <c r="J522" i="2"/>
  <c r="J523" i="2"/>
  <c r="J524" i="2"/>
  <c r="J525" i="2"/>
  <c r="J526" i="2"/>
  <c r="J527" i="2"/>
  <c r="J528" i="2"/>
  <c r="J529" i="2"/>
  <c r="J530" i="2"/>
  <c r="J531" i="2"/>
  <c r="J532" i="2"/>
  <c r="J533" i="2"/>
  <c r="J534" i="2"/>
  <c r="J535" i="2"/>
  <c r="J536" i="2"/>
  <c r="J537" i="2"/>
  <c r="J538" i="2"/>
  <c r="J539" i="2"/>
  <c r="J540" i="2"/>
  <c r="J541" i="2"/>
  <c r="J542" i="2"/>
  <c r="J543" i="2"/>
  <c r="J544" i="2"/>
  <c r="J545" i="2"/>
  <c r="J546" i="2"/>
  <c r="J547" i="2"/>
  <c r="J548" i="2"/>
  <c r="J549" i="2"/>
  <c r="J550" i="2"/>
  <c r="J551" i="2"/>
  <c r="J552" i="2"/>
  <c r="J553" i="2"/>
  <c r="J554" i="2"/>
  <c r="J555" i="2"/>
  <c r="J556" i="2"/>
  <c r="J557" i="2"/>
  <c r="J558" i="2"/>
  <c r="J559" i="2"/>
  <c r="J560" i="2"/>
  <c r="J561" i="2"/>
  <c r="J562" i="2"/>
  <c r="J563" i="2"/>
  <c r="J564" i="2"/>
  <c r="J565" i="2"/>
  <c r="J566" i="2"/>
  <c r="J567" i="2"/>
  <c r="J568" i="2"/>
  <c r="J569" i="2"/>
  <c r="J570" i="2"/>
  <c r="J571" i="2"/>
  <c r="J572" i="2"/>
  <c r="J573" i="2"/>
  <c r="J574" i="2"/>
  <c r="J575" i="2"/>
  <c r="J576" i="2"/>
  <c r="J577" i="2"/>
  <c r="J578" i="2"/>
  <c r="J579" i="2"/>
  <c r="J580" i="2"/>
  <c r="J581" i="2"/>
  <c r="J582" i="2"/>
  <c r="J583" i="2"/>
  <c r="J584" i="2"/>
  <c r="J585" i="2"/>
  <c r="J586" i="2"/>
  <c r="J587" i="2"/>
  <c r="J588" i="2"/>
  <c r="J589" i="2"/>
  <c r="J590" i="2"/>
  <c r="J591" i="2"/>
  <c r="J592" i="2"/>
  <c r="J593" i="2"/>
  <c r="J594" i="2"/>
  <c r="J595" i="2"/>
  <c r="J596" i="2"/>
  <c r="J597" i="2"/>
  <c r="J598" i="2"/>
  <c r="J599" i="2"/>
  <c r="J600" i="2"/>
  <c r="J601" i="2"/>
  <c r="J602" i="2"/>
  <c r="J603" i="2"/>
  <c r="J604" i="2"/>
  <c r="J605" i="2"/>
  <c r="J606" i="2"/>
  <c r="J607" i="2"/>
  <c r="J608" i="2"/>
  <c r="J609" i="2"/>
  <c r="J610" i="2"/>
  <c r="J611" i="2"/>
  <c r="J612" i="2"/>
  <c r="J613" i="2"/>
  <c r="J614" i="2"/>
  <c r="J615" i="2"/>
  <c r="J616" i="2"/>
  <c r="J617" i="2"/>
  <c r="J618" i="2"/>
  <c r="J619" i="2"/>
  <c r="J620" i="2"/>
  <c r="J621" i="2"/>
  <c r="J622" i="2"/>
  <c r="J623" i="2"/>
  <c r="J624" i="2"/>
  <c r="J625" i="2"/>
  <c r="J626" i="2"/>
  <c r="J627" i="2"/>
  <c r="J628" i="2"/>
  <c r="J629" i="2"/>
  <c r="J630" i="2"/>
  <c r="J631" i="2"/>
  <c r="J632" i="2"/>
  <c r="J633" i="2"/>
  <c r="J634" i="2"/>
  <c r="J635" i="2"/>
  <c r="J636" i="2"/>
  <c r="J637" i="2"/>
  <c r="J638" i="2"/>
  <c r="J639" i="2"/>
  <c r="J640" i="2"/>
  <c r="J641" i="2"/>
  <c r="J642" i="2"/>
  <c r="J643" i="2"/>
  <c r="J644" i="2"/>
  <c r="J645" i="2"/>
  <c r="J646" i="2"/>
  <c r="J647" i="2"/>
  <c r="J648" i="2"/>
  <c r="J649" i="2"/>
  <c r="J650" i="2"/>
  <c r="J651" i="2"/>
  <c r="J652" i="2"/>
  <c r="J653" i="2"/>
  <c r="J654" i="2"/>
  <c r="J655" i="2"/>
  <c r="J656" i="2"/>
  <c r="J657" i="2"/>
  <c r="J658" i="2"/>
  <c r="J659" i="2"/>
  <c r="J660" i="2"/>
  <c r="J661" i="2"/>
  <c r="J662" i="2"/>
  <c r="J663" i="2"/>
  <c r="J664" i="2"/>
  <c r="J665" i="2"/>
  <c r="J666" i="2"/>
  <c r="J667" i="2"/>
  <c r="J668" i="2"/>
  <c r="J669" i="2"/>
  <c r="J670" i="2"/>
  <c r="J671" i="2"/>
  <c r="J672" i="2"/>
  <c r="J673" i="2"/>
  <c r="J674" i="2"/>
  <c r="J675" i="2"/>
  <c r="J676" i="2"/>
  <c r="J677" i="2"/>
  <c r="J678" i="2"/>
  <c r="J679" i="2"/>
  <c r="J680" i="2"/>
  <c r="J681" i="2"/>
  <c r="J682" i="2"/>
  <c r="J683" i="2"/>
  <c r="J684" i="2"/>
  <c r="J685" i="2"/>
  <c r="J686" i="2"/>
  <c r="J687" i="2"/>
  <c r="J688" i="2"/>
  <c r="J689" i="2"/>
  <c r="J690" i="2"/>
  <c r="J691" i="2"/>
  <c r="J692" i="2"/>
  <c r="J693" i="2"/>
  <c r="J694" i="2"/>
  <c r="J695" i="2"/>
  <c r="J696" i="2"/>
  <c r="J697" i="2"/>
  <c r="J698" i="2"/>
  <c r="J699" i="2"/>
  <c r="J700" i="2"/>
  <c r="J701" i="2"/>
  <c r="J702" i="2"/>
  <c r="J703" i="2"/>
  <c r="J704" i="2"/>
  <c r="J705" i="2"/>
  <c r="J706" i="2"/>
  <c r="J707" i="2"/>
  <c r="J708" i="2"/>
  <c r="J709" i="2"/>
  <c r="J710" i="2"/>
  <c r="J711" i="2"/>
  <c r="J712" i="2"/>
  <c r="J713" i="2"/>
  <c r="J714" i="2"/>
  <c r="J715" i="2"/>
  <c r="J716" i="2"/>
  <c r="J717" i="2"/>
  <c r="J718" i="2"/>
  <c r="J719" i="2"/>
  <c r="J720" i="2"/>
  <c r="J721" i="2"/>
  <c r="J722" i="2"/>
  <c r="J723" i="2"/>
  <c r="J724" i="2"/>
  <c r="J725" i="2"/>
  <c r="J726" i="2"/>
  <c r="J727" i="2"/>
  <c r="J728" i="2"/>
  <c r="J729" i="2"/>
  <c r="J730" i="2"/>
  <c r="J731" i="2"/>
  <c r="J732" i="2"/>
  <c r="J733" i="2"/>
  <c r="J734" i="2"/>
  <c r="J735" i="2"/>
  <c r="J736" i="2"/>
  <c r="J737" i="2"/>
  <c r="J738" i="2"/>
  <c r="J739" i="2"/>
  <c r="J740" i="2"/>
  <c r="J741" i="2"/>
  <c r="J742" i="2"/>
  <c r="J743" i="2"/>
  <c r="J744" i="2"/>
  <c r="J745" i="2"/>
  <c r="J746" i="2"/>
  <c r="J747" i="2"/>
  <c r="J748" i="2"/>
  <c r="J749" i="2"/>
  <c r="J750" i="2"/>
  <c r="J751" i="2"/>
  <c r="J752" i="2"/>
  <c r="J753" i="2"/>
  <c r="J754" i="2"/>
  <c r="J755" i="2"/>
  <c r="J756" i="2"/>
  <c r="J757" i="2"/>
  <c r="J758" i="2"/>
  <c r="J759" i="2"/>
  <c r="J760" i="2"/>
  <c r="J761" i="2"/>
  <c r="J762" i="2"/>
  <c r="J763" i="2"/>
  <c r="J764" i="2"/>
  <c r="J765" i="2"/>
  <c r="J766" i="2"/>
  <c r="J767" i="2"/>
  <c r="J768" i="2"/>
  <c r="J769" i="2"/>
  <c r="J770" i="2"/>
  <c r="J771" i="2"/>
  <c r="J772" i="2"/>
  <c r="J773" i="2"/>
  <c r="J774" i="2"/>
  <c r="J775" i="2"/>
  <c r="J776" i="2"/>
  <c r="J777" i="2"/>
  <c r="J778" i="2"/>
  <c r="J779" i="2"/>
  <c r="J780" i="2"/>
  <c r="J781" i="2"/>
  <c r="J782" i="2"/>
  <c r="J783" i="2"/>
  <c r="J784" i="2"/>
  <c r="J785" i="2"/>
  <c r="J786" i="2"/>
  <c r="J787" i="2"/>
  <c r="J788" i="2"/>
  <c r="J789" i="2"/>
  <c r="J790" i="2"/>
  <c r="J791" i="2"/>
  <c r="J792" i="2"/>
  <c r="J793" i="2"/>
  <c r="J794" i="2"/>
  <c r="J795" i="2"/>
  <c r="J796" i="2"/>
  <c r="J797" i="2"/>
  <c r="J798" i="2"/>
  <c r="J799" i="2"/>
  <c r="J800" i="2"/>
  <c r="J801" i="2"/>
  <c r="J802" i="2"/>
  <c r="J803" i="2"/>
  <c r="J804" i="2"/>
  <c r="J805" i="2"/>
  <c r="J806" i="2"/>
  <c r="J807" i="2"/>
  <c r="J808" i="2"/>
  <c r="J809" i="2"/>
  <c r="J810" i="2"/>
  <c r="J811" i="2"/>
  <c r="J812" i="2"/>
  <c r="J813" i="2"/>
  <c r="J814" i="2"/>
  <c r="J815" i="2"/>
  <c r="J816" i="2"/>
  <c r="J817" i="2"/>
  <c r="J818" i="2"/>
  <c r="J819" i="2"/>
  <c r="J820" i="2"/>
  <c r="J821" i="2"/>
  <c r="J822" i="2"/>
  <c r="J823" i="2"/>
  <c r="J824" i="2"/>
  <c r="J825" i="2"/>
  <c r="J826" i="2"/>
  <c r="J827" i="2"/>
  <c r="J828" i="2"/>
  <c r="J829" i="2"/>
  <c r="J830" i="2"/>
  <c r="J831" i="2"/>
  <c r="J832" i="2"/>
  <c r="J833" i="2"/>
  <c r="J834" i="2"/>
  <c r="J835" i="2"/>
  <c r="J836" i="2"/>
  <c r="J837" i="2"/>
  <c r="J838" i="2"/>
  <c r="J839" i="2"/>
  <c r="J840" i="2"/>
  <c r="J841" i="2"/>
  <c r="J842" i="2"/>
  <c r="J843" i="2"/>
  <c r="J844" i="2"/>
  <c r="J845" i="2"/>
  <c r="J846" i="2"/>
  <c r="J847" i="2"/>
  <c r="J848" i="2"/>
  <c r="J849" i="2"/>
  <c r="J850" i="2"/>
  <c r="J851" i="2"/>
  <c r="J852" i="2"/>
  <c r="J853" i="2"/>
  <c r="J854" i="2"/>
  <c r="J855" i="2"/>
  <c r="J856" i="2"/>
  <c r="J857" i="2"/>
  <c r="J858" i="2"/>
  <c r="J859" i="2"/>
  <c r="J860" i="2"/>
  <c r="J861" i="2"/>
  <c r="J862" i="2"/>
  <c r="J863" i="2"/>
  <c r="J864" i="2"/>
  <c r="J865" i="2"/>
  <c r="J866" i="2"/>
  <c r="J867" i="2"/>
  <c r="J868" i="2"/>
  <c r="J869" i="2"/>
  <c r="J870" i="2"/>
  <c r="J871" i="2"/>
  <c r="J872" i="2"/>
  <c r="J873" i="2"/>
  <c r="J874" i="2"/>
  <c r="J875" i="2"/>
  <c r="J876" i="2"/>
  <c r="J877" i="2"/>
  <c r="J878" i="2"/>
  <c r="J879" i="2"/>
  <c r="J880" i="2"/>
  <c r="J881" i="2"/>
  <c r="J882" i="2"/>
  <c r="J883" i="2"/>
  <c r="J884" i="2"/>
  <c r="J885" i="2"/>
  <c r="J886" i="2"/>
  <c r="J887" i="2"/>
  <c r="J888" i="2"/>
  <c r="J889" i="2"/>
  <c r="J890" i="2"/>
  <c r="J891" i="2"/>
  <c r="J892" i="2"/>
  <c r="J893" i="2"/>
  <c r="J894" i="2"/>
  <c r="J895" i="2"/>
  <c r="J896" i="2"/>
  <c r="J897" i="2"/>
  <c r="J898" i="2"/>
  <c r="J899" i="2"/>
  <c r="J900" i="2"/>
  <c r="J901" i="2"/>
  <c r="J902" i="2"/>
  <c r="J903" i="2"/>
  <c r="J904" i="2"/>
  <c r="J905" i="2"/>
  <c r="J906" i="2"/>
  <c r="J907" i="2"/>
  <c r="J908" i="2"/>
  <c r="J909" i="2"/>
  <c r="J910" i="2"/>
  <c r="J911" i="2"/>
  <c r="J912" i="2"/>
  <c r="J913" i="2"/>
  <c r="J914" i="2"/>
  <c r="J915" i="2"/>
  <c r="J916" i="2"/>
  <c r="J917" i="2"/>
  <c r="J918" i="2"/>
  <c r="J919" i="2"/>
  <c r="J920" i="2"/>
  <c r="J921" i="2"/>
  <c r="J922" i="2"/>
  <c r="J923" i="2"/>
  <c r="J924" i="2"/>
  <c r="J925" i="2"/>
  <c r="J926" i="2"/>
  <c r="J927" i="2"/>
  <c r="J928" i="2"/>
  <c r="J929" i="2"/>
  <c r="J930" i="2"/>
  <c r="J931" i="2"/>
  <c r="J932" i="2"/>
  <c r="J933" i="2"/>
  <c r="J934" i="2"/>
  <c r="J935" i="2"/>
  <c r="J936" i="2"/>
  <c r="J937" i="2"/>
  <c r="J938" i="2"/>
  <c r="J939" i="2"/>
  <c r="J940" i="2"/>
  <c r="J941" i="2"/>
  <c r="J942" i="2"/>
  <c r="J943" i="2"/>
  <c r="J944" i="2"/>
  <c r="J945" i="2"/>
  <c r="J946" i="2"/>
  <c r="J947" i="2"/>
  <c r="J948" i="2"/>
  <c r="J949" i="2"/>
  <c r="J950" i="2"/>
  <c r="J951" i="2"/>
  <c r="J952" i="2"/>
  <c r="J953" i="2"/>
  <c r="J954" i="2"/>
  <c r="J955" i="2"/>
  <c r="J956" i="2"/>
  <c r="J957" i="2"/>
  <c r="J958" i="2"/>
  <c r="J959" i="2"/>
  <c r="J960" i="2"/>
  <c r="J961" i="2"/>
  <c r="J962" i="2"/>
  <c r="J963" i="2"/>
  <c r="J964" i="2"/>
  <c r="J965" i="2"/>
  <c r="J966" i="2"/>
  <c r="J967" i="2"/>
  <c r="J968" i="2"/>
  <c r="J969" i="2"/>
  <c r="J970" i="2"/>
  <c r="J971" i="2"/>
  <c r="J972" i="2"/>
  <c r="J973" i="2"/>
  <c r="J974" i="2"/>
  <c r="J975" i="2"/>
  <c r="J976" i="2"/>
  <c r="J977" i="2"/>
  <c r="J978" i="2"/>
  <c r="J979" i="2"/>
  <c r="J980" i="2"/>
  <c r="J981" i="2"/>
  <c r="J982" i="2"/>
  <c r="J983" i="2"/>
  <c r="J984" i="2"/>
  <c r="J985" i="2"/>
  <c r="J986" i="2"/>
  <c r="J987" i="2"/>
  <c r="J988" i="2"/>
  <c r="J989" i="2"/>
  <c r="J990" i="2"/>
  <c r="J991" i="2"/>
  <c r="J992" i="2"/>
  <c r="J993" i="2"/>
  <c r="J994" i="2"/>
  <c r="J995" i="2"/>
  <c r="J996" i="2"/>
  <c r="J997" i="2"/>
  <c r="J998" i="2"/>
  <c r="J999" i="2"/>
  <c r="J1000" i="2"/>
  <c r="J1001" i="2"/>
  <c r="J1002" i="2"/>
  <c r="J1003" i="2"/>
  <c r="J1004" i="2"/>
  <c r="J1005" i="2"/>
  <c r="J1006" i="2"/>
  <c r="J1007" i="2"/>
  <c r="J1008" i="2"/>
  <c r="J1009" i="2"/>
  <c r="J1010" i="2"/>
  <c r="J1011" i="2"/>
  <c r="J1012" i="2"/>
  <c r="J1013" i="2"/>
  <c r="J1014" i="2"/>
  <c r="J1015" i="2"/>
  <c r="J1016" i="2"/>
  <c r="J1017" i="2"/>
  <c r="J1018" i="2"/>
  <c r="J1019" i="2"/>
  <c r="J1020" i="2"/>
  <c r="J1021" i="2"/>
  <c r="J1022" i="2"/>
  <c r="J1023" i="2"/>
  <c r="J1024" i="2"/>
  <c r="J1025" i="2"/>
  <c r="J1026" i="2"/>
  <c r="J1027" i="2"/>
  <c r="J1028" i="2"/>
  <c r="J1029" i="2"/>
  <c r="J1030" i="2"/>
  <c r="J1031" i="2"/>
  <c r="J1032" i="2"/>
  <c r="J1033" i="2"/>
  <c r="J1034" i="2"/>
  <c r="J1035" i="2"/>
  <c r="J1036" i="2"/>
  <c r="J1037" i="2"/>
  <c r="J1038" i="2"/>
  <c r="J1039" i="2"/>
  <c r="J1040" i="2"/>
  <c r="J1041" i="2"/>
  <c r="J1042" i="2"/>
  <c r="J1043" i="2"/>
  <c r="J1044" i="2"/>
  <c r="J1045" i="2"/>
  <c r="J1046" i="2"/>
  <c r="J1047" i="2"/>
  <c r="J1048" i="2"/>
  <c r="J1049" i="2"/>
  <c r="J1050" i="2"/>
  <c r="J1051" i="2"/>
  <c r="J1052" i="2"/>
  <c r="J1053" i="2"/>
  <c r="J1054" i="2"/>
  <c r="J1055" i="2"/>
  <c r="J1056" i="2"/>
  <c r="J1057" i="2"/>
  <c r="J1058" i="2"/>
  <c r="J1059" i="2"/>
  <c r="J1060" i="2"/>
  <c r="J1061" i="2"/>
  <c r="J1062" i="2"/>
  <c r="J1063" i="2"/>
  <c r="J1064" i="2"/>
  <c r="J1065" i="2"/>
  <c r="J1066" i="2"/>
  <c r="J1067" i="2"/>
  <c r="J1068" i="2"/>
  <c r="J1069" i="2"/>
  <c r="J1070" i="2"/>
  <c r="J1071" i="2"/>
  <c r="J1072" i="2"/>
  <c r="J1073" i="2"/>
  <c r="J1074" i="2"/>
  <c r="J1075" i="2"/>
  <c r="J1076" i="2"/>
  <c r="J1077" i="2"/>
  <c r="J1078" i="2"/>
  <c r="J1079" i="2"/>
  <c r="J1080" i="2"/>
  <c r="J1081" i="2"/>
  <c r="J1082" i="2"/>
  <c r="J1083" i="2"/>
  <c r="J1084" i="2"/>
  <c r="J1085" i="2"/>
  <c r="J1086" i="2"/>
  <c r="J1087" i="2"/>
  <c r="J1088" i="2"/>
  <c r="J1089" i="2"/>
  <c r="J1090" i="2"/>
  <c r="J1091" i="2"/>
  <c r="J1092" i="2"/>
  <c r="J1093" i="2"/>
  <c r="J1094" i="2"/>
  <c r="J1095" i="2"/>
  <c r="J1096" i="2"/>
  <c r="J1097" i="2"/>
  <c r="J1098" i="2"/>
  <c r="J1099" i="2"/>
  <c r="J1100" i="2"/>
  <c r="J1101" i="2"/>
  <c r="J1102" i="2"/>
  <c r="J1103" i="2"/>
  <c r="J1104" i="2"/>
  <c r="J1105" i="2"/>
  <c r="J1106" i="2"/>
  <c r="J1107" i="2"/>
  <c r="J1108" i="2"/>
  <c r="J1109" i="2"/>
  <c r="J1110" i="2"/>
  <c r="J1111" i="2"/>
  <c r="J1112" i="2"/>
  <c r="J1113" i="2"/>
  <c r="J1114" i="2"/>
  <c r="J1115" i="2"/>
  <c r="J1116" i="2"/>
  <c r="J1117" i="2"/>
  <c r="J1118" i="2"/>
  <c r="J1119" i="2"/>
  <c r="J1120" i="2"/>
  <c r="J1121" i="2"/>
  <c r="J1122" i="2"/>
  <c r="J1123" i="2"/>
  <c r="J1124" i="2"/>
  <c r="J1125" i="2"/>
  <c r="J1126" i="2"/>
  <c r="J1127" i="2"/>
  <c r="J1128" i="2"/>
  <c r="J1129" i="2"/>
  <c r="J1130" i="2"/>
  <c r="J1131" i="2"/>
  <c r="J1132" i="2"/>
  <c r="J1133" i="2"/>
  <c r="J1134" i="2"/>
  <c r="J1135" i="2"/>
  <c r="J1136" i="2"/>
  <c r="J1137" i="2"/>
  <c r="J1138" i="2"/>
  <c r="J1139" i="2"/>
  <c r="J1140" i="2"/>
  <c r="J1141" i="2"/>
  <c r="J1142" i="2"/>
  <c r="J1143" i="2"/>
  <c r="J1144" i="2"/>
  <c r="J1145" i="2"/>
  <c r="J1146" i="2"/>
  <c r="J1147" i="2"/>
  <c r="J1148" i="2"/>
  <c r="J1149" i="2"/>
  <c r="J1150" i="2"/>
  <c r="J1151" i="2"/>
  <c r="J1152" i="2"/>
  <c r="J1153" i="2"/>
  <c r="J1154" i="2"/>
  <c r="J1155" i="2"/>
  <c r="J1156" i="2"/>
  <c r="J1157" i="2"/>
  <c r="J1158" i="2"/>
  <c r="J1159" i="2"/>
  <c r="J1160" i="2"/>
  <c r="J1161" i="2"/>
  <c r="J1162" i="2"/>
  <c r="J1163" i="2"/>
  <c r="J1164" i="2"/>
  <c r="J1165" i="2"/>
  <c r="J1166" i="2"/>
  <c r="J1167" i="2"/>
  <c r="J1168" i="2"/>
  <c r="J1169" i="2"/>
  <c r="J1170" i="2"/>
  <c r="J1171" i="2"/>
  <c r="J1172" i="2"/>
  <c r="J1173" i="2"/>
  <c r="J1174" i="2"/>
  <c r="J1175" i="2"/>
  <c r="J1176" i="2"/>
  <c r="J1177" i="2"/>
  <c r="J1178" i="2"/>
  <c r="J1179" i="2"/>
  <c r="J1180" i="2"/>
  <c r="J1181" i="2"/>
  <c r="J1182" i="2"/>
  <c r="J1183" i="2"/>
  <c r="J1184" i="2"/>
  <c r="J1185" i="2"/>
  <c r="J1186" i="2"/>
  <c r="J1187" i="2"/>
  <c r="J1188" i="2"/>
  <c r="J1189" i="2"/>
  <c r="J1190" i="2"/>
  <c r="J1191" i="2"/>
  <c r="J1192" i="2"/>
  <c r="J1193" i="2"/>
  <c r="J1194" i="2"/>
  <c r="J1195" i="2"/>
  <c r="J1196" i="2"/>
  <c r="J1197" i="2"/>
  <c r="J1198" i="2"/>
  <c r="J1199" i="2"/>
  <c r="J1200" i="2"/>
  <c r="J1201" i="2"/>
  <c r="J1202" i="2"/>
  <c r="J1203" i="2"/>
  <c r="J1204" i="2"/>
  <c r="J1205" i="2"/>
  <c r="J1206" i="2"/>
  <c r="J1207" i="2"/>
  <c r="J1208" i="2"/>
  <c r="J1209" i="2"/>
  <c r="J1210" i="2"/>
  <c r="J1211" i="2"/>
  <c r="J1212" i="2"/>
  <c r="J1213" i="2"/>
  <c r="J1214" i="2"/>
  <c r="J1215" i="2"/>
  <c r="J1216" i="2"/>
  <c r="J1217" i="2"/>
  <c r="J1218" i="2"/>
  <c r="J1219" i="2"/>
  <c r="J1220" i="2"/>
  <c r="J1221" i="2"/>
  <c r="J1222" i="2"/>
  <c r="J1223" i="2"/>
  <c r="J1224" i="2"/>
  <c r="J1225" i="2"/>
  <c r="J1226" i="2"/>
  <c r="J1227" i="2"/>
  <c r="J1228" i="2"/>
  <c r="J1229" i="2"/>
  <c r="J1230" i="2"/>
  <c r="J1231" i="2"/>
  <c r="J1232" i="2"/>
  <c r="J1233" i="2"/>
  <c r="J1234" i="2"/>
  <c r="J1235" i="2"/>
  <c r="J1236" i="2"/>
  <c r="J1237" i="2"/>
  <c r="J1238" i="2"/>
  <c r="J1239" i="2"/>
  <c r="J1240" i="2"/>
  <c r="J1241" i="2"/>
  <c r="J1242" i="2"/>
  <c r="J1243" i="2"/>
  <c r="J1244" i="2"/>
  <c r="J1245" i="2"/>
  <c r="J1246" i="2"/>
  <c r="J1247" i="2"/>
  <c r="J1248" i="2"/>
  <c r="J1249" i="2"/>
  <c r="J1250" i="2"/>
  <c r="J1251" i="2"/>
  <c r="J1252" i="2"/>
  <c r="J1253" i="2"/>
  <c r="J1254" i="2"/>
  <c r="J1255" i="2"/>
  <c r="J1256" i="2"/>
  <c r="J1257" i="2"/>
  <c r="J1258" i="2"/>
  <c r="J1259" i="2"/>
  <c r="J1260" i="2"/>
  <c r="J1261" i="2"/>
  <c r="J1262" i="2"/>
  <c r="J1263" i="2"/>
  <c r="J1264" i="2"/>
  <c r="J1265" i="2"/>
  <c r="J1266" i="2"/>
  <c r="J1267" i="2"/>
  <c r="J1268" i="2"/>
  <c r="J1269" i="2"/>
  <c r="J1270" i="2"/>
  <c r="J1271" i="2"/>
  <c r="J1272" i="2"/>
  <c r="J1273" i="2"/>
  <c r="J1274" i="2"/>
  <c r="J1275" i="2"/>
  <c r="J1276" i="2"/>
  <c r="J1277" i="2"/>
  <c r="J1278" i="2"/>
  <c r="J1279" i="2"/>
  <c r="J1280" i="2"/>
  <c r="J1281" i="2"/>
  <c r="J1282" i="2"/>
  <c r="J1283" i="2"/>
  <c r="J1284" i="2"/>
  <c r="J1285" i="2"/>
  <c r="J1286" i="2"/>
  <c r="J1287" i="2"/>
  <c r="J1288" i="2"/>
  <c r="J1289" i="2"/>
  <c r="J1290" i="2"/>
  <c r="J1291" i="2"/>
  <c r="J1292" i="2"/>
  <c r="J1293" i="2"/>
  <c r="J1294" i="2"/>
  <c r="J1295" i="2"/>
  <c r="J1296" i="2"/>
  <c r="J1297" i="2"/>
  <c r="J1298" i="2"/>
  <c r="J1299" i="2"/>
  <c r="J1300" i="2"/>
  <c r="J1301" i="2"/>
  <c r="J1302" i="2"/>
  <c r="J1303" i="2"/>
  <c r="J1304" i="2"/>
  <c r="J1305" i="2"/>
  <c r="J1306" i="2"/>
  <c r="J1307" i="2"/>
  <c r="J1308" i="2"/>
  <c r="J1309" i="2"/>
  <c r="J1310" i="2"/>
  <c r="J1311" i="2"/>
  <c r="J1312" i="2"/>
  <c r="J1313" i="2"/>
  <c r="J1314" i="2"/>
  <c r="J1315" i="2"/>
  <c r="J1316" i="2"/>
  <c r="J1317" i="2"/>
  <c r="J1318" i="2"/>
  <c r="J1319" i="2"/>
  <c r="J1320" i="2"/>
  <c r="J1321" i="2"/>
  <c r="J1322" i="2"/>
  <c r="J1323" i="2"/>
  <c r="J1324" i="2"/>
  <c r="J1325" i="2"/>
  <c r="J1326" i="2"/>
  <c r="J1327" i="2"/>
  <c r="J1328" i="2"/>
  <c r="J1329" i="2"/>
  <c r="J1330" i="2"/>
  <c r="J1331" i="2"/>
  <c r="J1332" i="2"/>
  <c r="J1333" i="2"/>
  <c r="J1334" i="2"/>
  <c r="J1335" i="2"/>
  <c r="J1336" i="2"/>
  <c r="J1337" i="2"/>
  <c r="J1338" i="2"/>
  <c r="J1339" i="2"/>
  <c r="J1340" i="2"/>
  <c r="J1341" i="2"/>
  <c r="J1342" i="2"/>
  <c r="J1343" i="2"/>
  <c r="J1344" i="2"/>
  <c r="J1345" i="2"/>
  <c r="J1346" i="2"/>
  <c r="J1347" i="2"/>
  <c r="J1348" i="2"/>
  <c r="J1349" i="2"/>
  <c r="J1350" i="2"/>
  <c r="J1351" i="2"/>
  <c r="J1352" i="2"/>
  <c r="J1353" i="2"/>
  <c r="J1354" i="2"/>
  <c r="J1355" i="2"/>
  <c r="J1356" i="2"/>
  <c r="J1357" i="2"/>
  <c r="J1358" i="2"/>
  <c r="J1359" i="2"/>
  <c r="J1360" i="2"/>
  <c r="J1361" i="2"/>
  <c r="J1362" i="2"/>
  <c r="J1363" i="2"/>
  <c r="J1364" i="2"/>
  <c r="J1365" i="2"/>
  <c r="J1366" i="2"/>
  <c r="J1367" i="2"/>
  <c r="J1368" i="2"/>
  <c r="J1369" i="2"/>
  <c r="J1370" i="2"/>
  <c r="J1371" i="2"/>
  <c r="J1372" i="2"/>
  <c r="J1373" i="2"/>
  <c r="J1374" i="2"/>
  <c r="J1375" i="2"/>
  <c r="J1376" i="2"/>
  <c r="J1377" i="2"/>
  <c r="J1378" i="2"/>
  <c r="J1379" i="2"/>
  <c r="J1380" i="2"/>
  <c r="J1381" i="2"/>
  <c r="J1382" i="2"/>
  <c r="J1383" i="2"/>
  <c r="J1384" i="2"/>
  <c r="J1385" i="2"/>
  <c r="J1386" i="2"/>
  <c r="J1387" i="2"/>
  <c r="J1388" i="2"/>
  <c r="J1389" i="2"/>
  <c r="J1390" i="2"/>
  <c r="J1391" i="2"/>
  <c r="J1392" i="2"/>
  <c r="J1393" i="2"/>
  <c r="J1394" i="2"/>
  <c r="J1395" i="2"/>
  <c r="J1396" i="2"/>
  <c r="J1397" i="2"/>
  <c r="J1398" i="2"/>
  <c r="J1399" i="2"/>
  <c r="J1400" i="2"/>
  <c r="J1401" i="2"/>
  <c r="J1402" i="2"/>
  <c r="J1403" i="2"/>
  <c r="J1404" i="2"/>
  <c r="J1405" i="2"/>
  <c r="J1406" i="2"/>
  <c r="J1407" i="2"/>
  <c r="J1408" i="2"/>
  <c r="J1409" i="2"/>
  <c r="J1410" i="2"/>
  <c r="J1411" i="2"/>
  <c r="J1412" i="2"/>
  <c r="J1413" i="2"/>
  <c r="J1414" i="2"/>
  <c r="J1415" i="2"/>
  <c r="J1416" i="2"/>
  <c r="J1417" i="2"/>
  <c r="J1418" i="2"/>
  <c r="J1419" i="2"/>
  <c r="J1420" i="2"/>
  <c r="J1421" i="2"/>
  <c r="J1422" i="2"/>
  <c r="J1423" i="2"/>
  <c r="J1424" i="2"/>
  <c r="J1425" i="2"/>
  <c r="J1426" i="2"/>
  <c r="J1427" i="2"/>
  <c r="J1428" i="2"/>
  <c r="J1429" i="2"/>
  <c r="J1430" i="2"/>
  <c r="J1431" i="2"/>
  <c r="J1432" i="2"/>
  <c r="J1433" i="2"/>
  <c r="J1434" i="2"/>
  <c r="J1435" i="2"/>
  <c r="J1436" i="2"/>
  <c r="J1437" i="2"/>
  <c r="J1438" i="2"/>
  <c r="J1439" i="2"/>
  <c r="J1440" i="2"/>
  <c r="J1441" i="2"/>
  <c r="J1442" i="2"/>
  <c r="J1443" i="2"/>
  <c r="J1444" i="2"/>
  <c r="J1445" i="2"/>
  <c r="J1446" i="2"/>
  <c r="J1447" i="2"/>
  <c r="J1448" i="2"/>
  <c r="J1449" i="2"/>
  <c r="J1450" i="2"/>
  <c r="J1451" i="2"/>
  <c r="J1452" i="2"/>
  <c r="J1453" i="2"/>
  <c r="J1454" i="2"/>
  <c r="J1455" i="2"/>
  <c r="J1456" i="2"/>
  <c r="J1457" i="2"/>
  <c r="J1458" i="2"/>
  <c r="J1459" i="2"/>
  <c r="J1460" i="2"/>
  <c r="J1461" i="2"/>
  <c r="J1462" i="2"/>
  <c r="J1463" i="2"/>
  <c r="J1464" i="2"/>
  <c r="J1465" i="2"/>
  <c r="J1466" i="2"/>
  <c r="J1467" i="2"/>
  <c r="J1468" i="2"/>
  <c r="J1469" i="2"/>
  <c r="J1470" i="2"/>
  <c r="J1471" i="2"/>
  <c r="J1472" i="2"/>
  <c r="J1473" i="2"/>
  <c r="J1474" i="2"/>
  <c r="J1475" i="2"/>
  <c r="J1476" i="2"/>
  <c r="J1477" i="2"/>
  <c r="J1478" i="2"/>
  <c r="J1479" i="2"/>
  <c r="J1480" i="2"/>
  <c r="J1481" i="2"/>
  <c r="J1482" i="2"/>
  <c r="J1483" i="2"/>
  <c r="J1484" i="2"/>
  <c r="J1485" i="2"/>
  <c r="J1486" i="2"/>
  <c r="J1487" i="2"/>
  <c r="J1488" i="2"/>
  <c r="J1489" i="2"/>
  <c r="J1490" i="2"/>
  <c r="J1491" i="2"/>
  <c r="J1492" i="2"/>
  <c r="J1493" i="2"/>
  <c r="J1494" i="2"/>
  <c r="J1495" i="2"/>
  <c r="J1496" i="2"/>
  <c r="J1497" i="2"/>
  <c r="J1498" i="2"/>
  <c r="J1499" i="2"/>
  <c r="J1500" i="2"/>
  <c r="J1501" i="2"/>
  <c r="J1502" i="2"/>
  <c r="J1503" i="2"/>
  <c r="J1504" i="2"/>
  <c r="J1505" i="2"/>
  <c r="J1506" i="2"/>
  <c r="J1507" i="2"/>
  <c r="J1508" i="2"/>
  <c r="J1509" i="2"/>
  <c r="J1510" i="2"/>
  <c r="J1511" i="2"/>
  <c r="J1512" i="2"/>
  <c r="J1513" i="2"/>
  <c r="J1514" i="2"/>
  <c r="J1515" i="2"/>
  <c r="J1516" i="2"/>
  <c r="J1517" i="2"/>
  <c r="J1518" i="2"/>
  <c r="J1519" i="2"/>
  <c r="J1520" i="2"/>
  <c r="J1521" i="2"/>
  <c r="J1522" i="2"/>
  <c r="J1523" i="2"/>
  <c r="J1524" i="2"/>
  <c r="J1525" i="2"/>
  <c r="J1526" i="2"/>
  <c r="J1527" i="2"/>
  <c r="J1528" i="2"/>
  <c r="J1529" i="2"/>
  <c r="J1530" i="2"/>
  <c r="J1531" i="2"/>
  <c r="J1532" i="2"/>
  <c r="J1533" i="2"/>
  <c r="J1534" i="2"/>
  <c r="J1535" i="2"/>
  <c r="J1536" i="2"/>
  <c r="J1537" i="2"/>
  <c r="J1538" i="2"/>
  <c r="J1539" i="2"/>
  <c r="J1540" i="2"/>
  <c r="J1541" i="2"/>
  <c r="J1542" i="2"/>
  <c r="J1543" i="2"/>
  <c r="J1544" i="2"/>
  <c r="J1545" i="2"/>
  <c r="J1546" i="2"/>
  <c r="J1547" i="2"/>
  <c r="J1548" i="2"/>
  <c r="J1549" i="2"/>
  <c r="J1550" i="2"/>
  <c r="J1551" i="2"/>
  <c r="J1552" i="2"/>
  <c r="J1553" i="2"/>
  <c r="J1554" i="2"/>
  <c r="J1555" i="2"/>
  <c r="J1556" i="2"/>
  <c r="J1557" i="2"/>
  <c r="J1558" i="2"/>
  <c r="J1559" i="2"/>
  <c r="J1560" i="2"/>
  <c r="J1561" i="2"/>
  <c r="J1562" i="2"/>
  <c r="J1563" i="2"/>
  <c r="J1564" i="2"/>
  <c r="J1565" i="2"/>
  <c r="J1566" i="2"/>
  <c r="J1567" i="2"/>
  <c r="J1568" i="2"/>
  <c r="J1569" i="2"/>
  <c r="J1570" i="2"/>
  <c r="J1571" i="2"/>
  <c r="J1572" i="2"/>
  <c r="J1573" i="2"/>
  <c r="J1574" i="2"/>
  <c r="J1575" i="2"/>
  <c r="J1576" i="2"/>
  <c r="J1577" i="2"/>
  <c r="J1578" i="2"/>
  <c r="J1579" i="2"/>
  <c r="J1580" i="2"/>
  <c r="J1581" i="2"/>
  <c r="J1582" i="2"/>
  <c r="J1583" i="2"/>
  <c r="J1584" i="2"/>
  <c r="J1585" i="2"/>
  <c r="J1586" i="2"/>
  <c r="J1587" i="2"/>
  <c r="J1588" i="2"/>
  <c r="J1589" i="2"/>
  <c r="J1590" i="2"/>
  <c r="J1591" i="2"/>
  <c r="J1592" i="2"/>
  <c r="J1593" i="2"/>
  <c r="J1594" i="2"/>
  <c r="J1595" i="2"/>
  <c r="J1596" i="2"/>
  <c r="J1597" i="2"/>
  <c r="J1598" i="2"/>
  <c r="J1599" i="2"/>
  <c r="J1600" i="2"/>
  <c r="J1601" i="2"/>
  <c r="J1602" i="2"/>
  <c r="J1603" i="2"/>
  <c r="J1604" i="2"/>
  <c r="J1605" i="2"/>
  <c r="J1606" i="2"/>
  <c r="J1607" i="2"/>
  <c r="J1608" i="2"/>
  <c r="J1609" i="2"/>
  <c r="J1610" i="2"/>
  <c r="J1611" i="2"/>
  <c r="J1612" i="2"/>
  <c r="J1613" i="2"/>
  <c r="J1614" i="2"/>
  <c r="J1615" i="2"/>
  <c r="J1616" i="2"/>
  <c r="J1617" i="2"/>
  <c r="J1618" i="2"/>
  <c r="J1619" i="2"/>
  <c r="J1620" i="2"/>
  <c r="J1621" i="2"/>
  <c r="J1622" i="2"/>
  <c r="J1623" i="2"/>
  <c r="J1624" i="2"/>
  <c r="J1625" i="2"/>
  <c r="J1626" i="2"/>
  <c r="J1627" i="2"/>
  <c r="J1628" i="2"/>
  <c r="J1629" i="2"/>
  <c r="J1630" i="2"/>
  <c r="J1631" i="2"/>
  <c r="J1632" i="2"/>
  <c r="J1633" i="2"/>
  <c r="J1634" i="2"/>
  <c r="J1635" i="2"/>
  <c r="J1636" i="2"/>
  <c r="J1637" i="2"/>
  <c r="J1638" i="2"/>
  <c r="J1639" i="2"/>
  <c r="J1640" i="2"/>
  <c r="J1641" i="2"/>
  <c r="J1642" i="2"/>
  <c r="J1643" i="2"/>
  <c r="J1644" i="2"/>
  <c r="J1645" i="2"/>
  <c r="J1646" i="2"/>
  <c r="J1647" i="2"/>
  <c r="J1648" i="2"/>
  <c r="J1649" i="2"/>
  <c r="J1650" i="2"/>
  <c r="J1651" i="2"/>
  <c r="J1652" i="2"/>
  <c r="J1653" i="2"/>
  <c r="J1654" i="2"/>
  <c r="J1655" i="2"/>
  <c r="J1656" i="2"/>
  <c r="J1657" i="2"/>
  <c r="J1658" i="2"/>
  <c r="J1659" i="2"/>
  <c r="J1660" i="2"/>
  <c r="J1661" i="2"/>
  <c r="J1662" i="2"/>
  <c r="J1663" i="2"/>
  <c r="J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197" i="2"/>
  <c r="H198" i="2"/>
  <c r="H199" i="2"/>
  <c r="H200" i="2"/>
  <c r="H201" i="2"/>
  <c r="H202" i="2"/>
  <c r="H203" i="2"/>
  <c r="H204" i="2"/>
  <c r="H205" i="2"/>
  <c r="H206" i="2"/>
  <c r="H207" i="2"/>
  <c r="H208" i="2"/>
  <c r="H209" i="2"/>
  <c r="H210" i="2"/>
  <c r="H211" i="2"/>
  <c r="H212" i="2"/>
  <c r="H213" i="2"/>
  <c r="H214" i="2"/>
  <c r="H215" i="2"/>
  <c r="H216" i="2"/>
  <c r="H217" i="2"/>
  <c r="H218" i="2"/>
  <c r="H219" i="2"/>
  <c r="H220" i="2"/>
  <c r="H221" i="2"/>
  <c r="H222" i="2"/>
  <c r="H223" i="2"/>
  <c r="H224" i="2"/>
  <c r="H225" i="2"/>
  <c r="H226" i="2"/>
  <c r="H227" i="2"/>
  <c r="H228" i="2"/>
  <c r="H229" i="2"/>
  <c r="H230" i="2"/>
  <c r="H231" i="2"/>
  <c r="H232" i="2"/>
  <c r="H233" i="2"/>
  <c r="H234" i="2"/>
  <c r="H235" i="2"/>
  <c r="H236" i="2"/>
  <c r="H237" i="2"/>
  <c r="H238" i="2"/>
  <c r="H239" i="2"/>
  <c r="H240" i="2"/>
  <c r="H241" i="2"/>
  <c r="H242" i="2"/>
  <c r="H243" i="2"/>
  <c r="H244" i="2"/>
  <c r="H245" i="2"/>
  <c r="H246" i="2"/>
  <c r="H247" i="2"/>
  <c r="H248" i="2"/>
  <c r="H249" i="2"/>
  <c r="H250" i="2"/>
  <c r="H251" i="2"/>
  <c r="H252" i="2"/>
  <c r="H253" i="2"/>
  <c r="H254" i="2"/>
  <c r="H255" i="2"/>
  <c r="H256" i="2"/>
  <c r="H257" i="2"/>
  <c r="H258" i="2"/>
  <c r="H259" i="2"/>
  <c r="H260" i="2"/>
  <c r="H261" i="2"/>
  <c r="H262" i="2"/>
  <c r="H263" i="2"/>
  <c r="H264" i="2"/>
  <c r="H265" i="2"/>
  <c r="H266" i="2"/>
  <c r="H267" i="2"/>
  <c r="H268" i="2"/>
  <c r="H269" i="2"/>
  <c r="H270" i="2"/>
  <c r="H271" i="2"/>
  <c r="H272" i="2"/>
  <c r="H273" i="2"/>
  <c r="H274" i="2"/>
  <c r="H275" i="2"/>
  <c r="H276" i="2"/>
  <c r="H277" i="2"/>
  <c r="H278" i="2"/>
  <c r="H279" i="2"/>
  <c r="H280" i="2"/>
  <c r="H281" i="2"/>
  <c r="H282" i="2"/>
  <c r="H283" i="2"/>
  <c r="H284" i="2"/>
  <c r="H285" i="2"/>
  <c r="H286" i="2"/>
  <c r="H287" i="2"/>
  <c r="H288" i="2"/>
  <c r="H289" i="2"/>
  <c r="H290" i="2"/>
  <c r="H291" i="2"/>
  <c r="H292" i="2"/>
  <c r="H293" i="2"/>
  <c r="H294" i="2"/>
  <c r="H295" i="2"/>
  <c r="H296" i="2"/>
  <c r="H297" i="2"/>
  <c r="H298" i="2"/>
  <c r="H299" i="2"/>
  <c r="H300" i="2"/>
  <c r="H301" i="2"/>
  <c r="H302" i="2"/>
  <c r="H303" i="2"/>
  <c r="H304" i="2"/>
  <c r="H305" i="2"/>
  <c r="H306" i="2"/>
  <c r="H307" i="2"/>
  <c r="H308" i="2"/>
  <c r="H309" i="2"/>
  <c r="H310" i="2"/>
  <c r="H311" i="2"/>
  <c r="H312" i="2"/>
  <c r="H313" i="2"/>
  <c r="H314" i="2"/>
  <c r="H315" i="2"/>
  <c r="H316" i="2"/>
  <c r="H317" i="2"/>
  <c r="H318" i="2"/>
  <c r="H319" i="2"/>
  <c r="H320" i="2"/>
  <c r="H321" i="2"/>
  <c r="H322" i="2"/>
  <c r="H323" i="2"/>
  <c r="H324" i="2"/>
  <c r="H325" i="2"/>
  <c r="H326" i="2"/>
  <c r="H327" i="2"/>
  <c r="H328" i="2"/>
  <c r="H329" i="2"/>
  <c r="H330" i="2"/>
  <c r="H331" i="2"/>
  <c r="H332" i="2"/>
  <c r="H333" i="2"/>
  <c r="H334" i="2"/>
  <c r="H335" i="2"/>
  <c r="H336" i="2"/>
  <c r="H337" i="2"/>
  <c r="H338" i="2"/>
  <c r="H339" i="2"/>
  <c r="H340" i="2"/>
  <c r="H341" i="2"/>
  <c r="H342" i="2"/>
  <c r="H343" i="2"/>
  <c r="H344" i="2"/>
  <c r="H345" i="2"/>
  <c r="H346" i="2"/>
  <c r="H347" i="2"/>
  <c r="H348" i="2"/>
  <c r="H349" i="2"/>
  <c r="H350" i="2"/>
  <c r="H351" i="2"/>
  <c r="H352" i="2"/>
  <c r="H353" i="2"/>
  <c r="H354" i="2"/>
  <c r="H355" i="2"/>
  <c r="H356" i="2"/>
  <c r="H357" i="2"/>
  <c r="H358" i="2"/>
  <c r="H359" i="2"/>
  <c r="H360" i="2"/>
  <c r="H361" i="2"/>
  <c r="H362" i="2"/>
  <c r="H363" i="2"/>
  <c r="H364" i="2"/>
  <c r="H365" i="2"/>
  <c r="H366" i="2"/>
  <c r="H367" i="2"/>
  <c r="H368" i="2"/>
  <c r="H369" i="2"/>
  <c r="H370" i="2"/>
  <c r="H371" i="2"/>
  <c r="H372" i="2"/>
  <c r="H373" i="2"/>
  <c r="H374" i="2"/>
  <c r="H375" i="2"/>
  <c r="H376" i="2"/>
  <c r="H377" i="2"/>
  <c r="H378" i="2"/>
  <c r="H379" i="2"/>
  <c r="H380" i="2"/>
  <c r="H381" i="2"/>
  <c r="H382" i="2"/>
  <c r="H383" i="2"/>
  <c r="H384" i="2"/>
  <c r="H385" i="2"/>
  <c r="H386" i="2"/>
  <c r="H387" i="2"/>
  <c r="H388" i="2"/>
  <c r="H389" i="2"/>
  <c r="H390" i="2"/>
  <c r="H391" i="2"/>
  <c r="H392" i="2"/>
  <c r="H393" i="2"/>
  <c r="H394" i="2"/>
  <c r="H395" i="2"/>
  <c r="H396" i="2"/>
  <c r="H397" i="2"/>
  <c r="H398" i="2"/>
  <c r="H399" i="2"/>
  <c r="H400" i="2"/>
  <c r="H401" i="2"/>
  <c r="H402" i="2"/>
  <c r="H403" i="2"/>
  <c r="H404" i="2"/>
  <c r="H405" i="2"/>
  <c r="H406" i="2"/>
  <c r="H407" i="2"/>
  <c r="H408" i="2"/>
  <c r="H409" i="2"/>
  <c r="H410" i="2"/>
  <c r="H411" i="2"/>
  <c r="H412" i="2"/>
  <c r="H413" i="2"/>
  <c r="H414" i="2"/>
  <c r="H415" i="2"/>
  <c r="H416" i="2"/>
  <c r="H417" i="2"/>
  <c r="H418" i="2"/>
  <c r="H419" i="2"/>
  <c r="H420" i="2"/>
  <c r="H421" i="2"/>
  <c r="H422" i="2"/>
  <c r="H423" i="2"/>
  <c r="H424" i="2"/>
  <c r="H425" i="2"/>
  <c r="H426" i="2"/>
  <c r="H427" i="2"/>
  <c r="H428" i="2"/>
  <c r="H429" i="2"/>
  <c r="H430" i="2"/>
  <c r="H431" i="2"/>
  <c r="H432" i="2"/>
  <c r="H433" i="2"/>
  <c r="H434" i="2"/>
  <c r="H435" i="2"/>
  <c r="H436" i="2"/>
  <c r="H437" i="2"/>
  <c r="H438" i="2"/>
  <c r="H439" i="2"/>
  <c r="H440" i="2"/>
  <c r="H441" i="2"/>
  <c r="H442" i="2"/>
  <c r="H443" i="2"/>
  <c r="H444" i="2"/>
  <c r="H445" i="2"/>
  <c r="H446" i="2"/>
  <c r="H447" i="2"/>
  <c r="H448" i="2"/>
  <c r="H449" i="2"/>
  <c r="H450" i="2"/>
  <c r="H451" i="2"/>
  <c r="H452" i="2"/>
  <c r="H453" i="2"/>
  <c r="H454" i="2"/>
  <c r="H455" i="2"/>
  <c r="H456" i="2"/>
  <c r="H457" i="2"/>
  <c r="H458" i="2"/>
  <c r="H459" i="2"/>
  <c r="H460" i="2"/>
  <c r="H461" i="2"/>
  <c r="H462" i="2"/>
  <c r="H463" i="2"/>
  <c r="H464" i="2"/>
  <c r="H465" i="2"/>
  <c r="H466" i="2"/>
  <c r="H467" i="2"/>
  <c r="H468" i="2"/>
  <c r="H469" i="2"/>
  <c r="H470" i="2"/>
  <c r="H471" i="2"/>
  <c r="H472" i="2"/>
  <c r="H473" i="2"/>
  <c r="H474" i="2"/>
  <c r="H475" i="2"/>
  <c r="H476" i="2"/>
  <c r="H477" i="2"/>
  <c r="H478" i="2"/>
  <c r="H479" i="2"/>
  <c r="H480" i="2"/>
  <c r="H481" i="2"/>
  <c r="H482" i="2"/>
  <c r="H483" i="2"/>
  <c r="H484" i="2"/>
  <c r="H485" i="2"/>
  <c r="H486" i="2"/>
  <c r="H487" i="2"/>
  <c r="H488" i="2"/>
  <c r="H489" i="2"/>
  <c r="H490" i="2"/>
  <c r="H491" i="2"/>
  <c r="H492" i="2"/>
  <c r="H493" i="2"/>
  <c r="H494" i="2"/>
  <c r="H495" i="2"/>
  <c r="H496" i="2"/>
  <c r="H497" i="2"/>
  <c r="H498" i="2"/>
  <c r="H499" i="2"/>
  <c r="H500" i="2"/>
  <c r="H501" i="2"/>
  <c r="H502" i="2"/>
  <c r="H503" i="2"/>
  <c r="H504" i="2"/>
  <c r="H505" i="2"/>
  <c r="H506" i="2"/>
  <c r="H507" i="2"/>
  <c r="H508" i="2"/>
  <c r="H509" i="2"/>
  <c r="H510" i="2"/>
  <c r="H511" i="2"/>
  <c r="H512" i="2"/>
  <c r="H513" i="2"/>
  <c r="H514" i="2"/>
  <c r="H515" i="2"/>
  <c r="H516" i="2"/>
  <c r="H517" i="2"/>
  <c r="H518" i="2"/>
  <c r="H519" i="2"/>
  <c r="H520" i="2"/>
  <c r="H521" i="2"/>
  <c r="H522" i="2"/>
  <c r="H523" i="2"/>
  <c r="H524" i="2"/>
  <c r="H525" i="2"/>
  <c r="H526" i="2"/>
  <c r="H527" i="2"/>
  <c r="H528" i="2"/>
  <c r="H529" i="2"/>
  <c r="H530" i="2"/>
  <c r="H531" i="2"/>
  <c r="H532" i="2"/>
  <c r="H533" i="2"/>
  <c r="H534" i="2"/>
  <c r="H535" i="2"/>
  <c r="H536" i="2"/>
  <c r="H537" i="2"/>
  <c r="H538" i="2"/>
  <c r="H539" i="2"/>
  <c r="H540" i="2"/>
  <c r="H541" i="2"/>
  <c r="H542" i="2"/>
  <c r="H543" i="2"/>
  <c r="H544" i="2"/>
  <c r="H545" i="2"/>
  <c r="H546" i="2"/>
  <c r="H547" i="2"/>
  <c r="H548" i="2"/>
  <c r="H549" i="2"/>
  <c r="H550" i="2"/>
  <c r="H551" i="2"/>
  <c r="H552" i="2"/>
  <c r="H553" i="2"/>
  <c r="H554" i="2"/>
  <c r="H555" i="2"/>
  <c r="H556" i="2"/>
  <c r="H557" i="2"/>
  <c r="H558" i="2"/>
  <c r="H559" i="2"/>
  <c r="H560" i="2"/>
  <c r="H561" i="2"/>
  <c r="H562" i="2"/>
  <c r="H563" i="2"/>
  <c r="H564" i="2"/>
  <c r="H565" i="2"/>
  <c r="H566" i="2"/>
  <c r="H567" i="2"/>
  <c r="H568" i="2"/>
  <c r="H569" i="2"/>
  <c r="H570" i="2"/>
  <c r="H571" i="2"/>
  <c r="H572" i="2"/>
  <c r="H573" i="2"/>
  <c r="H574" i="2"/>
  <c r="H575" i="2"/>
  <c r="H576" i="2"/>
  <c r="H577" i="2"/>
  <c r="H578" i="2"/>
  <c r="H579" i="2"/>
  <c r="H580" i="2"/>
  <c r="H581" i="2"/>
  <c r="H582" i="2"/>
  <c r="H583" i="2"/>
  <c r="H584" i="2"/>
  <c r="H585" i="2"/>
  <c r="H586" i="2"/>
  <c r="H587" i="2"/>
  <c r="H588" i="2"/>
  <c r="H589" i="2"/>
  <c r="H590" i="2"/>
  <c r="H591" i="2"/>
  <c r="H592" i="2"/>
  <c r="H593" i="2"/>
  <c r="H594" i="2"/>
  <c r="H595" i="2"/>
  <c r="H596" i="2"/>
  <c r="H597" i="2"/>
  <c r="H598" i="2"/>
  <c r="H599" i="2"/>
  <c r="H600" i="2"/>
  <c r="H601" i="2"/>
  <c r="H602" i="2"/>
  <c r="H603" i="2"/>
  <c r="H604" i="2"/>
  <c r="H605" i="2"/>
  <c r="H606" i="2"/>
  <c r="H607" i="2"/>
  <c r="H608" i="2"/>
  <c r="H609" i="2"/>
  <c r="H610" i="2"/>
  <c r="H611" i="2"/>
  <c r="H612" i="2"/>
  <c r="H613" i="2"/>
  <c r="H614" i="2"/>
  <c r="H615" i="2"/>
  <c r="H616" i="2"/>
  <c r="H617" i="2"/>
  <c r="H618" i="2"/>
  <c r="H619" i="2"/>
  <c r="H620" i="2"/>
  <c r="H621" i="2"/>
  <c r="H622" i="2"/>
  <c r="H623" i="2"/>
  <c r="H624" i="2"/>
  <c r="H625" i="2"/>
  <c r="H626" i="2"/>
  <c r="H627" i="2"/>
  <c r="H628" i="2"/>
  <c r="H629" i="2"/>
  <c r="H630" i="2"/>
  <c r="H631" i="2"/>
  <c r="H632" i="2"/>
  <c r="H633" i="2"/>
  <c r="H634" i="2"/>
  <c r="H635" i="2"/>
  <c r="H636" i="2"/>
  <c r="H637" i="2"/>
  <c r="H638" i="2"/>
  <c r="H639" i="2"/>
  <c r="H640" i="2"/>
  <c r="H641" i="2"/>
  <c r="H642" i="2"/>
  <c r="H643" i="2"/>
  <c r="H644" i="2"/>
  <c r="H645" i="2"/>
  <c r="H646" i="2"/>
  <c r="H647" i="2"/>
  <c r="H648" i="2"/>
  <c r="H649" i="2"/>
  <c r="H650" i="2"/>
  <c r="H651" i="2"/>
  <c r="H652" i="2"/>
  <c r="H653" i="2"/>
  <c r="H654" i="2"/>
  <c r="H655" i="2"/>
  <c r="H656" i="2"/>
  <c r="H657" i="2"/>
  <c r="H658" i="2"/>
  <c r="H659" i="2"/>
  <c r="H660" i="2"/>
  <c r="H661" i="2"/>
  <c r="H662" i="2"/>
  <c r="H663" i="2"/>
  <c r="H664" i="2"/>
  <c r="H665" i="2"/>
  <c r="H666" i="2"/>
  <c r="H667" i="2"/>
  <c r="H668" i="2"/>
  <c r="H669" i="2"/>
  <c r="H670" i="2"/>
  <c r="H671" i="2"/>
  <c r="H672" i="2"/>
  <c r="H673" i="2"/>
  <c r="H674" i="2"/>
  <c r="H675" i="2"/>
  <c r="H676" i="2"/>
  <c r="H677" i="2"/>
  <c r="H678" i="2"/>
  <c r="H679" i="2"/>
  <c r="H680" i="2"/>
  <c r="H681" i="2"/>
  <c r="H682" i="2"/>
  <c r="H683" i="2"/>
  <c r="H684" i="2"/>
  <c r="H685" i="2"/>
  <c r="H686" i="2"/>
  <c r="H687" i="2"/>
  <c r="H688" i="2"/>
  <c r="H689" i="2"/>
  <c r="H690" i="2"/>
  <c r="H691" i="2"/>
  <c r="H692" i="2"/>
  <c r="H693" i="2"/>
  <c r="H694" i="2"/>
  <c r="H695" i="2"/>
  <c r="H696" i="2"/>
  <c r="H697" i="2"/>
  <c r="H698" i="2"/>
  <c r="H699" i="2"/>
  <c r="H700" i="2"/>
  <c r="H701" i="2"/>
  <c r="H702" i="2"/>
  <c r="H703" i="2"/>
  <c r="H704" i="2"/>
  <c r="H705" i="2"/>
  <c r="H706" i="2"/>
  <c r="H707" i="2"/>
  <c r="H708" i="2"/>
  <c r="H709" i="2"/>
  <c r="H710" i="2"/>
  <c r="H711" i="2"/>
  <c r="H712" i="2"/>
  <c r="H713" i="2"/>
  <c r="H714" i="2"/>
  <c r="H715" i="2"/>
  <c r="H716" i="2"/>
  <c r="H717" i="2"/>
  <c r="H718" i="2"/>
  <c r="H719" i="2"/>
  <c r="H720" i="2"/>
  <c r="H721" i="2"/>
  <c r="H722" i="2"/>
  <c r="H723" i="2"/>
  <c r="H724" i="2"/>
  <c r="H725" i="2"/>
  <c r="H726" i="2"/>
  <c r="H727" i="2"/>
  <c r="H728" i="2"/>
  <c r="H729" i="2"/>
  <c r="H730" i="2"/>
  <c r="H731" i="2"/>
  <c r="H732" i="2"/>
  <c r="H733" i="2"/>
  <c r="H734" i="2"/>
  <c r="H735" i="2"/>
  <c r="H736" i="2"/>
  <c r="H737" i="2"/>
  <c r="H738" i="2"/>
  <c r="H739" i="2"/>
  <c r="H740" i="2"/>
  <c r="H741" i="2"/>
  <c r="H742" i="2"/>
  <c r="H743" i="2"/>
  <c r="H744" i="2"/>
  <c r="H745" i="2"/>
  <c r="H746" i="2"/>
  <c r="H747" i="2"/>
  <c r="H748" i="2"/>
  <c r="H749" i="2"/>
  <c r="H750" i="2"/>
  <c r="H751" i="2"/>
  <c r="H752" i="2"/>
  <c r="H753" i="2"/>
  <c r="H754" i="2"/>
  <c r="H755" i="2"/>
  <c r="H756" i="2"/>
  <c r="H757" i="2"/>
  <c r="H758" i="2"/>
  <c r="H759" i="2"/>
  <c r="H760" i="2"/>
  <c r="H761" i="2"/>
  <c r="H762" i="2"/>
  <c r="H763" i="2"/>
  <c r="H764" i="2"/>
  <c r="H765" i="2"/>
  <c r="H766" i="2"/>
  <c r="H767" i="2"/>
  <c r="H768" i="2"/>
  <c r="H769" i="2"/>
  <c r="H770" i="2"/>
  <c r="H771" i="2"/>
  <c r="H772" i="2"/>
  <c r="H773" i="2"/>
  <c r="H774" i="2"/>
  <c r="H775" i="2"/>
  <c r="H776" i="2"/>
  <c r="H777" i="2"/>
  <c r="H778" i="2"/>
  <c r="H779" i="2"/>
  <c r="H780" i="2"/>
  <c r="H781" i="2"/>
  <c r="H782" i="2"/>
  <c r="H783" i="2"/>
  <c r="H784" i="2"/>
  <c r="H785" i="2"/>
  <c r="H786" i="2"/>
  <c r="H787" i="2"/>
  <c r="H788" i="2"/>
  <c r="H789" i="2"/>
  <c r="H790" i="2"/>
  <c r="H791" i="2"/>
  <c r="H792" i="2"/>
  <c r="H793" i="2"/>
  <c r="H794" i="2"/>
  <c r="H795" i="2"/>
  <c r="H796" i="2"/>
  <c r="H797" i="2"/>
  <c r="H798" i="2"/>
  <c r="H799" i="2"/>
  <c r="H800" i="2"/>
  <c r="H801" i="2"/>
  <c r="H802" i="2"/>
  <c r="H803" i="2"/>
  <c r="H804" i="2"/>
  <c r="H805" i="2"/>
  <c r="H806" i="2"/>
  <c r="H807" i="2"/>
  <c r="H808" i="2"/>
  <c r="H809" i="2"/>
  <c r="H810" i="2"/>
  <c r="H811" i="2"/>
  <c r="H812" i="2"/>
  <c r="H813" i="2"/>
  <c r="H814" i="2"/>
  <c r="H815" i="2"/>
  <c r="H816" i="2"/>
  <c r="H817" i="2"/>
  <c r="H818" i="2"/>
  <c r="H819" i="2"/>
  <c r="H820" i="2"/>
  <c r="H821" i="2"/>
  <c r="H822" i="2"/>
  <c r="H823" i="2"/>
  <c r="H824" i="2"/>
  <c r="H825" i="2"/>
  <c r="H826" i="2"/>
  <c r="H827" i="2"/>
  <c r="H828" i="2"/>
  <c r="H829" i="2"/>
  <c r="H830" i="2"/>
  <c r="H831" i="2"/>
  <c r="H832" i="2"/>
  <c r="H833" i="2"/>
  <c r="H834" i="2"/>
  <c r="H835" i="2"/>
  <c r="H836" i="2"/>
  <c r="H837" i="2"/>
  <c r="H838" i="2"/>
  <c r="H839" i="2"/>
  <c r="H840" i="2"/>
  <c r="H841" i="2"/>
  <c r="H842" i="2"/>
  <c r="H843" i="2"/>
  <c r="H844" i="2"/>
  <c r="H845" i="2"/>
  <c r="H846" i="2"/>
  <c r="H847" i="2"/>
  <c r="H848" i="2"/>
  <c r="H849" i="2"/>
  <c r="H850" i="2"/>
  <c r="H851" i="2"/>
  <c r="H852" i="2"/>
  <c r="H853" i="2"/>
  <c r="H854" i="2"/>
  <c r="H855" i="2"/>
  <c r="H856" i="2"/>
  <c r="H857" i="2"/>
  <c r="H858" i="2"/>
  <c r="H859" i="2"/>
  <c r="H860" i="2"/>
  <c r="H861" i="2"/>
  <c r="H862" i="2"/>
  <c r="H863" i="2"/>
  <c r="H864" i="2"/>
  <c r="H865" i="2"/>
  <c r="H866" i="2"/>
  <c r="H867" i="2"/>
  <c r="H868" i="2"/>
  <c r="H869" i="2"/>
  <c r="H870" i="2"/>
  <c r="H871" i="2"/>
  <c r="H872" i="2"/>
  <c r="H873" i="2"/>
  <c r="H874" i="2"/>
  <c r="H875" i="2"/>
  <c r="H876" i="2"/>
  <c r="H877" i="2"/>
  <c r="H878" i="2"/>
  <c r="H879" i="2"/>
  <c r="H880" i="2"/>
  <c r="H881" i="2"/>
  <c r="H882" i="2"/>
  <c r="H883" i="2"/>
  <c r="H884" i="2"/>
  <c r="H885" i="2"/>
  <c r="H886" i="2"/>
  <c r="H887" i="2"/>
  <c r="H888" i="2"/>
  <c r="H889" i="2"/>
  <c r="H890" i="2"/>
  <c r="H891" i="2"/>
  <c r="H892" i="2"/>
  <c r="H893" i="2"/>
  <c r="H894" i="2"/>
  <c r="H895" i="2"/>
  <c r="H896" i="2"/>
  <c r="H897" i="2"/>
  <c r="H898" i="2"/>
  <c r="H899" i="2"/>
  <c r="H900" i="2"/>
  <c r="H901" i="2"/>
  <c r="H902" i="2"/>
  <c r="H903" i="2"/>
  <c r="H904" i="2"/>
  <c r="H905" i="2"/>
  <c r="H906" i="2"/>
  <c r="H907" i="2"/>
  <c r="H908" i="2"/>
  <c r="H909" i="2"/>
  <c r="H910" i="2"/>
  <c r="H911" i="2"/>
  <c r="H912" i="2"/>
  <c r="H913" i="2"/>
  <c r="H914" i="2"/>
  <c r="H915" i="2"/>
  <c r="H916" i="2"/>
  <c r="H917" i="2"/>
  <c r="H918" i="2"/>
  <c r="H919" i="2"/>
  <c r="H920" i="2"/>
  <c r="H921" i="2"/>
  <c r="H922" i="2"/>
  <c r="H923" i="2"/>
  <c r="H924" i="2"/>
  <c r="H925" i="2"/>
  <c r="H926" i="2"/>
  <c r="H927" i="2"/>
  <c r="H928" i="2"/>
  <c r="H929" i="2"/>
  <c r="H930" i="2"/>
  <c r="H931" i="2"/>
  <c r="H932" i="2"/>
  <c r="H933" i="2"/>
  <c r="H934" i="2"/>
  <c r="H935" i="2"/>
  <c r="H936" i="2"/>
  <c r="H937" i="2"/>
  <c r="H938" i="2"/>
  <c r="H939" i="2"/>
  <c r="H940" i="2"/>
  <c r="H941" i="2"/>
  <c r="H942" i="2"/>
  <c r="H943" i="2"/>
  <c r="H944" i="2"/>
  <c r="H945" i="2"/>
  <c r="H946" i="2"/>
  <c r="H947" i="2"/>
  <c r="H948" i="2"/>
  <c r="H949" i="2"/>
  <c r="H950" i="2"/>
  <c r="H951" i="2"/>
  <c r="H952" i="2"/>
  <c r="H953" i="2"/>
  <c r="H954" i="2"/>
  <c r="H955" i="2"/>
  <c r="H956" i="2"/>
  <c r="H957" i="2"/>
  <c r="H958" i="2"/>
  <c r="H959" i="2"/>
  <c r="H960" i="2"/>
  <c r="H961" i="2"/>
  <c r="H962" i="2"/>
  <c r="H963" i="2"/>
  <c r="H964" i="2"/>
  <c r="H965" i="2"/>
  <c r="H966" i="2"/>
  <c r="H967" i="2"/>
  <c r="H968" i="2"/>
  <c r="H969" i="2"/>
  <c r="H970" i="2"/>
  <c r="H971" i="2"/>
  <c r="H972" i="2"/>
  <c r="H973" i="2"/>
  <c r="H974" i="2"/>
  <c r="H975" i="2"/>
  <c r="H976" i="2"/>
  <c r="H977" i="2"/>
  <c r="H978" i="2"/>
  <c r="H979" i="2"/>
  <c r="H980" i="2"/>
  <c r="H981" i="2"/>
  <c r="H982" i="2"/>
  <c r="H983" i="2"/>
  <c r="H984" i="2"/>
  <c r="H985" i="2"/>
  <c r="H986" i="2"/>
  <c r="H987" i="2"/>
  <c r="H988" i="2"/>
  <c r="H989" i="2"/>
  <c r="H990" i="2"/>
  <c r="H991" i="2"/>
  <c r="H992" i="2"/>
  <c r="H993" i="2"/>
  <c r="H994" i="2"/>
  <c r="H995" i="2"/>
  <c r="H996" i="2"/>
  <c r="H997" i="2"/>
  <c r="H998" i="2"/>
  <c r="H999" i="2"/>
  <c r="H1000" i="2"/>
  <c r="H1001" i="2"/>
  <c r="H1002" i="2"/>
  <c r="H1003" i="2"/>
  <c r="H1004" i="2"/>
  <c r="H1005" i="2"/>
  <c r="H1006" i="2"/>
  <c r="H1007" i="2"/>
  <c r="H1008" i="2"/>
  <c r="H1009" i="2"/>
  <c r="H1010" i="2"/>
  <c r="H1011" i="2"/>
  <c r="H1012" i="2"/>
  <c r="H1013" i="2"/>
  <c r="H1014" i="2"/>
  <c r="H1015" i="2"/>
  <c r="H1016" i="2"/>
  <c r="H1017" i="2"/>
  <c r="H1018" i="2"/>
  <c r="H1019" i="2"/>
  <c r="H1020" i="2"/>
  <c r="H1021" i="2"/>
  <c r="H1022" i="2"/>
  <c r="H1023" i="2"/>
  <c r="H1024" i="2"/>
  <c r="H1025" i="2"/>
  <c r="H1026" i="2"/>
  <c r="H1027" i="2"/>
  <c r="H1028" i="2"/>
  <c r="H1029" i="2"/>
  <c r="H1030" i="2"/>
  <c r="H1031" i="2"/>
  <c r="H1032" i="2"/>
  <c r="H1033" i="2"/>
  <c r="H1034" i="2"/>
  <c r="H1035" i="2"/>
  <c r="H1036" i="2"/>
  <c r="H1037" i="2"/>
  <c r="H1038" i="2"/>
  <c r="H1039" i="2"/>
  <c r="H1040" i="2"/>
  <c r="H1041" i="2"/>
  <c r="H1042" i="2"/>
  <c r="H1043" i="2"/>
  <c r="H1044" i="2"/>
  <c r="H1045" i="2"/>
  <c r="H1046" i="2"/>
  <c r="H1047" i="2"/>
  <c r="H1048" i="2"/>
  <c r="H1049" i="2"/>
  <c r="H1050" i="2"/>
  <c r="H1051" i="2"/>
  <c r="H1052" i="2"/>
  <c r="H1053" i="2"/>
  <c r="H1054" i="2"/>
  <c r="H1055" i="2"/>
  <c r="H1056" i="2"/>
  <c r="H1057" i="2"/>
  <c r="H1058" i="2"/>
  <c r="H1059" i="2"/>
  <c r="H1060" i="2"/>
  <c r="H1061" i="2"/>
  <c r="H1062" i="2"/>
  <c r="H1063" i="2"/>
  <c r="H1064" i="2"/>
  <c r="H1065" i="2"/>
  <c r="H1066" i="2"/>
  <c r="H1067" i="2"/>
  <c r="H1068" i="2"/>
  <c r="H1069" i="2"/>
  <c r="H1070" i="2"/>
  <c r="H1071" i="2"/>
  <c r="H1072" i="2"/>
  <c r="H1073" i="2"/>
  <c r="H1074" i="2"/>
  <c r="H1075" i="2"/>
  <c r="H1076" i="2"/>
  <c r="H1077" i="2"/>
  <c r="H1078" i="2"/>
  <c r="H1079" i="2"/>
  <c r="H1080" i="2"/>
  <c r="H1081" i="2"/>
  <c r="H1082" i="2"/>
  <c r="H1083" i="2"/>
  <c r="H1084" i="2"/>
  <c r="H1085" i="2"/>
  <c r="H1086" i="2"/>
  <c r="H1087" i="2"/>
  <c r="H1088" i="2"/>
  <c r="H1089" i="2"/>
  <c r="H1090" i="2"/>
  <c r="H1091" i="2"/>
  <c r="H1092" i="2"/>
  <c r="H1093" i="2"/>
  <c r="H1094" i="2"/>
  <c r="H1095" i="2"/>
  <c r="H1096" i="2"/>
  <c r="H1097" i="2"/>
  <c r="H1098" i="2"/>
  <c r="H1099" i="2"/>
  <c r="H1100" i="2"/>
  <c r="H1101" i="2"/>
  <c r="H1102" i="2"/>
  <c r="H1103" i="2"/>
  <c r="H1104" i="2"/>
  <c r="H1105" i="2"/>
  <c r="H1106" i="2"/>
  <c r="H1107" i="2"/>
  <c r="H1108" i="2"/>
  <c r="H1109" i="2"/>
  <c r="H1110" i="2"/>
  <c r="H1111" i="2"/>
  <c r="H1112" i="2"/>
  <c r="H1113" i="2"/>
  <c r="H1114" i="2"/>
  <c r="H1115" i="2"/>
  <c r="H1116" i="2"/>
  <c r="H1117" i="2"/>
  <c r="H1118" i="2"/>
  <c r="H1119" i="2"/>
  <c r="H1120" i="2"/>
  <c r="H1121" i="2"/>
  <c r="H1122" i="2"/>
  <c r="H1123" i="2"/>
  <c r="H1124" i="2"/>
  <c r="H1125" i="2"/>
  <c r="H1126" i="2"/>
  <c r="H1127" i="2"/>
  <c r="H1128" i="2"/>
  <c r="H1129" i="2"/>
  <c r="H1130" i="2"/>
  <c r="H1131" i="2"/>
  <c r="H1132" i="2"/>
  <c r="H1133" i="2"/>
  <c r="H1134" i="2"/>
  <c r="H1135" i="2"/>
  <c r="H1136" i="2"/>
  <c r="H1137" i="2"/>
  <c r="H1138" i="2"/>
  <c r="H1139" i="2"/>
  <c r="H1140" i="2"/>
  <c r="H1141" i="2"/>
  <c r="H1142" i="2"/>
  <c r="H1143" i="2"/>
  <c r="H1144" i="2"/>
  <c r="H1145" i="2"/>
  <c r="H1146" i="2"/>
  <c r="H1147" i="2"/>
  <c r="H1148" i="2"/>
  <c r="H1149" i="2"/>
  <c r="H1150" i="2"/>
  <c r="H1151" i="2"/>
  <c r="H1152" i="2"/>
  <c r="H1153" i="2"/>
  <c r="H1154" i="2"/>
  <c r="H1155" i="2"/>
  <c r="H1156" i="2"/>
  <c r="H1157" i="2"/>
  <c r="H1158" i="2"/>
  <c r="H1159" i="2"/>
  <c r="H1160" i="2"/>
  <c r="H1161" i="2"/>
  <c r="H1162" i="2"/>
  <c r="H1163" i="2"/>
  <c r="H1164" i="2"/>
  <c r="H1165" i="2"/>
  <c r="H1166" i="2"/>
  <c r="H1167" i="2"/>
  <c r="H1168" i="2"/>
  <c r="H1169" i="2"/>
  <c r="H1170" i="2"/>
  <c r="H1171" i="2"/>
  <c r="H1172" i="2"/>
  <c r="H1173" i="2"/>
  <c r="H1174" i="2"/>
  <c r="H1175" i="2"/>
  <c r="H1176" i="2"/>
  <c r="H1177" i="2"/>
  <c r="H1178" i="2"/>
  <c r="H1179" i="2"/>
  <c r="H1180" i="2"/>
  <c r="H1181" i="2"/>
  <c r="H1182" i="2"/>
  <c r="H1183" i="2"/>
  <c r="H1184" i="2"/>
  <c r="H1185" i="2"/>
  <c r="H1186" i="2"/>
  <c r="H1187" i="2"/>
  <c r="H1188" i="2"/>
  <c r="H1189" i="2"/>
  <c r="H1190" i="2"/>
  <c r="H1191" i="2"/>
  <c r="H1192" i="2"/>
  <c r="H1193" i="2"/>
  <c r="H1194" i="2"/>
  <c r="H1195" i="2"/>
  <c r="H1196" i="2"/>
  <c r="H1197" i="2"/>
  <c r="H1198" i="2"/>
  <c r="H1199" i="2"/>
  <c r="H1200" i="2"/>
  <c r="H1201" i="2"/>
  <c r="H1202" i="2"/>
  <c r="H1203" i="2"/>
  <c r="H1204" i="2"/>
  <c r="H1205" i="2"/>
  <c r="H1206" i="2"/>
  <c r="H1207" i="2"/>
  <c r="H1208" i="2"/>
  <c r="H1209" i="2"/>
  <c r="H1210" i="2"/>
  <c r="H1211" i="2"/>
  <c r="H1212" i="2"/>
  <c r="H1213" i="2"/>
  <c r="H1214" i="2"/>
  <c r="H1215" i="2"/>
  <c r="H1216" i="2"/>
  <c r="H1217" i="2"/>
  <c r="H1218" i="2"/>
  <c r="H1219" i="2"/>
  <c r="H1220" i="2"/>
  <c r="H1221" i="2"/>
  <c r="H1222" i="2"/>
  <c r="H1223" i="2"/>
  <c r="H1224" i="2"/>
  <c r="H1225" i="2"/>
  <c r="H1226" i="2"/>
  <c r="H1227" i="2"/>
  <c r="H1228" i="2"/>
  <c r="H1229" i="2"/>
  <c r="H1230" i="2"/>
  <c r="H1231" i="2"/>
  <c r="H1232" i="2"/>
  <c r="H1233" i="2"/>
  <c r="H1234" i="2"/>
  <c r="H1235" i="2"/>
  <c r="H1236" i="2"/>
  <c r="H1237" i="2"/>
  <c r="H1238" i="2"/>
  <c r="H1239" i="2"/>
  <c r="H1240" i="2"/>
  <c r="H1241" i="2"/>
  <c r="H1242" i="2"/>
  <c r="H1243" i="2"/>
  <c r="H1244" i="2"/>
  <c r="H1245" i="2"/>
  <c r="H1246" i="2"/>
  <c r="H1247" i="2"/>
  <c r="H1248" i="2"/>
  <c r="H1249" i="2"/>
  <c r="H1250" i="2"/>
  <c r="H1251" i="2"/>
  <c r="H1252" i="2"/>
  <c r="H1253" i="2"/>
  <c r="H1254" i="2"/>
  <c r="H1255" i="2"/>
  <c r="H1256" i="2"/>
  <c r="H1257" i="2"/>
  <c r="H1258" i="2"/>
  <c r="H1259" i="2"/>
  <c r="H1260" i="2"/>
  <c r="H1261" i="2"/>
  <c r="H1262" i="2"/>
  <c r="H1263" i="2"/>
  <c r="H1264" i="2"/>
  <c r="H1265" i="2"/>
  <c r="H1266" i="2"/>
  <c r="H1267" i="2"/>
  <c r="H1268" i="2"/>
  <c r="H1269" i="2"/>
  <c r="H1270" i="2"/>
  <c r="H1271" i="2"/>
  <c r="H1272" i="2"/>
  <c r="H1273" i="2"/>
  <c r="H1274" i="2"/>
  <c r="H1275" i="2"/>
  <c r="H1276" i="2"/>
  <c r="H1277" i="2"/>
  <c r="H1278" i="2"/>
  <c r="H1279" i="2"/>
  <c r="H1280" i="2"/>
  <c r="H1281" i="2"/>
  <c r="H1282" i="2"/>
  <c r="H1283" i="2"/>
  <c r="H1284" i="2"/>
  <c r="H1285" i="2"/>
  <c r="H1286" i="2"/>
  <c r="H1287" i="2"/>
  <c r="H1288" i="2"/>
  <c r="H1289" i="2"/>
  <c r="H1290" i="2"/>
  <c r="H1291" i="2"/>
  <c r="H1292" i="2"/>
  <c r="H1293" i="2"/>
  <c r="H1294" i="2"/>
  <c r="H1295" i="2"/>
  <c r="H1296" i="2"/>
  <c r="H1297" i="2"/>
  <c r="H1298" i="2"/>
  <c r="H1299" i="2"/>
  <c r="H1300" i="2"/>
  <c r="H1301" i="2"/>
  <c r="H1302" i="2"/>
  <c r="H1303" i="2"/>
  <c r="H1304" i="2"/>
  <c r="H1305" i="2"/>
  <c r="H1306" i="2"/>
  <c r="H1307" i="2"/>
  <c r="H1308" i="2"/>
  <c r="H1309" i="2"/>
  <c r="H1310" i="2"/>
  <c r="H1311" i="2"/>
  <c r="H1312" i="2"/>
  <c r="H1313" i="2"/>
  <c r="H1314" i="2"/>
  <c r="H1315" i="2"/>
  <c r="H1316" i="2"/>
  <c r="H1317" i="2"/>
  <c r="H1318" i="2"/>
  <c r="H1319" i="2"/>
  <c r="H1320" i="2"/>
  <c r="H1321" i="2"/>
  <c r="H1322" i="2"/>
  <c r="H1323" i="2"/>
  <c r="H1324" i="2"/>
  <c r="H1325" i="2"/>
  <c r="H1326" i="2"/>
  <c r="H1327" i="2"/>
  <c r="H1328" i="2"/>
  <c r="H1329" i="2"/>
  <c r="H1330" i="2"/>
  <c r="H1331" i="2"/>
  <c r="H1332" i="2"/>
  <c r="H1333" i="2"/>
  <c r="H1334" i="2"/>
  <c r="H1335" i="2"/>
  <c r="H1336" i="2"/>
  <c r="H1337" i="2"/>
  <c r="H1338" i="2"/>
  <c r="H1339" i="2"/>
  <c r="H1340" i="2"/>
  <c r="H1341" i="2"/>
  <c r="H1342" i="2"/>
  <c r="H1343" i="2"/>
  <c r="H1344" i="2"/>
  <c r="H1345" i="2"/>
  <c r="H1346" i="2"/>
  <c r="H1347" i="2"/>
  <c r="H1348" i="2"/>
  <c r="H1349" i="2"/>
  <c r="H1350" i="2"/>
  <c r="H1351" i="2"/>
  <c r="H1352" i="2"/>
  <c r="H1353" i="2"/>
  <c r="H1354" i="2"/>
  <c r="H1355" i="2"/>
  <c r="H1356" i="2"/>
  <c r="H1357" i="2"/>
  <c r="H1358" i="2"/>
  <c r="H1359" i="2"/>
  <c r="H1360" i="2"/>
  <c r="H1361" i="2"/>
  <c r="H1362" i="2"/>
  <c r="H1363" i="2"/>
  <c r="H1364" i="2"/>
  <c r="H1365" i="2"/>
  <c r="H1366" i="2"/>
  <c r="H1367" i="2"/>
  <c r="H1368" i="2"/>
  <c r="H1369" i="2"/>
  <c r="H1370" i="2"/>
  <c r="H1371" i="2"/>
  <c r="H1372" i="2"/>
  <c r="H1373" i="2"/>
  <c r="H1374" i="2"/>
  <c r="H1375" i="2"/>
  <c r="H1376" i="2"/>
  <c r="H1377" i="2"/>
  <c r="H1378" i="2"/>
  <c r="H1379" i="2"/>
  <c r="H1380" i="2"/>
  <c r="H1381" i="2"/>
  <c r="H1382" i="2"/>
  <c r="H1383" i="2"/>
  <c r="H1384" i="2"/>
  <c r="H1385" i="2"/>
  <c r="H1386" i="2"/>
  <c r="H1387" i="2"/>
  <c r="H1388" i="2"/>
  <c r="H1389" i="2"/>
  <c r="H1390" i="2"/>
  <c r="H1391" i="2"/>
  <c r="H1392" i="2"/>
  <c r="H1393" i="2"/>
  <c r="H1394" i="2"/>
  <c r="H1395" i="2"/>
  <c r="H1396" i="2"/>
  <c r="H1397" i="2"/>
  <c r="H1398" i="2"/>
  <c r="H1399" i="2"/>
  <c r="H1400" i="2"/>
  <c r="H1401" i="2"/>
  <c r="H1402" i="2"/>
  <c r="H1403" i="2"/>
  <c r="H1404" i="2"/>
  <c r="H1405" i="2"/>
  <c r="H1406" i="2"/>
  <c r="H1407" i="2"/>
  <c r="H1408" i="2"/>
  <c r="H1409" i="2"/>
  <c r="H1410" i="2"/>
  <c r="H1411" i="2"/>
  <c r="H1412" i="2"/>
  <c r="H1413" i="2"/>
  <c r="H1414" i="2"/>
  <c r="H1415" i="2"/>
  <c r="H1416" i="2"/>
  <c r="H1417" i="2"/>
  <c r="H1418" i="2"/>
  <c r="H1419" i="2"/>
  <c r="H1420" i="2"/>
  <c r="H1421" i="2"/>
  <c r="H1422" i="2"/>
  <c r="H1423" i="2"/>
  <c r="H1424" i="2"/>
  <c r="H1425" i="2"/>
  <c r="H1426" i="2"/>
  <c r="H1427" i="2"/>
  <c r="H1428" i="2"/>
  <c r="H1429" i="2"/>
  <c r="H1430" i="2"/>
  <c r="H1431" i="2"/>
  <c r="H1432" i="2"/>
  <c r="H1433" i="2"/>
  <c r="H1434" i="2"/>
  <c r="H1435" i="2"/>
  <c r="H1436" i="2"/>
  <c r="H1437" i="2"/>
  <c r="H1438" i="2"/>
  <c r="H1439" i="2"/>
  <c r="H1440" i="2"/>
  <c r="H1441" i="2"/>
  <c r="H1442" i="2"/>
  <c r="H1443" i="2"/>
  <c r="H1444" i="2"/>
  <c r="H1445" i="2"/>
  <c r="H1446" i="2"/>
  <c r="H1447" i="2"/>
  <c r="H1448" i="2"/>
  <c r="H1449" i="2"/>
  <c r="H1450" i="2"/>
  <c r="H1451" i="2"/>
  <c r="H1452" i="2"/>
  <c r="H1453" i="2"/>
  <c r="H1454" i="2"/>
  <c r="H1455" i="2"/>
  <c r="H1456" i="2"/>
  <c r="H1457" i="2"/>
  <c r="H1458" i="2"/>
  <c r="H1459" i="2"/>
  <c r="H1460" i="2"/>
  <c r="H1461" i="2"/>
  <c r="H1462" i="2"/>
  <c r="H1463" i="2"/>
  <c r="H1464" i="2"/>
  <c r="H1465" i="2"/>
  <c r="H1466" i="2"/>
  <c r="H1467" i="2"/>
  <c r="H1468" i="2"/>
  <c r="H1469" i="2"/>
  <c r="H1470" i="2"/>
  <c r="H1471" i="2"/>
  <c r="H1472" i="2"/>
  <c r="H1473" i="2"/>
  <c r="H1474" i="2"/>
  <c r="H1475" i="2"/>
  <c r="H1476" i="2"/>
  <c r="H1477" i="2"/>
  <c r="H1478" i="2"/>
  <c r="H1479" i="2"/>
  <c r="H1480" i="2"/>
  <c r="H1481" i="2"/>
  <c r="H1482" i="2"/>
  <c r="H1483" i="2"/>
  <c r="H1484" i="2"/>
  <c r="H1485" i="2"/>
  <c r="H1486" i="2"/>
  <c r="H1487" i="2"/>
  <c r="H1488" i="2"/>
  <c r="H1489" i="2"/>
  <c r="H1490" i="2"/>
  <c r="H1491" i="2"/>
  <c r="H1492" i="2"/>
  <c r="H1493" i="2"/>
  <c r="H1494" i="2"/>
  <c r="H1495" i="2"/>
  <c r="H1496" i="2"/>
  <c r="H1497" i="2"/>
  <c r="H1498" i="2"/>
  <c r="H1499" i="2"/>
  <c r="H1500" i="2"/>
  <c r="H1501" i="2"/>
  <c r="H1502" i="2"/>
  <c r="H1503" i="2"/>
  <c r="H1504" i="2"/>
  <c r="H1505" i="2"/>
  <c r="H1506" i="2"/>
  <c r="H1507" i="2"/>
  <c r="H1508" i="2"/>
  <c r="H1509" i="2"/>
  <c r="H1510" i="2"/>
  <c r="H1511" i="2"/>
  <c r="H1512" i="2"/>
  <c r="H1513" i="2"/>
  <c r="H1514" i="2"/>
  <c r="H1515" i="2"/>
  <c r="H1516" i="2"/>
  <c r="H1517" i="2"/>
  <c r="H1518" i="2"/>
  <c r="H1519" i="2"/>
  <c r="H1520" i="2"/>
  <c r="H1521" i="2"/>
  <c r="H1522" i="2"/>
  <c r="H1523" i="2"/>
  <c r="H1524" i="2"/>
  <c r="H1525" i="2"/>
  <c r="H1526" i="2"/>
  <c r="H1527" i="2"/>
  <c r="H1528" i="2"/>
  <c r="H1529" i="2"/>
  <c r="H1530" i="2"/>
  <c r="H1531" i="2"/>
  <c r="H1532" i="2"/>
  <c r="H1533" i="2"/>
  <c r="H1534" i="2"/>
  <c r="H1535" i="2"/>
  <c r="H1536" i="2"/>
  <c r="H1537" i="2"/>
  <c r="H1538" i="2"/>
  <c r="H1539" i="2"/>
  <c r="H1540" i="2"/>
  <c r="H1541" i="2"/>
  <c r="H1542" i="2"/>
  <c r="H1543" i="2"/>
  <c r="H1544" i="2"/>
  <c r="H1545" i="2"/>
  <c r="H1546" i="2"/>
  <c r="H1547" i="2"/>
  <c r="H1548" i="2"/>
  <c r="H1549" i="2"/>
  <c r="H1550" i="2"/>
  <c r="H1551" i="2"/>
  <c r="H1552" i="2"/>
  <c r="H1553" i="2"/>
  <c r="H1554" i="2"/>
  <c r="H1555" i="2"/>
  <c r="H1556" i="2"/>
  <c r="H1557" i="2"/>
  <c r="H1558" i="2"/>
  <c r="H1559" i="2"/>
  <c r="H1560" i="2"/>
  <c r="H1561" i="2"/>
  <c r="H1562" i="2"/>
  <c r="H1563" i="2"/>
  <c r="H1564" i="2"/>
  <c r="H1565" i="2"/>
  <c r="H1566" i="2"/>
  <c r="H1567" i="2"/>
  <c r="H1568" i="2"/>
  <c r="H1569" i="2"/>
  <c r="H1570" i="2"/>
  <c r="H1571" i="2"/>
  <c r="H1572" i="2"/>
  <c r="H1573" i="2"/>
  <c r="H1574" i="2"/>
  <c r="H1575" i="2"/>
  <c r="H1576" i="2"/>
  <c r="H1577" i="2"/>
  <c r="H1578" i="2"/>
  <c r="H1579" i="2"/>
  <c r="H1580" i="2"/>
  <c r="H1581" i="2"/>
  <c r="H1582" i="2"/>
  <c r="H1583" i="2"/>
  <c r="H1584" i="2"/>
  <c r="H1585" i="2"/>
  <c r="H1586" i="2"/>
  <c r="H1587" i="2"/>
  <c r="H1588" i="2"/>
  <c r="H1589" i="2"/>
  <c r="H1590" i="2"/>
  <c r="H1591" i="2"/>
  <c r="H1592" i="2"/>
  <c r="H1593" i="2"/>
  <c r="H1594" i="2"/>
  <c r="H1595" i="2"/>
  <c r="H1596" i="2"/>
  <c r="H1597" i="2"/>
  <c r="H1598" i="2"/>
  <c r="H1599" i="2"/>
  <c r="H1600" i="2"/>
  <c r="H1601" i="2"/>
  <c r="H1602" i="2"/>
  <c r="H1603" i="2"/>
  <c r="H1604" i="2"/>
  <c r="H1605" i="2"/>
  <c r="H1606" i="2"/>
  <c r="H1607" i="2"/>
  <c r="H1608" i="2"/>
  <c r="H1609" i="2"/>
  <c r="H1610" i="2"/>
  <c r="H1611" i="2"/>
  <c r="H1612" i="2"/>
  <c r="H1613" i="2"/>
  <c r="H1614" i="2"/>
  <c r="H1615" i="2"/>
  <c r="H1616" i="2"/>
  <c r="H1617" i="2"/>
  <c r="H1618" i="2"/>
  <c r="H1619" i="2"/>
  <c r="H1620" i="2"/>
  <c r="H1621" i="2"/>
  <c r="H1622" i="2"/>
  <c r="H1623" i="2"/>
  <c r="H1624" i="2"/>
  <c r="H1625" i="2"/>
  <c r="H1626" i="2"/>
  <c r="H1627" i="2"/>
  <c r="H1628" i="2"/>
  <c r="H1629" i="2"/>
  <c r="H1630" i="2"/>
  <c r="H1631" i="2"/>
  <c r="H1632" i="2"/>
  <c r="H1633" i="2"/>
  <c r="H1634" i="2"/>
  <c r="H1635" i="2"/>
  <c r="H1636" i="2"/>
  <c r="H1637" i="2"/>
  <c r="H1638" i="2"/>
  <c r="H1639" i="2"/>
  <c r="H1640" i="2"/>
  <c r="H1641" i="2"/>
  <c r="H1642" i="2"/>
  <c r="H1643" i="2"/>
  <c r="H1644" i="2"/>
  <c r="H1645" i="2"/>
  <c r="H1646" i="2"/>
  <c r="H1647" i="2"/>
  <c r="H1648" i="2"/>
  <c r="H1649" i="2"/>
  <c r="H1650" i="2"/>
  <c r="H1651" i="2"/>
  <c r="H1652" i="2"/>
  <c r="H1653" i="2"/>
  <c r="H1654" i="2"/>
  <c r="H1655" i="2"/>
  <c r="H1656" i="2"/>
  <c r="H1657" i="2"/>
  <c r="H1658" i="2"/>
  <c r="H1659" i="2"/>
  <c r="H1660" i="2"/>
  <c r="H1661" i="2"/>
  <c r="H1662" i="2"/>
  <c r="H1663" i="2"/>
  <c r="H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239" i="2"/>
  <c r="F240" i="2"/>
  <c r="F241" i="2"/>
  <c r="F242" i="2"/>
  <c r="F243" i="2"/>
  <c r="F244" i="2"/>
  <c r="F245" i="2"/>
  <c r="F246" i="2"/>
  <c r="F247" i="2"/>
  <c r="F248" i="2"/>
  <c r="F249" i="2"/>
  <c r="F250" i="2"/>
  <c r="F251" i="2"/>
  <c r="F252" i="2"/>
  <c r="F253" i="2"/>
  <c r="F254" i="2"/>
  <c r="F255" i="2"/>
  <c r="F256" i="2"/>
  <c r="F257" i="2"/>
  <c r="F258" i="2"/>
  <c r="F259" i="2"/>
  <c r="F260" i="2"/>
  <c r="F261" i="2"/>
  <c r="F262" i="2"/>
  <c r="F263" i="2"/>
  <c r="F264" i="2"/>
  <c r="F265" i="2"/>
  <c r="F266" i="2"/>
  <c r="F267" i="2"/>
  <c r="F268" i="2"/>
  <c r="F269" i="2"/>
  <c r="F270" i="2"/>
  <c r="F271" i="2"/>
  <c r="F272" i="2"/>
  <c r="F273" i="2"/>
  <c r="F274" i="2"/>
  <c r="F275" i="2"/>
  <c r="F276" i="2"/>
  <c r="F277" i="2"/>
  <c r="F278" i="2"/>
  <c r="F279" i="2"/>
  <c r="F280" i="2"/>
  <c r="F281" i="2"/>
  <c r="F282" i="2"/>
  <c r="F283" i="2"/>
  <c r="F284" i="2"/>
  <c r="F285" i="2"/>
  <c r="F286" i="2"/>
  <c r="F287" i="2"/>
  <c r="F288" i="2"/>
  <c r="F289" i="2"/>
  <c r="F290" i="2"/>
  <c r="F291" i="2"/>
  <c r="F292" i="2"/>
  <c r="F293" i="2"/>
  <c r="F294" i="2"/>
  <c r="F295" i="2"/>
  <c r="F296" i="2"/>
  <c r="F297" i="2"/>
  <c r="F298" i="2"/>
  <c r="F299" i="2"/>
  <c r="F300" i="2"/>
  <c r="F301" i="2"/>
  <c r="F302" i="2"/>
  <c r="F303" i="2"/>
  <c r="F304" i="2"/>
  <c r="F305" i="2"/>
  <c r="F306" i="2"/>
  <c r="F307" i="2"/>
  <c r="F308" i="2"/>
  <c r="F309" i="2"/>
  <c r="F310" i="2"/>
  <c r="F311" i="2"/>
  <c r="F312" i="2"/>
  <c r="F313" i="2"/>
  <c r="F314" i="2"/>
  <c r="F315" i="2"/>
  <c r="F316" i="2"/>
  <c r="F317" i="2"/>
  <c r="F318" i="2"/>
  <c r="F319" i="2"/>
  <c r="F320" i="2"/>
  <c r="F321" i="2"/>
  <c r="F322" i="2"/>
  <c r="F323" i="2"/>
  <c r="F324" i="2"/>
  <c r="F325" i="2"/>
  <c r="F326" i="2"/>
  <c r="F327" i="2"/>
  <c r="F328" i="2"/>
  <c r="F329" i="2"/>
  <c r="F330" i="2"/>
  <c r="F331" i="2"/>
  <c r="F332" i="2"/>
  <c r="F333" i="2"/>
  <c r="F334" i="2"/>
  <c r="F335" i="2"/>
  <c r="F336" i="2"/>
  <c r="F337" i="2"/>
  <c r="F338" i="2"/>
  <c r="F339" i="2"/>
  <c r="F340" i="2"/>
  <c r="F341" i="2"/>
  <c r="F342" i="2"/>
  <c r="F343" i="2"/>
  <c r="F344" i="2"/>
  <c r="F345" i="2"/>
  <c r="F346" i="2"/>
  <c r="F347" i="2"/>
  <c r="F348" i="2"/>
  <c r="F349" i="2"/>
  <c r="F350" i="2"/>
  <c r="F351" i="2"/>
  <c r="F352" i="2"/>
  <c r="F353" i="2"/>
  <c r="F354" i="2"/>
  <c r="F355" i="2"/>
  <c r="F356" i="2"/>
  <c r="F357" i="2"/>
  <c r="F358" i="2"/>
  <c r="F359" i="2"/>
  <c r="F360" i="2"/>
  <c r="F361" i="2"/>
  <c r="F362" i="2"/>
  <c r="F363" i="2"/>
  <c r="F364" i="2"/>
  <c r="F365" i="2"/>
  <c r="F366" i="2"/>
  <c r="F367" i="2"/>
  <c r="F368" i="2"/>
  <c r="F369" i="2"/>
  <c r="F370" i="2"/>
  <c r="F371" i="2"/>
  <c r="F372" i="2"/>
  <c r="F373" i="2"/>
  <c r="F374" i="2"/>
  <c r="F375" i="2"/>
  <c r="F376" i="2"/>
  <c r="F377" i="2"/>
  <c r="F378" i="2"/>
  <c r="F379" i="2"/>
  <c r="F380" i="2"/>
  <c r="F381" i="2"/>
  <c r="F382" i="2"/>
  <c r="F383" i="2"/>
  <c r="F384" i="2"/>
  <c r="F385" i="2"/>
  <c r="F386" i="2"/>
  <c r="F387" i="2"/>
  <c r="F388" i="2"/>
  <c r="F389" i="2"/>
  <c r="F390" i="2"/>
  <c r="F391" i="2"/>
  <c r="F392" i="2"/>
  <c r="F393" i="2"/>
  <c r="F394" i="2"/>
  <c r="F395" i="2"/>
  <c r="F396" i="2"/>
  <c r="F397" i="2"/>
  <c r="F398" i="2"/>
  <c r="F399" i="2"/>
  <c r="F400" i="2"/>
  <c r="F401" i="2"/>
  <c r="F402" i="2"/>
  <c r="F403" i="2"/>
  <c r="F404" i="2"/>
  <c r="F405" i="2"/>
  <c r="F406" i="2"/>
  <c r="F407" i="2"/>
  <c r="F408" i="2"/>
  <c r="F409" i="2"/>
  <c r="F410" i="2"/>
  <c r="F411" i="2"/>
  <c r="F412" i="2"/>
  <c r="F413" i="2"/>
  <c r="F414" i="2"/>
  <c r="F415" i="2"/>
  <c r="F416" i="2"/>
  <c r="F417" i="2"/>
  <c r="F418" i="2"/>
  <c r="F419" i="2"/>
  <c r="F420" i="2"/>
  <c r="F421" i="2"/>
  <c r="F422" i="2"/>
  <c r="F423" i="2"/>
  <c r="F424" i="2"/>
  <c r="F425" i="2"/>
  <c r="F426" i="2"/>
  <c r="F427" i="2"/>
  <c r="F428" i="2"/>
  <c r="F429" i="2"/>
  <c r="F430" i="2"/>
  <c r="F431" i="2"/>
  <c r="F432" i="2"/>
  <c r="F433" i="2"/>
  <c r="F434" i="2"/>
  <c r="F435" i="2"/>
  <c r="F436" i="2"/>
  <c r="F437" i="2"/>
  <c r="F438" i="2"/>
  <c r="F439" i="2"/>
  <c r="F440" i="2"/>
  <c r="F441" i="2"/>
  <c r="F442" i="2"/>
  <c r="F443" i="2"/>
  <c r="F444" i="2"/>
  <c r="F445" i="2"/>
  <c r="F446" i="2"/>
  <c r="F447" i="2"/>
  <c r="F448" i="2"/>
  <c r="F449" i="2"/>
  <c r="F450" i="2"/>
  <c r="F451" i="2"/>
  <c r="F452" i="2"/>
  <c r="F453" i="2"/>
  <c r="F454" i="2"/>
  <c r="F455" i="2"/>
  <c r="F456" i="2"/>
  <c r="F457" i="2"/>
  <c r="F458" i="2"/>
  <c r="F459" i="2"/>
  <c r="F460" i="2"/>
  <c r="F461" i="2"/>
  <c r="F462" i="2"/>
  <c r="F463" i="2"/>
  <c r="F464" i="2"/>
  <c r="F465" i="2"/>
  <c r="F466" i="2"/>
  <c r="F467" i="2"/>
  <c r="F468" i="2"/>
  <c r="F469" i="2"/>
  <c r="F470" i="2"/>
  <c r="F471" i="2"/>
  <c r="F472" i="2"/>
  <c r="F473" i="2"/>
  <c r="F474" i="2"/>
  <c r="F475" i="2"/>
  <c r="F476" i="2"/>
  <c r="F477" i="2"/>
  <c r="F478" i="2"/>
  <c r="F479" i="2"/>
  <c r="F480" i="2"/>
  <c r="F481" i="2"/>
  <c r="F482" i="2"/>
  <c r="F483" i="2"/>
  <c r="F484" i="2"/>
  <c r="F485" i="2"/>
  <c r="F486" i="2"/>
  <c r="F487" i="2"/>
  <c r="F488" i="2"/>
  <c r="F489" i="2"/>
  <c r="F490" i="2"/>
  <c r="F491" i="2"/>
  <c r="F492" i="2"/>
  <c r="F493" i="2"/>
  <c r="F494" i="2"/>
  <c r="F495" i="2"/>
  <c r="F496" i="2"/>
  <c r="F497" i="2"/>
  <c r="F498" i="2"/>
  <c r="F499" i="2"/>
  <c r="F500" i="2"/>
  <c r="F501" i="2"/>
  <c r="F502" i="2"/>
  <c r="F503" i="2"/>
  <c r="F504" i="2"/>
  <c r="F505" i="2"/>
  <c r="F506" i="2"/>
  <c r="F507" i="2"/>
  <c r="F508" i="2"/>
  <c r="F509" i="2"/>
  <c r="F510" i="2"/>
  <c r="F511" i="2"/>
  <c r="F512" i="2"/>
  <c r="F513" i="2"/>
  <c r="F514" i="2"/>
  <c r="F515" i="2"/>
  <c r="F516" i="2"/>
  <c r="F517" i="2"/>
  <c r="F518" i="2"/>
  <c r="F519" i="2"/>
  <c r="F520" i="2"/>
  <c r="F521" i="2"/>
  <c r="F522" i="2"/>
  <c r="F523" i="2"/>
  <c r="F524" i="2"/>
  <c r="F525" i="2"/>
  <c r="F526" i="2"/>
  <c r="F527" i="2"/>
  <c r="F528" i="2"/>
  <c r="F529" i="2"/>
  <c r="F530" i="2"/>
  <c r="F531" i="2"/>
  <c r="F532" i="2"/>
  <c r="F533" i="2"/>
  <c r="F534" i="2"/>
  <c r="F535" i="2"/>
  <c r="F536" i="2"/>
  <c r="F537" i="2"/>
  <c r="F538" i="2"/>
  <c r="F539" i="2"/>
  <c r="F540" i="2"/>
  <c r="F541" i="2"/>
  <c r="F542" i="2"/>
  <c r="F543" i="2"/>
  <c r="F544" i="2"/>
  <c r="F545" i="2"/>
  <c r="F546" i="2"/>
  <c r="F547" i="2"/>
  <c r="F548" i="2"/>
  <c r="F549" i="2"/>
  <c r="F550" i="2"/>
  <c r="F551" i="2"/>
  <c r="F552" i="2"/>
  <c r="F553" i="2"/>
  <c r="F554" i="2"/>
  <c r="F555" i="2"/>
  <c r="F556" i="2"/>
  <c r="F557" i="2"/>
  <c r="F558" i="2"/>
  <c r="F559" i="2"/>
  <c r="F560" i="2"/>
  <c r="F561" i="2"/>
  <c r="F562" i="2"/>
  <c r="F563" i="2"/>
  <c r="F564" i="2"/>
  <c r="F565" i="2"/>
  <c r="F566" i="2"/>
  <c r="F567" i="2"/>
  <c r="F568" i="2"/>
  <c r="F569" i="2"/>
  <c r="F570" i="2"/>
  <c r="F571" i="2"/>
  <c r="F572" i="2"/>
  <c r="F573" i="2"/>
  <c r="F574" i="2"/>
  <c r="F575" i="2"/>
  <c r="F576" i="2"/>
  <c r="F577" i="2"/>
  <c r="F578" i="2"/>
  <c r="F579" i="2"/>
  <c r="F580" i="2"/>
  <c r="F581" i="2"/>
  <c r="F582" i="2"/>
  <c r="F583" i="2"/>
  <c r="F584" i="2"/>
  <c r="F585" i="2"/>
  <c r="F586" i="2"/>
  <c r="F587" i="2"/>
  <c r="F588" i="2"/>
  <c r="F589" i="2"/>
  <c r="F590" i="2"/>
  <c r="F591" i="2"/>
  <c r="F592" i="2"/>
  <c r="F593" i="2"/>
  <c r="F594" i="2"/>
  <c r="F595" i="2"/>
  <c r="F596" i="2"/>
  <c r="F597" i="2"/>
  <c r="F598" i="2"/>
  <c r="F599" i="2"/>
  <c r="F600" i="2"/>
  <c r="F601" i="2"/>
  <c r="F602" i="2"/>
  <c r="F603" i="2"/>
  <c r="F604" i="2"/>
  <c r="F605" i="2"/>
  <c r="F606" i="2"/>
  <c r="F607" i="2"/>
  <c r="F608" i="2"/>
  <c r="F609" i="2"/>
  <c r="F610" i="2"/>
  <c r="F611" i="2"/>
  <c r="F612" i="2"/>
  <c r="F613" i="2"/>
  <c r="F614" i="2"/>
  <c r="F615" i="2"/>
  <c r="F616" i="2"/>
  <c r="F617" i="2"/>
  <c r="F618" i="2"/>
  <c r="F619" i="2"/>
  <c r="F620" i="2"/>
  <c r="F621" i="2"/>
  <c r="F622" i="2"/>
  <c r="F623" i="2"/>
  <c r="F624" i="2"/>
  <c r="F625" i="2"/>
  <c r="F626" i="2"/>
  <c r="F627" i="2"/>
  <c r="F628" i="2"/>
  <c r="F629" i="2"/>
  <c r="F630" i="2"/>
  <c r="F631" i="2"/>
  <c r="F632" i="2"/>
  <c r="F633" i="2"/>
  <c r="F634" i="2"/>
  <c r="F635" i="2"/>
  <c r="F636" i="2"/>
  <c r="F637" i="2"/>
  <c r="F638" i="2"/>
  <c r="F639" i="2"/>
  <c r="F640" i="2"/>
  <c r="F641" i="2"/>
  <c r="F642" i="2"/>
  <c r="F643" i="2"/>
  <c r="F644" i="2"/>
  <c r="F645" i="2"/>
  <c r="F646" i="2"/>
  <c r="F647" i="2"/>
  <c r="F648" i="2"/>
  <c r="F649" i="2"/>
  <c r="F650" i="2"/>
  <c r="F651" i="2"/>
  <c r="F652" i="2"/>
  <c r="F653" i="2"/>
  <c r="F654" i="2"/>
  <c r="F655" i="2"/>
  <c r="F656" i="2"/>
  <c r="F657" i="2"/>
  <c r="F658" i="2"/>
  <c r="F659" i="2"/>
  <c r="F660" i="2"/>
  <c r="F661" i="2"/>
  <c r="F662" i="2"/>
  <c r="F663" i="2"/>
  <c r="F664" i="2"/>
  <c r="F665" i="2"/>
  <c r="F666" i="2"/>
  <c r="F667" i="2"/>
  <c r="F668" i="2"/>
  <c r="F669" i="2"/>
  <c r="F670" i="2"/>
  <c r="F671" i="2"/>
  <c r="F672" i="2"/>
  <c r="F673" i="2"/>
  <c r="F674" i="2"/>
  <c r="F675" i="2"/>
  <c r="F676" i="2"/>
  <c r="F677" i="2"/>
  <c r="F678" i="2"/>
  <c r="F679" i="2"/>
  <c r="F680" i="2"/>
  <c r="F681" i="2"/>
  <c r="F682" i="2"/>
  <c r="F683" i="2"/>
  <c r="F684" i="2"/>
  <c r="F685" i="2"/>
  <c r="F686" i="2"/>
  <c r="F687" i="2"/>
  <c r="F688" i="2"/>
  <c r="F689" i="2"/>
  <c r="F690" i="2"/>
  <c r="F691" i="2"/>
  <c r="F692" i="2"/>
  <c r="F693" i="2"/>
  <c r="F694" i="2"/>
  <c r="F695" i="2"/>
  <c r="F696" i="2"/>
  <c r="F697" i="2"/>
  <c r="F698" i="2"/>
  <c r="F699" i="2"/>
  <c r="F700" i="2"/>
  <c r="F701" i="2"/>
  <c r="F702" i="2"/>
  <c r="F703" i="2"/>
  <c r="F704" i="2"/>
  <c r="F705" i="2"/>
  <c r="F706" i="2"/>
  <c r="F707" i="2"/>
  <c r="F708" i="2"/>
  <c r="F709" i="2"/>
  <c r="F710" i="2"/>
  <c r="F711" i="2"/>
  <c r="F712" i="2"/>
  <c r="F713" i="2"/>
  <c r="F714" i="2"/>
  <c r="F715" i="2"/>
  <c r="F716" i="2"/>
  <c r="F717" i="2"/>
  <c r="F718" i="2"/>
  <c r="F719" i="2"/>
  <c r="F720" i="2"/>
  <c r="F721" i="2"/>
  <c r="F722" i="2"/>
  <c r="F723" i="2"/>
  <c r="F724" i="2"/>
  <c r="F725" i="2"/>
  <c r="F726" i="2"/>
  <c r="F727" i="2"/>
  <c r="F728" i="2"/>
  <c r="F729" i="2"/>
  <c r="F730" i="2"/>
  <c r="F731" i="2"/>
  <c r="F732" i="2"/>
  <c r="F733" i="2"/>
  <c r="F734" i="2"/>
  <c r="F735" i="2"/>
  <c r="F736" i="2"/>
  <c r="F737" i="2"/>
  <c r="F738" i="2"/>
  <c r="F739" i="2"/>
  <c r="F740" i="2"/>
  <c r="F741" i="2"/>
  <c r="F742" i="2"/>
  <c r="F743" i="2"/>
  <c r="F744" i="2"/>
  <c r="F745" i="2"/>
  <c r="F746" i="2"/>
  <c r="F747" i="2"/>
  <c r="F748" i="2"/>
  <c r="F749" i="2"/>
  <c r="F750" i="2"/>
  <c r="F751" i="2"/>
  <c r="F752" i="2"/>
  <c r="F753" i="2"/>
  <c r="F754" i="2"/>
  <c r="F755" i="2"/>
  <c r="F756" i="2"/>
  <c r="F757" i="2"/>
  <c r="F758" i="2"/>
  <c r="F759" i="2"/>
  <c r="F760" i="2"/>
  <c r="F761" i="2"/>
  <c r="F762" i="2"/>
  <c r="F763" i="2"/>
  <c r="F764" i="2"/>
  <c r="F765" i="2"/>
  <c r="F766" i="2"/>
  <c r="F767" i="2"/>
  <c r="F768" i="2"/>
  <c r="F769" i="2"/>
  <c r="F770" i="2"/>
  <c r="F771" i="2"/>
  <c r="F772" i="2"/>
  <c r="F773" i="2"/>
  <c r="F774" i="2"/>
  <c r="F775" i="2"/>
  <c r="F776" i="2"/>
  <c r="F777" i="2"/>
  <c r="F778" i="2"/>
  <c r="F779" i="2"/>
  <c r="F780" i="2"/>
  <c r="F781" i="2"/>
  <c r="F782" i="2"/>
  <c r="F783" i="2"/>
  <c r="F784" i="2"/>
  <c r="F785" i="2"/>
  <c r="F786" i="2"/>
  <c r="F787" i="2"/>
  <c r="F788" i="2"/>
  <c r="F789" i="2"/>
  <c r="F790" i="2"/>
  <c r="F791" i="2"/>
  <c r="F792" i="2"/>
  <c r="F793" i="2"/>
  <c r="F794" i="2"/>
  <c r="F795" i="2"/>
  <c r="F796" i="2"/>
  <c r="F797" i="2"/>
  <c r="F798" i="2"/>
  <c r="F799" i="2"/>
  <c r="F800" i="2"/>
  <c r="F801" i="2"/>
  <c r="F802" i="2"/>
  <c r="F803" i="2"/>
  <c r="F804" i="2"/>
  <c r="F805" i="2"/>
  <c r="F806" i="2"/>
  <c r="F807" i="2"/>
  <c r="F808" i="2"/>
  <c r="F809" i="2"/>
  <c r="F810" i="2"/>
  <c r="F811" i="2"/>
  <c r="F812" i="2"/>
  <c r="F813" i="2"/>
  <c r="F814" i="2"/>
  <c r="F815" i="2"/>
  <c r="F816" i="2"/>
  <c r="F817" i="2"/>
  <c r="F818" i="2"/>
  <c r="F819" i="2"/>
  <c r="F820" i="2"/>
  <c r="F821" i="2"/>
  <c r="F822" i="2"/>
  <c r="F823" i="2"/>
  <c r="F824" i="2"/>
  <c r="F825" i="2"/>
  <c r="F826" i="2"/>
  <c r="F827" i="2"/>
  <c r="F828" i="2"/>
  <c r="F829" i="2"/>
  <c r="F830" i="2"/>
  <c r="F831" i="2"/>
  <c r="F832" i="2"/>
  <c r="F833" i="2"/>
  <c r="F834" i="2"/>
  <c r="F835" i="2"/>
  <c r="F836" i="2"/>
  <c r="F837" i="2"/>
  <c r="F838" i="2"/>
  <c r="F839" i="2"/>
  <c r="F840" i="2"/>
  <c r="F841" i="2"/>
  <c r="F842" i="2"/>
  <c r="F843" i="2"/>
  <c r="F844" i="2"/>
  <c r="F845" i="2"/>
  <c r="F846" i="2"/>
  <c r="F847" i="2"/>
  <c r="F848" i="2"/>
  <c r="F849" i="2"/>
  <c r="F850" i="2"/>
  <c r="F851" i="2"/>
  <c r="F852" i="2"/>
  <c r="F853" i="2"/>
  <c r="F854" i="2"/>
  <c r="F855" i="2"/>
  <c r="F856" i="2"/>
  <c r="F857" i="2"/>
  <c r="F858" i="2"/>
  <c r="F859" i="2"/>
  <c r="F860" i="2"/>
  <c r="F861" i="2"/>
  <c r="F862" i="2"/>
  <c r="F863" i="2"/>
  <c r="F864" i="2"/>
  <c r="F865" i="2"/>
  <c r="F866" i="2"/>
  <c r="F867" i="2"/>
  <c r="F868" i="2"/>
  <c r="F869" i="2"/>
  <c r="F870" i="2"/>
  <c r="F871" i="2"/>
  <c r="F872" i="2"/>
  <c r="F873" i="2"/>
  <c r="F874" i="2"/>
  <c r="F875" i="2"/>
  <c r="F876" i="2"/>
  <c r="F877" i="2"/>
  <c r="F878" i="2"/>
  <c r="F879" i="2"/>
  <c r="F880" i="2"/>
  <c r="F881" i="2"/>
  <c r="F882" i="2"/>
  <c r="F883" i="2"/>
  <c r="F884" i="2"/>
  <c r="F885" i="2"/>
  <c r="F886" i="2"/>
  <c r="F887" i="2"/>
  <c r="F888" i="2"/>
  <c r="F889" i="2"/>
  <c r="F890" i="2"/>
  <c r="F891" i="2"/>
  <c r="F892" i="2"/>
  <c r="F893" i="2"/>
  <c r="F894" i="2"/>
  <c r="F895" i="2"/>
  <c r="F896" i="2"/>
  <c r="F897" i="2"/>
  <c r="F898" i="2"/>
  <c r="F899" i="2"/>
  <c r="F900" i="2"/>
  <c r="F901" i="2"/>
  <c r="F902" i="2"/>
  <c r="F903" i="2"/>
  <c r="F904" i="2"/>
  <c r="F905" i="2"/>
  <c r="F906" i="2"/>
  <c r="F907" i="2"/>
  <c r="F908" i="2"/>
  <c r="F909" i="2"/>
  <c r="F910" i="2"/>
  <c r="F911" i="2"/>
  <c r="F912" i="2"/>
  <c r="F913" i="2"/>
  <c r="F914" i="2"/>
  <c r="F915" i="2"/>
  <c r="F916" i="2"/>
  <c r="F917" i="2"/>
  <c r="F918" i="2"/>
  <c r="F919" i="2"/>
  <c r="F920" i="2"/>
  <c r="F921" i="2"/>
  <c r="F922" i="2"/>
  <c r="F923" i="2"/>
  <c r="F924" i="2"/>
  <c r="F925" i="2"/>
  <c r="F926" i="2"/>
  <c r="F927" i="2"/>
  <c r="F928" i="2"/>
  <c r="F929" i="2"/>
  <c r="F930" i="2"/>
  <c r="F931" i="2"/>
  <c r="F932" i="2"/>
  <c r="F933" i="2"/>
  <c r="F934" i="2"/>
  <c r="F935" i="2"/>
  <c r="F936" i="2"/>
  <c r="F937" i="2"/>
  <c r="F938" i="2"/>
  <c r="F939" i="2"/>
  <c r="F940" i="2"/>
  <c r="F941" i="2"/>
  <c r="F942" i="2"/>
  <c r="F943" i="2"/>
  <c r="F944" i="2"/>
  <c r="F945" i="2"/>
  <c r="F946" i="2"/>
  <c r="F947" i="2"/>
  <c r="F948" i="2"/>
  <c r="F949" i="2"/>
  <c r="F950" i="2"/>
  <c r="F951" i="2"/>
  <c r="F952" i="2"/>
  <c r="F953" i="2"/>
  <c r="F954" i="2"/>
  <c r="F955" i="2"/>
  <c r="F956" i="2"/>
  <c r="F957" i="2"/>
  <c r="F958" i="2"/>
  <c r="F959" i="2"/>
  <c r="F960" i="2"/>
  <c r="F961" i="2"/>
  <c r="F962" i="2"/>
  <c r="F963" i="2"/>
  <c r="F964" i="2"/>
  <c r="F965" i="2"/>
  <c r="F966" i="2"/>
  <c r="F967" i="2"/>
  <c r="F968" i="2"/>
  <c r="F969" i="2"/>
  <c r="F970" i="2"/>
  <c r="F971" i="2"/>
  <c r="F972" i="2"/>
  <c r="F973" i="2"/>
  <c r="F974" i="2"/>
  <c r="F975" i="2"/>
  <c r="F976" i="2"/>
  <c r="F977" i="2"/>
  <c r="F978" i="2"/>
  <c r="F979" i="2"/>
  <c r="F980" i="2"/>
  <c r="F981" i="2"/>
  <c r="F982" i="2"/>
  <c r="F983" i="2"/>
  <c r="F984" i="2"/>
  <c r="F985" i="2"/>
  <c r="F986" i="2"/>
  <c r="F987" i="2"/>
  <c r="F988" i="2"/>
  <c r="F989" i="2"/>
  <c r="F990" i="2"/>
  <c r="F991" i="2"/>
  <c r="F992" i="2"/>
  <c r="F993" i="2"/>
  <c r="F994" i="2"/>
  <c r="F995" i="2"/>
  <c r="F996" i="2"/>
  <c r="F997" i="2"/>
  <c r="F998" i="2"/>
  <c r="F999" i="2"/>
  <c r="F1000" i="2"/>
  <c r="F1001" i="2"/>
  <c r="F1002" i="2"/>
  <c r="F1003" i="2"/>
  <c r="F1004" i="2"/>
  <c r="F1005" i="2"/>
  <c r="F1006" i="2"/>
  <c r="F1007" i="2"/>
  <c r="F1008" i="2"/>
  <c r="F1009" i="2"/>
  <c r="F1010" i="2"/>
  <c r="F1011" i="2"/>
  <c r="F1012" i="2"/>
  <c r="F1013" i="2"/>
  <c r="F1014" i="2"/>
  <c r="F1015" i="2"/>
  <c r="F1016" i="2"/>
  <c r="F1017" i="2"/>
  <c r="F1018" i="2"/>
  <c r="F1019" i="2"/>
  <c r="F1020" i="2"/>
  <c r="F1021" i="2"/>
  <c r="F1022" i="2"/>
  <c r="F1023" i="2"/>
  <c r="F1024" i="2"/>
  <c r="F1025" i="2"/>
  <c r="F1026" i="2"/>
  <c r="F1027" i="2"/>
  <c r="F1028" i="2"/>
  <c r="F1029" i="2"/>
  <c r="F1030" i="2"/>
  <c r="F1031" i="2"/>
  <c r="F1032" i="2"/>
  <c r="F1033" i="2"/>
  <c r="F1034" i="2"/>
  <c r="F1035" i="2"/>
  <c r="F1036" i="2"/>
  <c r="F1037" i="2"/>
  <c r="F1038" i="2"/>
  <c r="F1039" i="2"/>
  <c r="F1040" i="2"/>
  <c r="F1041" i="2"/>
  <c r="F1042" i="2"/>
  <c r="F1043" i="2"/>
  <c r="F1044" i="2"/>
  <c r="F1045" i="2"/>
  <c r="F1046" i="2"/>
  <c r="F1047" i="2"/>
  <c r="F1048" i="2"/>
  <c r="F1049" i="2"/>
  <c r="F1050" i="2"/>
  <c r="F1051" i="2"/>
  <c r="F1052" i="2"/>
  <c r="F1053" i="2"/>
  <c r="F1054" i="2"/>
  <c r="F1055" i="2"/>
  <c r="F1056" i="2"/>
  <c r="F1057" i="2"/>
  <c r="F1058" i="2"/>
  <c r="F1059" i="2"/>
  <c r="F1060" i="2"/>
  <c r="F1061" i="2"/>
  <c r="F1062" i="2"/>
  <c r="F1063" i="2"/>
  <c r="F1064" i="2"/>
  <c r="F1065" i="2"/>
  <c r="F1066" i="2"/>
  <c r="F1067" i="2"/>
  <c r="F1068" i="2"/>
  <c r="F1069" i="2"/>
  <c r="F1070" i="2"/>
  <c r="F1071" i="2"/>
  <c r="F1072" i="2"/>
  <c r="F1073" i="2"/>
  <c r="F1074" i="2"/>
  <c r="F1075" i="2"/>
  <c r="F1076" i="2"/>
  <c r="F1077" i="2"/>
  <c r="F1078" i="2"/>
  <c r="F1079" i="2"/>
  <c r="F1080" i="2"/>
  <c r="F1081" i="2"/>
  <c r="F1082" i="2"/>
  <c r="F1083" i="2"/>
  <c r="F1084" i="2"/>
  <c r="F1085" i="2"/>
  <c r="F1086" i="2"/>
  <c r="F1087" i="2"/>
  <c r="F1088" i="2"/>
  <c r="F1089" i="2"/>
  <c r="F1090" i="2"/>
  <c r="F1091" i="2"/>
  <c r="F1092" i="2"/>
  <c r="F1093" i="2"/>
  <c r="F1094" i="2"/>
  <c r="F1095" i="2"/>
  <c r="F1096" i="2"/>
  <c r="F1097" i="2"/>
  <c r="F1098" i="2"/>
  <c r="F1099" i="2"/>
  <c r="F1100" i="2"/>
  <c r="F1101" i="2"/>
  <c r="F1102" i="2"/>
  <c r="F1103" i="2"/>
  <c r="F1104" i="2"/>
  <c r="F1105" i="2"/>
  <c r="F1106" i="2"/>
  <c r="F1107" i="2"/>
  <c r="F1108" i="2"/>
  <c r="F1109" i="2"/>
  <c r="F1110" i="2"/>
  <c r="F1111" i="2"/>
  <c r="F1112" i="2"/>
  <c r="F1113" i="2"/>
  <c r="F1114" i="2"/>
  <c r="F1115" i="2"/>
  <c r="F1116" i="2"/>
  <c r="F1117" i="2"/>
  <c r="F1118" i="2"/>
  <c r="F1119" i="2"/>
  <c r="F1120" i="2"/>
  <c r="F1121" i="2"/>
  <c r="F1122" i="2"/>
  <c r="F1123" i="2"/>
  <c r="F1124" i="2"/>
  <c r="F1125" i="2"/>
  <c r="F1126" i="2"/>
  <c r="F1127" i="2"/>
  <c r="F1128" i="2"/>
  <c r="F1129" i="2"/>
  <c r="F1130" i="2"/>
  <c r="F1131" i="2"/>
  <c r="F1132" i="2"/>
  <c r="F1133" i="2"/>
  <c r="F1134" i="2"/>
  <c r="F1135" i="2"/>
  <c r="F1136" i="2"/>
  <c r="F1137" i="2"/>
  <c r="F1138" i="2"/>
  <c r="F1139" i="2"/>
  <c r="F1140" i="2"/>
  <c r="F1141" i="2"/>
  <c r="F1142" i="2"/>
  <c r="F1143" i="2"/>
  <c r="F1144" i="2"/>
  <c r="F1145" i="2"/>
  <c r="F1146" i="2"/>
  <c r="F1147" i="2"/>
  <c r="F1148" i="2"/>
  <c r="F1149" i="2"/>
  <c r="F1150" i="2"/>
  <c r="F1151" i="2"/>
  <c r="F1152" i="2"/>
  <c r="F1153" i="2"/>
  <c r="F1154" i="2"/>
  <c r="F1155" i="2"/>
  <c r="F1156" i="2"/>
  <c r="F1157" i="2"/>
  <c r="F1158" i="2"/>
  <c r="F1159" i="2"/>
  <c r="F1160" i="2"/>
  <c r="F1161" i="2"/>
  <c r="F1162" i="2"/>
  <c r="F1163" i="2"/>
  <c r="F1164" i="2"/>
  <c r="F1165" i="2"/>
  <c r="F1166" i="2"/>
  <c r="F1167" i="2"/>
  <c r="F1168" i="2"/>
  <c r="F1169" i="2"/>
  <c r="F1170" i="2"/>
  <c r="F1171" i="2"/>
  <c r="F1172" i="2"/>
  <c r="F1173" i="2"/>
  <c r="F1174" i="2"/>
  <c r="F1175" i="2"/>
  <c r="F1176" i="2"/>
  <c r="F1177" i="2"/>
  <c r="F1178" i="2"/>
  <c r="F1179" i="2"/>
  <c r="F1180" i="2"/>
  <c r="F1181" i="2"/>
  <c r="F1182" i="2"/>
  <c r="F1183" i="2"/>
  <c r="F1184" i="2"/>
  <c r="F1185" i="2"/>
  <c r="F1186" i="2"/>
  <c r="F1187" i="2"/>
  <c r="F1188" i="2"/>
  <c r="F1189" i="2"/>
  <c r="F1190" i="2"/>
  <c r="F1191" i="2"/>
  <c r="F1192" i="2"/>
  <c r="F1193" i="2"/>
  <c r="F1194" i="2"/>
  <c r="F1195" i="2"/>
  <c r="F1196" i="2"/>
  <c r="F1197" i="2"/>
  <c r="F1198" i="2"/>
  <c r="F1199" i="2"/>
  <c r="F1200" i="2"/>
  <c r="F1201" i="2"/>
  <c r="F1202" i="2"/>
  <c r="F1203" i="2"/>
  <c r="F1204" i="2"/>
  <c r="F1205" i="2"/>
  <c r="F1206" i="2"/>
  <c r="F1207" i="2"/>
  <c r="F1208" i="2"/>
  <c r="F1209" i="2"/>
  <c r="F1210" i="2"/>
  <c r="F1211" i="2"/>
  <c r="F1212" i="2"/>
  <c r="F1213" i="2"/>
  <c r="F1214" i="2"/>
  <c r="F1215" i="2"/>
  <c r="F1216" i="2"/>
  <c r="F1217" i="2"/>
  <c r="F1218" i="2"/>
  <c r="F1219" i="2"/>
  <c r="F1220" i="2"/>
  <c r="F1221" i="2"/>
  <c r="F1222" i="2"/>
  <c r="F1223" i="2"/>
  <c r="F1224" i="2"/>
  <c r="F1225" i="2"/>
  <c r="F1226" i="2"/>
  <c r="F1227" i="2"/>
  <c r="F1228" i="2"/>
  <c r="F1229" i="2"/>
  <c r="F1230" i="2"/>
  <c r="F1231" i="2"/>
  <c r="F1232" i="2"/>
  <c r="F1233" i="2"/>
  <c r="F1234" i="2"/>
  <c r="F1235" i="2"/>
  <c r="F1236" i="2"/>
  <c r="F1237" i="2"/>
  <c r="F1238" i="2"/>
  <c r="F1239" i="2"/>
  <c r="F1240" i="2"/>
  <c r="F1241" i="2"/>
  <c r="F1242" i="2"/>
  <c r="F1243" i="2"/>
  <c r="F1244" i="2"/>
  <c r="F1245" i="2"/>
  <c r="F1246" i="2"/>
  <c r="F1247" i="2"/>
  <c r="F1248" i="2"/>
  <c r="F1249" i="2"/>
  <c r="F1250" i="2"/>
  <c r="F1251" i="2"/>
  <c r="F1252" i="2"/>
  <c r="F1253" i="2"/>
  <c r="F1254" i="2"/>
  <c r="F1255" i="2"/>
  <c r="F1256" i="2"/>
  <c r="F1257" i="2"/>
  <c r="F1258" i="2"/>
  <c r="F1259" i="2"/>
  <c r="F1260" i="2"/>
  <c r="F1261" i="2"/>
  <c r="F1262" i="2"/>
  <c r="F1263" i="2"/>
  <c r="F1264" i="2"/>
  <c r="F1265" i="2"/>
  <c r="F1266" i="2"/>
  <c r="F1267" i="2"/>
  <c r="F1268" i="2"/>
  <c r="F1269" i="2"/>
  <c r="F1270" i="2"/>
  <c r="F1271" i="2"/>
  <c r="F1272" i="2"/>
  <c r="F1273" i="2"/>
  <c r="F1274" i="2"/>
  <c r="F1275" i="2"/>
  <c r="F1276" i="2"/>
  <c r="F1277" i="2"/>
  <c r="F1278" i="2"/>
  <c r="F1279" i="2"/>
  <c r="F1280" i="2"/>
  <c r="F1281" i="2"/>
  <c r="F1282" i="2"/>
  <c r="F1283" i="2"/>
  <c r="F1284" i="2"/>
  <c r="F1285" i="2"/>
  <c r="F1286" i="2"/>
  <c r="F1287" i="2"/>
  <c r="F1288" i="2"/>
  <c r="F1289" i="2"/>
  <c r="F1290" i="2"/>
  <c r="F1291" i="2"/>
  <c r="F1292" i="2"/>
  <c r="F1293" i="2"/>
  <c r="F1294" i="2"/>
  <c r="F1295" i="2"/>
  <c r="F1296" i="2"/>
  <c r="F1297" i="2"/>
  <c r="F1298" i="2"/>
  <c r="F1299" i="2"/>
  <c r="F1300" i="2"/>
  <c r="F1301" i="2"/>
  <c r="F1302" i="2"/>
  <c r="F1303" i="2"/>
  <c r="F1304" i="2"/>
  <c r="F1305" i="2"/>
  <c r="F1306" i="2"/>
  <c r="F1307" i="2"/>
  <c r="F1308" i="2"/>
  <c r="F1309" i="2"/>
  <c r="F1310" i="2"/>
  <c r="F1311" i="2"/>
  <c r="F1312" i="2"/>
  <c r="F1313" i="2"/>
  <c r="F1314" i="2"/>
  <c r="F1315" i="2"/>
  <c r="F1316" i="2"/>
  <c r="F1317" i="2"/>
  <c r="F1318" i="2"/>
  <c r="F1319" i="2"/>
  <c r="F1320" i="2"/>
  <c r="F1321" i="2"/>
  <c r="F1322" i="2"/>
  <c r="F1323" i="2"/>
  <c r="F1324" i="2"/>
  <c r="F1325" i="2"/>
  <c r="F1326" i="2"/>
  <c r="F1327" i="2"/>
  <c r="F1328" i="2"/>
  <c r="F1329" i="2"/>
  <c r="F1330" i="2"/>
  <c r="F1331" i="2"/>
  <c r="F1332" i="2"/>
  <c r="F1333" i="2"/>
  <c r="F1334" i="2"/>
  <c r="F1335" i="2"/>
  <c r="F1336" i="2"/>
  <c r="F1337" i="2"/>
  <c r="F1338" i="2"/>
  <c r="F1339" i="2"/>
  <c r="F1340" i="2"/>
  <c r="F1341" i="2"/>
  <c r="F1342" i="2"/>
  <c r="F1343" i="2"/>
  <c r="F1344" i="2"/>
  <c r="F1345" i="2"/>
  <c r="F1346" i="2"/>
  <c r="F1347" i="2"/>
  <c r="F1348" i="2"/>
  <c r="F1349" i="2"/>
  <c r="F1350" i="2"/>
  <c r="F1351" i="2"/>
  <c r="F1352" i="2"/>
  <c r="F1353" i="2"/>
  <c r="F1354" i="2"/>
  <c r="F1355" i="2"/>
  <c r="F1356" i="2"/>
  <c r="F1357" i="2"/>
  <c r="F1358" i="2"/>
  <c r="F1359" i="2"/>
  <c r="F1360" i="2"/>
  <c r="F1361" i="2"/>
  <c r="F1362" i="2"/>
  <c r="F1363" i="2"/>
  <c r="F1364" i="2"/>
  <c r="F1365" i="2"/>
  <c r="F1366" i="2"/>
  <c r="F1367" i="2"/>
  <c r="F1368" i="2"/>
  <c r="F1369" i="2"/>
  <c r="F1370" i="2"/>
  <c r="F1371" i="2"/>
  <c r="F1372" i="2"/>
  <c r="F1373" i="2"/>
  <c r="F1374" i="2"/>
  <c r="F1375" i="2"/>
  <c r="F1376" i="2"/>
  <c r="F1377" i="2"/>
  <c r="F1378" i="2"/>
  <c r="F1379" i="2"/>
  <c r="F1380" i="2"/>
  <c r="F1381" i="2"/>
  <c r="F1382" i="2"/>
  <c r="F1383" i="2"/>
  <c r="F1384" i="2"/>
  <c r="F1385" i="2"/>
  <c r="F1386" i="2"/>
  <c r="F1387" i="2"/>
  <c r="F1388" i="2"/>
  <c r="F1389" i="2"/>
  <c r="F1390" i="2"/>
  <c r="F1391" i="2"/>
  <c r="F1392" i="2"/>
  <c r="F1393" i="2"/>
  <c r="F1394" i="2"/>
  <c r="F1395" i="2"/>
  <c r="F1396" i="2"/>
  <c r="F1397" i="2"/>
  <c r="F1398" i="2"/>
  <c r="F1399" i="2"/>
  <c r="F1400" i="2"/>
  <c r="F1401" i="2"/>
  <c r="F1402" i="2"/>
  <c r="F1403" i="2"/>
  <c r="F1404" i="2"/>
  <c r="F1405" i="2"/>
  <c r="F1406" i="2"/>
  <c r="F1407" i="2"/>
  <c r="F1408" i="2"/>
  <c r="F1409" i="2"/>
  <c r="F1410" i="2"/>
  <c r="F1411" i="2"/>
  <c r="F1412" i="2"/>
  <c r="F1413" i="2"/>
  <c r="F1414" i="2"/>
  <c r="F1415" i="2"/>
  <c r="F1416" i="2"/>
  <c r="F1417" i="2"/>
  <c r="F1418" i="2"/>
  <c r="F1419" i="2"/>
  <c r="F1420" i="2"/>
  <c r="F1421" i="2"/>
  <c r="F1422" i="2"/>
  <c r="F1423" i="2"/>
  <c r="F1424" i="2"/>
  <c r="F1425" i="2"/>
  <c r="F1426" i="2"/>
  <c r="F1427" i="2"/>
  <c r="F1428" i="2"/>
  <c r="F1429" i="2"/>
  <c r="F1430" i="2"/>
  <c r="F1431" i="2"/>
  <c r="F1432" i="2"/>
  <c r="F1433" i="2"/>
  <c r="F1434" i="2"/>
  <c r="F1435" i="2"/>
  <c r="F1436" i="2"/>
  <c r="F1437" i="2"/>
  <c r="F1438" i="2"/>
  <c r="F1439" i="2"/>
  <c r="F1440" i="2"/>
  <c r="F1441" i="2"/>
  <c r="F1442" i="2"/>
  <c r="F1443" i="2"/>
  <c r="F1444" i="2"/>
  <c r="F1445" i="2"/>
  <c r="F1446" i="2"/>
  <c r="F1447" i="2"/>
  <c r="F1448" i="2"/>
  <c r="F1449" i="2"/>
  <c r="F1450" i="2"/>
  <c r="F1451" i="2"/>
  <c r="F1452" i="2"/>
  <c r="F1453" i="2"/>
  <c r="F1454" i="2"/>
  <c r="F1455" i="2"/>
  <c r="F1456" i="2"/>
  <c r="F1457" i="2"/>
  <c r="F1458" i="2"/>
  <c r="F1459" i="2"/>
  <c r="F1460" i="2"/>
  <c r="F1461" i="2"/>
  <c r="F1462" i="2"/>
  <c r="F1463" i="2"/>
  <c r="F1464" i="2"/>
  <c r="F1465" i="2"/>
  <c r="F1466" i="2"/>
  <c r="F1467" i="2"/>
  <c r="F1468" i="2"/>
  <c r="F1469" i="2"/>
  <c r="F1470" i="2"/>
  <c r="F1471" i="2"/>
  <c r="F1472" i="2"/>
  <c r="F1473" i="2"/>
  <c r="F1474" i="2"/>
  <c r="F1475" i="2"/>
  <c r="F1476" i="2"/>
  <c r="F1477" i="2"/>
  <c r="F1478" i="2"/>
  <c r="F1479" i="2"/>
  <c r="F1480" i="2"/>
  <c r="F1481" i="2"/>
  <c r="F1482" i="2"/>
  <c r="F1483" i="2"/>
  <c r="F1484" i="2"/>
  <c r="F1485" i="2"/>
  <c r="F1486" i="2"/>
  <c r="F1487" i="2"/>
  <c r="F1488" i="2"/>
  <c r="F1489" i="2"/>
  <c r="F1490" i="2"/>
  <c r="F1491" i="2"/>
  <c r="F1492" i="2"/>
  <c r="F1493" i="2"/>
  <c r="F1494" i="2"/>
  <c r="F1495" i="2"/>
  <c r="F1496" i="2"/>
  <c r="F1497" i="2"/>
  <c r="F1498" i="2"/>
  <c r="F1499" i="2"/>
  <c r="F1500" i="2"/>
  <c r="F1501" i="2"/>
  <c r="F1502" i="2"/>
  <c r="F1503" i="2"/>
  <c r="F1504" i="2"/>
  <c r="F1505" i="2"/>
  <c r="F1506" i="2"/>
  <c r="F1507" i="2"/>
  <c r="F1508" i="2"/>
  <c r="F1509" i="2"/>
  <c r="F1510" i="2"/>
  <c r="F1511" i="2"/>
  <c r="F1512" i="2"/>
  <c r="F1513" i="2"/>
  <c r="F1514" i="2"/>
  <c r="F1515" i="2"/>
  <c r="F1516" i="2"/>
  <c r="F1517" i="2"/>
  <c r="F1518" i="2"/>
  <c r="F1519" i="2"/>
  <c r="F1520" i="2"/>
  <c r="F1521" i="2"/>
  <c r="F1522" i="2"/>
  <c r="F1523" i="2"/>
  <c r="F1524" i="2"/>
  <c r="F1525" i="2"/>
  <c r="F1526" i="2"/>
  <c r="F1527" i="2"/>
  <c r="F1528" i="2"/>
  <c r="F1529" i="2"/>
  <c r="F1530" i="2"/>
  <c r="F1531" i="2"/>
  <c r="F1532" i="2"/>
  <c r="F1533" i="2"/>
  <c r="F1534" i="2"/>
  <c r="F1535" i="2"/>
  <c r="F1536" i="2"/>
  <c r="F1537" i="2"/>
  <c r="F1538" i="2"/>
  <c r="F1539" i="2"/>
  <c r="F1540" i="2"/>
  <c r="F1541" i="2"/>
  <c r="F1542" i="2"/>
  <c r="F1543" i="2"/>
  <c r="F1544" i="2"/>
  <c r="F1545" i="2"/>
  <c r="F1546" i="2"/>
  <c r="F1547" i="2"/>
  <c r="F1548" i="2"/>
  <c r="F1549" i="2"/>
  <c r="F1550" i="2"/>
  <c r="F1551" i="2"/>
  <c r="F1552" i="2"/>
  <c r="F1553" i="2"/>
  <c r="F1554" i="2"/>
  <c r="F1555" i="2"/>
  <c r="F1556" i="2"/>
  <c r="F1557" i="2"/>
  <c r="F1558" i="2"/>
  <c r="F1559" i="2"/>
  <c r="F1560" i="2"/>
  <c r="F1561" i="2"/>
  <c r="F1562" i="2"/>
  <c r="F1563" i="2"/>
  <c r="F1564" i="2"/>
  <c r="F1565" i="2"/>
  <c r="F1566" i="2"/>
  <c r="F1567" i="2"/>
  <c r="F1568" i="2"/>
  <c r="F1569" i="2"/>
  <c r="F1570" i="2"/>
  <c r="F1571" i="2"/>
  <c r="F1572" i="2"/>
  <c r="F1573" i="2"/>
  <c r="F1574" i="2"/>
  <c r="F1575" i="2"/>
  <c r="F1576" i="2"/>
  <c r="F1577" i="2"/>
  <c r="F1578" i="2"/>
  <c r="F1579" i="2"/>
  <c r="F1580" i="2"/>
  <c r="F1581" i="2"/>
  <c r="F1582" i="2"/>
  <c r="F1583" i="2"/>
  <c r="F1584" i="2"/>
  <c r="F1585" i="2"/>
  <c r="F1586" i="2"/>
  <c r="F1587" i="2"/>
  <c r="F1588" i="2"/>
  <c r="F1589" i="2"/>
  <c r="F1590" i="2"/>
  <c r="F1591" i="2"/>
  <c r="F1592" i="2"/>
  <c r="F1593" i="2"/>
  <c r="F1594" i="2"/>
  <c r="F1595" i="2"/>
  <c r="F1596" i="2"/>
  <c r="F1597" i="2"/>
  <c r="F1598" i="2"/>
  <c r="F1599" i="2"/>
  <c r="F1600" i="2"/>
  <c r="F1601" i="2"/>
  <c r="F1602" i="2"/>
  <c r="F1603" i="2"/>
  <c r="F1604" i="2"/>
  <c r="F1605" i="2"/>
  <c r="F1606" i="2"/>
  <c r="F1607" i="2"/>
  <c r="F1608" i="2"/>
  <c r="F1609" i="2"/>
  <c r="F1610" i="2"/>
  <c r="F1611" i="2"/>
  <c r="F1612" i="2"/>
  <c r="F1613" i="2"/>
  <c r="F1614" i="2"/>
  <c r="F1615" i="2"/>
  <c r="F1616" i="2"/>
  <c r="F1617" i="2"/>
  <c r="F1618" i="2"/>
  <c r="F1619" i="2"/>
  <c r="F1620" i="2"/>
  <c r="F1621" i="2"/>
  <c r="F1622" i="2"/>
  <c r="F1623" i="2"/>
  <c r="F1624" i="2"/>
  <c r="F1625" i="2"/>
  <c r="F1626" i="2"/>
  <c r="F1627" i="2"/>
  <c r="F1628" i="2"/>
  <c r="F1629" i="2"/>
  <c r="F1630" i="2"/>
  <c r="F1631" i="2"/>
  <c r="F1632" i="2"/>
  <c r="F1633" i="2"/>
  <c r="F1634" i="2"/>
  <c r="F1635" i="2"/>
  <c r="F1636" i="2"/>
  <c r="F1637" i="2"/>
  <c r="F1638" i="2"/>
  <c r="F1639" i="2"/>
  <c r="F1640" i="2"/>
  <c r="F1641" i="2"/>
  <c r="F1642" i="2"/>
  <c r="F1643" i="2"/>
  <c r="F1644" i="2"/>
  <c r="F1645" i="2"/>
  <c r="F1646" i="2"/>
  <c r="F1647" i="2"/>
  <c r="F1648" i="2"/>
  <c r="F1649" i="2"/>
  <c r="F1650" i="2"/>
  <c r="F1651" i="2"/>
  <c r="F1652" i="2"/>
  <c r="F1653" i="2"/>
  <c r="F1654" i="2"/>
  <c r="F1655" i="2"/>
  <c r="F1656" i="2"/>
  <c r="F1657" i="2"/>
  <c r="F1658" i="2"/>
  <c r="F1659" i="2"/>
  <c r="F1660" i="2"/>
  <c r="F1661" i="2"/>
  <c r="F1662" i="2"/>
  <c r="F1663" i="2"/>
  <c r="F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2" i="2"/>
  <c r="D263" i="2"/>
  <c r="D264" i="2"/>
  <c r="D265" i="2"/>
  <c r="D266" i="2"/>
  <c r="D267" i="2"/>
  <c r="D268" i="2"/>
  <c r="D269" i="2"/>
  <c r="D270" i="2"/>
  <c r="D271" i="2"/>
  <c r="D272" i="2"/>
  <c r="D273" i="2"/>
  <c r="D274" i="2"/>
  <c r="D275" i="2"/>
  <c r="D276" i="2"/>
  <c r="D277" i="2"/>
  <c r="D278" i="2"/>
  <c r="D279" i="2"/>
  <c r="D280" i="2"/>
  <c r="D281" i="2"/>
  <c r="D282" i="2"/>
  <c r="D283" i="2"/>
  <c r="D284" i="2"/>
  <c r="D285" i="2"/>
  <c r="D286" i="2"/>
  <c r="D287" i="2"/>
  <c r="D288" i="2"/>
  <c r="D289" i="2"/>
  <c r="D290" i="2"/>
  <c r="D291" i="2"/>
  <c r="D292" i="2"/>
  <c r="D293" i="2"/>
  <c r="D294" i="2"/>
  <c r="D295" i="2"/>
  <c r="D296" i="2"/>
  <c r="D297" i="2"/>
  <c r="D298" i="2"/>
  <c r="D299" i="2"/>
  <c r="D300" i="2"/>
  <c r="D301" i="2"/>
  <c r="D302" i="2"/>
  <c r="D303" i="2"/>
  <c r="D304" i="2"/>
  <c r="D305" i="2"/>
  <c r="D306" i="2"/>
  <c r="D307" i="2"/>
  <c r="D308" i="2"/>
  <c r="D309" i="2"/>
  <c r="D310" i="2"/>
  <c r="D311" i="2"/>
  <c r="D312" i="2"/>
  <c r="D313" i="2"/>
  <c r="D314" i="2"/>
  <c r="D315" i="2"/>
  <c r="D316" i="2"/>
  <c r="D317" i="2"/>
  <c r="D318" i="2"/>
  <c r="D319" i="2"/>
  <c r="D320" i="2"/>
  <c r="D321" i="2"/>
  <c r="D322" i="2"/>
  <c r="D323" i="2"/>
  <c r="D324" i="2"/>
  <c r="D325" i="2"/>
  <c r="D326" i="2"/>
  <c r="D327" i="2"/>
  <c r="D328" i="2"/>
  <c r="D329" i="2"/>
  <c r="D330" i="2"/>
  <c r="D331" i="2"/>
  <c r="D332" i="2"/>
  <c r="D333" i="2"/>
  <c r="D334" i="2"/>
  <c r="D335" i="2"/>
  <c r="D336" i="2"/>
  <c r="D337" i="2"/>
  <c r="D338" i="2"/>
  <c r="D339" i="2"/>
  <c r="D340" i="2"/>
  <c r="D341" i="2"/>
  <c r="D342" i="2"/>
  <c r="D343" i="2"/>
  <c r="D344" i="2"/>
  <c r="D345" i="2"/>
  <c r="D346" i="2"/>
  <c r="D347" i="2"/>
  <c r="D348" i="2"/>
  <c r="D349" i="2"/>
  <c r="D350" i="2"/>
  <c r="D351" i="2"/>
  <c r="D352" i="2"/>
  <c r="D353" i="2"/>
  <c r="D354" i="2"/>
  <c r="D355" i="2"/>
  <c r="D356" i="2"/>
  <c r="D357" i="2"/>
  <c r="D358" i="2"/>
  <c r="D359" i="2"/>
  <c r="D360" i="2"/>
  <c r="D361" i="2"/>
  <c r="D362" i="2"/>
  <c r="D363" i="2"/>
  <c r="D364" i="2"/>
  <c r="D365" i="2"/>
  <c r="D366" i="2"/>
  <c r="D367" i="2"/>
  <c r="D368" i="2"/>
  <c r="D369" i="2"/>
  <c r="D370" i="2"/>
  <c r="D371" i="2"/>
  <c r="D372" i="2"/>
  <c r="D373" i="2"/>
  <c r="D374" i="2"/>
  <c r="D375" i="2"/>
  <c r="D376" i="2"/>
  <c r="D377" i="2"/>
  <c r="D378" i="2"/>
  <c r="D379" i="2"/>
  <c r="D380" i="2"/>
  <c r="D381" i="2"/>
  <c r="D382" i="2"/>
  <c r="D383" i="2"/>
  <c r="D384" i="2"/>
  <c r="D385" i="2"/>
  <c r="D386" i="2"/>
  <c r="D387" i="2"/>
  <c r="D388" i="2"/>
  <c r="D389" i="2"/>
  <c r="D390" i="2"/>
  <c r="D391" i="2"/>
  <c r="D392" i="2"/>
  <c r="D393" i="2"/>
  <c r="D394" i="2"/>
  <c r="D395" i="2"/>
  <c r="D396" i="2"/>
  <c r="D397" i="2"/>
  <c r="D398" i="2"/>
  <c r="D399" i="2"/>
  <c r="D400" i="2"/>
  <c r="D401" i="2"/>
  <c r="D402" i="2"/>
  <c r="D403" i="2"/>
  <c r="D404" i="2"/>
  <c r="D405" i="2"/>
  <c r="D406" i="2"/>
  <c r="D407" i="2"/>
  <c r="D408" i="2"/>
  <c r="D409" i="2"/>
  <c r="D410" i="2"/>
  <c r="D411" i="2"/>
  <c r="D412" i="2"/>
  <c r="D413" i="2"/>
  <c r="D414" i="2"/>
  <c r="D415" i="2"/>
  <c r="D416" i="2"/>
  <c r="D417" i="2"/>
  <c r="D418" i="2"/>
  <c r="D419" i="2"/>
  <c r="D420" i="2"/>
  <c r="D421" i="2"/>
  <c r="D422" i="2"/>
  <c r="D423" i="2"/>
  <c r="D424" i="2"/>
  <c r="D425" i="2"/>
  <c r="D426" i="2"/>
  <c r="D427" i="2"/>
  <c r="D428" i="2"/>
  <c r="D429" i="2"/>
  <c r="D430" i="2"/>
  <c r="D431" i="2"/>
  <c r="D432" i="2"/>
  <c r="D433" i="2"/>
  <c r="D434" i="2"/>
  <c r="D435" i="2"/>
  <c r="D436" i="2"/>
  <c r="D437" i="2"/>
  <c r="D438" i="2"/>
  <c r="D439" i="2"/>
  <c r="D440" i="2"/>
  <c r="D441" i="2"/>
  <c r="D442" i="2"/>
  <c r="D443" i="2"/>
  <c r="D444" i="2"/>
  <c r="D445" i="2"/>
  <c r="D446" i="2"/>
  <c r="D447" i="2"/>
  <c r="D448" i="2"/>
  <c r="D449" i="2"/>
  <c r="D450" i="2"/>
  <c r="D451" i="2"/>
  <c r="D452" i="2"/>
  <c r="D453" i="2"/>
  <c r="D454" i="2"/>
  <c r="D455" i="2"/>
  <c r="D456" i="2"/>
  <c r="D457" i="2"/>
  <c r="D458" i="2"/>
  <c r="D459" i="2"/>
  <c r="D460" i="2"/>
  <c r="D461" i="2"/>
  <c r="D462" i="2"/>
  <c r="D463" i="2"/>
  <c r="D464" i="2"/>
  <c r="D465" i="2"/>
  <c r="D466" i="2"/>
  <c r="D467" i="2"/>
  <c r="D468" i="2"/>
  <c r="D469" i="2"/>
  <c r="D470" i="2"/>
  <c r="D471" i="2"/>
  <c r="D472" i="2"/>
  <c r="D473" i="2"/>
  <c r="D474" i="2"/>
  <c r="D475" i="2"/>
  <c r="D476" i="2"/>
  <c r="D477" i="2"/>
  <c r="D478" i="2"/>
  <c r="D479" i="2"/>
  <c r="D480" i="2"/>
  <c r="D481" i="2"/>
  <c r="D482" i="2"/>
  <c r="D483" i="2"/>
  <c r="D484" i="2"/>
  <c r="D485" i="2"/>
  <c r="D486" i="2"/>
  <c r="D487" i="2"/>
  <c r="D488" i="2"/>
  <c r="D489" i="2"/>
  <c r="D490" i="2"/>
  <c r="D491" i="2"/>
  <c r="D492" i="2"/>
  <c r="D493" i="2"/>
  <c r="D494" i="2"/>
  <c r="D495" i="2"/>
  <c r="D496" i="2"/>
  <c r="D497" i="2"/>
  <c r="D498" i="2"/>
  <c r="D499" i="2"/>
  <c r="D500" i="2"/>
  <c r="D501" i="2"/>
  <c r="D502" i="2"/>
  <c r="D503" i="2"/>
  <c r="D504" i="2"/>
  <c r="D505" i="2"/>
  <c r="D506" i="2"/>
  <c r="D507" i="2"/>
  <c r="D508" i="2"/>
  <c r="D509" i="2"/>
  <c r="D510" i="2"/>
  <c r="D511" i="2"/>
  <c r="D512" i="2"/>
  <c r="D513" i="2"/>
  <c r="D514" i="2"/>
  <c r="D515" i="2"/>
  <c r="D516" i="2"/>
  <c r="D517" i="2"/>
  <c r="D518" i="2"/>
  <c r="D519" i="2"/>
  <c r="D520" i="2"/>
  <c r="D521" i="2"/>
  <c r="D522" i="2"/>
  <c r="D523" i="2"/>
  <c r="D524" i="2"/>
  <c r="D525" i="2"/>
  <c r="D526" i="2"/>
  <c r="D527" i="2"/>
  <c r="D528" i="2"/>
  <c r="D529" i="2"/>
  <c r="D530" i="2"/>
  <c r="D531" i="2"/>
  <c r="D532" i="2"/>
  <c r="D533" i="2"/>
  <c r="D534" i="2"/>
  <c r="D535" i="2"/>
  <c r="D536" i="2"/>
  <c r="D537" i="2"/>
  <c r="D538" i="2"/>
  <c r="D539" i="2"/>
  <c r="D540" i="2"/>
  <c r="D541" i="2"/>
  <c r="D542" i="2"/>
  <c r="D543" i="2"/>
  <c r="D544" i="2"/>
  <c r="D545" i="2"/>
  <c r="D546" i="2"/>
  <c r="D547" i="2"/>
  <c r="D548" i="2"/>
  <c r="D549" i="2"/>
  <c r="D550" i="2"/>
  <c r="D551" i="2"/>
  <c r="D552" i="2"/>
  <c r="D553" i="2"/>
  <c r="D554" i="2"/>
  <c r="D555" i="2"/>
  <c r="D556" i="2"/>
  <c r="D557" i="2"/>
  <c r="D558" i="2"/>
  <c r="D559" i="2"/>
  <c r="D560" i="2"/>
  <c r="D561" i="2"/>
  <c r="D562" i="2"/>
  <c r="D563" i="2"/>
  <c r="D564" i="2"/>
  <c r="D565" i="2"/>
  <c r="D566" i="2"/>
  <c r="D567" i="2"/>
  <c r="D568" i="2"/>
  <c r="D569" i="2"/>
  <c r="D570" i="2"/>
  <c r="D571" i="2"/>
  <c r="D572" i="2"/>
  <c r="D573" i="2"/>
  <c r="D574" i="2"/>
  <c r="D575" i="2"/>
  <c r="D576" i="2"/>
  <c r="D577" i="2"/>
  <c r="D578" i="2"/>
  <c r="D579" i="2"/>
  <c r="D580" i="2"/>
  <c r="D581" i="2"/>
  <c r="D582" i="2"/>
  <c r="D583" i="2"/>
  <c r="D584" i="2"/>
  <c r="D585" i="2"/>
  <c r="D586" i="2"/>
  <c r="D587" i="2"/>
  <c r="D588" i="2"/>
  <c r="D589" i="2"/>
  <c r="D590" i="2"/>
  <c r="D591" i="2"/>
  <c r="D592" i="2"/>
  <c r="D593" i="2"/>
  <c r="D594" i="2"/>
  <c r="D595" i="2"/>
  <c r="D596" i="2"/>
  <c r="D597" i="2"/>
  <c r="D598" i="2"/>
  <c r="D599" i="2"/>
  <c r="D600" i="2"/>
  <c r="D601" i="2"/>
  <c r="D602" i="2"/>
  <c r="D603" i="2"/>
  <c r="D604" i="2"/>
  <c r="D605" i="2"/>
  <c r="D606" i="2"/>
  <c r="D607" i="2"/>
  <c r="D608" i="2"/>
  <c r="D609" i="2"/>
  <c r="D610" i="2"/>
  <c r="D611" i="2"/>
  <c r="D612" i="2"/>
  <c r="D613" i="2"/>
  <c r="D614" i="2"/>
  <c r="D615" i="2"/>
  <c r="D616" i="2"/>
  <c r="D617" i="2"/>
  <c r="D618" i="2"/>
  <c r="D619" i="2"/>
  <c r="D620" i="2"/>
  <c r="D621" i="2"/>
  <c r="D622" i="2"/>
  <c r="D623" i="2"/>
  <c r="D624" i="2"/>
  <c r="D625" i="2"/>
  <c r="D626" i="2"/>
  <c r="D627" i="2"/>
  <c r="D628" i="2"/>
  <c r="D629" i="2"/>
  <c r="D630" i="2"/>
  <c r="D631" i="2"/>
  <c r="D632" i="2"/>
  <c r="D633" i="2"/>
  <c r="D634" i="2"/>
  <c r="D635" i="2"/>
  <c r="D636" i="2"/>
  <c r="D637" i="2"/>
  <c r="D638" i="2"/>
  <c r="D639" i="2"/>
  <c r="D640" i="2"/>
  <c r="D641" i="2"/>
  <c r="D642" i="2"/>
  <c r="D643" i="2"/>
  <c r="D644" i="2"/>
  <c r="D645" i="2"/>
  <c r="D646" i="2"/>
  <c r="D647" i="2"/>
  <c r="D648" i="2"/>
  <c r="D649" i="2"/>
  <c r="D650" i="2"/>
  <c r="D651" i="2"/>
  <c r="D652" i="2"/>
  <c r="D653" i="2"/>
  <c r="D654" i="2"/>
  <c r="D655" i="2"/>
  <c r="D656" i="2"/>
  <c r="D657" i="2"/>
  <c r="D658" i="2"/>
  <c r="D659" i="2"/>
  <c r="D660" i="2"/>
  <c r="D661" i="2"/>
  <c r="D662" i="2"/>
  <c r="D663" i="2"/>
  <c r="D664" i="2"/>
  <c r="D665" i="2"/>
  <c r="D666" i="2"/>
  <c r="D667" i="2"/>
  <c r="D668" i="2"/>
  <c r="D669" i="2"/>
  <c r="D670" i="2"/>
  <c r="D671" i="2"/>
  <c r="D672" i="2"/>
  <c r="D673" i="2"/>
  <c r="D674" i="2"/>
  <c r="D675" i="2"/>
  <c r="D676" i="2"/>
  <c r="D677" i="2"/>
  <c r="D678" i="2"/>
  <c r="D679" i="2"/>
  <c r="D680" i="2"/>
  <c r="D681" i="2"/>
  <c r="D682" i="2"/>
  <c r="D683" i="2"/>
  <c r="D684" i="2"/>
  <c r="D685" i="2"/>
  <c r="D686" i="2"/>
  <c r="D687" i="2"/>
  <c r="D688" i="2"/>
  <c r="D689" i="2"/>
  <c r="D690" i="2"/>
  <c r="D691" i="2"/>
  <c r="D692" i="2"/>
  <c r="D693" i="2"/>
  <c r="D694" i="2"/>
  <c r="D695" i="2"/>
  <c r="D696" i="2"/>
  <c r="D697" i="2"/>
  <c r="D698" i="2"/>
  <c r="D699" i="2"/>
  <c r="D700" i="2"/>
  <c r="D701" i="2"/>
  <c r="D702" i="2"/>
  <c r="D703" i="2"/>
  <c r="D704" i="2"/>
  <c r="D705" i="2"/>
  <c r="D706" i="2"/>
  <c r="D707" i="2"/>
  <c r="D708" i="2"/>
  <c r="D709" i="2"/>
  <c r="D710" i="2"/>
  <c r="D711" i="2"/>
  <c r="D712" i="2"/>
  <c r="D713" i="2"/>
  <c r="D714" i="2"/>
  <c r="D715" i="2"/>
  <c r="D716" i="2"/>
  <c r="D717" i="2"/>
  <c r="D718" i="2"/>
  <c r="D719" i="2"/>
  <c r="D720" i="2"/>
  <c r="D721" i="2"/>
  <c r="D722" i="2"/>
  <c r="D723" i="2"/>
  <c r="D724" i="2"/>
  <c r="D725" i="2"/>
  <c r="D726" i="2"/>
  <c r="D727" i="2"/>
  <c r="D728" i="2"/>
  <c r="D729" i="2"/>
  <c r="D730" i="2"/>
  <c r="D731" i="2"/>
  <c r="D732" i="2"/>
  <c r="D733" i="2"/>
  <c r="D734" i="2"/>
  <c r="D735" i="2"/>
  <c r="D736" i="2"/>
  <c r="D737" i="2"/>
  <c r="D738" i="2"/>
  <c r="D739" i="2"/>
  <c r="D740" i="2"/>
  <c r="D741" i="2"/>
  <c r="D742" i="2"/>
  <c r="D743" i="2"/>
  <c r="D744" i="2"/>
  <c r="D745" i="2"/>
  <c r="D746" i="2"/>
  <c r="D747" i="2"/>
  <c r="D748" i="2"/>
  <c r="D749" i="2"/>
  <c r="D750" i="2"/>
  <c r="D751" i="2"/>
  <c r="D752" i="2"/>
  <c r="D753" i="2"/>
  <c r="D754" i="2"/>
  <c r="D755" i="2"/>
  <c r="D756" i="2"/>
  <c r="D757" i="2"/>
  <c r="D758" i="2"/>
  <c r="D759" i="2"/>
  <c r="D760" i="2"/>
  <c r="D761" i="2"/>
  <c r="D762" i="2"/>
  <c r="D763" i="2"/>
  <c r="D764" i="2"/>
  <c r="D765" i="2"/>
  <c r="D766" i="2"/>
  <c r="D767" i="2"/>
  <c r="D768" i="2"/>
  <c r="D769" i="2"/>
  <c r="D770" i="2"/>
  <c r="D771" i="2"/>
  <c r="D772" i="2"/>
  <c r="D773" i="2"/>
  <c r="D774" i="2"/>
  <c r="D775" i="2"/>
  <c r="D776" i="2"/>
  <c r="D777" i="2"/>
  <c r="D778" i="2"/>
  <c r="D779" i="2"/>
  <c r="D780" i="2"/>
  <c r="D781" i="2"/>
  <c r="D782" i="2"/>
  <c r="D783" i="2"/>
  <c r="D784" i="2"/>
  <c r="D785" i="2"/>
  <c r="D786" i="2"/>
  <c r="D787" i="2"/>
  <c r="D788" i="2"/>
  <c r="D789" i="2"/>
  <c r="D790" i="2"/>
  <c r="D791" i="2"/>
  <c r="D792" i="2"/>
  <c r="D793" i="2"/>
  <c r="D794" i="2"/>
  <c r="D795" i="2"/>
  <c r="D796" i="2"/>
  <c r="D797" i="2"/>
  <c r="D798" i="2"/>
  <c r="D799" i="2"/>
  <c r="D800" i="2"/>
  <c r="D801" i="2"/>
  <c r="D802" i="2"/>
  <c r="D803" i="2"/>
  <c r="D804" i="2"/>
  <c r="D805" i="2"/>
  <c r="D806" i="2"/>
  <c r="D807" i="2"/>
  <c r="D808" i="2"/>
  <c r="D809" i="2"/>
  <c r="D810" i="2"/>
  <c r="D811" i="2"/>
  <c r="D812" i="2"/>
  <c r="D813" i="2"/>
  <c r="D814" i="2"/>
  <c r="D815" i="2"/>
  <c r="D816" i="2"/>
  <c r="D817" i="2"/>
  <c r="D818" i="2"/>
  <c r="D819" i="2"/>
  <c r="D820" i="2"/>
  <c r="D821" i="2"/>
  <c r="D822" i="2"/>
  <c r="D823" i="2"/>
  <c r="D824" i="2"/>
  <c r="D825" i="2"/>
  <c r="D826" i="2"/>
  <c r="D827" i="2"/>
  <c r="D828" i="2"/>
  <c r="D829" i="2"/>
  <c r="D830" i="2"/>
  <c r="D831" i="2"/>
  <c r="D832" i="2"/>
  <c r="D833" i="2"/>
  <c r="D834" i="2"/>
  <c r="D835" i="2"/>
  <c r="D836" i="2"/>
  <c r="D837" i="2"/>
  <c r="D838" i="2"/>
  <c r="D839" i="2"/>
  <c r="D840" i="2"/>
  <c r="D841" i="2"/>
  <c r="D842" i="2"/>
  <c r="D843" i="2"/>
  <c r="D844" i="2"/>
  <c r="D845" i="2"/>
  <c r="D846" i="2"/>
  <c r="D847" i="2"/>
  <c r="D848" i="2"/>
  <c r="D849" i="2"/>
  <c r="D850" i="2"/>
  <c r="D851" i="2"/>
  <c r="D852" i="2"/>
  <c r="D853" i="2"/>
  <c r="D854" i="2"/>
  <c r="D855" i="2"/>
  <c r="D856" i="2"/>
  <c r="D857" i="2"/>
  <c r="D858" i="2"/>
  <c r="D859" i="2"/>
  <c r="D860" i="2"/>
  <c r="D861" i="2"/>
  <c r="D862" i="2"/>
  <c r="D863" i="2"/>
  <c r="D864" i="2"/>
  <c r="D865" i="2"/>
  <c r="D866" i="2"/>
  <c r="D867" i="2"/>
  <c r="D868" i="2"/>
  <c r="D869" i="2"/>
  <c r="D870" i="2"/>
  <c r="D871" i="2"/>
  <c r="D872" i="2"/>
  <c r="D873" i="2"/>
  <c r="D874" i="2"/>
  <c r="D875" i="2"/>
  <c r="D876" i="2"/>
  <c r="D877" i="2"/>
  <c r="D878" i="2"/>
  <c r="D879" i="2"/>
  <c r="D880" i="2"/>
  <c r="D881" i="2"/>
  <c r="D882" i="2"/>
  <c r="D883" i="2"/>
  <c r="D884" i="2"/>
  <c r="D885" i="2"/>
  <c r="D886" i="2"/>
  <c r="D887" i="2"/>
  <c r="D888" i="2"/>
  <c r="D889" i="2"/>
  <c r="D890" i="2"/>
  <c r="D891" i="2"/>
  <c r="D892" i="2"/>
  <c r="D893" i="2"/>
  <c r="D894" i="2"/>
  <c r="D895" i="2"/>
  <c r="D896" i="2"/>
  <c r="D897" i="2"/>
  <c r="D898" i="2"/>
  <c r="D899" i="2"/>
  <c r="D900" i="2"/>
  <c r="D901" i="2"/>
  <c r="D902" i="2"/>
  <c r="D903" i="2"/>
  <c r="D904" i="2"/>
  <c r="D905" i="2"/>
  <c r="D906" i="2"/>
  <c r="D907" i="2"/>
  <c r="D908" i="2"/>
  <c r="D909" i="2"/>
  <c r="D910" i="2"/>
  <c r="D911" i="2"/>
  <c r="D912" i="2"/>
  <c r="D913" i="2"/>
  <c r="D914" i="2"/>
  <c r="D915" i="2"/>
  <c r="D916" i="2"/>
  <c r="D917" i="2"/>
  <c r="D918" i="2"/>
  <c r="D919" i="2"/>
  <c r="D920" i="2"/>
  <c r="D921" i="2"/>
  <c r="D922" i="2"/>
  <c r="D923" i="2"/>
  <c r="D924" i="2"/>
  <c r="D925" i="2"/>
  <c r="D926" i="2"/>
  <c r="D927" i="2"/>
  <c r="D928" i="2"/>
  <c r="D929" i="2"/>
  <c r="D930" i="2"/>
  <c r="D931" i="2"/>
  <c r="D932" i="2"/>
  <c r="D933" i="2"/>
  <c r="D934" i="2"/>
  <c r="D935" i="2"/>
  <c r="D936" i="2"/>
  <c r="D937" i="2"/>
  <c r="D938" i="2"/>
  <c r="D939" i="2"/>
  <c r="D940" i="2"/>
  <c r="D941" i="2"/>
  <c r="D942" i="2"/>
  <c r="D943" i="2"/>
  <c r="D944" i="2"/>
  <c r="D945" i="2"/>
  <c r="D946" i="2"/>
  <c r="D947" i="2"/>
  <c r="D948" i="2"/>
  <c r="D949" i="2"/>
  <c r="D950" i="2"/>
  <c r="D951" i="2"/>
  <c r="D952" i="2"/>
  <c r="D953" i="2"/>
  <c r="D954" i="2"/>
  <c r="D955" i="2"/>
  <c r="D956" i="2"/>
  <c r="D957" i="2"/>
  <c r="D958" i="2"/>
  <c r="D959" i="2"/>
  <c r="D960" i="2"/>
  <c r="D961" i="2"/>
  <c r="D962" i="2"/>
  <c r="D963" i="2"/>
  <c r="D964" i="2"/>
  <c r="D965" i="2"/>
  <c r="D966" i="2"/>
  <c r="D967" i="2"/>
  <c r="D968" i="2"/>
  <c r="D969" i="2"/>
  <c r="D970" i="2"/>
  <c r="D971" i="2"/>
  <c r="D972" i="2"/>
  <c r="D973" i="2"/>
  <c r="D974" i="2"/>
  <c r="D975" i="2"/>
  <c r="D976" i="2"/>
  <c r="D977" i="2"/>
  <c r="D978" i="2"/>
  <c r="D979" i="2"/>
  <c r="D980" i="2"/>
  <c r="D981" i="2"/>
  <c r="D982" i="2"/>
  <c r="D983" i="2"/>
  <c r="D984" i="2"/>
  <c r="D985" i="2"/>
  <c r="D986" i="2"/>
  <c r="D987" i="2"/>
  <c r="D988" i="2"/>
  <c r="D989" i="2"/>
  <c r="D990" i="2"/>
  <c r="D991" i="2"/>
  <c r="D992" i="2"/>
  <c r="D993" i="2"/>
  <c r="D994" i="2"/>
  <c r="D995" i="2"/>
  <c r="D996" i="2"/>
  <c r="D997" i="2"/>
  <c r="D998" i="2"/>
  <c r="D999" i="2"/>
  <c r="D1000" i="2"/>
  <c r="D1001" i="2"/>
  <c r="D1002" i="2"/>
  <c r="D1003" i="2"/>
  <c r="D1004" i="2"/>
  <c r="D1005" i="2"/>
  <c r="D1006" i="2"/>
  <c r="D1007" i="2"/>
  <c r="D1008" i="2"/>
  <c r="D1009" i="2"/>
  <c r="D1010" i="2"/>
  <c r="D1011" i="2"/>
  <c r="D1012" i="2"/>
  <c r="D1013" i="2"/>
  <c r="D1014" i="2"/>
  <c r="D1015" i="2"/>
  <c r="D1016" i="2"/>
  <c r="D1017" i="2"/>
  <c r="D1018" i="2"/>
  <c r="D1019" i="2"/>
  <c r="D1020" i="2"/>
  <c r="D1021" i="2"/>
  <c r="D1022" i="2"/>
  <c r="D1023" i="2"/>
  <c r="D1024" i="2"/>
  <c r="D1025" i="2"/>
  <c r="D1026" i="2"/>
  <c r="D1027" i="2"/>
  <c r="D1028" i="2"/>
  <c r="D1029" i="2"/>
  <c r="D1030" i="2"/>
  <c r="D1031" i="2"/>
  <c r="D1032" i="2"/>
  <c r="D1033" i="2"/>
  <c r="D1034" i="2"/>
  <c r="D1035" i="2"/>
  <c r="D1036" i="2"/>
  <c r="D1037" i="2"/>
  <c r="D1038" i="2"/>
  <c r="D1039" i="2"/>
  <c r="D1040" i="2"/>
  <c r="D1041" i="2"/>
  <c r="D1042" i="2"/>
  <c r="D1043" i="2"/>
  <c r="D1044" i="2"/>
  <c r="D1045" i="2"/>
  <c r="D1046" i="2"/>
  <c r="D1047" i="2"/>
  <c r="D1048" i="2"/>
  <c r="D1049" i="2"/>
  <c r="D1050" i="2"/>
  <c r="D1051" i="2"/>
  <c r="D1052" i="2"/>
  <c r="D1053" i="2"/>
  <c r="D1054" i="2"/>
  <c r="D1055" i="2"/>
  <c r="D1056" i="2"/>
  <c r="D1057" i="2"/>
  <c r="D1058" i="2"/>
  <c r="D1059" i="2"/>
  <c r="D1060" i="2"/>
  <c r="D1061" i="2"/>
  <c r="D1062" i="2"/>
  <c r="D1063" i="2"/>
  <c r="D1064" i="2"/>
  <c r="D1065" i="2"/>
  <c r="D1066" i="2"/>
  <c r="D1067" i="2"/>
  <c r="D1068" i="2"/>
  <c r="D1069" i="2"/>
  <c r="D1070" i="2"/>
  <c r="D1071" i="2"/>
  <c r="D1072" i="2"/>
  <c r="D1073" i="2"/>
  <c r="D1074" i="2"/>
  <c r="D1075" i="2"/>
  <c r="D1076" i="2"/>
  <c r="D1077" i="2"/>
  <c r="D1078" i="2"/>
  <c r="D1079" i="2"/>
  <c r="D1080" i="2"/>
  <c r="D1081" i="2"/>
  <c r="D1082" i="2"/>
  <c r="D1083" i="2"/>
  <c r="D1084" i="2"/>
  <c r="D1085" i="2"/>
  <c r="D1086" i="2"/>
  <c r="D1087" i="2"/>
  <c r="D1088" i="2"/>
  <c r="D1089" i="2"/>
  <c r="D1090" i="2"/>
  <c r="D1091" i="2"/>
  <c r="D1092" i="2"/>
  <c r="D1093" i="2"/>
  <c r="D1094" i="2"/>
  <c r="D1095" i="2"/>
  <c r="D1096" i="2"/>
  <c r="D1097" i="2"/>
  <c r="D1098" i="2"/>
  <c r="D1099" i="2"/>
  <c r="D1100" i="2"/>
  <c r="D1101" i="2"/>
  <c r="D1102" i="2"/>
  <c r="D1103" i="2"/>
  <c r="D1104" i="2"/>
  <c r="D1105" i="2"/>
  <c r="D1106" i="2"/>
  <c r="D1107" i="2"/>
  <c r="D1108" i="2"/>
  <c r="D1109" i="2"/>
  <c r="D1110" i="2"/>
  <c r="D1111" i="2"/>
  <c r="D1112" i="2"/>
  <c r="D1113" i="2"/>
  <c r="D1114" i="2"/>
  <c r="D1115" i="2"/>
  <c r="D1116" i="2"/>
  <c r="D1117" i="2"/>
  <c r="D1118" i="2"/>
  <c r="D1119" i="2"/>
  <c r="D1120" i="2"/>
  <c r="D1121" i="2"/>
  <c r="D1122" i="2"/>
  <c r="D1123" i="2"/>
  <c r="D1124" i="2"/>
  <c r="D1125" i="2"/>
  <c r="D1126" i="2"/>
  <c r="D1127" i="2"/>
  <c r="D1128" i="2"/>
  <c r="D1129" i="2"/>
  <c r="D1130" i="2"/>
  <c r="D1131" i="2"/>
  <c r="D1132" i="2"/>
  <c r="D1133" i="2"/>
  <c r="D1134" i="2"/>
  <c r="D1135" i="2"/>
  <c r="D1136" i="2"/>
  <c r="D1137" i="2"/>
  <c r="D1138" i="2"/>
  <c r="D1139" i="2"/>
  <c r="D1140" i="2"/>
  <c r="D1141" i="2"/>
  <c r="D1142" i="2"/>
  <c r="D1143" i="2"/>
  <c r="D1144" i="2"/>
  <c r="D1145" i="2"/>
  <c r="D1146" i="2"/>
  <c r="D1147" i="2"/>
  <c r="D1148" i="2"/>
  <c r="D1149" i="2"/>
  <c r="D1150" i="2"/>
  <c r="D1151" i="2"/>
  <c r="D1152" i="2"/>
  <c r="D1153" i="2"/>
  <c r="D1154" i="2"/>
  <c r="D1155" i="2"/>
  <c r="D1156" i="2"/>
  <c r="D1157" i="2"/>
  <c r="D1158" i="2"/>
  <c r="D1159" i="2"/>
  <c r="D1160" i="2"/>
  <c r="D1161" i="2"/>
  <c r="D1162" i="2"/>
  <c r="D1163" i="2"/>
  <c r="D1164" i="2"/>
  <c r="D1165" i="2"/>
  <c r="D1166" i="2"/>
  <c r="D1167" i="2"/>
  <c r="D1168" i="2"/>
  <c r="D1169" i="2"/>
  <c r="D1170" i="2"/>
  <c r="D1171" i="2"/>
  <c r="D1172" i="2"/>
  <c r="D1173" i="2"/>
  <c r="D1174" i="2"/>
  <c r="D1175" i="2"/>
  <c r="D1176" i="2"/>
  <c r="D1177" i="2"/>
  <c r="D1178" i="2"/>
  <c r="D1179" i="2"/>
  <c r="D1180" i="2"/>
  <c r="D1181" i="2"/>
  <c r="D1182" i="2"/>
  <c r="D1183" i="2"/>
  <c r="D1184" i="2"/>
  <c r="D1185" i="2"/>
  <c r="D1186" i="2"/>
  <c r="D1187" i="2"/>
  <c r="D1188" i="2"/>
  <c r="D1189" i="2"/>
  <c r="D1190" i="2"/>
  <c r="D1191" i="2"/>
  <c r="D1192" i="2"/>
  <c r="D1193" i="2"/>
  <c r="D1194" i="2"/>
  <c r="D1195" i="2"/>
  <c r="D1196" i="2"/>
  <c r="D1197" i="2"/>
  <c r="D1198" i="2"/>
  <c r="D1199" i="2"/>
  <c r="D1200" i="2"/>
  <c r="D1201" i="2"/>
  <c r="D1202" i="2"/>
  <c r="D1203" i="2"/>
  <c r="D1204" i="2"/>
  <c r="D1205" i="2"/>
  <c r="D1206" i="2"/>
  <c r="D1207" i="2"/>
  <c r="D1208" i="2"/>
  <c r="D1209" i="2"/>
  <c r="D1210" i="2"/>
  <c r="D1211" i="2"/>
  <c r="D1212" i="2"/>
  <c r="D1213" i="2"/>
  <c r="D1214" i="2"/>
  <c r="D1215" i="2"/>
  <c r="D1216" i="2"/>
  <c r="D1217" i="2"/>
  <c r="D1218" i="2"/>
  <c r="D1219" i="2"/>
  <c r="D1220" i="2"/>
  <c r="D1221" i="2"/>
  <c r="D1222" i="2"/>
  <c r="D1223" i="2"/>
  <c r="D1224" i="2"/>
  <c r="D1225" i="2"/>
  <c r="D1226" i="2"/>
  <c r="D1227" i="2"/>
  <c r="D1228" i="2"/>
  <c r="D1229" i="2"/>
  <c r="D1230" i="2"/>
  <c r="D1231" i="2"/>
  <c r="D1232" i="2"/>
  <c r="D1233" i="2"/>
  <c r="D1234" i="2"/>
  <c r="D1235" i="2"/>
  <c r="D1236" i="2"/>
  <c r="D1237" i="2"/>
  <c r="D1238" i="2"/>
  <c r="D1239" i="2"/>
  <c r="D1240" i="2"/>
  <c r="D1241" i="2"/>
  <c r="D1242" i="2"/>
  <c r="D1243" i="2"/>
  <c r="D1244" i="2"/>
  <c r="D1245" i="2"/>
  <c r="D1246" i="2"/>
  <c r="D1247" i="2"/>
  <c r="D1248" i="2"/>
  <c r="D1249" i="2"/>
  <c r="D1250" i="2"/>
  <c r="D1251" i="2"/>
  <c r="D1252" i="2"/>
  <c r="D1253" i="2"/>
  <c r="D1254" i="2"/>
  <c r="D1255" i="2"/>
  <c r="D1256" i="2"/>
  <c r="D1257" i="2"/>
  <c r="D1258" i="2"/>
  <c r="D1259" i="2"/>
  <c r="D1260" i="2"/>
  <c r="D1261" i="2"/>
  <c r="D1262" i="2"/>
  <c r="D1263" i="2"/>
  <c r="D1264" i="2"/>
  <c r="D1265" i="2"/>
  <c r="D1266" i="2"/>
  <c r="D1267" i="2"/>
  <c r="D1268" i="2"/>
  <c r="D1269" i="2"/>
  <c r="D1270" i="2"/>
  <c r="D1271" i="2"/>
  <c r="D1272" i="2"/>
  <c r="D1273" i="2"/>
  <c r="D1274" i="2"/>
  <c r="D1275" i="2"/>
  <c r="D1276" i="2"/>
  <c r="D1277" i="2"/>
  <c r="D1278" i="2"/>
  <c r="D1279" i="2"/>
  <c r="D1280" i="2"/>
  <c r="D1281" i="2"/>
  <c r="D1282" i="2"/>
  <c r="D1283" i="2"/>
  <c r="D1284" i="2"/>
  <c r="D1285" i="2"/>
  <c r="D1286" i="2"/>
  <c r="D1287" i="2"/>
  <c r="D1288" i="2"/>
  <c r="D1289" i="2"/>
  <c r="D1290" i="2"/>
  <c r="D1291" i="2"/>
  <c r="D1292" i="2"/>
  <c r="D1293" i="2"/>
  <c r="D1294" i="2"/>
  <c r="D1295" i="2"/>
  <c r="D1296" i="2"/>
  <c r="D1297" i="2"/>
  <c r="D1298" i="2"/>
  <c r="D1299" i="2"/>
  <c r="D1300" i="2"/>
  <c r="D1301" i="2"/>
  <c r="D1302" i="2"/>
  <c r="D1303" i="2"/>
  <c r="D1304" i="2"/>
  <c r="D1305" i="2"/>
  <c r="D1306" i="2"/>
  <c r="D1307" i="2"/>
  <c r="D1308" i="2"/>
  <c r="D1309" i="2"/>
  <c r="D1310" i="2"/>
  <c r="D1311" i="2"/>
  <c r="D1312" i="2"/>
  <c r="D1313" i="2"/>
  <c r="D1314" i="2"/>
  <c r="D1315" i="2"/>
  <c r="D1316" i="2"/>
  <c r="D1317" i="2"/>
  <c r="D1318" i="2"/>
  <c r="D1319" i="2"/>
  <c r="D1320" i="2"/>
  <c r="D1321" i="2"/>
  <c r="D1322" i="2"/>
  <c r="D1323" i="2"/>
  <c r="D1324" i="2"/>
  <c r="D1325" i="2"/>
  <c r="D1326" i="2"/>
  <c r="D1327" i="2"/>
  <c r="D1328" i="2"/>
  <c r="D1329" i="2"/>
  <c r="D1330" i="2"/>
  <c r="D1331" i="2"/>
  <c r="D1332" i="2"/>
  <c r="D1333" i="2"/>
  <c r="D1334" i="2"/>
  <c r="D1335" i="2"/>
  <c r="D1336" i="2"/>
  <c r="D1337" i="2"/>
  <c r="D1338" i="2"/>
  <c r="D1339" i="2"/>
  <c r="D1340" i="2"/>
  <c r="D1341" i="2"/>
  <c r="D1342" i="2"/>
  <c r="D1343" i="2"/>
  <c r="D1344" i="2"/>
  <c r="D1345" i="2"/>
  <c r="D1346" i="2"/>
  <c r="D1347" i="2"/>
  <c r="D1348" i="2"/>
  <c r="D1349" i="2"/>
  <c r="D1350" i="2"/>
  <c r="D1351" i="2"/>
  <c r="D1352" i="2"/>
  <c r="D1353" i="2"/>
  <c r="D1354" i="2"/>
  <c r="D1355" i="2"/>
  <c r="D1356" i="2"/>
  <c r="D1357" i="2"/>
  <c r="D1358" i="2"/>
  <c r="D1359" i="2"/>
  <c r="D1360" i="2"/>
  <c r="D1361" i="2"/>
  <c r="D1362" i="2"/>
  <c r="D1363" i="2"/>
  <c r="D1364" i="2"/>
  <c r="D1365" i="2"/>
  <c r="D1366" i="2"/>
  <c r="D1367" i="2"/>
  <c r="D1368" i="2"/>
  <c r="D1369" i="2"/>
  <c r="D1370" i="2"/>
  <c r="D1371" i="2"/>
  <c r="D1372" i="2"/>
  <c r="D1373" i="2"/>
  <c r="D1374" i="2"/>
  <c r="D1375" i="2"/>
  <c r="D1376" i="2"/>
  <c r="D1377" i="2"/>
  <c r="D1378" i="2"/>
  <c r="D1379" i="2"/>
  <c r="D1380" i="2"/>
  <c r="D1381" i="2"/>
  <c r="D1382" i="2"/>
  <c r="D1383" i="2"/>
  <c r="D1384" i="2"/>
  <c r="D1385" i="2"/>
  <c r="D1386" i="2"/>
  <c r="D1387" i="2"/>
  <c r="D1388" i="2"/>
  <c r="D1389" i="2"/>
  <c r="D1390" i="2"/>
  <c r="D1391" i="2"/>
  <c r="D1392" i="2"/>
  <c r="D1393" i="2"/>
  <c r="D1394" i="2"/>
  <c r="D1395" i="2"/>
  <c r="D1396" i="2"/>
  <c r="D1397" i="2"/>
  <c r="D1398" i="2"/>
  <c r="D1399" i="2"/>
  <c r="D1400" i="2"/>
  <c r="D1401" i="2"/>
  <c r="D1402" i="2"/>
  <c r="D1403" i="2"/>
  <c r="D1404" i="2"/>
  <c r="D1405" i="2"/>
  <c r="D1406" i="2"/>
  <c r="D1407" i="2"/>
  <c r="D1408" i="2"/>
  <c r="D1409" i="2"/>
  <c r="D1410" i="2"/>
  <c r="D1411" i="2"/>
  <c r="D1412" i="2"/>
  <c r="D1413" i="2"/>
  <c r="D1414" i="2"/>
  <c r="D1415" i="2"/>
  <c r="D1416" i="2"/>
  <c r="D1417" i="2"/>
  <c r="D1418" i="2"/>
  <c r="D1419" i="2"/>
  <c r="D1420" i="2"/>
  <c r="D1421" i="2"/>
  <c r="D1422" i="2"/>
  <c r="D1423" i="2"/>
  <c r="D1424" i="2"/>
  <c r="D1425" i="2"/>
  <c r="D1426" i="2"/>
  <c r="D1427" i="2"/>
  <c r="D1428" i="2"/>
  <c r="D1429" i="2"/>
  <c r="D1430" i="2"/>
  <c r="D1431" i="2"/>
  <c r="D1432" i="2"/>
  <c r="D1433" i="2"/>
  <c r="D1434" i="2"/>
  <c r="D1435" i="2"/>
  <c r="D1436" i="2"/>
  <c r="D1437" i="2"/>
  <c r="D1438" i="2"/>
  <c r="D1439" i="2"/>
  <c r="D1440" i="2"/>
  <c r="D1441" i="2"/>
  <c r="D1442" i="2"/>
  <c r="D1443" i="2"/>
  <c r="D1444" i="2"/>
  <c r="D1445" i="2"/>
  <c r="D1446" i="2"/>
  <c r="D1447" i="2"/>
  <c r="D1448" i="2"/>
  <c r="D1449" i="2"/>
  <c r="D1450" i="2"/>
  <c r="D1451" i="2"/>
  <c r="D1452" i="2"/>
  <c r="D1453" i="2"/>
  <c r="D1454" i="2"/>
  <c r="D1455" i="2"/>
  <c r="D1456" i="2"/>
  <c r="D1457" i="2"/>
  <c r="D1458" i="2"/>
  <c r="D1459" i="2"/>
  <c r="D1460" i="2"/>
  <c r="D1461" i="2"/>
  <c r="D1462" i="2"/>
  <c r="D1463" i="2"/>
  <c r="D1464" i="2"/>
  <c r="D1465" i="2"/>
  <c r="D1466" i="2"/>
  <c r="D1467" i="2"/>
  <c r="D1468" i="2"/>
  <c r="D1469" i="2"/>
  <c r="D1470" i="2"/>
  <c r="D1471" i="2"/>
  <c r="D1472" i="2"/>
  <c r="D1473" i="2"/>
  <c r="D1474" i="2"/>
  <c r="D1475" i="2"/>
  <c r="D1476" i="2"/>
  <c r="D1477" i="2"/>
  <c r="D1478" i="2"/>
  <c r="D1479" i="2"/>
  <c r="D1480" i="2"/>
  <c r="D1481" i="2"/>
  <c r="D1482" i="2"/>
  <c r="D1483" i="2"/>
  <c r="D1484" i="2"/>
  <c r="D1485" i="2"/>
  <c r="D1486" i="2"/>
  <c r="D1487" i="2"/>
  <c r="D1488" i="2"/>
  <c r="D1489" i="2"/>
  <c r="D1490" i="2"/>
  <c r="D1491" i="2"/>
  <c r="D1492" i="2"/>
  <c r="D1493" i="2"/>
  <c r="D1494" i="2"/>
  <c r="D1495" i="2"/>
  <c r="D1496" i="2"/>
  <c r="D1497" i="2"/>
  <c r="D1498" i="2"/>
  <c r="D1499" i="2"/>
  <c r="D1500" i="2"/>
  <c r="D1501" i="2"/>
  <c r="D1502" i="2"/>
  <c r="D1503" i="2"/>
  <c r="D1504" i="2"/>
  <c r="D1505" i="2"/>
  <c r="D1506" i="2"/>
  <c r="D1507" i="2"/>
  <c r="D1508" i="2"/>
  <c r="D1509" i="2"/>
  <c r="D1510" i="2"/>
  <c r="D1511" i="2"/>
  <c r="D1512" i="2"/>
  <c r="D1513" i="2"/>
  <c r="D1514" i="2"/>
  <c r="D1515" i="2"/>
  <c r="D1516" i="2"/>
  <c r="D1517" i="2"/>
  <c r="D1518" i="2"/>
  <c r="D1519" i="2"/>
  <c r="D1520" i="2"/>
  <c r="D1521" i="2"/>
  <c r="D1522" i="2"/>
  <c r="D1523" i="2"/>
  <c r="D1524" i="2"/>
  <c r="D1525" i="2"/>
  <c r="D1526" i="2"/>
  <c r="D1527" i="2"/>
  <c r="D1528" i="2"/>
  <c r="D1529" i="2"/>
  <c r="D1530" i="2"/>
  <c r="D1531" i="2"/>
  <c r="D1532" i="2"/>
  <c r="D1533" i="2"/>
  <c r="D1534" i="2"/>
  <c r="D1535" i="2"/>
  <c r="D1536" i="2"/>
  <c r="D1537" i="2"/>
  <c r="D1538" i="2"/>
  <c r="D1539" i="2"/>
  <c r="D1540" i="2"/>
  <c r="D1541" i="2"/>
  <c r="D1542" i="2"/>
  <c r="D1543" i="2"/>
  <c r="D1544" i="2"/>
  <c r="D1545" i="2"/>
  <c r="D1546" i="2"/>
  <c r="D1547" i="2"/>
  <c r="D1548" i="2"/>
  <c r="D1549" i="2"/>
  <c r="D1550" i="2"/>
  <c r="D1551" i="2"/>
  <c r="D1552" i="2"/>
  <c r="D1553" i="2"/>
  <c r="D1554" i="2"/>
  <c r="D1555" i="2"/>
  <c r="D1556" i="2"/>
  <c r="D1557" i="2"/>
  <c r="D1558" i="2"/>
  <c r="D1559" i="2"/>
  <c r="D1560" i="2"/>
  <c r="D1561" i="2"/>
  <c r="D1562" i="2"/>
  <c r="D1563" i="2"/>
  <c r="D1564" i="2"/>
  <c r="D1565" i="2"/>
  <c r="D1566" i="2"/>
  <c r="D1567" i="2"/>
  <c r="D1568" i="2"/>
  <c r="D1569" i="2"/>
  <c r="D1570" i="2"/>
  <c r="D1571" i="2"/>
  <c r="D1572" i="2"/>
  <c r="D1573" i="2"/>
  <c r="D1574" i="2"/>
  <c r="D1575" i="2"/>
  <c r="D1576" i="2"/>
  <c r="D1577" i="2"/>
  <c r="D1578" i="2"/>
  <c r="D1579" i="2"/>
  <c r="D1580" i="2"/>
  <c r="D1581" i="2"/>
  <c r="D1582" i="2"/>
  <c r="D1583" i="2"/>
  <c r="D1584" i="2"/>
  <c r="D1585" i="2"/>
  <c r="D1586" i="2"/>
  <c r="D1587" i="2"/>
  <c r="D1588" i="2"/>
  <c r="D1589" i="2"/>
  <c r="D1590" i="2"/>
  <c r="D1591" i="2"/>
  <c r="D1592" i="2"/>
  <c r="D1593" i="2"/>
  <c r="D1594" i="2"/>
  <c r="D1595" i="2"/>
  <c r="D1596" i="2"/>
  <c r="D1597" i="2"/>
  <c r="D1598" i="2"/>
  <c r="D1599" i="2"/>
  <c r="D1600" i="2"/>
  <c r="D1601" i="2"/>
  <c r="D1602" i="2"/>
  <c r="D1603" i="2"/>
  <c r="D1604" i="2"/>
  <c r="D1605" i="2"/>
  <c r="D1606" i="2"/>
  <c r="D1607" i="2"/>
  <c r="D1608" i="2"/>
  <c r="D1609" i="2"/>
  <c r="D1610" i="2"/>
  <c r="D1611" i="2"/>
  <c r="D1612" i="2"/>
  <c r="D1613" i="2"/>
  <c r="D1614" i="2"/>
  <c r="D1615" i="2"/>
  <c r="D1616" i="2"/>
  <c r="D1617" i="2"/>
  <c r="D1618" i="2"/>
  <c r="D1619" i="2"/>
  <c r="D1620" i="2"/>
  <c r="D1621" i="2"/>
  <c r="D1622" i="2"/>
  <c r="D1623" i="2"/>
  <c r="D1624" i="2"/>
  <c r="D1625" i="2"/>
  <c r="D1626" i="2"/>
  <c r="D1627" i="2"/>
  <c r="D1628" i="2"/>
  <c r="D1629" i="2"/>
  <c r="D1630" i="2"/>
  <c r="D1631" i="2"/>
  <c r="D1632" i="2"/>
  <c r="D1633" i="2"/>
  <c r="D1634" i="2"/>
  <c r="D1635" i="2"/>
  <c r="D1636" i="2"/>
  <c r="D1637" i="2"/>
  <c r="D1638" i="2"/>
  <c r="D1639" i="2"/>
  <c r="D1640" i="2"/>
  <c r="D1641" i="2"/>
  <c r="D1642" i="2"/>
  <c r="D1643" i="2"/>
  <c r="D1644" i="2"/>
  <c r="D1645" i="2"/>
  <c r="D1646" i="2"/>
  <c r="D1647" i="2"/>
  <c r="D1648" i="2"/>
  <c r="D1649" i="2"/>
  <c r="D1650" i="2"/>
  <c r="D1651" i="2"/>
  <c r="D1652" i="2"/>
  <c r="D1653" i="2"/>
  <c r="D1654" i="2"/>
  <c r="D1655" i="2"/>
  <c r="D1656" i="2"/>
  <c r="D1657" i="2"/>
  <c r="D1658" i="2"/>
  <c r="D1659" i="2"/>
  <c r="D1660" i="2"/>
  <c r="D1661" i="2"/>
  <c r="D1662" i="2"/>
  <c r="D1663" i="2"/>
  <c r="D5" i="2"/>
</calcChain>
</file>

<file path=xl/sharedStrings.xml><?xml version="1.0" encoding="utf-8"?>
<sst xmlns="http://schemas.openxmlformats.org/spreadsheetml/2006/main" count="1705" uniqueCount="1677">
  <si>
    <t>VC0001</t>
  </si>
  <si>
    <t>VC0003</t>
  </si>
  <si>
    <t>VC0004</t>
  </si>
  <si>
    <t>VC0012</t>
  </si>
  <si>
    <t>VC0013</t>
  </si>
  <si>
    <t>VC0014</t>
  </si>
  <si>
    <t>VC0015</t>
  </si>
  <si>
    <t>VC0019</t>
  </si>
  <si>
    <t>VC0020</t>
  </si>
  <si>
    <t>VC0021</t>
  </si>
  <si>
    <t>VC0026</t>
  </si>
  <si>
    <t>VC0027</t>
  </si>
  <si>
    <t>VC0028</t>
  </si>
  <si>
    <t>VC0031</t>
  </si>
  <si>
    <t>VC0032</t>
  </si>
  <si>
    <t>VC0035</t>
  </si>
  <si>
    <t>VC0036</t>
  </si>
  <si>
    <t>VC0039</t>
  </si>
  <si>
    <t>VC0042</t>
  </si>
  <si>
    <t>VC0043</t>
  </si>
  <si>
    <t>VC0044</t>
  </si>
  <si>
    <t>VC0047</t>
  </si>
  <si>
    <t>VC0048</t>
  </si>
  <si>
    <t>VC0051</t>
  </si>
  <si>
    <t>VC0060</t>
  </si>
  <si>
    <t>VC0061</t>
  </si>
  <si>
    <t>VC0062</t>
  </si>
  <si>
    <t>VC0066</t>
  </si>
  <si>
    <t>VC0067</t>
  </si>
  <si>
    <t>VC0068</t>
  </si>
  <si>
    <t>VC0069</t>
  </si>
  <si>
    <t>VC0072</t>
  </si>
  <si>
    <t>VC0080</t>
  </si>
  <si>
    <t>VC0082</t>
  </si>
  <si>
    <t>VC0085</t>
  </si>
  <si>
    <t>VC0089</t>
  </si>
  <si>
    <t>VC0090</t>
  </si>
  <si>
    <t>VC0093</t>
  </si>
  <si>
    <t>VC0098</t>
  </si>
  <si>
    <t>VC0099</t>
  </si>
  <si>
    <t>VC0105</t>
  </si>
  <si>
    <t>VC0108</t>
  </si>
  <si>
    <t>VC0111</t>
  </si>
  <si>
    <t>VC0116</t>
  </si>
  <si>
    <t>VC0117</t>
  </si>
  <si>
    <t>VC0118</t>
  </si>
  <si>
    <t>VC0122</t>
  </si>
  <si>
    <t>VC0125</t>
  </si>
  <si>
    <t>VC0130</t>
  </si>
  <si>
    <t>VC0132</t>
  </si>
  <si>
    <t>VC0136</t>
  </si>
  <si>
    <t>VC0137</t>
  </si>
  <si>
    <t>VC0147</t>
  </si>
  <si>
    <t>VC0150</t>
  </si>
  <si>
    <t>VC0151</t>
  </si>
  <si>
    <t>VC0154</t>
  </si>
  <si>
    <t>VC0156</t>
  </si>
  <si>
    <t>VC0157</t>
  </si>
  <si>
    <t>VC0158</t>
  </si>
  <si>
    <t>VC0161</t>
  </si>
  <si>
    <t>VC0162</t>
  </si>
  <si>
    <t>VC0164</t>
  </si>
  <si>
    <t>VC0165</t>
  </si>
  <si>
    <t>VC0167</t>
  </si>
  <si>
    <t>VC0169</t>
  </si>
  <si>
    <t>VC0170</t>
  </si>
  <si>
    <t>VC0171</t>
  </si>
  <si>
    <t>VC0172</t>
  </si>
  <si>
    <t>VC0174</t>
  </si>
  <si>
    <t>VC0175</t>
  </si>
  <si>
    <t>VC0178</t>
  </si>
  <si>
    <t>VC0179</t>
  </si>
  <si>
    <t>VC0180</t>
  </si>
  <si>
    <t>VC0183</t>
  </si>
  <si>
    <t>VC0184</t>
  </si>
  <si>
    <t>VC0185</t>
  </si>
  <si>
    <t>VC0186</t>
  </si>
  <si>
    <t>VC0188</t>
  </si>
  <si>
    <t>VC0190</t>
  </si>
  <si>
    <t>VC0191</t>
  </si>
  <si>
    <t>VC0194</t>
  </si>
  <si>
    <t>VC0195</t>
  </si>
  <si>
    <t>VC0196</t>
  </si>
  <si>
    <t>VC0199</t>
  </si>
  <si>
    <t>VC0200</t>
  </si>
  <si>
    <t>VC0203</t>
  </si>
  <si>
    <t>VC0207</t>
  </si>
  <si>
    <t>VC0211</t>
  </si>
  <si>
    <t>VC0212</t>
  </si>
  <si>
    <t>VC0215</t>
  </si>
  <si>
    <t>VC0216</t>
  </si>
  <si>
    <t>VC0223</t>
  </si>
  <si>
    <t>VC0225</t>
  </si>
  <si>
    <t>VC0231</t>
  </si>
  <si>
    <t>VC0233</t>
  </si>
  <si>
    <t>VC0235</t>
  </si>
  <si>
    <t>VC0236</t>
  </si>
  <si>
    <t>VC0237</t>
  </si>
  <si>
    <t>VC0239</t>
  </si>
  <si>
    <t>VC0240</t>
  </si>
  <si>
    <t>VC0241</t>
  </si>
  <si>
    <t>VC0242</t>
  </si>
  <si>
    <t>VC0243</t>
  </si>
  <si>
    <t>VC0244</t>
  </si>
  <si>
    <t>VC0245</t>
  </si>
  <si>
    <t>VC0249</t>
  </si>
  <si>
    <t>VC0250</t>
  </si>
  <si>
    <t>VC0251</t>
  </si>
  <si>
    <t>VC0255</t>
  </si>
  <si>
    <t>VC0259</t>
  </si>
  <si>
    <t>VC0260</t>
  </si>
  <si>
    <t>VC0264</t>
  </si>
  <si>
    <t>VC0265</t>
  </si>
  <si>
    <t>VC0269</t>
  </si>
  <si>
    <t>VC0271</t>
  </si>
  <si>
    <t>VC0275</t>
  </si>
  <si>
    <t>VC0276</t>
  </si>
  <si>
    <t>VC0278</t>
  </si>
  <si>
    <t>VC0280</t>
  </si>
  <si>
    <t>VC0281</t>
  </si>
  <si>
    <t>VC0282</t>
  </si>
  <si>
    <t>VC0285</t>
  </si>
  <si>
    <t>VC0286</t>
  </si>
  <si>
    <t>VC0288</t>
  </si>
  <si>
    <t>VC0289</t>
  </si>
  <si>
    <t>VC0291</t>
  </si>
  <si>
    <t>VC0295</t>
  </si>
  <si>
    <t>VC0298</t>
  </si>
  <si>
    <t>VC0300</t>
  </si>
  <si>
    <t>VC0302</t>
  </si>
  <si>
    <t>VC0303</t>
  </si>
  <si>
    <t>VC0304</t>
  </si>
  <si>
    <t>VC0305</t>
  </si>
  <si>
    <t>VC0307</t>
  </si>
  <si>
    <t>VC0308</t>
  </si>
  <si>
    <t>VC0309</t>
  </si>
  <si>
    <t>VC0315</t>
  </si>
  <si>
    <t>VC0318</t>
  </si>
  <si>
    <t>VC0320</t>
  </si>
  <si>
    <t>VC0321</t>
  </si>
  <si>
    <t>VC0328</t>
  </si>
  <si>
    <t>VC0329</t>
  </si>
  <si>
    <t>VC0332</t>
  </si>
  <si>
    <t>VC0334</t>
  </si>
  <si>
    <t>VC0335</t>
  </si>
  <si>
    <t>VC0336</t>
  </si>
  <si>
    <t>VC0337</t>
  </si>
  <si>
    <t>VC0338</t>
  </si>
  <si>
    <t>VC0339</t>
  </si>
  <si>
    <t>VC0340</t>
  </si>
  <si>
    <t>VC0342</t>
  </si>
  <si>
    <t>VC0344</t>
  </si>
  <si>
    <t>VC0345</t>
  </si>
  <si>
    <t>VC0348</t>
  </si>
  <si>
    <t>VC0349</t>
  </si>
  <si>
    <t>VC0361</t>
  </si>
  <si>
    <t>VC0362</t>
  </si>
  <si>
    <t>VC0371</t>
  </si>
  <si>
    <t>VC0372</t>
  </si>
  <si>
    <t>VC0374</t>
  </si>
  <si>
    <t>VC0377</t>
  </si>
  <si>
    <t>VC0379</t>
  </si>
  <si>
    <t>VC0384</t>
  </si>
  <si>
    <t>VC0385</t>
  </si>
  <si>
    <t>VC0389</t>
  </si>
  <si>
    <t>VC0390</t>
  </si>
  <si>
    <t>VC0391</t>
  </si>
  <si>
    <t>VC0392</t>
  </si>
  <si>
    <t>VC0393</t>
  </si>
  <si>
    <t>VC0394</t>
  </si>
  <si>
    <t>VC0395</t>
  </si>
  <si>
    <t>VC0398</t>
  </si>
  <si>
    <t>VC0399</t>
  </si>
  <si>
    <t>VC0402</t>
  </si>
  <si>
    <t>VC0404</t>
  </si>
  <si>
    <t>VC0405</t>
  </si>
  <si>
    <t>VC0406</t>
  </si>
  <si>
    <t>VC0414</t>
  </si>
  <si>
    <t>VC0415</t>
  </si>
  <si>
    <t>VC0419</t>
  </si>
  <si>
    <t>VC0420</t>
  </si>
  <si>
    <t>VC0422</t>
  </si>
  <si>
    <t>VC0423</t>
  </si>
  <si>
    <t>VC0424</t>
  </si>
  <si>
    <t>VC0429</t>
  </si>
  <si>
    <t>VC0430</t>
  </si>
  <si>
    <t>VC0432</t>
  </si>
  <si>
    <t>VC0433</t>
  </si>
  <si>
    <t>VC0434</t>
  </si>
  <si>
    <t>VC0437</t>
  </si>
  <si>
    <t>VC0445</t>
  </si>
  <si>
    <t>VC0446</t>
  </si>
  <si>
    <t>VC0447</t>
  </si>
  <si>
    <t>VC0449</t>
  </si>
  <si>
    <t>VC0450</t>
  </si>
  <si>
    <t>VC0452</t>
  </si>
  <si>
    <t>VC0454</t>
  </si>
  <si>
    <t>VC0455</t>
  </si>
  <si>
    <t>VC0462</t>
  </si>
  <si>
    <t>VC0463</t>
  </si>
  <si>
    <t>VC0465</t>
  </si>
  <si>
    <t>VC0472</t>
  </si>
  <si>
    <t>VC0473</t>
  </si>
  <si>
    <t>VC0475</t>
  </si>
  <si>
    <t>VC0476</t>
  </si>
  <si>
    <t>VC0477</t>
  </si>
  <si>
    <t>VC0478</t>
  </si>
  <si>
    <t>VC0482</t>
  </si>
  <si>
    <t>VC0485</t>
  </si>
  <si>
    <t>VC0486</t>
  </si>
  <si>
    <t>VC0487</t>
  </si>
  <si>
    <t>VC0488</t>
  </si>
  <si>
    <t>VC0489</t>
  </si>
  <si>
    <t>VC0490</t>
  </si>
  <si>
    <t>VC0492</t>
  </si>
  <si>
    <t>VC0493</t>
  </si>
  <si>
    <t>VC0494</t>
  </si>
  <si>
    <t>VC0502</t>
  </si>
  <si>
    <t>VC0503</t>
  </si>
  <si>
    <t>VC0512</t>
  </si>
  <si>
    <t>VC0513</t>
  </si>
  <si>
    <t>VC0514</t>
  </si>
  <si>
    <t>VC0515</t>
  </si>
  <si>
    <t>VC0516</t>
  </si>
  <si>
    <t>VC0517</t>
  </si>
  <si>
    <t>VC0518</t>
  </si>
  <si>
    <t>VC0521</t>
  </si>
  <si>
    <t>VC0530</t>
  </si>
  <si>
    <t>VC0534</t>
  </si>
  <si>
    <t>VC0535</t>
  </si>
  <si>
    <t>VC0537</t>
  </si>
  <si>
    <t>VC0538</t>
  </si>
  <si>
    <t>VC0541</t>
  </si>
  <si>
    <t>VC0543</t>
  </si>
  <si>
    <t>VC0545</t>
  </si>
  <si>
    <t>VC0547</t>
  </si>
  <si>
    <t>VC0549</t>
  </si>
  <si>
    <t>VC0550</t>
  </si>
  <si>
    <t>VC0551</t>
  </si>
  <si>
    <t>VC0552</t>
  </si>
  <si>
    <t>VC0554</t>
  </si>
  <si>
    <t>VC0556</t>
  </si>
  <si>
    <t>VC0558</t>
  </si>
  <si>
    <t>VC0560</t>
  </si>
  <si>
    <t>VC0565</t>
  </si>
  <si>
    <t>VC0566</t>
  </si>
  <si>
    <t>VC0568</t>
  </si>
  <si>
    <t>VC0574</t>
  </si>
  <si>
    <t>VC0581</t>
  </si>
  <si>
    <t>VC0584</t>
  </si>
  <si>
    <t>VC0587</t>
  </si>
  <si>
    <t>VC0589</t>
  </si>
  <si>
    <t>VC0594</t>
  </si>
  <si>
    <t>VC0595</t>
  </si>
  <si>
    <t>VC0600</t>
  </si>
  <si>
    <t>VC0601</t>
  </si>
  <si>
    <t>VC0602</t>
  </si>
  <si>
    <t>VC0603</t>
  </si>
  <si>
    <t>VC0604</t>
  </si>
  <si>
    <t>VC0608</t>
  </si>
  <si>
    <t>VC0609</t>
  </si>
  <si>
    <t>VC0610</t>
  </si>
  <si>
    <t>VC0611</t>
  </si>
  <si>
    <t>VC0612</t>
  </si>
  <si>
    <t>VC0613</t>
  </si>
  <si>
    <t>VC0615</t>
  </si>
  <si>
    <t>VC0616</t>
  </si>
  <si>
    <t>VC0617</t>
  </si>
  <si>
    <t>VC0619</t>
  </si>
  <si>
    <t>VC0620</t>
  </si>
  <si>
    <t>VC0622</t>
  </si>
  <si>
    <t>VC0623</t>
  </si>
  <si>
    <t>VC0624</t>
  </si>
  <si>
    <t>VC0626</t>
  </si>
  <si>
    <t>VC0628</t>
  </si>
  <si>
    <t>VC0629</t>
  </si>
  <si>
    <t>VC0630</t>
  </si>
  <si>
    <t>VC0631</t>
  </si>
  <si>
    <t>VC0632</t>
  </si>
  <si>
    <t>VC0633</t>
  </si>
  <si>
    <t>VC0634</t>
  </si>
  <si>
    <t>VC0637</t>
  </si>
  <si>
    <t>VC0639</t>
  </si>
  <si>
    <t>VC0642</t>
  </si>
  <si>
    <t>VC0643</t>
  </si>
  <si>
    <t>VC0647</t>
  </si>
  <si>
    <t>VC0648</t>
  </si>
  <si>
    <t>VC0650</t>
  </si>
  <si>
    <t>VC0651</t>
  </si>
  <si>
    <t>VC0653</t>
  </si>
  <si>
    <t>VC0658</t>
  </si>
  <si>
    <t>VC0659</t>
  </si>
  <si>
    <t>VC0660</t>
  </si>
  <si>
    <t>VC0662</t>
  </si>
  <si>
    <t>VC0663</t>
  </si>
  <si>
    <t>VC0664</t>
  </si>
  <si>
    <t>VC0665</t>
  </si>
  <si>
    <t>VC0667</t>
  </si>
  <si>
    <t>VC0672</t>
  </si>
  <si>
    <t>VC0676</t>
  </si>
  <si>
    <t>VC0677</t>
  </si>
  <si>
    <t>VC0680</t>
  </si>
  <si>
    <t>VC0681</t>
  </si>
  <si>
    <t>VC0682</t>
  </si>
  <si>
    <t>VC0687</t>
  </si>
  <si>
    <t>VC0689</t>
  </si>
  <si>
    <t>VC0691</t>
  </si>
  <si>
    <t>VC0692</t>
  </si>
  <si>
    <t>VC0694</t>
  </si>
  <si>
    <t>VC0695</t>
  </si>
  <si>
    <t>VC0696</t>
  </si>
  <si>
    <t>VC0698</t>
  </si>
  <si>
    <t>VC0700</t>
  </si>
  <si>
    <t>VC0703</t>
  </si>
  <si>
    <t>VC0704</t>
  </si>
  <si>
    <t>VC0705</t>
  </si>
  <si>
    <t>VC0709</t>
  </si>
  <si>
    <t>VC0711</t>
  </si>
  <si>
    <t>VC0714</t>
  </si>
  <si>
    <t>VC0717</t>
  </si>
  <si>
    <t>VC0718</t>
  </si>
  <si>
    <t>VC0720</t>
  </si>
  <si>
    <t>VC0722</t>
  </si>
  <si>
    <t>VC0723</t>
  </si>
  <si>
    <t>VC0724</t>
  </si>
  <si>
    <t>VC0725</t>
  </si>
  <si>
    <t>VC0732</t>
  </si>
  <si>
    <t>VC0734</t>
  </si>
  <si>
    <t>VC0736</t>
  </si>
  <si>
    <t>VC0739</t>
  </si>
  <si>
    <t>VC0741</t>
  </si>
  <si>
    <t>VC0743</t>
  </si>
  <si>
    <t>VC0745</t>
  </si>
  <si>
    <t>VC0748</t>
  </si>
  <si>
    <t>VC0752</t>
  </si>
  <si>
    <t>VC0755</t>
  </si>
  <si>
    <t>VC0757</t>
  </si>
  <si>
    <t>VC0758</t>
  </si>
  <si>
    <t>VC0759</t>
  </si>
  <si>
    <t>VC0760</t>
  </si>
  <si>
    <t>VC0762</t>
  </si>
  <si>
    <t>VC0763</t>
  </si>
  <si>
    <t>VC0766</t>
  </si>
  <si>
    <t>VC0767</t>
  </si>
  <si>
    <t>VC0768</t>
  </si>
  <si>
    <t>VC0769</t>
  </si>
  <si>
    <t>VC0771</t>
  </si>
  <si>
    <t>VC0772</t>
  </si>
  <si>
    <t>VC0773</t>
  </si>
  <si>
    <t>VC0775</t>
  </si>
  <si>
    <t>VC0776</t>
  </si>
  <si>
    <t>VC0777</t>
  </si>
  <si>
    <t>VC0778</t>
  </si>
  <si>
    <t>VC0783</t>
  </si>
  <si>
    <t>VC0784</t>
  </si>
  <si>
    <t>VC0786</t>
  </si>
  <si>
    <t>VC0787</t>
  </si>
  <si>
    <t>VC0791</t>
  </si>
  <si>
    <t>VC0792</t>
  </si>
  <si>
    <t>VC0793m</t>
  </si>
  <si>
    <t>VC0795</t>
  </si>
  <si>
    <t>VC0796</t>
  </si>
  <si>
    <t>VC0799</t>
  </si>
  <si>
    <t>VC0806</t>
  </si>
  <si>
    <t>VC0809</t>
  </si>
  <si>
    <t>VC0811</t>
  </si>
  <si>
    <t>VC0812</t>
  </si>
  <si>
    <t>VC0815</t>
  </si>
  <si>
    <t>VC0817</t>
  </si>
  <si>
    <t>VC0819</t>
  </si>
  <si>
    <t>VC0820</t>
  </si>
  <si>
    <t>VC0821</t>
  </si>
  <si>
    <t>VC0822</t>
  </si>
  <si>
    <t>VC0825</t>
  </si>
  <si>
    <t>VC0826</t>
  </si>
  <si>
    <t>VC0828</t>
  </si>
  <si>
    <t>VC0829</t>
  </si>
  <si>
    <t>VC0831</t>
  </si>
  <si>
    <t>VC0835</t>
  </si>
  <si>
    <t>VC0837</t>
  </si>
  <si>
    <t>VC0838</t>
  </si>
  <si>
    <t>VC0840</t>
  </si>
  <si>
    <t>VC0845</t>
  </si>
  <si>
    <t>VC0847</t>
  </si>
  <si>
    <t>VC0848</t>
  </si>
  <si>
    <t>VC0852</t>
  </si>
  <si>
    <t>VC0853</t>
  </si>
  <si>
    <t>VC0855</t>
  </si>
  <si>
    <t>VC0856</t>
  </si>
  <si>
    <t>VC0860</t>
  </si>
  <si>
    <t>VC0863</t>
  </si>
  <si>
    <t>VC0866</t>
  </si>
  <si>
    <t>VC0869</t>
  </si>
  <si>
    <t>VC0875</t>
  </si>
  <si>
    <t>VC0880</t>
  </si>
  <si>
    <t>VC0886</t>
  </si>
  <si>
    <t>VC0889</t>
  </si>
  <si>
    <t>VC0892</t>
  </si>
  <si>
    <t>VC0894</t>
  </si>
  <si>
    <t>VC0896</t>
  </si>
  <si>
    <t>VC0899</t>
  </si>
  <si>
    <t>VC0900</t>
  </si>
  <si>
    <t>VC0901</t>
  </si>
  <si>
    <t>VC0907</t>
  </si>
  <si>
    <t>VC0909</t>
  </si>
  <si>
    <t>VC0910</t>
  </si>
  <si>
    <t>VC0911</t>
  </si>
  <si>
    <t>VC0913</t>
  </si>
  <si>
    <t>VC0914</t>
  </si>
  <si>
    <t>VC0917</t>
  </si>
  <si>
    <t>VC0918</t>
  </si>
  <si>
    <t>VC0920</t>
  </si>
  <si>
    <t>VC0921</t>
  </si>
  <si>
    <t>VC0922</t>
  </si>
  <si>
    <t>VC0924</t>
  </si>
  <si>
    <t>VC0925</t>
  </si>
  <si>
    <t>VC0926</t>
  </si>
  <si>
    <t>VC0928</t>
  </si>
  <si>
    <t>VC0929</t>
  </si>
  <si>
    <t>VC0930</t>
  </si>
  <si>
    <t>VC0931</t>
  </si>
  <si>
    <t>VC0934</t>
  </si>
  <si>
    <t>VC0935</t>
  </si>
  <si>
    <t>VC0937</t>
  </si>
  <si>
    <t>VC0941</t>
  </si>
  <si>
    <t>VC0943</t>
  </si>
  <si>
    <t>VC0947</t>
  </si>
  <si>
    <t>VC0949</t>
  </si>
  <si>
    <t>VC0950</t>
  </si>
  <si>
    <t>VC0953</t>
  </si>
  <si>
    <t>VC0956</t>
  </si>
  <si>
    <t>VC0958</t>
  </si>
  <si>
    <t>VC0961</t>
  </si>
  <si>
    <t>VC0962</t>
  </si>
  <si>
    <t>VC0963</t>
  </si>
  <si>
    <t>VC0965</t>
  </si>
  <si>
    <t>VC0970</t>
  </si>
  <si>
    <t>VC0971</t>
  </si>
  <si>
    <t>VC0972</t>
  </si>
  <si>
    <t>VC0977</t>
  </si>
  <si>
    <t>VC0981</t>
  </si>
  <si>
    <t>VC0985</t>
  </si>
  <si>
    <t>VC0987</t>
  </si>
  <si>
    <t>VC0988</t>
  </si>
  <si>
    <t>VC0991</t>
  </si>
  <si>
    <t>VC0992</t>
  </si>
  <si>
    <t>VC0993</t>
  </si>
  <si>
    <t>VC0994</t>
  </si>
  <si>
    <t>VC0995</t>
  </si>
  <si>
    <t>VC0997</t>
  </si>
  <si>
    <t>VC0998</t>
  </si>
  <si>
    <t>VC1000</t>
  </si>
  <si>
    <t>VC1001</t>
  </si>
  <si>
    <t>VC1004</t>
  </si>
  <si>
    <t>VC1005</t>
  </si>
  <si>
    <t>VC1014</t>
  </si>
  <si>
    <t>VC1015</t>
  </si>
  <si>
    <t>VC1018</t>
  </si>
  <si>
    <t>VC1021</t>
  </si>
  <si>
    <t>VC1024</t>
  </si>
  <si>
    <t>VC1033</t>
  </si>
  <si>
    <t>VC1034</t>
  </si>
  <si>
    <t>VC1036</t>
  </si>
  <si>
    <t>VC1037</t>
  </si>
  <si>
    <t>VC1039</t>
  </si>
  <si>
    <t>VC1042</t>
  </si>
  <si>
    <t>VC1043</t>
  </si>
  <si>
    <t>VC1044</t>
  </si>
  <si>
    <t>VC1046</t>
  </si>
  <si>
    <t>VC1047</t>
  </si>
  <si>
    <t>VC1050</t>
  </si>
  <si>
    <t>VC1054</t>
  </si>
  <si>
    <t>VC1060</t>
  </si>
  <si>
    <t>VC1061</t>
  </si>
  <si>
    <t>VC1067</t>
  </si>
  <si>
    <t>VC1069</t>
  </si>
  <si>
    <t>VC1071</t>
  </si>
  <si>
    <t>VC1073</t>
  </si>
  <si>
    <t>VC1079</t>
  </si>
  <si>
    <t>VC1081</t>
  </si>
  <si>
    <t>VC1084</t>
  </si>
  <si>
    <t>VC1085</t>
  </si>
  <si>
    <t>VC1086</t>
  </si>
  <si>
    <t>VC1087</t>
  </si>
  <si>
    <t>VC1088</t>
  </si>
  <si>
    <t>VC1091</t>
  </si>
  <si>
    <t>VC1092</t>
  </si>
  <si>
    <t>VC1096</t>
  </si>
  <si>
    <t>VC1097</t>
  </si>
  <si>
    <t>VC1098</t>
  </si>
  <si>
    <t>VC1101</t>
  </si>
  <si>
    <t>VC1102</t>
  </si>
  <si>
    <t>VC1104</t>
  </si>
  <si>
    <t>VC1110</t>
  </si>
  <si>
    <t>VC1111</t>
  </si>
  <si>
    <t>VC1112</t>
  </si>
  <si>
    <t>VC1113</t>
  </si>
  <si>
    <t>VC1117</t>
  </si>
  <si>
    <t>VC1120</t>
  </si>
  <si>
    <t>VC1122</t>
  </si>
  <si>
    <t>VC1126</t>
  </si>
  <si>
    <t>VC1128</t>
  </si>
  <si>
    <t>VC1129</t>
  </si>
  <si>
    <t>VC1131</t>
  </si>
  <si>
    <t>VC1132</t>
  </si>
  <si>
    <t>VC1133</t>
  </si>
  <si>
    <t>VC1134</t>
  </si>
  <si>
    <t>VC1135</t>
  </si>
  <si>
    <t>VC1140</t>
  </si>
  <si>
    <t>VC1141</t>
  </si>
  <si>
    <t>VC1144</t>
  </si>
  <si>
    <t>VC1145</t>
  </si>
  <si>
    <t>VC1147</t>
  </si>
  <si>
    <t>VC1149</t>
  </si>
  <si>
    <t>VC1156</t>
  </si>
  <si>
    <t>VC1158</t>
  </si>
  <si>
    <t>VC1159</t>
  </si>
  <si>
    <t>VC1160</t>
  </si>
  <si>
    <t>VC1161</t>
  </si>
  <si>
    <t>VC1163</t>
  </si>
  <si>
    <t>VC1166</t>
  </si>
  <si>
    <t>VC1168</t>
  </si>
  <si>
    <t>VC1169</t>
  </si>
  <si>
    <t>VC1170</t>
  </si>
  <si>
    <t>VC1171</t>
  </si>
  <si>
    <t>VC1172</t>
  </si>
  <si>
    <t>VC1174</t>
  </si>
  <si>
    <t>VC1179</t>
  </si>
  <si>
    <t>VC1180</t>
  </si>
  <si>
    <t>VC1181</t>
  </si>
  <si>
    <t>VC1182</t>
  </si>
  <si>
    <t>VC1183</t>
  </si>
  <si>
    <t>VC1184</t>
  </si>
  <si>
    <t>VC1185</t>
  </si>
  <si>
    <t>VC1188</t>
  </si>
  <si>
    <t>VC1190</t>
  </si>
  <si>
    <t>VC1194</t>
  </si>
  <si>
    <t>VC1198</t>
  </si>
  <si>
    <t>VC1200</t>
  </si>
  <si>
    <t>VC1202</t>
  </si>
  <si>
    <t>VC1203</t>
  </si>
  <si>
    <t>VC1204</t>
  </si>
  <si>
    <t>VC1205</t>
  </si>
  <si>
    <t>VC1207</t>
  </si>
  <si>
    <t>VC1211</t>
  </si>
  <si>
    <t>VC1212</t>
  </si>
  <si>
    <t>VC1213</t>
  </si>
  <si>
    <t>VC1214</t>
  </si>
  <si>
    <t>VC1216</t>
  </si>
  <si>
    <t>VC1219</t>
  </si>
  <si>
    <t>VC1220</t>
  </si>
  <si>
    <t>VC1228</t>
  </si>
  <si>
    <t>VC1229</t>
  </si>
  <si>
    <t>VC1234</t>
  </si>
  <si>
    <t>VC1236</t>
  </si>
  <si>
    <t>VC1237</t>
  </si>
  <si>
    <t>VC1242</t>
  </si>
  <si>
    <t>VC1248</t>
  </si>
  <si>
    <t>VC1250</t>
  </si>
  <si>
    <t>VC1252</t>
  </si>
  <si>
    <t>VC1255</t>
  </si>
  <si>
    <t>VC1256</t>
  </si>
  <si>
    <t>VC1257</t>
  </si>
  <si>
    <t>VC1258</t>
  </si>
  <si>
    <t>VC1259</t>
  </si>
  <si>
    <t>VC1261</t>
  </si>
  <si>
    <t>VC1264</t>
  </si>
  <si>
    <t>VC1265</t>
  </si>
  <si>
    <t>VC1266</t>
  </si>
  <si>
    <t>VC1267</t>
  </si>
  <si>
    <t>VC1268</t>
  </si>
  <si>
    <t>VC1273</t>
  </si>
  <si>
    <t>VC1275</t>
  </si>
  <si>
    <t>VC1276</t>
  </si>
  <si>
    <t>VC1279</t>
  </si>
  <si>
    <t>VC1280</t>
  </si>
  <si>
    <t>VC1282</t>
  </si>
  <si>
    <t>VC1284</t>
  </si>
  <si>
    <t>VC1286</t>
  </si>
  <si>
    <t>VC1287</t>
  </si>
  <si>
    <t>VC1288</t>
  </si>
  <si>
    <t>VC1289</t>
  </si>
  <si>
    <t>VC1291</t>
  </si>
  <si>
    <t>VC1293</t>
  </si>
  <si>
    <t>VC1295</t>
  </si>
  <si>
    <t>VC1296</t>
  </si>
  <si>
    <t>VC1297</t>
  </si>
  <si>
    <t>VC1298</t>
  </si>
  <si>
    <t>VC1300</t>
  </si>
  <si>
    <t>VC1301</t>
  </si>
  <si>
    <t>VC1303</t>
  </si>
  <si>
    <t>VC1304</t>
  </si>
  <si>
    <t>VC1306</t>
  </si>
  <si>
    <t>VC1308</t>
  </si>
  <si>
    <t>VC1312</t>
  </si>
  <si>
    <t>VC1313</t>
  </si>
  <si>
    <t>VC1314</t>
  </si>
  <si>
    <t>VC1315</t>
  </si>
  <si>
    <t>VC1319</t>
  </si>
  <si>
    <t>VC1321</t>
  </si>
  <si>
    <t>VC1327</t>
  </si>
  <si>
    <t>VC1328</t>
  </si>
  <si>
    <t>VC1329</t>
  </si>
  <si>
    <t>VC1330</t>
  </si>
  <si>
    <t>VC1332</t>
  </si>
  <si>
    <t>VC1334</t>
  </si>
  <si>
    <t>VC1335</t>
  </si>
  <si>
    <t>VC1337</t>
  </si>
  <si>
    <t>VC1338</t>
  </si>
  <si>
    <t>VC1339</t>
  </si>
  <si>
    <t>VC1340</t>
  </si>
  <si>
    <t>VC1342</t>
  </si>
  <si>
    <t>VC1343</t>
  </si>
  <si>
    <t>VC1344</t>
  </si>
  <si>
    <t>VC1345</t>
  </si>
  <si>
    <t>VC1346</t>
  </si>
  <si>
    <t>VC1348</t>
  </si>
  <si>
    <t>VC1349</t>
  </si>
  <si>
    <t>VC1353</t>
  </si>
  <si>
    <t>VC1354</t>
  </si>
  <si>
    <t>VC1360</t>
  </si>
  <si>
    <t>VC1361</t>
  </si>
  <si>
    <t>VC1362</t>
  </si>
  <si>
    <t>VC1363</t>
  </si>
  <si>
    <t>VC1365</t>
  </si>
  <si>
    <t>VC1367</t>
  </si>
  <si>
    <t>VC1369</t>
  </si>
  <si>
    <t>VC1370</t>
  </si>
  <si>
    <t>VC1372</t>
  </si>
  <si>
    <t>VC1373</t>
  </si>
  <si>
    <t>VC1374</t>
  </si>
  <si>
    <t>VC1376</t>
  </si>
  <si>
    <t>VC1382</t>
  </si>
  <si>
    <t>VC1386</t>
  </si>
  <si>
    <t>VC1388</t>
  </si>
  <si>
    <t>VC1391</t>
  </si>
  <si>
    <t>VC1392</t>
  </si>
  <si>
    <t>VC1394</t>
  </si>
  <si>
    <t>VC1397</t>
  </si>
  <si>
    <t>VC1401</t>
  </si>
  <si>
    <t>VC1402</t>
  </si>
  <si>
    <t>VC1403</t>
  </si>
  <si>
    <t>VC1405</t>
  </si>
  <si>
    <t>VC1406</t>
  </si>
  <si>
    <t>VC1407</t>
  </si>
  <si>
    <t>VC1409</t>
  </si>
  <si>
    <t>VC1410</t>
  </si>
  <si>
    <t>VC1411</t>
  </si>
  <si>
    <t>VC1413</t>
  </si>
  <si>
    <t>VC1414</t>
  </si>
  <si>
    <t>VC1416</t>
  </si>
  <si>
    <t>VC1418</t>
  </si>
  <si>
    <t>VC1422</t>
  </si>
  <si>
    <t>VC1423</t>
  </si>
  <si>
    <t>VC1424</t>
  </si>
  <si>
    <t>VC1425</t>
  </si>
  <si>
    <t>VC1428</t>
  </si>
  <si>
    <t>VC1429</t>
  </si>
  <si>
    <t>VC1432</t>
  </si>
  <si>
    <t>VC1433</t>
  </si>
  <si>
    <t>VC1437</t>
  </si>
  <si>
    <t>VC1439</t>
  </si>
  <si>
    <t>VC1442</t>
  </si>
  <si>
    <t>VC1444</t>
  </si>
  <si>
    <t>VC1445</t>
  </si>
  <si>
    <t>VC1446</t>
  </si>
  <si>
    <t>VC1447</t>
  </si>
  <si>
    <t>VC1448</t>
  </si>
  <si>
    <t>VC1451</t>
  </si>
  <si>
    <t>VC1454</t>
  </si>
  <si>
    <t>VC1458</t>
  </si>
  <si>
    <t>VC1460</t>
  </si>
  <si>
    <t>VC1463</t>
  </si>
  <si>
    <t>VC1465</t>
  </si>
  <si>
    <t>VC1469</t>
  </si>
  <si>
    <t>VC1471</t>
  </si>
  <si>
    <t>VC1475</t>
  </si>
  <si>
    <t>VC1477</t>
  </si>
  <si>
    <t>VC1479</t>
  </si>
  <si>
    <t>VC1482</t>
  </si>
  <si>
    <t>VC1485</t>
  </si>
  <si>
    <t>VC1486</t>
  </si>
  <si>
    <t>VC1488</t>
  </si>
  <si>
    <t>VC1491</t>
  </si>
  <si>
    <t>VC1492</t>
  </si>
  <si>
    <t>VC1494</t>
  </si>
  <si>
    <t>VC1496</t>
  </si>
  <si>
    <t>VC1499</t>
  </si>
  <si>
    <t>VC1500</t>
  </si>
  <si>
    <t>VC1501</t>
  </si>
  <si>
    <t>VC1502</t>
  </si>
  <si>
    <t>VC1503</t>
  </si>
  <si>
    <t>VC1507</t>
  </si>
  <si>
    <t>VC1511</t>
  </si>
  <si>
    <t>VC1514</t>
  </si>
  <si>
    <t>VC1516</t>
  </si>
  <si>
    <t>VC1519</t>
  </si>
  <si>
    <t>VC1520</t>
  </si>
  <si>
    <t>VC1521</t>
  </si>
  <si>
    <t>VC1522</t>
  </si>
  <si>
    <t>VC1523</t>
  </si>
  <si>
    <t>VC1527</t>
  </si>
  <si>
    <t>VC1532</t>
  </si>
  <si>
    <t>VC1535</t>
  </si>
  <si>
    <t>VC1539</t>
  </si>
  <si>
    <t>VC1540</t>
  </si>
  <si>
    <t>VC1541</t>
  </si>
  <si>
    <t>VC1543</t>
  </si>
  <si>
    <t>VC1547</t>
  </si>
  <si>
    <t>VC1549</t>
  </si>
  <si>
    <t>VC1552</t>
  </si>
  <si>
    <t>VC1557</t>
  </si>
  <si>
    <t>VC1558</t>
  </si>
  <si>
    <t>VC1560</t>
  </si>
  <si>
    <t>VC1562</t>
  </si>
  <si>
    <t>VC1563</t>
  </si>
  <si>
    <t>VC1565</t>
  </si>
  <si>
    <t>VC1566</t>
  </si>
  <si>
    <t>VC1567</t>
  </si>
  <si>
    <t>VC1571</t>
  </si>
  <si>
    <t>VC1573</t>
  </si>
  <si>
    <t>VC1579</t>
  </si>
  <si>
    <t>VC1581</t>
  </si>
  <si>
    <t>VC1582</t>
  </si>
  <si>
    <t>VC1585</t>
  </si>
  <si>
    <t>VC1588</t>
  </si>
  <si>
    <t>VC1590</t>
  </si>
  <si>
    <t>VC1592</t>
  </si>
  <si>
    <t>VC1593</t>
  </si>
  <si>
    <t>VC1594</t>
  </si>
  <si>
    <t>VC1595</t>
  </si>
  <si>
    <t>VC1596</t>
  </si>
  <si>
    <t>VC1597</t>
  </si>
  <si>
    <t>VC1599</t>
  </si>
  <si>
    <t>VC1602</t>
  </si>
  <si>
    <t>VC1605</t>
  </si>
  <si>
    <t>VC1606</t>
  </si>
  <si>
    <t>VC1608</t>
  </si>
  <si>
    <t>VC1609</t>
  </si>
  <si>
    <t>VC1614</t>
  </si>
  <si>
    <t>VC1618</t>
  </si>
  <si>
    <t>VC1621</t>
  </si>
  <si>
    <t>VC1623</t>
  </si>
  <si>
    <t>VC1624</t>
  </si>
  <si>
    <t>VC1627</t>
  </si>
  <si>
    <t>VC1628</t>
  </si>
  <si>
    <t>VC1629</t>
  </si>
  <si>
    <t>VC1631</t>
  </si>
  <si>
    <t>VC1632</t>
  </si>
  <si>
    <t>VC1634</t>
  </si>
  <si>
    <t>VC1635</t>
  </si>
  <si>
    <t>VC1636</t>
  </si>
  <si>
    <t>VC1639</t>
  </si>
  <si>
    <t>VC1643</t>
  </si>
  <si>
    <t>VC1644</t>
  </si>
  <si>
    <t>VC1647</t>
  </si>
  <si>
    <t>VC1649</t>
  </si>
  <si>
    <t>VC1650</t>
  </si>
  <si>
    <t>VC1651</t>
  </si>
  <si>
    <t>VC1652</t>
  </si>
  <si>
    <t>VC1653</t>
  </si>
  <si>
    <t>VC1655</t>
  </si>
  <si>
    <t>VC1658</t>
  </si>
  <si>
    <t>VC1659</t>
  </si>
  <si>
    <t>VC1661</t>
  </si>
  <si>
    <t>VC1664</t>
  </si>
  <si>
    <t>VC1665</t>
  </si>
  <si>
    <t>VC1669</t>
  </si>
  <si>
    <t>VC1670</t>
  </si>
  <si>
    <t>VC1671</t>
  </si>
  <si>
    <t>VC1673</t>
  </si>
  <si>
    <t>VC1674</t>
  </si>
  <si>
    <t>VC1675</t>
  </si>
  <si>
    <t>VC1679</t>
  </si>
  <si>
    <t>VC1680</t>
  </si>
  <si>
    <t>VC1688</t>
  </si>
  <si>
    <t>VC1690</t>
  </si>
  <si>
    <t>VC1692</t>
  </si>
  <si>
    <t>VC1693</t>
  </si>
  <si>
    <t>VC1695</t>
  </si>
  <si>
    <t>VC1704</t>
  </si>
  <si>
    <t>VC1709</t>
  </si>
  <si>
    <t>VC1710</t>
  </si>
  <si>
    <t>VC1711</t>
  </si>
  <si>
    <t>VC1714</t>
  </si>
  <si>
    <t>VC1716</t>
  </si>
  <si>
    <t>VC1721</t>
  </si>
  <si>
    <t>VC1723</t>
  </si>
  <si>
    <t>VC1726</t>
  </si>
  <si>
    <t>VC1727</t>
  </si>
  <si>
    <t>VC1730</t>
  </si>
  <si>
    <t>VC1732</t>
  </si>
  <si>
    <t>VC1738</t>
  </si>
  <si>
    <t>VC1740</t>
  </si>
  <si>
    <t>VC1743</t>
  </si>
  <si>
    <t>VC1745</t>
  </si>
  <si>
    <t>VC1749</t>
  </si>
  <si>
    <t>VC1750</t>
  </si>
  <si>
    <t>VC1753</t>
  </si>
  <si>
    <t>VC1754</t>
  </si>
  <si>
    <t>VC1756</t>
  </si>
  <si>
    <t>VC1757</t>
  </si>
  <si>
    <t>VC1758</t>
  </si>
  <si>
    <t>VC1760</t>
  </si>
  <si>
    <t>VC1762</t>
  </si>
  <si>
    <t>VC1764</t>
  </si>
  <si>
    <t>VC1765</t>
  </si>
  <si>
    <t>VC1766</t>
  </si>
  <si>
    <t>VC1767</t>
  </si>
  <si>
    <t>VC1768</t>
  </si>
  <si>
    <t>VC1769</t>
  </si>
  <si>
    <t>VC1770</t>
  </si>
  <si>
    <t>VC1771</t>
  </si>
  <si>
    <t>VC1773</t>
  </si>
  <si>
    <t>VC1774</t>
  </si>
  <si>
    <t>VC1775</t>
  </si>
  <si>
    <t>VC1776</t>
  </si>
  <si>
    <t>VC1777</t>
  </si>
  <si>
    <t>VC1779</t>
  </si>
  <si>
    <t>VC1783</t>
  </si>
  <si>
    <t>VC1784</t>
  </si>
  <si>
    <t>VC1791</t>
  </si>
  <si>
    <t>VC1797</t>
  </si>
  <si>
    <t>VC1798</t>
  </si>
  <si>
    <t>VC1799</t>
  </si>
  <si>
    <t>VC1806</t>
  </si>
  <si>
    <t>VC1808</t>
  </si>
  <si>
    <t>VC1814</t>
  </si>
  <si>
    <t>VC1817</t>
  </si>
  <si>
    <t>VC1819</t>
  </si>
  <si>
    <t>VC1821</t>
  </si>
  <si>
    <t>VC1822</t>
  </si>
  <si>
    <t>VC1824</t>
  </si>
  <si>
    <t>VC1826</t>
  </si>
  <si>
    <t>VC1827</t>
  </si>
  <si>
    <t>VC1831</t>
  </si>
  <si>
    <t>VC1833</t>
  </si>
  <si>
    <t>VC1836</t>
  </si>
  <si>
    <t>VC1837</t>
  </si>
  <si>
    <t>VC1843</t>
  </si>
  <si>
    <t>VC1844</t>
  </si>
  <si>
    <t>VC1845</t>
  </si>
  <si>
    <t>VC1848</t>
  </si>
  <si>
    <t>VC1851</t>
  </si>
  <si>
    <t>VC1854</t>
  </si>
  <si>
    <t>VC1855</t>
  </si>
  <si>
    <t>VC1859</t>
  </si>
  <si>
    <t>VC1865</t>
  </si>
  <si>
    <t>VC1866</t>
  </si>
  <si>
    <t>VC1867</t>
  </si>
  <si>
    <t>VC1868</t>
  </si>
  <si>
    <t>VC1869</t>
  </si>
  <si>
    <t>VC1872</t>
  </si>
  <si>
    <t>VC1873</t>
  </si>
  <si>
    <t>VC1874</t>
  </si>
  <si>
    <t>VC1878</t>
  </si>
  <si>
    <t>VC1879</t>
  </si>
  <si>
    <t>VC1882</t>
  </si>
  <si>
    <t>VC1884</t>
  </si>
  <si>
    <t>VC1886</t>
  </si>
  <si>
    <t>VC1888</t>
  </si>
  <si>
    <t>VC1890</t>
  </si>
  <si>
    <t>VC1893</t>
  </si>
  <si>
    <t>VC1896</t>
  </si>
  <si>
    <t>VC1898</t>
  </si>
  <si>
    <t>VC1899</t>
  </si>
  <si>
    <t>VC1900</t>
  </si>
  <si>
    <t>VC1901</t>
  </si>
  <si>
    <t>VC1903</t>
  </si>
  <si>
    <t>VC1905</t>
  </si>
  <si>
    <t>VC1906</t>
  </si>
  <si>
    <t>VC1907</t>
  </si>
  <si>
    <t>VC1912</t>
  </si>
  <si>
    <t>VC1915</t>
  </si>
  <si>
    <t>VC1918</t>
  </si>
  <si>
    <t>VC1920</t>
  </si>
  <si>
    <t>VC1921</t>
  </si>
  <si>
    <t>VC1923</t>
  </si>
  <si>
    <t>VC1925</t>
  </si>
  <si>
    <t>VC1926</t>
  </si>
  <si>
    <t>VC1927</t>
  </si>
  <si>
    <t>VC1929</t>
  </si>
  <si>
    <t>VC1931</t>
  </si>
  <si>
    <t>VC1934</t>
  </si>
  <si>
    <t>VC1941</t>
  </si>
  <si>
    <t>VC1942</t>
  </si>
  <si>
    <t>VC1944</t>
  </si>
  <si>
    <t>VC1945</t>
  </si>
  <si>
    <t>VC1949</t>
  </si>
  <si>
    <t>VC1950</t>
  </si>
  <si>
    <t>VC1951</t>
  </si>
  <si>
    <t>VC1952</t>
  </si>
  <si>
    <t>VC1953</t>
  </si>
  <si>
    <t>VC1955</t>
  </si>
  <si>
    <t>VC1956</t>
  </si>
  <si>
    <t>VC1966</t>
  </si>
  <si>
    <t>VC1967</t>
  </si>
  <si>
    <t>VC1970</t>
  </si>
  <si>
    <t>VC1971</t>
  </si>
  <si>
    <t>VC1975</t>
  </si>
  <si>
    <t>VC1976</t>
  </si>
  <si>
    <t>VC1977</t>
  </si>
  <si>
    <t>VC1979</t>
  </si>
  <si>
    <t>VC1983</t>
  </si>
  <si>
    <t>VC1984</t>
  </si>
  <si>
    <t>VC1985</t>
  </si>
  <si>
    <t>VC1990</t>
  </si>
  <si>
    <t>VC1992</t>
  </si>
  <si>
    <t>VC1993</t>
  </si>
  <si>
    <t>VC1994</t>
  </si>
  <si>
    <t>VC1995</t>
  </si>
  <si>
    <t>VC2000</t>
  </si>
  <si>
    <t>VC2001</t>
  </si>
  <si>
    <t>VC2002</t>
  </si>
  <si>
    <t>VC2006</t>
  </si>
  <si>
    <t>VC2007</t>
  </si>
  <si>
    <t>VC2008</t>
  </si>
  <si>
    <t>VC2009</t>
  </si>
  <si>
    <t>VC2012</t>
  </si>
  <si>
    <t>VC2013</t>
  </si>
  <si>
    <t>VC2014</t>
  </si>
  <si>
    <t>VC2017</t>
  </si>
  <si>
    <t>VC2019</t>
  </si>
  <si>
    <t>VC2023</t>
  </si>
  <si>
    <t>VC2024</t>
  </si>
  <si>
    <t>VC2028</t>
  </si>
  <si>
    <t>VC2030</t>
  </si>
  <si>
    <t>VC2031</t>
  </si>
  <si>
    <t>VC2033</t>
  </si>
  <si>
    <t>VC2036</t>
  </si>
  <si>
    <t>VC2037</t>
  </si>
  <si>
    <t>VC2038</t>
  </si>
  <si>
    <t>VC2039</t>
  </si>
  <si>
    <t>VC2041</t>
  </si>
  <si>
    <t>VC2042</t>
  </si>
  <si>
    <t>VC2043</t>
  </si>
  <si>
    <t>VC2047</t>
  </si>
  <si>
    <t>VC2051</t>
  </si>
  <si>
    <t>VC2052</t>
  </si>
  <si>
    <t>VC2060</t>
  </si>
  <si>
    <t>VC2062</t>
  </si>
  <si>
    <t>VC2063</t>
  </si>
  <si>
    <t>VC2068</t>
  </si>
  <si>
    <t>VC2069</t>
  </si>
  <si>
    <t>VC2072</t>
  </si>
  <si>
    <t>VC2074</t>
  </si>
  <si>
    <t>VC2077</t>
  </si>
  <si>
    <t>VC2080</t>
  </si>
  <si>
    <t>VC2081</t>
  </si>
  <si>
    <t>VC2085</t>
  </si>
  <si>
    <t>VC2086</t>
  </si>
  <si>
    <t>VC2087</t>
  </si>
  <si>
    <t>VC2089</t>
  </si>
  <si>
    <t>VC2092</t>
  </si>
  <si>
    <t>VC2095</t>
  </si>
  <si>
    <t>VC2107</t>
  </si>
  <si>
    <t>VC2108</t>
  </si>
  <si>
    <t>VC2110</t>
  </si>
  <si>
    <t>VC2116</t>
  </si>
  <si>
    <t>VC2120</t>
  </si>
  <si>
    <t>VC2126</t>
  </si>
  <si>
    <t>VC2128</t>
  </si>
  <si>
    <t>VC2130</t>
  </si>
  <si>
    <t>VC2132</t>
  </si>
  <si>
    <t>VC2133</t>
  </si>
  <si>
    <t>VC2135</t>
  </si>
  <si>
    <t>VC2136</t>
  </si>
  <si>
    <t>VC2137</t>
  </si>
  <si>
    <t>VC2140</t>
  </si>
  <si>
    <t>VC2142</t>
  </si>
  <si>
    <t>VC2143</t>
  </si>
  <si>
    <t>VC2144</t>
  </si>
  <si>
    <t>VC2145</t>
  </si>
  <si>
    <t>VC2152</t>
  </si>
  <si>
    <t>VC2156</t>
  </si>
  <si>
    <t>VC2161</t>
  </si>
  <si>
    <t>VC2162</t>
  </si>
  <si>
    <t>VC2164</t>
  </si>
  <si>
    <t>VC2168</t>
  </si>
  <si>
    <t>VC2171</t>
  </si>
  <si>
    <t>VC2174</t>
  </si>
  <si>
    <t>VC2175</t>
  </si>
  <si>
    <t>VC2179</t>
  </si>
  <si>
    <t>VC2180</t>
  </si>
  <si>
    <t>VC2185</t>
  </si>
  <si>
    <t>VC2186</t>
  </si>
  <si>
    <t>VC2187</t>
  </si>
  <si>
    <t>VC2188</t>
  </si>
  <si>
    <t>VC2190</t>
  </si>
  <si>
    <t>VC2191</t>
  </si>
  <si>
    <t>VC2192</t>
  </si>
  <si>
    <t>VC2193</t>
  </si>
  <si>
    <t>VC2197</t>
  </si>
  <si>
    <t>VC2201</t>
  </si>
  <si>
    <t>VC2209</t>
  </si>
  <si>
    <t>VC2210</t>
  </si>
  <si>
    <t>VC2211</t>
  </si>
  <si>
    <t>VC2212</t>
  </si>
  <si>
    <t>VC2213</t>
  </si>
  <si>
    <t>VC2214</t>
  </si>
  <si>
    <t>VC2215</t>
  </si>
  <si>
    <t>VC2217</t>
  </si>
  <si>
    <t>VC2223</t>
  </si>
  <si>
    <t>VC2224</t>
  </si>
  <si>
    <t>VC2226</t>
  </si>
  <si>
    <t>VC2231</t>
  </si>
  <si>
    <t>VC2232</t>
  </si>
  <si>
    <t>VC2237</t>
  </si>
  <si>
    <t>VC2242</t>
  </si>
  <si>
    <t>VC2244</t>
  </si>
  <si>
    <t>VC2245</t>
  </si>
  <si>
    <t>VC2247</t>
  </si>
  <si>
    <t>VC2250</t>
  </si>
  <si>
    <t>VC2252</t>
  </si>
  <si>
    <t>VC2253</t>
  </si>
  <si>
    <t>VC2254</t>
  </si>
  <si>
    <t>VC2259</t>
  </si>
  <si>
    <t>VC2261</t>
  </si>
  <si>
    <t>VC2262</t>
  </si>
  <si>
    <t>VC2269</t>
  </si>
  <si>
    <t>VC2271</t>
  </si>
  <si>
    <t>VC2273</t>
  </si>
  <si>
    <t>VC2274</t>
  </si>
  <si>
    <t>VC2276</t>
  </si>
  <si>
    <t>VC2278</t>
  </si>
  <si>
    <t>VC2279</t>
  </si>
  <si>
    <t>VC2282</t>
  </si>
  <si>
    <t>VC2283</t>
  </si>
  <si>
    <t>VC2285</t>
  </si>
  <si>
    <t>VC2287</t>
  </si>
  <si>
    <t>VC2289</t>
  </si>
  <si>
    <t>VC2290</t>
  </si>
  <si>
    <t>VC2294</t>
  </si>
  <si>
    <t>VC2295</t>
  </si>
  <si>
    <t>VC2297</t>
  </si>
  <si>
    <t>VC2300</t>
  </si>
  <si>
    <t>VC2309</t>
  </si>
  <si>
    <t>VC2312</t>
  </si>
  <si>
    <t>VC2316</t>
  </si>
  <si>
    <t>VC2319</t>
  </si>
  <si>
    <t>VC2320</t>
  </si>
  <si>
    <t>VC2322</t>
  </si>
  <si>
    <t>VC2323</t>
  </si>
  <si>
    <t>VC2324</t>
  </si>
  <si>
    <t>VC2329</t>
  </si>
  <si>
    <t>VC2330</t>
  </si>
  <si>
    <t>VC2332</t>
  </si>
  <si>
    <t>VC2333</t>
  </si>
  <si>
    <t>VC2334</t>
  </si>
  <si>
    <t>VC2337</t>
  </si>
  <si>
    <t>VC2339</t>
  </si>
  <si>
    <t>VC2340</t>
  </si>
  <si>
    <t>VC2341</t>
  </si>
  <si>
    <t>VC2342</t>
  </si>
  <si>
    <t>VC2343</t>
  </si>
  <si>
    <t>VC2344</t>
  </si>
  <si>
    <t>VC2345</t>
  </si>
  <si>
    <t>VC2348</t>
  </si>
  <si>
    <t>VC2349</t>
  </si>
  <si>
    <t>VC2352</t>
  </si>
  <si>
    <t>VC2353</t>
  </si>
  <si>
    <t>VC2356</t>
  </si>
  <si>
    <t>VC2360</t>
  </si>
  <si>
    <t>VC2362</t>
  </si>
  <si>
    <t>VC2364</t>
  </si>
  <si>
    <t>VC2365</t>
  </si>
  <si>
    <t>VC2368</t>
  </si>
  <si>
    <t>VC2369</t>
  </si>
  <si>
    <t>VC2370</t>
  </si>
  <si>
    <t>VC2371</t>
  </si>
  <si>
    <t>VC2373</t>
  </si>
  <si>
    <t>VC2374</t>
  </si>
  <si>
    <t>VC2376</t>
  </si>
  <si>
    <t>VC2377</t>
  </si>
  <si>
    <t>VC2383</t>
  </si>
  <si>
    <t>VC2385</t>
  </si>
  <si>
    <t>VC2386</t>
  </si>
  <si>
    <t>VC2388</t>
  </si>
  <si>
    <t>VC2389</t>
  </si>
  <si>
    <t>VC2390</t>
  </si>
  <si>
    <t>VC2391</t>
  </si>
  <si>
    <t>VC2394</t>
  </si>
  <si>
    <t>VC2396</t>
  </si>
  <si>
    <t>VC2397</t>
  </si>
  <si>
    <t>VC2398</t>
  </si>
  <si>
    <t>VC2400</t>
  </si>
  <si>
    <t>VC2401</t>
  </si>
  <si>
    <t>VC2402</t>
  </si>
  <si>
    <t>VC2403</t>
  </si>
  <si>
    <t>VC2404</t>
  </si>
  <si>
    <t>VC2405</t>
  </si>
  <si>
    <t>VC2406</t>
  </si>
  <si>
    <t>VC2407</t>
  </si>
  <si>
    <t>VC2412</t>
  </si>
  <si>
    <t>VC2413</t>
  </si>
  <si>
    <t>VC2414</t>
  </si>
  <si>
    <t>VC2416</t>
  </si>
  <si>
    <t>VC2417</t>
  </si>
  <si>
    <t>VC2422</t>
  </si>
  <si>
    <t>VC2424</t>
  </si>
  <si>
    <t>VC2425</t>
  </si>
  <si>
    <t>VC2430</t>
  </si>
  <si>
    <t>VC2431</t>
  </si>
  <si>
    <t>VC2436</t>
  </si>
  <si>
    <t>VC2438</t>
  </si>
  <si>
    <t>VC2439</t>
  </si>
  <si>
    <t>VC2440</t>
  </si>
  <si>
    <t>VC2442</t>
  </si>
  <si>
    <t>VC2445</t>
  </si>
  <si>
    <t>VC2446</t>
  </si>
  <si>
    <t>VC2447</t>
  </si>
  <si>
    <t>VC2448</t>
  </si>
  <si>
    <t>VC2451</t>
  </si>
  <si>
    <t>VC2452</t>
  </si>
  <si>
    <t>VC2453</t>
  </si>
  <si>
    <t>VC2454</t>
  </si>
  <si>
    <t>VC2456</t>
  </si>
  <si>
    <t>VC2460</t>
  </si>
  <si>
    <t>VC2463</t>
  </si>
  <si>
    <t>VC2469</t>
  </si>
  <si>
    <t>VC2472</t>
  </si>
  <si>
    <t>VC2474</t>
  </si>
  <si>
    <t>VC2475</t>
  </si>
  <si>
    <t>VC2481</t>
  </si>
  <si>
    <t>VC2483</t>
  </si>
  <si>
    <t>VC2484</t>
  </si>
  <si>
    <t>VC2485</t>
  </si>
  <si>
    <t>VC2487</t>
  </si>
  <si>
    <t>VC2490</t>
  </si>
  <si>
    <t>VC2491</t>
  </si>
  <si>
    <t>VC2492</t>
  </si>
  <si>
    <t>VC2495</t>
  </si>
  <si>
    <t>VC2497</t>
  </si>
  <si>
    <t>VC2499</t>
  </si>
  <si>
    <t>VC2500</t>
  </si>
  <si>
    <t>VC2501</t>
  </si>
  <si>
    <t>VC2503</t>
  </si>
  <si>
    <t>VC2504</t>
  </si>
  <si>
    <t>VC2506</t>
  </si>
  <si>
    <t>VC2507</t>
  </si>
  <si>
    <t>VC2508</t>
  </si>
  <si>
    <t>VC2514</t>
  </si>
  <si>
    <t>VC2522</t>
  </si>
  <si>
    <t>VC2523</t>
  </si>
  <si>
    <t>VC2529</t>
  </si>
  <si>
    <t>VC2534</t>
  </si>
  <si>
    <t>VC2535</t>
  </si>
  <si>
    <t>VC2538</t>
  </si>
  <si>
    <t>VC2539</t>
  </si>
  <si>
    <t>VC2542</t>
  </si>
  <si>
    <t>VC2544</t>
  </si>
  <si>
    <t>VC2547</t>
  </si>
  <si>
    <t>VC2548</t>
  </si>
  <si>
    <t>VC2554</t>
  </si>
  <si>
    <t>VC2559</t>
  </si>
  <si>
    <t>VC2562</t>
  </si>
  <si>
    <t>VC2564</t>
  </si>
  <si>
    <t>VC2571</t>
  </si>
  <si>
    <t>VC2576</t>
  </si>
  <si>
    <t>VC2598</t>
  </si>
  <si>
    <t>VC2599</t>
  </si>
  <si>
    <t>VC2600</t>
  </si>
  <si>
    <t>VC2602</t>
  </si>
  <si>
    <t>VC2603</t>
  </si>
  <si>
    <t>VC2606</t>
  </si>
  <si>
    <t>VC2608</t>
  </si>
  <si>
    <t>VC2616</t>
  </si>
  <si>
    <t>VC2617</t>
  </si>
  <si>
    <t>VC2618</t>
  </si>
  <si>
    <t>VC2620</t>
  </si>
  <si>
    <t>VC2621</t>
  </si>
  <si>
    <t>VC2622</t>
  </si>
  <si>
    <t>VC2623</t>
  </si>
  <si>
    <t>VC2627</t>
  </si>
  <si>
    <t>VC2628</t>
  </si>
  <si>
    <t>VC2630</t>
  </si>
  <si>
    <t>VC2635</t>
  </si>
  <si>
    <t>VC2638</t>
  </si>
  <si>
    <t>VC2641</t>
  </si>
  <si>
    <t>VC2642</t>
  </si>
  <si>
    <t>VC2644</t>
  </si>
  <si>
    <t>VC2645</t>
  </si>
  <si>
    <t>VC2646</t>
  </si>
  <si>
    <t>VC2655</t>
  </si>
  <si>
    <t>VC2656</t>
  </si>
  <si>
    <t>VC2661</t>
  </si>
  <si>
    <t>VC2664</t>
  </si>
  <si>
    <t>VC2670</t>
  </si>
  <si>
    <t>VC2671</t>
  </si>
  <si>
    <t>VC2674</t>
  </si>
  <si>
    <t>VC2677</t>
  </si>
  <si>
    <t>VC2678</t>
  </si>
  <si>
    <t>VC2681</t>
  </si>
  <si>
    <t>VC2683</t>
  </si>
  <si>
    <t>VC2684</t>
  </si>
  <si>
    <t>VC2685</t>
  </si>
  <si>
    <t>VC2688</t>
  </si>
  <si>
    <t>VC2689</t>
  </si>
  <si>
    <t>VC2690</t>
  </si>
  <si>
    <t>VC2693</t>
  </si>
  <si>
    <t>VC2697</t>
  </si>
  <si>
    <t>VC2698</t>
  </si>
  <si>
    <t>VC2699</t>
  </si>
  <si>
    <t>VC2701</t>
  </si>
  <si>
    <t>VC2703</t>
  </si>
  <si>
    <t>VC2705</t>
  </si>
  <si>
    <t>VC2710</t>
  </si>
  <si>
    <t>VC2711</t>
  </si>
  <si>
    <t>VC2712</t>
  </si>
  <si>
    <t>VC2713</t>
  </si>
  <si>
    <t>VC2716</t>
  </si>
  <si>
    <t>VC2725</t>
  </si>
  <si>
    <t>VC2731</t>
  </si>
  <si>
    <t>VC2732</t>
  </si>
  <si>
    <t>VC2734</t>
  </si>
  <si>
    <t>VC2738</t>
  </si>
  <si>
    <t>VC2739</t>
  </si>
  <si>
    <t>VC2744</t>
  </si>
  <si>
    <t>VC2746</t>
  </si>
  <si>
    <t>VC2748</t>
  </si>
  <si>
    <t>VC2749</t>
  </si>
  <si>
    <t>VC2750</t>
  </si>
  <si>
    <t>VC2751</t>
  </si>
  <si>
    <t>VC2752</t>
  </si>
  <si>
    <t>VC2756</t>
  </si>
  <si>
    <t>VC2758</t>
  </si>
  <si>
    <t>VC2759</t>
  </si>
  <si>
    <t>VC2761</t>
  </si>
  <si>
    <t>VC2762</t>
  </si>
  <si>
    <t>VC2764</t>
  </si>
  <si>
    <t>VC2766</t>
  </si>
  <si>
    <t>VC2772</t>
  </si>
  <si>
    <t>VC2775</t>
  </si>
  <si>
    <t>VCA0001</t>
  </si>
  <si>
    <t>VCA0002</t>
  </si>
  <si>
    <t>VCA0008</t>
  </si>
  <si>
    <t>VCA0011</t>
  </si>
  <si>
    <t>VCA0013</t>
  </si>
  <si>
    <t>VCA0014</t>
  </si>
  <si>
    <t>VCA0016</t>
  </si>
  <si>
    <t>VCA0018</t>
  </si>
  <si>
    <t>VCA0020</t>
  </si>
  <si>
    <t>VCA0023</t>
  </si>
  <si>
    <t>VCA0024</t>
  </si>
  <si>
    <t>VCA0025</t>
  </si>
  <si>
    <t>VCA0027</t>
  </si>
  <si>
    <t>VCA0031</t>
  </si>
  <si>
    <t>VCA0033</t>
  </si>
  <si>
    <t>VCA0036</t>
  </si>
  <si>
    <t>VCA0040</t>
  </si>
  <si>
    <t>VCA0041</t>
  </si>
  <si>
    <t>VCA0044</t>
  </si>
  <si>
    <t>VCA0045</t>
  </si>
  <si>
    <t>VCA0047</t>
  </si>
  <si>
    <t>VCA0049</t>
  </si>
  <si>
    <t>VCA0051</t>
  </si>
  <si>
    <t>VCA0052</t>
  </si>
  <si>
    <t>VCA0055</t>
  </si>
  <si>
    <t>VCA0057</t>
  </si>
  <si>
    <t>VCA0061</t>
  </si>
  <si>
    <t>VCA0063</t>
  </si>
  <si>
    <t>VCA0064</t>
  </si>
  <si>
    <t>VCA0065</t>
  </si>
  <si>
    <t>VCA0066</t>
  </si>
  <si>
    <t>VCA0068</t>
  </si>
  <si>
    <t>VCA0074</t>
  </si>
  <si>
    <t>VCA0076</t>
  </si>
  <si>
    <t>VCA0077</t>
  </si>
  <si>
    <t>VCA0079</t>
  </si>
  <si>
    <t>VCA0080</t>
  </si>
  <si>
    <t>VCA0083</t>
  </si>
  <si>
    <t>VCA0085</t>
  </si>
  <si>
    <t>VCA0088</t>
  </si>
  <si>
    <t>VCA0096</t>
  </si>
  <si>
    <t>VCA0098</t>
  </si>
  <si>
    <t>VCA0099</t>
  </si>
  <si>
    <t>VCA0101</t>
  </si>
  <si>
    <t>VCA0103</t>
  </si>
  <si>
    <t>VCA0105</t>
  </si>
  <si>
    <t>VCA0108</t>
  </si>
  <si>
    <t>VCA0110</t>
  </si>
  <si>
    <t>VCA0112</t>
  </si>
  <si>
    <t>VCA0114</t>
  </si>
  <si>
    <t>VCA0116</t>
  </si>
  <si>
    <t>VCA0117</t>
  </si>
  <si>
    <t>VCA0119</t>
  </si>
  <si>
    <t>VCA0120</t>
  </si>
  <si>
    <t>VCA0121</t>
  </si>
  <si>
    <t>VCA0123</t>
  </si>
  <si>
    <t>VCA0128</t>
  </si>
  <si>
    <t>VCA0131</t>
  </si>
  <si>
    <t>VCA0132</t>
  </si>
  <si>
    <t>VCA0134</t>
  </si>
  <si>
    <t>VCA0136</t>
  </si>
  <si>
    <t>VCA0137</t>
  </si>
  <si>
    <t>VCA0140</t>
  </si>
  <si>
    <t>VCA0141</t>
  </si>
  <si>
    <t>VCA0142</t>
  </si>
  <si>
    <t>VCA0144</t>
  </si>
  <si>
    <t>VCA0146</t>
  </si>
  <si>
    <t>VCA0147</t>
  </si>
  <si>
    <t>VCA0148</t>
  </si>
  <si>
    <t>VCA0151</t>
  </si>
  <si>
    <t>VCA0155</t>
  </si>
  <si>
    <t>VCA0157</t>
  </si>
  <si>
    <t>VCA0159</t>
  </si>
  <si>
    <t>VCA0160</t>
  </si>
  <si>
    <t>VCA0161</t>
  </si>
  <si>
    <t>VCA0165</t>
  </si>
  <si>
    <t>VCA0167</t>
  </si>
  <si>
    <t>VCA0171</t>
  </si>
  <si>
    <t>VCA0176</t>
  </si>
  <si>
    <t>VCA0179</t>
  </si>
  <si>
    <t>VCA0180</t>
  </si>
  <si>
    <t>VCA0181</t>
  </si>
  <si>
    <t>VCA0182</t>
  </si>
  <si>
    <t>VCA0183</t>
  </si>
  <si>
    <t>VCA0189</t>
  </si>
  <si>
    <t>VCA0191</t>
  </si>
  <si>
    <t>VCA0193</t>
  </si>
  <si>
    <t>VCA0197</t>
  </si>
  <si>
    <t>VCA0198</t>
  </si>
  <si>
    <t>VCA0199</t>
  </si>
  <si>
    <t>VCA0200</t>
  </si>
  <si>
    <t>VCA0204</t>
  </si>
  <si>
    <t>VCA0205</t>
  </si>
  <si>
    <t>VCA0210</t>
  </si>
  <si>
    <t>VCA0211</t>
  </si>
  <si>
    <t>VCA0212</t>
  </si>
  <si>
    <t>VCA0213</t>
  </si>
  <si>
    <t>VCA0214</t>
  </si>
  <si>
    <t>VCA0217</t>
  </si>
  <si>
    <t>VCA0218</t>
  </si>
  <si>
    <t>VCA0219</t>
  </si>
  <si>
    <t>VCA0220</t>
  </si>
  <si>
    <t>VCA0221</t>
  </si>
  <si>
    <t>VCA0223</t>
  </si>
  <si>
    <t>VCA0225</t>
  </si>
  <si>
    <t>VCA0227</t>
  </si>
  <si>
    <t>VCA0231</t>
  </si>
  <si>
    <t>VCA0233</t>
  </si>
  <si>
    <t>VCA0235</t>
  </si>
  <si>
    <t>VCA0238</t>
  </si>
  <si>
    <t>VCA0241</t>
  </si>
  <si>
    <t>VCA0246</t>
  </si>
  <si>
    <t>VCA0247</t>
  </si>
  <si>
    <t>VCA0248</t>
  </si>
  <si>
    <t>VCA0250</t>
  </si>
  <si>
    <t>VCA0254</t>
  </si>
  <si>
    <t>VCA0257</t>
  </si>
  <si>
    <t>VCA0264</t>
  </si>
  <si>
    <t>VCA0267</t>
  </si>
  <si>
    <t>VCA0268</t>
  </si>
  <si>
    <t>VCA0269</t>
  </si>
  <si>
    <t>VCA0270</t>
  </si>
  <si>
    <t>VCA0277</t>
  </si>
  <si>
    <t>VCA0278</t>
  </si>
  <si>
    <t>VCA0279</t>
  </si>
  <si>
    <t>VCA0281</t>
  </si>
  <si>
    <t>VCA0282</t>
  </si>
  <si>
    <t>VCA0283</t>
  </si>
  <si>
    <t>VCA0284</t>
  </si>
  <si>
    <t>VCA0287</t>
  </si>
  <si>
    <t>VCA0291</t>
  </si>
  <si>
    <t>VCA0294</t>
  </si>
  <si>
    <t>VCA0308</t>
  </si>
  <si>
    <t>VCA0330</t>
  </si>
  <si>
    <t>VCA0337</t>
  </si>
  <si>
    <t>VCA0359</t>
  </si>
  <si>
    <t>VCA0366</t>
  </si>
  <si>
    <t>VCA0367</t>
  </si>
  <si>
    <t>VCA0374</t>
  </si>
  <si>
    <t>VCA0383</t>
  </si>
  <si>
    <t>VCA0391</t>
  </si>
  <si>
    <t>VCA0396</t>
  </si>
  <si>
    <t>VCA0433</t>
  </si>
  <si>
    <t>VCA0439</t>
  </si>
  <si>
    <t>VCA0441</t>
  </si>
  <si>
    <t>VCA0450</t>
  </si>
  <si>
    <t>VCA0455</t>
  </si>
  <si>
    <t>VCA0458</t>
  </si>
  <si>
    <t>VCA0463</t>
  </si>
  <si>
    <t>VCA0472</t>
  </si>
  <si>
    <t>VCA0490</t>
  </si>
  <si>
    <t>VCA0495</t>
  </si>
  <si>
    <t>VCA0510</t>
  </si>
  <si>
    <t>VCA0511</t>
  </si>
  <si>
    <t>VCA0513</t>
  </si>
  <si>
    <t>VCA0516</t>
  </si>
  <si>
    <t>VCA0518</t>
  </si>
  <si>
    <t>VCA0519</t>
  </si>
  <si>
    <t>VCA0520</t>
  </si>
  <si>
    <t>VCA0521</t>
  </si>
  <si>
    <t>VCA0522</t>
  </si>
  <si>
    <t>VCA0523</t>
  </si>
  <si>
    <t>VCA0524</t>
  </si>
  <si>
    <t>VCA0526</t>
  </si>
  <si>
    <t>VCA0527</t>
  </si>
  <si>
    <t>VCA0528</t>
  </si>
  <si>
    <t>VCA0529</t>
  </si>
  <si>
    <t>VCA0530</t>
  </si>
  <si>
    <t>VCA0531</t>
  </si>
  <si>
    <t>VCA0535</t>
  </si>
  <si>
    <t>VCA0540</t>
  </si>
  <si>
    <t>VCA0544</t>
  </si>
  <si>
    <t>VCA0545</t>
  </si>
  <si>
    <t>VCA0546</t>
  </si>
  <si>
    <t>VCA0550</t>
  </si>
  <si>
    <t>VCA0552</t>
  </si>
  <si>
    <t>VCA0554</t>
  </si>
  <si>
    <t>VCA0557</t>
  </si>
  <si>
    <t>VCA0558</t>
  </si>
  <si>
    <t>VCA0559</t>
  </si>
  <si>
    <t>VCA0560</t>
  </si>
  <si>
    <t>VCA0563</t>
  </si>
  <si>
    <t>VCA0564</t>
  </si>
  <si>
    <t>VCA0565</t>
  </si>
  <si>
    <t>VCA0568</t>
  </si>
  <si>
    <t>VCA0572</t>
  </si>
  <si>
    <t>VCA0574</t>
  </si>
  <si>
    <t>VCA0576</t>
  </si>
  <si>
    <t>VCA0578</t>
  </si>
  <si>
    <t>VCA0586</t>
  </si>
  <si>
    <t>VCA0588</t>
  </si>
  <si>
    <t>VCA0589</t>
  </si>
  <si>
    <t>VCA0590</t>
  </si>
  <si>
    <t>VCA0591</t>
  </si>
  <si>
    <t>VCA0595</t>
  </si>
  <si>
    <t>VCA0597</t>
  </si>
  <si>
    <t>VCA0601</t>
  </si>
  <si>
    <t>VCA0602</t>
  </si>
  <si>
    <t>VCA0603</t>
  </si>
  <si>
    <t>VCA0604</t>
  </si>
  <si>
    <t>VCA0605</t>
  </si>
  <si>
    <t>VCA0614</t>
  </si>
  <si>
    <t>VCA0615</t>
  </si>
  <si>
    <t>VCA0617</t>
  </si>
  <si>
    <t>VCA0621</t>
  </si>
  <si>
    <t>VCA0623</t>
  </si>
  <si>
    <t>VCA0624</t>
  </si>
  <si>
    <t>VCA0625</t>
  </si>
  <si>
    <t>VCA0628</t>
  </si>
  <si>
    <t>VCA0629</t>
  </si>
  <si>
    <t>VCA0638</t>
  </si>
  <si>
    <t>VCA0644</t>
  </si>
  <si>
    <t>VCA0646</t>
  </si>
  <si>
    <t>VCA0650</t>
  </si>
  <si>
    <t>VCA0653</t>
  </si>
  <si>
    <t>VCA0654</t>
  </si>
  <si>
    <t>VCA0655</t>
  </si>
  <si>
    <t>VCA0656</t>
  </si>
  <si>
    <t>VCA0657</t>
  </si>
  <si>
    <t>VCA0658</t>
  </si>
  <si>
    <t>VCA0663</t>
  </si>
  <si>
    <t>VCA0665</t>
  </si>
  <si>
    <t>VCA0666</t>
  </si>
  <si>
    <t>VCA0667</t>
  </si>
  <si>
    <t>VCA0669</t>
  </si>
  <si>
    <t>VCA0673</t>
  </si>
  <si>
    <t>VCA0675</t>
  </si>
  <si>
    <t>VCA0678</t>
  </si>
  <si>
    <t>VCA0681</t>
  </si>
  <si>
    <t>VCA0683</t>
  </si>
  <si>
    <t>VCA0684</t>
  </si>
  <si>
    <t>VCA0685</t>
  </si>
  <si>
    <t>VCA0686</t>
  </si>
  <si>
    <t>VCA0687</t>
  </si>
  <si>
    <t>VCA0688</t>
  </si>
  <si>
    <t>VCA0690</t>
  </si>
  <si>
    <t>VCA0693</t>
  </si>
  <si>
    <t>VCA0697</t>
  </si>
  <si>
    <t>VCA0699</t>
  </si>
  <si>
    <t>VCA0700</t>
  </si>
  <si>
    <t>VCA0702</t>
  </si>
  <si>
    <t>VCA0704</t>
  </si>
  <si>
    <t>VCA0705</t>
  </si>
  <si>
    <t>VCA0706</t>
  </si>
  <si>
    <t>VCA0707</t>
  </si>
  <si>
    <t>VCA0709</t>
  </si>
  <si>
    <t>VCA0717</t>
  </si>
  <si>
    <t>VCA0718</t>
  </si>
  <si>
    <t>VCA0723</t>
  </si>
  <si>
    <t>VCA0724</t>
  </si>
  <si>
    <t>VCA0727</t>
  </si>
  <si>
    <t>VCA0728</t>
  </si>
  <si>
    <t>VCA0730</t>
  </si>
  <si>
    <t>VCA0736</t>
  </si>
  <si>
    <t>VCA0737</t>
  </si>
  <si>
    <t>VCA0738</t>
  </si>
  <si>
    <t>VCA0744</t>
  </si>
  <si>
    <t>VCA0746</t>
  </si>
  <si>
    <t>VCA0747</t>
  </si>
  <si>
    <t>VCA0748</t>
  </si>
  <si>
    <t>VCA0749</t>
  </si>
  <si>
    <t>VCA0751</t>
  </si>
  <si>
    <t>VCA0753</t>
  </si>
  <si>
    <t>VCA0756</t>
  </si>
  <si>
    <t>VCA0762</t>
  </si>
  <si>
    <t>VCA0763</t>
  </si>
  <si>
    <t>VCA0765</t>
  </si>
  <si>
    <t>VCA0768</t>
  </si>
  <si>
    <t>VCA0772</t>
  </si>
  <si>
    <t>VCA0773</t>
  </si>
  <si>
    <t>VCA0774</t>
  </si>
  <si>
    <t>VCA0778</t>
  </si>
  <si>
    <t>VCA0779</t>
  </si>
  <si>
    <t>VCA0780</t>
  </si>
  <si>
    <t>VCA0781</t>
  </si>
  <si>
    <t>VCA0784</t>
  </si>
  <si>
    <t>VCA0785</t>
  </si>
  <si>
    <t>VCA0786</t>
  </si>
  <si>
    <t>VCA0790</t>
  </si>
  <si>
    <t>VCA0795</t>
  </si>
  <si>
    <t>VCA0801</t>
  </si>
  <si>
    <t>VCA0802</t>
  </si>
  <si>
    <t>VCA0803</t>
  </si>
  <si>
    <t>VCA0804</t>
  </si>
  <si>
    <t>VCA0805</t>
  </si>
  <si>
    <t>VCA0809</t>
  </si>
  <si>
    <t>VCA0811</t>
  </si>
  <si>
    <t>VCA0812</t>
  </si>
  <si>
    <t>VCA0813</t>
  </si>
  <si>
    <t>VCA0814</t>
  </si>
  <si>
    <t>VCA0815</t>
  </si>
  <si>
    <t>VCA0818</t>
  </si>
  <si>
    <t>VCA0820</t>
  </si>
  <si>
    <t>VCA0822</t>
  </si>
  <si>
    <t>VCA0824</t>
  </si>
  <si>
    <t>VCA0829</t>
  </si>
  <si>
    <t>VCA0830</t>
  </si>
  <si>
    <t>VCA0833</t>
  </si>
  <si>
    <t>VCA0834</t>
  </si>
  <si>
    <t>VCA0835</t>
  </si>
  <si>
    <t>VCA0837</t>
  </si>
  <si>
    <t>VCA0843</t>
  </si>
  <si>
    <t>VCA0847</t>
  </si>
  <si>
    <t>VCA0848</t>
  </si>
  <si>
    <t>VCA0849</t>
  </si>
  <si>
    <t>VCA0850</t>
  </si>
  <si>
    <t>VCA0851</t>
  </si>
  <si>
    <t>VCA0852</t>
  </si>
  <si>
    <t>VCA0854</t>
  </si>
  <si>
    <t>VCA0860</t>
  </si>
  <si>
    <t>VCA0862</t>
  </si>
  <si>
    <t>VCA0863</t>
  </si>
  <si>
    <t>VCA0864</t>
  </si>
  <si>
    <t>VCA0865</t>
  </si>
  <si>
    <t>VCA0871</t>
  </si>
  <si>
    <t>VCA0872</t>
  </si>
  <si>
    <t>VCA0873</t>
  </si>
  <si>
    <t>VCA0874</t>
  </si>
  <si>
    <t>VCA0875</t>
  </si>
  <si>
    <t>VCA0876</t>
  </si>
  <si>
    <t>VCA0877</t>
  </si>
  <si>
    <t>VCA0882</t>
  </si>
  <si>
    <t>VCA0883</t>
  </si>
  <si>
    <t>VCA0884</t>
  </si>
  <si>
    <t>VCA0885</t>
  </si>
  <si>
    <t>VCA0886</t>
  </si>
  <si>
    <t>VCA0888</t>
  </si>
  <si>
    <t>VCA0889</t>
  </si>
  <si>
    <t>VCA0891</t>
  </si>
  <si>
    <t>VCA0895</t>
  </si>
  <si>
    <t>VCA0896</t>
  </si>
  <si>
    <t>VCA0898</t>
  </si>
  <si>
    <t>VCA0900</t>
  </si>
  <si>
    <t>VCA0903</t>
  </si>
  <si>
    <t>VCA0904</t>
  </si>
  <si>
    <t>VCA0905</t>
  </si>
  <si>
    <t>VCA0906</t>
  </si>
  <si>
    <t>VCA0909</t>
  </si>
  <si>
    <t>VCA0910</t>
  </si>
  <si>
    <t>VCA0914</t>
  </si>
  <si>
    <t>VCA0921</t>
  </si>
  <si>
    <t>VCA0923</t>
  </si>
  <si>
    <t>VCA0924</t>
  </si>
  <si>
    <t>VCA0925</t>
  </si>
  <si>
    <t>VCA0926</t>
  </si>
  <si>
    <t>VCA0929</t>
  </si>
  <si>
    <t>VCA0930</t>
  </si>
  <si>
    <t>VCA0931</t>
  </si>
  <si>
    <t>VCA0936</t>
  </si>
  <si>
    <t>VCA0939</t>
  </si>
  <si>
    <t>VCA0943</t>
  </si>
  <si>
    <t>VCA0944</t>
  </si>
  <si>
    <t>VCA0945</t>
  </si>
  <si>
    <t>VCA0946</t>
  </si>
  <si>
    <t>VCA0954</t>
  </si>
  <si>
    <t>VCA0956</t>
  </si>
  <si>
    <t>VCA0958</t>
  </si>
  <si>
    <t>VCA0960</t>
  </si>
  <si>
    <t>VCA0962</t>
  </si>
  <si>
    <t>VCA0965</t>
  </si>
  <si>
    <t>VCA0972</t>
  </si>
  <si>
    <t>VCA0974</t>
  </si>
  <si>
    <t>VCA0975</t>
  </si>
  <si>
    <t>VCA0977</t>
  </si>
  <si>
    <t>VCA0982</t>
  </si>
  <si>
    <t>VCA0983</t>
  </si>
  <si>
    <t>VCA0984</t>
  </si>
  <si>
    <t>VCA0985</t>
  </si>
  <si>
    <t>VCA0987</t>
  </si>
  <si>
    <t>VCA0988</t>
  </si>
  <si>
    <t>VCA0989</t>
  </si>
  <si>
    <t>VCA0990</t>
  </si>
  <si>
    <t>VCA0991</t>
  </si>
  <si>
    <t>VCA0993</t>
  </si>
  <si>
    <t>VCA0994</t>
  </si>
  <si>
    <t>VCA0996</t>
  </si>
  <si>
    <t>VCA0998</t>
  </si>
  <si>
    <t>VCA1001</t>
  </si>
  <si>
    <t>VCA1008</t>
  </si>
  <si>
    <t>VCA1015</t>
  </si>
  <si>
    <t>VCA1018</t>
  </si>
  <si>
    <t>VCA1023</t>
  </si>
  <si>
    <t>VCA1025</t>
  </si>
  <si>
    <t>VCA1026</t>
  </si>
  <si>
    <t>VCA1028</t>
  </si>
  <si>
    <t>VCA1029</t>
  </si>
  <si>
    <t>VCA1032</t>
  </si>
  <si>
    <t>VCA1033</t>
  </si>
  <si>
    <t>VCA1034</t>
  </si>
  <si>
    <t>VCA1037</t>
  </si>
  <si>
    <t>VCA1041</t>
  </si>
  <si>
    <t>VCA1045</t>
  </si>
  <si>
    <t>VCA1046</t>
  </si>
  <si>
    <t>VCA1048</t>
  </si>
  <si>
    <t>VCA1050</t>
  </si>
  <si>
    <t>VCA1055</t>
  </si>
  <si>
    <t>VCA1056</t>
  </si>
  <si>
    <t>VCA1057</t>
  </si>
  <si>
    <t>VCA1058</t>
  </si>
  <si>
    <t>VCA1062</t>
  </si>
  <si>
    <t>VCA1063</t>
  </si>
  <si>
    <t>VCA1067</t>
  </si>
  <si>
    <t>VCA1069</t>
  </si>
  <si>
    <t>VCA1071</t>
  </si>
  <si>
    <t>VCA1074</t>
  </si>
  <si>
    <t>VCA1075</t>
  </si>
  <si>
    <t>VCA1077</t>
  </si>
  <si>
    <t>VCA1078</t>
  </si>
  <si>
    <t>VCA1080</t>
  </si>
  <si>
    <t>VCA1082</t>
  </si>
  <si>
    <t>VCA1084</t>
  </si>
  <si>
    <t>VCA1085</t>
  </si>
  <si>
    <t>VCA1086</t>
  </si>
  <si>
    <t>VCA1088</t>
  </si>
  <si>
    <t>VCA1090</t>
  </si>
  <si>
    <t>VCA1092</t>
  </si>
  <si>
    <t>VCA1095</t>
  </si>
  <si>
    <t>VCA1098</t>
  </si>
  <si>
    <t>VCA1101</t>
  </si>
  <si>
    <t>VCA1102</t>
  </si>
  <si>
    <t>VCA1105</t>
  </si>
  <si>
    <t>VCA1110</t>
  </si>
  <si>
    <t>VCA1112</t>
  </si>
  <si>
    <t>VCA1113</t>
  </si>
  <si>
    <t>VCA1114</t>
  </si>
  <si>
    <t>VCA1115</t>
  </si>
  <si>
    <t>N16961-1</t>
  </si>
  <si>
    <t>N16961-2</t>
  </si>
  <si>
    <t>N16961-3</t>
  </si>
  <si>
    <t>FPKM</t>
  </si>
  <si>
    <t>RU1</t>
  </si>
  <si>
    <t>RU2</t>
  </si>
  <si>
    <t>RU3</t>
  </si>
  <si>
    <t>SD1</t>
  </si>
  <si>
    <t>SD2</t>
  </si>
  <si>
    <t>SD3</t>
  </si>
  <si>
    <t>N16961</t>
  </si>
  <si>
    <t>N16961R</t>
  </si>
  <si>
    <t>N16961SD</t>
  </si>
  <si>
    <t>gene</t>
  </si>
  <si>
    <t>length</t>
  </si>
  <si>
    <t>raw counts</t>
  </si>
  <si>
    <t>Total # unique gene models considered for further analysis from each sample</t>
  </si>
  <si>
    <t>Note: Genes not listed here either did not have mapped reads or did not have reads that exclusively mapped well within the confines of the predicted ORF 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u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0" borderId="1" xfId="0" applyFont="1" applyFill="1" applyBorder="1"/>
    <xf numFmtId="0" fontId="3" fillId="0" borderId="0" xfId="0" applyFont="1"/>
    <xf numFmtId="0" fontId="2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9" xfId="0" applyFont="1" applyBorder="1" applyAlignment="1"/>
    <xf numFmtId="0" fontId="2" fillId="0" borderId="1" xfId="0" applyFont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668"/>
  <sheetViews>
    <sheetView tabSelected="1" workbookViewId="0"/>
  </sheetViews>
  <sheetFormatPr defaultRowHeight="15" x14ac:dyDescent="0.2"/>
  <cols>
    <col min="1" max="16384" width="9.140625" style="1"/>
  </cols>
  <sheetData>
    <row r="1" spans="1:20" ht="15.75" x14ac:dyDescent="0.25">
      <c r="A1" s="5" t="s">
        <v>1676</v>
      </c>
    </row>
    <row r="2" spans="1:20" ht="15.75" x14ac:dyDescent="0.25">
      <c r="C2" s="12" t="s">
        <v>1669</v>
      </c>
      <c r="D2" s="12"/>
      <c r="E2" s="12"/>
      <c r="F2" s="12"/>
      <c r="G2" s="12"/>
      <c r="H2" s="12"/>
      <c r="I2" s="12" t="s">
        <v>1670</v>
      </c>
      <c r="J2" s="12"/>
      <c r="K2" s="12"/>
      <c r="L2" s="12"/>
      <c r="M2" s="12"/>
      <c r="N2" s="12"/>
      <c r="O2" s="12" t="s">
        <v>1671</v>
      </c>
      <c r="P2" s="12"/>
      <c r="Q2" s="12"/>
      <c r="R2" s="12"/>
      <c r="S2" s="12"/>
      <c r="T2" s="12"/>
    </row>
    <row r="3" spans="1:20" ht="15.75" x14ac:dyDescent="0.25">
      <c r="C3" s="12" t="s">
        <v>1659</v>
      </c>
      <c r="D3" s="12"/>
      <c r="E3" s="12" t="s">
        <v>1660</v>
      </c>
      <c r="F3" s="12"/>
      <c r="G3" s="12" t="s">
        <v>1661</v>
      </c>
      <c r="H3" s="12"/>
      <c r="I3" s="12" t="s">
        <v>1663</v>
      </c>
      <c r="J3" s="12"/>
      <c r="K3" s="12" t="s">
        <v>1664</v>
      </c>
      <c r="L3" s="12"/>
      <c r="M3" s="12" t="s">
        <v>1665</v>
      </c>
      <c r="N3" s="12"/>
      <c r="O3" s="12" t="s">
        <v>1666</v>
      </c>
      <c r="P3" s="12"/>
      <c r="Q3" s="12" t="s">
        <v>1667</v>
      </c>
      <c r="R3" s="12"/>
      <c r="S3" s="12" t="s">
        <v>1668</v>
      </c>
      <c r="T3" s="12"/>
    </row>
    <row r="4" spans="1:20" ht="15.75" x14ac:dyDescent="0.25">
      <c r="A4" s="2" t="s">
        <v>1672</v>
      </c>
      <c r="B4" s="6" t="s">
        <v>1673</v>
      </c>
      <c r="C4" s="2" t="s">
        <v>1674</v>
      </c>
      <c r="D4" s="2" t="s">
        <v>1662</v>
      </c>
      <c r="E4" s="2" t="s">
        <v>1674</v>
      </c>
      <c r="F4" s="2" t="s">
        <v>1662</v>
      </c>
      <c r="G4" s="2" t="s">
        <v>1674</v>
      </c>
      <c r="H4" s="3" t="s">
        <v>1662</v>
      </c>
      <c r="I4" s="2" t="s">
        <v>1674</v>
      </c>
      <c r="J4" s="3" t="s">
        <v>1662</v>
      </c>
      <c r="K4" s="2" t="s">
        <v>1674</v>
      </c>
      <c r="L4" s="2" t="s">
        <v>1662</v>
      </c>
      <c r="M4" s="2" t="s">
        <v>1674</v>
      </c>
      <c r="N4" s="3" t="s">
        <v>1662</v>
      </c>
      <c r="O4" s="2" t="s">
        <v>1674</v>
      </c>
      <c r="P4" s="3" t="s">
        <v>1662</v>
      </c>
      <c r="Q4" s="2" t="s">
        <v>1674</v>
      </c>
      <c r="R4" s="2" t="s">
        <v>1662</v>
      </c>
      <c r="S4" s="2" t="s">
        <v>1674</v>
      </c>
      <c r="T4" s="4" t="s">
        <v>1662</v>
      </c>
    </row>
    <row r="5" spans="1:20" x14ac:dyDescent="0.2">
      <c r="A5" s="1" t="s">
        <v>0</v>
      </c>
      <c r="B5" s="1">
        <v>168</v>
      </c>
      <c r="C5" s="7">
        <v>519</v>
      </c>
      <c r="D5" s="8">
        <f>(((10^(9))*C5)/(4582683*B5))</f>
        <v>674.12162575629043</v>
      </c>
      <c r="E5" s="7">
        <v>529</v>
      </c>
      <c r="F5" s="8">
        <f>(((10^(9))*E5)/(4304749*B5))</f>
        <v>731.47343174004425</v>
      </c>
      <c r="G5" s="7">
        <v>359</v>
      </c>
      <c r="H5" s="8">
        <f>(((10^(9))*G5)/(4795219*B5))</f>
        <v>445.63236046252774</v>
      </c>
      <c r="I5" s="7">
        <v>470</v>
      </c>
      <c r="J5" s="8">
        <f>(((10^(9))*I5)/(4194861*B5))</f>
        <v>666.91579235141467</v>
      </c>
      <c r="K5" s="7">
        <v>412</v>
      </c>
      <c r="L5" s="8">
        <f>(((10^(9))*K5)/(4098270*B5))</f>
        <v>598.39418886040994</v>
      </c>
      <c r="M5" s="7">
        <v>385</v>
      </c>
      <c r="N5" s="8">
        <f>(((10^(9))*M5)/(3821154*B5))</f>
        <v>599.73156451340787</v>
      </c>
      <c r="O5" s="7">
        <v>277</v>
      </c>
      <c r="P5" s="8">
        <f>(((10^(9))*O5)/(4123065*B5))</f>
        <v>399.89898869154956</v>
      </c>
      <c r="Q5" s="7">
        <v>379</v>
      </c>
      <c r="R5" s="8">
        <f>(((10^(9))*Q5)/(4554576*B5))</f>
        <v>495.31556416061142</v>
      </c>
      <c r="S5" s="7">
        <v>440</v>
      </c>
      <c r="T5" s="8">
        <f>(((10^(9))*S5)/(4590738*B5))</f>
        <v>570.5068812569175</v>
      </c>
    </row>
    <row r="6" spans="1:20" x14ac:dyDescent="0.2">
      <c r="A6" s="1" t="s">
        <v>1</v>
      </c>
      <c r="B6" s="1">
        <v>1362</v>
      </c>
      <c r="C6" s="7">
        <v>705</v>
      </c>
      <c r="D6" s="8">
        <f t="shared" ref="D6:D69" si="0">(((10^(9))*C6)/(4582683*B6))</f>
        <v>112.95154942518374</v>
      </c>
      <c r="E6" s="7">
        <v>624</v>
      </c>
      <c r="F6" s="8">
        <f t="shared" ref="F6:F69" si="1">(((10^(9))*E6)/(4304749*B6))</f>
        <v>106.42891832617484</v>
      </c>
      <c r="G6" s="7">
        <v>648</v>
      </c>
      <c r="H6" s="8">
        <f t="shared" ref="H6:H69" si="2">(((10^(9))*G6)/(4795219*B6))</f>
        <v>99.217767762042186</v>
      </c>
      <c r="I6" s="7">
        <v>652</v>
      </c>
      <c r="J6" s="8">
        <f t="shared" ref="J6:J69" si="3">(((10^(9))*I6)/(4194861*B6))</f>
        <v>114.11767461962158</v>
      </c>
      <c r="K6" s="7">
        <v>573</v>
      </c>
      <c r="L6" s="8">
        <f t="shared" ref="L6:L69" si="4">(((10^(9))*K6)/(4098270*B6))</f>
        <v>102.654253090933</v>
      </c>
      <c r="M6" s="7">
        <v>726</v>
      </c>
      <c r="N6" s="8">
        <f t="shared" ref="N6:N69" si="5">(((10^(9))*M6)/(3821154*B6))</f>
        <v>139.49703350796449</v>
      </c>
      <c r="O6" s="7">
        <v>394</v>
      </c>
      <c r="P6" s="8">
        <f t="shared" ref="P6:P69" si="6">(((10^(9))*O6)/(4123065*B6))</f>
        <v>70.161510889886529</v>
      </c>
      <c r="Q6" s="7">
        <v>716</v>
      </c>
      <c r="R6" s="8">
        <f t="shared" ref="R6:R69" si="7">(((10^(9))*Q6)/(4554576*B6))</f>
        <v>115.42183150990827</v>
      </c>
      <c r="S6" s="7">
        <v>626</v>
      </c>
      <c r="T6" s="8">
        <f t="shared" ref="T6:T69" si="8">(((10^(9))*S6)/(4590738*B6))</f>
        <v>100.11858845285593</v>
      </c>
    </row>
    <row r="7" spans="1:20" x14ac:dyDescent="0.2">
      <c r="A7" s="1" t="s">
        <v>2</v>
      </c>
      <c r="B7" s="1">
        <v>1626</v>
      </c>
      <c r="C7" s="7">
        <v>11848</v>
      </c>
      <c r="D7" s="8">
        <f t="shared" si="0"/>
        <v>1590.0276903134386</v>
      </c>
      <c r="E7" s="7">
        <v>11980</v>
      </c>
      <c r="F7" s="8">
        <f t="shared" si="1"/>
        <v>1711.5454763417745</v>
      </c>
      <c r="G7" s="7">
        <v>12421</v>
      </c>
      <c r="H7" s="8">
        <f t="shared" si="2"/>
        <v>1593.0432770461368</v>
      </c>
      <c r="I7" s="7">
        <v>8819</v>
      </c>
      <c r="J7" s="8">
        <f t="shared" si="3"/>
        <v>1292.9484999365591</v>
      </c>
      <c r="K7" s="7">
        <v>10547</v>
      </c>
      <c r="L7" s="8">
        <f t="shared" si="4"/>
        <v>1582.7336570549639</v>
      </c>
      <c r="M7" s="7">
        <v>9404</v>
      </c>
      <c r="N7" s="8">
        <f t="shared" si="5"/>
        <v>1513.5526689524556</v>
      </c>
      <c r="O7" s="7">
        <v>6666</v>
      </c>
      <c r="P7" s="8">
        <f t="shared" si="6"/>
        <v>994.31636326615353</v>
      </c>
      <c r="Q7" s="7">
        <v>8662</v>
      </c>
      <c r="R7" s="8">
        <f t="shared" si="7"/>
        <v>1169.6331934811756</v>
      </c>
      <c r="S7" s="7">
        <v>9523</v>
      </c>
      <c r="T7" s="8">
        <f t="shared" si="8"/>
        <v>1275.7651530180269</v>
      </c>
    </row>
    <row r="8" spans="1:20" x14ac:dyDescent="0.2">
      <c r="A8" s="1" t="s">
        <v>3</v>
      </c>
      <c r="B8" s="1">
        <v>1404</v>
      </c>
      <c r="C8" s="7">
        <v>3183</v>
      </c>
      <c r="D8" s="8">
        <f t="shared" si="0"/>
        <v>494.70888933273744</v>
      </c>
      <c r="E8" s="7">
        <v>3300</v>
      </c>
      <c r="F8" s="8">
        <f t="shared" si="1"/>
        <v>546.00799034446618</v>
      </c>
      <c r="G8" s="7">
        <v>2843</v>
      </c>
      <c r="H8" s="8">
        <f t="shared" si="2"/>
        <v>422.28077068613027</v>
      </c>
      <c r="I8" s="7">
        <v>2840</v>
      </c>
      <c r="J8" s="8">
        <f t="shared" si="3"/>
        <v>482.20716319134834</v>
      </c>
      <c r="K8" s="7">
        <v>2536</v>
      </c>
      <c r="L8" s="8">
        <f t="shared" si="4"/>
        <v>440.7390938781013</v>
      </c>
      <c r="M8" s="7">
        <v>2374</v>
      </c>
      <c r="N8" s="8">
        <f t="shared" si="5"/>
        <v>442.50590028122156</v>
      </c>
      <c r="O8" s="7">
        <v>2458</v>
      </c>
      <c r="P8" s="8">
        <f t="shared" si="6"/>
        <v>424.61427377745702</v>
      </c>
      <c r="Q8" s="7">
        <v>2642</v>
      </c>
      <c r="R8" s="8">
        <f t="shared" si="7"/>
        <v>413.15950853962732</v>
      </c>
      <c r="S8" s="7">
        <v>2912</v>
      </c>
      <c r="T8" s="8">
        <f t="shared" si="8"/>
        <v>451.79534838931653</v>
      </c>
    </row>
    <row r="9" spans="1:20" x14ac:dyDescent="0.2">
      <c r="A9" s="1" t="s">
        <v>4</v>
      </c>
      <c r="B9" s="1">
        <v>1101</v>
      </c>
      <c r="C9" s="7">
        <v>849</v>
      </c>
      <c r="D9" s="8">
        <f t="shared" si="0"/>
        <v>168.26762100117639</v>
      </c>
      <c r="E9" s="7">
        <v>918</v>
      </c>
      <c r="F9" s="8">
        <f t="shared" si="1"/>
        <v>193.69014684481127</v>
      </c>
      <c r="G9" s="7">
        <v>761</v>
      </c>
      <c r="H9" s="8">
        <f t="shared" si="2"/>
        <v>144.14145160619555</v>
      </c>
      <c r="I9" s="7">
        <v>899</v>
      </c>
      <c r="J9" s="8">
        <f t="shared" si="3"/>
        <v>194.65017479355103</v>
      </c>
      <c r="K9" s="7">
        <v>736</v>
      </c>
      <c r="L9" s="8">
        <f t="shared" si="4"/>
        <v>163.11350816162707</v>
      </c>
      <c r="M9" s="7">
        <v>745</v>
      </c>
      <c r="N9" s="8">
        <f t="shared" si="5"/>
        <v>177.08199774584648</v>
      </c>
      <c r="O9" s="7">
        <v>589</v>
      </c>
      <c r="P9" s="8">
        <f t="shared" si="6"/>
        <v>129.75012780965847</v>
      </c>
      <c r="Q9" s="7">
        <v>525</v>
      </c>
      <c r="R9" s="8">
        <f t="shared" si="7"/>
        <v>104.69453952623049</v>
      </c>
      <c r="S9" s="7">
        <v>642</v>
      </c>
      <c r="T9" s="8">
        <f t="shared" si="8"/>
        <v>127.01797990431446</v>
      </c>
    </row>
    <row r="10" spans="1:20" x14ac:dyDescent="0.2">
      <c r="A10" s="1" t="s">
        <v>5</v>
      </c>
      <c r="B10" s="1">
        <v>1092</v>
      </c>
      <c r="C10" s="7">
        <v>1234</v>
      </c>
      <c r="D10" s="8">
        <f t="shared" si="0"/>
        <v>246.58843521068991</v>
      </c>
      <c r="E10" s="7">
        <v>1144</v>
      </c>
      <c r="F10" s="8">
        <f t="shared" si="1"/>
        <v>243.36356141067634</v>
      </c>
      <c r="G10" s="7">
        <v>1103</v>
      </c>
      <c r="H10" s="8">
        <f t="shared" si="2"/>
        <v>210.64173712884858</v>
      </c>
      <c r="I10" s="7">
        <v>950</v>
      </c>
      <c r="J10" s="8">
        <f t="shared" si="3"/>
        <v>207.38788960191292</v>
      </c>
      <c r="K10" s="7">
        <v>959</v>
      </c>
      <c r="L10" s="8">
        <f t="shared" si="4"/>
        <v>214.28679130587497</v>
      </c>
      <c r="M10" s="7">
        <v>871</v>
      </c>
      <c r="N10" s="8">
        <f t="shared" si="5"/>
        <v>208.73773933713417</v>
      </c>
      <c r="O10" s="7">
        <v>914</v>
      </c>
      <c r="P10" s="8">
        <f t="shared" si="6"/>
        <v>203.00342997171691</v>
      </c>
      <c r="Q10" s="7">
        <v>739</v>
      </c>
      <c r="R10" s="8">
        <f t="shared" si="7"/>
        <v>148.58461616183959</v>
      </c>
      <c r="S10" s="7">
        <v>1151</v>
      </c>
      <c r="T10" s="8">
        <f t="shared" si="8"/>
        <v>229.5990980163329</v>
      </c>
    </row>
    <row r="11" spans="1:20" x14ac:dyDescent="0.2">
      <c r="A11" s="1" t="s">
        <v>6</v>
      </c>
      <c r="B11" s="1">
        <v>2418</v>
      </c>
      <c r="C11" s="7">
        <v>17770</v>
      </c>
      <c r="D11" s="8">
        <f t="shared" si="0"/>
        <v>1603.6563734959857</v>
      </c>
      <c r="E11" s="7">
        <v>18586</v>
      </c>
      <c r="F11" s="8">
        <f t="shared" si="1"/>
        <v>1785.5902361071405</v>
      </c>
      <c r="G11" s="7">
        <v>15184</v>
      </c>
      <c r="H11" s="8">
        <f t="shared" si="2"/>
        <v>1309.5480920627647</v>
      </c>
      <c r="I11" s="7">
        <v>16121</v>
      </c>
      <c r="J11" s="8">
        <f t="shared" si="3"/>
        <v>1589.3447319461504</v>
      </c>
      <c r="K11" s="7">
        <v>14499</v>
      </c>
      <c r="L11" s="8">
        <f t="shared" si="4"/>
        <v>1463.124175721159</v>
      </c>
      <c r="M11" s="7">
        <v>14099</v>
      </c>
      <c r="N11" s="8">
        <f t="shared" si="5"/>
        <v>1525.9400546942545</v>
      </c>
      <c r="O11" s="7">
        <v>11799</v>
      </c>
      <c r="P11" s="8">
        <f t="shared" si="6"/>
        <v>1183.5012558519104</v>
      </c>
      <c r="Q11" s="7">
        <v>11671</v>
      </c>
      <c r="R11" s="8">
        <f t="shared" si="7"/>
        <v>1059.750961331687</v>
      </c>
      <c r="S11" s="7">
        <v>14091</v>
      </c>
      <c r="T11" s="8">
        <f t="shared" si="8"/>
        <v>1269.413202042377</v>
      </c>
    </row>
    <row r="12" spans="1:20" x14ac:dyDescent="0.2">
      <c r="A12" s="1" t="s">
        <v>7</v>
      </c>
      <c r="B12" s="1">
        <v>1257</v>
      </c>
      <c r="C12" s="7">
        <v>761</v>
      </c>
      <c r="D12" s="8">
        <f t="shared" si="0"/>
        <v>132.10813526669185</v>
      </c>
      <c r="E12" s="7">
        <v>568</v>
      </c>
      <c r="F12" s="8">
        <f t="shared" si="1"/>
        <v>104.97000652732146</v>
      </c>
      <c r="G12" s="7">
        <v>474</v>
      </c>
      <c r="H12" s="8">
        <f t="shared" si="2"/>
        <v>78.638390757389843</v>
      </c>
      <c r="I12" s="7">
        <v>947</v>
      </c>
      <c r="J12" s="8">
        <f t="shared" si="3"/>
        <v>179.59619306342466</v>
      </c>
      <c r="K12" s="7">
        <v>771</v>
      </c>
      <c r="L12" s="8">
        <f t="shared" si="4"/>
        <v>149.66440842874309</v>
      </c>
      <c r="M12" s="7">
        <v>816</v>
      </c>
      <c r="N12" s="8">
        <f t="shared" si="5"/>
        <v>169.8870754238892</v>
      </c>
      <c r="O12" s="7">
        <v>774</v>
      </c>
      <c r="P12" s="8">
        <f t="shared" si="6"/>
        <v>149.34321675164801</v>
      </c>
      <c r="Q12" s="7">
        <v>694</v>
      </c>
      <c r="R12" s="8">
        <f t="shared" si="7"/>
        <v>121.22054700875941</v>
      </c>
      <c r="S12" s="7">
        <v>863</v>
      </c>
      <c r="T12" s="8">
        <f t="shared" si="8"/>
        <v>149.55227032644993</v>
      </c>
    </row>
    <row r="13" spans="1:20" x14ac:dyDescent="0.2">
      <c r="A13" s="1" t="s">
        <v>8</v>
      </c>
      <c r="B13" s="1">
        <v>2067</v>
      </c>
      <c r="C13" s="7">
        <v>9085</v>
      </c>
      <c r="D13" s="8">
        <f t="shared" si="0"/>
        <v>959.10165054425397</v>
      </c>
      <c r="E13" s="7">
        <v>11463</v>
      </c>
      <c r="F13" s="8">
        <f t="shared" si="1"/>
        <v>1288.2791615750152</v>
      </c>
      <c r="G13" s="7">
        <v>8681</v>
      </c>
      <c r="H13" s="8">
        <f t="shared" si="2"/>
        <v>875.83204913588952</v>
      </c>
      <c r="I13" s="7">
        <v>11126</v>
      </c>
      <c r="J13" s="8">
        <f t="shared" si="3"/>
        <v>1283.1605654797363</v>
      </c>
      <c r="K13" s="7">
        <v>8376</v>
      </c>
      <c r="L13" s="8">
        <f t="shared" si="4"/>
        <v>988.77078307561419</v>
      </c>
      <c r="M13" s="7">
        <v>11017</v>
      </c>
      <c r="N13" s="8">
        <f t="shared" si="5"/>
        <v>1394.8526499525985</v>
      </c>
      <c r="O13" s="7">
        <v>6311</v>
      </c>
      <c r="P13" s="8">
        <f t="shared" si="6"/>
        <v>740.5212440329085</v>
      </c>
      <c r="Q13" s="7">
        <v>9815</v>
      </c>
      <c r="R13" s="8">
        <f t="shared" si="7"/>
        <v>1042.5619581177205</v>
      </c>
      <c r="S13" s="7">
        <v>10275</v>
      </c>
      <c r="T13" s="8">
        <f t="shared" si="8"/>
        <v>1082.8264265576934</v>
      </c>
    </row>
    <row r="14" spans="1:20" x14ac:dyDescent="0.2">
      <c r="A14" s="1" t="s">
        <v>9</v>
      </c>
      <c r="B14" s="1">
        <v>918</v>
      </c>
      <c r="C14" s="7">
        <v>12</v>
      </c>
      <c r="D14" s="8">
        <f t="shared" si="0"/>
        <v>2.852454648256622</v>
      </c>
      <c r="E14" s="7">
        <v>6</v>
      </c>
      <c r="F14" s="8">
        <f t="shared" si="1"/>
        <v>1.5183109891931679</v>
      </c>
      <c r="G14" s="7">
        <v>13</v>
      </c>
      <c r="H14" s="8">
        <f t="shared" si="2"/>
        <v>2.9531956816931584</v>
      </c>
      <c r="I14" s="7">
        <v>10</v>
      </c>
      <c r="J14" s="8">
        <f t="shared" si="3"/>
        <v>2.5968074239799206</v>
      </c>
      <c r="K14" s="7">
        <v>6</v>
      </c>
      <c r="L14" s="8">
        <f t="shared" si="4"/>
        <v>1.5948065189502645</v>
      </c>
      <c r="M14" s="7">
        <v>7</v>
      </c>
      <c r="N14" s="8">
        <f t="shared" si="5"/>
        <v>1.9955417476381963</v>
      </c>
      <c r="O14" s="7">
        <v>9</v>
      </c>
      <c r="P14" s="8">
        <f t="shared" si="6"/>
        <v>2.3778236745303434</v>
      </c>
      <c r="Q14" s="7">
        <v>5</v>
      </c>
      <c r="R14" s="8">
        <f t="shared" si="7"/>
        <v>1.1958573297891872</v>
      </c>
      <c r="S14" s="7">
        <v>12</v>
      </c>
      <c r="T14" s="8">
        <f t="shared" si="8"/>
        <v>2.8474496747225828</v>
      </c>
    </row>
    <row r="15" spans="1:20" x14ac:dyDescent="0.2">
      <c r="A15" s="1" t="s">
        <v>10</v>
      </c>
      <c r="B15" s="1">
        <v>981</v>
      </c>
      <c r="C15" s="7">
        <v>303</v>
      </c>
      <c r="D15" s="8">
        <f t="shared" si="0"/>
        <v>67.399054555825046</v>
      </c>
      <c r="E15" s="7">
        <v>154</v>
      </c>
      <c r="F15" s="8">
        <f t="shared" si="1"/>
        <v>36.467322657868934</v>
      </c>
      <c r="G15" s="7">
        <v>177</v>
      </c>
      <c r="H15" s="8">
        <f t="shared" si="2"/>
        <v>37.626672432807538</v>
      </c>
      <c r="I15" s="7">
        <v>216</v>
      </c>
      <c r="J15" s="8">
        <f t="shared" si="3"/>
        <v>52.488863454243685</v>
      </c>
      <c r="K15" s="7">
        <v>137</v>
      </c>
      <c r="L15" s="8">
        <f t="shared" si="4"/>
        <v>34.076186996652901</v>
      </c>
      <c r="M15" s="7">
        <v>154</v>
      </c>
      <c r="N15" s="8">
        <f t="shared" si="5"/>
        <v>41.082529189909287</v>
      </c>
      <c r="O15" s="7">
        <v>516</v>
      </c>
      <c r="P15" s="8">
        <f t="shared" si="6"/>
        <v>127.57351237296743</v>
      </c>
      <c r="Q15" s="7">
        <v>317</v>
      </c>
      <c r="R15" s="8">
        <f t="shared" si="7"/>
        <v>70.948350277804735</v>
      </c>
      <c r="S15" s="7">
        <v>453</v>
      </c>
      <c r="T15" s="8">
        <f t="shared" si="8"/>
        <v>100.58811901393858</v>
      </c>
    </row>
    <row r="16" spans="1:20" x14ac:dyDescent="0.2">
      <c r="A16" s="1" t="s">
        <v>11</v>
      </c>
      <c r="B16" s="1">
        <v>1533</v>
      </c>
      <c r="C16" s="7">
        <v>539</v>
      </c>
      <c r="D16" s="8">
        <f t="shared" si="0"/>
        <v>76.723215093861327</v>
      </c>
      <c r="E16" s="7">
        <v>259</v>
      </c>
      <c r="F16" s="8">
        <f t="shared" si="1"/>
        <v>39.247299131609701</v>
      </c>
      <c r="G16" s="7">
        <v>501</v>
      </c>
      <c r="H16" s="8">
        <f t="shared" si="2"/>
        <v>68.153336922723369</v>
      </c>
      <c r="I16" s="7">
        <v>735</v>
      </c>
      <c r="J16" s="8">
        <f t="shared" si="3"/>
        <v>114.2950993595546</v>
      </c>
      <c r="K16" s="7">
        <v>239</v>
      </c>
      <c r="L16" s="8">
        <f t="shared" si="4"/>
        <v>38.041285047915409</v>
      </c>
      <c r="M16" s="7">
        <v>320</v>
      </c>
      <c r="N16" s="8">
        <f t="shared" si="5"/>
        <v>54.627746136072737</v>
      </c>
      <c r="O16" s="7">
        <v>1133</v>
      </c>
      <c r="P16" s="8">
        <f t="shared" si="6"/>
        <v>179.25347082242249</v>
      </c>
      <c r="Q16" s="7">
        <v>405</v>
      </c>
      <c r="R16" s="8">
        <f t="shared" si="7"/>
        <v>58.004931068796076</v>
      </c>
      <c r="S16" s="7">
        <v>910</v>
      </c>
      <c r="T16" s="8">
        <f t="shared" si="8"/>
        <v>129.30542016034744</v>
      </c>
    </row>
    <row r="17" spans="1:20" x14ac:dyDescent="0.2">
      <c r="A17" s="1" t="s">
        <v>12</v>
      </c>
      <c r="B17" s="1">
        <v>1842</v>
      </c>
      <c r="C17" s="7">
        <v>521</v>
      </c>
      <c r="D17" s="8">
        <f t="shared" si="0"/>
        <v>61.720335878523372</v>
      </c>
      <c r="E17" s="7">
        <v>257</v>
      </c>
      <c r="F17" s="8">
        <f t="shared" si="1"/>
        <v>32.41124126279292</v>
      </c>
      <c r="G17" s="7">
        <v>497</v>
      </c>
      <c r="H17" s="8">
        <f t="shared" si="2"/>
        <v>56.267590286050975</v>
      </c>
      <c r="I17" s="7">
        <v>745</v>
      </c>
      <c r="J17" s="8">
        <f t="shared" si="3"/>
        <v>96.415991603371751</v>
      </c>
      <c r="K17" s="7">
        <v>255</v>
      </c>
      <c r="L17" s="8">
        <f t="shared" si="4"/>
        <v>33.779248825648516</v>
      </c>
      <c r="M17" s="7">
        <v>333</v>
      </c>
      <c r="N17" s="8">
        <f t="shared" si="5"/>
        <v>47.310775477160753</v>
      </c>
      <c r="O17" s="7">
        <v>1158</v>
      </c>
      <c r="P17" s="8">
        <f t="shared" si="6"/>
        <v>152.47503862151251</v>
      </c>
      <c r="Q17" s="7">
        <v>472</v>
      </c>
      <c r="R17" s="8">
        <f t="shared" si="7"/>
        <v>56.260607770720483</v>
      </c>
      <c r="S17" s="7">
        <v>1138</v>
      </c>
      <c r="T17" s="8">
        <f t="shared" si="8"/>
        <v>134.57677868204337</v>
      </c>
    </row>
    <row r="18" spans="1:20" x14ac:dyDescent="0.2">
      <c r="A18" s="1" t="s">
        <v>13</v>
      </c>
      <c r="B18" s="1">
        <v>1647</v>
      </c>
      <c r="C18" s="7">
        <v>869</v>
      </c>
      <c r="D18" s="8">
        <f t="shared" si="0"/>
        <v>115.13473365763683</v>
      </c>
      <c r="E18" s="7">
        <v>464</v>
      </c>
      <c r="F18" s="8">
        <f t="shared" si="1"/>
        <v>65.445011381178745</v>
      </c>
      <c r="G18" s="7">
        <v>667</v>
      </c>
      <c r="H18" s="8">
        <f t="shared" si="2"/>
        <v>84.454693151875716</v>
      </c>
      <c r="I18" s="7">
        <v>1553</v>
      </c>
      <c r="J18" s="8">
        <f t="shared" si="3"/>
        <v>224.78135344424226</v>
      </c>
      <c r="K18" s="7">
        <v>851</v>
      </c>
      <c r="L18" s="8">
        <f t="shared" si="4"/>
        <v>126.07686289428129</v>
      </c>
      <c r="M18" s="7">
        <v>824</v>
      </c>
      <c r="N18" s="8">
        <f t="shared" si="5"/>
        <v>130.92997096447706</v>
      </c>
      <c r="O18" s="7">
        <v>1394</v>
      </c>
      <c r="P18" s="8">
        <f t="shared" si="6"/>
        <v>205.28111271045566</v>
      </c>
      <c r="Q18" s="7">
        <v>740</v>
      </c>
      <c r="R18" s="8">
        <f t="shared" si="7"/>
        <v>98.648427598347382</v>
      </c>
      <c r="S18" s="7">
        <v>1540</v>
      </c>
      <c r="T18" s="8">
        <f t="shared" si="8"/>
        <v>203.67823083124924</v>
      </c>
    </row>
    <row r="19" spans="1:20" x14ac:dyDescent="0.2">
      <c r="A19" s="1" t="s">
        <v>14</v>
      </c>
      <c r="B19" s="1">
        <v>1524</v>
      </c>
      <c r="C19" s="7">
        <v>36</v>
      </c>
      <c r="D19" s="8">
        <f t="shared" si="0"/>
        <v>5.1546326124007464</v>
      </c>
      <c r="E19" s="7">
        <v>24</v>
      </c>
      <c r="F19" s="8">
        <f t="shared" si="1"/>
        <v>3.6582926196307826</v>
      </c>
      <c r="G19" s="7">
        <v>42</v>
      </c>
      <c r="H19" s="8">
        <f t="shared" si="2"/>
        <v>5.747194261223572</v>
      </c>
      <c r="I19" s="7">
        <v>50</v>
      </c>
      <c r="J19" s="8">
        <f t="shared" si="3"/>
        <v>7.8210932257662966</v>
      </c>
      <c r="K19" s="7">
        <v>34</v>
      </c>
      <c r="L19" s="8">
        <f t="shared" si="4"/>
        <v>5.4436899682278712</v>
      </c>
      <c r="M19" s="7">
        <v>41</v>
      </c>
      <c r="N19" s="8">
        <f t="shared" si="5"/>
        <v>7.0405137136863916</v>
      </c>
      <c r="O19" s="7">
        <v>57</v>
      </c>
      <c r="P19" s="8">
        <f t="shared" si="6"/>
        <v>9.0713037032279651</v>
      </c>
      <c r="Q19" s="7">
        <v>39</v>
      </c>
      <c r="R19" s="8">
        <f t="shared" si="7"/>
        <v>5.6186462101197483</v>
      </c>
      <c r="S19" s="7">
        <v>59</v>
      </c>
      <c r="T19" s="8">
        <f t="shared" si="8"/>
        <v>8.4330473142128461</v>
      </c>
    </row>
    <row r="20" spans="1:20" x14ac:dyDescent="0.2">
      <c r="A20" s="1" t="s">
        <v>15</v>
      </c>
      <c r="B20" s="1">
        <v>1023</v>
      </c>
      <c r="C20" s="7">
        <v>24</v>
      </c>
      <c r="D20" s="8">
        <f t="shared" si="0"/>
        <v>5.1193614215045535</v>
      </c>
      <c r="E20" s="7">
        <v>11</v>
      </c>
      <c r="F20" s="8">
        <f t="shared" si="1"/>
        <v>2.497866466091986</v>
      </c>
      <c r="G20" s="7">
        <v>16</v>
      </c>
      <c r="H20" s="8">
        <f t="shared" si="2"/>
        <v>3.2616390835934364</v>
      </c>
      <c r="I20" s="7">
        <v>8</v>
      </c>
      <c r="J20" s="8">
        <f t="shared" si="3"/>
        <v>1.8642183501181366</v>
      </c>
      <c r="K20" s="7">
        <v>4</v>
      </c>
      <c r="L20" s="8">
        <f t="shared" si="4"/>
        <v>0.95407780019312016</v>
      </c>
      <c r="M20" s="7">
        <v>13</v>
      </c>
      <c r="N20" s="8">
        <f t="shared" si="5"/>
        <v>3.3256242447024484</v>
      </c>
      <c r="O20" s="7">
        <v>53</v>
      </c>
      <c r="P20" s="8">
        <f t="shared" si="6"/>
        <v>12.565508098251259</v>
      </c>
      <c r="Q20" s="7">
        <v>19</v>
      </c>
      <c r="R20" s="8">
        <f t="shared" si="7"/>
        <v>4.0778384254512225</v>
      </c>
      <c r="S20" s="7">
        <v>12</v>
      </c>
      <c r="T20" s="8">
        <f t="shared" si="8"/>
        <v>2.5551894441792093</v>
      </c>
    </row>
    <row r="21" spans="1:20" x14ac:dyDescent="0.2">
      <c r="A21" s="1" t="s">
        <v>16</v>
      </c>
      <c r="B21" s="1">
        <v>1425</v>
      </c>
      <c r="C21" s="7">
        <v>976</v>
      </c>
      <c r="D21" s="8">
        <f t="shared" si="0"/>
        <v>149.45661323328591</v>
      </c>
      <c r="E21" s="7">
        <v>558</v>
      </c>
      <c r="F21" s="8">
        <f t="shared" si="1"/>
        <v>90.964408695703526</v>
      </c>
      <c r="G21" s="7">
        <v>590</v>
      </c>
      <c r="H21" s="8">
        <f t="shared" si="2"/>
        <v>86.343311477389932</v>
      </c>
      <c r="I21" s="7">
        <v>433</v>
      </c>
      <c r="J21" s="8">
        <f t="shared" si="3"/>
        <v>72.436166328945589</v>
      </c>
      <c r="K21" s="7">
        <v>461</v>
      </c>
      <c r="L21" s="8">
        <f t="shared" si="4"/>
        <v>78.937886456925625</v>
      </c>
      <c r="M21" s="7">
        <v>489</v>
      </c>
      <c r="N21" s="8">
        <f t="shared" si="5"/>
        <v>89.804780110103408</v>
      </c>
      <c r="O21" s="7">
        <v>2845</v>
      </c>
      <c r="P21" s="8">
        <f t="shared" si="6"/>
        <v>484.22501902593712</v>
      </c>
      <c r="Q21" s="7">
        <v>1215</v>
      </c>
      <c r="R21" s="8">
        <f t="shared" si="7"/>
        <v>187.20328279676713</v>
      </c>
      <c r="S21" s="7">
        <v>842</v>
      </c>
      <c r="T21" s="8">
        <f t="shared" si="8"/>
        <v>128.71071992835491</v>
      </c>
    </row>
    <row r="22" spans="1:20" x14ac:dyDescent="0.2">
      <c r="A22" s="1" t="s">
        <v>17</v>
      </c>
      <c r="B22" s="1">
        <v>798</v>
      </c>
      <c r="C22" s="7">
        <v>69</v>
      </c>
      <c r="D22" s="8">
        <f t="shared" si="0"/>
        <v>18.868022381983181</v>
      </c>
      <c r="E22" s="7">
        <v>48</v>
      </c>
      <c r="F22" s="8">
        <f t="shared" si="1"/>
        <v>13.973027449416824</v>
      </c>
      <c r="G22" s="7">
        <v>33</v>
      </c>
      <c r="H22" s="8">
        <f t="shared" si="2"/>
        <v>8.6238779623301074</v>
      </c>
      <c r="I22" s="7">
        <v>81</v>
      </c>
      <c r="J22" s="8">
        <f t="shared" si="3"/>
        <v>24.197168725851999</v>
      </c>
      <c r="K22" s="7">
        <v>82</v>
      </c>
      <c r="L22" s="8">
        <f t="shared" si="4"/>
        <v>25.073236324248143</v>
      </c>
      <c r="M22" s="7">
        <v>81</v>
      </c>
      <c r="N22" s="8">
        <f t="shared" si="5"/>
        <v>26.563640041332079</v>
      </c>
      <c r="O22" s="7">
        <v>94</v>
      </c>
      <c r="P22" s="8">
        <f t="shared" si="6"/>
        <v>28.569640841349543</v>
      </c>
      <c r="Q22" s="7">
        <v>92</v>
      </c>
      <c r="R22" s="8">
        <f t="shared" si="7"/>
        <v>25.312613194154284</v>
      </c>
      <c r="S22" s="7">
        <v>136</v>
      </c>
      <c r="T22" s="8">
        <f t="shared" si="8"/>
        <v>37.123892751646309</v>
      </c>
    </row>
    <row r="23" spans="1:20" x14ac:dyDescent="0.2">
      <c r="A23" s="1" t="s">
        <v>18</v>
      </c>
      <c r="B23" s="1">
        <v>1446</v>
      </c>
      <c r="C23" s="7">
        <v>699</v>
      </c>
      <c r="D23" s="8">
        <f t="shared" si="0"/>
        <v>105.48460140632812</v>
      </c>
      <c r="E23" s="7">
        <v>583</v>
      </c>
      <c r="F23" s="8">
        <f t="shared" si="1"/>
        <v>93.65962788730387</v>
      </c>
      <c r="G23" s="7">
        <v>711</v>
      </c>
      <c r="H23" s="8">
        <f t="shared" si="2"/>
        <v>102.53989334236414</v>
      </c>
      <c r="I23" s="7">
        <v>546</v>
      </c>
      <c r="J23" s="8">
        <f t="shared" si="3"/>
        <v>90.013318914703163</v>
      </c>
      <c r="K23" s="7">
        <v>476</v>
      </c>
      <c r="L23" s="8">
        <f t="shared" si="4"/>
        <v>80.322661937835321</v>
      </c>
      <c r="M23" s="7">
        <v>541</v>
      </c>
      <c r="N23" s="8">
        <f t="shared" si="5"/>
        <v>97.911663946210084</v>
      </c>
      <c r="O23" s="7">
        <v>562</v>
      </c>
      <c r="P23" s="8">
        <f t="shared" si="6"/>
        <v>94.26442898947262</v>
      </c>
      <c r="Q23" s="7">
        <v>504</v>
      </c>
      <c r="R23" s="8">
        <f t="shared" si="7"/>
        <v>76.526929804733442</v>
      </c>
      <c r="S23" s="7">
        <v>715</v>
      </c>
      <c r="T23" s="8">
        <f t="shared" si="8"/>
        <v>107.70980538253008</v>
      </c>
    </row>
    <row r="24" spans="1:20" x14ac:dyDescent="0.2">
      <c r="A24" s="1" t="s">
        <v>19</v>
      </c>
      <c r="B24" s="1">
        <v>1377</v>
      </c>
      <c r="C24" s="7">
        <v>1319</v>
      </c>
      <c r="D24" s="8">
        <f t="shared" si="0"/>
        <v>209.02153783613804</v>
      </c>
      <c r="E24" s="7">
        <v>1096</v>
      </c>
      <c r="F24" s="8">
        <f t="shared" si="1"/>
        <v>184.89653823952358</v>
      </c>
      <c r="G24" s="7">
        <v>1261</v>
      </c>
      <c r="H24" s="8">
        <f t="shared" si="2"/>
        <v>190.97332074949091</v>
      </c>
      <c r="I24" s="7">
        <v>1050</v>
      </c>
      <c r="J24" s="8">
        <f t="shared" si="3"/>
        <v>181.77651967859447</v>
      </c>
      <c r="K24" s="7">
        <v>887</v>
      </c>
      <c r="L24" s="8">
        <f t="shared" si="4"/>
        <v>157.17704247876497</v>
      </c>
      <c r="M24" s="7">
        <v>1032</v>
      </c>
      <c r="N24" s="8">
        <f t="shared" si="5"/>
        <v>196.13324605358272</v>
      </c>
      <c r="O24" s="7">
        <v>1352</v>
      </c>
      <c r="P24" s="8">
        <f t="shared" si="6"/>
        <v>238.13463762703884</v>
      </c>
      <c r="Q24" s="7">
        <v>1199</v>
      </c>
      <c r="R24" s="8">
        <f t="shared" si="7"/>
        <v>191.17772512229806</v>
      </c>
      <c r="S24" s="7">
        <v>1415</v>
      </c>
      <c r="T24" s="8">
        <f t="shared" si="8"/>
        <v>223.84118276291417</v>
      </c>
    </row>
    <row r="25" spans="1:20" x14ac:dyDescent="0.2">
      <c r="A25" s="1" t="s">
        <v>20</v>
      </c>
      <c r="B25" s="1">
        <v>1281</v>
      </c>
      <c r="C25" s="7">
        <v>1278</v>
      </c>
      <c r="D25" s="8">
        <f t="shared" si="0"/>
        <v>217.70174363474251</v>
      </c>
      <c r="E25" s="7">
        <v>1339</v>
      </c>
      <c r="F25" s="8">
        <f t="shared" si="1"/>
        <v>242.81952960424414</v>
      </c>
      <c r="G25" s="7">
        <v>1491</v>
      </c>
      <c r="H25" s="8">
        <f t="shared" si="2"/>
        <v>242.72810610516603</v>
      </c>
      <c r="I25" s="7">
        <v>1227</v>
      </c>
      <c r="J25" s="8">
        <f t="shared" si="3"/>
        <v>228.33782412701382</v>
      </c>
      <c r="K25" s="7">
        <v>1019</v>
      </c>
      <c r="L25" s="8">
        <f t="shared" si="4"/>
        <v>194.09953157687659</v>
      </c>
      <c r="M25" s="7">
        <v>1214</v>
      </c>
      <c r="N25" s="8">
        <f t="shared" si="5"/>
        <v>248.01332572085235</v>
      </c>
      <c r="O25" s="7">
        <v>1023</v>
      </c>
      <c r="P25" s="8">
        <f t="shared" si="6"/>
        <v>193.68960901057238</v>
      </c>
      <c r="Q25" s="7">
        <v>1560</v>
      </c>
      <c r="R25" s="8">
        <f t="shared" si="7"/>
        <v>267.37913580710369</v>
      </c>
      <c r="S25" s="7">
        <v>1421</v>
      </c>
      <c r="T25" s="8">
        <f t="shared" si="8"/>
        <v>241.63644657707297</v>
      </c>
    </row>
    <row r="26" spans="1:20" x14ac:dyDescent="0.2">
      <c r="A26" s="1" t="s">
        <v>21</v>
      </c>
      <c r="B26" s="1">
        <v>1176</v>
      </c>
      <c r="C26" s="7">
        <v>39</v>
      </c>
      <c r="D26" s="8">
        <f t="shared" si="0"/>
        <v>7.236648335946966</v>
      </c>
      <c r="E26" s="7">
        <v>35</v>
      </c>
      <c r="F26" s="8">
        <f t="shared" si="1"/>
        <v>6.913737540076033</v>
      </c>
      <c r="G26" s="7">
        <v>46</v>
      </c>
      <c r="H26" s="8">
        <f t="shared" si="2"/>
        <v>8.1572178994334568</v>
      </c>
      <c r="I26" s="7">
        <v>59</v>
      </c>
      <c r="J26" s="8">
        <f t="shared" si="3"/>
        <v>11.959888069523849</v>
      </c>
      <c r="K26" s="7">
        <v>44</v>
      </c>
      <c r="L26" s="8">
        <f t="shared" si="4"/>
        <v>9.1294536441948821</v>
      </c>
      <c r="M26" s="7">
        <v>56</v>
      </c>
      <c r="N26" s="8">
        <f t="shared" si="5"/>
        <v>12.461954587291594</v>
      </c>
      <c r="O26" s="7">
        <v>101</v>
      </c>
      <c r="P26" s="8">
        <f t="shared" si="6"/>
        <v>20.830220659023468</v>
      </c>
      <c r="Q26" s="7">
        <v>50</v>
      </c>
      <c r="R26" s="8">
        <f t="shared" si="7"/>
        <v>9.3350087478441655</v>
      </c>
      <c r="S26" s="7">
        <v>57</v>
      </c>
      <c r="T26" s="8">
        <f t="shared" si="8"/>
        <v>10.558081893391007</v>
      </c>
    </row>
    <row r="27" spans="1:20" x14ac:dyDescent="0.2">
      <c r="A27" s="1" t="s">
        <v>22</v>
      </c>
      <c r="B27" s="1">
        <v>1116</v>
      </c>
      <c r="C27" s="7">
        <v>882</v>
      </c>
      <c r="D27" s="8">
        <f t="shared" si="0"/>
        <v>172.45848788693465</v>
      </c>
      <c r="E27" s="7">
        <v>596</v>
      </c>
      <c r="F27" s="8">
        <f t="shared" si="1"/>
        <v>124.0607011492353</v>
      </c>
      <c r="G27" s="7">
        <v>690</v>
      </c>
      <c r="H27" s="8">
        <f t="shared" si="2"/>
        <v>128.93667002330304</v>
      </c>
      <c r="I27" s="7">
        <v>912</v>
      </c>
      <c r="J27" s="8">
        <f t="shared" si="3"/>
        <v>194.81081758734527</v>
      </c>
      <c r="K27" s="7">
        <v>826</v>
      </c>
      <c r="L27" s="8">
        <f t="shared" si="4"/>
        <v>180.5989769282227</v>
      </c>
      <c r="M27" s="7">
        <v>691</v>
      </c>
      <c r="N27" s="8">
        <f t="shared" si="5"/>
        <v>162.03890951271353</v>
      </c>
      <c r="O27" s="7">
        <v>685</v>
      </c>
      <c r="P27" s="8">
        <f t="shared" si="6"/>
        <v>148.86965962314974</v>
      </c>
      <c r="Q27" s="7">
        <v>580</v>
      </c>
      <c r="R27" s="8">
        <f t="shared" si="7"/>
        <v>114.10793488762631</v>
      </c>
      <c r="S27" s="7">
        <v>1026</v>
      </c>
      <c r="T27" s="8">
        <f t="shared" si="8"/>
        <v>200.26297268754553</v>
      </c>
    </row>
    <row r="28" spans="1:20" x14ac:dyDescent="0.2">
      <c r="A28" s="1" t="s">
        <v>23</v>
      </c>
      <c r="B28" s="1">
        <v>1134</v>
      </c>
      <c r="C28" s="7">
        <v>1672</v>
      </c>
      <c r="D28" s="8">
        <f t="shared" si="0"/>
        <v>321.73877350018341</v>
      </c>
      <c r="E28" s="7">
        <v>305</v>
      </c>
      <c r="F28" s="8">
        <f t="shared" si="1"/>
        <v>62.479702214020442</v>
      </c>
      <c r="G28" s="7">
        <v>440</v>
      </c>
      <c r="H28" s="8">
        <f t="shared" si="2"/>
        <v>80.915398165072617</v>
      </c>
      <c r="I28" s="7">
        <v>329</v>
      </c>
      <c r="J28" s="8">
        <f t="shared" si="3"/>
        <v>69.161637725331886</v>
      </c>
      <c r="K28" s="7">
        <v>367</v>
      </c>
      <c r="L28" s="8">
        <f t="shared" si="4"/>
        <v>78.968237077227784</v>
      </c>
      <c r="M28" s="7">
        <v>340</v>
      </c>
      <c r="N28" s="8">
        <f t="shared" si="5"/>
        <v>78.464158512576702</v>
      </c>
      <c r="O28" s="7">
        <v>49</v>
      </c>
      <c r="P28" s="8">
        <f t="shared" si="6"/>
        <v>10.480037676633737</v>
      </c>
      <c r="Q28" s="7">
        <v>113</v>
      </c>
      <c r="R28" s="8">
        <f t="shared" si="7"/>
        <v>21.878494576428846</v>
      </c>
      <c r="S28" s="7">
        <v>102</v>
      </c>
      <c r="T28" s="8">
        <f t="shared" si="8"/>
        <v>19.593165618924441</v>
      </c>
    </row>
    <row r="29" spans="1:20" x14ac:dyDescent="0.2">
      <c r="A29" s="1" t="s">
        <v>24</v>
      </c>
      <c r="B29" s="1">
        <v>381</v>
      </c>
      <c r="C29" s="7">
        <v>773</v>
      </c>
      <c r="D29" s="8">
        <f t="shared" si="0"/>
        <v>442.72566770953074</v>
      </c>
      <c r="E29" s="7">
        <v>675</v>
      </c>
      <c r="F29" s="8">
        <f t="shared" si="1"/>
        <v>411.55791970846303</v>
      </c>
      <c r="G29" s="7">
        <v>593</v>
      </c>
      <c r="H29" s="8">
        <f t="shared" si="2"/>
        <v>324.57963780053126</v>
      </c>
      <c r="I29" s="7">
        <v>708</v>
      </c>
      <c r="J29" s="8">
        <f t="shared" si="3"/>
        <v>442.98672030740306</v>
      </c>
      <c r="K29" s="7">
        <v>691</v>
      </c>
      <c r="L29" s="8">
        <f t="shared" si="4"/>
        <v>442.53997271123052</v>
      </c>
      <c r="M29" s="7">
        <v>587</v>
      </c>
      <c r="N29" s="8">
        <f t="shared" si="5"/>
        <v>403.19819999355241</v>
      </c>
      <c r="O29" s="7">
        <v>730</v>
      </c>
      <c r="P29" s="8">
        <f t="shared" si="6"/>
        <v>464.70538269167815</v>
      </c>
      <c r="Q29" s="7">
        <v>640</v>
      </c>
      <c r="R29" s="8">
        <f t="shared" si="7"/>
        <v>368.81369994632195</v>
      </c>
      <c r="S29" s="7">
        <v>765</v>
      </c>
      <c r="T29" s="8">
        <f t="shared" si="8"/>
        <v>437.37499629646288</v>
      </c>
    </row>
    <row r="30" spans="1:20" x14ac:dyDescent="0.2">
      <c r="A30" s="1" t="s">
        <v>25</v>
      </c>
      <c r="B30" s="1">
        <v>1938</v>
      </c>
      <c r="C30" s="7">
        <v>414</v>
      </c>
      <c r="D30" s="8">
        <f t="shared" si="0"/>
        <v>46.615114120193745</v>
      </c>
      <c r="E30" s="7">
        <v>286</v>
      </c>
      <c r="F30" s="8">
        <f t="shared" si="1"/>
        <v>34.281863913887847</v>
      </c>
      <c r="G30" s="7">
        <v>551</v>
      </c>
      <c r="H30" s="8">
        <f t="shared" si="2"/>
        <v>59.291082532454944</v>
      </c>
      <c r="I30" s="7">
        <v>390</v>
      </c>
      <c r="J30" s="8">
        <f t="shared" si="3"/>
        <v>47.972600306155378</v>
      </c>
      <c r="K30" s="7">
        <v>352</v>
      </c>
      <c r="L30" s="8">
        <f t="shared" si="4"/>
        <v>44.318833789775773</v>
      </c>
      <c r="M30" s="7">
        <v>400</v>
      </c>
      <c r="N30" s="8">
        <f t="shared" si="5"/>
        <v>54.014663845845917</v>
      </c>
      <c r="O30" s="7">
        <v>293</v>
      </c>
      <c r="P30" s="8">
        <f t="shared" si="6"/>
        <v>36.66854403354688</v>
      </c>
      <c r="Q30" s="7">
        <v>335</v>
      </c>
      <c r="R30" s="8">
        <f t="shared" si="7"/>
        <v>37.95273525594105</v>
      </c>
      <c r="S30" s="7">
        <v>440</v>
      </c>
      <c r="T30" s="8">
        <f t="shared" si="8"/>
        <v>49.455704876760649</v>
      </c>
    </row>
    <row r="31" spans="1:20" x14ac:dyDescent="0.2">
      <c r="A31" s="1" t="s">
        <v>26</v>
      </c>
      <c r="B31" s="1">
        <v>1323</v>
      </c>
      <c r="C31" s="7">
        <v>77</v>
      </c>
      <c r="D31" s="8">
        <f t="shared" si="0"/>
        <v>12.700214743428294</v>
      </c>
      <c r="E31" s="7">
        <v>60</v>
      </c>
      <c r="F31" s="8">
        <f t="shared" si="1"/>
        <v>10.535219108687288</v>
      </c>
      <c r="G31" s="7">
        <v>148</v>
      </c>
      <c r="H31" s="8">
        <f t="shared" si="2"/>
        <v>23.328855055384572</v>
      </c>
      <c r="I31" s="7">
        <v>90</v>
      </c>
      <c r="J31" s="8">
        <f t="shared" si="3"/>
        <v>16.216797382405218</v>
      </c>
      <c r="K31" s="7">
        <v>105</v>
      </c>
      <c r="L31" s="8">
        <f t="shared" si="4"/>
        <v>19.365507730110355</v>
      </c>
      <c r="M31" s="7">
        <v>84</v>
      </c>
      <c r="N31" s="8">
        <f t="shared" si="5"/>
        <v>16.615939449722124</v>
      </c>
      <c r="O31" s="7">
        <v>44</v>
      </c>
      <c r="P31" s="8">
        <f t="shared" si="6"/>
        <v>8.066268065980486</v>
      </c>
      <c r="Q31" s="7">
        <v>80</v>
      </c>
      <c r="R31" s="8">
        <f t="shared" si="7"/>
        <v>13.276456885822814</v>
      </c>
      <c r="S31" s="7">
        <v>105</v>
      </c>
      <c r="T31" s="8">
        <f t="shared" si="8"/>
        <v>17.288087310815683</v>
      </c>
    </row>
    <row r="32" spans="1:20" x14ac:dyDescent="0.2">
      <c r="A32" s="1" t="s">
        <v>27</v>
      </c>
      <c r="B32" s="1">
        <v>1113</v>
      </c>
      <c r="C32" s="7">
        <v>71</v>
      </c>
      <c r="D32" s="8">
        <f t="shared" si="0"/>
        <v>13.920132454632384</v>
      </c>
      <c r="E32" s="7">
        <v>49</v>
      </c>
      <c r="F32" s="8">
        <f t="shared" si="1"/>
        <v>10.227113644187943</v>
      </c>
      <c r="G32" s="7">
        <v>59</v>
      </c>
      <c r="H32" s="8">
        <f t="shared" si="2"/>
        <v>11.054736644679304</v>
      </c>
      <c r="I32" s="7">
        <v>36</v>
      </c>
      <c r="J32" s="8">
        <f t="shared" si="3"/>
        <v>7.7106281893700288</v>
      </c>
      <c r="K32" s="7">
        <v>28</v>
      </c>
      <c r="L32" s="8">
        <f t="shared" si="4"/>
        <v>6.1385005635066783</v>
      </c>
      <c r="M32" s="7">
        <v>38</v>
      </c>
      <c r="N32" s="8">
        <f t="shared" si="5"/>
        <v>8.934986307869444</v>
      </c>
      <c r="O32" s="7">
        <v>72</v>
      </c>
      <c r="P32" s="8">
        <f t="shared" si="6"/>
        <v>15.689790714960326</v>
      </c>
      <c r="Q32" s="7">
        <v>48</v>
      </c>
      <c r="R32" s="8">
        <f t="shared" si="7"/>
        <v>9.46886925064344</v>
      </c>
      <c r="S32" s="7">
        <v>71</v>
      </c>
      <c r="T32" s="8">
        <f t="shared" si="8"/>
        <v>13.895707913976379</v>
      </c>
    </row>
    <row r="33" spans="1:20" x14ac:dyDescent="0.2">
      <c r="A33" s="1" t="s">
        <v>28</v>
      </c>
      <c r="B33" s="1">
        <v>1794</v>
      </c>
      <c r="C33" s="7">
        <v>5108</v>
      </c>
      <c r="D33" s="8">
        <f t="shared" si="0"/>
        <v>621.31041430437801</v>
      </c>
      <c r="E33" s="7">
        <v>3558</v>
      </c>
      <c r="F33" s="8">
        <f t="shared" si="1"/>
        <v>460.7185208645717</v>
      </c>
      <c r="G33" s="7">
        <v>4407</v>
      </c>
      <c r="H33" s="8">
        <f t="shared" si="2"/>
        <v>512.28562014173588</v>
      </c>
      <c r="I33" s="7">
        <v>3732</v>
      </c>
      <c r="J33" s="8">
        <f t="shared" si="3"/>
        <v>495.90857921834078</v>
      </c>
      <c r="K33" s="7">
        <v>2856</v>
      </c>
      <c r="L33" s="8">
        <f t="shared" si="4"/>
        <v>388.45006408732399</v>
      </c>
      <c r="M33" s="7">
        <v>3368</v>
      </c>
      <c r="N33" s="8">
        <f t="shared" si="5"/>
        <v>491.30943369562976</v>
      </c>
      <c r="O33" s="7">
        <v>8356</v>
      </c>
      <c r="P33" s="8">
        <f t="shared" si="6"/>
        <v>1129.6809652654995</v>
      </c>
      <c r="Q33" s="7">
        <v>6461</v>
      </c>
      <c r="R33" s="8">
        <f t="shared" si="7"/>
        <v>790.73206273477899</v>
      </c>
      <c r="S33" s="7">
        <v>7122</v>
      </c>
      <c r="T33" s="8">
        <f t="shared" si="8"/>
        <v>864.76284761880106</v>
      </c>
    </row>
    <row r="34" spans="1:20" x14ac:dyDescent="0.2">
      <c r="A34" s="1" t="s">
        <v>29</v>
      </c>
      <c r="B34" s="1">
        <v>942</v>
      </c>
      <c r="C34" s="7">
        <v>1</v>
      </c>
      <c r="D34" s="8">
        <f t="shared" si="0"/>
        <v>0.23164838703994861</v>
      </c>
      <c r="E34" s="7">
        <v>2</v>
      </c>
      <c r="F34" s="8">
        <f t="shared" si="1"/>
        <v>0.4932093022219845</v>
      </c>
      <c r="G34" s="7">
        <v>5</v>
      </c>
      <c r="H34" s="8">
        <f t="shared" si="2"/>
        <v>1.1069057797625017</v>
      </c>
      <c r="I34" s="7">
        <v>6</v>
      </c>
      <c r="J34" s="8">
        <f t="shared" si="3"/>
        <v>1.5183880351678773</v>
      </c>
      <c r="K34" s="7">
        <v>1</v>
      </c>
      <c r="L34" s="8">
        <f t="shared" si="4"/>
        <v>0.25902908428810029</v>
      </c>
      <c r="M34" s="7">
        <v>2</v>
      </c>
      <c r="N34" s="8">
        <f t="shared" si="5"/>
        <v>0.55562854847796905</v>
      </c>
      <c r="O34" s="7">
        <v>4</v>
      </c>
      <c r="P34" s="8">
        <f t="shared" si="6"/>
        <v>1.029885413172378</v>
      </c>
      <c r="Q34" s="7">
        <v>7</v>
      </c>
      <c r="R34" s="8">
        <f t="shared" si="7"/>
        <v>1.6315454779671585</v>
      </c>
      <c r="S34" s="7">
        <v>3</v>
      </c>
      <c r="T34" s="8">
        <f t="shared" si="8"/>
        <v>0.69372579654865474</v>
      </c>
    </row>
    <row r="35" spans="1:20" x14ac:dyDescent="0.2">
      <c r="A35" s="1" t="s">
        <v>30</v>
      </c>
      <c r="B35" s="1">
        <v>1203</v>
      </c>
      <c r="C35" s="7">
        <v>811</v>
      </c>
      <c r="D35" s="8">
        <f t="shared" si="0"/>
        <v>147.10770162910492</v>
      </c>
      <c r="E35" s="7">
        <v>212</v>
      </c>
      <c r="F35" s="8">
        <f t="shared" si="1"/>
        <v>40.937602032809309</v>
      </c>
      <c r="G35" s="7">
        <v>1156</v>
      </c>
      <c r="H35" s="8">
        <f t="shared" si="2"/>
        <v>200.39355988095357</v>
      </c>
      <c r="I35" s="7">
        <v>162</v>
      </c>
      <c r="J35" s="8">
        <f t="shared" si="3"/>
        <v>32.101979456741304</v>
      </c>
      <c r="K35" s="7">
        <v>181</v>
      </c>
      <c r="L35" s="8">
        <f t="shared" si="4"/>
        <v>36.712366524762821</v>
      </c>
      <c r="M35" s="7">
        <v>204</v>
      </c>
      <c r="N35" s="8">
        <f t="shared" si="5"/>
        <v>44.378232295891259</v>
      </c>
      <c r="O35" s="7">
        <v>203</v>
      </c>
      <c r="P35" s="8">
        <f t="shared" si="6"/>
        <v>40.927029929198085</v>
      </c>
      <c r="Q35" s="7">
        <v>244</v>
      </c>
      <c r="R35" s="8">
        <f t="shared" si="7"/>
        <v>44.532414798693203</v>
      </c>
      <c r="S35" s="7">
        <v>319</v>
      </c>
      <c r="T35" s="8">
        <f t="shared" si="8"/>
        <v>57.762043339229059</v>
      </c>
    </row>
    <row r="36" spans="1:20" x14ac:dyDescent="0.2">
      <c r="A36" s="1" t="s">
        <v>31</v>
      </c>
      <c r="B36" s="1">
        <v>2307</v>
      </c>
      <c r="C36" s="7">
        <v>1262</v>
      </c>
      <c r="D36" s="8">
        <f t="shared" si="0"/>
        <v>119.36910667821373</v>
      </c>
      <c r="E36" s="7">
        <v>747</v>
      </c>
      <c r="F36" s="8">
        <f t="shared" si="1"/>
        <v>75.218587458117199</v>
      </c>
      <c r="G36" s="7">
        <v>1836</v>
      </c>
      <c r="H36" s="8">
        <f t="shared" si="2"/>
        <v>165.96504802501985</v>
      </c>
      <c r="I36" s="7">
        <v>998</v>
      </c>
      <c r="J36" s="8">
        <f t="shared" si="3"/>
        <v>103.12533492774773</v>
      </c>
      <c r="K36" s="7">
        <v>1070</v>
      </c>
      <c r="L36" s="8">
        <f t="shared" si="4"/>
        <v>113.17112059702983</v>
      </c>
      <c r="M36" s="7">
        <v>1086</v>
      </c>
      <c r="N36" s="8">
        <f t="shared" si="5"/>
        <v>123.19347044550155</v>
      </c>
      <c r="O36" s="7">
        <v>657</v>
      </c>
      <c r="P36" s="8">
        <f t="shared" si="6"/>
        <v>69.071294202417178</v>
      </c>
      <c r="Q36" s="7">
        <v>880</v>
      </c>
      <c r="R36" s="8">
        <f t="shared" si="7"/>
        <v>83.750445192622195</v>
      </c>
      <c r="S36" s="7">
        <v>1395</v>
      </c>
      <c r="T36" s="8">
        <f t="shared" si="8"/>
        <v>131.717689927268</v>
      </c>
    </row>
    <row r="37" spans="1:20" x14ac:dyDescent="0.2">
      <c r="A37" s="1" t="s">
        <v>32</v>
      </c>
      <c r="B37" s="1">
        <v>1188</v>
      </c>
      <c r="C37" s="7">
        <v>238</v>
      </c>
      <c r="D37" s="8">
        <f t="shared" si="0"/>
        <v>43.716028435023837</v>
      </c>
      <c r="E37" s="7">
        <v>280</v>
      </c>
      <c r="F37" s="8">
        <f t="shared" si="1"/>
        <v>54.751214458783934</v>
      </c>
      <c r="G37" s="7">
        <v>345</v>
      </c>
      <c r="H37" s="8">
        <f t="shared" si="2"/>
        <v>60.561163192763544</v>
      </c>
      <c r="I37" s="7">
        <v>297</v>
      </c>
      <c r="J37" s="8">
        <f t="shared" si="3"/>
        <v>59.596730380339181</v>
      </c>
      <c r="K37" s="7">
        <v>280</v>
      </c>
      <c r="L37" s="8">
        <f t="shared" si="4"/>
        <v>57.509689622751964</v>
      </c>
      <c r="M37" s="7">
        <v>256</v>
      </c>
      <c r="N37" s="8">
        <f t="shared" si="5"/>
        <v>56.393491465723571</v>
      </c>
      <c r="O37" s="7">
        <v>261</v>
      </c>
      <c r="P37" s="8">
        <f t="shared" si="6"/>
        <v>53.28486688833906</v>
      </c>
      <c r="Q37" s="7">
        <v>350</v>
      </c>
      <c r="R37" s="8">
        <f t="shared" si="7"/>
        <v>64.685010111324218</v>
      </c>
      <c r="S37" s="7">
        <v>407</v>
      </c>
      <c r="T37" s="8">
        <f t="shared" si="8"/>
        <v>74.626910225021035</v>
      </c>
    </row>
    <row r="38" spans="1:20" x14ac:dyDescent="0.2">
      <c r="A38" s="1" t="s">
        <v>33</v>
      </c>
      <c r="B38" s="1">
        <v>1542</v>
      </c>
      <c r="C38" s="7">
        <v>575</v>
      </c>
      <c r="D38" s="8">
        <f t="shared" si="0"/>
        <v>81.369876031250428</v>
      </c>
      <c r="E38" s="7">
        <v>497</v>
      </c>
      <c r="F38" s="8">
        <f t="shared" si="1"/>
        <v>74.872818371749474</v>
      </c>
      <c r="G38" s="7">
        <v>484</v>
      </c>
      <c r="H38" s="8">
        <f t="shared" si="2"/>
        <v>65.456464118749409</v>
      </c>
      <c r="I38" s="7">
        <v>550</v>
      </c>
      <c r="J38" s="8">
        <f t="shared" si="3"/>
        <v>85.027760594517645</v>
      </c>
      <c r="K38" s="7">
        <v>445</v>
      </c>
      <c r="L38" s="8">
        <f t="shared" si="4"/>
        <v>70.416603010848746</v>
      </c>
      <c r="M38" s="7">
        <v>476</v>
      </c>
      <c r="N38" s="8">
        <f t="shared" si="5"/>
        <v>80.784499386878579</v>
      </c>
      <c r="O38" s="7">
        <v>539</v>
      </c>
      <c r="P38" s="8">
        <f t="shared" si="6"/>
        <v>84.778203617593533</v>
      </c>
      <c r="Q38" s="7">
        <v>559</v>
      </c>
      <c r="R38" s="8">
        <f t="shared" si="7"/>
        <v>79.593844237260555</v>
      </c>
      <c r="S38" s="7">
        <v>528</v>
      </c>
      <c r="T38" s="8">
        <f t="shared" si="8"/>
        <v>74.587670078725409</v>
      </c>
    </row>
    <row r="39" spans="1:20" x14ac:dyDescent="0.2">
      <c r="A39" s="1" t="s">
        <v>34</v>
      </c>
      <c r="B39" s="1">
        <v>1635</v>
      </c>
      <c r="C39" s="7">
        <v>2680</v>
      </c>
      <c r="D39" s="8">
        <f t="shared" si="0"/>
        <v>357.68211130616066</v>
      </c>
      <c r="E39" s="7">
        <v>2135</v>
      </c>
      <c r="F39" s="8">
        <f t="shared" si="1"/>
        <v>303.34182029045525</v>
      </c>
      <c r="G39" s="7">
        <v>2508</v>
      </c>
      <c r="H39" s="8">
        <f t="shared" si="2"/>
        <v>319.89048969993661</v>
      </c>
      <c r="I39" s="7">
        <v>2253</v>
      </c>
      <c r="J39" s="8">
        <f t="shared" si="3"/>
        <v>328.49280378447503</v>
      </c>
      <c r="K39" s="7">
        <v>2253</v>
      </c>
      <c r="L39" s="8">
        <f t="shared" si="4"/>
        <v>336.23496045310503</v>
      </c>
      <c r="M39" s="7">
        <v>1903</v>
      </c>
      <c r="N39" s="8">
        <f t="shared" si="5"/>
        <v>304.5976092794703</v>
      </c>
      <c r="O39" s="7">
        <v>1994</v>
      </c>
      <c r="P39" s="8">
        <f t="shared" si="6"/>
        <v>295.79253915313609</v>
      </c>
      <c r="Q39" s="7">
        <v>1995</v>
      </c>
      <c r="R39" s="8">
        <f t="shared" si="7"/>
        <v>267.9027611436349</v>
      </c>
      <c r="S39" s="7">
        <v>2630</v>
      </c>
      <c r="T39" s="8">
        <f t="shared" si="8"/>
        <v>350.39305033994503</v>
      </c>
    </row>
    <row r="40" spans="1:20" x14ac:dyDescent="0.2">
      <c r="A40" s="1" t="s">
        <v>35</v>
      </c>
      <c r="B40" s="1">
        <v>1002</v>
      </c>
      <c r="C40" s="7">
        <v>58</v>
      </c>
      <c r="D40" s="8">
        <f t="shared" si="0"/>
        <v>12.631079116082466</v>
      </c>
      <c r="E40" s="7">
        <v>51</v>
      </c>
      <c r="F40" s="8">
        <f t="shared" si="1"/>
        <v>11.82373318230967</v>
      </c>
      <c r="G40" s="7">
        <v>49</v>
      </c>
      <c r="H40" s="8">
        <f t="shared" si="2"/>
        <v>10.198115166123264</v>
      </c>
      <c r="I40" s="7">
        <v>34</v>
      </c>
      <c r="J40" s="8">
        <f t="shared" si="3"/>
        <v>8.0889773769721849</v>
      </c>
      <c r="K40" s="7">
        <v>41</v>
      </c>
      <c r="L40" s="8">
        <f t="shared" si="4"/>
        <v>9.9842527877994112</v>
      </c>
      <c r="M40" s="7">
        <v>47</v>
      </c>
      <c r="N40" s="8">
        <f t="shared" si="5"/>
        <v>12.275398380895012</v>
      </c>
      <c r="O40" s="7">
        <v>79</v>
      </c>
      <c r="P40" s="8">
        <f t="shared" si="6"/>
        <v>19.122258652061387</v>
      </c>
      <c r="Q40" s="7">
        <v>61</v>
      </c>
      <c r="R40" s="8">
        <f t="shared" si="7"/>
        <v>13.366390968769442</v>
      </c>
      <c r="S40" s="7">
        <v>66</v>
      </c>
      <c r="T40" s="8">
        <f t="shared" si="8"/>
        <v>14.348077253167986</v>
      </c>
    </row>
    <row r="41" spans="1:20" x14ac:dyDescent="0.2">
      <c r="A41" s="1" t="s">
        <v>36</v>
      </c>
      <c r="B41" s="1">
        <v>1365</v>
      </c>
      <c r="C41" s="7">
        <v>182</v>
      </c>
      <c r="D41" s="8">
        <f t="shared" si="0"/>
        <v>29.095037412217543</v>
      </c>
      <c r="E41" s="7">
        <v>118</v>
      </c>
      <c r="F41" s="8">
        <f t="shared" si="1"/>
        <v>20.081748424097768</v>
      </c>
      <c r="G41" s="7">
        <v>190</v>
      </c>
      <c r="H41" s="8">
        <f t="shared" si="2"/>
        <v>29.027691789288287</v>
      </c>
      <c r="I41" s="7">
        <v>181</v>
      </c>
      <c r="J41" s="8">
        <f t="shared" si="3"/>
        <v>31.610280436165251</v>
      </c>
      <c r="K41" s="7">
        <v>202</v>
      </c>
      <c r="L41" s="8">
        <f t="shared" si="4"/>
        <v>36.109223644451923</v>
      </c>
      <c r="M41" s="7">
        <v>175</v>
      </c>
      <c r="N41" s="8">
        <f t="shared" si="5"/>
        <v>33.551416196554285</v>
      </c>
      <c r="O41" s="7">
        <v>133</v>
      </c>
      <c r="P41" s="8">
        <f t="shared" si="6"/>
        <v>23.631909134563106</v>
      </c>
      <c r="Q41" s="7">
        <v>153</v>
      </c>
      <c r="R41" s="8">
        <f t="shared" si="7"/>
        <v>24.609955369701172</v>
      </c>
      <c r="S41" s="7">
        <v>151</v>
      </c>
      <c r="T41" s="8">
        <f t="shared" si="8"/>
        <v>24.096934005536937</v>
      </c>
    </row>
    <row r="42" spans="1:20" x14ac:dyDescent="0.2">
      <c r="A42" s="1" t="s">
        <v>37</v>
      </c>
      <c r="B42" s="1">
        <v>2427</v>
      </c>
      <c r="C42" s="7">
        <v>3319</v>
      </c>
      <c r="D42" s="8">
        <f t="shared" si="0"/>
        <v>298.4129455227133</v>
      </c>
      <c r="E42" s="7">
        <v>2963</v>
      </c>
      <c r="F42" s="8">
        <f t="shared" si="1"/>
        <v>283.60510322613993</v>
      </c>
      <c r="G42" s="7">
        <v>3057</v>
      </c>
      <c r="H42" s="8">
        <f t="shared" si="2"/>
        <v>262.67407767180862</v>
      </c>
      <c r="I42" s="7">
        <v>2802</v>
      </c>
      <c r="J42" s="8">
        <f t="shared" si="3"/>
        <v>275.22050024838961</v>
      </c>
      <c r="K42" s="7">
        <v>3080</v>
      </c>
      <c r="L42" s="8">
        <f t="shared" si="4"/>
        <v>309.65662298727756</v>
      </c>
      <c r="M42" s="7">
        <v>2794</v>
      </c>
      <c r="N42" s="8">
        <f t="shared" si="5"/>
        <v>301.2742989100729</v>
      </c>
      <c r="O42" s="7">
        <v>1170</v>
      </c>
      <c r="P42" s="8">
        <f t="shared" si="6"/>
        <v>116.92191072041665</v>
      </c>
      <c r="Q42" s="7">
        <v>2220</v>
      </c>
      <c r="R42" s="8">
        <f t="shared" si="7"/>
        <v>200.83307818847729</v>
      </c>
      <c r="S42" s="7">
        <v>2655</v>
      </c>
      <c r="T42" s="8">
        <f t="shared" si="8"/>
        <v>238.29352484907994</v>
      </c>
    </row>
    <row r="43" spans="1:20" x14ac:dyDescent="0.2">
      <c r="A43" s="1" t="s">
        <v>38</v>
      </c>
      <c r="B43" s="1">
        <v>1980</v>
      </c>
      <c r="C43" s="7">
        <v>250</v>
      </c>
      <c r="D43" s="8">
        <f t="shared" si="0"/>
        <v>27.552118761569645</v>
      </c>
      <c r="E43" s="7">
        <v>124</v>
      </c>
      <c r="F43" s="8">
        <f t="shared" si="1"/>
        <v>14.548179841905446</v>
      </c>
      <c r="G43" s="7">
        <v>272</v>
      </c>
      <c r="H43" s="8">
        <f t="shared" si="2"/>
        <v>28.648063284229014</v>
      </c>
      <c r="I43" s="7">
        <v>179</v>
      </c>
      <c r="J43" s="8">
        <f t="shared" si="3"/>
        <v>21.551140885011542</v>
      </c>
      <c r="K43" s="7">
        <v>188</v>
      </c>
      <c r="L43" s="8">
        <f t="shared" si="4"/>
        <v>23.168189248022934</v>
      </c>
      <c r="M43" s="7">
        <v>186</v>
      </c>
      <c r="N43" s="8">
        <f t="shared" si="5"/>
        <v>24.584037685838869</v>
      </c>
      <c r="O43" s="7">
        <v>413</v>
      </c>
      <c r="P43" s="8">
        <f t="shared" si="6"/>
        <v>50.590000057204676</v>
      </c>
      <c r="Q43" s="7">
        <v>270</v>
      </c>
      <c r="R43" s="8">
        <f t="shared" si="7"/>
        <v>29.939918965812925</v>
      </c>
      <c r="S43" s="7">
        <v>309</v>
      </c>
      <c r="T43" s="8">
        <f t="shared" si="8"/>
        <v>33.994666230267562</v>
      </c>
    </row>
    <row r="44" spans="1:20" x14ac:dyDescent="0.2">
      <c r="A44" s="1" t="s">
        <v>39</v>
      </c>
      <c r="B44" s="1">
        <v>834</v>
      </c>
      <c r="C44" s="7">
        <v>1263</v>
      </c>
      <c r="D44" s="8">
        <f t="shared" si="0"/>
        <v>330.45892312617588</v>
      </c>
      <c r="E44" s="7">
        <v>955</v>
      </c>
      <c r="F44" s="8">
        <f t="shared" si="1"/>
        <v>266.00480837645051</v>
      </c>
      <c r="G44" s="7">
        <v>983</v>
      </c>
      <c r="H44" s="8">
        <f t="shared" si="2"/>
        <v>245.79838258493044</v>
      </c>
      <c r="I44" s="7">
        <v>995</v>
      </c>
      <c r="J44" s="8">
        <f t="shared" si="3"/>
        <v>284.40645912919655</v>
      </c>
      <c r="K44" s="7">
        <v>1024</v>
      </c>
      <c r="L44" s="8">
        <f t="shared" si="4"/>
        <v>299.59415699877201</v>
      </c>
      <c r="M44" s="7">
        <v>901</v>
      </c>
      <c r="N44" s="8">
        <f t="shared" si="5"/>
        <v>282.7249913023312</v>
      </c>
      <c r="O44" s="7">
        <v>771</v>
      </c>
      <c r="P44" s="8">
        <f t="shared" si="6"/>
        <v>224.21679785661306</v>
      </c>
      <c r="Q44" s="7">
        <v>639</v>
      </c>
      <c r="R44" s="8">
        <f t="shared" si="7"/>
        <v>168.22357346978342</v>
      </c>
      <c r="S44" s="7">
        <v>772</v>
      </c>
      <c r="T44" s="8">
        <f t="shared" si="8"/>
        <v>201.63631041938407</v>
      </c>
    </row>
    <row r="45" spans="1:20" x14ac:dyDescent="0.2">
      <c r="A45" s="1" t="s">
        <v>40</v>
      </c>
      <c r="B45" s="1">
        <v>1044</v>
      </c>
      <c r="C45" s="7">
        <v>49</v>
      </c>
      <c r="D45" s="8">
        <f t="shared" si="0"/>
        <v>10.241787594817957</v>
      </c>
      <c r="E45" s="7">
        <v>52</v>
      </c>
      <c r="F45" s="8">
        <f t="shared" si="1"/>
        <v>11.57057684867897</v>
      </c>
      <c r="G45" s="7">
        <v>22</v>
      </c>
      <c r="H45" s="8">
        <f t="shared" si="2"/>
        <v>4.3945431762065299</v>
      </c>
      <c r="I45" s="7">
        <v>44</v>
      </c>
      <c r="J45" s="8">
        <f t="shared" si="3"/>
        <v>10.046958378294727</v>
      </c>
      <c r="K45" s="7">
        <v>47</v>
      </c>
      <c r="L45" s="8">
        <f t="shared" si="4"/>
        <v>10.984917315872943</v>
      </c>
      <c r="M45" s="7">
        <v>33</v>
      </c>
      <c r="N45" s="8">
        <f t="shared" si="5"/>
        <v>8.2721595105297645</v>
      </c>
      <c r="O45" s="7">
        <v>26</v>
      </c>
      <c r="P45" s="8">
        <f t="shared" si="6"/>
        <v>6.0402187594391483</v>
      </c>
      <c r="Q45" s="7">
        <v>24</v>
      </c>
      <c r="R45" s="8">
        <f t="shared" si="7"/>
        <v>5.0473426609033281</v>
      </c>
      <c r="S45" s="7">
        <v>27</v>
      </c>
      <c r="T45" s="8">
        <f t="shared" si="8"/>
        <v>5.6335318995589034</v>
      </c>
    </row>
    <row r="46" spans="1:20" x14ac:dyDescent="0.2">
      <c r="A46" s="1" t="s">
        <v>41</v>
      </c>
      <c r="B46" s="1">
        <v>2805</v>
      </c>
      <c r="C46" s="7">
        <v>3549</v>
      </c>
      <c r="D46" s="8">
        <f t="shared" si="0"/>
        <v>276.09167854534775</v>
      </c>
      <c r="E46" s="7">
        <v>3721</v>
      </c>
      <c r="F46" s="8">
        <f t="shared" si="1"/>
        <v>308.16191949751516</v>
      </c>
      <c r="G46" s="7">
        <v>3465</v>
      </c>
      <c r="H46" s="8">
        <f t="shared" si="2"/>
        <v>257.60953100308012</v>
      </c>
      <c r="I46" s="7">
        <v>3841</v>
      </c>
      <c r="J46" s="8">
        <f t="shared" si="3"/>
        <v>326.43285759840683</v>
      </c>
      <c r="K46" s="7">
        <v>2885</v>
      </c>
      <c r="L46" s="8">
        <f t="shared" si="4"/>
        <v>250.96455311844616</v>
      </c>
      <c r="M46" s="7">
        <v>2889</v>
      </c>
      <c r="N46" s="8">
        <f t="shared" si="5"/>
        <v>269.53808301475709</v>
      </c>
      <c r="O46" s="7">
        <v>2675</v>
      </c>
      <c r="P46" s="8">
        <f t="shared" si="6"/>
        <v>231.29739379522434</v>
      </c>
      <c r="Q46" s="7">
        <v>3153</v>
      </c>
      <c r="R46" s="8">
        <f t="shared" si="7"/>
        <v>246.79886143583829</v>
      </c>
      <c r="S46" s="7">
        <v>3793</v>
      </c>
      <c r="T46" s="8">
        <f t="shared" si="8"/>
        <v>294.55572589698431</v>
      </c>
    </row>
    <row r="47" spans="1:20" x14ac:dyDescent="0.2">
      <c r="A47" s="1" t="s">
        <v>42</v>
      </c>
      <c r="B47" s="1">
        <v>663</v>
      </c>
      <c r="C47" s="7">
        <v>12</v>
      </c>
      <c r="D47" s="8">
        <f t="shared" si="0"/>
        <v>3.9495525898937842</v>
      </c>
      <c r="E47" s="7">
        <v>9</v>
      </c>
      <c r="F47" s="8">
        <f t="shared" si="1"/>
        <v>3.1534151314011951</v>
      </c>
      <c r="G47" s="7">
        <v>7</v>
      </c>
      <c r="H47" s="8">
        <f t="shared" si="2"/>
        <v>2.2017908632741889</v>
      </c>
      <c r="I47" s="7">
        <v>6</v>
      </c>
      <c r="J47" s="8">
        <f t="shared" si="3"/>
        <v>2.1573477060756265</v>
      </c>
      <c r="K47" s="7">
        <v>11</v>
      </c>
      <c r="L47" s="8">
        <f t="shared" si="4"/>
        <v>4.0483550096429788</v>
      </c>
      <c r="M47" s="7">
        <v>9</v>
      </c>
      <c r="N47" s="8">
        <f t="shared" si="5"/>
        <v>3.552502891399866</v>
      </c>
      <c r="O47" s="7">
        <v>15</v>
      </c>
      <c r="P47" s="8">
        <f t="shared" si="6"/>
        <v>5.487285402762331</v>
      </c>
      <c r="Q47" s="7">
        <v>12</v>
      </c>
      <c r="R47" s="8">
        <f t="shared" si="7"/>
        <v>3.9739258959148374</v>
      </c>
      <c r="S47" s="7">
        <v>10</v>
      </c>
      <c r="T47" s="8">
        <f t="shared" si="8"/>
        <v>3.2855188554491344</v>
      </c>
    </row>
    <row r="48" spans="1:20" x14ac:dyDescent="0.2">
      <c r="A48" s="1" t="s">
        <v>43</v>
      </c>
      <c r="B48" s="1">
        <v>1389</v>
      </c>
      <c r="C48" s="7">
        <v>993</v>
      </c>
      <c r="D48" s="8">
        <f t="shared" si="0"/>
        <v>156.00092953742993</v>
      </c>
      <c r="E48" s="7">
        <v>735</v>
      </c>
      <c r="F48" s="8">
        <f t="shared" si="1"/>
        <v>122.9241629155635</v>
      </c>
      <c r="G48" s="7">
        <v>826</v>
      </c>
      <c r="H48" s="8">
        <f t="shared" si="2"/>
        <v>124.01361151720151</v>
      </c>
      <c r="I48" s="7">
        <v>689</v>
      </c>
      <c r="J48" s="8">
        <f t="shared" si="3"/>
        <v>118.24952406638933</v>
      </c>
      <c r="K48" s="7">
        <v>712</v>
      </c>
      <c r="L48" s="8">
        <f t="shared" si="4"/>
        <v>125.076920769162</v>
      </c>
      <c r="M48" s="7">
        <v>712</v>
      </c>
      <c r="N48" s="8">
        <f t="shared" si="5"/>
        <v>134.14769257680626</v>
      </c>
      <c r="O48" s="7">
        <v>943</v>
      </c>
      <c r="P48" s="8">
        <f t="shared" si="6"/>
        <v>164.66043769501485</v>
      </c>
      <c r="Q48" s="7">
        <v>657</v>
      </c>
      <c r="R48" s="8">
        <f t="shared" si="7"/>
        <v>103.85207312979601</v>
      </c>
      <c r="S48" s="7">
        <v>800</v>
      </c>
      <c r="T48" s="8">
        <f t="shared" si="8"/>
        <v>125.45998566812244</v>
      </c>
    </row>
    <row r="49" spans="1:20" x14ac:dyDescent="0.2">
      <c r="A49" s="1" t="s">
        <v>44</v>
      </c>
      <c r="B49" s="1">
        <v>1197</v>
      </c>
      <c r="C49" s="7">
        <v>450</v>
      </c>
      <c r="D49" s="8">
        <f t="shared" si="0"/>
        <v>82.034879921666004</v>
      </c>
      <c r="E49" s="7">
        <v>299</v>
      </c>
      <c r="F49" s="8">
        <f t="shared" si="1"/>
        <v>58.026877880217086</v>
      </c>
      <c r="G49" s="7">
        <v>280</v>
      </c>
      <c r="H49" s="8">
        <f t="shared" si="2"/>
        <v>48.781531908129899</v>
      </c>
      <c r="I49" s="7">
        <v>297</v>
      </c>
      <c r="J49" s="8">
        <f t="shared" si="3"/>
        <v>59.148634663193775</v>
      </c>
      <c r="K49" s="7">
        <v>285</v>
      </c>
      <c r="L49" s="8">
        <f t="shared" si="4"/>
        <v>58.096523190331062</v>
      </c>
      <c r="M49" s="7">
        <v>319</v>
      </c>
      <c r="N49" s="8">
        <f t="shared" si="5"/>
        <v>69.743219532386277</v>
      </c>
      <c r="O49" s="7">
        <v>859</v>
      </c>
      <c r="P49" s="8">
        <f t="shared" si="6"/>
        <v>174.05192540935641</v>
      </c>
      <c r="Q49" s="7">
        <v>434</v>
      </c>
      <c r="R49" s="8">
        <f t="shared" si="7"/>
        <v>79.606334248282323</v>
      </c>
      <c r="S49" s="7">
        <v>358</v>
      </c>
      <c r="T49" s="8">
        <f t="shared" si="8"/>
        <v>65.148792181810677</v>
      </c>
    </row>
    <row r="50" spans="1:20" x14ac:dyDescent="0.2">
      <c r="A50" s="1" t="s">
        <v>45</v>
      </c>
      <c r="B50" s="1">
        <v>1200</v>
      </c>
      <c r="C50" s="7">
        <v>687</v>
      </c>
      <c r="D50" s="8">
        <f t="shared" si="0"/>
        <v>124.92681688870908</v>
      </c>
      <c r="E50" s="7">
        <v>374</v>
      </c>
      <c r="F50" s="8">
        <f t="shared" si="1"/>
        <v>72.400659519676211</v>
      </c>
      <c r="G50" s="7">
        <v>416</v>
      </c>
      <c r="H50" s="8">
        <f t="shared" si="2"/>
        <v>72.294230287848521</v>
      </c>
      <c r="I50" s="7">
        <v>329</v>
      </c>
      <c r="J50" s="8">
        <f t="shared" si="3"/>
        <v>65.35774765043864</v>
      </c>
      <c r="K50" s="7">
        <v>290</v>
      </c>
      <c r="L50" s="8">
        <f t="shared" si="4"/>
        <v>58.967971038186029</v>
      </c>
      <c r="M50" s="7">
        <v>334</v>
      </c>
      <c r="N50" s="8">
        <f t="shared" si="5"/>
        <v>72.840124562719353</v>
      </c>
      <c r="O50" s="7">
        <v>1160</v>
      </c>
      <c r="P50" s="8">
        <f t="shared" si="6"/>
        <v>234.45341430869186</v>
      </c>
      <c r="Q50" s="7">
        <v>450</v>
      </c>
      <c r="R50" s="8">
        <f t="shared" si="7"/>
        <v>82.334777155985535</v>
      </c>
      <c r="S50" s="7">
        <v>494</v>
      </c>
      <c r="T50" s="8">
        <f t="shared" si="8"/>
        <v>89.673308881200953</v>
      </c>
    </row>
    <row r="51" spans="1:20" x14ac:dyDescent="0.2">
      <c r="A51" s="1" t="s">
        <v>46</v>
      </c>
      <c r="B51" s="1">
        <v>2532</v>
      </c>
      <c r="C51" s="7">
        <v>2755</v>
      </c>
      <c r="D51" s="8">
        <f t="shared" si="0"/>
        <v>237.43136276854068</v>
      </c>
      <c r="E51" s="7">
        <v>3978</v>
      </c>
      <c r="F51" s="8">
        <f t="shared" si="1"/>
        <v>364.96670244731223</v>
      </c>
      <c r="G51" s="7">
        <v>5224</v>
      </c>
      <c r="H51" s="8">
        <f t="shared" si="2"/>
        <v>430.26004719253626</v>
      </c>
      <c r="I51" s="7">
        <v>5252</v>
      </c>
      <c r="J51" s="8">
        <f t="shared" si="3"/>
        <v>494.47397781602115</v>
      </c>
      <c r="K51" s="7">
        <v>6766</v>
      </c>
      <c r="L51" s="8">
        <f t="shared" si="4"/>
        <v>652.0302206967915</v>
      </c>
      <c r="M51" s="7">
        <v>5098</v>
      </c>
      <c r="N51" s="8">
        <f t="shared" si="5"/>
        <v>526.91624573707088</v>
      </c>
      <c r="O51" s="7">
        <v>1910</v>
      </c>
      <c r="P51" s="8">
        <f t="shared" si="6"/>
        <v>182.9571912606641</v>
      </c>
      <c r="Q51" s="7">
        <v>8595</v>
      </c>
      <c r="R51" s="8">
        <f t="shared" si="7"/>
        <v>745.30532875797337</v>
      </c>
      <c r="S51" s="7">
        <v>6764</v>
      </c>
      <c r="T51" s="8">
        <f t="shared" si="8"/>
        <v>581.91210283827081</v>
      </c>
    </row>
    <row r="52" spans="1:20" x14ac:dyDescent="0.2">
      <c r="A52" s="1" t="s">
        <v>47</v>
      </c>
      <c r="B52" s="1">
        <v>1254</v>
      </c>
      <c r="C52" s="7">
        <v>1341</v>
      </c>
      <c r="D52" s="8">
        <f t="shared" si="0"/>
        <v>233.35194479535721</v>
      </c>
      <c r="E52" s="7">
        <v>784</v>
      </c>
      <c r="F52" s="8">
        <f t="shared" si="1"/>
        <v>145.23480045909002</v>
      </c>
      <c r="G52" s="7">
        <v>1326</v>
      </c>
      <c r="H52" s="8">
        <f t="shared" si="2"/>
        <v>220.51469764834175</v>
      </c>
      <c r="I52" s="7">
        <v>1152</v>
      </c>
      <c r="J52" s="8">
        <f t="shared" si="3"/>
        <v>218.99659776124636</v>
      </c>
      <c r="K52" s="7">
        <v>780</v>
      </c>
      <c r="L52" s="8">
        <f t="shared" si="4"/>
        <v>151.77369216230031</v>
      </c>
      <c r="M52" s="7">
        <v>1016</v>
      </c>
      <c r="N52" s="8">
        <f t="shared" si="5"/>
        <v>212.03210771487514</v>
      </c>
      <c r="O52" s="7">
        <v>2010</v>
      </c>
      <c r="P52" s="8">
        <f t="shared" si="6"/>
        <v>388.75710506555902</v>
      </c>
      <c r="Q52" s="7">
        <v>2258</v>
      </c>
      <c r="R52" s="8">
        <f t="shared" si="7"/>
        <v>395.34700014506188</v>
      </c>
      <c r="S52" s="7">
        <v>2622</v>
      </c>
      <c r="T52" s="8">
        <f t="shared" si="8"/>
        <v>455.46251842494405</v>
      </c>
    </row>
    <row r="53" spans="1:20" x14ac:dyDescent="0.2">
      <c r="A53" s="1" t="s">
        <v>48</v>
      </c>
      <c r="B53" s="1">
        <v>2490</v>
      </c>
      <c r="C53" s="7">
        <v>1888</v>
      </c>
      <c r="D53" s="8">
        <f t="shared" si="0"/>
        <v>165.45611636827326</v>
      </c>
      <c r="E53" s="7">
        <v>507</v>
      </c>
      <c r="F53" s="8">
        <f t="shared" si="1"/>
        <v>47.299960539238249</v>
      </c>
      <c r="G53" s="7">
        <v>875</v>
      </c>
      <c r="H53" s="8">
        <f t="shared" si="2"/>
        <v>73.282497105963216</v>
      </c>
      <c r="I53" s="7">
        <v>640</v>
      </c>
      <c r="J53" s="8">
        <f t="shared" si="3"/>
        <v>61.272140471352735</v>
      </c>
      <c r="K53" s="7">
        <v>497</v>
      </c>
      <c r="L53" s="8">
        <f t="shared" si="4"/>
        <v>48.703085344376333</v>
      </c>
      <c r="M53" s="7">
        <v>695</v>
      </c>
      <c r="N53" s="8">
        <f t="shared" si="5"/>
        <v>73.045071165269391</v>
      </c>
      <c r="O53" s="7">
        <v>1441</v>
      </c>
      <c r="P53" s="8">
        <f t="shared" si="6"/>
        <v>140.36035314450561</v>
      </c>
      <c r="Q53" s="7">
        <v>890</v>
      </c>
      <c r="R53" s="8">
        <f t="shared" si="7"/>
        <v>78.477056673442718</v>
      </c>
      <c r="S53" s="7">
        <v>849</v>
      </c>
      <c r="T53" s="8">
        <f t="shared" si="8"/>
        <v>74.272122569766935</v>
      </c>
    </row>
    <row r="54" spans="1:20" x14ac:dyDescent="0.2">
      <c r="A54" s="1" t="s">
        <v>49</v>
      </c>
      <c r="B54" s="1">
        <v>1545</v>
      </c>
      <c r="C54" s="7">
        <v>769</v>
      </c>
      <c r="D54" s="8">
        <f t="shared" si="0"/>
        <v>108.61205713589948</v>
      </c>
      <c r="E54" s="7">
        <v>598</v>
      </c>
      <c r="F54" s="8">
        <f t="shared" si="1"/>
        <v>89.913492327015987</v>
      </c>
      <c r="G54" s="7">
        <v>674</v>
      </c>
      <c r="H54" s="8">
        <f t="shared" si="2"/>
        <v>90.975188973132745</v>
      </c>
      <c r="I54" s="7">
        <v>840</v>
      </c>
      <c r="J54" s="8">
        <f t="shared" si="3"/>
        <v>129.60842335141726</v>
      </c>
      <c r="K54" s="7">
        <v>684</v>
      </c>
      <c r="L54" s="8">
        <f t="shared" si="4"/>
        <v>108.02569049914763</v>
      </c>
      <c r="M54" s="7">
        <v>784</v>
      </c>
      <c r="N54" s="8">
        <f t="shared" si="5"/>
        <v>132.79845975739079</v>
      </c>
      <c r="O54" s="7">
        <v>780</v>
      </c>
      <c r="P54" s="8">
        <f t="shared" si="6"/>
        <v>122.44637640494119</v>
      </c>
      <c r="Q54" s="7">
        <v>970</v>
      </c>
      <c r="R54" s="8">
        <f t="shared" si="7"/>
        <v>137.84635830214623</v>
      </c>
      <c r="S54" s="7">
        <v>967</v>
      </c>
      <c r="T54" s="8">
        <f t="shared" si="8"/>
        <v>136.33754913426566</v>
      </c>
    </row>
    <row r="55" spans="1:20" x14ac:dyDescent="0.2">
      <c r="A55" s="1" t="s">
        <v>50</v>
      </c>
      <c r="B55" s="1">
        <v>618</v>
      </c>
      <c r="C55" s="7">
        <v>1014</v>
      </c>
      <c r="D55" s="8">
        <f t="shared" si="0"/>
        <v>358.03844582510425</v>
      </c>
      <c r="E55" s="7">
        <v>753</v>
      </c>
      <c r="F55" s="8">
        <f t="shared" si="1"/>
        <v>283.04707241740402</v>
      </c>
      <c r="G55" s="7">
        <v>673</v>
      </c>
      <c r="H55" s="8">
        <f t="shared" si="2"/>
        <v>227.10052736987515</v>
      </c>
      <c r="I55" s="7">
        <v>1328</v>
      </c>
      <c r="J55" s="8">
        <f t="shared" si="3"/>
        <v>512.26186372226823</v>
      </c>
      <c r="K55" s="7">
        <v>1285</v>
      </c>
      <c r="L55" s="8">
        <f t="shared" si="4"/>
        <v>507.35750106507567</v>
      </c>
      <c r="M55" s="7">
        <v>1141</v>
      </c>
      <c r="N55" s="8">
        <f t="shared" si="5"/>
        <v>483.17296742086387</v>
      </c>
      <c r="O55" s="7">
        <v>1254</v>
      </c>
      <c r="P55" s="8">
        <f t="shared" si="6"/>
        <v>492.14024362755208</v>
      </c>
      <c r="Q55" s="7">
        <v>1162</v>
      </c>
      <c r="R55" s="8">
        <f t="shared" si="7"/>
        <v>412.82852666776785</v>
      </c>
      <c r="S55" s="7">
        <v>1354</v>
      </c>
      <c r="T55" s="8">
        <f t="shared" si="8"/>
        <v>477.25191708323604</v>
      </c>
    </row>
    <row r="56" spans="1:20" x14ac:dyDescent="0.2">
      <c r="A56" s="1" t="s">
        <v>51</v>
      </c>
      <c r="B56" s="1">
        <v>1227</v>
      </c>
      <c r="C56" s="7">
        <v>359</v>
      </c>
      <c r="D56" s="8">
        <f t="shared" si="0"/>
        <v>63.845467182066614</v>
      </c>
      <c r="E56" s="7">
        <v>262</v>
      </c>
      <c r="F56" s="8">
        <f t="shared" si="1"/>
        <v>49.603108649386577</v>
      </c>
      <c r="G56" s="7">
        <v>293</v>
      </c>
      <c r="H56" s="8">
        <f t="shared" si="2"/>
        <v>49.798310782254127</v>
      </c>
      <c r="I56" s="7">
        <v>374</v>
      </c>
      <c r="J56" s="8">
        <f t="shared" si="3"/>
        <v>72.662354237153565</v>
      </c>
      <c r="K56" s="7">
        <v>376</v>
      </c>
      <c r="L56" s="8">
        <f t="shared" si="4"/>
        <v>74.77264011586864</v>
      </c>
      <c r="M56" s="7">
        <v>319</v>
      </c>
      <c r="N56" s="8">
        <f t="shared" si="5"/>
        <v>68.038006340885389</v>
      </c>
      <c r="O56" s="7">
        <v>442</v>
      </c>
      <c r="P56" s="8">
        <f t="shared" si="6"/>
        <v>87.369032226997561</v>
      </c>
      <c r="Q56" s="7">
        <v>416</v>
      </c>
      <c r="R56" s="8">
        <f t="shared" si="7"/>
        <v>74.439048729997253</v>
      </c>
      <c r="S56" s="7">
        <v>427</v>
      </c>
      <c r="T56" s="8">
        <f t="shared" si="8"/>
        <v>75.805515362388377</v>
      </c>
    </row>
    <row r="57" spans="1:20" x14ac:dyDescent="0.2">
      <c r="A57" s="1" t="s">
        <v>52</v>
      </c>
      <c r="B57" s="1">
        <v>1176</v>
      </c>
      <c r="C57" s="7">
        <v>1115</v>
      </c>
      <c r="D57" s="8">
        <f t="shared" si="0"/>
        <v>206.89392037386838</v>
      </c>
      <c r="E57" s="7">
        <v>822</v>
      </c>
      <c r="F57" s="8">
        <f t="shared" si="1"/>
        <v>162.37406451264283</v>
      </c>
      <c r="G57" s="7">
        <v>1198</v>
      </c>
      <c r="H57" s="8">
        <f t="shared" si="2"/>
        <v>212.44232703307134</v>
      </c>
      <c r="I57" s="7">
        <v>888</v>
      </c>
      <c r="J57" s="8">
        <f t="shared" si="3"/>
        <v>180.00645094469795</v>
      </c>
      <c r="K57" s="7">
        <v>812</v>
      </c>
      <c r="L57" s="8">
        <f t="shared" si="4"/>
        <v>168.4799172519601</v>
      </c>
      <c r="M57" s="7">
        <v>825</v>
      </c>
      <c r="N57" s="8">
        <f t="shared" si="5"/>
        <v>183.5912952592065</v>
      </c>
      <c r="O57" s="7">
        <v>1397</v>
      </c>
      <c r="P57" s="8">
        <f t="shared" si="6"/>
        <v>288.11701248174046</v>
      </c>
      <c r="Q57" s="7">
        <v>925</v>
      </c>
      <c r="R57" s="8">
        <f t="shared" si="7"/>
        <v>172.69766183511706</v>
      </c>
      <c r="S57" s="7">
        <v>1065</v>
      </c>
      <c r="T57" s="8">
        <f t="shared" si="8"/>
        <v>197.26942485020038</v>
      </c>
    </row>
    <row r="58" spans="1:20" x14ac:dyDescent="0.2">
      <c r="A58" s="1" t="s">
        <v>53</v>
      </c>
      <c r="B58" s="1">
        <v>861</v>
      </c>
      <c r="C58" s="7">
        <v>20</v>
      </c>
      <c r="D58" s="8">
        <f t="shared" si="0"/>
        <v>5.0688218488183878</v>
      </c>
      <c r="E58" s="7">
        <v>10</v>
      </c>
      <c r="F58" s="8">
        <f t="shared" si="1"/>
        <v>2.6980439180784517</v>
      </c>
      <c r="G58" s="7">
        <v>16</v>
      </c>
      <c r="H58" s="8">
        <f t="shared" si="2"/>
        <v>3.8753272735378457</v>
      </c>
      <c r="I58" s="7">
        <v>13</v>
      </c>
      <c r="J58" s="8">
        <f t="shared" si="3"/>
        <v>3.599337955607012</v>
      </c>
      <c r="K58" s="7">
        <v>12</v>
      </c>
      <c r="L58" s="8">
        <f t="shared" si="4"/>
        <v>3.4007720891901112</v>
      </c>
      <c r="M58" s="7">
        <v>12</v>
      </c>
      <c r="N58" s="8">
        <f t="shared" si="5"/>
        <v>3.6474013426219294</v>
      </c>
      <c r="O58" s="7">
        <v>26</v>
      </c>
      <c r="P58" s="8">
        <f t="shared" si="6"/>
        <v>7.3240283215499087</v>
      </c>
      <c r="Q58" s="7">
        <v>27</v>
      </c>
      <c r="R58" s="8">
        <f t="shared" si="7"/>
        <v>6.8851381593855505</v>
      </c>
      <c r="S58" s="7">
        <v>12</v>
      </c>
      <c r="T58" s="8">
        <f t="shared" si="8"/>
        <v>3.035956796045681</v>
      </c>
    </row>
    <row r="59" spans="1:20" x14ac:dyDescent="0.2">
      <c r="A59" s="1" t="s">
        <v>54</v>
      </c>
      <c r="B59" s="1">
        <v>1401</v>
      </c>
      <c r="C59" s="7">
        <v>1531</v>
      </c>
      <c r="D59" s="8">
        <f t="shared" si="0"/>
        <v>238.46093296630119</v>
      </c>
      <c r="E59" s="7">
        <v>489</v>
      </c>
      <c r="F59" s="8">
        <f t="shared" si="1"/>
        <v>81.081708264429153</v>
      </c>
      <c r="G59" s="7">
        <v>868</v>
      </c>
      <c r="H59" s="8">
        <f t="shared" si="2"/>
        <v>129.20316234939159</v>
      </c>
      <c r="I59" s="7">
        <v>424</v>
      </c>
      <c r="J59" s="8">
        <f t="shared" si="3"/>
        <v>72.145649339796748</v>
      </c>
      <c r="K59" s="7">
        <v>411</v>
      </c>
      <c r="L59" s="8">
        <f t="shared" si="4"/>
        <v>71.581883177123117</v>
      </c>
      <c r="M59" s="7">
        <v>514</v>
      </c>
      <c r="N59" s="8">
        <f t="shared" si="5"/>
        <v>96.013089090096685</v>
      </c>
      <c r="O59" s="7">
        <v>4580</v>
      </c>
      <c r="P59" s="8">
        <f t="shared" si="6"/>
        <v>792.87944881769829</v>
      </c>
      <c r="Q59" s="7">
        <v>1464</v>
      </c>
      <c r="R59" s="8">
        <f t="shared" si="7"/>
        <v>229.43252677870632</v>
      </c>
      <c r="S59" s="7">
        <v>1259</v>
      </c>
      <c r="T59" s="8">
        <f t="shared" si="8"/>
        <v>195.75149482255068</v>
      </c>
    </row>
    <row r="60" spans="1:20" x14ac:dyDescent="0.2">
      <c r="A60" s="1" t="s">
        <v>55</v>
      </c>
      <c r="B60" s="1">
        <v>1110</v>
      </c>
      <c r="C60" s="7">
        <v>69</v>
      </c>
      <c r="D60" s="8">
        <f t="shared" si="0"/>
        <v>13.564578252993314</v>
      </c>
      <c r="E60" s="7">
        <v>94</v>
      </c>
      <c r="F60" s="8">
        <f t="shared" si="1"/>
        <v>19.672386168086614</v>
      </c>
      <c r="G60" s="7">
        <v>83</v>
      </c>
      <c r="H60" s="8">
        <f t="shared" si="2"/>
        <v>15.593609963335309</v>
      </c>
      <c r="I60" s="7">
        <v>78</v>
      </c>
      <c r="J60" s="8">
        <f t="shared" si="3"/>
        <v>16.751513404203447</v>
      </c>
      <c r="K60" s="7">
        <v>106</v>
      </c>
      <c r="L60" s="8">
        <f t="shared" si="4"/>
        <v>23.301416328230083</v>
      </c>
      <c r="M60" s="7">
        <v>98</v>
      </c>
      <c r="N60" s="8">
        <f t="shared" si="5"/>
        <v>23.105137424005495</v>
      </c>
      <c r="O60" s="7">
        <v>29</v>
      </c>
      <c r="P60" s="8">
        <f t="shared" si="6"/>
        <v>6.3365787650997802</v>
      </c>
      <c r="Q60" s="7">
        <v>79</v>
      </c>
      <c r="R60" s="8">
        <f t="shared" si="7"/>
        <v>15.626300048823682</v>
      </c>
      <c r="S60" s="7">
        <v>71</v>
      </c>
      <c r="T60" s="8">
        <f t="shared" si="8"/>
        <v>13.933263881311451</v>
      </c>
    </row>
    <row r="61" spans="1:20" x14ac:dyDescent="0.2">
      <c r="A61" s="1" t="s">
        <v>56</v>
      </c>
      <c r="B61" s="1">
        <v>1836</v>
      </c>
      <c r="C61" s="7">
        <v>4828</v>
      </c>
      <c r="D61" s="8">
        <f t="shared" si="0"/>
        <v>573.81879340762384</v>
      </c>
      <c r="E61" s="7">
        <v>7798</v>
      </c>
      <c r="F61" s="8">
        <f t="shared" si="1"/>
        <v>986.64909114402701</v>
      </c>
      <c r="G61" s="7">
        <v>7103</v>
      </c>
      <c r="H61" s="8">
        <f t="shared" si="2"/>
        <v>806.79034334871164</v>
      </c>
      <c r="I61" s="7">
        <v>4096</v>
      </c>
      <c r="J61" s="8">
        <f t="shared" si="3"/>
        <v>531.82616043108783</v>
      </c>
      <c r="K61" s="7">
        <v>5796</v>
      </c>
      <c r="L61" s="8">
        <f t="shared" si="4"/>
        <v>770.29154865297778</v>
      </c>
      <c r="M61" s="7">
        <v>5137</v>
      </c>
      <c r="N61" s="8">
        <f t="shared" si="5"/>
        <v>732.22128268695815</v>
      </c>
      <c r="O61" s="7">
        <v>4709</v>
      </c>
      <c r="P61" s="8">
        <f t="shared" si="6"/>
        <v>622.06509352018816</v>
      </c>
      <c r="Q61" s="7">
        <v>6514</v>
      </c>
      <c r="R61" s="8">
        <f t="shared" si="7"/>
        <v>778.98146462467651</v>
      </c>
      <c r="S61" s="7">
        <v>4797</v>
      </c>
      <c r="T61" s="8">
        <f t="shared" si="8"/>
        <v>569.13400373517629</v>
      </c>
    </row>
    <row r="62" spans="1:20" x14ac:dyDescent="0.2">
      <c r="A62" s="1" t="s">
        <v>57</v>
      </c>
      <c r="B62" s="1">
        <v>1608</v>
      </c>
      <c r="C62" s="7">
        <v>618</v>
      </c>
      <c r="D62" s="8">
        <f t="shared" si="0"/>
        <v>83.865359704992741</v>
      </c>
      <c r="E62" s="7">
        <v>514</v>
      </c>
      <c r="F62" s="8">
        <f t="shared" si="1"/>
        <v>74.255604982667364</v>
      </c>
      <c r="G62" s="7">
        <v>594</v>
      </c>
      <c r="H62" s="8">
        <f t="shared" si="2"/>
        <v>77.035685976933877</v>
      </c>
      <c r="I62" s="7">
        <v>1576</v>
      </c>
      <c r="J62" s="8">
        <f t="shared" si="3"/>
        <v>233.64290318262326</v>
      </c>
      <c r="K62" s="7">
        <v>1405</v>
      </c>
      <c r="L62" s="8">
        <f t="shared" si="4"/>
        <v>213.20123342421866</v>
      </c>
      <c r="M62" s="7">
        <v>1269</v>
      </c>
      <c r="N62" s="8">
        <f t="shared" si="5"/>
        <v>206.52899738602838</v>
      </c>
      <c r="O62" s="7">
        <v>3113</v>
      </c>
      <c r="P62" s="8">
        <f t="shared" si="6"/>
        <v>469.54032343216534</v>
      </c>
      <c r="Q62" s="7">
        <v>2774</v>
      </c>
      <c r="R62" s="8">
        <f t="shared" si="7"/>
        <v>378.76728330133312</v>
      </c>
      <c r="S62" s="7">
        <v>3090</v>
      </c>
      <c r="T62" s="8">
        <f t="shared" si="8"/>
        <v>418.59103940254835</v>
      </c>
    </row>
    <row r="63" spans="1:20" x14ac:dyDescent="0.2">
      <c r="A63" s="1" t="s">
        <v>58</v>
      </c>
      <c r="B63" s="1">
        <v>798</v>
      </c>
      <c r="C63" s="7">
        <v>428</v>
      </c>
      <c r="D63" s="8">
        <f t="shared" si="0"/>
        <v>117.0364286882435</v>
      </c>
      <c r="E63" s="7">
        <v>282</v>
      </c>
      <c r="F63" s="8">
        <f t="shared" si="1"/>
        <v>82.091536265323839</v>
      </c>
      <c r="G63" s="7">
        <v>347</v>
      </c>
      <c r="H63" s="8">
        <f t="shared" si="2"/>
        <v>90.681383422077189</v>
      </c>
      <c r="I63" s="7">
        <v>253</v>
      </c>
      <c r="J63" s="8">
        <f t="shared" si="3"/>
        <v>75.578810958525381</v>
      </c>
      <c r="K63" s="7">
        <v>381</v>
      </c>
      <c r="L63" s="8">
        <f t="shared" si="4"/>
        <v>116.49881755534808</v>
      </c>
      <c r="M63" s="7">
        <v>304</v>
      </c>
      <c r="N63" s="8">
        <f t="shared" si="5"/>
        <v>99.695636698332748</v>
      </c>
      <c r="O63" s="7">
        <v>1187</v>
      </c>
      <c r="P63" s="8">
        <f t="shared" si="6"/>
        <v>360.76769870938199</v>
      </c>
      <c r="Q63" s="7">
        <v>545</v>
      </c>
      <c r="R63" s="8">
        <f t="shared" si="7"/>
        <v>149.94971946537049</v>
      </c>
      <c r="S63" s="7">
        <v>435</v>
      </c>
      <c r="T63" s="8">
        <f t="shared" si="8"/>
        <v>118.7418628453393</v>
      </c>
    </row>
    <row r="64" spans="1:20" x14ac:dyDescent="0.2">
      <c r="A64" s="1" t="s">
        <v>59</v>
      </c>
      <c r="B64" s="1">
        <v>897</v>
      </c>
      <c r="C64" s="7">
        <v>887</v>
      </c>
      <c r="D64" s="8">
        <f t="shared" si="0"/>
        <v>215.78008515582744</v>
      </c>
      <c r="E64" s="7">
        <v>543</v>
      </c>
      <c r="F64" s="8">
        <f t="shared" si="1"/>
        <v>140.62403419306489</v>
      </c>
      <c r="G64" s="7">
        <v>719</v>
      </c>
      <c r="H64" s="8">
        <f t="shared" si="2"/>
        <v>167.15832125341871</v>
      </c>
      <c r="I64" s="7">
        <v>612</v>
      </c>
      <c r="J64" s="8">
        <f t="shared" si="3"/>
        <v>162.645257492832</v>
      </c>
      <c r="K64" s="7">
        <v>580</v>
      </c>
      <c r="L64" s="8">
        <f t="shared" si="4"/>
        <v>157.77383555367501</v>
      </c>
      <c r="M64" s="7">
        <v>568</v>
      </c>
      <c r="N64" s="8">
        <f t="shared" si="5"/>
        <v>165.71482086645943</v>
      </c>
      <c r="O64" s="7">
        <v>863</v>
      </c>
      <c r="P64" s="8">
        <f t="shared" si="6"/>
        <v>233.34482360558309</v>
      </c>
      <c r="Q64" s="7">
        <v>562</v>
      </c>
      <c r="R64" s="8">
        <f t="shared" si="7"/>
        <v>137.56118844047231</v>
      </c>
      <c r="S64" s="7">
        <v>751</v>
      </c>
      <c r="T64" s="8">
        <f t="shared" si="8"/>
        <v>182.37486620660476</v>
      </c>
    </row>
    <row r="65" spans="1:20" x14ac:dyDescent="0.2">
      <c r="A65" s="1" t="s">
        <v>60</v>
      </c>
      <c r="B65" s="1">
        <v>1485</v>
      </c>
      <c r="C65" s="7">
        <v>954</v>
      </c>
      <c r="D65" s="8">
        <f t="shared" si="0"/>
        <v>140.18518025886635</v>
      </c>
      <c r="E65" s="7">
        <v>528</v>
      </c>
      <c r="F65" s="8">
        <f t="shared" si="1"/>
        <v>82.596117812108332</v>
      </c>
      <c r="G65" s="7">
        <v>1065</v>
      </c>
      <c r="H65" s="8">
        <f t="shared" si="2"/>
        <v>149.55974214560734</v>
      </c>
      <c r="I65" s="7">
        <v>990</v>
      </c>
      <c r="J65" s="8">
        <f t="shared" si="3"/>
        <v>158.92461434757115</v>
      </c>
      <c r="K65" s="7">
        <v>935</v>
      </c>
      <c r="L65" s="8">
        <f t="shared" si="4"/>
        <v>153.63302799220881</v>
      </c>
      <c r="M65" s="7">
        <v>813</v>
      </c>
      <c r="N65" s="8">
        <f t="shared" si="5"/>
        <v>143.27471425510396</v>
      </c>
      <c r="O65" s="7">
        <v>2176</v>
      </c>
      <c r="P65" s="8">
        <f t="shared" si="6"/>
        <v>355.39577118475341</v>
      </c>
      <c r="Q65" s="7">
        <v>2593</v>
      </c>
      <c r="R65" s="8">
        <f t="shared" si="7"/>
        <v>383.37881421408844</v>
      </c>
      <c r="S65" s="7">
        <v>2270</v>
      </c>
      <c r="T65" s="8">
        <f t="shared" si="8"/>
        <v>332.97903923498325</v>
      </c>
    </row>
    <row r="66" spans="1:20" x14ac:dyDescent="0.2">
      <c r="A66" s="1" t="s">
        <v>61</v>
      </c>
      <c r="B66" s="1">
        <v>3111</v>
      </c>
      <c r="C66" s="7">
        <v>13514</v>
      </c>
      <c r="D66" s="8">
        <f t="shared" si="0"/>
        <v>947.90341270180306</v>
      </c>
      <c r="E66" s="7">
        <v>12157</v>
      </c>
      <c r="F66" s="8">
        <f t="shared" si="1"/>
        <v>907.77573912891853</v>
      </c>
      <c r="G66" s="7">
        <v>14191</v>
      </c>
      <c r="H66" s="8">
        <f t="shared" si="2"/>
        <v>951.271624893237</v>
      </c>
      <c r="I66" s="7">
        <v>15643</v>
      </c>
      <c r="J66" s="8">
        <f t="shared" si="3"/>
        <v>1198.6777927864298</v>
      </c>
      <c r="K66" s="7">
        <v>10527</v>
      </c>
      <c r="L66" s="8">
        <f t="shared" si="4"/>
        <v>825.66532254046399</v>
      </c>
      <c r="M66" s="7">
        <v>13070</v>
      </c>
      <c r="N66" s="8">
        <f t="shared" si="5"/>
        <v>1099.4640551507307</v>
      </c>
      <c r="O66" s="7">
        <v>11202</v>
      </c>
      <c r="P66" s="8">
        <f t="shared" si="6"/>
        <v>873.32396072422648</v>
      </c>
      <c r="Q66" s="7">
        <v>14552</v>
      </c>
      <c r="R66" s="8">
        <f t="shared" si="7"/>
        <v>1027.0101165103624</v>
      </c>
      <c r="S66" s="7">
        <v>18600</v>
      </c>
      <c r="T66" s="8">
        <f t="shared" si="8"/>
        <v>1302.3581299140994</v>
      </c>
    </row>
    <row r="67" spans="1:20" x14ac:dyDescent="0.2">
      <c r="A67" s="1" t="s">
        <v>62</v>
      </c>
      <c r="B67" s="1">
        <v>1107</v>
      </c>
      <c r="C67" s="7">
        <v>1634</v>
      </c>
      <c r="D67" s="8">
        <f t="shared" si="0"/>
        <v>322.09546837102619</v>
      </c>
      <c r="E67" s="7">
        <v>1037</v>
      </c>
      <c r="F67" s="8">
        <f t="shared" si="1"/>
        <v>217.61223112590534</v>
      </c>
      <c r="G67" s="7">
        <v>1684</v>
      </c>
      <c r="H67" s="8">
        <f t="shared" si="2"/>
        <v>317.23859653100089</v>
      </c>
      <c r="I67" s="7">
        <v>1264</v>
      </c>
      <c r="J67" s="8">
        <f t="shared" si="3"/>
        <v>272.19608744624651</v>
      </c>
      <c r="K67" s="7">
        <v>993</v>
      </c>
      <c r="L67" s="8">
        <f t="shared" si="4"/>
        <v>218.87747029593021</v>
      </c>
      <c r="M67" s="7">
        <v>1074</v>
      </c>
      <c r="N67" s="8">
        <f t="shared" si="5"/>
        <v>253.89966012807099</v>
      </c>
      <c r="O67" s="7">
        <v>1735</v>
      </c>
      <c r="P67" s="8">
        <f t="shared" si="6"/>
        <v>380.1295895949728</v>
      </c>
      <c r="Q67" s="7">
        <v>1322</v>
      </c>
      <c r="R67" s="8">
        <f t="shared" si="7"/>
        <v>262.20192809446041</v>
      </c>
      <c r="S67" s="7">
        <v>1908</v>
      </c>
      <c r="T67" s="8">
        <f t="shared" si="8"/>
        <v>375.44665711098253</v>
      </c>
    </row>
    <row r="68" spans="1:20" x14ac:dyDescent="0.2">
      <c r="A68" s="1" t="s">
        <v>63</v>
      </c>
      <c r="B68" s="1">
        <v>2016</v>
      </c>
      <c r="C68" s="7">
        <v>1619</v>
      </c>
      <c r="D68" s="8">
        <f t="shared" si="0"/>
        <v>175.24131536599779</v>
      </c>
      <c r="E68" s="7">
        <v>1440</v>
      </c>
      <c r="F68" s="8">
        <f t="shared" si="1"/>
        <v>165.92970096182478</v>
      </c>
      <c r="G68" s="7">
        <v>1354</v>
      </c>
      <c r="H68" s="8">
        <f t="shared" si="2"/>
        <v>140.06179574425781</v>
      </c>
      <c r="I68" s="7">
        <v>1475</v>
      </c>
      <c r="J68" s="8">
        <f t="shared" si="3"/>
        <v>174.41503434722281</v>
      </c>
      <c r="K68" s="7">
        <v>1501</v>
      </c>
      <c r="L68" s="8">
        <f t="shared" si="4"/>
        <v>181.67266939309778</v>
      </c>
      <c r="M68" s="7">
        <v>1281</v>
      </c>
      <c r="N68" s="8">
        <f t="shared" si="5"/>
        <v>166.28920652417219</v>
      </c>
      <c r="O68" s="7">
        <v>922</v>
      </c>
      <c r="P68" s="8">
        <f t="shared" si="6"/>
        <v>110.92264367437085</v>
      </c>
      <c r="Q68" s="7">
        <v>1075</v>
      </c>
      <c r="R68" s="8">
        <f t="shared" si="7"/>
        <v>117.07656804587891</v>
      </c>
      <c r="S68" s="7">
        <v>1311</v>
      </c>
      <c r="T68" s="8">
        <f t="shared" si="8"/>
        <v>141.654265402996</v>
      </c>
    </row>
    <row r="69" spans="1:20" x14ac:dyDescent="0.2">
      <c r="A69" s="1" t="s">
        <v>64</v>
      </c>
      <c r="B69" s="1">
        <v>168</v>
      </c>
      <c r="C69" s="7">
        <v>20</v>
      </c>
      <c r="D69" s="8">
        <f t="shared" si="0"/>
        <v>25.977711975194236</v>
      </c>
      <c r="E69" s="7">
        <v>12</v>
      </c>
      <c r="F69" s="8">
        <f t="shared" si="1"/>
        <v>16.59297009618248</v>
      </c>
      <c r="G69" s="7">
        <v>23</v>
      </c>
      <c r="H69" s="8">
        <f t="shared" si="2"/>
        <v>28.5502626480171</v>
      </c>
      <c r="I69" s="7">
        <v>11</v>
      </c>
      <c r="J69" s="8">
        <f t="shared" si="3"/>
        <v>15.608667480565023</v>
      </c>
      <c r="K69" s="7">
        <v>16</v>
      </c>
      <c r="L69" s="8">
        <f t="shared" si="4"/>
        <v>23.238609276132426</v>
      </c>
      <c r="M69" s="7">
        <v>12</v>
      </c>
      <c r="N69" s="8">
        <f t="shared" si="5"/>
        <v>18.69293188093739</v>
      </c>
      <c r="O69" s="7">
        <v>74</v>
      </c>
      <c r="P69" s="8">
        <f t="shared" si="6"/>
        <v>106.83222080568473</v>
      </c>
      <c r="Q69" s="7">
        <v>26</v>
      </c>
      <c r="R69" s="8">
        <f t="shared" si="7"/>
        <v>33.979431842152763</v>
      </c>
      <c r="S69" s="7">
        <v>14</v>
      </c>
      <c r="T69" s="8">
        <f t="shared" si="8"/>
        <v>18.152491676356465</v>
      </c>
    </row>
    <row r="70" spans="1:20" x14ac:dyDescent="0.2">
      <c r="A70" s="1" t="s">
        <v>65</v>
      </c>
      <c r="B70" s="1">
        <v>1716</v>
      </c>
      <c r="C70" s="7">
        <v>406</v>
      </c>
      <c r="D70" s="8">
        <f t="shared" ref="D70:D133" si="9">(((10^(9))*C70)/(4582683*B70))</f>
        <v>51.628431771679736</v>
      </c>
      <c r="E70" s="7">
        <v>170</v>
      </c>
      <c r="F70" s="8">
        <f t="shared" ref="F70:F133" si="10">(((10^(9))*E70)/(4304749*B70))</f>
        <v>23.01355992360973</v>
      </c>
      <c r="G70" s="7">
        <v>512</v>
      </c>
      <c r="H70" s="8">
        <f t="shared" ref="H70:H133" si="11">(((10^(9))*G70)/(4795219*B70))</f>
        <v>62.222037902397858</v>
      </c>
      <c r="I70" s="7">
        <v>235</v>
      </c>
      <c r="J70" s="8">
        <f t="shared" ref="J70:J133" si="12">(((10^(9))*I70)/(4194861*B70))</f>
        <v>32.646227597621696</v>
      </c>
      <c r="K70" s="7">
        <v>220</v>
      </c>
      <c r="L70" s="8">
        <f t="shared" ref="L70:L133" si="13">(((10^(9))*K70)/(4098270*B70))</f>
        <v>31.282743256332111</v>
      </c>
      <c r="M70" s="7">
        <v>236</v>
      </c>
      <c r="N70" s="8">
        <f t="shared" ref="N70:N133" si="14">(((10^(9))*M70)/(3821154*B70))</f>
        <v>35.991519192667326</v>
      </c>
      <c r="O70" s="7">
        <v>4670</v>
      </c>
      <c r="P70" s="8">
        <f t="shared" ref="P70:P133" si="15">(((10^(9))*O70)/(4123065*B70))</f>
        <v>660.05392140197193</v>
      </c>
      <c r="Q70" s="7">
        <v>969</v>
      </c>
      <c r="R70" s="8">
        <f t="shared" ref="R70:R133" si="16">(((10^(9))*Q70)/(4554576*B70))</f>
        <v>123.98197212766121</v>
      </c>
      <c r="S70" s="7">
        <v>1292</v>
      </c>
      <c r="T70" s="8">
        <f t="shared" ref="T70:T133" si="17">(((10^(9))*S70)/(4590738*B70))</f>
        <v>164.00712759337452</v>
      </c>
    </row>
    <row r="71" spans="1:20" x14ac:dyDescent="0.2">
      <c r="A71" s="1" t="s">
        <v>66</v>
      </c>
      <c r="B71" s="1">
        <v>1557</v>
      </c>
      <c r="C71" s="7">
        <v>644</v>
      </c>
      <c r="D71" s="8">
        <f t="shared" si="9"/>
        <v>90.256281760443642</v>
      </c>
      <c r="E71" s="7">
        <v>257</v>
      </c>
      <c r="F71" s="8">
        <f t="shared" si="10"/>
        <v>38.343934750202031</v>
      </c>
      <c r="G71" s="7">
        <v>826</v>
      </c>
      <c r="H71" s="8">
        <f t="shared" si="11"/>
        <v>110.63256672921831</v>
      </c>
      <c r="I71" s="7">
        <v>321</v>
      </c>
      <c r="J71" s="8">
        <f t="shared" si="12"/>
        <v>49.147207327139057</v>
      </c>
      <c r="K71" s="7">
        <v>311</v>
      </c>
      <c r="L71" s="8">
        <f t="shared" si="13"/>
        <v>48.738393443295081</v>
      </c>
      <c r="M71" s="7">
        <v>325</v>
      </c>
      <c r="N71" s="8">
        <f t="shared" si="14"/>
        <v>54.626101514621141</v>
      </c>
      <c r="O71" s="7">
        <v>7183</v>
      </c>
      <c r="P71" s="8">
        <f t="shared" si="15"/>
        <v>1118.9149391929664</v>
      </c>
      <c r="Q71" s="7">
        <v>1518</v>
      </c>
      <c r="R71" s="8">
        <f t="shared" si="16"/>
        <v>214.05984452628738</v>
      </c>
      <c r="S71" s="7">
        <v>3293</v>
      </c>
      <c r="T71" s="8">
        <f t="shared" si="17"/>
        <v>460.70254404810669</v>
      </c>
    </row>
    <row r="72" spans="1:20" x14ac:dyDescent="0.2">
      <c r="A72" s="1" t="s">
        <v>67</v>
      </c>
      <c r="B72" s="1">
        <v>978</v>
      </c>
      <c r="C72" s="7">
        <v>48</v>
      </c>
      <c r="D72" s="8">
        <f t="shared" si="9"/>
        <v>10.709829722288667</v>
      </c>
      <c r="E72" s="7">
        <v>18</v>
      </c>
      <c r="F72" s="8">
        <f t="shared" si="10"/>
        <v>4.2754892272372027</v>
      </c>
      <c r="G72" s="7">
        <v>79</v>
      </c>
      <c r="H72" s="8">
        <f t="shared" si="11"/>
        <v>16.845340351404062</v>
      </c>
      <c r="I72" s="7">
        <v>19</v>
      </c>
      <c r="J72" s="8">
        <f t="shared" si="12"/>
        <v>4.6312387616623498</v>
      </c>
      <c r="K72" s="7">
        <v>23</v>
      </c>
      <c r="L72" s="8">
        <f t="shared" si="13"/>
        <v>5.7383682414989581</v>
      </c>
      <c r="M72" s="7">
        <v>25</v>
      </c>
      <c r="N72" s="8">
        <f t="shared" si="14"/>
        <v>6.689699548392726</v>
      </c>
      <c r="O72" s="7">
        <v>460</v>
      </c>
      <c r="P72" s="8">
        <f t="shared" si="15"/>
        <v>114.07718487624102</v>
      </c>
      <c r="Q72" s="7">
        <v>128</v>
      </c>
      <c r="R72" s="8">
        <f t="shared" si="16"/>
        <v>28.735791345510972</v>
      </c>
      <c r="S72" s="7">
        <v>307</v>
      </c>
      <c r="T72" s="8">
        <f t="shared" si="17"/>
        <v>68.378097480263008</v>
      </c>
    </row>
    <row r="73" spans="1:20" x14ac:dyDescent="0.2">
      <c r="A73" s="1" t="s">
        <v>68</v>
      </c>
      <c r="B73" s="1">
        <v>948</v>
      </c>
      <c r="C73" s="7">
        <v>57</v>
      </c>
      <c r="D73" s="8">
        <f t="shared" si="9"/>
        <v>13.120388706458861</v>
      </c>
      <c r="E73" s="7">
        <v>29</v>
      </c>
      <c r="F73" s="8">
        <f t="shared" si="10"/>
        <v>7.1062720032173905</v>
      </c>
      <c r="G73" s="7">
        <v>20</v>
      </c>
      <c r="H73" s="8">
        <f t="shared" si="11"/>
        <v>4.3996001879167794</v>
      </c>
      <c r="I73" s="7">
        <v>43</v>
      </c>
      <c r="J73" s="8">
        <f t="shared" si="12"/>
        <v>10.812908887572087</v>
      </c>
      <c r="K73" s="7">
        <v>38</v>
      </c>
      <c r="L73" s="8">
        <f t="shared" si="13"/>
        <v>9.7808070687519386</v>
      </c>
      <c r="M73" s="7">
        <v>38</v>
      </c>
      <c r="N73" s="8">
        <f t="shared" si="14"/>
        <v>10.490126329808746</v>
      </c>
      <c r="O73" s="7">
        <v>104</v>
      </c>
      <c r="P73" s="8">
        <f t="shared" si="15"/>
        <v>26.607545927655995</v>
      </c>
      <c r="Q73" s="7">
        <v>39</v>
      </c>
      <c r="R73" s="8">
        <f t="shared" si="16"/>
        <v>9.0325071985469361</v>
      </c>
      <c r="S73" s="7">
        <v>53</v>
      </c>
      <c r="T73" s="8">
        <f t="shared" si="17"/>
        <v>12.178253909454339</v>
      </c>
    </row>
    <row r="74" spans="1:20" x14ac:dyDescent="0.2">
      <c r="A74" s="1" t="s">
        <v>69</v>
      </c>
      <c r="B74" s="1">
        <v>1599</v>
      </c>
      <c r="C74" s="7">
        <v>2837</v>
      </c>
      <c r="D74" s="8">
        <f t="shared" si="9"/>
        <v>387.16051190647829</v>
      </c>
      <c r="E74" s="7">
        <v>1428</v>
      </c>
      <c r="F74" s="8">
        <f t="shared" si="10"/>
        <v>207.45882311624771</v>
      </c>
      <c r="G74" s="7">
        <v>2422</v>
      </c>
      <c r="H74" s="8">
        <f t="shared" si="11"/>
        <v>315.87643555557997</v>
      </c>
      <c r="I74" s="7">
        <v>831</v>
      </c>
      <c r="J74" s="8">
        <f t="shared" si="12"/>
        <v>123.88963838914786</v>
      </c>
      <c r="K74" s="7">
        <v>1214</v>
      </c>
      <c r="L74" s="8">
        <f t="shared" si="13"/>
        <v>185.25487957652285</v>
      </c>
      <c r="M74" s="7">
        <v>1019</v>
      </c>
      <c r="N74" s="8">
        <f t="shared" si="14"/>
        <v>166.77508831360399</v>
      </c>
      <c r="O74" s="7">
        <v>4296</v>
      </c>
      <c r="P74" s="8">
        <f t="shared" si="15"/>
        <v>651.62183338949364</v>
      </c>
      <c r="Q74" s="7">
        <v>2852</v>
      </c>
      <c r="R74" s="8">
        <f t="shared" si="16"/>
        <v>391.60939662100606</v>
      </c>
      <c r="S74" s="7">
        <v>2832</v>
      </c>
      <c r="T74" s="8">
        <f t="shared" si="17"/>
        <v>385.80004823595885</v>
      </c>
    </row>
    <row r="75" spans="1:20" x14ac:dyDescent="0.2">
      <c r="A75" s="1" t="s">
        <v>70</v>
      </c>
      <c r="B75" s="1">
        <v>1068</v>
      </c>
      <c r="C75" s="7">
        <v>3250</v>
      </c>
      <c r="D75" s="8">
        <f t="shared" si="9"/>
        <v>664.03701959063915</v>
      </c>
      <c r="E75" s="7">
        <v>4839</v>
      </c>
      <c r="F75" s="8">
        <f t="shared" si="10"/>
        <v>1052.534973910092</v>
      </c>
      <c r="G75" s="7">
        <v>2903</v>
      </c>
      <c r="H75" s="8">
        <f t="shared" si="11"/>
        <v>566.84893724509573</v>
      </c>
      <c r="I75" s="7">
        <v>1367</v>
      </c>
      <c r="J75" s="8">
        <f t="shared" si="12"/>
        <v>305.12633119821595</v>
      </c>
      <c r="K75" s="7">
        <v>1237</v>
      </c>
      <c r="L75" s="8">
        <f t="shared" si="13"/>
        <v>282.61673837363861</v>
      </c>
      <c r="M75" s="7">
        <v>1216</v>
      </c>
      <c r="N75" s="8">
        <f t="shared" si="14"/>
        <v>297.96673440175852</v>
      </c>
      <c r="O75" s="7">
        <v>6620</v>
      </c>
      <c r="P75" s="8">
        <f t="shared" si="15"/>
        <v>1503.3723389418251</v>
      </c>
      <c r="Q75" s="7">
        <v>3396</v>
      </c>
      <c r="R75" s="8">
        <f t="shared" si="16"/>
        <v>698.14957109045417</v>
      </c>
      <c r="S75" s="7">
        <v>3656</v>
      </c>
      <c r="T75" s="8">
        <f t="shared" si="17"/>
        <v>745.67988279504766</v>
      </c>
    </row>
    <row r="76" spans="1:20" x14ac:dyDescent="0.2">
      <c r="A76" s="1" t="s">
        <v>71</v>
      </c>
      <c r="B76" s="1">
        <v>1305</v>
      </c>
      <c r="C76" s="7">
        <v>1391</v>
      </c>
      <c r="D76" s="8">
        <f t="shared" si="9"/>
        <v>232.59308643904944</v>
      </c>
      <c r="E76" s="7">
        <v>1635</v>
      </c>
      <c r="F76" s="8">
        <f t="shared" si="10"/>
        <v>291.04450996292485</v>
      </c>
      <c r="G76" s="7">
        <v>1091</v>
      </c>
      <c r="H76" s="8">
        <f t="shared" si="11"/>
        <v>174.34351291786632</v>
      </c>
      <c r="I76" s="7">
        <v>619</v>
      </c>
      <c r="J76" s="8">
        <f t="shared" si="12"/>
        <v>113.07394974844431</v>
      </c>
      <c r="K76" s="7">
        <v>552</v>
      </c>
      <c r="L76" s="8">
        <f t="shared" si="13"/>
        <v>103.21147844020194</v>
      </c>
      <c r="M76" s="7">
        <v>528</v>
      </c>
      <c r="N76" s="8">
        <f t="shared" si="14"/>
        <v>105.88364173478098</v>
      </c>
      <c r="O76" s="7">
        <v>1665</v>
      </c>
      <c r="P76" s="8">
        <f t="shared" si="15"/>
        <v>309.4450533681902</v>
      </c>
      <c r="Q76" s="7">
        <v>907</v>
      </c>
      <c r="R76" s="8">
        <f t="shared" si="16"/>
        <v>152.59799311464394</v>
      </c>
      <c r="S76" s="7">
        <v>1411</v>
      </c>
      <c r="T76" s="8">
        <f t="shared" si="17"/>
        <v>235.52336326748483</v>
      </c>
    </row>
    <row r="77" spans="1:20" x14ac:dyDescent="0.2">
      <c r="A77" s="1" t="s">
        <v>72</v>
      </c>
      <c r="B77" s="1">
        <v>1755</v>
      </c>
      <c r="C77" s="7">
        <v>1661</v>
      </c>
      <c r="D77" s="8">
        <f t="shared" si="9"/>
        <v>206.52503052005702</v>
      </c>
      <c r="E77" s="7">
        <v>1681</v>
      </c>
      <c r="F77" s="8">
        <f t="shared" si="10"/>
        <v>222.50652891370851</v>
      </c>
      <c r="G77" s="7">
        <v>1330</v>
      </c>
      <c r="H77" s="8">
        <f t="shared" si="11"/>
        <v>158.03965529723624</v>
      </c>
      <c r="I77" s="7">
        <v>859</v>
      </c>
      <c r="J77" s="8">
        <f t="shared" si="12"/>
        <v>116.68055019193471</v>
      </c>
      <c r="K77" s="7">
        <v>749</v>
      </c>
      <c r="L77" s="8">
        <f t="shared" si="13"/>
        <v>104.13677643996779</v>
      </c>
      <c r="M77" s="7">
        <v>761</v>
      </c>
      <c r="N77" s="8">
        <f t="shared" si="14"/>
        <v>113.4783454470125</v>
      </c>
      <c r="O77" s="7">
        <v>1808</v>
      </c>
      <c r="P77" s="8">
        <f t="shared" si="15"/>
        <v>249.86252465081927</v>
      </c>
      <c r="Q77" s="7">
        <v>1381</v>
      </c>
      <c r="R77" s="8">
        <f t="shared" si="16"/>
        <v>172.7701078859123</v>
      </c>
      <c r="S77" s="7">
        <v>1507</v>
      </c>
      <c r="T77" s="8">
        <f t="shared" si="17"/>
        <v>187.04823901722526</v>
      </c>
    </row>
    <row r="78" spans="1:20" x14ac:dyDescent="0.2">
      <c r="A78" s="1" t="s">
        <v>73</v>
      </c>
      <c r="B78" s="1">
        <v>2112</v>
      </c>
      <c r="C78" s="7">
        <v>260</v>
      </c>
      <c r="D78" s="8">
        <f t="shared" si="9"/>
        <v>26.863315792530404</v>
      </c>
      <c r="E78" s="7">
        <v>113</v>
      </c>
      <c r="F78" s="8">
        <f t="shared" si="10"/>
        <v>12.429014532273049</v>
      </c>
      <c r="G78" s="7">
        <v>165</v>
      </c>
      <c r="H78" s="8">
        <f t="shared" si="11"/>
        <v>16.292269445879324</v>
      </c>
      <c r="I78" s="7">
        <v>104</v>
      </c>
      <c r="J78" s="8">
        <f t="shared" si="12"/>
        <v>11.738749923400142</v>
      </c>
      <c r="K78" s="7">
        <v>111</v>
      </c>
      <c r="L78" s="8">
        <f t="shared" si="13"/>
        <v>12.824147306502056</v>
      </c>
      <c r="M78" s="7">
        <v>86</v>
      </c>
      <c r="N78" s="8">
        <f t="shared" si="14"/>
        <v>10.656387303337413</v>
      </c>
      <c r="O78" s="7">
        <v>302</v>
      </c>
      <c r="P78" s="8">
        <f t="shared" si="15"/>
        <v>34.681098707496545</v>
      </c>
      <c r="Q78" s="7">
        <v>180</v>
      </c>
      <c r="R78" s="8">
        <f t="shared" si="16"/>
        <v>18.712449353633076</v>
      </c>
      <c r="S78" s="7">
        <v>226</v>
      </c>
      <c r="T78" s="8">
        <f t="shared" si="17"/>
        <v>23.309449538957736</v>
      </c>
    </row>
    <row r="79" spans="1:20" x14ac:dyDescent="0.2">
      <c r="A79" s="1" t="s">
        <v>74</v>
      </c>
      <c r="B79" s="1">
        <v>1689</v>
      </c>
      <c r="C79" s="7">
        <v>93</v>
      </c>
      <c r="D79" s="8">
        <f t="shared" si="9"/>
        <v>12.015268558331401</v>
      </c>
      <c r="E79" s="7">
        <v>54</v>
      </c>
      <c r="F79" s="8">
        <f t="shared" si="10"/>
        <v>7.4270487819502389</v>
      </c>
      <c r="G79" s="7">
        <v>96</v>
      </c>
      <c r="H79" s="8">
        <f t="shared" si="11"/>
        <v>11.853132442330676</v>
      </c>
      <c r="I79" s="7">
        <v>60</v>
      </c>
      <c r="J79" s="8">
        <f t="shared" si="12"/>
        <v>8.4684519190535248</v>
      </c>
      <c r="K79" s="7">
        <v>53</v>
      </c>
      <c r="L79" s="8">
        <f t="shared" si="13"/>
        <v>7.6567709071448755</v>
      </c>
      <c r="M79" s="7">
        <v>42</v>
      </c>
      <c r="N79" s="8">
        <f t="shared" si="14"/>
        <v>6.5076636743583096</v>
      </c>
      <c r="O79" s="7">
        <v>148</v>
      </c>
      <c r="P79" s="8">
        <f t="shared" si="15"/>
        <v>21.252590995091811</v>
      </c>
      <c r="Q79" s="7">
        <v>108</v>
      </c>
      <c r="R79" s="8">
        <f t="shared" si="16"/>
        <v>14.039322570114763</v>
      </c>
      <c r="S79" s="7">
        <v>99</v>
      </c>
      <c r="T79" s="8">
        <f t="shared" si="17"/>
        <v>12.768004802552683</v>
      </c>
    </row>
    <row r="80" spans="1:20" x14ac:dyDescent="0.2">
      <c r="A80" s="1" t="s">
        <v>75</v>
      </c>
      <c r="B80" s="1">
        <v>1203</v>
      </c>
      <c r="C80" s="7">
        <v>49</v>
      </c>
      <c r="D80" s="8">
        <f t="shared" si="9"/>
        <v>8.8881348703158327</v>
      </c>
      <c r="E80" s="7">
        <v>39</v>
      </c>
      <c r="F80" s="8">
        <f t="shared" si="10"/>
        <v>7.5309739588658635</v>
      </c>
      <c r="G80" s="7">
        <v>40</v>
      </c>
      <c r="H80" s="8">
        <f t="shared" si="11"/>
        <v>6.9340332138738265</v>
      </c>
      <c r="I80" s="7">
        <v>38</v>
      </c>
      <c r="J80" s="8">
        <f t="shared" si="12"/>
        <v>7.5300939466430226</v>
      </c>
      <c r="K80" s="7">
        <v>35</v>
      </c>
      <c r="L80" s="8">
        <f t="shared" si="13"/>
        <v>7.0990763998160151</v>
      </c>
      <c r="M80" s="7">
        <v>34</v>
      </c>
      <c r="N80" s="8">
        <f t="shared" si="14"/>
        <v>7.3963720493152101</v>
      </c>
      <c r="O80" s="7">
        <v>63</v>
      </c>
      <c r="P80" s="8">
        <f t="shared" si="15"/>
        <v>12.701492046992508</v>
      </c>
      <c r="Q80" s="7">
        <v>40</v>
      </c>
      <c r="R80" s="8">
        <f t="shared" si="16"/>
        <v>7.3003958686382306</v>
      </c>
      <c r="S80" s="7">
        <v>53</v>
      </c>
      <c r="T80" s="8">
        <f t="shared" si="17"/>
        <v>9.5968285171759877</v>
      </c>
    </row>
    <row r="81" spans="1:20" x14ac:dyDescent="0.2">
      <c r="A81" s="1" t="s">
        <v>76</v>
      </c>
      <c r="B81" s="1">
        <v>1353</v>
      </c>
      <c r="C81" s="7">
        <v>4704</v>
      </c>
      <c r="D81" s="8">
        <f t="shared" si="9"/>
        <v>758.6643901722357</v>
      </c>
      <c r="E81" s="7">
        <v>3322</v>
      </c>
      <c r="F81" s="8">
        <f t="shared" si="10"/>
        <v>570.36648428178466</v>
      </c>
      <c r="G81" s="7">
        <v>3663</v>
      </c>
      <c r="H81" s="8">
        <f t="shared" si="11"/>
        <v>564.58674216354495</v>
      </c>
      <c r="I81" s="7">
        <v>3606</v>
      </c>
      <c r="J81" s="8">
        <f t="shared" si="12"/>
        <v>635.34607465337206</v>
      </c>
      <c r="K81" s="7">
        <v>2661</v>
      </c>
      <c r="L81" s="8">
        <f t="shared" si="13"/>
        <v>479.89531594957725</v>
      </c>
      <c r="M81" s="7">
        <v>3036</v>
      </c>
      <c r="N81" s="8">
        <f t="shared" si="14"/>
        <v>587.23161616213065</v>
      </c>
      <c r="O81" s="7">
        <v>4437</v>
      </c>
      <c r="P81" s="8">
        <f t="shared" si="15"/>
        <v>795.37411062593912</v>
      </c>
      <c r="Q81" s="7">
        <v>4429</v>
      </c>
      <c r="R81" s="8">
        <f t="shared" si="16"/>
        <v>718.72033116306477</v>
      </c>
      <c r="S81" s="7">
        <v>4737</v>
      </c>
      <c r="T81" s="8">
        <f t="shared" si="17"/>
        <v>762.64614697029344</v>
      </c>
    </row>
    <row r="82" spans="1:20" x14ac:dyDescent="0.2">
      <c r="A82" s="1" t="s">
        <v>77</v>
      </c>
      <c r="B82" s="1">
        <v>2043</v>
      </c>
      <c r="C82" s="7">
        <v>8127</v>
      </c>
      <c r="D82" s="8">
        <f t="shared" si="9"/>
        <v>868.04467345481635</v>
      </c>
      <c r="E82" s="7">
        <v>4222</v>
      </c>
      <c r="F82" s="8">
        <f t="shared" si="10"/>
        <v>480.06719356101513</v>
      </c>
      <c r="G82" s="7">
        <v>5362</v>
      </c>
      <c r="H82" s="8">
        <f t="shared" si="11"/>
        <v>547.33093697538084</v>
      </c>
      <c r="I82" s="7">
        <v>9920</v>
      </c>
      <c r="J82" s="8">
        <f t="shared" si="12"/>
        <v>1157.5126096386973</v>
      </c>
      <c r="K82" s="7">
        <v>4877</v>
      </c>
      <c r="L82" s="8">
        <f t="shared" si="13"/>
        <v>582.48376070329289</v>
      </c>
      <c r="M82" s="7">
        <v>5026</v>
      </c>
      <c r="N82" s="8">
        <f t="shared" si="14"/>
        <v>643.81275519837413</v>
      </c>
      <c r="O82" s="7">
        <v>5360</v>
      </c>
      <c r="P82" s="8">
        <f t="shared" si="15"/>
        <v>636.32097862908927</v>
      </c>
      <c r="Q82" s="7">
        <v>2699</v>
      </c>
      <c r="R82" s="8">
        <f t="shared" si="16"/>
        <v>290.05914641084024</v>
      </c>
      <c r="S82" s="7">
        <v>6585</v>
      </c>
      <c r="T82" s="8">
        <f t="shared" si="17"/>
        <v>702.10958994894179</v>
      </c>
    </row>
    <row r="83" spans="1:20" x14ac:dyDescent="0.2">
      <c r="A83" s="1" t="s">
        <v>78</v>
      </c>
      <c r="B83" s="1">
        <v>2172</v>
      </c>
      <c r="C83" s="7">
        <v>2284</v>
      </c>
      <c r="D83" s="8">
        <f t="shared" si="9"/>
        <v>229.46500500519639</v>
      </c>
      <c r="E83" s="7">
        <v>2154</v>
      </c>
      <c r="F83" s="8">
        <f t="shared" si="10"/>
        <v>230.3764301199258</v>
      </c>
      <c r="G83" s="7">
        <v>1929</v>
      </c>
      <c r="H83" s="8">
        <f t="shared" si="11"/>
        <v>185.20979896044915</v>
      </c>
      <c r="I83" s="7">
        <v>1951</v>
      </c>
      <c r="J83" s="8">
        <f t="shared" si="12"/>
        <v>214.13116201112661</v>
      </c>
      <c r="K83" s="7">
        <v>2094</v>
      </c>
      <c r="L83" s="8">
        <f t="shared" si="13"/>
        <v>235.24277263090408</v>
      </c>
      <c r="M83" s="7">
        <v>1788</v>
      </c>
      <c r="N83" s="8">
        <f t="shared" si="14"/>
        <v>215.43345803113476</v>
      </c>
      <c r="O83" s="7">
        <v>1366</v>
      </c>
      <c r="P83" s="8">
        <f t="shared" si="15"/>
        <v>152.53541814901558</v>
      </c>
      <c r="Q83" s="7">
        <v>1700</v>
      </c>
      <c r="R83" s="8">
        <f t="shared" si="16"/>
        <v>171.84668037467824</v>
      </c>
      <c r="S83" s="7">
        <v>1826</v>
      </c>
      <c r="T83" s="8">
        <f t="shared" si="17"/>
        <v>183.12955691175088</v>
      </c>
    </row>
    <row r="84" spans="1:20" x14ac:dyDescent="0.2">
      <c r="A84" s="1" t="s">
        <v>79</v>
      </c>
      <c r="B84" s="1">
        <v>669</v>
      </c>
      <c r="C84" s="7">
        <v>102</v>
      </c>
      <c r="D84" s="8">
        <f t="shared" si="9"/>
        <v>33.270110045360866</v>
      </c>
      <c r="E84" s="7">
        <v>92</v>
      </c>
      <c r="F84" s="8">
        <f t="shared" si="10"/>
        <v>31.945807898180917</v>
      </c>
      <c r="G84" s="7">
        <v>71</v>
      </c>
      <c r="H84" s="8">
        <f t="shared" si="11"/>
        <v>22.13215915159212</v>
      </c>
      <c r="I84" s="7">
        <v>89</v>
      </c>
      <c r="J84" s="8">
        <f t="shared" si="12"/>
        <v>31.713656226309041</v>
      </c>
      <c r="K84" s="7">
        <v>77</v>
      </c>
      <c r="L84" s="8">
        <f t="shared" si="13"/>
        <v>28.08432825075197</v>
      </c>
      <c r="M84" s="7">
        <v>88</v>
      </c>
      <c r="N84" s="8">
        <f t="shared" si="14"/>
        <v>34.424053927227</v>
      </c>
      <c r="O84" s="7">
        <v>168</v>
      </c>
      <c r="P84" s="8">
        <f t="shared" si="15"/>
        <v>60.906407304561981</v>
      </c>
      <c r="Q84" s="7">
        <v>179</v>
      </c>
      <c r="R84" s="8">
        <f t="shared" si="16"/>
        <v>58.746089131724609</v>
      </c>
      <c r="S84" s="7">
        <v>176</v>
      </c>
      <c r="T84" s="8">
        <f t="shared" si="17"/>
        <v>57.306520807869745</v>
      </c>
    </row>
    <row r="85" spans="1:20" x14ac:dyDescent="0.2">
      <c r="A85" s="1" t="s">
        <v>80</v>
      </c>
      <c r="B85" s="1">
        <v>1755</v>
      </c>
      <c r="C85" s="7">
        <v>119</v>
      </c>
      <c r="D85" s="8">
        <f t="shared" si="9"/>
        <v>14.796194239546528</v>
      </c>
      <c r="E85" s="7">
        <v>54</v>
      </c>
      <c r="F85" s="8">
        <f t="shared" si="10"/>
        <v>7.1477409645093752</v>
      </c>
      <c r="G85" s="7">
        <v>179</v>
      </c>
      <c r="H85" s="8">
        <f t="shared" si="11"/>
        <v>21.269998720455103</v>
      </c>
      <c r="I85" s="7">
        <v>316</v>
      </c>
      <c r="J85" s="8">
        <f t="shared" si="12"/>
        <v>42.923229174215798</v>
      </c>
      <c r="K85" s="7">
        <v>294</v>
      </c>
      <c r="L85" s="8">
        <f t="shared" si="13"/>
        <v>40.876117854940624</v>
      </c>
      <c r="M85" s="7">
        <v>463</v>
      </c>
      <c r="N85" s="8">
        <f t="shared" si="14"/>
        <v>69.041358662242828</v>
      </c>
      <c r="O85" s="7">
        <v>1910</v>
      </c>
      <c r="P85" s="8">
        <f t="shared" si="15"/>
        <v>263.95875115213761</v>
      </c>
      <c r="Q85" s="7">
        <v>2200</v>
      </c>
      <c r="R85" s="8">
        <f t="shared" si="16"/>
        <v>275.23116390224988</v>
      </c>
      <c r="S85" s="7">
        <v>2030</v>
      </c>
      <c r="T85" s="8">
        <f t="shared" si="17"/>
        <v>251.96279044788804</v>
      </c>
    </row>
    <row r="86" spans="1:20" x14ac:dyDescent="0.2">
      <c r="A86" s="1" t="s">
        <v>81</v>
      </c>
      <c r="B86" s="1">
        <v>909</v>
      </c>
      <c r="C86" s="7">
        <v>6</v>
      </c>
      <c r="D86" s="8">
        <f t="shared" si="9"/>
        <v>1.4403483867434428</v>
      </c>
      <c r="E86" s="7">
        <v>1</v>
      </c>
      <c r="F86" s="8">
        <f t="shared" si="10"/>
        <v>0.25555729521073123</v>
      </c>
      <c r="G86" s="7">
        <v>4</v>
      </c>
      <c r="H86" s="8">
        <f t="shared" si="11"/>
        <v>0.91767238243016647</v>
      </c>
      <c r="I86" s="7">
        <v>3</v>
      </c>
      <c r="J86" s="8">
        <f t="shared" si="12"/>
        <v>0.78675551657213438</v>
      </c>
      <c r="K86" s="7">
        <v>3</v>
      </c>
      <c r="L86" s="8">
        <f t="shared" si="13"/>
        <v>0.80529834125211375</v>
      </c>
      <c r="M86" s="7">
        <v>5</v>
      </c>
      <c r="N86" s="8">
        <f t="shared" si="14"/>
        <v>1.4394997048026592</v>
      </c>
      <c r="O86" s="7">
        <v>4</v>
      </c>
      <c r="P86" s="8">
        <f t="shared" si="15"/>
        <v>1.0672739925284711</v>
      </c>
      <c r="Q86" s="7">
        <v>3</v>
      </c>
      <c r="R86" s="8">
        <f t="shared" si="16"/>
        <v>0.72461850082275503</v>
      </c>
      <c r="S86" s="7">
        <v>8</v>
      </c>
      <c r="T86" s="8">
        <f t="shared" si="17"/>
        <v>1.9170948305062936</v>
      </c>
    </row>
    <row r="87" spans="1:20" x14ac:dyDescent="0.2">
      <c r="A87" s="1" t="s">
        <v>82</v>
      </c>
      <c r="B87" s="1">
        <v>1836</v>
      </c>
      <c r="C87" s="7">
        <v>1030</v>
      </c>
      <c r="D87" s="8">
        <f t="shared" si="9"/>
        <v>122.41784532101336</v>
      </c>
      <c r="E87" s="7">
        <v>1006</v>
      </c>
      <c r="F87" s="8">
        <f t="shared" si="10"/>
        <v>127.28507126069391</v>
      </c>
      <c r="G87" s="7">
        <v>1204</v>
      </c>
      <c r="H87" s="8">
        <f t="shared" si="11"/>
        <v>136.7556769522524</v>
      </c>
      <c r="I87" s="7">
        <v>1139</v>
      </c>
      <c r="J87" s="8">
        <f t="shared" si="12"/>
        <v>147.88818279565649</v>
      </c>
      <c r="K87" s="7">
        <v>1111</v>
      </c>
      <c r="L87" s="8">
        <f t="shared" si="13"/>
        <v>147.65250354614531</v>
      </c>
      <c r="M87" s="7">
        <v>1006</v>
      </c>
      <c r="N87" s="8">
        <f t="shared" si="14"/>
        <v>143.39392843743039</v>
      </c>
      <c r="O87" s="7">
        <v>754</v>
      </c>
      <c r="P87" s="8">
        <f t="shared" si="15"/>
        <v>99.604391699771057</v>
      </c>
      <c r="Q87" s="7">
        <v>1194</v>
      </c>
      <c r="R87" s="8">
        <f t="shared" si="16"/>
        <v>142.78536517682895</v>
      </c>
      <c r="S87" s="7">
        <v>1102</v>
      </c>
      <c r="T87" s="8">
        <f t="shared" si="17"/>
        <v>130.74539756434527</v>
      </c>
    </row>
    <row r="88" spans="1:20" x14ac:dyDescent="0.2">
      <c r="A88" s="1" t="s">
        <v>83</v>
      </c>
      <c r="B88" s="1">
        <v>1836</v>
      </c>
      <c r="C88" s="7">
        <v>1823</v>
      </c>
      <c r="D88" s="8">
        <f t="shared" si="9"/>
        <v>216.66770099049259</v>
      </c>
      <c r="E88" s="7">
        <v>1363</v>
      </c>
      <c r="F88" s="8">
        <f t="shared" si="10"/>
        <v>172.45482318919068</v>
      </c>
      <c r="G88" s="7">
        <v>2031</v>
      </c>
      <c r="H88" s="8">
        <f t="shared" si="11"/>
        <v>230.69001651995401</v>
      </c>
      <c r="I88" s="7">
        <v>1967</v>
      </c>
      <c r="J88" s="8">
        <f t="shared" si="12"/>
        <v>255.3960101484252</v>
      </c>
      <c r="K88" s="7">
        <v>2013</v>
      </c>
      <c r="L88" s="8">
        <f t="shared" si="13"/>
        <v>267.52879355390689</v>
      </c>
      <c r="M88" s="7">
        <v>1863</v>
      </c>
      <c r="N88" s="8">
        <f t="shared" si="14"/>
        <v>265.54959113213999</v>
      </c>
      <c r="O88" s="7">
        <v>760</v>
      </c>
      <c r="P88" s="8">
        <f t="shared" si="15"/>
        <v>100.39699959128117</v>
      </c>
      <c r="Q88" s="7">
        <v>1395</v>
      </c>
      <c r="R88" s="8">
        <f t="shared" si="16"/>
        <v>166.82209750559161</v>
      </c>
      <c r="S88" s="7">
        <v>1863</v>
      </c>
      <c r="T88" s="8">
        <f t="shared" si="17"/>
        <v>221.03328100034051</v>
      </c>
    </row>
    <row r="89" spans="1:20" x14ac:dyDescent="0.2">
      <c r="A89" s="1" t="s">
        <v>84</v>
      </c>
      <c r="B89" s="1">
        <v>2157</v>
      </c>
      <c r="C89" s="7">
        <v>9606</v>
      </c>
      <c r="D89" s="8">
        <f t="shared" si="9"/>
        <v>971.79043595883775</v>
      </c>
      <c r="E89" s="7">
        <v>6595</v>
      </c>
      <c r="F89" s="8">
        <f t="shared" si="10"/>
        <v>710.25912331039785</v>
      </c>
      <c r="G89" s="7">
        <v>9097</v>
      </c>
      <c r="H89" s="8">
        <f t="shared" si="11"/>
        <v>879.50761330982925</v>
      </c>
      <c r="I89" s="7">
        <v>9919</v>
      </c>
      <c r="J89" s="8">
        <f t="shared" si="12"/>
        <v>1096.2261819983021</v>
      </c>
      <c r="K89" s="7">
        <v>9555</v>
      </c>
      <c r="L89" s="8">
        <f t="shared" si="13"/>
        <v>1080.8862179653111</v>
      </c>
      <c r="M89" s="7">
        <v>9487</v>
      </c>
      <c r="N89" s="8">
        <f t="shared" si="14"/>
        <v>1151.0235635430422</v>
      </c>
      <c r="O89" s="7">
        <v>7168</v>
      </c>
      <c r="P89" s="8">
        <f t="shared" si="15"/>
        <v>805.98631900853832</v>
      </c>
      <c r="Q89" s="7">
        <v>10448</v>
      </c>
      <c r="R89" s="8">
        <f t="shared" si="16"/>
        <v>1063.4940525121149</v>
      </c>
      <c r="S89" s="7">
        <v>13322</v>
      </c>
      <c r="T89" s="8">
        <f t="shared" si="17"/>
        <v>1345.3546264946917</v>
      </c>
    </row>
    <row r="90" spans="1:20" x14ac:dyDescent="0.2">
      <c r="A90" s="1" t="s">
        <v>85</v>
      </c>
      <c r="B90" s="1">
        <v>1962</v>
      </c>
      <c r="C90" s="7">
        <v>943</v>
      </c>
      <c r="D90" s="8">
        <f t="shared" si="9"/>
        <v>104.88004694083006</v>
      </c>
      <c r="E90" s="7">
        <v>418</v>
      </c>
      <c r="F90" s="8">
        <f t="shared" si="10"/>
        <v>49.491366464250696</v>
      </c>
      <c r="G90" s="7">
        <v>889</v>
      </c>
      <c r="H90" s="8">
        <f t="shared" si="11"/>
        <v>94.491841222502543</v>
      </c>
      <c r="I90" s="7">
        <v>914</v>
      </c>
      <c r="J90" s="8">
        <f t="shared" si="12"/>
        <v>111.05282684532112</v>
      </c>
      <c r="K90" s="7">
        <v>743</v>
      </c>
      <c r="L90" s="8">
        <f t="shared" si="13"/>
        <v>92.403674958077019</v>
      </c>
      <c r="M90" s="7">
        <v>817</v>
      </c>
      <c r="N90" s="8">
        <f t="shared" si="14"/>
        <v>108.97541022128534</v>
      </c>
      <c r="O90" s="7">
        <v>483</v>
      </c>
      <c r="P90" s="8">
        <f t="shared" si="15"/>
        <v>59.70737061641789</v>
      </c>
      <c r="Q90" s="7">
        <v>495</v>
      </c>
      <c r="R90" s="8">
        <f t="shared" si="16"/>
        <v>55.393428056014734</v>
      </c>
      <c r="S90" s="7">
        <v>884</v>
      </c>
      <c r="T90" s="8">
        <f t="shared" si="17"/>
        <v>98.145581907639851</v>
      </c>
    </row>
    <row r="91" spans="1:20" x14ac:dyDescent="0.2">
      <c r="A91" s="1" t="s">
        <v>86</v>
      </c>
      <c r="B91" s="1">
        <v>1449</v>
      </c>
      <c r="C91" s="7">
        <v>329</v>
      </c>
      <c r="D91" s="8">
        <f t="shared" si="9"/>
        <v>49.545897042544368</v>
      </c>
      <c r="E91" s="7">
        <v>213</v>
      </c>
      <c r="F91" s="8">
        <f t="shared" si="10"/>
        <v>34.147851502288582</v>
      </c>
      <c r="G91" s="7">
        <v>185</v>
      </c>
      <c r="H91" s="8">
        <f t="shared" si="11"/>
        <v>26.625323704515001</v>
      </c>
      <c r="I91" s="7">
        <v>216</v>
      </c>
      <c r="J91" s="8">
        <f t="shared" si="12"/>
        <v>35.535938611879267</v>
      </c>
      <c r="K91" s="7">
        <v>214</v>
      </c>
      <c r="L91" s="8">
        <f t="shared" si="13"/>
        <v>36.036683949944489</v>
      </c>
      <c r="M91" s="7">
        <v>260</v>
      </c>
      <c r="N91" s="8">
        <f t="shared" si="14"/>
        <v>46.9580897492147</v>
      </c>
      <c r="O91" s="7">
        <v>392</v>
      </c>
      <c r="P91" s="8">
        <f t="shared" si="15"/>
        <v>65.614148931967748</v>
      </c>
      <c r="Q91" s="7">
        <v>262</v>
      </c>
      <c r="R91" s="8">
        <f t="shared" si="16"/>
        <v>39.699492274889735</v>
      </c>
      <c r="S91" s="7">
        <v>225</v>
      </c>
      <c r="T91" s="8">
        <f t="shared" si="17"/>
        <v>33.824518651595902</v>
      </c>
    </row>
    <row r="92" spans="1:20" x14ac:dyDescent="0.2">
      <c r="A92" s="1" t="s">
        <v>87</v>
      </c>
      <c r="B92" s="1">
        <v>642</v>
      </c>
      <c r="C92" s="7">
        <v>5</v>
      </c>
      <c r="D92" s="8">
        <f t="shared" si="9"/>
        <v>1.6994764843585015</v>
      </c>
      <c r="E92" s="7">
        <v>0</v>
      </c>
      <c r="F92" s="8">
        <f t="shared" si="10"/>
        <v>0</v>
      </c>
      <c r="G92" s="7">
        <v>1</v>
      </c>
      <c r="H92" s="8">
        <f t="shared" si="11"/>
        <v>0.32483029424806126</v>
      </c>
      <c r="I92" s="7">
        <v>3</v>
      </c>
      <c r="J92" s="8">
        <f t="shared" si="12"/>
        <v>1.1139575772026016</v>
      </c>
      <c r="K92" s="7">
        <v>11</v>
      </c>
      <c r="L92" s="8">
        <f t="shared" si="13"/>
        <v>4.1807778370612079</v>
      </c>
      <c r="M92" s="7">
        <v>1</v>
      </c>
      <c r="N92" s="8">
        <f t="shared" si="14"/>
        <v>0.40763402855626707</v>
      </c>
      <c r="O92" s="7">
        <v>0</v>
      </c>
      <c r="P92" s="8">
        <f t="shared" si="15"/>
        <v>0</v>
      </c>
      <c r="Q92" s="7">
        <v>0</v>
      </c>
      <c r="R92" s="8">
        <f t="shared" si="16"/>
        <v>0</v>
      </c>
      <c r="S92" s="7">
        <v>1</v>
      </c>
      <c r="T92" s="8">
        <f t="shared" si="17"/>
        <v>0.33929890983843863</v>
      </c>
    </row>
    <row r="93" spans="1:20" x14ac:dyDescent="0.2">
      <c r="A93" s="1" t="s">
        <v>88</v>
      </c>
      <c r="B93" s="1">
        <v>978</v>
      </c>
      <c r="C93" s="7">
        <v>314</v>
      </c>
      <c r="D93" s="8">
        <f t="shared" si="9"/>
        <v>70.0601360999717</v>
      </c>
      <c r="E93" s="7">
        <v>263</v>
      </c>
      <c r="F93" s="8">
        <f t="shared" si="10"/>
        <v>62.469648153521355</v>
      </c>
      <c r="G93" s="7">
        <v>294</v>
      </c>
      <c r="H93" s="8">
        <f t="shared" si="11"/>
        <v>62.690253965984731</v>
      </c>
      <c r="I93" s="7">
        <v>235</v>
      </c>
      <c r="J93" s="8">
        <f t="shared" si="12"/>
        <v>57.281110999508009</v>
      </c>
      <c r="K93" s="7">
        <v>224</v>
      </c>
      <c r="L93" s="8">
        <f t="shared" si="13"/>
        <v>55.88671678677246</v>
      </c>
      <c r="M93" s="7">
        <v>249</v>
      </c>
      <c r="N93" s="8">
        <f t="shared" si="14"/>
        <v>66.629407501991551</v>
      </c>
      <c r="O93" s="7">
        <v>336</v>
      </c>
      <c r="P93" s="8">
        <f t="shared" si="15"/>
        <v>83.325943735689094</v>
      </c>
      <c r="Q93" s="7">
        <v>278</v>
      </c>
      <c r="R93" s="8">
        <f t="shared" si="16"/>
        <v>62.410546828531643</v>
      </c>
      <c r="S93" s="7">
        <v>329</v>
      </c>
      <c r="T93" s="8">
        <f t="shared" si="17"/>
        <v>73.27815658308316</v>
      </c>
    </row>
    <row r="94" spans="1:20" x14ac:dyDescent="0.2">
      <c r="A94" s="1" t="s">
        <v>89</v>
      </c>
      <c r="B94" s="1">
        <v>1200</v>
      </c>
      <c r="C94" s="7">
        <v>476</v>
      </c>
      <c r="D94" s="8">
        <f t="shared" si="9"/>
        <v>86.557736301347191</v>
      </c>
      <c r="E94" s="7">
        <v>436</v>
      </c>
      <c r="F94" s="8">
        <f t="shared" si="10"/>
        <v>84.402907889248212</v>
      </c>
      <c r="G94" s="7">
        <v>467</v>
      </c>
      <c r="H94" s="8">
        <f t="shared" si="11"/>
        <v>81.157224866406864</v>
      </c>
      <c r="I94" s="7">
        <v>419</v>
      </c>
      <c r="J94" s="8">
        <f t="shared" si="12"/>
        <v>83.236766764540391</v>
      </c>
      <c r="K94" s="7">
        <v>433</v>
      </c>
      <c r="L94" s="8">
        <f t="shared" si="13"/>
        <v>88.045280894946728</v>
      </c>
      <c r="M94" s="7">
        <v>402</v>
      </c>
      <c r="N94" s="8">
        <f t="shared" si="14"/>
        <v>87.669850521596359</v>
      </c>
      <c r="O94" s="7">
        <v>305</v>
      </c>
      <c r="P94" s="8">
        <f t="shared" si="15"/>
        <v>61.645078762199155</v>
      </c>
      <c r="Q94" s="7">
        <v>417</v>
      </c>
      <c r="R94" s="8">
        <f t="shared" si="16"/>
        <v>76.296893497879935</v>
      </c>
      <c r="S94" s="7">
        <v>364</v>
      </c>
      <c r="T94" s="8">
        <f t="shared" si="17"/>
        <v>66.075069701937537</v>
      </c>
    </row>
    <row r="95" spans="1:20" x14ac:dyDescent="0.2">
      <c r="A95" s="1" t="s">
        <v>90</v>
      </c>
      <c r="B95" s="1">
        <v>1695</v>
      </c>
      <c r="C95" s="7">
        <v>2107</v>
      </c>
      <c r="D95" s="8">
        <f t="shared" si="9"/>
        <v>271.25329127231134</v>
      </c>
      <c r="E95" s="7">
        <v>596</v>
      </c>
      <c r="F95" s="8">
        <f t="shared" si="10"/>
        <v>81.682443942505373</v>
      </c>
      <c r="G95" s="7">
        <v>1047</v>
      </c>
      <c r="H95" s="8">
        <f t="shared" si="11"/>
        <v>128.8156213604108</v>
      </c>
      <c r="I95" s="7">
        <v>577</v>
      </c>
      <c r="J95" s="8">
        <f t="shared" si="12"/>
        <v>81.150002193405797</v>
      </c>
      <c r="K95" s="7">
        <v>516</v>
      </c>
      <c r="L95" s="8">
        <f t="shared" si="13"/>
        <v>74.281289119814446</v>
      </c>
      <c r="M95" s="7">
        <v>578</v>
      </c>
      <c r="N95" s="8">
        <f t="shared" si="14"/>
        <v>89.240828779082804</v>
      </c>
      <c r="O95" s="7">
        <v>10354</v>
      </c>
      <c r="P95" s="8">
        <f t="shared" si="15"/>
        <v>1481.5566992689628</v>
      </c>
      <c r="Q95" s="7">
        <v>2099</v>
      </c>
      <c r="R95" s="8">
        <f t="shared" si="16"/>
        <v>271.89096912552787</v>
      </c>
      <c r="S95" s="7">
        <v>1656</v>
      </c>
      <c r="T95" s="8">
        <f t="shared" si="17"/>
        <v>212.81788471537209</v>
      </c>
    </row>
    <row r="96" spans="1:20" x14ac:dyDescent="0.2">
      <c r="A96" s="1" t="s">
        <v>91</v>
      </c>
      <c r="B96" s="1">
        <v>1038</v>
      </c>
      <c r="C96" s="7">
        <v>133</v>
      </c>
      <c r="D96" s="8">
        <f t="shared" si="9"/>
        <v>27.959826414920038</v>
      </c>
      <c r="E96" s="7">
        <v>84</v>
      </c>
      <c r="F96" s="8">
        <f t="shared" si="10"/>
        <v>18.798971900877259</v>
      </c>
      <c r="G96" s="7">
        <v>93</v>
      </c>
      <c r="H96" s="8">
        <f t="shared" si="11"/>
        <v>18.684313630418831</v>
      </c>
      <c r="I96" s="7">
        <v>109</v>
      </c>
      <c r="J96" s="8">
        <f t="shared" si="12"/>
        <v>25.032923358215687</v>
      </c>
      <c r="K96" s="7">
        <v>124</v>
      </c>
      <c r="L96" s="8">
        <f t="shared" si="13"/>
        <v>29.149007011102523</v>
      </c>
      <c r="M96" s="7">
        <v>87</v>
      </c>
      <c r="N96" s="8">
        <f t="shared" si="14"/>
        <v>21.934480762024798</v>
      </c>
      <c r="O96" s="7">
        <v>59</v>
      </c>
      <c r="P96" s="8">
        <f t="shared" si="15"/>
        <v>13.785879454068986</v>
      </c>
      <c r="Q96" s="7">
        <v>113</v>
      </c>
      <c r="R96" s="8">
        <f t="shared" si="16"/>
        <v>23.901939161532091</v>
      </c>
      <c r="S96" s="7">
        <v>136</v>
      </c>
      <c r="T96" s="8">
        <f t="shared" si="17"/>
        <v>28.540333733924619</v>
      </c>
    </row>
    <row r="97" spans="1:20" x14ac:dyDescent="0.2">
      <c r="A97" s="1" t="s">
        <v>92</v>
      </c>
      <c r="B97" s="1">
        <v>1074</v>
      </c>
      <c r="C97" s="7">
        <v>19</v>
      </c>
      <c r="D97" s="8">
        <f t="shared" si="9"/>
        <v>3.8603750756433892</v>
      </c>
      <c r="E97" s="7">
        <v>11</v>
      </c>
      <c r="F97" s="8">
        <f t="shared" si="10"/>
        <v>2.3792526953557744</v>
      </c>
      <c r="G97" s="7">
        <v>19</v>
      </c>
      <c r="H97" s="8">
        <f t="shared" si="11"/>
        <v>3.6892736771302155</v>
      </c>
      <c r="I97" s="7">
        <v>20</v>
      </c>
      <c r="J97" s="8">
        <f t="shared" si="12"/>
        <v>4.4392350376416525</v>
      </c>
      <c r="K97" s="7">
        <v>18</v>
      </c>
      <c r="L97" s="8">
        <f t="shared" si="13"/>
        <v>4.0894759340679965</v>
      </c>
      <c r="M97" s="7">
        <v>17</v>
      </c>
      <c r="N97" s="8">
        <f t="shared" si="14"/>
        <v>4.1423815527589376</v>
      </c>
      <c r="O97" s="7">
        <v>18</v>
      </c>
      <c r="P97" s="8">
        <f t="shared" si="15"/>
        <v>4.0648829296440514</v>
      </c>
      <c r="Q97" s="7">
        <v>15</v>
      </c>
      <c r="R97" s="8">
        <f t="shared" si="16"/>
        <v>3.0664721473365191</v>
      </c>
      <c r="S97" s="7">
        <v>12</v>
      </c>
      <c r="T97" s="8">
        <f t="shared" si="17"/>
        <v>2.4338536325841074</v>
      </c>
    </row>
    <row r="98" spans="1:20" x14ac:dyDescent="0.2">
      <c r="A98" s="1" t="s">
        <v>93</v>
      </c>
      <c r="B98" s="1">
        <v>1584</v>
      </c>
      <c r="C98" s="7">
        <v>2855</v>
      </c>
      <c r="D98" s="8">
        <f t="shared" si="9"/>
        <v>393.30649532140666</v>
      </c>
      <c r="E98" s="7">
        <v>2552</v>
      </c>
      <c r="F98" s="8">
        <f t="shared" si="10"/>
        <v>374.26365883611589</v>
      </c>
      <c r="G98" s="7">
        <v>2820</v>
      </c>
      <c r="H98" s="8">
        <f t="shared" si="11"/>
        <v>371.26626131215909</v>
      </c>
      <c r="I98" s="7">
        <v>2387</v>
      </c>
      <c r="J98" s="8">
        <f t="shared" si="12"/>
        <v>359.2358470148223</v>
      </c>
      <c r="K98" s="7">
        <v>2364</v>
      </c>
      <c r="L98" s="8">
        <f t="shared" si="13"/>
        <v>364.15957036121154</v>
      </c>
      <c r="M98" s="7">
        <v>2194</v>
      </c>
      <c r="N98" s="8">
        <f t="shared" si="14"/>
        <v>362.48238362050051</v>
      </c>
      <c r="O98" s="7">
        <v>1568</v>
      </c>
      <c r="P98" s="8">
        <f t="shared" si="15"/>
        <v>240.08813586470015</v>
      </c>
      <c r="Q98" s="7">
        <v>2133</v>
      </c>
      <c r="R98" s="8">
        <f t="shared" si="16"/>
        <v>295.6566997874026</v>
      </c>
      <c r="S98" s="7">
        <v>2053</v>
      </c>
      <c r="T98" s="8">
        <f t="shared" si="17"/>
        <v>282.32625311787746</v>
      </c>
    </row>
    <row r="99" spans="1:20" x14ac:dyDescent="0.2">
      <c r="A99" s="1" t="s">
        <v>94</v>
      </c>
      <c r="B99" s="1">
        <v>1278</v>
      </c>
      <c r="C99" s="7">
        <v>1035</v>
      </c>
      <c r="D99" s="8">
        <f t="shared" si="9"/>
        <v>176.72161808477205</v>
      </c>
      <c r="E99" s="7">
        <v>837</v>
      </c>
      <c r="F99" s="8">
        <f t="shared" si="10"/>
        <v>152.14117651570132</v>
      </c>
      <c r="G99" s="7">
        <v>994</v>
      </c>
      <c r="H99" s="8">
        <f t="shared" si="11"/>
        <v>162.19859359453193</v>
      </c>
      <c r="I99" s="7">
        <v>865</v>
      </c>
      <c r="J99" s="8">
        <f t="shared" si="12"/>
        <v>161.34952043503409</v>
      </c>
      <c r="K99" s="7">
        <v>912</v>
      </c>
      <c r="L99" s="8">
        <f t="shared" si="13"/>
        <v>174.12591739299225</v>
      </c>
      <c r="M99" s="7">
        <v>869</v>
      </c>
      <c r="N99" s="8">
        <f t="shared" si="14"/>
        <v>177.94852055045718</v>
      </c>
      <c r="O99" s="7">
        <v>649</v>
      </c>
      <c r="P99" s="8">
        <f t="shared" si="15"/>
        <v>123.1668009440999</v>
      </c>
      <c r="Q99" s="7">
        <v>611</v>
      </c>
      <c r="R99" s="8">
        <f t="shared" si="16"/>
        <v>104.96932465791792</v>
      </c>
      <c r="S99" s="7">
        <v>760</v>
      </c>
      <c r="T99" s="8">
        <f t="shared" si="17"/>
        <v>129.53890773737947</v>
      </c>
    </row>
    <row r="100" spans="1:20" x14ac:dyDescent="0.2">
      <c r="A100" s="1" t="s">
        <v>95</v>
      </c>
      <c r="B100" s="1">
        <v>1050</v>
      </c>
      <c r="C100" s="7">
        <v>152</v>
      </c>
      <c r="D100" s="8">
        <f t="shared" si="9"/>
        <v>31.58889776183619</v>
      </c>
      <c r="E100" s="7">
        <v>90</v>
      </c>
      <c r="F100" s="8">
        <f t="shared" si="10"/>
        <v>19.911564115418976</v>
      </c>
      <c r="G100" s="7">
        <v>165</v>
      </c>
      <c r="H100" s="8">
        <f t="shared" si="11"/>
        <v>32.770736256854406</v>
      </c>
      <c r="I100" s="7">
        <v>91</v>
      </c>
      <c r="J100" s="8">
        <f t="shared" si="12"/>
        <v>20.66019986518425</v>
      </c>
      <c r="K100" s="7">
        <v>88</v>
      </c>
      <c r="L100" s="8">
        <f t="shared" si="13"/>
        <v>20.449976162996535</v>
      </c>
      <c r="M100" s="7">
        <v>82</v>
      </c>
      <c r="N100" s="8">
        <f t="shared" si="14"/>
        <v>20.437605523158211</v>
      </c>
      <c r="O100" s="7">
        <v>88</v>
      </c>
      <c r="P100" s="8">
        <f t="shared" si="15"/>
        <v>20.326995526270824</v>
      </c>
      <c r="Q100" s="7">
        <v>84</v>
      </c>
      <c r="R100" s="8">
        <f t="shared" si="16"/>
        <v>17.56475245994358</v>
      </c>
      <c r="S100" s="7">
        <v>114</v>
      </c>
      <c r="T100" s="8">
        <f t="shared" si="17"/>
        <v>23.650103441195853</v>
      </c>
    </row>
    <row r="101" spans="1:20" x14ac:dyDescent="0.2">
      <c r="A101" s="1" t="s">
        <v>96</v>
      </c>
      <c r="B101" s="1">
        <v>1038</v>
      </c>
      <c r="C101" s="7">
        <v>79</v>
      </c>
      <c r="D101" s="8">
        <f t="shared" si="9"/>
        <v>16.607716441944987</v>
      </c>
      <c r="E101" s="7">
        <v>49</v>
      </c>
      <c r="F101" s="8">
        <f t="shared" si="10"/>
        <v>10.966066942178401</v>
      </c>
      <c r="G101" s="7">
        <v>34</v>
      </c>
      <c r="H101" s="8">
        <f t="shared" si="11"/>
        <v>6.830824338002583</v>
      </c>
      <c r="I101" s="7">
        <v>75</v>
      </c>
      <c r="J101" s="8">
        <f t="shared" si="12"/>
        <v>17.224488549230976</v>
      </c>
      <c r="K101" s="7">
        <v>59</v>
      </c>
      <c r="L101" s="8">
        <f t="shared" si="13"/>
        <v>13.869285593992329</v>
      </c>
      <c r="M101" s="7">
        <v>66</v>
      </c>
      <c r="N101" s="8">
        <f t="shared" si="14"/>
        <v>16.639950922915364</v>
      </c>
      <c r="O101" s="7">
        <v>48</v>
      </c>
      <c r="P101" s="8">
        <f t="shared" si="15"/>
        <v>11.215630742293412</v>
      </c>
      <c r="Q101" s="7">
        <v>47</v>
      </c>
      <c r="R101" s="8">
        <f t="shared" si="16"/>
        <v>9.9415145185133476</v>
      </c>
      <c r="S101" s="7">
        <v>79</v>
      </c>
      <c r="T101" s="8">
        <f t="shared" si="17"/>
        <v>16.578576213088564</v>
      </c>
    </row>
    <row r="102" spans="1:20" x14ac:dyDescent="0.2">
      <c r="A102" s="1" t="s">
        <v>97</v>
      </c>
      <c r="B102" s="1">
        <v>1200</v>
      </c>
      <c r="C102" s="7">
        <v>501</v>
      </c>
      <c r="D102" s="8">
        <f t="shared" si="9"/>
        <v>91.103835897006192</v>
      </c>
      <c r="E102" s="7">
        <v>440</v>
      </c>
      <c r="F102" s="8">
        <f t="shared" si="10"/>
        <v>85.177246493736718</v>
      </c>
      <c r="G102" s="7">
        <v>458</v>
      </c>
      <c r="H102" s="8">
        <f t="shared" si="11"/>
        <v>79.593166999602445</v>
      </c>
      <c r="I102" s="7">
        <v>374</v>
      </c>
      <c r="J102" s="8">
        <f t="shared" si="12"/>
        <v>74.297257207489508</v>
      </c>
      <c r="K102" s="7">
        <v>455</v>
      </c>
      <c r="L102" s="8">
        <f t="shared" si="13"/>
        <v>92.518713180602219</v>
      </c>
      <c r="M102" s="7">
        <v>364</v>
      </c>
      <c r="N102" s="8">
        <f t="shared" si="14"/>
        <v>79.38265072104744</v>
      </c>
      <c r="O102" s="7">
        <v>379</v>
      </c>
      <c r="P102" s="8">
        <f t="shared" si="15"/>
        <v>76.601589674995012</v>
      </c>
      <c r="Q102" s="7">
        <v>400</v>
      </c>
      <c r="R102" s="8">
        <f t="shared" si="16"/>
        <v>73.186468583098261</v>
      </c>
      <c r="S102" s="7">
        <v>434</v>
      </c>
      <c r="T102" s="8">
        <f t="shared" si="17"/>
        <v>78.781813875387058</v>
      </c>
    </row>
    <row r="103" spans="1:20" x14ac:dyDescent="0.2">
      <c r="A103" s="1" t="s">
        <v>98</v>
      </c>
      <c r="B103" s="1">
        <v>1773</v>
      </c>
      <c r="C103" s="7">
        <v>3260</v>
      </c>
      <c r="D103" s="8">
        <f t="shared" si="9"/>
        <v>401.22598123447204</v>
      </c>
      <c r="E103" s="7">
        <v>3016</v>
      </c>
      <c r="F103" s="8">
        <f t="shared" si="10"/>
        <v>395.16162963407163</v>
      </c>
      <c r="G103" s="7">
        <v>2764</v>
      </c>
      <c r="H103" s="8">
        <f t="shared" si="11"/>
        <v>325.10290985880073</v>
      </c>
      <c r="I103" s="7">
        <v>2904</v>
      </c>
      <c r="J103" s="8">
        <f t="shared" si="12"/>
        <v>390.45438245799204</v>
      </c>
      <c r="K103" s="7">
        <v>2808</v>
      </c>
      <c r="L103" s="8">
        <f t="shared" si="13"/>
        <v>386.44509638888235</v>
      </c>
      <c r="M103" s="7">
        <v>2713</v>
      </c>
      <c r="N103" s="8">
        <f t="shared" si="14"/>
        <v>400.44835798181833</v>
      </c>
      <c r="O103" s="7">
        <v>2471</v>
      </c>
      <c r="P103" s="8">
        <f t="shared" si="15"/>
        <v>338.02111369203431</v>
      </c>
      <c r="Q103" s="7">
        <v>2701</v>
      </c>
      <c r="R103" s="8">
        <f t="shared" si="16"/>
        <v>334.47825997114785</v>
      </c>
      <c r="S103" s="7">
        <v>2568</v>
      </c>
      <c r="T103" s="8">
        <f t="shared" si="17"/>
        <v>315.50320558296721</v>
      </c>
    </row>
    <row r="104" spans="1:20" x14ac:dyDescent="0.2">
      <c r="A104" s="1" t="s">
        <v>99</v>
      </c>
      <c r="B104" s="1">
        <v>945</v>
      </c>
      <c r="C104" s="7">
        <v>47</v>
      </c>
      <c r="D104" s="8">
        <f t="shared" si="9"/>
        <v>10.852910780747814</v>
      </c>
      <c r="E104" s="7">
        <v>33</v>
      </c>
      <c r="F104" s="8">
        <f t="shared" si="10"/>
        <v>8.1121187136892114</v>
      </c>
      <c r="G104" s="7">
        <v>38</v>
      </c>
      <c r="H104" s="8">
        <f t="shared" si="11"/>
        <v>8.3857776280166156</v>
      </c>
      <c r="I104" s="7">
        <v>34</v>
      </c>
      <c r="J104" s="8">
        <f t="shared" si="12"/>
        <v>8.5768839489165387</v>
      </c>
      <c r="K104" s="7">
        <v>44</v>
      </c>
      <c r="L104" s="8">
        <f t="shared" si="13"/>
        <v>11.361097868331408</v>
      </c>
      <c r="M104" s="7">
        <v>48</v>
      </c>
      <c r="N104" s="8">
        <f t="shared" si="14"/>
        <v>13.292751559777699</v>
      </c>
      <c r="O104" s="7">
        <v>47</v>
      </c>
      <c r="P104" s="8">
        <f t="shared" si="15"/>
        <v>12.062737244125362</v>
      </c>
      <c r="Q104" s="7">
        <v>32</v>
      </c>
      <c r="R104" s="8">
        <f t="shared" si="16"/>
        <v>7.4348158560607756</v>
      </c>
      <c r="S104" s="7">
        <v>56</v>
      </c>
      <c r="T104" s="8">
        <f t="shared" si="17"/>
        <v>12.908438525409043</v>
      </c>
    </row>
    <row r="105" spans="1:20" x14ac:dyDescent="0.2">
      <c r="A105" s="1" t="s">
        <v>100</v>
      </c>
      <c r="B105" s="1">
        <v>1398</v>
      </c>
      <c r="C105" s="7">
        <v>19706</v>
      </c>
      <c r="D105" s="8">
        <f t="shared" si="9"/>
        <v>3075.8948886542862</v>
      </c>
      <c r="E105" s="7">
        <v>16365</v>
      </c>
      <c r="F105" s="8">
        <f t="shared" si="10"/>
        <v>2719.3243052477596</v>
      </c>
      <c r="G105" s="7">
        <v>15791</v>
      </c>
      <c r="H105" s="8">
        <f t="shared" si="11"/>
        <v>2355.5591582936117</v>
      </c>
      <c r="I105" s="7">
        <v>13574</v>
      </c>
      <c r="J105" s="8">
        <f t="shared" si="12"/>
        <v>2314.6381063883377</v>
      </c>
      <c r="K105" s="7">
        <v>13921</v>
      </c>
      <c r="L105" s="8">
        <f t="shared" si="13"/>
        <v>2429.7561782524426</v>
      </c>
      <c r="M105" s="7">
        <v>11269</v>
      </c>
      <c r="N105" s="8">
        <f t="shared" si="14"/>
        <v>2109.5200937968298</v>
      </c>
      <c r="O105" s="7">
        <v>14609</v>
      </c>
      <c r="P105" s="8">
        <f t="shared" si="15"/>
        <v>2534.5049057537958</v>
      </c>
      <c r="Q105" s="7">
        <v>10419</v>
      </c>
      <c r="R105" s="8">
        <f t="shared" si="16"/>
        <v>1636.3300776122335</v>
      </c>
      <c r="S105" s="7">
        <v>12980</v>
      </c>
      <c r="T105" s="8">
        <f t="shared" si="17"/>
        <v>2022.4836219665831</v>
      </c>
    </row>
    <row r="106" spans="1:20" x14ac:dyDescent="0.2">
      <c r="A106" s="1" t="s">
        <v>101</v>
      </c>
      <c r="B106" s="1">
        <v>1392</v>
      </c>
      <c r="C106" s="7">
        <v>12865</v>
      </c>
      <c r="D106" s="8">
        <f t="shared" si="9"/>
        <v>2016.7438378673421</v>
      </c>
      <c r="E106" s="7">
        <v>9789</v>
      </c>
      <c r="F106" s="8">
        <f t="shared" si="10"/>
        <v>1633.620818822862</v>
      </c>
      <c r="G106" s="7">
        <v>10695</v>
      </c>
      <c r="H106" s="8">
        <f t="shared" si="11"/>
        <v>1602.2604296430286</v>
      </c>
      <c r="I106" s="7">
        <v>7830</v>
      </c>
      <c r="J106" s="8">
        <f t="shared" si="12"/>
        <v>1340.9264335576315</v>
      </c>
      <c r="K106" s="7">
        <v>8345</v>
      </c>
      <c r="L106" s="8">
        <f t="shared" si="13"/>
        <v>1462.8053457599954</v>
      </c>
      <c r="M106" s="7">
        <v>6780</v>
      </c>
      <c r="N106" s="8">
        <f t="shared" si="14"/>
        <v>1274.664579122541</v>
      </c>
      <c r="O106" s="7">
        <v>8059</v>
      </c>
      <c r="P106" s="8">
        <f t="shared" si="15"/>
        <v>1404.176624490003</v>
      </c>
      <c r="Q106" s="7">
        <v>6103</v>
      </c>
      <c r="R106" s="8">
        <f t="shared" si="16"/>
        <v>962.62288310915665</v>
      </c>
      <c r="S106" s="7">
        <v>8270</v>
      </c>
      <c r="T106" s="8">
        <f t="shared" si="17"/>
        <v>1294.147466926448</v>
      </c>
    </row>
    <row r="107" spans="1:20" x14ac:dyDescent="0.2">
      <c r="A107" s="1" t="s">
        <v>102</v>
      </c>
      <c r="B107" s="1">
        <v>1122</v>
      </c>
      <c r="C107" s="7">
        <v>11203</v>
      </c>
      <c r="D107" s="8">
        <f t="shared" si="9"/>
        <v>2178.8215516649275</v>
      </c>
      <c r="E107" s="7">
        <v>8461</v>
      </c>
      <c r="F107" s="8">
        <f t="shared" si="10"/>
        <v>1751.7858108495539</v>
      </c>
      <c r="G107" s="7">
        <v>9916</v>
      </c>
      <c r="H107" s="8">
        <f t="shared" si="11"/>
        <v>1843.0419259931764</v>
      </c>
      <c r="I107" s="7">
        <v>6856</v>
      </c>
      <c r="J107" s="8">
        <f t="shared" si="12"/>
        <v>1456.6673208114275</v>
      </c>
      <c r="K107" s="7">
        <v>7541</v>
      </c>
      <c r="L107" s="8">
        <f t="shared" si="13"/>
        <v>1639.9685399187197</v>
      </c>
      <c r="M107" s="7">
        <v>5775</v>
      </c>
      <c r="N107" s="8">
        <f t="shared" si="14"/>
        <v>1346.9906796557825</v>
      </c>
      <c r="O107" s="7">
        <v>7872</v>
      </c>
      <c r="P107" s="8">
        <f t="shared" si="15"/>
        <v>1701.6570878093514</v>
      </c>
      <c r="Q107" s="7">
        <v>6720</v>
      </c>
      <c r="R107" s="8">
        <f t="shared" si="16"/>
        <v>1315.0082055572734</v>
      </c>
      <c r="S107" s="7">
        <v>7674</v>
      </c>
      <c r="T107" s="8">
        <f t="shared" si="17"/>
        <v>1489.863327533257</v>
      </c>
    </row>
    <row r="108" spans="1:20" x14ac:dyDescent="0.2">
      <c r="A108" s="1" t="s">
        <v>103</v>
      </c>
      <c r="B108" s="1">
        <v>1104</v>
      </c>
      <c r="C108" s="7">
        <v>5498</v>
      </c>
      <c r="D108" s="8">
        <f t="shared" si="9"/>
        <v>1086.715459866658</v>
      </c>
      <c r="E108" s="7">
        <v>4223</v>
      </c>
      <c r="F108" s="8">
        <f t="shared" si="10"/>
        <v>888.59563227038086</v>
      </c>
      <c r="G108" s="7">
        <v>5070</v>
      </c>
      <c r="H108" s="8">
        <f t="shared" si="11"/>
        <v>957.70209960125408</v>
      </c>
      <c r="I108" s="7">
        <v>3580</v>
      </c>
      <c r="J108" s="8">
        <f t="shared" si="12"/>
        <v>773.03005348410966</v>
      </c>
      <c r="K108" s="7">
        <v>4177</v>
      </c>
      <c r="L108" s="8">
        <f t="shared" si="13"/>
        <v>923.19795737070115</v>
      </c>
      <c r="M108" s="7">
        <v>2900</v>
      </c>
      <c r="N108" s="8">
        <f t="shared" si="14"/>
        <v>687.43934272287868</v>
      </c>
      <c r="O108" s="7">
        <v>3247</v>
      </c>
      <c r="P108" s="8">
        <f t="shared" si="15"/>
        <v>713.33417940435015</v>
      </c>
      <c r="Q108" s="7">
        <v>3509</v>
      </c>
      <c r="R108" s="8">
        <f t="shared" si="16"/>
        <v>697.8568430926407</v>
      </c>
      <c r="S108" s="7">
        <v>3730</v>
      </c>
      <c r="T108" s="8">
        <f t="shared" si="17"/>
        <v>735.96515166097413</v>
      </c>
    </row>
    <row r="109" spans="1:20" x14ac:dyDescent="0.2">
      <c r="A109" s="1" t="s">
        <v>104</v>
      </c>
      <c r="B109" s="1">
        <v>1392</v>
      </c>
      <c r="C109" s="7">
        <v>12155</v>
      </c>
      <c r="D109" s="8">
        <f t="shared" si="9"/>
        <v>1905.4427788012083</v>
      </c>
      <c r="E109" s="7">
        <v>9178</v>
      </c>
      <c r="F109" s="8">
        <f t="shared" si="10"/>
        <v>1531.6551103438787</v>
      </c>
      <c r="G109" s="7">
        <v>13739</v>
      </c>
      <c r="H109" s="8">
        <f t="shared" si="11"/>
        <v>2058.2941601557336</v>
      </c>
      <c r="I109" s="7">
        <v>8036</v>
      </c>
      <c r="J109" s="8">
        <f t="shared" si="12"/>
        <v>1376.2049578632348</v>
      </c>
      <c r="K109" s="7">
        <v>11381</v>
      </c>
      <c r="L109" s="8">
        <f t="shared" si="13"/>
        <v>1994.9895314672867</v>
      </c>
      <c r="M109" s="7">
        <v>7908</v>
      </c>
      <c r="N109" s="8">
        <f t="shared" si="14"/>
        <v>1486.7326683924857</v>
      </c>
      <c r="O109" s="7">
        <v>6805</v>
      </c>
      <c r="P109" s="8">
        <f t="shared" si="15"/>
        <v>1185.6833266725982</v>
      </c>
      <c r="Q109" s="7">
        <v>7884</v>
      </c>
      <c r="R109" s="8">
        <f t="shared" si="16"/>
        <v>1243.5390480800575</v>
      </c>
      <c r="S109" s="7">
        <v>8911</v>
      </c>
      <c r="T109" s="8">
        <f t="shared" si="17"/>
        <v>1394.4556321380385</v>
      </c>
    </row>
    <row r="110" spans="1:20" x14ac:dyDescent="0.2">
      <c r="A110" s="1" t="s">
        <v>105</v>
      </c>
      <c r="B110" s="1">
        <v>1416</v>
      </c>
      <c r="C110" s="7">
        <v>11424</v>
      </c>
      <c r="D110" s="8">
        <f t="shared" si="9"/>
        <v>1760.4963315528244</v>
      </c>
      <c r="E110" s="7">
        <v>8730</v>
      </c>
      <c r="F110" s="8">
        <f t="shared" si="10"/>
        <v>1432.1983087255808</v>
      </c>
      <c r="G110" s="7">
        <v>13128</v>
      </c>
      <c r="H110" s="8">
        <f t="shared" si="11"/>
        <v>1933.4229449537063</v>
      </c>
      <c r="I110" s="7">
        <v>7179</v>
      </c>
      <c r="J110" s="8">
        <f t="shared" si="12"/>
        <v>1208.6014898317937</v>
      </c>
      <c r="K110" s="7">
        <v>8034</v>
      </c>
      <c r="L110" s="8">
        <f t="shared" si="13"/>
        <v>1384.4204538889146</v>
      </c>
      <c r="M110" s="7">
        <v>6707</v>
      </c>
      <c r="N110" s="8">
        <f t="shared" si="14"/>
        <v>1239.5684447431208</v>
      </c>
      <c r="O110" s="7">
        <v>6505</v>
      </c>
      <c r="P110" s="8">
        <f t="shared" si="15"/>
        <v>1114.2018264743137</v>
      </c>
      <c r="Q110" s="7">
        <v>6503</v>
      </c>
      <c r="R110" s="8">
        <f t="shared" si="16"/>
        <v>1008.3296720251864</v>
      </c>
      <c r="S110" s="7">
        <v>7891</v>
      </c>
      <c r="T110" s="8">
        <f t="shared" si="17"/>
        <v>1213.909422187533</v>
      </c>
    </row>
    <row r="111" spans="1:20" x14ac:dyDescent="0.2">
      <c r="A111" s="1" t="s">
        <v>106</v>
      </c>
      <c r="B111" s="1">
        <v>1125</v>
      </c>
      <c r="C111" s="7">
        <v>6654</v>
      </c>
      <c r="D111" s="8">
        <f t="shared" si="9"/>
        <v>1290.6558596059704</v>
      </c>
      <c r="E111" s="7">
        <v>5528</v>
      </c>
      <c r="F111" s="8">
        <f t="shared" si="10"/>
        <v>1141.4783481633372</v>
      </c>
      <c r="G111" s="7">
        <v>7507</v>
      </c>
      <c r="H111" s="8">
        <f t="shared" si="11"/>
        <v>1391.5712481304586</v>
      </c>
      <c r="I111" s="7">
        <v>4555</v>
      </c>
      <c r="J111" s="8">
        <f t="shared" si="12"/>
        <v>965.20215780424883</v>
      </c>
      <c r="K111" s="7">
        <v>5152</v>
      </c>
      <c r="L111" s="8">
        <f t="shared" si="13"/>
        <v>1117.4362732459197</v>
      </c>
      <c r="M111" s="7">
        <v>4067</v>
      </c>
      <c r="N111" s="8">
        <f t="shared" si="14"/>
        <v>946.07836038827827</v>
      </c>
      <c r="O111" s="7">
        <v>3732</v>
      </c>
      <c r="P111" s="8">
        <f t="shared" si="15"/>
        <v>804.5794411034833</v>
      </c>
      <c r="Q111" s="7">
        <v>4149</v>
      </c>
      <c r="R111" s="8">
        <f t="shared" si="16"/>
        <v>809.73508840339912</v>
      </c>
      <c r="S111" s="7">
        <v>4965</v>
      </c>
      <c r="T111" s="8">
        <f t="shared" si="17"/>
        <v>961.35595917983846</v>
      </c>
    </row>
    <row r="112" spans="1:20" x14ac:dyDescent="0.2">
      <c r="A112" s="1" t="s">
        <v>107</v>
      </c>
      <c r="B112" s="1">
        <v>2478</v>
      </c>
      <c r="C112" s="7">
        <v>46133</v>
      </c>
      <c r="D112" s="8">
        <f t="shared" si="9"/>
        <v>4062.473852717409</v>
      </c>
      <c r="E112" s="7">
        <v>41930</v>
      </c>
      <c r="F112" s="8">
        <f t="shared" si="10"/>
        <v>3930.7527465137364</v>
      </c>
      <c r="G112" s="7">
        <v>58596</v>
      </c>
      <c r="H112" s="8">
        <f t="shared" si="11"/>
        <v>4931.2636407463815</v>
      </c>
      <c r="I112" s="7">
        <v>36676</v>
      </c>
      <c r="J112" s="8">
        <f t="shared" si="12"/>
        <v>3528.2803606607263</v>
      </c>
      <c r="K112" s="7">
        <v>37845</v>
      </c>
      <c r="L112" s="8">
        <f t="shared" si="13"/>
        <v>3726.5473222679307</v>
      </c>
      <c r="M112" s="7">
        <v>32563</v>
      </c>
      <c r="N112" s="8">
        <f t="shared" si="14"/>
        <v>3438.9714171692895</v>
      </c>
      <c r="O112" s="7">
        <v>26395</v>
      </c>
      <c r="P112" s="8">
        <f t="shared" si="15"/>
        <v>2583.4507266752616</v>
      </c>
      <c r="Q112" s="7">
        <v>33860</v>
      </c>
      <c r="R112" s="8">
        <f t="shared" si="16"/>
        <v>3000.1135910698631</v>
      </c>
      <c r="S112" s="7">
        <v>36819</v>
      </c>
      <c r="T112" s="8">
        <f t="shared" si="17"/>
        <v>3236.593661170793</v>
      </c>
    </row>
    <row r="113" spans="1:20" x14ac:dyDescent="0.2">
      <c r="A113" s="1" t="s">
        <v>108</v>
      </c>
      <c r="B113" s="1">
        <v>222</v>
      </c>
      <c r="C113" s="7">
        <v>3363</v>
      </c>
      <c r="D113" s="8">
        <f t="shared" si="9"/>
        <v>3305.6287438272839</v>
      </c>
      <c r="E113" s="7">
        <v>2045</v>
      </c>
      <c r="F113" s="8">
        <f t="shared" si="10"/>
        <v>2139.8951975392088</v>
      </c>
      <c r="G113" s="7">
        <v>4229</v>
      </c>
      <c r="H113" s="8">
        <f t="shared" si="11"/>
        <v>3972.6130442737963</v>
      </c>
      <c r="I113" s="7">
        <v>1814</v>
      </c>
      <c r="J113" s="8">
        <f t="shared" si="12"/>
        <v>1947.9003407195546</v>
      </c>
      <c r="K113" s="7">
        <v>2221</v>
      </c>
      <c r="L113" s="8">
        <f t="shared" si="13"/>
        <v>2441.1530974056136</v>
      </c>
      <c r="M113" s="7">
        <v>1919</v>
      </c>
      <c r="N113" s="8">
        <f t="shared" si="14"/>
        <v>2262.1815671768645</v>
      </c>
      <c r="O113" s="7">
        <v>3041</v>
      </c>
      <c r="P113" s="8">
        <f t="shared" si="15"/>
        <v>3322.3337973566263</v>
      </c>
      <c r="Q113" s="7">
        <v>2683</v>
      </c>
      <c r="R113" s="8">
        <f t="shared" si="16"/>
        <v>2653.5039893034141</v>
      </c>
      <c r="S113" s="7">
        <v>3012</v>
      </c>
      <c r="T113" s="8">
        <f t="shared" si="17"/>
        <v>2955.4218880640906</v>
      </c>
    </row>
    <row r="114" spans="1:20" x14ac:dyDescent="0.2">
      <c r="A114" s="1" t="s">
        <v>109</v>
      </c>
      <c r="B114" s="1">
        <v>1113</v>
      </c>
      <c r="C114" s="7">
        <v>1324</v>
      </c>
      <c r="D114" s="8">
        <f t="shared" si="9"/>
        <v>259.58106154835599</v>
      </c>
      <c r="E114" s="7">
        <v>983</v>
      </c>
      <c r="F114" s="8">
        <f t="shared" si="10"/>
        <v>205.16842269870915</v>
      </c>
      <c r="G114" s="7">
        <v>1141</v>
      </c>
      <c r="H114" s="8">
        <f t="shared" si="11"/>
        <v>213.78736460303534</v>
      </c>
      <c r="I114" s="7">
        <v>845</v>
      </c>
      <c r="J114" s="8">
        <f t="shared" si="12"/>
        <v>180.98557833382429</v>
      </c>
      <c r="K114" s="7">
        <v>1134</v>
      </c>
      <c r="L114" s="8">
        <f t="shared" si="13"/>
        <v>248.60927282202047</v>
      </c>
      <c r="M114" s="7">
        <v>947</v>
      </c>
      <c r="N114" s="8">
        <f t="shared" si="14"/>
        <v>222.66926404085166</v>
      </c>
      <c r="O114" s="7">
        <v>972</v>
      </c>
      <c r="P114" s="8">
        <f t="shared" si="15"/>
        <v>211.8121746519644</v>
      </c>
      <c r="Q114" s="7">
        <v>954</v>
      </c>
      <c r="R114" s="8">
        <f t="shared" si="16"/>
        <v>188.19377635653836</v>
      </c>
      <c r="S114" s="7">
        <v>1041</v>
      </c>
      <c r="T114" s="8">
        <f t="shared" si="17"/>
        <v>203.73847800632973</v>
      </c>
    </row>
    <row r="115" spans="1:20" x14ac:dyDescent="0.2">
      <c r="A115" s="1" t="s">
        <v>110</v>
      </c>
      <c r="B115" s="1">
        <v>1866</v>
      </c>
      <c r="C115" s="7">
        <v>1570</v>
      </c>
      <c r="D115" s="8">
        <f t="shared" si="9"/>
        <v>183.598105856839</v>
      </c>
      <c r="E115" s="7">
        <v>1475</v>
      </c>
      <c r="F115" s="8">
        <f t="shared" si="10"/>
        <v>183.62531215764639</v>
      </c>
      <c r="G115" s="7">
        <v>1444</v>
      </c>
      <c r="H115" s="8">
        <f t="shared" si="11"/>
        <v>161.37903248771528</v>
      </c>
      <c r="I115" s="7">
        <v>937</v>
      </c>
      <c r="J115" s="8">
        <f t="shared" si="12"/>
        <v>119.70447238237473</v>
      </c>
      <c r="K115" s="7">
        <v>1189</v>
      </c>
      <c r="L115" s="8">
        <f t="shared" si="13"/>
        <v>155.47825161193745</v>
      </c>
      <c r="M115" s="7">
        <v>960</v>
      </c>
      <c r="N115" s="8">
        <f t="shared" si="14"/>
        <v>134.63719425498311</v>
      </c>
      <c r="O115" s="7">
        <v>1605</v>
      </c>
      <c r="P115" s="8">
        <f t="shared" si="15"/>
        <v>208.61388732977628</v>
      </c>
      <c r="Q115" s="7">
        <v>1146</v>
      </c>
      <c r="R115" s="8">
        <f t="shared" si="16"/>
        <v>134.84195015471158</v>
      </c>
      <c r="S115" s="7">
        <v>1236</v>
      </c>
      <c r="T115" s="8">
        <f t="shared" si="17"/>
        <v>144.28604316383661</v>
      </c>
    </row>
    <row r="116" spans="1:20" x14ac:dyDescent="0.2">
      <c r="A116" s="1" t="s">
        <v>111</v>
      </c>
      <c r="B116" s="1">
        <v>1317</v>
      </c>
      <c r="C116" s="7">
        <v>292</v>
      </c>
      <c r="D116" s="8">
        <f t="shared" si="9"/>
        <v>48.381269500954005</v>
      </c>
      <c r="E116" s="7">
        <v>217</v>
      </c>
      <c r="F116" s="8">
        <f t="shared" si="10"/>
        <v>38.275962909796789</v>
      </c>
      <c r="G116" s="7">
        <v>356</v>
      </c>
      <c r="H116" s="8">
        <f t="shared" si="11"/>
        <v>56.371004867868564</v>
      </c>
      <c r="I116" s="7">
        <v>250</v>
      </c>
      <c r="J116" s="8">
        <f t="shared" si="12"/>
        <v>45.251883356369916</v>
      </c>
      <c r="K116" s="7">
        <v>240</v>
      </c>
      <c r="L116" s="8">
        <f t="shared" si="13"/>
        <v>44.465676063670244</v>
      </c>
      <c r="M116" s="7">
        <v>245</v>
      </c>
      <c r="N116" s="8">
        <f t="shared" si="14"/>
        <v>48.68394559727809</v>
      </c>
      <c r="O116" s="7">
        <v>310</v>
      </c>
      <c r="P116" s="8">
        <f t="shared" si="15"/>
        <v>57.089434008086151</v>
      </c>
      <c r="Q116" s="7">
        <v>401</v>
      </c>
      <c r="R116" s="8">
        <f t="shared" si="16"/>
        <v>66.851421188661504</v>
      </c>
      <c r="S116" s="7">
        <v>542</v>
      </c>
      <c r="T116" s="8">
        <f t="shared" si="17"/>
        <v>89.646018119227378</v>
      </c>
    </row>
    <row r="117" spans="1:20" x14ac:dyDescent="0.2">
      <c r="A117" s="1" t="s">
        <v>112</v>
      </c>
      <c r="B117" s="1">
        <v>1239</v>
      </c>
      <c r="C117" s="7">
        <v>880</v>
      </c>
      <c r="D117" s="8">
        <f t="shared" si="9"/>
        <v>154.98567144522664</v>
      </c>
      <c r="E117" s="7">
        <v>820</v>
      </c>
      <c r="F117" s="8">
        <f t="shared" si="10"/>
        <v>153.74277377253821</v>
      </c>
      <c r="G117" s="7">
        <v>621</v>
      </c>
      <c r="H117" s="8">
        <f t="shared" si="11"/>
        <v>104.52299545714735</v>
      </c>
      <c r="I117" s="7">
        <v>758</v>
      </c>
      <c r="J117" s="8">
        <f t="shared" si="12"/>
        <v>145.84123205261372</v>
      </c>
      <c r="K117" s="7">
        <v>702</v>
      </c>
      <c r="L117" s="8">
        <f t="shared" si="13"/>
        <v>138.25003145631325</v>
      </c>
      <c r="M117" s="7">
        <v>686</v>
      </c>
      <c r="N117" s="8">
        <f t="shared" si="14"/>
        <v>144.89662452342429</v>
      </c>
      <c r="O117" s="7">
        <v>644</v>
      </c>
      <c r="P117" s="8">
        <f t="shared" si="15"/>
        <v>126.06495684628669</v>
      </c>
      <c r="Q117" s="7">
        <v>732</v>
      </c>
      <c r="R117" s="8">
        <f t="shared" si="16"/>
        <v>129.71548426834849</v>
      </c>
      <c r="S117" s="7">
        <v>642</v>
      </c>
      <c r="T117" s="8">
        <f t="shared" si="17"/>
        <v>112.87069884959662</v>
      </c>
    </row>
    <row r="118" spans="1:20" x14ac:dyDescent="0.2">
      <c r="A118" s="1" t="s">
        <v>113</v>
      </c>
      <c r="B118" s="1">
        <v>1200</v>
      </c>
      <c r="C118" s="7">
        <v>3457</v>
      </c>
      <c r="D118" s="8">
        <f t="shared" si="9"/>
        <v>628.63465208772527</v>
      </c>
      <c r="E118" s="7">
        <v>3176</v>
      </c>
      <c r="F118" s="8">
        <f t="shared" si="10"/>
        <v>614.82485196388143</v>
      </c>
      <c r="G118" s="7">
        <v>3547</v>
      </c>
      <c r="H118" s="8">
        <f t="shared" si="11"/>
        <v>616.41258372836216</v>
      </c>
      <c r="I118" s="7">
        <v>2541</v>
      </c>
      <c r="J118" s="8">
        <f t="shared" si="12"/>
        <v>504.78430632147285</v>
      </c>
      <c r="K118" s="7">
        <v>2505</v>
      </c>
      <c r="L118" s="8">
        <f t="shared" si="13"/>
        <v>509.36126707122759</v>
      </c>
      <c r="M118" s="7">
        <v>2423</v>
      </c>
      <c r="N118" s="8">
        <f t="shared" si="14"/>
        <v>528.4180293876318</v>
      </c>
      <c r="O118" s="7">
        <v>2773</v>
      </c>
      <c r="P118" s="8">
        <f t="shared" si="15"/>
        <v>560.4649292051746</v>
      </c>
      <c r="Q118" s="7">
        <v>2467</v>
      </c>
      <c r="R118" s="8">
        <f t="shared" si="16"/>
        <v>451.3775449862585</v>
      </c>
      <c r="S118" s="7">
        <v>3021</v>
      </c>
      <c r="T118" s="8">
        <f t="shared" si="17"/>
        <v>548.38677354272886</v>
      </c>
    </row>
    <row r="119" spans="1:20" x14ac:dyDescent="0.2">
      <c r="A119" s="1" t="s">
        <v>114</v>
      </c>
      <c r="B119" s="1">
        <v>1059</v>
      </c>
      <c r="C119" s="7">
        <v>1020</v>
      </c>
      <c r="D119" s="8">
        <f t="shared" si="9"/>
        <v>210.17661586729389</v>
      </c>
      <c r="E119" s="7">
        <v>455</v>
      </c>
      <c r="F119" s="8">
        <f t="shared" si="10"/>
        <v>99.80851700914296</v>
      </c>
      <c r="G119" s="7">
        <v>410</v>
      </c>
      <c r="H119" s="8">
        <f t="shared" si="11"/>
        <v>80.738272003753238</v>
      </c>
      <c r="I119" s="7">
        <v>790</v>
      </c>
      <c r="J119" s="8">
        <f t="shared" si="12"/>
        <v>177.83349197532749</v>
      </c>
      <c r="K119" s="7">
        <v>518</v>
      </c>
      <c r="L119" s="8">
        <f t="shared" si="13"/>
        <v>119.35297058818155</v>
      </c>
      <c r="M119" s="7">
        <v>591</v>
      </c>
      <c r="N119" s="8">
        <f t="shared" si="14"/>
        <v>146.04845928505756</v>
      </c>
      <c r="O119" s="7">
        <v>1177</v>
      </c>
      <c r="P119" s="8">
        <f t="shared" si="15"/>
        <v>269.56302495001501</v>
      </c>
      <c r="Q119" s="7">
        <v>332</v>
      </c>
      <c r="R119" s="8">
        <f t="shared" si="16"/>
        <v>68.832599347276556</v>
      </c>
      <c r="S119" s="7">
        <v>582</v>
      </c>
      <c r="T119" s="8">
        <f t="shared" si="17"/>
        <v>119.71388278345002</v>
      </c>
    </row>
    <row r="120" spans="1:20" x14ac:dyDescent="0.2">
      <c r="A120" s="1" t="s">
        <v>115</v>
      </c>
      <c r="B120" s="1">
        <v>1290</v>
      </c>
      <c r="C120" s="7">
        <v>2444</v>
      </c>
      <c r="D120" s="8">
        <f t="shared" si="9"/>
        <v>413.42018276430048</v>
      </c>
      <c r="E120" s="7">
        <v>325</v>
      </c>
      <c r="F120" s="8">
        <f t="shared" si="10"/>
        <v>58.525592199713394</v>
      </c>
      <c r="G120" s="7">
        <v>987</v>
      </c>
      <c r="H120" s="8">
        <f t="shared" si="11"/>
        <v>159.5581513732256</v>
      </c>
      <c r="I120" s="7">
        <v>466</v>
      </c>
      <c r="J120" s="8">
        <f t="shared" si="12"/>
        <v>86.114965448800177</v>
      </c>
      <c r="K120" s="7">
        <v>269</v>
      </c>
      <c r="L120" s="8">
        <f t="shared" si="13"/>
        <v>50.881745659252744</v>
      </c>
      <c r="M120" s="7">
        <v>479</v>
      </c>
      <c r="N120" s="8">
        <f t="shared" si="14"/>
        <v>97.17426449113654</v>
      </c>
      <c r="O120" s="7">
        <v>99</v>
      </c>
      <c r="P120" s="8">
        <f t="shared" si="15"/>
        <v>18.613382531323573</v>
      </c>
      <c r="Q120" s="7">
        <v>317</v>
      </c>
      <c r="R120" s="8">
        <f t="shared" si="16"/>
        <v>53.953745443818946</v>
      </c>
      <c r="S120" s="7">
        <v>311</v>
      </c>
      <c r="T120" s="8">
        <f t="shared" si="17"/>
        <v>52.515580570668476</v>
      </c>
    </row>
    <row r="121" spans="1:20" x14ac:dyDescent="0.2">
      <c r="A121" s="1" t="s">
        <v>116</v>
      </c>
      <c r="B121" s="1">
        <v>1593</v>
      </c>
      <c r="C121" s="7">
        <v>8231</v>
      </c>
      <c r="D121" s="8">
        <f t="shared" si="9"/>
        <v>1127.501190866114</v>
      </c>
      <c r="E121" s="7">
        <v>1648</v>
      </c>
      <c r="F121" s="8">
        <f t="shared" si="10"/>
        <v>240.32203770189713</v>
      </c>
      <c r="G121" s="7">
        <v>2165</v>
      </c>
      <c r="H121" s="8">
        <f t="shared" si="11"/>
        <v>283.42207839561064</v>
      </c>
      <c r="I121" s="7">
        <v>1166</v>
      </c>
      <c r="J121" s="8">
        <f t="shared" si="12"/>
        <v>174.4878534173898</v>
      </c>
      <c r="K121" s="7">
        <v>1172</v>
      </c>
      <c r="L121" s="8">
        <f t="shared" si="13"/>
        <v>179.51935075460491</v>
      </c>
      <c r="M121" s="7">
        <v>1328</v>
      </c>
      <c r="N121" s="8">
        <f t="shared" si="14"/>
        <v>218.16634622121026</v>
      </c>
      <c r="O121" s="7">
        <v>247</v>
      </c>
      <c r="P121" s="8">
        <f t="shared" si="15"/>
        <v>37.606333745208708</v>
      </c>
      <c r="Q121" s="7">
        <v>801</v>
      </c>
      <c r="R121" s="8">
        <f t="shared" si="16"/>
        <v>110.39992718467364</v>
      </c>
      <c r="S121" s="7">
        <v>629</v>
      </c>
      <c r="T121" s="8">
        <f t="shared" si="17"/>
        <v>86.010676191549663</v>
      </c>
    </row>
    <row r="122" spans="1:20" x14ac:dyDescent="0.2">
      <c r="A122" s="1" t="s">
        <v>117</v>
      </c>
      <c r="B122" s="1">
        <v>1560</v>
      </c>
      <c r="C122" s="7">
        <v>167</v>
      </c>
      <c r="D122" s="8">
        <f t="shared" si="9"/>
        <v>23.359957922309277</v>
      </c>
      <c r="E122" s="7">
        <v>181</v>
      </c>
      <c r="F122" s="8">
        <f t="shared" si="10"/>
        <v>26.952939887004103</v>
      </c>
      <c r="G122" s="7">
        <v>225</v>
      </c>
      <c r="H122" s="8">
        <f t="shared" si="11"/>
        <v>30.078035900084902</v>
      </c>
      <c r="I122" s="7">
        <v>191</v>
      </c>
      <c r="J122" s="8">
        <f t="shared" si="12"/>
        <v>29.187116673448163</v>
      </c>
      <c r="K122" s="7">
        <v>227</v>
      </c>
      <c r="L122" s="8">
        <f t="shared" si="13"/>
        <v>35.505913595936946</v>
      </c>
      <c r="M122" s="7">
        <v>190</v>
      </c>
      <c r="N122" s="8">
        <f t="shared" si="14"/>
        <v>31.873845386726575</v>
      </c>
      <c r="O122" s="7">
        <v>229</v>
      </c>
      <c r="P122" s="8">
        <f t="shared" si="15"/>
        <v>35.603336788256257</v>
      </c>
      <c r="Q122" s="7">
        <v>394</v>
      </c>
      <c r="R122" s="8">
        <f t="shared" si="16"/>
        <v>55.452824272578297</v>
      </c>
      <c r="S122" s="7">
        <v>349</v>
      </c>
      <c r="T122" s="8">
        <f t="shared" si="17"/>
        <v>48.73245842344928</v>
      </c>
    </row>
    <row r="123" spans="1:20" x14ac:dyDescent="0.2">
      <c r="A123" s="1" t="s">
        <v>118</v>
      </c>
      <c r="B123" s="1">
        <v>1338</v>
      </c>
      <c r="C123" s="7">
        <v>33</v>
      </c>
      <c r="D123" s="8">
        <f t="shared" si="9"/>
        <v>5.3819295661613173</v>
      </c>
      <c r="E123" s="7">
        <v>32</v>
      </c>
      <c r="F123" s="8">
        <f t="shared" si="10"/>
        <v>5.555792677944507</v>
      </c>
      <c r="G123" s="7">
        <v>34</v>
      </c>
      <c r="H123" s="8">
        <f t="shared" si="11"/>
        <v>5.2992493743248739</v>
      </c>
      <c r="I123" s="7">
        <v>34</v>
      </c>
      <c r="J123" s="8">
        <f t="shared" si="12"/>
        <v>6.057664672441053</v>
      </c>
      <c r="K123" s="7">
        <v>29</v>
      </c>
      <c r="L123" s="8">
        <f t="shared" si="13"/>
        <v>5.2886072679987475</v>
      </c>
      <c r="M123" s="7">
        <v>33</v>
      </c>
      <c r="N123" s="8">
        <f t="shared" si="14"/>
        <v>6.4545101113550629</v>
      </c>
      <c r="O123" s="7">
        <v>36</v>
      </c>
      <c r="P123" s="8">
        <f t="shared" si="15"/>
        <v>6.5256864969173556</v>
      </c>
      <c r="Q123" s="7">
        <v>31</v>
      </c>
      <c r="R123" s="8">
        <f t="shared" si="16"/>
        <v>5.0869518521884443</v>
      </c>
      <c r="S123" s="7">
        <v>47</v>
      </c>
      <c r="T123" s="8">
        <f t="shared" si="17"/>
        <v>7.6517229487780618</v>
      </c>
    </row>
    <row r="124" spans="1:20" x14ac:dyDescent="0.2">
      <c r="A124" s="1" t="s">
        <v>119</v>
      </c>
      <c r="B124" s="1">
        <v>2136</v>
      </c>
      <c r="C124" s="7">
        <v>73</v>
      </c>
      <c r="D124" s="8">
        <f t="shared" si="9"/>
        <v>7.4576465277102555</v>
      </c>
      <c r="E124" s="7">
        <v>31</v>
      </c>
      <c r="F124" s="8">
        <f t="shared" si="10"/>
        <v>3.3714180813404475</v>
      </c>
      <c r="G124" s="7">
        <v>54</v>
      </c>
      <c r="H124" s="8">
        <f t="shared" si="11"/>
        <v>5.2721051690036456</v>
      </c>
      <c r="I124" s="7">
        <v>85</v>
      </c>
      <c r="J124" s="8">
        <f t="shared" si="12"/>
        <v>9.4863709406906942</v>
      </c>
      <c r="K124" s="7">
        <v>43</v>
      </c>
      <c r="L124" s="8">
        <f t="shared" si="13"/>
        <v>4.9120936742386663</v>
      </c>
      <c r="M124" s="7">
        <v>47</v>
      </c>
      <c r="N124" s="8">
        <f t="shared" si="14"/>
        <v>5.7584031730603007</v>
      </c>
      <c r="O124" s="7">
        <v>152</v>
      </c>
      <c r="P124" s="8">
        <f t="shared" si="15"/>
        <v>17.259259480298898</v>
      </c>
      <c r="Q124" s="7">
        <v>91</v>
      </c>
      <c r="R124" s="8">
        <f t="shared" si="16"/>
        <v>9.3538885408173336</v>
      </c>
      <c r="S124" s="7">
        <v>74</v>
      </c>
      <c r="T124" s="8">
        <f t="shared" si="17"/>
        <v>7.5465414834290927</v>
      </c>
    </row>
    <row r="125" spans="1:20" x14ac:dyDescent="0.2">
      <c r="A125" s="1" t="s">
        <v>120</v>
      </c>
      <c r="B125" s="1">
        <v>1641</v>
      </c>
      <c r="C125" s="7">
        <v>371</v>
      </c>
      <c r="D125" s="8">
        <f t="shared" si="9"/>
        <v>49.333907129491358</v>
      </c>
      <c r="E125" s="7">
        <v>165</v>
      </c>
      <c r="F125" s="8">
        <f t="shared" si="10"/>
        <v>23.357563023876615</v>
      </c>
      <c r="G125" s="7">
        <v>188</v>
      </c>
      <c r="H125" s="8">
        <f t="shared" si="11"/>
        <v>23.891357217893969</v>
      </c>
      <c r="I125" s="7">
        <v>260</v>
      </c>
      <c r="J125" s="8">
        <f t="shared" si="12"/>
        <v>37.770018035071757</v>
      </c>
      <c r="K125" s="7">
        <v>191</v>
      </c>
      <c r="L125" s="8">
        <f t="shared" si="13"/>
        <v>28.400384462695662</v>
      </c>
      <c r="M125" s="7">
        <v>254</v>
      </c>
      <c r="N125" s="8">
        <f t="shared" si="14"/>
        <v>40.507048000373771</v>
      </c>
      <c r="O125" s="7">
        <v>2955</v>
      </c>
      <c r="P125" s="8">
        <f t="shared" si="15"/>
        <v>436.74578533832471</v>
      </c>
      <c r="Q125" s="7">
        <v>1097</v>
      </c>
      <c r="R125" s="8">
        <f t="shared" si="16"/>
        <v>146.7743254765243</v>
      </c>
      <c r="S125" s="7">
        <v>893</v>
      </c>
      <c r="T125" s="8">
        <f t="shared" si="17"/>
        <v>118.53875734542102</v>
      </c>
    </row>
    <row r="126" spans="1:20" x14ac:dyDescent="0.2">
      <c r="A126" s="1" t="s">
        <v>121</v>
      </c>
      <c r="B126" s="1">
        <v>606</v>
      </c>
      <c r="C126" s="7">
        <v>1900</v>
      </c>
      <c r="D126" s="8">
        <f t="shared" si="9"/>
        <v>684.16548370313535</v>
      </c>
      <c r="E126" s="7">
        <v>1126</v>
      </c>
      <c r="F126" s="8">
        <f t="shared" si="10"/>
        <v>431.63627161092506</v>
      </c>
      <c r="G126" s="7">
        <v>1521</v>
      </c>
      <c r="H126" s="8">
        <f t="shared" si="11"/>
        <v>523.41738512860616</v>
      </c>
      <c r="I126" s="7">
        <v>1326</v>
      </c>
      <c r="J126" s="8">
        <f t="shared" si="12"/>
        <v>521.61890748732515</v>
      </c>
      <c r="K126" s="7">
        <v>1052</v>
      </c>
      <c r="L126" s="8">
        <f t="shared" si="13"/>
        <v>423.58692749861183</v>
      </c>
      <c r="M126" s="7">
        <v>1046</v>
      </c>
      <c r="N126" s="8">
        <f t="shared" si="14"/>
        <v>451.71500736707446</v>
      </c>
      <c r="O126" s="7">
        <v>1111</v>
      </c>
      <c r="P126" s="8">
        <f t="shared" si="15"/>
        <v>444.65302713717426</v>
      </c>
      <c r="Q126" s="7">
        <v>867</v>
      </c>
      <c r="R126" s="8">
        <f t="shared" si="16"/>
        <v>314.12212010666428</v>
      </c>
      <c r="S126" s="7">
        <v>1216</v>
      </c>
      <c r="T126" s="8">
        <f t="shared" si="17"/>
        <v>437.09762135543491</v>
      </c>
    </row>
    <row r="127" spans="1:20" x14ac:dyDescent="0.2">
      <c r="A127" s="1" t="s">
        <v>122</v>
      </c>
      <c r="B127" s="1">
        <v>1377</v>
      </c>
      <c r="C127" s="7">
        <v>253</v>
      </c>
      <c r="D127" s="8">
        <f t="shared" si="9"/>
        <v>40.092834778273634</v>
      </c>
      <c r="E127" s="7">
        <v>96</v>
      </c>
      <c r="F127" s="8">
        <f t="shared" si="10"/>
        <v>16.19531721806046</v>
      </c>
      <c r="G127" s="7">
        <v>124</v>
      </c>
      <c r="H127" s="8">
        <f t="shared" si="11"/>
        <v>18.779295616920596</v>
      </c>
      <c r="I127" s="7">
        <v>62</v>
      </c>
      <c r="J127" s="8">
        <f t="shared" si="12"/>
        <v>10.733470685783672</v>
      </c>
      <c r="K127" s="7">
        <v>92</v>
      </c>
      <c r="L127" s="8">
        <f t="shared" si="13"/>
        <v>16.302466638158261</v>
      </c>
      <c r="M127" s="7">
        <v>82</v>
      </c>
      <c r="N127" s="8">
        <f t="shared" si="14"/>
        <v>15.584230791079246</v>
      </c>
      <c r="O127" s="7">
        <v>100</v>
      </c>
      <c r="P127" s="8">
        <f t="shared" si="15"/>
        <v>17.613508700224767</v>
      </c>
      <c r="Q127" s="7">
        <v>27</v>
      </c>
      <c r="R127" s="8">
        <f t="shared" si="16"/>
        <v>4.3050863872410741</v>
      </c>
      <c r="S127" s="7">
        <v>37</v>
      </c>
      <c r="T127" s="8">
        <f t="shared" si="17"/>
        <v>5.853090998040865</v>
      </c>
    </row>
    <row r="128" spans="1:20" x14ac:dyDescent="0.2">
      <c r="A128" s="1" t="s">
        <v>123</v>
      </c>
      <c r="B128" s="1">
        <v>1797</v>
      </c>
      <c r="C128" s="7">
        <v>206</v>
      </c>
      <c r="D128" s="8">
        <f t="shared" si="9"/>
        <v>25.014931998818088</v>
      </c>
      <c r="E128" s="7">
        <v>68</v>
      </c>
      <c r="F128" s="8">
        <f t="shared" si="10"/>
        <v>8.790488331422214</v>
      </c>
      <c r="G128" s="7">
        <v>107</v>
      </c>
      <c r="H128" s="8">
        <f t="shared" si="11"/>
        <v>12.417302299986822</v>
      </c>
      <c r="I128" s="7">
        <v>66</v>
      </c>
      <c r="J128" s="8">
        <f t="shared" si="12"/>
        <v>8.7554461994488282</v>
      </c>
      <c r="K128" s="7">
        <v>75</v>
      </c>
      <c r="L128" s="8">
        <f t="shared" si="13"/>
        <v>10.183864666084744</v>
      </c>
      <c r="M128" s="7">
        <v>57</v>
      </c>
      <c r="N128" s="8">
        <f t="shared" si="14"/>
        <v>8.3010348586466538</v>
      </c>
      <c r="O128" s="7">
        <v>106</v>
      </c>
      <c r="P128" s="8">
        <f t="shared" si="15"/>
        <v>14.306638602683403</v>
      </c>
      <c r="Q128" s="7">
        <v>40</v>
      </c>
      <c r="R128" s="8">
        <f t="shared" si="16"/>
        <v>4.887243311058314</v>
      </c>
      <c r="S128" s="7">
        <v>39</v>
      </c>
      <c r="T128" s="8">
        <f t="shared" si="17"/>
        <v>4.727527047598679</v>
      </c>
    </row>
    <row r="129" spans="1:20" x14ac:dyDescent="0.2">
      <c r="A129" s="1" t="s">
        <v>124</v>
      </c>
      <c r="B129" s="1">
        <v>999</v>
      </c>
      <c r="C129" s="7">
        <v>8</v>
      </c>
      <c r="D129" s="8">
        <f t="shared" si="9"/>
        <v>1.7474496944274802</v>
      </c>
      <c r="E129" s="7">
        <v>9</v>
      </c>
      <c r="F129" s="8">
        <f t="shared" si="10"/>
        <v>2.0928070391581506</v>
      </c>
      <c r="G129" s="7">
        <v>8</v>
      </c>
      <c r="H129" s="8">
        <f t="shared" si="11"/>
        <v>1.6699983896476904</v>
      </c>
      <c r="I129" s="7">
        <v>8</v>
      </c>
      <c r="J129" s="8">
        <f t="shared" si="12"/>
        <v>1.9090043765474012</v>
      </c>
      <c r="K129" s="7">
        <v>4</v>
      </c>
      <c r="L129" s="8">
        <f t="shared" si="13"/>
        <v>0.9769985881857477</v>
      </c>
      <c r="M129" s="7">
        <v>6</v>
      </c>
      <c r="N129" s="8">
        <f t="shared" si="14"/>
        <v>1.5717780560547956</v>
      </c>
      <c r="O129" s="7">
        <v>1</v>
      </c>
      <c r="P129" s="8">
        <f t="shared" si="15"/>
        <v>0.24278079559769272</v>
      </c>
      <c r="Q129" s="7">
        <v>3</v>
      </c>
      <c r="R129" s="8">
        <f t="shared" si="16"/>
        <v>0.65933755480268696</v>
      </c>
      <c r="S129" s="7">
        <v>3</v>
      </c>
      <c r="T129" s="8">
        <f t="shared" si="17"/>
        <v>0.65414384419302585</v>
      </c>
    </row>
    <row r="130" spans="1:20" x14ac:dyDescent="0.2">
      <c r="A130" s="1" t="s">
        <v>125</v>
      </c>
      <c r="B130" s="1">
        <v>969</v>
      </c>
      <c r="C130" s="7">
        <v>139</v>
      </c>
      <c r="D130" s="8">
        <f t="shared" si="9"/>
        <v>31.30193653481609</v>
      </c>
      <c r="E130" s="7">
        <v>143</v>
      </c>
      <c r="F130" s="8">
        <f t="shared" si="10"/>
        <v>34.281863913887847</v>
      </c>
      <c r="G130" s="7">
        <v>86</v>
      </c>
      <c r="H130" s="8">
        <f t="shared" si="11"/>
        <v>18.508287106319873</v>
      </c>
      <c r="I130" s="7">
        <v>138</v>
      </c>
      <c r="J130" s="8">
        <f t="shared" si="12"/>
        <v>33.949840216663809</v>
      </c>
      <c r="K130" s="7">
        <v>96</v>
      </c>
      <c r="L130" s="8">
        <f t="shared" si="13"/>
        <v>24.173909339877692</v>
      </c>
      <c r="M130" s="7">
        <v>149</v>
      </c>
      <c r="N130" s="8">
        <f t="shared" si="14"/>
        <v>40.240924565155204</v>
      </c>
      <c r="O130" s="7">
        <v>59</v>
      </c>
      <c r="P130" s="8">
        <f t="shared" si="15"/>
        <v>14.767536504977922</v>
      </c>
      <c r="Q130" s="7">
        <v>73</v>
      </c>
      <c r="R130" s="8">
        <f t="shared" si="16"/>
        <v>16.540595066768336</v>
      </c>
      <c r="S130" s="7">
        <v>83</v>
      </c>
      <c r="T130" s="8">
        <f t="shared" si="17"/>
        <v>18.658288658050608</v>
      </c>
    </row>
    <row r="131" spans="1:20" x14ac:dyDescent="0.2">
      <c r="A131" s="1" t="s">
        <v>126</v>
      </c>
      <c r="B131" s="1">
        <v>1344</v>
      </c>
      <c r="C131" s="7">
        <v>5661</v>
      </c>
      <c r="D131" s="8">
        <f t="shared" si="9"/>
        <v>919.12392182234112</v>
      </c>
      <c r="E131" s="7">
        <v>5546</v>
      </c>
      <c r="F131" s="8">
        <f t="shared" si="10"/>
        <v>958.58970993154196</v>
      </c>
      <c r="G131" s="7">
        <v>5682</v>
      </c>
      <c r="H131" s="8">
        <f t="shared" si="11"/>
        <v>881.64452372844107</v>
      </c>
      <c r="I131" s="7">
        <v>6543</v>
      </c>
      <c r="J131" s="8">
        <f t="shared" si="12"/>
        <v>1160.5399014242835</v>
      </c>
      <c r="K131" s="7">
        <v>5571</v>
      </c>
      <c r="L131" s="8">
        <f t="shared" si="13"/>
        <v>1011.4241584166699</v>
      </c>
      <c r="M131" s="7">
        <v>6153</v>
      </c>
      <c r="N131" s="8">
        <f t="shared" si="14"/>
        <v>1198.1001027438308</v>
      </c>
      <c r="O131" s="7">
        <v>3317</v>
      </c>
      <c r="P131" s="8">
        <f t="shared" si="15"/>
        <v>598.58526421023009</v>
      </c>
      <c r="Q131" s="7">
        <v>5516</v>
      </c>
      <c r="R131" s="8">
        <f t="shared" si="16"/>
        <v>901.10839442939732</v>
      </c>
      <c r="S131" s="7">
        <v>6211</v>
      </c>
      <c r="T131" s="8">
        <f t="shared" si="17"/>
        <v>1006.6529089450894</v>
      </c>
    </row>
    <row r="132" spans="1:20" x14ac:dyDescent="0.2">
      <c r="A132" s="1" t="s">
        <v>127</v>
      </c>
      <c r="B132" s="1">
        <v>1950</v>
      </c>
      <c r="C132" s="7">
        <v>97</v>
      </c>
      <c r="D132" s="8">
        <f t="shared" si="9"/>
        <v>10.854687034558085</v>
      </c>
      <c r="E132" s="7">
        <v>48</v>
      </c>
      <c r="F132" s="8">
        <f t="shared" si="10"/>
        <v>5.7181927716075007</v>
      </c>
      <c r="G132" s="7">
        <v>103</v>
      </c>
      <c r="H132" s="8">
        <f t="shared" si="11"/>
        <v>11.015245147408871</v>
      </c>
      <c r="I132" s="7">
        <v>181</v>
      </c>
      <c r="J132" s="8">
        <f t="shared" si="12"/>
        <v>22.127196305315675</v>
      </c>
      <c r="K132" s="7">
        <v>161</v>
      </c>
      <c r="L132" s="8">
        <f t="shared" si="13"/>
        <v>20.14608665707788</v>
      </c>
      <c r="M132" s="7">
        <v>176</v>
      </c>
      <c r="N132" s="8">
        <f t="shared" si="14"/>
        <v>23.620197002374219</v>
      </c>
      <c r="O132" s="7">
        <v>402</v>
      </c>
      <c r="P132" s="8">
        <f t="shared" si="15"/>
        <v>50.000144589970361</v>
      </c>
      <c r="Q132" s="7">
        <v>342</v>
      </c>
      <c r="R132" s="8">
        <f t="shared" si="16"/>
        <v>38.507341931414778</v>
      </c>
      <c r="S132" s="7">
        <v>415</v>
      </c>
      <c r="T132" s="8">
        <f t="shared" si="17"/>
        <v>46.358671050387287</v>
      </c>
    </row>
    <row r="133" spans="1:20" x14ac:dyDescent="0.2">
      <c r="A133" s="1" t="s">
        <v>128</v>
      </c>
      <c r="B133" s="1">
        <v>1824</v>
      </c>
      <c r="C133" s="7">
        <v>26</v>
      </c>
      <c r="D133" s="8">
        <f t="shared" si="9"/>
        <v>3.1104891970298363</v>
      </c>
      <c r="E133" s="7">
        <v>12</v>
      </c>
      <c r="F133" s="8">
        <f t="shared" si="10"/>
        <v>1.5282998772799652</v>
      </c>
      <c r="G133" s="7">
        <v>44</v>
      </c>
      <c r="H133" s="8">
        <f t="shared" si="11"/>
        <v>5.0305954780258961</v>
      </c>
      <c r="I133" s="7">
        <v>33</v>
      </c>
      <c r="J133" s="8">
        <f t="shared" si="12"/>
        <v>4.3129212775245458</v>
      </c>
      <c r="K133" s="7">
        <v>24</v>
      </c>
      <c r="L133" s="8">
        <f t="shared" si="13"/>
        <v>3.210597334202506</v>
      </c>
      <c r="M133" s="7">
        <v>21</v>
      </c>
      <c r="N133" s="8">
        <f t="shared" si="14"/>
        <v>3.0130054676510922</v>
      </c>
      <c r="O133" s="7">
        <v>47</v>
      </c>
      <c r="P133" s="8">
        <f t="shared" si="15"/>
        <v>6.2496089340452121</v>
      </c>
      <c r="Q133" s="7">
        <v>29</v>
      </c>
      <c r="R133" s="8">
        <f t="shared" si="16"/>
        <v>3.4908019554438314</v>
      </c>
      <c r="S133" s="7">
        <v>35</v>
      </c>
      <c r="T133" s="8">
        <f t="shared" si="17"/>
        <v>4.1798500570557655</v>
      </c>
    </row>
    <row r="134" spans="1:20" x14ac:dyDescent="0.2">
      <c r="A134" s="1" t="s">
        <v>129</v>
      </c>
      <c r="B134" s="1">
        <v>1191</v>
      </c>
      <c r="C134" s="7">
        <v>522</v>
      </c>
      <c r="D134" s="8">
        <f t="shared" ref="D134:D197" si="18">(((10^(9))*C134)/(4582683*B134))</f>
        <v>95.639858496080336</v>
      </c>
      <c r="E134" s="7">
        <v>354</v>
      </c>
      <c r="F134" s="8">
        <f t="shared" ref="F134:F197" si="19">(((10^(9))*E134)/(4304749*B134))</f>
        <v>69.046817629454551</v>
      </c>
      <c r="G134" s="7">
        <v>657</v>
      </c>
      <c r="H134" s="8">
        <f t="shared" ref="H134:H197" si="20">(((10^(9))*G134)/(4795219*B134))</f>
        <v>115.03901690349853</v>
      </c>
      <c r="I134" s="7">
        <v>272</v>
      </c>
      <c r="J134" s="8">
        <f t="shared" ref="J134:J197" si="21">(((10^(9))*I134)/(4194861*B134))</f>
        <v>54.442689046019339</v>
      </c>
      <c r="K134" s="7">
        <v>366</v>
      </c>
      <c r="L134" s="8">
        <f t="shared" ref="L134:L197" si="22">(((10^(9))*K134)/(4098270*B134))</f>
        <v>74.984026404850468</v>
      </c>
      <c r="M134" s="7">
        <v>353</v>
      </c>
      <c r="N134" s="8">
        <f t="shared" ref="N134:N197" si="23">(((10^(9))*M134)/(3821154*B134))</f>
        <v>77.565465453898057</v>
      </c>
      <c r="O134" s="7">
        <v>422</v>
      </c>
      <c r="P134" s="8">
        <f t="shared" ref="P134:P197" si="24">(((10^(9))*O134)/(4123065*B134))</f>
        <v>85.937063179247787</v>
      </c>
      <c r="Q134" s="7">
        <v>902</v>
      </c>
      <c r="R134" s="8">
        <f t="shared" ref="R134:R197" si="25">(((10^(9))*Q134)/(4554576*B134))</f>
        <v>166.28260620139704</v>
      </c>
      <c r="S134" s="7">
        <v>939</v>
      </c>
      <c r="T134" s="8">
        <f t="shared" ref="T134:T197" si="26">(((10^(9))*S134)/(4590738*B134))</f>
        <v>171.73994643928182</v>
      </c>
    </row>
    <row r="135" spans="1:20" x14ac:dyDescent="0.2">
      <c r="A135" s="1" t="s">
        <v>130</v>
      </c>
      <c r="B135" s="1">
        <v>3444</v>
      </c>
      <c r="C135" s="7">
        <v>349</v>
      </c>
      <c r="D135" s="8">
        <f t="shared" si="18"/>
        <v>22.112735315470214</v>
      </c>
      <c r="E135" s="7">
        <v>184</v>
      </c>
      <c r="F135" s="8">
        <f t="shared" si="19"/>
        <v>12.411002023160878</v>
      </c>
      <c r="G135" s="7">
        <v>426</v>
      </c>
      <c r="H135" s="8">
        <f t="shared" si="20"/>
        <v>25.795147164486288</v>
      </c>
      <c r="I135" s="7">
        <v>211</v>
      </c>
      <c r="J135" s="8">
        <f t="shared" si="21"/>
        <v>14.60500593525153</v>
      </c>
      <c r="K135" s="7">
        <v>190</v>
      </c>
      <c r="L135" s="8">
        <f t="shared" si="22"/>
        <v>13.461389519710856</v>
      </c>
      <c r="M135" s="7">
        <v>180</v>
      </c>
      <c r="N135" s="8">
        <f t="shared" si="23"/>
        <v>13.677755034832236</v>
      </c>
      <c r="O135" s="7">
        <v>1454</v>
      </c>
      <c r="P135" s="8">
        <f t="shared" si="24"/>
        <v>102.39554980320737</v>
      </c>
      <c r="Q135" s="7">
        <v>615</v>
      </c>
      <c r="R135" s="8">
        <f t="shared" si="25"/>
        <v>39.207036740945497</v>
      </c>
      <c r="S135" s="7">
        <v>594</v>
      </c>
      <c r="T135" s="8">
        <f t="shared" si="26"/>
        <v>37.569965351065299</v>
      </c>
    </row>
    <row r="136" spans="1:20" x14ac:dyDescent="0.2">
      <c r="A136" s="1" t="s">
        <v>131</v>
      </c>
      <c r="B136" s="1">
        <v>1494</v>
      </c>
      <c r="C136" s="7">
        <v>5641</v>
      </c>
      <c r="D136" s="8">
        <f t="shared" si="18"/>
        <v>823.92121507188335</v>
      </c>
      <c r="E136" s="7">
        <v>5188</v>
      </c>
      <c r="F136" s="8">
        <f t="shared" si="19"/>
        <v>806.68045784867854</v>
      </c>
      <c r="G136" s="7">
        <v>6041</v>
      </c>
      <c r="H136" s="8">
        <f t="shared" si="20"/>
        <v>843.2372666992834</v>
      </c>
      <c r="I136" s="7">
        <v>5124</v>
      </c>
      <c r="J136" s="8">
        <f t="shared" si="21"/>
        <v>817.60012441461299</v>
      </c>
      <c r="K136" s="7">
        <v>4115</v>
      </c>
      <c r="L136" s="8">
        <f t="shared" si="22"/>
        <v>672.0764459829262</v>
      </c>
      <c r="M136" s="7">
        <v>5026</v>
      </c>
      <c r="N136" s="8">
        <f t="shared" si="23"/>
        <v>880.39455078331889</v>
      </c>
      <c r="O136" s="7">
        <v>4010</v>
      </c>
      <c r="P136" s="8">
        <f t="shared" si="24"/>
        <v>650.98891523186148</v>
      </c>
      <c r="Q136" s="7">
        <v>6485</v>
      </c>
      <c r="R136" s="8">
        <f t="shared" si="25"/>
        <v>953.04066016343813</v>
      </c>
      <c r="S136" s="7">
        <v>6038</v>
      </c>
      <c r="T136" s="8">
        <f t="shared" si="26"/>
        <v>880.35939551678996</v>
      </c>
    </row>
    <row r="137" spans="1:20" x14ac:dyDescent="0.2">
      <c r="A137" s="1" t="s">
        <v>132</v>
      </c>
      <c r="B137" s="1">
        <v>1317</v>
      </c>
      <c r="C137" s="7">
        <v>4521</v>
      </c>
      <c r="D137" s="8">
        <f t="shared" si="18"/>
        <v>749.08123086922274</v>
      </c>
      <c r="E137" s="7">
        <v>4021</v>
      </c>
      <c r="F137" s="8">
        <f t="shared" si="19"/>
        <v>709.25182884927597</v>
      </c>
      <c r="G137" s="7">
        <v>4177</v>
      </c>
      <c r="H137" s="8">
        <f t="shared" si="20"/>
        <v>661.40923408170499</v>
      </c>
      <c r="I137" s="7">
        <v>3053</v>
      </c>
      <c r="J137" s="8">
        <f t="shared" si="21"/>
        <v>552.61599954798942</v>
      </c>
      <c r="K137" s="7">
        <v>3195</v>
      </c>
      <c r="L137" s="8">
        <f t="shared" si="22"/>
        <v>591.94931259761017</v>
      </c>
      <c r="M137" s="7">
        <v>3282</v>
      </c>
      <c r="N137" s="8">
        <f t="shared" si="23"/>
        <v>652.16616102149669</v>
      </c>
      <c r="O137" s="7">
        <v>2979</v>
      </c>
      <c r="P137" s="8">
        <f t="shared" si="24"/>
        <v>548.61104487125374</v>
      </c>
      <c r="Q137" s="7">
        <v>3595</v>
      </c>
      <c r="R137" s="8">
        <f t="shared" si="25"/>
        <v>599.32882586842425</v>
      </c>
      <c r="S137" s="7">
        <v>3683</v>
      </c>
      <c r="T137" s="8">
        <f t="shared" si="26"/>
        <v>609.1628869614658</v>
      </c>
    </row>
    <row r="138" spans="1:20" x14ac:dyDescent="0.2">
      <c r="A138" s="1" t="s">
        <v>133</v>
      </c>
      <c r="B138" s="1">
        <v>1260</v>
      </c>
      <c r="C138" s="7">
        <v>6194</v>
      </c>
      <c r="D138" s="8">
        <f t="shared" si="18"/>
        <v>1072.7063198290207</v>
      </c>
      <c r="E138" s="7">
        <v>6096</v>
      </c>
      <c r="F138" s="8">
        <f t="shared" si="19"/>
        <v>1123.8971745147599</v>
      </c>
      <c r="G138" s="7">
        <v>7256</v>
      </c>
      <c r="H138" s="8">
        <f t="shared" si="20"/>
        <v>1200.9316276754323</v>
      </c>
      <c r="I138" s="7">
        <v>4665</v>
      </c>
      <c r="J138" s="8">
        <f t="shared" si="21"/>
        <v>882.59919753740405</v>
      </c>
      <c r="K138" s="7">
        <v>5732</v>
      </c>
      <c r="L138" s="8">
        <f t="shared" si="22"/>
        <v>1110.0309030899255</v>
      </c>
      <c r="M138" s="7">
        <v>4502</v>
      </c>
      <c r="N138" s="8">
        <f t="shared" si="23"/>
        <v>935.06199253311252</v>
      </c>
      <c r="O138" s="7">
        <v>3401</v>
      </c>
      <c r="P138" s="8">
        <f t="shared" si="24"/>
        <v>654.66014947771839</v>
      </c>
      <c r="Q138" s="7">
        <v>4781</v>
      </c>
      <c r="R138" s="8">
        <f t="shared" si="25"/>
        <v>833.10596737093522</v>
      </c>
      <c r="S138" s="7">
        <v>4706</v>
      </c>
      <c r="T138" s="8">
        <f t="shared" si="26"/>
        <v>813.57738884698597</v>
      </c>
    </row>
    <row r="139" spans="1:20" x14ac:dyDescent="0.2">
      <c r="A139" s="1" t="s">
        <v>134</v>
      </c>
      <c r="B139" s="1">
        <v>993</v>
      </c>
      <c r="C139" s="7">
        <v>82</v>
      </c>
      <c r="D139" s="8">
        <f t="shared" si="18"/>
        <v>18.019585104243493</v>
      </c>
      <c r="E139" s="7">
        <v>28</v>
      </c>
      <c r="F139" s="8">
        <f t="shared" si="19"/>
        <v>6.5502963521687123</v>
      </c>
      <c r="G139" s="7">
        <v>41</v>
      </c>
      <c r="H139" s="8">
        <f t="shared" si="20"/>
        <v>8.6104561985875812</v>
      </c>
      <c r="I139" s="7">
        <v>31</v>
      </c>
      <c r="J139" s="8">
        <f t="shared" si="21"/>
        <v>7.4420891915025766</v>
      </c>
      <c r="K139" s="7">
        <v>43</v>
      </c>
      <c r="L139" s="8">
        <f t="shared" si="22"/>
        <v>10.566195456368369</v>
      </c>
      <c r="M139" s="7">
        <v>32</v>
      </c>
      <c r="N139" s="8">
        <f t="shared" si="23"/>
        <v>8.4334677569586614</v>
      </c>
      <c r="O139" s="7">
        <v>100</v>
      </c>
      <c r="P139" s="8">
        <f t="shared" si="24"/>
        <v>24.424774904541295</v>
      </c>
      <c r="Q139" s="7">
        <v>72</v>
      </c>
      <c r="R139" s="8">
        <f t="shared" si="25"/>
        <v>15.919715220492673</v>
      </c>
      <c r="S139" s="7">
        <v>103</v>
      </c>
      <c r="T139" s="8">
        <f t="shared" si="26"/>
        <v>22.594642207428592</v>
      </c>
    </row>
    <row r="140" spans="1:20" x14ac:dyDescent="0.2">
      <c r="A140" s="1" t="s">
        <v>135</v>
      </c>
      <c r="B140" s="1">
        <v>1842</v>
      </c>
      <c r="C140" s="7">
        <v>1700</v>
      </c>
      <c r="D140" s="8">
        <f t="shared" si="18"/>
        <v>201.39073127349278</v>
      </c>
      <c r="E140" s="7">
        <v>1445</v>
      </c>
      <c r="F140" s="8">
        <f t="shared" si="19"/>
        <v>182.23441099118978</v>
      </c>
      <c r="G140" s="7">
        <v>1393</v>
      </c>
      <c r="H140" s="8">
        <f t="shared" si="20"/>
        <v>157.70775305526965</v>
      </c>
      <c r="I140" s="7">
        <v>1733</v>
      </c>
      <c r="J140" s="8">
        <f t="shared" si="21"/>
        <v>224.28042073643388</v>
      </c>
      <c r="K140" s="7">
        <v>1448</v>
      </c>
      <c r="L140" s="8">
        <f t="shared" si="22"/>
        <v>191.81314627270217</v>
      </c>
      <c r="M140" s="7">
        <v>1531</v>
      </c>
      <c r="N140" s="8">
        <f t="shared" si="23"/>
        <v>217.51590767427362</v>
      </c>
      <c r="O140" s="7">
        <v>1154</v>
      </c>
      <c r="P140" s="8">
        <f t="shared" si="24"/>
        <v>151.94835455028104</v>
      </c>
      <c r="Q140" s="7">
        <v>1579</v>
      </c>
      <c r="R140" s="8">
        <f t="shared" si="25"/>
        <v>188.21080438552468</v>
      </c>
      <c r="S140" s="7">
        <v>1673</v>
      </c>
      <c r="T140" s="8">
        <f t="shared" si="26"/>
        <v>197.8444206810708</v>
      </c>
    </row>
    <row r="141" spans="1:20" x14ac:dyDescent="0.2">
      <c r="A141" s="1" t="s">
        <v>136</v>
      </c>
      <c r="B141" s="1">
        <v>1341</v>
      </c>
      <c r="C141" s="7">
        <v>3051</v>
      </c>
      <c r="D141" s="8">
        <f t="shared" si="18"/>
        <v>496.47068872861144</v>
      </c>
      <c r="E141" s="7">
        <v>2366</v>
      </c>
      <c r="F141" s="8">
        <f t="shared" si="19"/>
        <v>409.86244702904429</v>
      </c>
      <c r="G141" s="7">
        <v>3044</v>
      </c>
      <c r="H141" s="8">
        <f t="shared" si="20"/>
        <v>473.37729520781897</v>
      </c>
      <c r="I141" s="7">
        <v>2415</v>
      </c>
      <c r="J141" s="8">
        <f t="shared" si="21"/>
        <v>429.30978036843885</v>
      </c>
      <c r="K141" s="7">
        <v>2634</v>
      </c>
      <c r="L141" s="8">
        <f t="shared" si="22"/>
        <v>479.27682084265064</v>
      </c>
      <c r="M141" s="7">
        <v>2104</v>
      </c>
      <c r="N141" s="8">
        <f t="shared" si="23"/>
        <v>410.60328224078427</v>
      </c>
      <c r="O141" s="7">
        <v>3317</v>
      </c>
      <c r="P141" s="8">
        <f t="shared" si="24"/>
        <v>599.92438113240064</v>
      </c>
      <c r="Q141" s="7">
        <v>2440</v>
      </c>
      <c r="R141" s="8">
        <f t="shared" si="25"/>
        <v>399.49660703078246</v>
      </c>
      <c r="S141" s="7">
        <v>2763</v>
      </c>
      <c r="T141" s="8">
        <f t="shared" si="26"/>
        <v>448.8173109778337</v>
      </c>
    </row>
    <row r="142" spans="1:20" x14ac:dyDescent="0.2">
      <c r="A142" s="1" t="s">
        <v>137</v>
      </c>
      <c r="B142" s="1">
        <v>1044</v>
      </c>
      <c r="C142" s="7">
        <v>282</v>
      </c>
      <c r="D142" s="8">
        <f t="shared" si="18"/>
        <v>58.942532688544162</v>
      </c>
      <c r="E142" s="7">
        <v>218</v>
      </c>
      <c r="F142" s="8">
        <f t="shared" si="19"/>
        <v>48.507418327154141</v>
      </c>
      <c r="G142" s="7">
        <v>220</v>
      </c>
      <c r="H142" s="8">
        <f t="shared" si="20"/>
        <v>43.945431762065297</v>
      </c>
      <c r="I142" s="7">
        <v>247</v>
      </c>
      <c r="J142" s="8">
        <f t="shared" si="21"/>
        <v>56.399970896336313</v>
      </c>
      <c r="K142" s="7">
        <v>319</v>
      </c>
      <c r="L142" s="8">
        <f t="shared" si="22"/>
        <v>74.557204760924861</v>
      </c>
      <c r="M142" s="7">
        <v>215</v>
      </c>
      <c r="N142" s="8">
        <f t="shared" si="23"/>
        <v>53.894372568603011</v>
      </c>
      <c r="O142" s="7">
        <v>207</v>
      </c>
      <c r="P142" s="8">
        <f t="shared" si="24"/>
        <v>48.089433969380913</v>
      </c>
      <c r="Q142" s="7">
        <v>236</v>
      </c>
      <c r="R142" s="8">
        <f t="shared" si="25"/>
        <v>49.632202832216059</v>
      </c>
      <c r="S142" s="7">
        <v>227</v>
      </c>
      <c r="T142" s="8">
        <f t="shared" si="26"/>
        <v>47.363397822217451</v>
      </c>
    </row>
    <row r="143" spans="1:20" x14ac:dyDescent="0.2">
      <c r="A143" s="1" t="s">
        <v>138</v>
      </c>
      <c r="B143" s="1">
        <v>939</v>
      </c>
      <c r="C143" s="7">
        <v>68</v>
      </c>
      <c r="D143" s="8">
        <f t="shared" si="18"/>
        <v>15.802416485868953</v>
      </c>
      <c r="E143" s="7">
        <v>50</v>
      </c>
      <c r="F143" s="8">
        <f t="shared" si="19"/>
        <v>12.369626269784595</v>
      </c>
      <c r="G143" s="7">
        <v>51</v>
      </c>
      <c r="H143" s="8">
        <f t="shared" si="20"/>
        <v>11.326510643525049</v>
      </c>
      <c r="I143" s="7">
        <v>46</v>
      </c>
      <c r="J143" s="8">
        <f t="shared" si="21"/>
        <v>11.678166549502034</v>
      </c>
      <c r="K143" s="7">
        <v>68</v>
      </c>
      <c r="L143" s="8">
        <f t="shared" si="22"/>
        <v>17.670252420829129</v>
      </c>
      <c r="M143" s="7">
        <v>56</v>
      </c>
      <c r="N143" s="8">
        <f t="shared" si="23"/>
        <v>15.607304147662314</v>
      </c>
      <c r="O143" s="7">
        <v>72</v>
      </c>
      <c r="P143" s="8">
        <f t="shared" si="24"/>
        <v>18.597164074282048</v>
      </c>
      <c r="Q143" s="7">
        <v>39</v>
      </c>
      <c r="R143" s="8">
        <f t="shared" si="25"/>
        <v>9.1190807499707098</v>
      </c>
      <c r="S143" s="7">
        <v>63</v>
      </c>
      <c r="T143" s="8">
        <f t="shared" si="26"/>
        <v>14.614785630804567</v>
      </c>
    </row>
    <row r="144" spans="1:20" x14ac:dyDescent="0.2">
      <c r="A144" s="1" t="s">
        <v>139</v>
      </c>
      <c r="B144" s="1">
        <v>1185</v>
      </c>
      <c r="C144" s="7">
        <v>114603</v>
      </c>
      <c r="D144" s="8">
        <f t="shared" si="18"/>
        <v>21103.661851597262</v>
      </c>
      <c r="E144" s="7">
        <v>164808</v>
      </c>
      <c r="F144" s="8">
        <f t="shared" si="19"/>
        <v>32308.151070517288</v>
      </c>
      <c r="G144" s="7">
        <v>115638</v>
      </c>
      <c r="H144" s="8">
        <f t="shared" si="20"/>
        <v>20350.438661212822</v>
      </c>
      <c r="I144" s="7">
        <v>138802</v>
      </c>
      <c r="J144" s="8">
        <f t="shared" si="21"/>
        <v>27922.853570470343</v>
      </c>
      <c r="K144" s="7">
        <v>130850</v>
      </c>
      <c r="L144" s="8">
        <f t="shared" si="22"/>
        <v>26943.549577814552</v>
      </c>
      <c r="M144" s="7">
        <v>107887</v>
      </c>
      <c r="N144" s="8">
        <f t="shared" si="23"/>
        <v>23826.279144085813</v>
      </c>
      <c r="O144" s="7">
        <v>56313</v>
      </c>
      <c r="P144" s="8">
        <f t="shared" si="24"/>
        <v>11525.774875569939</v>
      </c>
      <c r="Q144" s="7">
        <v>103795</v>
      </c>
      <c r="R144" s="8">
        <f t="shared" si="25"/>
        <v>19231.365839449831</v>
      </c>
      <c r="S144" s="7">
        <v>103706</v>
      </c>
      <c r="T144" s="8">
        <f t="shared" si="26"/>
        <v>19063.516980133911</v>
      </c>
    </row>
    <row r="145" spans="1:20" x14ac:dyDescent="0.2">
      <c r="A145" s="1" t="s">
        <v>140</v>
      </c>
      <c r="B145" s="1">
        <v>4026</v>
      </c>
      <c r="C145" s="7">
        <v>99842</v>
      </c>
      <c r="D145" s="8">
        <f t="shared" si="18"/>
        <v>5411.525196182236</v>
      </c>
      <c r="E145" s="7">
        <v>149248</v>
      </c>
      <c r="F145" s="8">
        <f t="shared" si="19"/>
        <v>8611.6608079509679</v>
      </c>
      <c r="G145" s="7">
        <v>117240</v>
      </c>
      <c r="H145" s="8">
        <f t="shared" si="20"/>
        <v>6072.8645240652295</v>
      </c>
      <c r="I145" s="7">
        <v>145255</v>
      </c>
      <c r="J145" s="8">
        <f t="shared" si="21"/>
        <v>8600.8177559822834</v>
      </c>
      <c r="K145" s="7">
        <v>117329</v>
      </c>
      <c r="L145" s="8">
        <f t="shared" si="22"/>
        <v>7111.0057802963447</v>
      </c>
      <c r="M145" s="7">
        <v>127300</v>
      </c>
      <c r="N145" s="8">
        <f t="shared" si="23"/>
        <v>8274.849279236616</v>
      </c>
      <c r="O145" s="7">
        <v>47778</v>
      </c>
      <c r="P145" s="8">
        <f t="shared" si="24"/>
        <v>2878.28645584066</v>
      </c>
      <c r="Q145" s="7">
        <v>102038</v>
      </c>
      <c r="R145" s="8">
        <f t="shared" si="25"/>
        <v>5564.6802394054994</v>
      </c>
      <c r="S145" s="7">
        <v>95014</v>
      </c>
      <c r="T145" s="8">
        <f t="shared" si="26"/>
        <v>5140.8072850591161</v>
      </c>
    </row>
    <row r="146" spans="1:20" x14ac:dyDescent="0.2">
      <c r="A146" s="1" t="s">
        <v>141</v>
      </c>
      <c r="B146" s="1">
        <v>4206</v>
      </c>
      <c r="C146" s="7">
        <v>134003</v>
      </c>
      <c r="D146" s="8">
        <f t="shared" si="18"/>
        <v>6952.2508886401347</v>
      </c>
      <c r="E146" s="7">
        <v>175731</v>
      </c>
      <c r="F146" s="8">
        <f t="shared" si="19"/>
        <v>9705.7986665742756</v>
      </c>
      <c r="G146" s="7">
        <v>166946</v>
      </c>
      <c r="H146" s="8">
        <f t="shared" si="20"/>
        <v>8277.4831076725277</v>
      </c>
      <c r="I146" s="7">
        <v>169633</v>
      </c>
      <c r="J146" s="8">
        <f t="shared" si="21"/>
        <v>9614.4290676253695</v>
      </c>
      <c r="K146" s="7">
        <v>155237</v>
      </c>
      <c r="L146" s="8">
        <f t="shared" si="22"/>
        <v>9005.8644498547746</v>
      </c>
      <c r="M146" s="7">
        <v>153058</v>
      </c>
      <c r="N146" s="8">
        <f t="shared" si="23"/>
        <v>9523.4043627330502</v>
      </c>
      <c r="O146" s="7">
        <v>99455</v>
      </c>
      <c r="P146" s="8">
        <f t="shared" si="24"/>
        <v>5735.0495154879609</v>
      </c>
      <c r="Q146" s="7">
        <v>170559</v>
      </c>
      <c r="R146" s="8">
        <f t="shared" si="25"/>
        <v>8903.4314515439764</v>
      </c>
      <c r="S146" s="7">
        <v>137692</v>
      </c>
      <c r="T146" s="8">
        <f t="shared" si="26"/>
        <v>7131.1066587756768</v>
      </c>
    </row>
    <row r="147" spans="1:20" x14ac:dyDescent="0.2">
      <c r="A147" s="1" t="s">
        <v>142</v>
      </c>
      <c r="B147" s="1">
        <v>1068</v>
      </c>
      <c r="C147" s="7">
        <v>4092</v>
      </c>
      <c r="D147" s="8">
        <f t="shared" si="18"/>
        <v>836.07368743535244</v>
      </c>
      <c r="E147" s="7">
        <v>2766</v>
      </c>
      <c r="F147" s="8">
        <f t="shared" si="19"/>
        <v>601.63499438630174</v>
      </c>
      <c r="G147" s="7">
        <v>1846</v>
      </c>
      <c r="H147" s="8">
        <f t="shared" si="20"/>
        <v>360.45578303632334</v>
      </c>
      <c r="I147" s="7">
        <v>2009</v>
      </c>
      <c r="J147" s="8">
        <f t="shared" si="21"/>
        <v>448.42633458464951</v>
      </c>
      <c r="K147" s="7">
        <v>2249</v>
      </c>
      <c r="L147" s="8">
        <f t="shared" si="22"/>
        <v>513.82784527268655</v>
      </c>
      <c r="M147" s="7">
        <v>1853</v>
      </c>
      <c r="N147" s="8">
        <f t="shared" si="23"/>
        <v>454.0562161566271</v>
      </c>
      <c r="O147" s="7">
        <v>1784</v>
      </c>
      <c r="P147" s="8">
        <f t="shared" si="24"/>
        <v>405.13840674806886</v>
      </c>
      <c r="Q147" s="7">
        <v>1721</v>
      </c>
      <c r="R147" s="8">
        <f t="shared" si="25"/>
        <v>353.80312480761825</v>
      </c>
      <c r="S147" s="7">
        <v>1951</v>
      </c>
      <c r="T147" s="8">
        <f t="shared" si="26"/>
        <v>397.92709281540976</v>
      </c>
    </row>
    <row r="148" spans="1:20" x14ac:dyDescent="0.2">
      <c r="A148" s="1" t="s">
        <v>143</v>
      </c>
      <c r="B148" s="1">
        <v>960</v>
      </c>
      <c r="C148" s="7">
        <v>106</v>
      </c>
      <c r="D148" s="8">
        <f t="shared" si="18"/>
        <v>24.094327856992653</v>
      </c>
      <c r="E148" s="7">
        <v>81</v>
      </c>
      <c r="F148" s="8">
        <f t="shared" si="19"/>
        <v>19.600445926115555</v>
      </c>
      <c r="G148" s="7">
        <v>63</v>
      </c>
      <c r="H148" s="8">
        <f t="shared" si="20"/>
        <v>13.685506334538632</v>
      </c>
      <c r="I148" s="7">
        <v>84</v>
      </c>
      <c r="J148" s="8">
        <f t="shared" si="21"/>
        <v>20.858855633118715</v>
      </c>
      <c r="K148" s="7">
        <v>70</v>
      </c>
      <c r="L148" s="8">
        <f t="shared" si="22"/>
        <v>17.792060227038888</v>
      </c>
      <c r="M148" s="7">
        <v>86</v>
      </c>
      <c r="N148" s="8">
        <f t="shared" si="23"/>
        <v>23.444052067342309</v>
      </c>
      <c r="O148" s="7">
        <v>87</v>
      </c>
      <c r="P148" s="8">
        <f t="shared" si="24"/>
        <v>21.980007591439865</v>
      </c>
      <c r="Q148" s="7">
        <v>87</v>
      </c>
      <c r="R148" s="8">
        <f t="shared" si="25"/>
        <v>19.89757114602984</v>
      </c>
      <c r="S148" s="7">
        <v>85</v>
      </c>
      <c r="T148" s="8">
        <f t="shared" si="26"/>
        <v>19.287022406128745</v>
      </c>
    </row>
    <row r="149" spans="1:20" x14ac:dyDescent="0.2">
      <c r="A149" s="1" t="s">
        <v>144</v>
      </c>
      <c r="B149" s="1">
        <v>1149</v>
      </c>
      <c r="C149" s="7">
        <v>85</v>
      </c>
      <c r="D149" s="8">
        <f t="shared" si="18"/>
        <v>16.142807963697724</v>
      </c>
      <c r="E149" s="7">
        <v>93</v>
      </c>
      <c r="F149" s="8">
        <f t="shared" si="19"/>
        <v>18.802477863559258</v>
      </c>
      <c r="G149" s="7">
        <v>58</v>
      </c>
      <c r="H149" s="8">
        <f t="shared" si="20"/>
        <v>10.526876272080774</v>
      </c>
      <c r="I149" s="7">
        <v>55</v>
      </c>
      <c r="J149" s="8">
        <f t="shared" si="21"/>
        <v>11.411036278219861</v>
      </c>
      <c r="K149" s="7">
        <v>86</v>
      </c>
      <c r="L149" s="8">
        <f t="shared" si="22"/>
        <v>18.263241232678485</v>
      </c>
      <c r="M149" s="7">
        <v>64</v>
      </c>
      <c r="N149" s="8">
        <f t="shared" si="23"/>
        <v>14.576907715683117</v>
      </c>
      <c r="O149" s="7">
        <v>55</v>
      </c>
      <c r="P149" s="8">
        <f t="shared" si="24"/>
        <v>11.609739611936664</v>
      </c>
      <c r="Q149" s="7">
        <v>61</v>
      </c>
      <c r="R149" s="8">
        <f t="shared" si="25"/>
        <v>11.656330505402073</v>
      </c>
      <c r="S149" s="7">
        <v>64</v>
      </c>
      <c r="T149" s="8">
        <f t="shared" si="26"/>
        <v>12.133258143987613</v>
      </c>
    </row>
    <row r="150" spans="1:20" x14ac:dyDescent="0.2">
      <c r="A150" s="1" t="s">
        <v>145</v>
      </c>
      <c r="B150" s="1">
        <v>1533</v>
      </c>
      <c r="C150" s="7">
        <v>11078</v>
      </c>
      <c r="D150" s="8">
        <f t="shared" si="18"/>
        <v>1576.8827028011056</v>
      </c>
      <c r="E150" s="7">
        <v>10784</v>
      </c>
      <c r="F150" s="8">
        <f t="shared" si="19"/>
        <v>1634.1423700203823</v>
      </c>
      <c r="G150" s="7">
        <v>9791</v>
      </c>
      <c r="H150" s="8">
        <f t="shared" si="20"/>
        <v>1331.9148139927834</v>
      </c>
      <c r="I150" s="7">
        <v>8828</v>
      </c>
      <c r="J150" s="8">
        <f t="shared" si="21"/>
        <v>1372.785220607004</v>
      </c>
      <c r="K150" s="7">
        <v>8608</v>
      </c>
      <c r="L150" s="8">
        <f t="shared" si="22"/>
        <v>1370.1229359516981</v>
      </c>
      <c r="M150" s="7">
        <v>7779</v>
      </c>
      <c r="N150" s="8">
        <f t="shared" si="23"/>
        <v>1327.9663662265932</v>
      </c>
      <c r="O150" s="7">
        <v>2681</v>
      </c>
      <c r="P150" s="8">
        <f t="shared" si="24"/>
        <v>424.16465602375524</v>
      </c>
      <c r="Q150" s="7">
        <v>12761</v>
      </c>
      <c r="R150" s="8">
        <f t="shared" si="25"/>
        <v>1827.6566058491524</v>
      </c>
      <c r="S150" s="7">
        <v>13979</v>
      </c>
      <c r="T150" s="8">
        <f t="shared" si="26"/>
        <v>1986.3301850785679</v>
      </c>
    </row>
    <row r="151" spans="1:20" x14ac:dyDescent="0.2">
      <c r="A151" s="1" t="s">
        <v>146</v>
      </c>
      <c r="B151" s="1">
        <v>888</v>
      </c>
      <c r="C151" s="7">
        <v>17</v>
      </c>
      <c r="D151" s="8">
        <f t="shared" si="18"/>
        <v>4.1774969257406944</v>
      </c>
      <c r="E151" s="7">
        <v>7</v>
      </c>
      <c r="F151" s="8">
        <f t="shared" si="19"/>
        <v>1.8312061592633817</v>
      </c>
      <c r="G151" s="7">
        <v>6</v>
      </c>
      <c r="H151" s="8">
        <f t="shared" si="20"/>
        <v>1.4090611412652387</v>
      </c>
      <c r="I151" s="7">
        <v>15</v>
      </c>
      <c r="J151" s="8">
        <f t="shared" si="21"/>
        <v>4.0268061067796745</v>
      </c>
      <c r="K151" s="7">
        <v>7</v>
      </c>
      <c r="L151" s="8">
        <f t="shared" si="22"/>
        <v>1.9234659704906907</v>
      </c>
      <c r="M151" s="7">
        <v>9</v>
      </c>
      <c r="N151" s="8">
        <f t="shared" si="23"/>
        <v>2.6523754695924673</v>
      </c>
      <c r="O151" s="7">
        <v>77</v>
      </c>
      <c r="P151" s="8">
        <f t="shared" si="24"/>
        <v>21.030886418650134</v>
      </c>
      <c r="Q151" s="7">
        <v>28</v>
      </c>
      <c r="R151" s="8">
        <f t="shared" si="25"/>
        <v>6.9230443254282132</v>
      </c>
      <c r="S151" s="7">
        <v>16</v>
      </c>
      <c r="T151" s="8">
        <f t="shared" si="26"/>
        <v>3.9248630651581551</v>
      </c>
    </row>
    <row r="152" spans="1:20" x14ac:dyDescent="0.2">
      <c r="A152" s="1" t="s">
        <v>147</v>
      </c>
      <c r="B152" s="1">
        <v>1416</v>
      </c>
      <c r="C152" s="7">
        <v>223</v>
      </c>
      <c r="D152" s="8">
        <f t="shared" si="18"/>
        <v>34.365430841761189</v>
      </c>
      <c r="E152" s="7">
        <v>89</v>
      </c>
      <c r="F152" s="8">
        <f t="shared" si="19"/>
        <v>14.600876228702944</v>
      </c>
      <c r="G152" s="7">
        <v>93</v>
      </c>
      <c r="H152" s="8">
        <f t="shared" si="20"/>
        <v>13.696551940942618</v>
      </c>
      <c r="I152" s="7">
        <v>147</v>
      </c>
      <c r="J152" s="8">
        <f t="shared" si="21"/>
        <v>24.747794818954407</v>
      </c>
      <c r="K152" s="7">
        <v>108</v>
      </c>
      <c r="L152" s="8">
        <f t="shared" si="22"/>
        <v>18.610581157580629</v>
      </c>
      <c r="M152" s="7">
        <v>120</v>
      </c>
      <c r="N152" s="8">
        <f t="shared" si="23"/>
        <v>22.178054773993512</v>
      </c>
      <c r="O152" s="7">
        <v>1263</v>
      </c>
      <c r="P152" s="8">
        <f t="shared" si="24"/>
        <v>216.33157676203817</v>
      </c>
      <c r="Q152" s="7">
        <v>446</v>
      </c>
      <c r="R152" s="8">
        <f t="shared" si="25"/>
        <v>69.15501056792759</v>
      </c>
      <c r="S152" s="7">
        <v>289</v>
      </c>
      <c r="T152" s="8">
        <f t="shared" si="26"/>
        <v>44.458221139551007</v>
      </c>
    </row>
    <row r="153" spans="1:20" x14ac:dyDescent="0.2">
      <c r="A153" s="1" t="s">
        <v>148</v>
      </c>
      <c r="B153" s="1">
        <v>858</v>
      </c>
      <c r="C153" s="7">
        <v>108</v>
      </c>
      <c r="D153" s="8">
        <f t="shared" si="18"/>
        <v>27.467343011534044</v>
      </c>
      <c r="E153" s="7">
        <v>90</v>
      </c>
      <c r="F153" s="8">
        <f t="shared" si="19"/>
        <v>24.367298742645598</v>
      </c>
      <c r="G153" s="7">
        <v>115</v>
      </c>
      <c r="H153" s="8">
        <f t="shared" si="20"/>
        <v>27.95130608896779</v>
      </c>
      <c r="I153" s="7">
        <v>72</v>
      </c>
      <c r="J153" s="8">
        <f t="shared" si="21"/>
        <v>20.004496910883081</v>
      </c>
      <c r="K153" s="7">
        <v>85</v>
      </c>
      <c r="L153" s="8">
        <f t="shared" si="22"/>
        <v>24.173028879892996</v>
      </c>
      <c r="M153" s="7">
        <v>65</v>
      </c>
      <c r="N153" s="8">
        <f t="shared" si="23"/>
        <v>19.825836843418443</v>
      </c>
      <c r="O153" s="7">
        <v>75</v>
      </c>
      <c r="P153" s="8">
        <f t="shared" si="24"/>
        <v>21.200875419763552</v>
      </c>
      <c r="Q153" s="7">
        <v>101</v>
      </c>
      <c r="R153" s="8">
        <f t="shared" si="25"/>
        <v>25.845571073052181</v>
      </c>
      <c r="S153" s="7">
        <v>118</v>
      </c>
      <c r="T153" s="8">
        <f t="shared" si="26"/>
        <v>29.957958291049835</v>
      </c>
    </row>
    <row r="154" spans="1:20" x14ac:dyDescent="0.2">
      <c r="A154" s="1" t="s">
        <v>149</v>
      </c>
      <c r="B154" s="1">
        <v>1164</v>
      </c>
      <c r="C154" s="7">
        <v>419</v>
      </c>
      <c r="D154" s="8">
        <f t="shared" si="18"/>
        <v>78.549102292004847</v>
      </c>
      <c r="E154" s="7">
        <v>329</v>
      </c>
      <c r="F154" s="8">
        <f t="shared" si="19"/>
        <v>65.659123937299398</v>
      </c>
      <c r="G154" s="7">
        <v>454</v>
      </c>
      <c r="H154" s="8">
        <f t="shared" si="20"/>
        <v>81.338175432898552</v>
      </c>
      <c r="I154" s="7">
        <v>310</v>
      </c>
      <c r="J154" s="8">
        <f t="shared" si="21"/>
        <v>63.487925834725587</v>
      </c>
      <c r="K154" s="7">
        <v>362</v>
      </c>
      <c r="L154" s="8">
        <f t="shared" si="22"/>
        <v>75.884840084690168</v>
      </c>
      <c r="M154" s="7">
        <v>364</v>
      </c>
      <c r="N154" s="8">
        <f t="shared" si="23"/>
        <v>81.837784248502516</v>
      </c>
      <c r="O154" s="7">
        <v>342</v>
      </c>
      <c r="P154" s="8">
        <f t="shared" si="24"/>
        <v>71.26116929752277</v>
      </c>
      <c r="Q154" s="7">
        <v>372</v>
      </c>
      <c r="R154" s="8">
        <f t="shared" si="25"/>
        <v>70.168469878640593</v>
      </c>
      <c r="S154" s="7">
        <v>408</v>
      </c>
      <c r="T154" s="8">
        <f t="shared" si="26"/>
        <v>76.352748494365343</v>
      </c>
    </row>
    <row r="155" spans="1:20" x14ac:dyDescent="0.2">
      <c r="A155" s="1" t="s">
        <v>150</v>
      </c>
      <c r="B155" s="1">
        <v>1110</v>
      </c>
      <c r="C155" s="7">
        <v>1526</v>
      </c>
      <c r="D155" s="8">
        <f t="shared" si="18"/>
        <v>299.99342629083765</v>
      </c>
      <c r="E155" s="7">
        <v>1370</v>
      </c>
      <c r="F155" s="8">
        <f t="shared" si="19"/>
        <v>286.71456436466661</v>
      </c>
      <c r="G155" s="7">
        <v>1881</v>
      </c>
      <c r="H155" s="8">
        <f t="shared" si="20"/>
        <v>353.39253422932188</v>
      </c>
      <c r="I155" s="7">
        <v>1299</v>
      </c>
      <c r="J155" s="8">
        <f t="shared" si="21"/>
        <v>278.97712707769585</v>
      </c>
      <c r="K155" s="7">
        <v>1467</v>
      </c>
      <c r="L155" s="8">
        <f t="shared" si="22"/>
        <v>322.48280899541066</v>
      </c>
      <c r="M155" s="7">
        <v>1184</v>
      </c>
      <c r="N155" s="8">
        <f t="shared" si="23"/>
        <v>279.14778275533166</v>
      </c>
      <c r="O155" s="7">
        <v>1274</v>
      </c>
      <c r="P155" s="8">
        <f t="shared" si="24"/>
        <v>278.37246023231449</v>
      </c>
      <c r="Q155" s="7">
        <v>1390</v>
      </c>
      <c r="R155" s="8">
        <f t="shared" si="25"/>
        <v>274.94376035272046</v>
      </c>
      <c r="S155" s="7">
        <v>1275</v>
      </c>
      <c r="T155" s="8">
        <f t="shared" si="26"/>
        <v>250.21002040383237</v>
      </c>
    </row>
    <row r="156" spans="1:20" x14ac:dyDescent="0.2">
      <c r="A156" s="1" t="s">
        <v>151</v>
      </c>
      <c r="B156" s="1">
        <v>1719</v>
      </c>
      <c r="C156" s="7">
        <v>1289</v>
      </c>
      <c r="D156" s="8">
        <f t="shared" si="18"/>
        <v>163.62785001897214</v>
      </c>
      <c r="E156" s="7">
        <v>1048</v>
      </c>
      <c r="F156" s="8">
        <f t="shared" si="19"/>
        <v>141.62423342128523</v>
      </c>
      <c r="G156" s="7">
        <v>1578</v>
      </c>
      <c r="H156" s="8">
        <f t="shared" si="20"/>
        <v>191.43558765308256</v>
      </c>
      <c r="I156" s="7">
        <v>1423</v>
      </c>
      <c r="J156" s="8">
        <f t="shared" si="21"/>
        <v>197.33833003193172</v>
      </c>
      <c r="K156" s="7">
        <v>1476</v>
      </c>
      <c r="L156" s="8">
        <f t="shared" si="22"/>
        <v>209.51248781937193</v>
      </c>
      <c r="M156" s="7">
        <v>1156</v>
      </c>
      <c r="N156" s="8">
        <f t="shared" si="23"/>
        <v>175.98976705124531</v>
      </c>
      <c r="O156" s="7">
        <v>1887</v>
      </c>
      <c r="P156" s="8">
        <f t="shared" si="24"/>
        <v>266.24155551573784</v>
      </c>
      <c r="Q156" s="7">
        <v>1493</v>
      </c>
      <c r="R156" s="8">
        <f t="shared" si="25"/>
        <v>190.6935385594515</v>
      </c>
      <c r="S156" s="7">
        <v>1660</v>
      </c>
      <c r="T156" s="8">
        <f t="shared" si="26"/>
        <v>210.3534812059458</v>
      </c>
    </row>
    <row r="157" spans="1:20" x14ac:dyDescent="0.2">
      <c r="A157" s="1" t="s">
        <v>152</v>
      </c>
      <c r="B157" s="1">
        <v>1962</v>
      </c>
      <c r="C157" s="7">
        <v>1501</v>
      </c>
      <c r="D157" s="8">
        <f t="shared" si="18"/>
        <v>166.9405625219363</v>
      </c>
      <c r="E157" s="7">
        <v>988</v>
      </c>
      <c r="F157" s="8">
        <f t="shared" si="19"/>
        <v>116.9795934609562</v>
      </c>
      <c r="G157" s="7">
        <v>1462</v>
      </c>
      <c r="H157" s="8">
        <f t="shared" si="20"/>
        <v>155.39603134679271</v>
      </c>
      <c r="I157" s="7">
        <v>1452</v>
      </c>
      <c r="J157" s="8">
        <f t="shared" si="21"/>
        <v>176.42090216565236</v>
      </c>
      <c r="K157" s="7">
        <v>1683</v>
      </c>
      <c r="L157" s="8">
        <f t="shared" si="22"/>
        <v>209.30738217287166</v>
      </c>
      <c r="M157" s="7">
        <v>1273</v>
      </c>
      <c r="N157" s="8">
        <f t="shared" si="23"/>
        <v>169.79889499595623</v>
      </c>
      <c r="O157" s="7">
        <v>1377</v>
      </c>
      <c r="P157" s="8">
        <f t="shared" si="24"/>
        <v>170.22163424183734</v>
      </c>
      <c r="Q157" s="7">
        <v>1056</v>
      </c>
      <c r="R157" s="8">
        <f t="shared" si="25"/>
        <v>118.1726465194981</v>
      </c>
      <c r="S157" s="7">
        <v>1516</v>
      </c>
      <c r="T157" s="8">
        <f t="shared" si="26"/>
        <v>168.313011506767</v>
      </c>
    </row>
    <row r="158" spans="1:20" x14ac:dyDescent="0.2">
      <c r="A158" s="1" t="s">
        <v>153</v>
      </c>
      <c r="B158" s="1">
        <v>1290</v>
      </c>
      <c r="C158" s="7">
        <v>7777</v>
      </c>
      <c r="D158" s="8">
        <f t="shared" si="18"/>
        <v>1315.5354997373015</v>
      </c>
      <c r="E158" s="7">
        <v>5030</v>
      </c>
      <c r="F158" s="8">
        <f t="shared" si="19"/>
        <v>905.79608850633349</v>
      </c>
      <c r="G158" s="7">
        <v>8989</v>
      </c>
      <c r="H158" s="8">
        <f t="shared" si="20"/>
        <v>1453.1592935095489</v>
      </c>
      <c r="I158" s="7">
        <v>7473</v>
      </c>
      <c r="J158" s="8">
        <f t="shared" si="21"/>
        <v>1380.9809802551154</v>
      </c>
      <c r="K158" s="7">
        <v>6324</v>
      </c>
      <c r="L158" s="8">
        <f t="shared" si="22"/>
        <v>1196.1939016695701</v>
      </c>
      <c r="M158" s="7">
        <v>6000</v>
      </c>
      <c r="N158" s="8">
        <f t="shared" si="23"/>
        <v>1217.2141689912719</v>
      </c>
      <c r="O158" s="7">
        <v>7643</v>
      </c>
      <c r="P158" s="8">
        <f t="shared" si="24"/>
        <v>1436.9907342111724</v>
      </c>
      <c r="Q158" s="7">
        <v>7093</v>
      </c>
      <c r="R158" s="8">
        <f t="shared" si="25"/>
        <v>1207.236329441665</v>
      </c>
      <c r="S158" s="7">
        <v>8611</v>
      </c>
      <c r="T158" s="8">
        <f t="shared" si="26"/>
        <v>1454.0567983730748</v>
      </c>
    </row>
    <row r="159" spans="1:20" x14ac:dyDescent="0.2">
      <c r="A159" s="1" t="s">
        <v>154</v>
      </c>
      <c r="B159" s="1">
        <v>1188</v>
      </c>
      <c r="C159" s="7">
        <v>8496</v>
      </c>
      <c r="D159" s="8">
        <f t="shared" si="18"/>
        <v>1560.5520066553047</v>
      </c>
      <c r="E159" s="7">
        <v>6758</v>
      </c>
      <c r="F159" s="8">
        <f t="shared" si="19"/>
        <v>1321.4596689730779</v>
      </c>
      <c r="G159" s="7">
        <v>8950</v>
      </c>
      <c r="H159" s="8">
        <f t="shared" si="20"/>
        <v>1571.0794509427064</v>
      </c>
      <c r="I159" s="7">
        <v>6694</v>
      </c>
      <c r="J159" s="8">
        <f t="shared" si="21"/>
        <v>1343.234051063941</v>
      </c>
      <c r="K159" s="7">
        <v>5633</v>
      </c>
      <c r="L159" s="8">
        <f t="shared" si="22"/>
        <v>1156.9717201605779</v>
      </c>
      <c r="M159" s="7">
        <v>5498</v>
      </c>
      <c r="N159" s="8">
        <f t="shared" si="23"/>
        <v>1211.1383440568288</v>
      </c>
      <c r="O159" s="7">
        <v>7556</v>
      </c>
      <c r="P159" s="8">
        <f t="shared" si="24"/>
        <v>1542.6071042463216</v>
      </c>
      <c r="Q159" s="7">
        <v>6761</v>
      </c>
      <c r="R159" s="8">
        <f t="shared" si="25"/>
        <v>1249.5295810361802</v>
      </c>
      <c r="S159" s="7">
        <v>9234</v>
      </c>
      <c r="T159" s="8">
        <f t="shared" si="26"/>
        <v>1693.1324054492486</v>
      </c>
    </row>
    <row r="160" spans="1:20" x14ac:dyDescent="0.2">
      <c r="A160" s="1" t="s">
        <v>155</v>
      </c>
      <c r="B160" s="1">
        <v>2097</v>
      </c>
      <c r="C160" s="7">
        <v>42978</v>
      </c>
      <c r="D160" s="8">
        <f t="shared" si="18"/>
        <v>4472.2693773329247</v>
      </c>
      <c r="E160" s="7">
        <v>48079</v>
      </c>
      <c r="F160" s="8">
        <f t="shared" si="19"/>
        <v>5326.0981066099203</v>
      </c>
      <c r="G160" s="7">
        <v>74101</v>
      </c>
      <c r="H160" s="8">
        <f t="shared" si="20"/>
        <v>7369.1465260260029</v>
      </c>
      <c r="I160" s="7">
        <v>56210</v>
      </c>
      <c r="J160" s="8">
        <f t="shared" si="21"/>
        <v>6389.9517685815272</v>
      </c>
      <c r="K160" s="7">
        <v>55837</v>
      </c>
      <c r="L160" s="8">
        <f t="shared" si="22"/>
        <v>6497.1527775821487</v>
      </c>
      <c r="M160" s="7">
        <v>50631</v>
      </c>
      <c r="N160" s="8">
        <f t="shared" si="23"/>
        <v>6318.6388540259295</v>
      </c>
      <c r="O160" s="7">
        <v>21878</v>
      </c>
      <c r="P160" s="8">
        <f t="shared" si="24"/>
        <v>2530.3989927707371</v>
      </c>
      <c r="Q160" s="7">
        <v>42092</v>
      </c>
      <c r="R160" s="8">
        <f t="shared" si="25"/>
        <v>4407.1027690983865</v>
      </c>
      <c r="S160" s="7">
        <v>46271</v>
      </c>
      <c r="T160" s="8">
        <f t="shared" si="26"/>
        <v>4806.4889405246931</v>
      </c>
    </row>
    <row r="161" spans="1:20" x14ac:dyDescent="0.2">
      <c r="A161" s="1" t="s">
        <v>156</v>
      </c>
      <c r="B161" s="1">
        <v>1185</v>
      </c>
      <c r="C161" s="7">
        <v>90258</v>
      </c>
      <c r="D161" s="8">
        <f t="shared" si="18"/>
        <v>16620.632194632475</v>
      </c>
      <c r="E161" s="7">
        <v>113419</v>
      </c>
      <c r="F161" s="8">
        <f t="shared" si="19"/>
        <v>22234.103843666573</v>
      </c>
      <c r="G161" s="7">
        <v>95012</v>
      </c>
      <c r="H161" s="8">
        <f t="shared" si="20"/>
        <v>16720.59252217396</v>
      </c>
      <c r="I161" s="7">
        <v>96914</v>
      </c>
      <c r="J161" s="8">
        <f t="shared" si="21"/>
        <v>19496.227942886722</v>
      </c>
      <c r="K161" s="7">
        <v>100177</v>
      </c>
      <c r="L161" s="8">
        <f t="shared" si="22"/>
        <v>20627.619152133957</v>
      </c>
      <c r="M161" s="7">
        <v>87836</v>
      </c>
      <c r="N161" s="8">
        <f t="shared" si="23"/>
        <v>19398.120764317493</v>
      </c>
      <c r="O161" s="7">
        <v>44549</v>
      </c>
      <c r="P161" s="8">
        <f t="shared" si="24"/>
        <v>9117.9966425472849</v>
      </c>
      <c r="Q161" s="7">
        <v>82471</v>
      </c>
      <c r="R161" s="8">
        <f t="shared" si="25"/>
        <v>15280.408229156194</v>
      </c>
      <c r="S161" s="7">
        <v>78228</v>
      </c>
      <c r="T161" s="8">
        <f t="shared" si="26"/>
        <v>14380.082216283683</v>
      </c>
    </row>
    <row r="162" spans="1:20" x14ac:dyDescent="0.2">
      <c r="A162" s="1" t="s">
        <v>157</v>
      </c>
      <c r="B162" s="1">
        <v>1407</v>
      </c>
      <c r="C162" s="7">
        <v>1738</v>
      </c>
      <c r="D162" s="8">
        <f t="shared" si="18"/>
        <v>269.54784127097065</v>
      </c>
      <c r="E162" s="7">
        <v>1615</v>
      </c>
      <c r="F162" s="8">
        <f t="shared" si="19"/>
        <v>266.64325079935026</v>
      </c>
      <c r="G162" s="7">
        <v>1669</v>
      </c>
      <c r="H162" s="8">
        <f t="shared" si="20"/>
        <v>247.37385261279968</v>
      </c>
      <c r="I162" s="7">
        <v>1615</v>
      </c>
      <c r="J162" s="8">
        <f t="shared" si="21"/>
        <v>273.62820060909104</v>
      </c>
      <c r="K162" s="7">
        <v>1507</v>
      </c>
      <c r="L162" s="8">
        <f t="shared" si="22"/>
        <v>261.3476431278475</v>
      </c>
      <c r="M162" s="7">
        <v>1524</v>
      </c>
      <c r="N162" s="8">
        <f t="shared" si="23"/>
        <v>283.46296703033414</v>
      </c>
      <c r="O162" s="7">
        <v>1434</v>
      </c>
      <c r="P162" s="8">
        <f t="shared" si="24"/>
        <v>247.19226242089857</v>
      </c>
      <c r="Q162" s="7">
        <v>1440</v>
      </c>
      <c r="R162" s="8">
        <f t="shared" si="25"/>
        <v>224.70898669437418</v>
      </c>
      <c r="S162" s="7">
        <v>1613</v>
      </c>
      <c r="T162" s="8">
        <f t="shared" si="26"/>
        <v>249.72255073742414</v>
      </c>
    </row>
    <row r="163" spans="1:20" x14ac:dyDescent="0.2">
      <c r="A163" s="1" t="s">
        <v>158</v>
      </c>
      <c r="B163" s="1">
        <v>1086</v>
      </c>
      <c r="C163" s="7">
        <v>83</v>
      </c>
      <c r="D163" s="8">
        <f t="shared" si="18"/>
        <v>16.677404041533539</v>
      </c>
      <c r="E163" s="7">
        <v>100</v>
      </c>
      <c r="F163" s="8">
        <f t="shared" si="19"/>
        <v>21.390569184765628</v>
      </c>
      <c r="G163" s="7">
        <v>73</v>
      </c>
      <c r="H163" s="8">
        <f t="shared" si="20"/>
        <v>14.017952642937052</v>
      </c>
      <c r="I163" s="7">
        <v>114</v>
      </c>
      <c r="J163" s="8">
        <f t="shared" si="21"/>
        <v>25.024041485667279</v>
      </c>
      <c r="K163" s="7">
        <v>111</v>
      </c>
      <c r="L163" s="8">
        <f t="shared" si="22"/>
        <v>24.93977818723052</v>
      </c>
      <c r="M163" s="7">
        <v>113</v>
      </c>
      <c r="N163" s="8">
        <f t="shared" si="23"/>
        <v>27.230403531899587</v>
      </c>
      <c r="O163" s="7">
        <v>64</v>
      </c>
      <c r="P163" s="8">
        <f t="shared" si="24"/>
        <v>14.293216341928254</v>
      </c>
      <c r="Q163" s="7">
        <v>100</v>
      </c>
      <c r="R163" s="8">
        <f t="shared" si="25"/>
        <v>20.217256514668026</v>
      </c>
      <c r="S163" s="7">
        <v>111</v>
      </c>
      <c r="T163" s="8">
        <f t="shared" si="26"/>
        <v>22.264382056083623</v>
      </c>
    </row>
    <row r="164" spans="1:20" x14ac:dyDescent="0.2">
      <c r="A164" s="1" t="s">
        <v>159</v>
      </c>
      <c r="B164" s="1">
        <v>1653</v>
      </c>
      <c r="C164" s="7">
        <v>7426</v>
      </c>
      <c r="D164" s="8">
        <f t="shared" si="18"/>
        <v>980.3073857673661</v>
      </c>
      <c r="E164" s="7">
        <v>7117</v>
      </c>
      <c r="F164" s="8">
        <f t="shared" si="19"/>
        <v>1000.1756530208287</v>
      </c>
      <c r="G164" s="7">
        <v>7076</v>
      </c>
      <c r="H164" s="8">
        <f t="shared" si="20"/>
        <v>892.70203391877726</v>
      </c>
      <c r="I164" s="7">
        <v>7151</v>
      </c>
      <c r="J164" s="8">
        <f t="shared" si="21"/>
        <v>1031.2794166964441</v>
      </c>
      <c r="K164" s="7">
        <v>5729</v>
      </c>
      <c r="L164" s="8">
        <f t="shared" si="22"/>
        <v>845.67871851246707</v>
      </c>
      <c r="M164" s="7">
        <v>5813</v>
      </c>
      <c r="N164" s="8">
        <f t="shared" si="23"/>
        <v>920.3074303293688</v>
      </c>
      <c r="O164" s="7">
        <v>2850</v>
      </c>
      <c r="P164" s="8">
        <f t="shared" si="24"/>
        <v>418.16899103809493</v>
      </c>
      <c r="Q164" s="7">
        <v>9141</v>
      </c>
      <c r="R164" s="8">
        <f t="shared" si="25"/>
        <v>1214.1515595609822</v>
      </c>
      <c r="S164" s="7">
        <v>11708</v>
      </c>
      <c r="T164" s="8">
        <f t="shared" si="26"/>
        <v>1542.8629585973249</v>
      </c>
    </row>
    <row r="165" spans="1:20" x14ac:dyDescent="0.2">
      <c r="A165" s="1" t="s">
        <v>160</v>
      </c>
      <c r="B165" s="1">
        <v>462</v>
      </c>
      <c r="C165" s="7">
        <v>6919</v>
      </c>
      <c r="D165" s="8">
        <f t="shared" si="18"/>
        <v>3267.996166479435</v>
      </c>
      <c r="E165" s="7">
        <v>3923</v>
      </c>
      <c r="F165" s="8">
        <f t="shared" si="19"/>
        <v>1972.5521723431473</v>
      </c>
      <c r="G165" s="7">
        <v>5570</v>
      </c>
      <c r="H165" s="8">
        <f t="shared" si="20"/>
        <v>2514.228663232494</v>
      </c>
      <c r="I165" s="7">
        <v>4240</v>
      </c>
      <c r="J165" s="8">
        <f t="shared" si="21"/>
        <v>2187.7933923172131</v>
      </c>
      <c r="K165" s="7">
        <v>4393</v>
      </c>
      <c r="L165" s="8">
        <f t="shared" si="22"/>
        <v>2320.1638761374943</v>
      </c>
      <c r="M165" s="7">
        <v>3749</v>
      </c>
      <c r="N165" s="8">
        <f t="shared" si="23"/>
        <v>2123.6303521707355</v>
      </c>
      <c r="O165" s="7">
        <v>7850</v>
      </c>
      <c r="P165" s="8">
        <f t="shared" si="24"/>
        <v>4121.0463554035632</v>
      </c>
      <c r="Q165" s="7">
        <v>5634</v>
      </c>
      <c r="R165" s="8">
        <f t="shared" si="25"/>
        <v>2677.4841817998413</v>
      </c>
      <c r="S165" s="7">
        <v>5958</v>
      </c>
      <c r="T165" s="8">
        <f t="shared" si="26"/>
        <v>2809.1570235774502</v>
      </c>
    </row>
    <row r="166" spans="1:20" x14ac:dyDescent="0.2">
      <c r="A166" s="1" t="s">
        <v>161</v>
      </c>
      <c r="B166" s="1">
        <v>984</v>
      </c>
      <c r="C166" s="7">
        <v>474</v>
      </c>
      <c r="D166" s="8">
        <f t="shared" si="18"/>
        <v>105.11469308987131</v>
      </c>
      <c r="E166" s="7">
        <v>571</v>
      </c>
      <c r="F166" s="8">
        <f t="shared" si="19"/>
        <v>134.80101925699464</v>
      </c>
      <c r="G166" s="7">
        <v>535</v>
      </c>
      <c r="H166" s="8">
        <f t="shared" si="20"/>
        <v>113.3835987453065</v>
      </c>
      <c r="I166" s="7">
        <v>542</v>
      </c>
      <c r="J166" s="8">
        <f t="shared" si="21"/>
        <v>131.30661734204813</v>
      </c>
      <c r="K166" s="7">
        <v>547</v>
      </c>
      <c r="L166" s="8">
        <f t="shared" si="22"/>
        <v>135.64121176571808</v>
      </c>
      <c r="M166" s="7">
        <v>452</v>
      </c>
      <c r="N166" s="8">
        <f t="shared" si="23"/>
        <v>120.2122692505811</v>
      </c>
      <c r="O166" s="7">
        <v>226</v>
      </c>
      <c r="P166" s="8">
        <f t="shared" si="24"/>
        <v>55.704869253326706</v>
      </c>
      <c r="Q166" s="7">
        <v>384</v>
      </c>
      <c r="R166" s="8">
        <f t="shared" si="25"/>
        <v>85.681719316797967</v>
      </c>
      <c r="S166" s="7">
        <v>452</v>
      </c>
      <c r="T166" s="8">
        <f t="shared" si="26"/>
        <v>100.06007606967223</v>
      </c>
    </row>
    <row r="167" spans="1:20" x14ac:dyDescent="0.2">
      <c r="A167" s="1" t="s">
        <v>162</v>
      </c>
      <c r="B167" s="1">
        <v>1845</v>
      </c>
      <c r="C167" s="7">
        <v>78</v>
      </c>
      <c r="D167" s="8">
        <f t="shared" si="18"/>
        <v>9.2252557648494662</v>
      </c>
      <c r="E167" s="7">
        <v>184</v>
      </c>
      <c r="F167" s="8">
        <f t="shared" si="19"/>
        <v>23.167203776566971</v>
      </c>
      <c r="G167" s="7">
        <v>960</v>
      </c>
      <c r="H167" s="8">
        <f t="shared" si="20"/>
        <v>108.50916365905968</v>
      </c>
      <c r="I167" s="7">
        <v>144</v>
      </c>
      <c r="J167" s="8">
        <f t="shared" si="21"/>
        <v>18.605808508983941</v>
      </c>
      <c r="K167" s="7">
        <v>177</v>
      </c>
      <c r="L167" s="8">
        <f t="shared" si="22"/>
        <v>23.408647880591932</v>
      </c>
      <c r="M167" s="7">
        <v>157</v>
      </c>
      <c r="N167" s="8">
        <f t="shared" si="23"/>
        <v>22.269411530786115</v>
      </c>
      <c r="O167" s="7">
        <v>141</v>
      </c>
      <c r="P167" s="8">
        <f t="shared" si="24"/>
        <v>18.535425521460922</v>
      </c>
      <c r="Q167" s="7">
        <v>100</v>
      </c>
      <c r="R167" s="8">
        <f t="shared" si="25"/>
        <v>11.900238793999717</v>
      </c>
      <c r="S167" s="7">
        <v>228</v>
      </c>
      <c r="T167" s="8">
        <f t="shared" si="26"/>
        <v>26.918816924938369</v>
      </c>
    </row>
    <row r="168" spans="1:20" x14ac:dyDescent="0.2">
      <c r="A168" s="1" t="s">
        <v>163</v>
      </c>
      <c r="B168" s="1">
        <v>1734</v>
      </c>
      <c r="C168" s="7">
        <v>126</v>
      </c>
      <c r="D168" s="8">
        <f t="shared" si="18"/>
        <v>15.856292015308869</v>
      </c>
      <c r="E168" s="7">
        <v>201</v>
      </c>
      <c r="F168" s="8">
        <f t="shared" si="19"/>
        <v>26.92769195539648</v>
      </c>
      <c r="G168" s="7">
        <v>1146</v>
      </c>
      <c r="H168" s="8">
        <f t="shared" si="20"/>
        <v>137.82470706327254</v>
      </c>
      <c r="I168" s="7">
        <v>111</v>
      </c>
      <c r="J168" s="8">
        <f t="shared" si="21"/>
        <v>15.260062450329064</v>
      </c>
      <c r="K168" s="7">
        <v>197</v>
      </c>
      <c r="L168" s="8">
        <f t="shared" si="22"/>
        <v>27.721489785282539</v>
      </c>
      <c r="M168" s="7">
        <v>144</v>
      </c>
      <c r="N168" s="8">
        <f t="shared" si="23"/>
        <v>21.732958865034472</v>
      </c>
      <c r="O168" s="7">
        <v>162</v>
      </c>
      <c r="P168" s="8">
        <f t="shared" si="24"/>
        <v>22.659260898465625</v>
      </c>
      <c r="Q168" s="7">
        <v>107</v>
      </c>
      <c r="R168" s="8">
        <f t="shared" si="25"/>
        <v>13.548360101023381</v>
      </c>
      <c r="S168" s="7">
        <v>263</v>
      </c>
      <c r="T168" s="8">
        <f t="shared" si="26"/>
        <v>33.038791078766444</v>
      </c>
    </row>
    <row r="169" spans="1:20" x14ac:dyDescent="0.2">
      <c r="A169" s="1" t="s">
        <v>164</v>
      </c>
      <c r="B169" s="1">
        <v>1335</v>
      </c>
      <c r="C169" s="7">
        <v>4251</v>
      </c>
      <c r="D169" s="8">
        <f t="shared" si="18"/>
        <v>694.84833729964487</v>
      </c>
      <c r="E169" s="7">
        <v>4120</v>
      </c>
      <c r="F169" s="8">
        <f t="shared" si="19"/>
        <v>716.91574168374939</v>
      </c>
      <c r="G169" s="7">
        <v>3613</v>
      </c>
      <c r="H169" s="8">
        <f t="shared" si="20"/>
        <v>564.38862149956071</v>
      </c>
      <c r="I169" s="7">
        <v>3502</v>
      </c>
      <c r="J169" s="8">
        <f t="shared" si="21"/>
        <v>625.34157241033051</v>
      </c>
      <c r="K169" s="7">
        <v>4019</v>
      </c>
      <c r="L169" s="8">
        <f t="shared" si="22"/>
        <v>734.57505029823994</v>
      </c>
      <c r="M169" s="7">
        <v>3506</v>
      </c>
      <c r="N169" s="8">
        <f t="shared" si="23"/>
        <v>687.28379658721406</v>
      </c>
      <c r="O169" s="7">
        <v>3116</v>
      </c>
      <c r="P169" s="8">
        <f t="shared" si="24"/>
        <v>566.1037109538039</v>
      </c>
      <c r="Q169" s="7">
        <v>3658</v>
      </c>
      <c r="R169" s="8">
        <f t="shared" si="25"/>
        <v>601.6092181505021</v>
      </c>
      <c r="S169" s="7">
        <v>3720</v>
      </c>
      <c r="T169" s="8">
        <f t="shared" si="26"/>
        <v>606.98668796445895</v>
      </c>
    </row>
    <row r="170" spans="1:20" x14ac:dyDescent="0.2">
      <c r="A170" s="1" t="s">
        <v>165</v>
      </c>
      <c r="B170" s="1">
        <v>3681</v>
      </c>
      <c r="C170" s="7">
        <v>1812</v>
      </c>
      <c r="D170" s="8">
        <f t="shared" si="18"/>
        <v>107.41688628960512</v>
      </c>
      <c r="E170" s="7">
        <v>1344</v>
      </c>
      <c r="F170" s="8">
        <f t="shared" si="19"/>
        <v>84.817529293607578</v>
      </c>
      <c r="G170" s="7">
        <v>2807</v>
      </c>
      <c r="H170" s="8">
        <f t="shared" si="20"/>
        <v>159.02600496676601</v>
      </c>
      <c r="I170" s="7">
        <v>2038</v>
      </c>
      <c r="J170" s="8">
        <f t="shared" si="21"/>
        <v>131.98384842720048</v>
      </c>
      <c r="K170" s="7">
        <v>1787</v>
      </c>
      <c r="L170" s="8">
        <f t="shared" si="22"/>
        <v>118.45630131831317</v>
      </c>
      <c r="M170" s="7">
        <v>1674</v>
      </c>
      <c r="N170" s="8">
        <f t="shared" si="23"/>
        <v>119.01318977496568</v>
      </c>
      <c r="O170" s="7">
        <v>2583</v>
      </c>
      <c r="P170" s="8">
        <f t="shared" si="24"/>
        <v>170.19171209829165</v>
      </c>
      <c r="Q170" s="7">
        <v>3929</v>
      </c>
      <c r="R170" s="8">
        <f t="shared" si="25"/>
        <v>234.35178081743524</v>
      </c>
      <c r="S170" s="7">
        <v>3817</v>
      </c>
      <c r="T170" s="8">
        <f t="shared" si="26"/>
        <v>225.87794858566465</v>
      </c>
    </row>
    <row r="171" spans="1:20" x14ac:dyDescent="0.2">
      <c r="A171" s="1" t="s">
        <v>166</v>
      </c>
      <c r="B171" s="1">
        <v>1356</v>
      </c>
      <c r="C171" s="7">
        <v>683</v>
      </c>
      <c r="D171" s="8">
        <f t="shared" si="18"/>
        <v>109.91100969327756</v>
      </c>
      <c r="E171" s="7">
        <v>381</v>
      </c>
      <c r="F171" s="8">
        <f t="shared" si="19"/>
        <v>65.270577059762047</v>
      </c>
      <c r="G171" s="7">
        <v>1003</v>
      </c>
      <c r="H171" s="8">
        <f t="shared" si="20"/>
        <v>154.25270800440788</v>
      </c>
      <c r="I171" s="7">
        <v>589</v>
      </c>
      <c r="J171" s="8">
        <f t="shared" si="21"/>
        <v>103.54712151628253</v>
      </c>
      <c r="K171" s="7">
        <v>470</v>
      </c>
      <c r="L171" s="8">
        <f t="shared" si="22"/>
        <v>84.574142166455403</v>
      </c>
      <c r="M171" s="7">
        <v>560</v>
      </c>
      <c r="N171" s="8">
        <f t="shared" si="23"/>
        <v>108.07712827916603</v>
      </c>
      <c r="O171" s="7">
        <v>2058</v>
      </c>
      <c r="P171" s="8">
        <f t="shared" si="24"/>
        <v>368.09973042972831</v>
      </c>
      <c r="Q171" s="7">
        <v>2173</v>
      </c>
      <c r="R171" s="8">
        <f t="shared" si="25"/>
        <v>351.84556688290377</v>
      </c>
      <c r="S171" s="7">
        <v>3325</v>
      </c>
      <c r="T171" s="8">
        <f t="shared" si="26"/>
        <v>534.13305153880754</v>
      </c>
    </row>
    <row r="172" spans="1:20" x14ac:dyDescent="0.2">
      <c r="A172" s="1" t="s">
        <v>167</v>
      </c>
      <c r="B172" s="1">
        <v>1119</v>
      </c>
      <c r="C172" s="7">
        <v>261</v>
      </c>
      <c r="D172" s="8">
        <f t="shared" si="18"/>
        <v>50.896814776064204</v>
      </c>
      <c r="E172" s="7">
        <v>111</v>
      </c>
      <c r="F172" s="8">
        <f t="shared" si="19"/>
        <v>23.043320401668964</v>
      </c>
      <c r="G172" s="7">
        <v>189</v>
      </c>
      <c r="H172" s="8">
        <f t="shared" si="20"/>
        <v>35.222750887820602</v>
      </c>
      <c r="I172" s="7">
        <v>230</v>
      </c>
      <c r="J172" s="8">
        <f t="shared" si="21"/>
        <v>48.998205495899953</v>
      </c>
      <c r="K172" s="7">
        <v>137</v>
      </c>
      <c r="L172" s="8">
        <f t="shared" si="22"/>
        <v>29.873761790631363</v>
      </c>
      <c r="M172" s="7">
        <v>245</v>
      </c>
      <c r="N172" s="8">
        <f t="shared" si="23"/>
        <v>57.298263048807186</v>
      </c>
      <c r="O172" s="7">
        <v>1280</v>
      </c>
      <c r="P172" s="8">
        <f t="shared" si="24"/>
        <v>277.43401156986744</v>
      </c>
      <c r="Q172" s="7">
        <v>649</v>
      </c>
      <c r="R172" s="8">
        <f t="shared" si="25"/>
        <v>127.34053112716025</v>
      </c>
      <c r="S172" s="7">
        <v>603</v>
      </c>
      <c r="T172" s="8">
        <f t="shared" si="26"/>
        <v>117.38286842727024</v>
      </c>
    </row>
    <row r="173" spans="1:20" x14ac:dyDescent="0.2">
      <c r="A173" s="1" t="s">
        <v>168</v>
      </c>
      <c r="B173" s="1">
        <v>1785</v>
      </c>
      <c r="C173" s="7">
        <v>869</v>
      </c>
      <c r="D173" s="8">
        <f t="shared" si="18"/>
        <v>106.2335609715002</v>
      </c>
      <c r="E173" s="7">
        <v>658</v>
      </c>
      <c r="F173" s="8">
        <f t="shared" si="19"/>
        <v>85.632739790494668</v>
      </c>
      <c r="G173" s="7">
        <v>790</v>
      </c>
      <c r="H173" s="8">
        <f t="shared" si="20"/>
        <v>92.295478227860897</v>
      </c>
      <c r="I173" s="7">
        <v>761</v>
      </c>
      <c r="J173" s="8">
        <f t="shared" si="21"/>
        <v>101.6316231247913</v>
      </c>
      <c r="K173" s="7">
        <v>694</v>
      </c>
      <c r="L173" s="8">
        <f t="shared" si="22"/>
        <v>94.868204927270028</v>
      </c>
      <c r="M173" s="7">
        <v>684</v>
      </c>
      <c r="N173" s="8">
        <f t="shared" si="23"/>
        <v>100.28208162008764</v>
      </c>
      <c r="O173" s="7">
        <v>924</v>
      </c>
      <c r="P173" s="8">
        <f t="shared" si="24"/>
        <v>125.54909001520214</v>
      </c>
      <c r="Q173" s="7">
        <v>772</v>
      </c>
      <c r="R173" s="8">
        <f t="shared" si="25"/>
        <v>94.957905455717409</v>
      </c>
      <c r="S173" s="7">
        <v>893</v>
      </c>
      <c r="T173" s="8">
        <f t="shared" si="26"/>
        <v>108.97596683688286</v>
      </c>
    </row>
    <row r="174" spans="1:20" x14ac:dyDescent="0.2">
      <c r="A174" s="1" t="s">
        <v>169</v>
      </c>
      <c r="B174" s="1">
        <v>2823</v>
      </c>
      <c r="C174" s="7">
        <v>4175</v>
      </c>
      <c r="D174" s="8">
        <f t="shared" si="18"/>
        <v>322.71992878854473</v>
      </c>
      <c r="E174" s="7">
        <v>4139</v>
      </c>
      <c r="F174" s="8">
        <f t="shared" si="19"/>
        <v>340.59378150669141</v>
      </c>
      <c r="G174" s="7">
        <v>3460</v>
      </c>
      <c r="H174" s="8">
        <f t="shared" si="20"/>
        <v>255.59760156539264</v>
      </c>
      <c r="I174" s="7">
        <v>4876</v>
      </c>
      <c r="J174" s="8">
        <f t="shared" si="21"/>
        <v>411.75155130645959</v>
      </c>
      <c r="K174" s="7">
        <v>3932</v>
      </c>
      <c r="L174" s="8">
        <f t="shared" si="22"/>
        <v>339.86157370683787</v>
      </c>
      <c r="M174" s="7">
        <v>4327</v>
      </c>
      <c r="N174" s="8">
        <f t="shared" si="23"/>
        <v>401.12661264024979</v>
      </c>
      <c r="O174" s="7">
        <v>3887</v>
      </c>
      <c r="P174" s="8">
        <f t="shared" si="24"/>
        <v>333.95156342038376</v>
      </c>
      <c r="Q174" s="7">
        <v>4940</v>
      </c>
      <c r="R174" s="8">
        <f t="shared" si="25"/>
        <v>384.20951625983571</v>
      </c>
      <c r="S174" s="7">
        <v>4636</v>
      </c>
      <c r="T174" s="8">
        <f t="shared" si="26"/>
        <v>357.7256170524488</v>
      </c>
    </row>
    <row r="175" spans="1:20" x14ac:dyDescent="0.2">
      <c r="A175" s="1" t="s">
        <v>170</v>
      </c>
      <c r="B175" s="1">
        <v>876</v>
      </c>
      <c r="C175" s="7">
        <v>1</v>
      </c>
      <c r="D175" s="8">
        <f t="shared" si="18"/>
        <v>0.24910134770734199</v>
      </c>
      <c r="E175" s="7">
        <v>0</v>
      </c>
      <c r="F175" s="8">
        <f t="shared" si="19"/>
        <v>0</v>
      </c>
      <c r="G175" s="7">
        <v>0</v>
      </c>
      <c r="H175" s="8">
        <f t="shared" si="20"/>
        <v>0</v>
      </c>
      <c r="I175" s="7">
        <v>1</v>
      </c>
      <c r="J175" s="8">
        <f t="shared" si="21"/>
        <v>0.27213118895132049</v>
      </c>
      <c r="K175" s="7">
        <v>1</v>
      </c>
      <c r="L175" s="8">
        <f t="shared" si="22"/>
        <v>0.27854497420021745</v>
      </c>
      <c r="M175" s="7">
        <v>3</v>
      </c>
      <c r="N175" s="8">
        <f t="shared" si="23"/>
        <v>0.89623646004494328</v>
      </c>
      <c r="O175" s="7">
        <v>4</v>
      </c>
      <c r="P175" s="8">
        <f t="shared" si="24"/>
        <v>1.1074795196442695</v>
      </c>
      <c r="Q175" s="7">
        <v>1</v>
      </c>
      <c r="R175" s="8">
        <f t="shared" si="25"/>
        <v>0.25063859103800773</v>
      </c>
      <c r="S175" s="7">
        <v>5</v>
      </c>
      <c r="T175" s="8">
        <f t="shared" si="26"/>
        <v>1.2433213476956484</v>
      </c>
    </row>
    <row r="176" spans="1:20" x14ac:dyDescent="0.2">
      <c r="A176" s="1" t="s">
        <v>171</v>
      </c>
      <c r="B176" s="1">
        <v>2013</v>
      </c>
      <c r="C176" s="7">
        <v>1827</v>
      </c>
      <c r="D176" s="8">
        <f t="shared" si="18"/>
        <v>198.05004974709931</v>
      </c>
      <c r="E176" s="7">
        <v>1244</v>
      </c>
      <c r="F176" s="8">
        <f t="shared" si="19"/>
        <v>143.55845364883956</v>
      </c>
      <c r="G176" s="7">
        <v>1945</v>
      </c>
      <c r="H176" s="8">
        <f t="shared" si="20"/>
        <v>201.49644318162524</v>
      </c>
      <c r="I176" s="7">
        <v>1666</v>
      </c>
      <c r="J176" s="8">
        <f t="shared" si="21"/>
        <v>197.29389530778951</v>
      </c>
      <c r="K176" s="7">
        <v>1458</v>
      </c>
      <c r="L176" s="8">
        <f t="shared" si="22"/>
        <v>176.73118202101904</v>
      </c>
      <c r="M176" s="7">
        <v>1355</v>
      </c>
      <c r="N176" s="8">
        <f t="shared" si="23"/>
        <v>176.15743555955405</v>
      </c>
      <c r="O176" s="7">
        <v>2043</v>
      </c>
      <c r="P176" s="8">
        <f t="shared" si="24"/>
        <v>246.15259028349735</v>
      </c>
      <c r="Q176" s="7">
        <v>1693</v>
      </c>
      <c r="R176" s="8">
        <f t="shared" si="25"/>
        <v>184.65676797494092</v>
      </c>
      <c r="S176" s="7">
        <v>1899</v>
      </c>
      <c r="T176" s="8">
        <f t="shared" si="26"/>
        <v>205.49378058659272</v>
      </c>
    </row>
    <row r="177" spans="1:20" x14ac:dyDescent="0.2">
      <c r="A177" s="1" t="s">
        <v>172</v>
      </c>
      <c r="B177" s="1">
        <v>1440</v>
      </c>
      <c r="C177" s="7">
        <v>836</v>
      </c>
      <c r="D177" s="8">
        <f t="shared" si="18"/>
        <v>126.68464206569722</v>
      </c>
      <c r="E177" s="7">
        <v>587</v>
      </c>
      <c r="F177" s="8">
        <f t="shared" si="19"/>
        <v>94.695158507241402</v>
      </c>
      <c r="G177" s="7">
        <v>911</v>
      </c>
      <c r="H177" s="8">
        <f t="shared" si="20"/>
        <v>131.93117746840946</v>
      </c>
      <c r="I177" s="7">
        <v>634</v>
      </c>
      <c r="J177" s="8">
        <f t="shared" si="21"/>
        <v>104.95646405870845</v>
      </c>
      <c r="K177" s="7">
        <v>695</v>
      </c>
      <c r="L177" s="8">
        <f t="shared" si="22"/>
        <v>117.7664938837336</v>
      </c>
      <c r="M177" s="7">
        <v>579</v>
      </c>
      <c r="N177" s="8">
        <f t="shared" si="23"/>
        <v>105.22562904644339</v>
      </c>
      <c r="O177" s="7">
        <v>994</v>
      </c>
      <c r="P177" s="8">
        <f t="shared" si="24"/>
        <v>167.41860188422393</v>
      </c>
      <c r="Q177" s="7">
        <v>899</v>
      </c>
      <c r="R177" s="8">
        <f t="shared" si="25"/>
        <v>137.0721567837611</v>
      </c>
      <c r="S177" s="7">
        <v>915</v>
      </c>
      <c r="T177" s="8">
        <f t="shared" si="26"/>
        <v>138.41274903221804</v>
      </c>
    </row>
    <row r="178" spans="1:20" x14ac:dyDescent="0.2">
      <c r="A178" s="1" t="s">
        <v>173</v>
      </c>
      <c r="B178" s="1">
        <v>1680</v>
      </c>
      <c r="C178" s="7">
        <v>2348</v>
      </c>
      <c r="D178" s="8">
        <f t="shared" si="18"/>
        <v>304.97833858878033</v>
      </c>
      <c r="E178" s="7">
        <v>1953</v>
      </c>
      <c r="F178" s="8">
        <f t="shared" si="19"/>
        <v>270.05058831536985</v>
      </c>
      <c r="G178" s="7">
        <v>2516</v>
      </c>
      <c r="H178" s="8">
        <f t="shared" si="20"/>
        <v>312.31504705396094</v>
      </c>
      <c r="I178" s="7">
        <v>1942</v>
      </c>
      <c r="J178" s="8">
        <f t="shared" si="21"/>
        <v>275.56392952052067</v>
      </c>
      <c r="K178" s="7">
        <v>1457</v>
      </c>
      <c r="L178" s="8">
        <f t="shared" si="22"/>
        <v>211.6165857207809</v>
      </c>
      <c r="M178" s="7">
        <v>1593</v>
      </c>
      <c r="N178" s="8">
        <f t="shared" si="23"/>
        <v>248.14867071944383</v>
      </c>
      <c r="O178" s="7">
        <v>2710</v>
      </c>
      <c r="P178" s="8">
        <f t="shared" si="24"/>
        <v>391.23691673433188</v>
      </c>
      <c r="Q178" s="7">
        <v>2106</v>
      </c>
      <c r="R178" s="8">
        <f t="shared" si="25"/>
        <v>275.23339792143736</v>
      </c>
      <c r="S178" s="7">
        <v>2683</v>
      </c>
      <c r="T178" s="8">
        <f t="shared" si="26"/>
        <v>347.87953691188858</v>
      </c>
    </row>
    <row r="179" spans="1:20" x14ac:dyDescent="0.2">
      <c r="A179" s="1" t="s">
        <v>174</v>
      </c>
      <c r="B179" s="1">
        <v>1170</v>
      </c>
      <c r="C179" s="7">
        <v>540</v>
      </c>
      <c r="D179" s="8">
        <f t="shared" si="18"/>
        <v>100.7135910422915</v>
      </c>
      <c r="E179" s="7">
        <v>372</v>
      </c>
      <c r="F179" s="8">
        <f t="shared" si="19"/>
        <v>73.859989966596885</v>
      </c>
      <c r="G179" s="7">
        <v>710</v>
      </c>
      <c r="H179" s="8">
        <f t="shared" si="20"/>
        <v>126.55055104628315</v>
      </c>
      <c r="I179" s="7">
        <v>381</v>
      </c>
      <c r="J179" s="8">
        <f t="shared" si="21"/>
        <v>77.628561623621295</v>
      </c>
      <c r="K179" s="7">
        <v>371</v>
      </c>
      <c r="L179" s="8">
        <f t="shared" si="22"/>
        <v>77.372651653994751</v>
      </c>
      <c r="M179" s="7">
        <v>352</v>
      </c>
      <c r="N179" s="8">
        <f t="shared" si="23"/>
        <v>78.733990007914059</v>
      </c>
      <c r="O179" s="7">
        <v>806</v>
      </c>
      <c r="P179" s="8">
        <f t="shared" si="24"/>
        <v>167.08174353033215</v>
      </c>
      <c r="Q179" s="7">
        <v>640</v>
      </c>
      <c r="R179" s="8">
        <f t="shared" si="25"/>
        <v>120.10087152098176</v>
      </c>
      <c r="S179" s="7">
        <v>600</v>
      </c>
      <c r="T179" s="8">
        <f t="shared" si="26"/>
        <v>111.70764108527057</v>
      </c>
    </row>
    <row r="180" spans="1:20" x14ac:dyDescent="0.2">
      <c r="A180" s="1" t="s">
        <v>175</v>
      </c>
      <c r="B180" s="1">
        <v>1728</v>
      </c>
      <c r="C180" s="7">
        <v>1413</v>
      </c>
      <c r="D180" s="8">
        <f t="shared" si="18"/>
        <v>178.4344091296154</v>
      </c>
      <c r="E180" s="7">
        <v>1116</v>
      </c>
      <c r="F180" s="8">
        <f t="shared" si="19"/>
        <v>150.02810461964992</v>
      </c>
      <c r="G180" s="7">
        <v>1630</v>
      </c>
      <c r="H180" s="8">
        <f t="shared" si="20"/>
        <v>196.7140681243207</v>
      </c>
      <c r="I180" s="7">
        <v>1229</v>
      </c>
      <c r="J180" s="8">
        <f t="shared" si="21"/>
        <v>169.54717971628901</v>
      </c>
      <c r="K180" s="7">
        <v>1317</v>
      </c>
      <c r="L180" s="8">
        <f t="shared" si="22"/>
        <v>185.96939142071599</v>
      </c>
      <c r="M180" s="7">
        <v>1085</v>
      </c>
      <c r="N180" s="8">
        <f t="shared" si="23"/>
        <v>164.32039078208271</v>
      </c>
      <c r="O180" s="7">
        <v>1346</v>
      </c>
      <c r="P180" s="8">
        <f t="shared" si="24"/>
        <v>188.92139347431709</v>
      </c>
      <c r="Q180" s="7">
        <v>1447</v>
      </c>
      <c r="R180" s="8">
        <f t="shared" si="25"/>
        <v>183.85559034677635</v>
      </c>
      <c r="S180" s="7">
        <v>1725</v>
      </c>
      <c r="T180" s="8">
        <f t="shared" si="26"/>
        <v>217.45172320635351</v>
      </c>
    </row>
    <row r="181" spans="1:20" x14ac:dyDescent="0.2">
      <c r="A181" s="1" t="s">
        <v>176</v>
      </c>
      <c r="B181" s="1">
        <v>1224</v>
      </c>
      <c r="C181" s="7">
        <v>323</v>
      </c>
      <c r="D181" s="8">
        <f t="shared" si="18"/>
        <v>57.583928211680558</v>
      </c>
      <c r="E181" s="7">
        <v>215</v>
      </c>
      <c r="F181" s="8">
        <f t="shared" si="19"/>
        <v>40.80460783456639</v>
      </c>
      <c r="G181" s="7">
        <v>399</v>
      </c>
      <c r="H181" s="8">
        <f t="shared" si="20"/>
        <v>67.980292903590581</v>
      </c>
      <c r="I181" s="7">
        <v>231</v>
      </c>
      <c r="J181" s="8">
        <f t="shared" si="21"/>
        <v>44.989688620452128</v>
      </c>
      <c r="K181" s="7">
        <v>223</v>
      </c>
      <c r="L181" s="8">
        <f t="shared" si="22"/>
        <v>44.455231715738627</v>
      </c>
      <c r="M181" s="7">
        <v>215</v>
      </c>
      <c r="N181" s="8">
        <f t="shared" si="23"/>
        <v>45.96872954380845</v>
      </c>
      <c r="O181" s="7">
        <v>423</v>
      </c>
      <c r="P181" s="8">
        <f t="shared" si="24"/>
        <v>83.818284527194606</v>
      </c>
      <c r="Q181" s="7">
        <v>298</v>
      </c>
      <c r="R181" s="8">
        <f t="shared" si="25"/>
        <v>53.454822641576669</v>
      </c>
      <c r="S181" s="7">
        <v>357</v>
      </c>
      <c r="T181" s="8">
        <f t="shared" si="26"/>
        <v>63.533720867247631</v>
      </c>
    </row>
    <row r="182" spans="1:20" x14ac:dyDescent="0.2">
      <c r="A182" s="1" t="s">
        <v>177</v>
      </c>
      <c r="B182" s="1">
        <v>3759</v>
      </c>
      <c r="C182" s="7">
        <v>4165</v>
      </c>
      <c r="D182" s="8">
        <f t="shared" si="18"/>
        <v>241.78138631661227</v>
      </c>
      <c r="E182" s="7">
        <v>1771</v>
      </c>
      <c r="F182" s="8">
        <f t="shared" si="19"/>
        <v>109.44562398636562</v>
      </c>
      <c r="G182" s="7">
        <v>3387</v>
      </c>
      <c r="H182" s="8">
        <f t="shared" si="20"/>
        <v>187.90330743518857</v>
      </c>
      <c r="I182" s="7">
        <v>2591</v>
      </c>
      <c r="J182" s="8">
        <f t="shared" si="21"/>
        <v>164.31511403613601</v>
      </c>
      <c r="K182" s="7">
        <v>3001</v>
      </c>
      <c r="L182" s="8">
        <f t="shared" si="22"/>
        <v>194.80186155774695</v>
      </c>
      <c r="M182" s="7">
        <v>2492</v>
      </c>
      <c r="N182" s="8">
        <f t="shared" si="23"/>
        <v>173.49268620966842</v>
      </c>
      <c r="O182" s="7">
        <v>3547</v>
      </c>
      <c r="P182" s="8">
        <f t="shared" si="24"/>
        <v>228.8593611340865</v>
      </c>
      <c r="Q182" s="7">
        <v>3024</v>
      </c>
      <c r="R182" s="8">
        <f t="shared" si="25"/>
        <v>176.62879568658352</v>
      </c>
      <c r="S182" s="7">
        <v>3342</v>
      </c>
      <c r="T182" s="8">
        <f t="shared" si="26"/>
        <v>193.66521047847826</v>
      </c>
    </row>
    <row r="183" spans="1:20" x14ac:dyDescent="0.2">
      <c r="A183" s="1" t="s">
        <v>178</v>
      </c>
      <c r="B183" s="1">
        <v>1044</v>
      </c>
      <c r="C183" s="7">
        <v>2731</v>
      </c>
      <c r="D183" s="8">
        <f t="shared" si="18"/>
        <v>570.82289635607845</v>
      </c>
      <c r="E183" s="7">
        <v>1880</v>
      </c>
      <c r="F183" s="8">
        <f t="shared" si="19"/>
        <v>418.3208552983935</v>
      </c>
      <c r="G183" s="7">
        <v>2355</v>
      </c>
      <c r="H183" s="8">
        <f t="shared" si="20"/>
        <v>470.41587181665352</v>
      </c>
      <c r="I183" s="7">
        <v>2602</v>
      </c>
      <c r="J183" s="8">
        <f t="shared" si="21"/>
        <v>594.14058409824736</v>
      </c>
      <c r="K183" s="7">
        <v>2292</v>
      </c>
      <c r="L183" s="8">
        <f t="shared" si="22"/>
        <v>535.69001038256988</v>
      </c>
      <c r="M183" s="7">
        <v>2451</v>
      </c>
      <c r="N183" s="8">
        <f t="shared" si="23"/>
        <v>614.39584728207433</v>
      </c>
      <c r="O183" s="7">
        <v>2175</v>
      </c>
      <c r="P183" s="8">
        <f t="shared" si="24"/>
        <v>505.287530837698</v>
      </c>
      <c r="Q183" s="7">
        <v>2471</v>
      </c>
      <c r="R183" s="8">
        <f t="shared" si="25"/>
        <v>519.66598812883853</v>
      </c>
      <c r="S183" s="7">
        <v>2531</v>
      </c>
      <c r="T183" s="8">
        <f t="shared" si="26"/>
        <v>528.09145325124382</v>
      </c>
    </row>
    <row r="184" spans="1:20" x14ac:dyDescent="0.2">
      <c r="A184" s="1" t="s">
        <v>179</v>
      </c>
      <c r="B184" s="1">
        <v>1470</v>
      </c>
      <c r="C184" s="7">
        <v>1500</v>
      </c>
      <c r="D184" s="8">
        <f t="shared" si="18"/>
        <v>222.66610264452203</v>
      </c>
      <c r="E184" s="7">
        <v>1228</v>
      </c>
      <c r="F184" s="8">
        <f t="shared" si="19"/>
        <v>194.05873598201984</v>
      </c>
      <c r="G184" s="7">
        <v>1162</v>
      </c>
      <c r="H184" s="8">
        <f t="shared" si="20"/>
        <v>164.84673389811613</v>
      </c>
      <c r="I184" s="7">
        <v>1389</v>
      </c>
      <c r="J184" s="8">
        <f t="shared" si="21"/>
        <v>225.2513156416085</v>
      </c>
      <c r="K184" s="7">
        <v>1211</v>
      </c>
      <c r="L184" s="8">
        <f t="shared" si="22"/>
        <v>201.01397023854548</v>
      </c>
      <c r="M184" s="7">
        <v>1162</v>
      </c>
      <c r="N184" s="8">
        <f t="shared" si="23"/>
        <v>206.86844614904044</v>
      </c>
      <c r="O184" s="7">
        <v>1240</v>
      </c>
      <c r="P184" s="8">
        <f t="shared" si="24"/>
        <v>204.5898900371414</v>
      </c>
      <c r="Q184" s="7">
        <v>977</v>
      </c>
      <c r="R184" s="8">
        <f t="shared" si="25"/>
        <v>145.92485674630001</v>
      </c>
      <c r="S184" s="7">
        <v>1021</v>
      </c>
      <c r="T184" s="8">
        <f t="shared" si="26"/>
        <v>151.29546123722409</v>
      </c>
    </row>
    <row r="185" spans="1:20" x14ac:dyDescent="0.2">
      <c r="A185" s="1" t="s">
        <v>180</v>
      </c>
      <c r="B185" s="1">
        <v>3876</v>
      </c>
      <c r="C185" s="7">
        <v>2542</v>
      </c>
      <c r="D185" s="8">
        <f t="shared" si="18"/>
        <v>143.11065228687499</v>
      </c>
      <c r="E185" s="7">
        <v>1652</v>
      </c>
      <c r="F185" s="8">
        <f t="shared" si="19"/>
        <v>99.009858716333426</v>
      </c>
      <c r="G185" s="7">
        <v>2880</v>
      </c>
      <c r="H185" s="8">
        <f t="shared" si="20"/>
        <v>154.95310135523616</v>
      </c>
      <c r="I185" s="7">
        <v>2449</v>
      </c>
      <c r="J185" s="8">
        <f t="shared" si="21"/>
        <v>150.62166429458273</v>
      </c>
      <c r="K185" s="7">
        <v>2708</v>
      </c>
      <c r="L185" s="8">
        <f t="shared" si="22"/>
        <v>170.4764231572625</v>
      </c>
      <c r="M185" s="7">
        <v>2304</v>
      </c>
      <c r="N185" s="8">
        <f t="shared" si="23"/>
        <v>155.56223187603624</v>
      </c>
      <c r="O185" s="7">
        <v>2260</v>
      </c>
      <c r="P185" s="8">
        <f t="shared" si="24"/>
        <v>141.41793432733095</v>
      </c>
      <c r="Q185" s="7">
        <v>2271</v>
      </c>
      <c r="R185" s="8">
        <f t="shared" si="25"/>
        <v>128.64277875558525</v>
      </c>
      <c r="S185" s="7">
        <v>2352</v>
      </c>
      <c r="T185" s="8">
        <f t="shared" si="26"/>
        <v>132.18161121606937</v>
      </c>
    </row>
    <row r="186" spans="1:20" x14ac:dyDescent="0.2">
      <c r="A186" s="1" t="s">
        <v>181</v>
      </c>
      <c r="B186" s="1">
        <v>1446</v>
      </c>
      <c r="C186" s="7">
        <v>1780</v>
      </c>
      <c r="D186" s="8">
        <f t="shared" si="18"/>
        <v>268.61600930366819</v>
      </c>
      <c r="E186" s="7">
        <v>1433</v>
      </c>
      <c r="F186" s="8">
        <f t="shared" si="19"/>
        <v>230.21311623071429</v>
      </c>
      <c r="G186" s="7">
        <v>1622</v>
      </c>
      <c r="H186" s="8">
        <f t="shared" si="20"/>
        <v>233.92363853912045</v>
      </c>
      <c r="I186" s="7">
        <v>1526</v>
      </c>
      <c r="J186" s="8">
        <f t="shared" si="21"/>
        <v>251.5756861975037</v>
      </c>
      <c r="K186" s="7">
        <v>1206</v>
      </c>
      <c r="L186" s="8">
        <f t="shared" si="22"/>
        <v>203.50657625426342</v>
      </c>
      <c r="M186" s="7">
        <v>1245</v>
      </c>
      <c r="N186" s="8">
        <f t="shared" si="23"/>
        <v>225.32351499636147</v>
      </c>
      <c r="O186" s="7">
        <v>1869</v>
      </c>
      <c r="P186" s="8">
        <f t="shared" si="24"/>
        <v>313.48793199523902</v>
      </c>
      <c r="Q186" s="7">
        <v>2000</v>
      </c>
      <c r="R186" s="8">
        <f t="shared" si="25"/>
        <v>303.67829287592639</v>
      </c>
      <c r="S186" s="7">
        <v>1627</v>
      </c>
      <c r="T186" s="8">
        <f t="shared" si="26"/>
        <v>245.09629840192508</v>
      </c>
    </row>
    <row r="187" spans="1:20" x14ac:dyDescent="0.2">
      <c r="A187" s="1" t="s">
        <v>182</v>
      </c>
      <c r="B187" s="1">
        <v>1224</v>
      </c>
      <c r="C187" s="7">
        <v>350</v>
      </c>
      <c r="D187" s="8">
        <f t="shared" si="18"/>
        <v>62.397445430613608</v>
      </c>
      <c r="E187" s="7">
        <v>105</v>
      </c>
      <c r="F187" s="8">
        <f t="shared" si="19"/>
        <v>19.927831733160328</v>
      </c>
      <c r="G187" s="7">
        <v>162</v>
      </c>
      <c r="H187" s="8">
        <f t="shared" si="20"/>
        <v>27.601021178901441</v>
      </c>
      <c r="I187" s="7">
        <v>360</v>
      </c>
      <c r="J187" s="8">
        <f t="shared" si="21"/>
        <v>70.113800447457862</v>
      </c>
      <c r="K187" s="7">
        <v>292</v>
      </c>
      <c r="L187" s="8">
        <f t="shared" si="22"/>
        <v>58.210437941684653</v>
      </c>
      <c r="M187" s="7">
        <v>313</v>
      </c>
      <c r="N187" s="8">
        <f t="shared" si="23"/>
        <v>66.921917894009511</v>
      </c>
      <c r="O187" s="7">
        <v>2742</v>
      </c>
      <c r="P187" s="8">
        <f t="shared" si="24"/>
        <v>543.33270963018356</v>
      </c>
      <c r="Q187" s="7">
        <v>851</v>
      </c>
      <c r="R187" s="8">
        <f t="shared" si="25"/>
        <v>152.65118814758975</v>
      </c>
      <c r="S187" s="7">
        <v>1012</v>
      </c>
      <c r="T187" s="8">
        <f t="shared" si="26"/>
        <v>180.10119192620337</v>
      </c>
    </row>
    <row r="188" spans="1:20" x14ac:dyDescent="0.2">
      <c r="A188" s="1" t="s">
        <v>183</v>
      </c>
      <c r="B188" s="1">
        <v>423</v>
      </c>
      <c r="C188" s="7">
        <v>1003</v>
      </c>
      <c r="D188" s="8">
        <f t="shared" si="18"/>
        <v>517.41706603642194</v>
      </c>
      <c r="E188" s="7">
        <v>1383</v>
      </c>
      <c r="F188" s="8">
        <f t="shared" si="19"/>
        <v>759.51084397703346</v>
      </c>
      <c r="G188" s="7">
        <v>821</v>
      </c>
      <c r="H188" s="8">
        <f t="shared" si="20"/>
        <v>404.75697672070123</v>
      </c>
      <c r="I188" s="7">
        <v>698</v>
      </c>
      <c r="J188" s="8">
        <f t="shared" si="21"/>
        <v>393.36659863334989</v>
      </c>
      <c r="K188" s="7">
        <v>874</v>
      </c>
      <c r="L188" s="8">
        <f t="shared" si="22"/>
        <v>504.16245230985169</v>
      </c>
      <c r="M188" s="7">
        <v>614</v>
      </c>
      <c r="N188" s="8">
        <f t="shared" si="23"/>
        <v>379.86865827077492</v>
      </c>
      <c r="O188" s="7">
        <v>376</v>
      </c>
      <c r="P188" s="8">
        <f t="shared" si="24"/>
        <v>215.58934649075115</v>
      </c>
      <c r="Q188" s="7">
        <v>644</v>
      </c>
      <c r="R188" s="8">
        <f t="shared" si="25"/>
        <v>334.27011182634948</v>
      </c>
      <c r="S188" s="7">
        <v>515</v>
      </c>
      <c r="T188" s="8">
        <f t="shared" si="26"/>
        <v>265.2066159808108</v>
      </c>
    </row>
    <row r="189" spans="1:20" x14ac:dyDescent="0.2">
      <c r="A189" s="1" t="s">
        <v>184</v>
      </c>
      <c r="B189" s="1">
        <v>2565</v>
      </c>
      <c r="C189" s="7">
        <v>1290</v>
      </c>
      <c r="D189" s="8">
        <f t="shared" si="18"/>
        <v>109.74443936187319</v>
      </c>
      <c r="E189" s="7">
        <v>679</v>
      </c>
      <c r="F189" s="8">
        <f t="shared" si="19"/>
        <v>61.494258765813115</v>
      </c>
      <c r="G189" s="7">
        <v>1410</v>
      </c>
      <c r="H189" s="8">
        <f t="shared" si="20"/>
        <v>114.63659998410527</v>
      </c>
      <c r="I189" s="7">
        <v>836</v>
      </c>
      <c r="J189" s="8">
        <f t="shared" si="21"/>
        <v>77.696478125479231</v>
      </c>
      <c r="K189" s="7">
        <v>896</v>
      </c>
      <c r="L189" s="8">
        <f t="shared" si="22"/>
        <v>85.235413672457653</v>
      </c>
      <c r="M189" s="7">
        <v>1132</v>
      </c>
      <c r="N189" s="8">
        <f t="shared" si="23"/>
        <v>115.49535456105097</v>
      </c>
      <c r="O189" s="7">
        <v>2741</v>
      </c>
      <c r="P189" s="8">
        <f t="shared" si="24"/>
        <v>259.17999944348634</v>
      </c>
      <c r="Q189" s="7">
        <v>2438</v>
      </c>
      <c r="R189" s="8">
        <f t="shared" si="25"/>
        <v>208.68843322291644</v>
      </c>
      <c r="S189" s="7">
        <v>2578</v>
      </c>
      <c r="T189" s="8">
        <f t="shared" si="26"/>
        <v>218.93391130595074</v>
      </c>
    </row>
    <row r="190" spans="1:20" x14ac:dyDescent="0.2">
      <c r="A190" s="1" t="s">
        <v>185</v>
      </c>
      <c r="B190" s="1">
        <v>987</v>
      </c>
      <c r="C190" s="7">
        <v>897</v>
      </c>
      <c r="D190" s="8">
        <f t="shared" si="18"/>
        <v>198.31495865318493</v>
      </c>
      <c r="E190" s="7">
        <v>576</v>
      </c>
      <c r="F190" s="8">
        <f t="shared" si="19"/>
        <v>135.56809610498024</v>
      </c>
      <c r="G190" s="7">
        <v>965</v>
      </c>
      <c r="H190" s="8">
        <f t="shared" si="20"/>
        <v>203.89271752330436</v>
      </c>
      <c r="I190" s="7">
        <v>628</v>
      </c>
      <c r="J190" s="8">
        <f t="shared" si="21"/>
        <v>151.67881126181564</v>
      </c>
      <c r="K190" s="7">
        <v>623</v>
      </c>
      <c r="L190" s="8">
        <f t="shared" si="22"/>
        <v>154.01759126628193</v>
      </c>
      <c r="M190" s="7">
        <v>855</v>
      </c>
      <c r="N190" s="8">
        <f t="shared" si="23"/>
        <v>226.70151430073003</v>
      </c>
      <c r="O190" s="7">
        <v>2979</v>
      </c>
      <c r="P190" s="8">
        <f t="shared" si="24"/>
        <v>732.03723008656652</v>
      </c>
      <c r="Q190" s="7">
        <v>3667</v>
      </c>
      <c r="R190" s="8">
        <f t="shared" si="25"/>
        <v>815.72881548395537</v>
      </c>
      <c r="S190" s="7">
        <v>2472</v>
      </c>
      <c r="T190" s="8">
        <f t="shared" si="26"/>
        <v>545.56789573195363</v>
      </c>
    </row>
    <row r="191" spans="1:20" x14ac:dyDescent="0.2">
      <c r="A191" s="1" t="s">
        <v>186</v>
      </c>
      <c r="B191" s="1">
        <v>936</v>
      </c>
      <c r="C191" s="7">
        <v>2509</v>
      </c>
      <c r="D191" s="8">
        <f t="shared" si="18"/>
        <v>584.93148130812358</v>
      </c>
      <c r="E191" s="7">
        <v>864</v>
      </c>
      <c r="F191" s="8">
        <f t="shared" si="19"/>
        <v>214.43222893528127</v>
      </c>
      <c r="G191" s="7">
        <v>1528</v>
      </c>
      <c r="H191" s="8">
        <f t="shared" si="20"/>
        <v>340.43880633577578</v>
      </c>
      <c r="I191" s="7">
        <v>916</v>
      </c>
      <c r="J191" s="8">
        <f t="shared" si="21"/>
        <v>233.2931838820115</v>
      </c>
      <c r="K191" s="7">
        <v>771</v>
      </c>
      <c r="L191" s="8">
        <f t="shared" si="22"/>
        <v>200.99162542193383</v>
      </c>
      <c r="M191" s="7">
        <v>851</v>
      </c>
      <c r="N191" s="8">
        <f t="shared" si="23"/>
        <v>237.93545986056415</v>
      </c>
      <c r="O191" s="7">
        <v>10651</v>
      </c>
      <c r="P191" s="8">
        <f t="shared" si="24"/>
        <v>2759.9064056165753</v>
      </c>
      <c r="Q191" s="7">
        <v>3433</v>
      </c>
      <c r="R191" s="8">
        <f t="shared" si="25"/>
        <v>805.2857264287702</v>
      </c>
      <c r="S191" s="7">
        <v>2850</v>
      </c>
      <c r="T191" s="8">
        <f t="shared" si="26"/>
        <v>663.26411894379396</v>
      </c>
    </row>
    <row r="192" spans="1:20" x14ac:dyDescent="0.2">
      <c r="A192" s="1" t="s">
        <v>187</v>
      </c>
      <c r="B192" s="1">
        <v>1407</v>
      </c>
      <c r="C192" s="7">
        <v>569</v>
      </c>
      <c r="D192" s="8">
        <f t="shared" si="18"/>
        <v>88.246675306779224</v>
      </c>
      <c r="E192" s="7">
        <v>913</v>
      </c>
      <c r="F192" s="8">
        <f t="shared" si="19"/>
        <v>150.74011639616521</v>
      </c>
      <c r="G192" s="7">
        <v>1269</v>
      </c>
      <c r="H192" s="8">
        <f t="shared" si="20"/>
        <v>188.08712939822814</v>
      </c>
      <c r="I192" s="7">
        <v>1082</v>
      </c>
      <c r="J192" s="8">
        <f t="shared" si="21"/>
        <v>183.32242294677184</v>
      </c>
      <c r="K192" s="7">
        <v>1148</v>
      </c>
      <c r="L192" s="8">
        <f t="shared" si="22"/>
        <v>199.08898096268675</v>
      </c>
      <c r="M192" s="7">
        <v>853</v>
      </c>
      <c r="N192" s="8">
        <f t="shared" si="23"/>
        <v>158.65742183521982</v>
      </c>
      <c r="O192" s="7">
        <v>394</v>
      </c>
      <c r="P192" s="8">
        <f t="shared" si="24"/>
        <v>67.917539326244096</v>
      </c>
      <c r="Q192" s="7">
        <v>753</v>
      </c>
      <c r="R192" s="8">
        <f t="shared" si="25"/>
        <v>117.50407429226649</v>
      </c>
      <c r="S192" s="7">
        <v>902</v>
      </c>
      <c r="T192" s="8">
        <f t="shared" si="26"/>
        <v>139.64646048676786</v>
      </c>
    </row>
    <row r="193" spans="1:20" x14ac:dyDescent="0.2">
      <c r="A193" s="1" t="s">
        <v>188</v>
      </c>
      <c r="B193" s="1">
        <v>972</v>
      </c>
      <c r="C193" s="7">
        <v>201</v>
      </c>
      <c r="D193" s="8">
        <f t="shared" si="18"/>
        <v>45.124247838392954</v>
      </c>
      <c r="E193" s="7">
        <v>163</v>
      </c>
      <c r="F193" s="8">
        <f t="shared" si="19"/>
        <v>38.955923620872859</v>
      </c>
      <c r="G193" s="7">
        <v>161</v>
      </c>
      <c r="H193" s="8">
        <f t="shared" si="20"/>
        <v>34.542293080316981</v>
      </c>
      <c r="I193" s="7">
        <v>143</v>
      </c>
      <c r="J193" s="8">
        <f t="shared" si="21"/>
        <v>35.071326931639931</v>
      </c>
      <c r="K193" s="7">
        <v>204</v>
      </c>
      <c r="L193" s="8">
        <f t="shared" si="22"/>
        <v>51.211009330736275</v>
      </c>
      <c r="M193" s="7">
        <v>166</v>
      </c>
      <c r="N193" s="8">
        <f t="shared" si="23"/>
        <v>44.693800093928488</v>
      </c>
      <c r="O193" s="7">
        <v>122</v>
      </c>
      <c r="P193" s="8">
        <f t="shared" si="24"/>
        <v>30.442014203555139</v>
      </c>
      <c r="Q193" s="7">
        <v>140</v>
      </c>
      <c r="R193" s="8">
        <f t="shared" si="25"/>
        <v>31.623782721091839</v>
      </c>
      <c r="S193" s="7">
        <v>154</v>
      </c>
      <c r="T193" s="8">
        <f t="shared" si="26"/>
        <v>34.512144668628345</v>
      </c>
    </row>
    <row r="194" spans="1:20" x14ac:dyDescent="0.2">
      <c r="A194" s="1" t="s">
        <v>189</v>
      </c>
      <c r="B194" s="1">
        <v>1173</v>
      </c>
      <c r="C194" s="7">
        <v>3988</v>
      </c>
      <c r="D194" s="8">
        <f t="shared" si="18"/>
        <v>741.88624808135273</v>
      </c>
      <c r="E194" s="7">
        <v>3883</v>
      </c>
      <c r="F194" s="8">
        <f t="shared" si="19"/>
        <v>768.99150926570496</v>
      </c>
      <c r="G194" s="7">
        <v>5431</v>
      </c>
      <c r="H194" s="8">
        <f t="shared" si="20"/>
        <v>965.54683428414637</v>
      </c>
      <c r="I194" s="7">
        <v>3298</v>
      </c>
      <c r="J194" s="8">
        <f t="shared" si="21"/>
        <v>670.24728659627829</v>
      </c>
      <c r="K194" s="7">
        <v>3306</v>
      </c>
      <c r="L194" s="8">
        <f t="shared" si="22"/>
        <v>687.70830673690102</v>
      </c>
      <c r="M194" s="7">
        <v>2870</v>
      </c>
      <c r="N194" s="8">
        <f t="shared" si="23"/>
        <v>640.30861293782118</v>
      </c>
      <c r="O194" s="7">
        <v>1578</v>
      </c>
      <c r="P194" s="8">
        <f t="shared" si="24"/>
        <v>326.27876160077238</v>
      </c>
      <c r="Q194" s="7">
        <v>3116</v>
      </c>
      <c r="R194" s="8">
        <f t="shared" si="25"/>
        <v>583.24561663666032</v>
      </c>
      <c r="S194" s="7">
        <v>3939</v>
      </c>
      <c r="T194" s="8">
        <f t="shared" si="26"/>
        <v>731.48506100427744</v>
      </c>
    </row>
    <row r="195" spans="1:20" x14ac:dyDescent="0.2">
      <c r="A195" s="1" t="s">
        <v>190</v>
      </c>
      <c r="B195" s="1">
        <v>1296</v>
      </c>
      <c r="C195" s="7">
        <v>1223</v>
      </c>
      <c r="D195" s="8">
        <f t="shared" si="18"/>
        <v>205.92147427744246</v>
      </c>
      <c r="E195" s="7">
        <v>712</v>
      </c>
      <c r="F195" s="8">
        <f t="shared" si="19"/>
        <v>127.62247370273684</v>
      </c>
      <c r="G195" s="7">
        <v>1065</v>
      </c>
      <c r="H195" s="8">
        <f t="shared" si="20"/>
        <v>171.3705378751751</v>
      </c>
      <c r="I195" s="7">
        <v>1122</v>
      </c>
      <c r="J195" s="8">
        <f t="shared" si="21"/>
        <v>206.38127002080421</v>
      </c>
      <c r="K195" s="7">
        <v>893</v>
      </c>
      <c r="L195" s="8">
        <f t="shared" si="22"/>
        <v>168.13026225127754</v>
      </c>
      <c r="M195" s="7">
        <v>905</v>
      </c>
      <c r="N195" s="8">
        <f t="shared" si="23"/>
        <v>182.74648682984315</v>
      </c>
      <c r="O195" s="7">
        <v>1142</v>
      </c>
      <c r="P195" s="8">
        <f t="shared" si="24"/>
        <v>213.71791119135227</v>
      </c>
      <c r="Q195" s="7">
        <v>953</v>
      </c>
      <c r="R195" s="8">
        <f t="shared" si="25"/>
        <v>161.45070499928852</v>
      </c>
      <c r="S195" s="7">
        <v>1170</v>
      </c>
      <c r="T195" s="8">
        <f t="shared" si="26"/>
        <v>196.65199316052838</v>
      </c>
    </row>
    <row r="196" spans="1:20" x14ac:dyDescent="0.2">
      <c r="A196" s="1" t="s">
        <v>191</v>
      </c>
      <c r="B196" s="1">
        <v>2352</v>
      </c>
      <c r="C196" s="7">
        <v>6675</v>
      </c>
      <c r="D196" s="8">
        <f t="shared" si="18"/>
        <v>619.29009798007689</v>
      </c>
      <c r="E196" s="7">
        <v>4532</v>
      </c>
      <c r="F196" s="8">
        <f t="shared" si="19"/>
        <v>447.61512188035113</v>
      </c>
      <c r="G196" s="7">
        <v>5358</v>
      </c>
      <c r="H196" s="8">
        <f t="shared" si="20"/>
        <v>475.0692772300485</v>
      </c>
      <c r="I196" s="7">
        <v>6447</v>
      </c>
      <c r="J196" s="8">
        <f t="shared" si="21"/>
        <v>653.43557952729032</v>
      </c>
      <c r="K196" s="7">
        <v>5358</v>
      </c>
      <c r="L196" s="8">
        <f t="shared" si="22"/>
        <v>555.85923438177474</v>
      </c>
      <c r="M196" s="7">
        <v>5013</v>
      </c>
      <c r="N196" s="8">
        <f t="shared" si="23"/>
        <v>557.78373523297103</v>
      </c>
      <c r="O196" s="7">
        <v>8016</v>
      </c>
      <c r="P196" s="8">
        <f t="shared" si="24"/>
        <v>826.60915248877291</v>
      </c>
      <c r="Q196" s="7">
        <v>6157</v>
      </c>
      <c r="R196" s="8">
        <f t="shared" si="25"/>
        <v>574.75648860476531</v>
      </c>
      <c r="S196" s="7">
        <v>5596</v>
      </c>
      <c r="T196" s="8">
        <f t="shared" si="26"/>
        <v>518.27216031066723</v>
      </c>
    </row>
    <row r="197" spans="1:20" x14ac:dyDescent="0.2">
      <c r="A197" s="1" t="s">
        <v>192</v>
      </c>
      <c r="B197" s="1">
        <v>855</v>
      </c>
      <c r="C197" s="7">
        <v>0</v>
      </c>
      <c r="D197" s="8">
        <f t="shared" si="18"/>
        <v>0</v>
      </c>
      <c r="E197" s="7">
        <v>0</v>
      </c>
      <c r="F197" s="8">
        <f t="shared" si="19"/>
        <v>0</v>
      </c>
      <c r="G197" s="7">
        <v>0</v>
      </c>
      <c r="H197" s="8">
        <f t="shared" si="20"/>
        <v>0</v>
      </c>
      <c r="I197" s="7">
        <v>0</v>
      </c>
      <c r="J197" s="8">
        <f t="shared" si="21"/>
        <v>0</v>
      </c>
      <c r="K197" s="7">
        <v>1</v>
      </c>
      <c r="L197" s="8">
        <f t="shared" si="22"/>
        <v>0.28538642970688943</v>
      </c>
      <c r="M197" s="7">
        <v>0</v>
      </c>
      <c r="N197" s="8">
        <f t="shared" si="23"/>
        <v>0</v>
      </c>
      <c r="O197" s="7">
        <v>0</v>
      </c>
      <c r="P197" s="8">
        <f t="shared" si="24"/>
        <v>0</v>
      </c>
      <c r="Q197" s="7">
        <v>0</v>
      </c>
      <c r="R197" s="8">
        <f t="shared" si="25"/>
        <v>0</v>
      </c>
      <c r="S197" s="7">
        <v>0</v>
      </c>
      <c r="T197" s="8">
        <f t="shared" si="26"/>
        <v>0</v>
      </c>
    </row>
    <row r="198" spans="1:20" x14ac:dyDescent="0.2">
      <c r="A198" s="1" t="s">
        <v>193</v>
      </c>
      <c r="B198" s="1">
        <v>1626</v>
      </c>
      <c r="C198" s="7">
        <v>978</v>
      </c>
      <c r="D198" s="8">
        <f t="shared" ref="D198:D261" si="27">(((10^(9))*C198)/(4582683*B198))</f>
        <v>131.24975363998504</v>
      </c>
      <c r="E198" s="7">
        <v>737</v>
      </c>
      <c r="F198" s="8">
        <f t="shared" ref="F198:F261" si="28">(((10^(9))*E198)/(4304749*B198))</f>
        <v>105.29290618229447</v>
      </c>
      <c r="G198" s="7">
        <v>513</v>
      </c>
      <c r="H198" s="8">
        <f t="shared" ref="H198:H261" si="29">(((10^(9))*G198)/(4795219*B198))</f>
        <v>65.7943161681562</v>
      </c>
      <c r="I198" s="7">
        <v>600</v>
      </c>
      <c r="J198" s="8">
        <f t="shared" ref="J198:J261" si="30">(((10^(9))*I198)/(4194861*B198))</f>
        <v>87.965653697917617</v>
      </c>
      <c r="K198" s="7">
        <v>594</v>
      </c>
      <c r="L198" s="8">
        <f t="shared" ref="L198:L261" si="31">(((10^(9))*K198)/(4098270*B198))</f>
        <v>89.138503109002428</v>
      </c>
      <c r="M198" s="7">
        <v>638</v>
      </c>
      <c r="N198" s="8">
        <f t="shared" ref="N198:N261" si="32">(((10^(9))*M198)/(3821154*B198))</f>
        <v>102.68466639639161</v>
      </c>
      <c r="O198" s="7">
        <v>213</v>
      </c>
      <c r="P198" s="8">
        <f t="shared" ref="P198:P261" si="33">(((10^(9))*O198)/(4123065*B198))</f>
        <v>31.771584964850089</v>
      </c>
      <c r="Q198" s="7">
        <v>462</v>
      </c>
      <c r="R198" s="8">
        <f t="shared" ref="R198:R261" si="34">(((10^(9))*Q198)/(4554576*B198))</f>
        <v>62.384037795925082</v>
      </c>
      <c r="S198" s="7">
        <v>427</v>
      </c>
      <c r="T198" s="8">
        <f t="shared" ref="T198:T261" si="35">(((10^(9))*S198)/(4590738*B198))</f>
        <v>57.203792957964659</v>
      </c>
    </row>
    <row r="199" spans="1:20" x14ac:dyDescent="0.2">
      <c r="A199" s="1" t="s">
        <v>194</v>
      </c>
      <c r="B199" s="1">
        <v>1128</v>
      </c>
      <c r="C199" s="7">
        <v>1292</v>
      </c>
      <c r="D199" s="8">
        <f t="shared" si="27"/>
        <v>249.93875223793262</v>
      </c>
      <c r="E199" s="7">
        <v>781</v>
      </c>
      <c r="F199" s="8">
        <f t="shared" si="28"/>
        <v>160.84001332593903</v>
      </c>
      <c r="G199" s="7">
        <v>840</v>
      </c>
      <c r="H199" s="8">
        <f t="shared" si="29"/>
        <v>155.29652578199864</v>
      </c>
      <c r="I199" s="7">
        <v>913</v>
      </c>
      <c r="J199" s="8">
        <f t="shared" si="30"/>
        <v>192.94969800443147</v>
      </c>
      <c r="K199" s="7">
        <v>890</v>
      </c>
      <c r="L199" s="8">
        <f t="shared" si="31"/>
        <v>192.5219890828524</v>
      </c>
      <c r="M199" s="7">
        <v>813</v>
      </c>
      <c r="N199" s="8">
        <f t="shared" si="32"/>
        <v>188.61963711775653</v>
      </c>
      <c r="O199" s="7">
        <v>1659</v>
      </c>
      <c r="P199" s="8">
        <f t="shared" si="33"/>
        <v>356.71149517435788</v>
      </c>
      <c r="Q199" s="7">
        <v>1008</v>
      </c>
      <c r="R199" s="8">
        <f t="shared" si="34"/>
        <v>196.20202215894426</v>
      </c>
      <c r="S199" s="7">
        <v>1078</v>
      </c>
      <c r="T199" s="8">
        <f t="shared" si="35"/>
        <v>208.17431943736457</v>
      </c>
    </row>
    <row r="200" spans="1:20" x14ac:dyDescent="0.2">
      <c r="A200" s="1" t="s">
        <v>195</v>
      </c>
      <c r="B200" s="1">
        <v>1062</v>
      </c>
      <c r="C200" s="7">
        <v>8</v>
      </c>
      <c r="D200" s="8">
        <f t="shared" si="27"/>
        <v>1.6437874244190702</v>
      </c>
      <c r="E200" s="7">
        <v>0</v>
      </c>
      <c r="F200" s="8">
        <f t="shared" si="28"/>
        <v>0</v>
      </c>
      <c r="G200" s="7">
        <v>4</v>
      </c>
      <c r="H200" s="8">
        <f t="shared" si="29"/>
        <v>0.78546534428344761</v>
      </c>
      <c r="I200" s="7">
        <v>6</v>
      </c>
      <c r="J200" s="8">
        <f t="shared" si="30"/>
        <v>1.3468187656573827</v>
      </c>
      <c r="K200" s="7">
        <v>4</v>
      </c>
      <c r="L200" s="8">
        <f t="shared" si="31"/>
        <v>0.91904104481879656</v>
      </c>
      <c r="M200" s="7">
        <v>5</v>
      </c>
      <c r="N200" s="8">
        <f t="shared" si="32"/>
        <v>1.2321141541107508</v>
      </c>
      <c r="O200" s="7">
        <v>12</v>
      </c>
      <c r="P200" s="8">
        <f t="shared" si="33"/>
        <v>2.740542540136667</v>
      </c>
      <c r="Q200" s="7">
        <v>5</v>
      </c>
      <c r="R200" s="8">
        <f t="shared" si="34"/>
        <v>1.0337071833770941</v>
      </c>
      <c r="S200" s="7">
        <v>8</v>
      </c>
      <c r="T200" s="8">
        <f t="shared" si="35"/>
        <v>1.6409032023825054</v>
      </c>
    </row>
    <row r="201" spans="1:20" x14ac:dyDescent="0.2">
      <c r="A201" s="1" t="s">
        <v>196</v>
      </c>
      <c r="B201" s="1">
        <v>921</v>
      </c>
      <c r="C201" s="7">
        <v>69</v>
      </c>
      <c r="D201" s="8">
        <f t="shared" si="27"/>
        <v>16.348188773965884</v>
      </c>
      <c r="E201" s="7">
        <v>70</v>
      </c>
      <c r="F201" s="8">
        <f t="shared" si="28"/>
        <v>17.65592909257202</v>
      </c>
      <c r="G201" s="7">
        <v>59</v>
      </c>
      <c r="H201" s="8">
        <f t="shared" si="29"/>
        <v>13.359307150410494</v>
      </c>
      <c r="I201" s="7">
        <v>59</v>
      </c>
      <c r="J201" s="8">
        <f t="shared" si="30"/>
        <v>15.271257730466935</v>
      </c>
      <c r="K201" s="7">
        <v>62</v>
      </c>
      <c r="L201" s="8">
        <f t="shared" si="31"/>
        <v>16.425987664236928</v>
      </c>
      <c r="M201" s="7">
        <v>70</v>
      </c>
      <c r="N201" s="8">
        <f t="shared" si="32"/>
        <v>19.89041611652404</v>
      </c>
      <c r="O201" s="7">
        <v>21</v>
      </c>
      <c r="P201" s="8">
        <f t="shared" si="33"/>
        <v>5.5301827479305059</v>
      </c>
      <c r="Q201" s="7">
        <v>25</v>
      </c>
      <c r="R201" s="8">
        <f t="shared" si="34"/>
        <v>5.9598101452034413</v>
      </c>
      <c r="S201" s="7">
        <v>42</v>
      </c>
      <c r="T201" s="8">
        <f t="shared" si="35"/>
        <v>9.9336110802211284</v>
      </c>
    </row>
    <row r="202" spans="1:20" x14ac:dyDescent="0.2">
      <c r="A202" s="1" t="s">
        <v>197</v>
      </c>
      <c r="B202" s="1">
        <v>1176</v>
      </c>
      <c r="C202" s="7">
        <v>819</v>
      </c>
      <c r="D202" s="8">
        <f t="shared" si="27"/>
        <v>151.96961505488628</v>
      </c>
      <c r="E202" s="7">
        <v>625</v>
      </c>
      <c r="F202" s="8">
        <f t="shared" si="28"/>
        <v>123.45959892992916</v>
      </c>
      <c r="G202" s="7">
        <v>662</v>
      </c>
      <c r="H202" s="8">
        <f t="shared" si="29"/>
        <v>117.39300542228149</v>
      </c>
      <c r="I202" s="7">
        <v>762</v>
      </c>
      <c r="J202" s="8">
        <f t="shared" si="30"/>
        <v>154.46499506740972</v>
      </c>
      <c r="K202" s="7">
        <v>504</v>
      </c>
      <c r="L202" s="8">
        <f t="shared" si="31"/>
        <v>104.57374174259591</v>
      </c>
      <c r="M202" s="7">
        <v>556</v>
      </c>
      <c r="N202" s="8">
        <f t="shared" si="32"/>
        <v>123.72940625953795</v>
      </c>
      <c r="O202" s="7">
        <v>550</v>
      </c>
      <c r="P202" s="8">
        <f t="shared" si="33"/>
        <v>113.43189467785058</v>
      </c>
      <c r="Q202" s="7">
        <v>499</v>
      </c>
      <c r="R202" s="8">
        <f t="shared" si="34"/>
        <v>93.163387303484768</v>
      </c>
      <c r="S202" s="7">
        <v>723</v>
      </c>
      <c r="T202" s="8">
        <f t="shared" si="35"/>
        <v>133.92093348985435</v>
      </c>
    </row>
    <row r="203" spans="1:20" x14ac:dyDescent="0.2">
      <c r="A203" s="1" t="s">
        <v>198</v>
      </c>
      <c r="B203" s="1">
        <v>1038</v>
      </c>
      <c r="C203" s="7">
        <v>46</v>
      </c>
      <c r="D203" s="8">
        <f t="shared" si="27"/>
        <v>9.6703159029046759</v>
      </c>
      <c r="E203" s="7">
        <v>34</v>
      </c>
      <c r="F203" s="8">
        <f t="shared" si="28"/>
        <v>7.6091076741646049</v>
      </c>
      <c r="G203" s="7">
        <v>38</v>
      </c>
      <c r="H203" s="8">
        <f t="shared" si="29"/>
        <v>7.6344507307087692</v>
      </c>
      <c r="I203" s="7">
        <v>37</v>
      </c>
      <c r="J203" s="8">
        <f t="shared" si="30"/>
        <v>8.4974143509539495</v>
      </c>
      <c r="K203" s="7">
        <v>30</v>
      </c>
      <c r="L203" s="8">
        <f t="shared" si="31"/>
        <v>7.0521791155893201</v>
      </c>
      <c r="M203" s="7">
        <v>25</v>
      </c>
      <c r="N203" s="8">
        <f t="shared" si="32"/>
        <v>6.3030117132255166</v>
      </c>
      <c r="O203" s="7">
        <v>56</v>
      </c>
      <c r="P203" s="8">
        <f t="shared" si="33"/>
        <v>13.084902532675647</v>
      </c>
      <c r="Q203" s="7">
        <v>45</v>
      </c>
      <c r="R203" s="8">
        <f t="shared" si="34"/>
        <v>9.5184713475127793</v>
      </c>
      <c r="S203" s="7">
        <v>50</v>
      </c>
      <c r="T203" s="8">
        <f t="shared" si="35"/>
        <v>10.492769755119346</v>
      </c>
    </row>
    <row r="204" spans="1:20" x14ac:dyDescent="0.2">
      <c r="A204" s="1" t="s">
        <v>199</v>
      </c>
      <c r="B204" s="1">
        <v>1107</v>
      </c>
      <c r="C204" s="7">
        <v>102</v>
      </c>
      <c r="D204" s="8">
        <f t="shared" si="27"/>
        <v>20.106326666979605</v>
      </c>
      <c r="E204" s="7">
        <v>58</v>
      </c>
      <c r="F204" s="8">
        <f t="shared" si="28"/>
        <v>12.17117589710946</v>
      </c>
      <c r="G204" s="7">
        <v>87</v>
      </c>
      <c r="H204" s="8">
        <f t="shared" si="29"/>
        <v>16.389404927670473</v>
      </c>
      <c r="I204" s="7">
        <v>69</v>
      </c>
      <c r="J204" s="8">
        <f t="shared" si="30"/>
        <v>14.858805406480229</v>
      </c>
      <c r="K204" s="7">
        <v>54</v>
      </c>
      <c r="L204" s="8">
        <f t="shared" si="31"/>
        <v>11.902702312165388</v>
      </c>
      <c r="M204" s="7">
        <v>64</v>
      </c>
      <c r="N204" s="8">
        <f t="shared" si="32"/>
        <v>15.129961124950226</v>
      </c>
      <c r="O204" s="7">
        <v>137</v>
      </c>
      <c r="P204" s="8">
        <f t="shared" si="33"/>
        <v>30.015996411822062</v>
      </c>
      <c r="Q204" s="7">
        <v>131</v>
      </c>
      <c r="R204" s="8">
        <f t="shared" si="34"/>
        <v>25.982188033566047</v>
      </c>
      <c r="S204" s="7">
        <v>131</v>
      </c>
      <c r="T204" s="8">
        <f t="shared" si="35"/>
        <v>25.777522055313788</v>
      </c>
    </row>
    <row r="205" spans="1:20" x14ac:dyDescent="0.2">
      <c r="A205" s="1" t="s">
        <v>200</v>
      </c>
      <c r="B205" s="1">
        <v>1281</v>
      </c>
      <c r="C205" s="7">
        <v>170</v>
      </c>
      <c r="D205" s="8">
        <f t="shared" si="27"/>
        <v>28.958760890380461</v>
      </c>
      <c r="E205" s="7">
        <v>90</v>
      </c>
      <c r="F205" s="8">
        <f t="shared" si="28"/>
        <v>16.320954192966372</v>
      </c>
      <c r="G205" s="7">
        <v>103</v>
      </c>
      <c r="H205" s="8">
        <f t="shared" si="29"/>
        <v>16.76793757802287</v>
      </c>
      <c r="I205" s="7">
        <v>132</v>
      </c>
      <c r="J205" s="8">
        <f t="shared" si="30"/>
        <v>24.564460297282661</v>
      </c>
      <c r="K205" s="7">
        <v>105</v>
      </c>
      <c r="L205" s="8">
        <f t="shared" si="31"/>
        <v>20.000442409786103</v>
      </c>
      <c r="M205" s="7">
        <v>117</v>
      </c>
      <c r="N205" s="8">
        <f t="shared" si="32"/>
        <v>23.902437487100268</v>
      </c>
      <c r="O205" s="7">
        <v>120</v>
      </c>
      <c r="P205" s="8">
        <f t="shared" si="33"/>
        <v>22.720188740243096</v>
      </c>
      <c r="Q205" s="7">
        <v>127</v>
      </c>
      <c r="R205" s="8">
        <f t="shared" si="34"/>
        <v>21.767404004809084</v>
      </c>
      <c r="S205" s="7">
        <v>130</v>
      </c>
      <c r="T205" s="8">
        <f t="shared" si="35"/>
        <v>22.106078856452839</v>
      </c>
    </row>
    <row r="206" spans="1:20" x14ac:dyDescent="0.2">
      <c r="A206" s="1" t="s">
        <v>201</v>
      </c>
      <c r="B206" s="1">
        <v>1158</v>
      </c>
      <c r="C206" s="7">
        <v>1446</v>
      </c>
      <c r="D206" s="8">
        <f t="shared" si="27"/>
        <v>272.48331669732232</v>
      </c>
      <c r="E206" s="7">
        <v>2821</v>
      </c>
      <c r="F206" s="8">
        <f t="shared" si="28"/>
        <v>565.90912001608876</v>
      </c>
      <c r="G206" s="7">
        <v>3247</v>
      </c>
      <c r="H206" s="8">
        <f t="shared" si="29"/>
        <v>584.74333834357344</v>
      </c>
      <c r="I206" s="7">
        <v>2456</v>
      </c>
      <c r="J206" s="8">
        <f t="shared" si="30"/>
        <v>505.59436896066677</v>
      </c>
      <c r="K206" s="7">
        <v>2730</v>
      </c>
      <c r="L206" s="8">
        <f t="shared" si="31"/>
        <v>575.24588506073917</v>
      </c>
      <c r="M206" s="7">
        <v>2242</v>
      </c>
      <c r="N206" s="8">
        <f t="shared" si="32"/>
        <v>506.67853702837891</v>
      </c>
      <c r="O206" s="7">
        <v>488</v>
      </c>
      <c r="P206" s="8">
        <f t="shared" si="33"/>
        <v>102.20945701504523</v>
      </c>
      <c r="Q206" s="7">
        <v>1825</v>
      </c>
      <c r="R206" s="8">
        <f t="shared" si="34"/>
        <v>346.02410664288686</v>
      </c>
      <c r="S206" s="7">
        <v>1028</v>
      </c>
      <c r="T206" s="8">
        <f t="shared" si="35"/>
        <v>193.37576625175595</v>
      </c>
    </row>
    <row r="207" spans="1:20" x14ac:dyDescent="0.2">
      <c r="A207" s="1" t="s">
        <v>202</v>
      </c>
      <c r="B207" s="1">
        <v>1998</v>
      </c>
      <c r="C207" s="7">
        <v>10381</v>
      </c>
      <c r="D207" s="8">
        <f t="shared" si="27"/>
        <v>1133.7672048657294</v>
      </c>
      <c r="E207" s="7">
        <v>6964</v>
      </c>
      <c r="F207" s="8">
        <f t="shared" si="28"/>
        <v>809.68379003874225</v>
      </c>
      <c r="G207" s="7">
        <v>7207</v>
      </c>
      <c r="H207" s="8">
        <f t="shared" si="29"/>
        <v>752.22989963693146</v>
      </c>
      <c r="I207" s="7">
        <v>6148</v>
      </c>
      <c r="J207" s="8">
        <f t="shared" si="30"/>
        <v>733.53493168833893</v>
      </c>
      <c r="K207" s="7">
        <v>4634</v>
      </c>
      <c r="L207" s="8">
        <f t="shared" si="31"/>
        <v>565.92643220659431</v>
      </c>
      <c r="M207" s="7">
        <v>6132</v>
      </c>
      <c r="N207" s="8">
        <f t="shared" si="32"/>
        <v>803.17858664400046</v>
      </c>
      <c r="O207" s="7">
        <v>5260</v>
      </c>
      <c r="P207" s="8">
        <f t="shared" si="33"/>
        <v>638.51349242193191</v>
      </c>
      <c r="Q207" s="7">
        <v>9380</v>
      </c>
      <c r="R207" s="8">
        <f t="shared" si="34"/>
        <v>1030.7643773415341</v>
      </c>
      <c r="S207" s="7">
        <v>6939</v>
      </c>
      <c r="T207" s="8">
        <f t="shared" si="35"/>
        <v>756.51735580923435</v>
      </c>
    </row>
    <row r="208" spans="1:20" x14ac:dyDescent="0.2">
      <c r="A208" s="1" t="s">
        <v>203</v>
      </c>
      <c r="B208" s="1">
        <v>1959</v>
      </c>
      <c r="C208" s="7">
        <v>4117</v>
      </c>
      <c r="D208" s="8">
        <f t="shared" si="27"/>
        <v>458.59214787940135</v>
      </c>
      <c r="E208" s="7">
        <v>2549</v>
      </c>
      <c r="F208" s="8">
        <f t="shared" si="28"/>
        <v>302.26479369697188</v>
      </c>
      <c r="G208" s="7">
        <v>2669</v>
      </c>
      <c r="H208" s="8">
        <f t="shared" si="29"/>
        <v>284.12254187517328</v>
      </c>
      <c r="I208" s="7">
        <v>7967</v>
      </c>
      <c r="J208" s="8">
        <f t="shared" si="30"/>
        <v>969.48882274663049</v>
      </c>
      <c r="K208" s="7">
        <v>3329</v>
      </c>
      <c r="L208" s="8">
        <f t="shared" si="31"/>
        <v>414.64725265062322</v>
      </c>
      <c r="M208" s="7">
        <v>3970</v>
      </c>
      <c r="N208" s="8">
        <f t="shared" si="32"/>
        <v>530.34872585119967</v>
      </c>
      <c r="O208" s="7">
        <v>678</v>
      </c>
      <c r="P208" s="8">
        <f t="shared" si="33"/>
        <v>83.941181233190633</v>
      </c>
      <c r="Q208" s="7">
        <v>1212</v>
      </c>
      <c r="R208" s="8">
        <f t="shared" si="34"/>
        <v>135.83767216342281</v>
      </c>
      <c r="S208" s="7">
        <v>1883</v>
      </c>
      <c r="T208" s="8">
        <f t="shared" si="35"/>
        <v>209.37912298057719</v>
      </c>
    </row>
    <row r="209" spans="1:20" x14ac:dyDescent="0.2">
      <c r="A209" s="1" t="s">
        <v>204</v>
      </c>
      <c r="B209" s="1">
        <v>1026</v>
      </c>
      <c r="C209" s="7">
        <v>1493</v>
      </c>
      <c r="D209" s="8">
        <f t="shared" si="27"/>
        <v>317.53575187456721</v>
      </c>
      <c r="E209" s="7">
        <v>1309</v>
      </c>
      <c r="F209" s="8">
        <f t="shared" si="28"/>
        <v>296.37696879399618</v>
      </c>
      <c r="G209" s="7">
        <v>1688</v>
      </c>
      <c r="H209" s="8">
        <f t="shared" si="29"/>
        <v>343.09677442051367</v>
      </c>
      <c r="I209" s="7">
        <v>1459</v>
      </c>
      <c r="J209" s="8">
        <f t="shared" si="30"/>
        <v>338.9927080893367</v>
      </c>
      <c r="K209" s="7">
        <v>1528</v>
      </c>
      <c r="L209" s="8">
        <f t="shared" si="31"/>
        <v>363.39205382677255</v>
      </c>
      <c r="M209" s="7">
        <v>1298</v>
      </c>
      <c r="N209" s="8">
        <f t="shared" si="32"/>
        <v>331.07988122845444</v>
      </c>
      <c r="O209" s="7">
        <v>718</v>
      </c>
      <c r="P209" s="8">
        <f t="shared" si="33"/>
        <v>169.72933199600803</v>
      </c>
      <c r="Q209" s="7">
        <v>2095</v>
      </c>
      <c r="R209" s="8">
        <f t="shared" si="34"/>
        <v>448.32061895202003</v>
      </c>
      <c r="S209" s="7">
        <v>2667</v>
      </c>
      <c r="T209" s="8">
        <f t="shared" si="35"/>
        <v>566.230354395821</v>
      </c>
    </row>
    <row r="210" spans="1:20" x14ac:dyDescent="0.2">
      <c r="A210" s="1" t="s">
        <v>205</v>
      </c>
      <c r="B210" s="1">
        <v>1164</v>
      </c>
      <c r="C210" s="7">
        <v>5885</v>
      </c>
      <c r="D210" s="8">
        <f t="shared" si="27"/>
        <v>1103.2493245547696</v>
      </c>
      <c r="E210" s="7">
        <v>5184</v>
      </c>
      <c r="F210" s="8">
        <f t="shared" si="28"/>
        <v>1034.5802385743466</v>
      </c>
      <c r="G210" s="7">
        <v>4933</v>
      </c>
      <c r="H210" s="8">
        <f t="shared" si="29"/>
        <v>883.79123218169286</v>
      </c>
      <c r="I210" s="7">
        <v>5288</v>
      </c>
      <c r="J210" s="8">
        <f t="shared" si="30"/>
        <v>1082.9811348839642</v>
      </c>
      <c r="K210" s="7">
        <v>4137</v>
      </c>
      <c r="L210" s="8">
        <f t="shared" si="31"/>
        <v>867.22536859216359</v>
      </c>
      <c r="M210" s="7">
        <v>3352</v>
      </c>
      <c r="N210" s="8">
        <f t="shared" si="32"/>
        <v>753.62706813456168</v>
      </c>
      <c r="O210" s="7">
        <v>2561</v>
      </c>
      <c r="P210" s="8">
        <f t="shared" si="33"/>
        <v>533.62530576302868</v>
      </c>
      <c r="Q210" s="7">
        <v>8782</v>
      </c>
      <c r="R210" s="8">
        <f t="shared" si="34"/>
        <v>1656.5040389091982</v>
      </c>
      <c r="S210" s="7">
        <v>10008</v>
      </c>
      <c r="T210" s="8">
        <f t="shared" si="35"/>
        <v>1872.8880071853146</v>
      </c>
    </row>
    <row r="211" spans="1:20" x14ac:dyDescent="0.2">
      <c r="A211" s="1" t="s">
        <v>206</v>
      </c>
      <c r="B211" s="1">
        <v>1077</v>
      </c>
      <c r="C211" s="7">
        <v>11798</v>
      </c>
      <c r="D211" s="8">
        <f t="shared" si="27"/>
        <v>2390.4126141319121</v>
      </c>
      <c r="E211" s="7">
        <v>8531</v>
      </c>
      <c r="F211" s="8">
        <f t="shared" si="28"/>
        <v>1840.0787283820409</v>
      </c>
      <c r="G211" s="7">
        <v>9399</v>
      </c>
      <c r="H211" s="8">
        <f t="shared" si="29"/>
        <v>1819.9418000736239</v>
      </c>
      <c r="I211" s="7">
        <v>7823</v>
      </c>
      <c r="J211" s="8">
        <f t="shared" si="30"/>
        <v>1731.5699972716561</v>
      </c>
      <c r="K211" s="7">
        <v>6789</v>
      </c>
      <c r="L211" s="8">
        <f t="shared" si="31"/>
        <v>1538.1175886206704</v>
      </c>
      <c r="M211" s="7">
        <v>5777</v>
      </c>
      <c r="N211" s="8">
        <f t="shared" si="32"/>
        <v>1403.7576087896509</v>
      </c>
      <c r="O211" s="7">
        <v>4235</v>
      </c>
      <c r="P211" s="8">
        <f t="shared" si="33"/>
        <v>953.71262087917592</v>
      </c>
      <c r="Q211" s="7">
        <v>9808</v>
      </c>
      <c r="R211" s="8">
        <f t="shared" si="34"/>
        <v>1999.4787851337819</v>
      </c>
      <c r="S211" s="7">
        <v>12807</v>
      </c>
      <c r="T211" s="8">
        <f t="shared" si="35"/>
        <v>2590.294828959301</v>
      </c>
    </row>
    <row r="212" spans="1:20" x14ac:dyDescent="0.2">
      <c r="A212" s="1" t="s">
        <v>207</v>
      </c>
      <c r="B212" s="1">
        <v>897</v>
      </c>
      <c r="C212" s="7">
        <v>25</v>
      </c>
      <c r="D212" s="8">
        <f t="shared" si="27"/>
        <v>6.0817385895103566</v>
      </c>
      <c r="E212" s="7">
        <v>16</v>
      </c>
      <c r="F212" s="8">
        <f t="shared" si="28"/>
        <v>4.143617950440218</v>
      </c>
      <c r="G212" s="7">
        <v>24</v>
      </c>
      <c r="H212" s="8">
        <f t="shared" si="29"/>
        <v>5.579693616247634</v>
      </c>
      <c r="I212" s="7">
        <v>19</v>
      </c>
      <c r="J212" s="8">
        <f t="shared" si="30"/>
        <v>5.0494442685683145</v>
      </c>
      <c r="K212" s="7">
        <v>16</v>
      </c>
      <c r="L212" s="8">
        <f t="shared" si="31"/>
        <v>4.3523816704462073</v>
      </c>
      <c r="M212" s="7">
        <v>25</v>
      </c>
      <c r="N212" s="8">
        <f t="shared" si="32"/>
        <v>7.2937861296857145</v>
      </c>
      <c r="O212" s="7">
        <v>14</v>
      </c>
      <c r="P212" s="8">
        <f t="shared" si="33"/>
        <v>3.7854316691519849</v>
      </c>
      <c r="Q212" s="7">
        <v>13</v>
      </c>
      <c r="R212" s="8">
        <f t="shared" si="34"/>
        <v>3.1820203731781853</v>
      </c>
      <c r="S212" s="7">
        <v>28</v>
      </c>
      <c r="T212" s="8">
        <f t="shared" si="35"/>
        <v>6.7995955443208169</v>
      </c>
    </row>
    <row r="213" spans="1:20" x14ac:dyDescent="0.2">
      <c r="A213" s="1" t="s">
        <v>208</v>
      </c>
      <c r="B213" s="1">
        <v>1413</v>
      </c>
      <c r="C213" s="7">
        <v>10708</v>
      </c>
      <c r="D213" s="8">
        <f t="shared" si="27"/>
        <v>1653.6606189491797</v>
      </c>
      <c r="E213" s="7">
        <v>10193</v>
      </c>
      <c r="F213" s="8">
        <f t="shared" si="28"/>
        <v>1675.7608058495628</v>
      </c>
      <c r="G213" s="7">
        <v>9612</v>
      </c>
      <c r="H213" s="8">
        <f t="shared" si="29"/>
        <v>1418.6104473436224</v>
      </c>
      <c r="I213" s="7">
        <v>8740</v>
      </c>
      <c r="J213" s="8">
        <f t="shared" si="30"/>
        <v>1474.523491929694</v>
      </c>
      <c r="K213" s="7">
        <v>9416</v>
      </c>
      <c r="L213" s="8">
        <f t="shared" si="31"/>
        <v>1626.0119051045015</v>
      </c>
      <c r="M213" s="7">
        <v>7702</v>
      </c>
      <c r="N213" s="8">
        <f t="shared" si="32"/>
        <v>1426.483693459106</v>
      </c>
      <c r="O213" s="7">
        <v>3000</v>
      </c>
      <c r="P213" s="8">
        <f t="shared" si="33"/>
        <v>514.94270658618905</v>
      </c>
      <c r="Q213" s="7">
        <v>12647</v>
      </c>
      <c r="R213" s="8">
        <f t="shared" si="34"/>
        <v>1965.1576818905387</v>
      </c>
      <c r="S213" s="7">
        <v>15819</v>
      </c>
      <c r="T213" s="8">
        <f t="shared" si="35"/>
        <v>2438.6774168007046</v>
      </c>
    </row>
    <row r="214" spans="1:20" x14ac:dyDescent="0.2">
      <c r="A214" s="1" t="s">
        <v>209</v>
      </c>
      <c r="B214" s="1">
        <v>783</v>
      </c>
      <c r="C214" s="7">
        <v>878</v>
      </c>
      <c r="D214" s="8">
        <f t="shared" si="27"/>
        <v>244.68814988435827</v>
      </c>
      <c r="E214" s="7">
        <v>648</v>
      </c>
      <c r="F214" s="8">
        <f t="shared" si="28"/>
        <v>192.24958456266597</v>
      </c>
      <c r="G214" s="7">
        <v>745</v>
      </c>
      <c r="H214" s="8">
        <f t="shared" si="29"/>
        <v>198.42028280447664</v>
      </c>
      <c r="I214" s="7">
        <v>458</v>
      </c>
      <c r="J214" s="8">
        <f t="shared" si="30"/>
        <v>139.4396041593632</v>
      </c>
      <c r="K214" s="7">
        <v>597</v>
      </c>
      <c r="L214" s="8">
        <f t="shared" si="31"/>
        <v>186.04242943478431</v>
      </c>
      <c r="M214" s="7">
        <v>574</v>
      </c>
      <c r="N214" s="8">
        <f t="shared" si="32"/>
        <v>191.8472549108721</v>
      </c>
      <c r="O214" s="7">
        <v>1664</v>
      </c>
      <c r="P214" s="8">
        <f t="shared" si="33"/>
        <v>515.43200080547399</v>
      </c>
      <c r="Q214" s="7">
        <v>1307</v>
      </c>
      <c r="R214" s="8">
        <f t="shared" si="34"/>
        <v>366.49315876670278</v>
      </c>
      <c r="S214" s="7">
        <v>1911</v>
      </c>
      <c r="T214" s="8">
        <f t="shared" si="35"/>
        <v>531.63849185466984</v>
      </c>
    </row>
    <row r="215" spans="1:20" x14ac:dyDescent="0.2">
      <c r="A215" s="1" t="s">
        <v>210</v>
      </c>
      <c r="B215" s="1">
        <v>1833</v>
      </c>
      <c r="C215" s="7">
        <v>7113</v>
      </c>
      <c r="D215" s="8">
        <f t="shared" si="27"/>
        <v>846.77987362153601</v>
      </c>
      <c r="E215" s="7">
        <v>5150</v>
      </c>
      <c r="F215" s="8">
        <f t="shared" si="28"/>
        <v>652.67492849686676</v>
      </c>
      <c r="G215" s="7">
        <v>4226</v>
      </c>
      <c r="H215" s="8">
        <f t="shared" si="29"/>
        <v>480.79349300712551</v>
      </c>
      <c r="I215" s="7">
        <v>2946</v>
      </c>
      <c r="J215" s="8">
        <f t="shared" si="30"/>
        <v>383.13577239602671</v>
      </c>
      <c r="K215" s="7">
        <v>2436</v>
      </c>
      <c r="L215" s="8">
        <f t="shared" si="31"/>
        <v>324.27558541457455</v>
      </c>
      <c r="M215" s="7">
        <v>3222</v>
      </c>
      <c r="N215" s="8">
        <f t="shared" si="32"/>
        <v>460.01133185233158</v>
      </c>
      <c r="O215" s="7">
        <v>4822</v>
      </c>
      <c r="P215" s="8">
        <f t="shared" si="33"/>
        <v>638.0350831291338</v>
      </c>
      <c r="Q215" s="7">
        <v>4149</v>
      </c>
      <c r="R215" s="8">
        <f t="shared" si="34"/>
        <v>496.9732539300731</v>
      </c>
      <c r="S215" s="7">
        <v>10557</v>
      </c>
      <c r="T215" s="8">
        <f t="shared" si="35"/>
        <v>1254.571879720427</v>
      </c>
    </row>
    <row r="216" spans="1:20" x14ac:dyDescent="0.2">
      <c r="A216" s="1" t="s">
        <v>211</v>
      </c>
      <c r="B216" s="1">
        <v>1080</v>
      </c>
      <c r="C216" s="7">
        <v>6</v>
      </c>
      <c r="D216" s="8">
        <f t="shared" si="27"/>
        <v>1.2122932255090644</v>
      </c>
      <c r="E216" s="7">
        <v>10</v>
      </c>
      <c r="F216" s="8">
        <f t="shared" si="28"/>
        <v>2.1509405680236546</v>
      </c>
      <c r="G216" s="7">
        <v>2</v>
      </c>
      <c r="H216" s="8">
        <f t="shared" si="29"/>
        <v>0.38618712760602841</v>
      </c>
      <c r="I216" s="7">
        <v>3</v>
      </c>
      <c r="J216" s="8">
        <f t="shared" si="30"/>
        <v>0.66218589311487974</v>
      </c>
      <c r="K216" s="7">
        <v>3</v>
      </c>
      <c r="L216" s="8">
        <f t="shared" si="31"/>
        <v>0.67779277055386244</v>
      </c>
      <c r="M216" s="7">
        <v>5</v>
      </c>
      <c r="N216" s="8">
        <f t="shared" si="32"/>
        <v>1.211578918208905</v>
      </c>
      <c r="O216" s="7">
        <v>17</v>
      </c>
      <c r="P216" s="8">
        <f t="shared" si="33"/>
        <v>3.8177280107737182</v>
      </c>
      <c r="Q216" s="7">
        <v>9</v>
      </c>
      <c r="R216" s="8">
        <f t="shared" si="34"/>
        <v>1.8296617145774565</v>
      </c>
      <c r="S216" s="7">
        <v>12</v>
      </c>
      <c r="T216" s="8">
        <f t="shared" si="35"/>
        <v>2.4203322235141957</v>
      </c>
    </row>
    <row r="217" spans="1:20" x14ac:dyDescent="0.2">
      <c r="A217" s="1" t="s">
        <v>212</v>
      </c>
      <c r="B217" s="1">
        <v>1761</v>
      </c>
      <c r="C217" s="7">
        <v>40</v>
      </c>
      <c r="D217" s="8">
        <f t="shared" si="27"/>
        <v>4.9565651468854419</v>
      </c>
      <c r="E217" s="7">
        <v>17</v>
      </c>
      <c r="F217" s="8">
        <f t="shared" si="28"/>
        <v>2.2425479175987677</v>
      </c>
      <c r="G217" s="7">
        <v>26</v>
      </c>
      <c r="H217" s="8">
        <f t="shared" si="29"/>
        <v>3.0789706255472109</v>
      </c>
      <c r="I217" s="7">
        <v>34</v>
      </c>
      <c r="J217" s="8">
        <f t="shared" si="30"/>
        <v>4.6025867868972909</v>
      </c>
      <c r="K217" s="7">
        <v>30</v>
      </c>
      <c r="L217" s="8">
        <f t="shared" si="31"/>
        <v>4.1568210800577594</v>
      </c>
      <c r="M217" s="7">
        <v>22</v>
      </c>
      <c r="N217" s="8">
        <f t="shared" si="32"/>
        <v>3.2694054624240296</v>
      </c>
      <c r="O217" s="7">
        <v>49</v>
      </c>
      <c r="P217" s="8">
        <f t="shared" si="33"/>
        <v>6.7486443641695955</v>
      </c>
      <c r="Q217" s="7">
        <v>52</v>
      </c>
      <c r="R217" s="8">
        <f t="shared" si="34"/>
        <v>6.4832987501211408</v>
      </c>
      <c r="S217" s="7">
        <v>42</v>
      </c>
      <c r="T217" s="8">
        <f t="shared" si="35"/>
        <v>5.1952616722791936</v>
      </c>
    </row>
    <row r="218" spans="1:20" x14ac:dyDescent="0.2">
      <c r="A218" s="1" t="s">
        <v>213</v>
      </c>
      <c r="B218" s="1">
        <v>1962</v>
      </c>
      <c r="C218" s="7">
        <v>13766</v>
      </c>
      <c r="D218" s="8">
        <f t="shared" si="27"/>
        <v>1531.048490124567</v>
      </c>
      <c r="E218" s="7">
        <v>4250</v>
      </c>
      <c r="F218" s="8">
        <f t="shared" si="28"/>
        <v>503.20169251929536</v>
      </c>
      <c r="G218" s="7">
        <v>6846</v>
      </c>
      <c r="H218" s="8">
        <f t="shared" si="29"/>
        <v>727.66158043785424</v>
      </c>
      <c r="I218" s="7">
        <v>3007</v>
      </c>
      <c r="J218" s="8">
        <f t="shared" si="30"/>
        <v>365.35651020118229</v>
      </c>
      <c r="K218" s="7">
        <v>4133</v>
      </c>
      <c r="L218" s="8">
        <f t="shared" si="31"/>
        <v>514.00321480717673</v>
      </c>
      <c r="M218" s="7">
        <v>3227</v>
      </c>
      <c r="N218" s="8">
        <f t="shared" si="32"/>
        <v>430.43286264882232</v>
      </c>
      <c r="O218" s="7">
        <v>15861</v>
      </c>
      <c r="P218" s="8">
        <f t="shared" si="33"/>
        <v>1960.7010462670894</v>
      </c>
      <c r="Q218" s="7">
        <v>8277</v>
      </c>
      <c r="R218" s="8">
        <f t="shared" si="34"/>
        <v>926.24526064572524</v>
      </c>
      <c r="S218" s="7">
        <v>8441</v>
      </c>
      <c r="T218" s="8">
        <f t="shared" si="35"/>
        <v>937.1570779212534</v>
      </c>
    </row>
    <row r="219" spans="1:20" x14ac:dyDescent="0.2">
      <c r="A219" s="1" t="s">
        <v>214</v>
      </c>
      <c r="B219" s="1">
        <v>1167</v>
      </c>
      <c r="C219" s="7">
        <v>411</v>
      </c>
      <c r="D219" s="8">
        <f t="shared" si="27"/>
        <v>76.851287766204436</v>
      </c>
      <c r="E219" s="7">
        <v>179</v>
      </c>
      <c r="F219" s="8">
        <f t="shared" si="28"/>
        <v>35.631519332504965</v>
      </c>
      <c r="G219" s="7">
        <v>204</v>
      </c>
      <c r="H219" s="8">
        <f t="shared" si="29"/>
        <v>36.454476415664168</v>
      </c>
      <c r="I219" s="7">
        <v>191</v>
      </c>
      <c r="J219" s="8">
        <f t="shared" si="30"/>
        <v>39.016197095611943</v>
      </c>
      <c r="K219" s="7">
        <v>250</v>
      </c>
      <c r="L219" s="8">
        <f t="shared" si="31"/>
        <v>52.271936032431547</v>
      </c>
      <c r="M219" s="7">
        <v>193</v>
      </c>
      <c r="N219" s="8">
        <f t="shared" si="32"/>
        <v>43.280464389282628</v>
      </c>
      <c r="O219" s="7">
        <v>498</v>
      </c>
      <c r="P219" s="8">
        <f t="shared" si="33"/>
        <v>103.49951274331048</v>
      </c>
      <c r="Q219" s="7">
        <v>270</v>
      </c>
      <c r="R219" s="8">
        <f t="shared" si="34"/>
        <v>50.797805957420387</v>
      </c>
      <c r="S219" s="7">
        <v>261</v>
      </c>
      <c r="T219" s="8">
        <f t="shared" si="35"/>
        <v>48.717741157110929</v>
      </c>
    </row>
    <row r="220" spans="1:20" x14ac:dyDescent="0.2">
      <c r="A220" s="1" t="s">
        <v>215</v>
      </c>
      <c r="B220" s="1">
        <v>876</v>
      </c>
      <c r="C220" s="7">
        <v>51</v>
      </c>
      <c r="D220" s="8">
        <f t="shared" si="27"/>
        <v>12.704168733074441</v>
      </c>
      <c r="E220" s="7">
        <v>26</v>
      </c>
      <c r="F220" s="8">
        <f t="shared" si="28"/>
        <v>6.8947957933908928</v>
      </c>
      <c r="G220" s="7">
        <v>31</v>
      </c>
      <c r="H220" s="8">
        <f t="shared" si="29"/>
        <v>7.3798773015124599</v>
      </c>
      <c r="I220" s="7">
        <v>34</v>
      </c>
      <c r="J220" s="8">
        <f t="shared" si="30"/>
        <v>9.2524604243448962</v>
      </c>
      <c r="K220" s="7">
        <v>43</v>
      </c>
      <c r="L220" s="8">
        <f t="shared" si="31"/>
        <v>11.977433890609349</v>
      </c>
      <c r="M220" s="7">
        <v>34</v>
      </c>
      <c r="N220" s="8">
        <f t="shared" si="32"/>
        <v>10.157346547176024</v>
      </c>
      <c r="O220" s="7">
        <v>58</v>
      </c>
      <c r="P220" s="8">
        <f t="shared" si="33"/>
        <v>16.058453034841911</v>
      </c>
      <c r="Q220" s="7">
        <v>30</v>
      </c>
      <c r="R220" s="8">
        <f t="shared" si="34"/>
        <v>7.5191577311402318</v>
      </c>
      <c r="S220" s="7">
        <v>19</v>
      </c>
      <c r="T220" s="8">
        <f t="shared" si="35"/>
        <v>4.7246211212434641</v>
      </c>
    </row>
    <row r="221" spans="1:20" x14ac:dyDescent="0.2">
      <c r="A221" s="1" t="s">
        <v>216</v>
      </c>
      <c r="B221" s="1">
        <v>645</v>
      </c>
      <c r="C221" s="7">
        <v>1</v>
      </c>
      <c r="D221" s="8">
        <f t="shared" si="27"/>
        <v>0.33831438851415752</v>
      </c>
      <c r="E221" s="7">
        <v>0</v>
      </c>
      <c r="F221" s="8">
        <f t="shared" si="28"/>
        <v>0</v>
      </c>
      <c r="G221" s="7">
        <v>2</v>
      </c>
      <c r="H221" s="8">
        <f t="shared" si="29"/>
        <v>0.64663891134032658</v>
      </c>
      <c r="I221" s="7">
        <v>2</v>
      </c>
      <c r="J221" s="8">
        <f t="shared" si="30"/>
        <v>0.7391842527794007</v>
      </c>
      <c r="K221" s="7">
        <v>2</v>
      </c>
      <c r="L221" s="8">
        <f t="shared" si="31"/>
        <v>0.75660588340896273</v>
      </c>
      <c r="M221" s="7">
        <v>0</v>
      </c>
      <c r="N221" s="8">
        <f t="shared" si="32"/>
        <v>0</v>
      </c>
      <c r="O221" s="7">
        <v>1</v>
      </c>
      <c r="P221" s="8">
        <f t="shared" si="33"/>
        <v>0.37602792992572875</v>
      </c>
      <c r="Q221" s="7">
        <v>2</v>
      </c>
      <c r="R221" s="8">
        <f t="shared" si="34"/>
        <v>0.68080435891254198</v>
      </c>
      <c r="S221" s="7">
        <v>2</v>
      </c>
      <c r="T221" s="8">
        <f t="shared" si="35"/>
        <v>0.6754415507481476</v>
      </c>
    </row>
    <row r="222" spans="1:20" x14ac:dyDescent="0.2">
      <c r="A222" s="1" t="s">
        <v>217</v>
      </c>
      <c r="B222" s="1">
        <v>525</v>
      </c>
      <c r="C222" s="7">
        <v>944</v>
      </c>
      <c r="D222" s="8">
        <f t="shared" si="27"/>
        <v>392.36736167333373</v>
      </c>
      <c r="E222" s="7">
        <v>352</v>
      </c>
      <c r="F222" s="8">
        <f t="shared" si="28"/>
        <v>155.75267930283286</v>
      </c>
      <c r="G222" s="7">
        <v>693</v>
      </c>
      <c r="H222" s="8">
        <f t="shared" si="29"/>
        <v>275.27418455757703</v>
      </c>
      <c r="I222" s="7">
        <v>684</v>
      </c>
      <c r="J222" s="8">
        <f t="shared" si="30"/>
        <v>310.58410346782478</v>
      </c>
      <c r="K222" s="7">
        <v>886</v>
      </c>
      <c r="L222" s="8">
        <f t="shared" si="31"/>
        <v>411.78815637306661</v>
      </c>
      <c r="M222" s="7">
        <v>624</v>
      </c>
      <c r="N222" s="8">
        <f t="shared" si="32"/>
        <v>311.05038649879816</v>
      </c>
      <c r="O222" s="7">
        <v>978</v>
      </c>
      <c r="P222" s="8">
        <f t="shared" si="33"/>
        <v>451.81367328847421</v>
      </c>
      <c r="Q222" s="7">
        <v>680</v>
      </c>
      <c r="R222" s="8">
        <f t="shared" si="34"/>
        <v>284.38170649432465</v>
      </c>
      <c r="S222" s="7">
        <v>823</v>
      </c>
      <c r="T222" s="8">
        <f t="shared" si="35"/>
        <v>341.47430056323134</v>
      </c>
    </row>
    <row r="223" spans="1:20" x14ac:dyDescent="0.2">
      <c r="A223" s="1" t="s">
        <v>218</v>
      </c>
      <c r="B223" s="1">
        <v>1281</v>
      </c>
      <c r="C223" s="7">
        <v>522</v>
      </c>
      <c r="D223" s="8">
        <f t="shared" si="27"/>
        <v>88.920430498697641</v>
      </c>
      <c r="E223" s="7">
        <v>243</v>
      </c>
      <c r="F223" s="8">
        <f t="shared" si="28"/>
        <v>44.066576321009208</v>
      </c>
      <c r="G223" s="7">
        <v>423</v>
      </c>
      <c r="H223" s="8">
        <f t="shared" si="29"/>
        <v>68.86250092722014</v>
      </c>
      <c r="I223" s="7">
        <v>406</v>
      </c>
      <c r="J223" s="8">
        <f t="shared" si="30"/>
        <v>75.554324853763333</v>
      </c>
      <c r="K223" s="7">
        <v>472</v>
      </c>
      <c r="L223" s="8">
        <f t="shared" si="31"/>
        <v>89.906750642086109</v>
      </c>
      <c r="M223" s="7">
        <v>290</v>
      </c>
      <c r="N223" s="8">
        <f t="shared" si="32"/>
        <v>59.245357874009208</v>
      </c>
      <c r="O223" s="7">
        <v>689</v>
      </c>
      <c r="P223" s="8">
        <f t="shared" si="33"/>
        <v>130.4517503502291</v>
      </c>
      <c r="Q223" s="7">
        <v>476</v>
      </c>
      <c r="R223" s="8">
        <f t="shared" si="34"/>
        <v>81.584915797552156</v>
      </c>
      <c r="S223" s="7">
        <v>576</v>
      </c>
      <c r="T223" s="8">
        <f t="shared" si="35"/>
        <v>97.94693401012951</v>
      </c>
    </row>
    <row r="224" spans="1:20" x14ac:dyDescent="0.2">
      <c r="A224" s="1" t="s">
        <v>219</v>
      </c>
      <c r="B224" s="1">
        <v>1578</v>
      </c>
      <c r="C224" s="7">
        <v>2303</v>
      </c>
      <c r="D224" s="8">
        <f t="shared" si="27"/>
        <v>318.4689693932367</v>
      </c>
      <c r="E224" s="7">
        <v>1970</v>
      </c>
      <c r="F224" s="8">
        <f t="shared" si="28"/>
        <v>290.00894502706768</v>
      </c>
      <c r="G224" s="7">
        <v>3040</v>
      </c>
      <c r="H224" s="8">
        <f t="shared" si="29"/>
        <v>401.7520840798835</v>
      </c>
      <c r="I224" s="7">
        <v>1422</v>
      </c>
      <c r="J224" s="8">
        <f t="shared" si="30"/>
        <v>214.82015361430246</v>
      </c>
      <c r="K224" s="7">
        <v>1529</v>
      </c>
      <c r="L224" s="8">
        <f t="shared" si="31"/>
        <v>236.42855045859824</v>
      </c>
      <c r="M224" s="7">
        <v>1319</v>
      </c>
      <c r="N224" s="8">
        <f t="shared" si="32"/>
        <v>218.74757928605186</v>
      </c>
      <c r="O224" s="7">
        <v>2066</v>
      </c>
      <c r="P224" s="8">
        <f t="shared" si="33"/>
        <v>317.54343382834497</v>
      </c>
      <c r="Q224" s="7">
        <v>2669</v>
      </c>
      <c r="R224" s="8">
        <f t="shared" si="34"/>
        <v>371.35871606138642</v>
      </c>
      <c r="S224" s="7">
        <v>2643</v>
      </c>
      <c r="T224" s="8">
        <f t="shared" si="35"/>
        <v>364.84437643049534</v>
      </c>
    </row>
    <row r="225" spans="1:20" x14ac:dyDescent="0.2">
      <c r="A225" s="1" t="s">
        <v>220</v>
      </c>
      <c r="B225" s="1">
        <v>816</v>
      </c>
      <c r="C225" s="7">
        <v>671</v>
      </c>
      <c r="D225" s="8">
        <f t="shared" si="27"/>
        <v>179.43722521689313</v>
      </c>
      <c r="E225" s="7">
        <v>448</v>
      </c>
      <c r="F225" s="8">
        <f t="shared" si="28"/>
        <v>127.53812309222612</v>
      </c>
      <c r="G225" s="7">
        <v>664</v>
      </c>
      <c r="H225" s="8">
        <f t="shared" si="29"/>
        <v>169.6951672480607</v>
      </c>
      <c r="I225" s="7">
        <v>275</v>
      </c>
      <c r="J225" s="8">
        <f t="shared" si="30"/>
        <v>80.338729679378801</v>
      </c>
      <c r="K225" s="7">
        <v>427</v>
      </c>
      <c r="L225" s="8">
        <f t="shared" si="31"/>
        <v>127.68419692345556</v>
      </c>
      <c r="M225" s="7">
        <v>308</v>
      </c>
      <c r="N225" s="8">
        <f t="shared" si="32"/>
        <v>98.779316508090716</v>
      </c>
      <c r="O225" s="7">
        <v>499</v>
      </c>
      <c r="P225" s="8">
        <f t="shared" si="33"/>
        <v>148.31675169883019</v>
      </c>
      <c r="Q225" s="7">
        <v>639</v>
      </c>
      <c r="R225" s="8">
        <f t="shared" si="34"/>
        <v>171.93438759044039</v>
      </c>
      <c r="S225" s="7">
        <v>740</v>
      </c>
      <c r="T225" s="8">
        <f t="shared" si="35"/>
        <v>197.54182118387919</v>
      </c>
    </row>
    <row r="226" spans="1:20" x14ac:dyDescent="0.2">
      <c r="A226" s="1" t="s">
        <v>221</v>
      </c>
      <c r="B226" s="1">
        <v>1881</v>
      </c>
      <c r="C226" s="7">
        <v>836</v>
      </c>
      <c r="D226" s="8">
        <f t="shared" si="27"/>
        <v>96.983458040725154</v>
      </c>
      <c r="E226" s="7">
        <v>674</v>
      </c>
      <c r="F226" s="8">
        <f t="shared" si="28"/>
        <v>83.238312508015881</v>
      </c>
      <c r="G226" s="7">
        <v>875</v>
      </c>
      <c r="H226" s="8">
        <f t="shared" si="29"/>
        <v>97.008728226394695</v>
      </c>
      <c r="I226" s="7">
        <v>380</v>
      </c>
      <c r="J226" s="8">
        <f t="shared" si="30"/>
        <v>48.158974044718533</v>
      </c>
      <c r="K226" s="7">
        <v>553</v>
      </c>
      <c r="L226" s="8">
        <f t="shared" si="31"/>
        <v>71.735770739959023</v>
      </c>
      <c r="M226" s="7">
        <v>400</v>
      </c>
      <c r="N226" s="8">
        <f t="shared" si="32"/>
        <v>55.651471841174576</v>
      </c>
      <c r="O226" s="7">
        <v>637</v>
      </c>
      <c r="P226" s="8">
        <f t="shared" si="33"/>
        <v>82.135414901081631</v>
      </c>
      <c r="Q226" s="7">
        <v>914</v>
      </c>
      <c r="R226" s="8">
        <f t="shared" si="34"/>
        <v>106.68649487233144</v>
      </c>
      <c r="S226" s="7">
        <v>989</v>
      </c>
      <c r="T226" s="8">
        <f t="shared" si="35"/>
        <v>114.53151048112629</v>
      </c>
    </row>
    <row r="227" spans="1:20" x14ac:dyDescent="0.2">
      <c r="A227" s="1" t="s">
        <v>222</v>
      </c>
      <c r="B227" s="1">
        <v>1233</v>
      </c>
      <c r="C227" s="7">
        <v>347</v>
      </c>
      <c r="D227" s="8">
        <f t="shared" si="27"/>
        <v>61.411058284911725</v>
      </c>
      <c r="E227" s="7">
        <v>161</v>
      </c>
      <c r="F227" s="8">
        <f t="shared" si="28"/>
        <v>30.332972097968618</v>
      </c>
      <c r="G227" s="7">
        <v>317</v>
      </c>
      <c r="H227" s="8">
        <f t="shared" si="29"/>
        <v>53.615176401946421</v>
      </c>
      <c r="I227" s="7">
        <v>142</v>
      </c>
      <c r="J227" s="8">
        <f t="shared" si="30"/>
        <v>27.454130459069468</v>
      </c>
      <c r="K227" s="7">
        <v>260</v>
      </c>
      <c r="L227" s="8">
        <f t="shared" si="31"/>
        <v>51.452881852264007</v>
      </c>
      <c r="M227" s="7">
        <v>154</v>
      </c>
      <c r="N227" s="8">
        <f t="shared" si="32"/>
        <v>32.686099866424179</v>
      </c>
      <c r="O227" s="7">
        <v>195</v>
      </c>
      <c r="P227" s="8">
        <f t="shared" si="33"/>
        <v>38.357593581839851</v>
      </c>
      <c r="Q227" s="7">
        <v>257</v>
      </c>
      <c r="R227" s="8">
        <f t="shared" si="34"/>
        <v>45.763801522764602</v>
      </c>
      <c r="S227" s="7">
        <v>253</v>
      </c>
      <c r="T227" s="8">
        <f t="shared" si="35"/>
        <v>44.696646171466533</v>
      </c>
    </row>
    <row r="228" spans="1:20" x14ac:dyDescent="0.2">
      <c r="A228" s="1" t="s">
        <v>223</v>
      </c>
      <c r="B228" s="1">
        <v>1242</v>
      </c>
      <c r="C228" s="7">
        <v>1533</v>
      </c>
      <c r="D228" s="8">
        <f t="shared" si="27"/>
        <v>269.33992966744864</v>
      </c>
      <c r="E228" s="7">
        <v>1267</v>
      </c>
      <c r="F228" s="8">
        <f t="shared" si="28"/>
        <v>236.97753910312787</v>
      </c>
      <c r="G228" s="7">
        <v>1143</v>
      </c>
      <c r="H228" s="8">
        <f t="shared" si="29"/>
        <v>191.9182116755176</v>
      </c>
      <c r="I228" s="7">
        <v>1451</v>
      </c>
      <c r="J228" s="8">
        <f t="shared" si="30"/>
        <v>278.50195098831614</v>
      </c>
      <c r="K228" s="7">
        <v>1360</v>
      </c>
      <c r="L228" s="8">
        <f t="shared" si="31"/>
        <v>267.18787476905879</v>
      </c>
      <c r="M228" s="7">
        <v>1138</v>
      </c>
      <c r="N228" s="8">
        <f t="shared" si="32"/>
        <v>239.78727111682326</v>
      </c>
      <c r="O228" s="7">
        <v>1264</v>
      </c>
      <c r="P228" s="8">
        <f t="shared" si="33"/>
        <v>246.83417931549769</v>
      </c>
      <c r="Q228" s="7">
        <v>997</v>
      </c>
      <c r="R228" s="8">
        <f t="shared" si="34"/>
        <v>176.24857289214725</v>
      </c>
      <c r="S228" s="7">
        <v>1218</v>
      </c>
      <c r="T228" s="8">
        <f t="shared" si="35"/>
        <v>213.62062668407901</v>
      </c>
    </row>
    <row r="229" spans="1:20" x14ac:dyDescent="0.2">
      <c r="A229" s="1" t="s">
        <v>224</v>
      </c>
      <c r="B229" s="1">
        <v>1878</v>
      </c>
      <c r="C229" s="7">
        <v>19227</v>
      </c>
      <c r="D229" s="8">
        <f t="shared" si="27"/>
        <v>2234.0666306897233</v>
      </c>
      <c r="E229" s="7">
        <v>20301</v>
      </c>
      <c r="F229" s="8">
        <f t="shared" si="28"/>
        <v>2511.1578290289708</v>
      </c>
      <c r="G229" s="7">
        <v>20546</v>
      </c>
      <c r="H229" s="8">
        <f t="shared" si="29"/>
        <v>2281.5145851163302</v>
      </c>
      <c r="I229" s="7">
        <v>18990</v>
      </c>
      <c r="J229" s="8">
        <f t="shared" si="30"/>
        <v>2410.5258997287351</v>
      </c>
      <c r="K229" s="7">
        <v>18630</v>
      </c>
      <c r="L229" s="8">
        <f t="shared" si="31"/>
        <v>2420.5647250003431</v>
      </c>
      <c r="M229" s="7">
        <v>14760</v>
      </c>
      <c r="N229" s="8">
        <f t="shared" si="32"/>
        <v>2056.8197251740694</v>
      </c>
      <c r="O229" s="7">
        <v>14925</v>
      </c>
      <c r="P229" s="8">
        <f t="shared" si="33"/>
        <v>1927.5185681156916</v>
      </c>
      <c r="Q229" s="7">
        <v>15840</v>
      </c>
      <c r="R229" s="8">
        <f t="shared" si="34"/>
        <v>1851.8748599940518</v>
      </c>
      <c r="S229" s="7">
        <v>18094</v>
      </c>
      <c r="T229" s="8">
        <f t="shared" si="35"/>
        <v>2098.7296127283958</v>
      </c>
    </row>
    <row r="230" spans="1:20" x14ac:dyDescent="0.2">
      <c r="A230" s="1" t="s">
        <v>225</v>
      </c>
      <c r="B230" s="1">
        <v>1185</v>
      </c>
      <c r="C230" s="7">
        <v>3231</v>
      </c>
      <c r="D230" s="8">
        <f t="shared" si="27"/>
        <v>594.97510049920811</v>
      </c>
      <c r="E230" s="7">
        <v>3252</v>
      </c>
      <c r="F230" s="8">
        <f t="shared" si="28"/>
        <v>637.50611184725392</v>
      </c>
      <c r="G230" s="7">
        <v>3862</v>
      </c>
      <c r="H230" s="8">
        <f t="shared" si="29"/>
        <v>679.65023702938402</v>
      </c>
      <c r="I230" s="7">
        <v>2527</v>
      </c>
      <c r="J230" s="8">
        <f t="shared" si="30"/>
        <v>508.35759551431937</v>
      </c>
      <c r="K230" s="7">
        <v>2659</v>
      </c>
      <c r="L230" s="8">
        <f t="shared" si="31"/>
        <v>547.51928412234543</v>
      </c>
      <c r="M230" s="7">
        <v>2784</v>
      </c>
      <c r="N230" s="8">
        <f t="shared" si="32"/>
        <v>614.83182530921158</v>
      </c>
      <c r="O230" s="7">
        <v>2096</v>
      </c>
      <c r="P230" s="8">
        <f t="shared" si="33"/>
        <v>428.99550972589975</v>
      </c>
      <c r="Q230" s="7">
        <v>2614</v>
      </c>
      <c r="R230" s="8">
        <f t="shared" si="34"/>
        <v>484.32766804106035</v>
      </c>
      <c r="S230" s="7">
        <v>2584</v>
      </c>
      <c r="T230" s="8">
        <f t="shared" si="35"/>
        <v>474.99785814384921</v>
      </c>
    </row>
    <row r="231" spans="1:20" x14ac:dyDescent="0.2">
      <c r="A231" s="1" t="s">
        <v>226</v>
      </c>
      <c r="B231" s="1">
        <v>294</v>
      </c>
      <c r="C231" s="7">
        <v>772</v>
      </c>
      <c r="D231" s="8">
        <f t="shared" si="27"/>
        <v>572.99410413857004</v>
      </c>
      <c r="E231" s="7">
        <v>807</v>
      </c>
      <c r="F231" s="8">
        <f t="shared" si="28"/>
        <v>637.64413655329815</v>
      </c>
      <c r="G231" s="7">
        <v>673</v>
      </c>
      <c r="H231" s="8">
        <f t="shared" si="29"/>
        <v>477.37457794075794</v>
      </c>
      <c r="I231" s="7">
        <v>718</v>
      </c>
      <c r="J231" s="8">
        <f t="shared" si="30"/>
        <v>582.1830260283474</v>
      </c>
      <c r="K231" s="7">
        <v>646</v>
      </c>
      <c r="L231" s="8">
        <f t="shared" si="31"/>
        <v>536.14791401362663</v>
      </c>
      <c r="M231" s="7">
        <v>617</v>
      </c>
      <c r="N231" s="8">
        <f t="shared" si="32"/>
        <v>549.21614145420801</v>
      </c>
      <c r="O231" s="7">
        <v>515</v>
      </c>
      <c r="P231" s="8">
        <f t="shared" si="33"/>
        <v>424.85400552067671</v>
      </c>
      <c r="Q231" s="7">
        <v>586</v>
      </c>
      <c r="R231" s="8">
        <f t="shared" si="34"/>
        <v>437.62521009893447</v>
      </c>
      <c r="S231" s="7">
        <v>581</v>
      </c>
      <c r="T231" s="8">
        <f t="shared" si="35"/>
        <v>430.4733740393105</v>
      </c>
    </row>
    <row r="232" spans="1:20" x14ac:dyDescent="0.2">
      <c r="A232" s="1" t="s">
        <v>227</v>
      </c>
      <c r="B232" s="1">
        <v>1086</v>
      </c>
      <c r="C232" s="7">
        <v>362</v>
      </c>
      <c r="D232" s="8">
        <f t="shared" si="27"/>
        <v>72.737593530543862</v>
      </c>
      <c r="E232" s="7">
        <v>345</v>
      </c>
      <c r="F232" s="8">
        <f t="shared" si="28"/>
        <v>73.797463687441407</v>
      </c>
      <c r="G232" s="7">
        <v>423</v>
      </c>
      <c r="H232" s="8">
        <f t="shared" si="29"/>
        <v>81.227314629621546</v>
      </c>
      <c r="I232" s="7">
        <v>402</v>
      </c>
      <c r="J232" s="8">
        <f t="shared" si="30"/>
        <v>88.242672607353043</v>
      </c>
      <c r="K232" s="7">
        <v>385</v>
      </c>
      <c r="L232" s="8">
        <f t="shared" si="31"/>
        <v>86.502834253006753</v>
      </c>
      <c r="M232" s="7">
        <v>341</v>
      </c>
      <c r="N232" s="8">
        <f t="shared" si="32"/>
        <v>82.173164640511132</v>
      </c>
      <c r="O232" s="7">
        <v>165</v>
      </c>
      <c r="P232" s="8">
        <f t="shared" si="33"/>
        <v>36.849698381533777</v>
      </c>
      <c r="Q232" s="7">
        <v>371</v>
      </c>
      <c r="R232" s="8">
        <f t="shared" si="34"/>
        <v>75.006021669418388</v>
      </c>
      <c r="S232" s="7">
        <v>456</v>
      </c>
      <c r="T232" s="8">
        <f t="shared" si="35"/>
        <v>91.4644884466138</v>
      </c>
    </row>
    <row r="233" spans="1:20" x14ac:dyDescent="0.2">
      <c r="A233" s="1" t="s">
        <v>228</v>
      </c>
      <c r="B233" s="1">
        <v>1008</v>
      </c>
      <c r="C233" s="7">
        <v>9</v>
      </c>
      <c r="D233" s="8">
        <f t="shared" si="27"/>
        <v>1.9483283981395678</v>
      </c>
      <c r="E233" s="7">
        <v>1</v>
      </c>
      <c r="F233" s="8">
        <f t="shared" si="28"/>
        <v>0.23045791800253443</v>
      </c>
      <c r="G233" s="7">
        <v>6</v>
      </c>
      <c r="H233" s="8">
        <f t="shared" si="29"/>
        <v>1.2413157673050912</v>
      </c>
      <c r="I233" s="7">
        <v>2</v>
      </c>
      <c r="J233" s="8">
        <f t="shared" si="30"/>
        <v>0.47298992365348558</v>
      </c>
      <c r="K233" s="7">
        <v>2</v>
      </c>
      <c r="L233" s="8">
        <f t="shared" si="31"/>
        <v>0.4841376932527589</v>
      </c>
      <c r="M233" s="7">
        <v>1</v>
      </c>
      <c r="N233" s="8">
        <f t="shared" si="32"/>
        <v>0.25962405390190818</v>
      </c>
      <c r="O233" s="7">
        <v>48</v>
      </c>
      <c r="P233" s="8">
        <f t="shared" si="33"/>
        <v>11.54942927629024</v>
      </c>
      <c r="Q233" s="7">
        <v>13</v>
      </c>
      <c r="R233" s="8">
        <f t="shared" si="34"/>
        <v>2.8316193201793971</v>
      </c>
      <c r="S233" s="7">
        <v>2</v>
      </c>
      <c r="T233" s="8">
        <f t="shared" si="35"/>
        <v>0.43220218277039207</v>
      </c>
    </row>
    <row r="234" spans="1:20" x14ac:dyDescent="0.2">
      <c r="A234" s="1" t="s">
        <v>229</v>
      </c>
      <c r="B234" s="1">
        <v>2589</v>
      </c>
      <c r="C234" s="7">
        <v>1133</v>
      </c>
      <c r="D234" s="8">
        <f t="shared" si="27"/>
        <v>95.494430440447502</v>
      </c>
      <c r="E234" s="7">
        <v>928</v>
      </c>
      <c r="F234" s="8">
        <f t="shared" si="28"/>
        <v>83.266074735265647</v>
      </c>
      <c r="G234" s="7">
        <v>1442</v>
      </c>
      <c r="H234" s="8">
        <f t="shared" si="29"/>
        <v>116.15148417314106</v>
      </c>
      <c r="I234" s="7">
        <v>1065</v>
      </c>
      <c r="J234" s="8">
        <f t="shared" si="30"/>
        <v>98.061827508785214</v>
      </c>
      <c r="K234" s="7">
        <v>867</v>
      </c>
      <c r="L234" s="8">
        <f t="shared" si="31"/>
        <v>81.712120334210709</v>
      </c>
      <c r="M234" s="7">
        <v>1016</v>
      </c>
      <c r="N234" s="8">
        <f t="shared" si="32"/>
        <v>102.69921323849108</v>
      </c>
      <c r="O234" s="7">
        <v>1072</v>
      </c>
      <c r="P234" s="8">
        <f t="shared" si="33"/>
        <v>100.42516487749937</v>
      </c>
      <c r="Q234" s="7">
        <v>1074</v>
      </c>
      <c r="R234" s="8">
        <f t="shared" si="34"/>
        <v>91.080263335165156</v>
      </c>
      <c r="S234" s="7">
        <v>1169</v>
      </c>
      <c r="T234" s="8">
        <f t="shared" si="35"/>
        <v>98.355794992633648</v>
      </c>
    </row>
    <row r="235" spans="1:20" x14ac:dyDescent="0.2">
      <c r="A235" s="1" t="s">
        <v>230</v>
      </c>
      <c r="B235" s="1">
        <v>888</v>
      </c>
      <c r="C235" s="7">
        <v>109</v>
      </c>
      <c r="D235" s="8">
        <f t="shared" si="27"/>
        <v>26.785127347396219</v>
      </c>
      <c r="E235" s="7">
        <v>69</v>
      </c>
      <c r="F235" s="8">
        <f t="shared" si="28"/>
        <v>18.050460712739049</v>
      </c>
      <c r="G235" s="7">
        <v>74</v>
      </c>
      <c r="H235" s="8">
        <f t="shared" si="29"/>
        <v>17.378420742271278</v>
      </c>
      <c r="I235" s="7">
        <v>87</v>
      </c>
      <c r="J235" s="8">
        <f t="shared" si="30"/>
        <v>23.355475419322111</v>
      </c>
      <c r="K235" s="7">
        <v>65</v>
      </c>
      <c r="L235" s="8">
        <f t="shared" si="31"/>
        <v>17.860755440270697</v>
      </c>
      <c r="M235" s="7">
        <v>65</v>
      </c>
      <c r="N235" s="8">
        <f t="shared" si="32"/>
        <v>19.15604505816782</v>
      </c>
      <c r="O235" s="7">
        <v>96</v>
      </c>
      <c r="P235" s="8">
        <f t="shared" si="33"/>
        <v>26.220325924550817</v>
      </c>
      <c r="Q235" s="7">
        <v>91</v>
      </c>
      <c r="R235" s="8">
        <f t="shared" si="34"/>
        <v>22.499894057641693</v>
      </c>
      <c r="S235" s="7">
        <v>112</v>
      </c>
      <c r="T235" s="8">
        <f t="shared" si="35"/>
        <v>27.474041456107084</v>
      </c>
    </row>
    <row r="236" spans="1:20" x14ac:dyDescent="0.2">
      <c r="A236" s="1" t="s">
        <v>231</v>
      </c>
      <c r="B236" s="1">
        <v>1002</v>
      </c>
      <c r="C236" s="7">
        <v>186</v>
      </c>
      <c r="D236" s="8">
        <f t="shared" si="27"/>
        <v>40.506564061919633</v>
      </c>
      <c r="E236" s="7">
        <v>211</v>
      </c>
      <c r="F236" s="8">
        <f t="shared" si="28"/>
        <v>48.917798067987064</v>
      </c>
      <c r="G236" s="7">
        <v>529</v>
      </c>
      <c r="H236" s="8">
        <f t="shared" si="29"/>
        <v>110.09801883426952</v>
      </c>
      <c r="I236" s="7">
        <v>235</v>
      </c>
      <c r="J236" s="8">
        <f t="shared" si="30"/>
        <v>55.909108340837157</v>
      </c>
      <c r="K236" s="7">
        <v>304</v>
      </c>
      <c r="L236" s="8">
        <f t="shared" si="31"/>
        <v>74.029581646122466</v>
      </c>
      <c r="M236" s="7">
        <v>190</v>
      </c>
      <c r="N236" s="8">
        <f t="shared" si="32"/>
        <v>49.623950901490474</v>
      </c>
      <c r="O236" s="7">
        <v>447</v>
      </c>
      <c r="P236" s="8">
        <f t="shared" si="33"/>
        <v>108.19809642368911</v>
      </c>
      <c r="Q236" s="7">
        <v>193</v>
      </c>
      <c r="R236" s="8">
        <f t="shared" si="34"/>
        <v>42.290384540532827</v>
      </c>
      <c r="S236" s="7">
        <v>252</v>
      </c>
      <c r="T236" s="8">
        <f t="shared" si="35"/>
        <v>54.783567693914129</v>
      </c>
    </row>
    <row r="237" spans="1:20" x14ac:dyDescent="0.2">
      <c r="A237" s="1" t="s">
        <v>232</v>
      </c>
      <c r="B237" s="1">
        <v>1131</v>
      </c>
      <c r="C237" s="7">
        <v>60</v>
      </c>
      <c r="D237" s="8">
        <f t="shared" si="27"/>
        <v>11.576274832447298</v>
      </c>
      <c r="E237" s="7">
        <v>54</v>
      </c>
      <c r="F237" s="8">
        <f t="shared" si="28"/>
        <v>11.091322186307652</v>
      </c>
      <c r="G237" s="7">
        <v>263</v>
      </c>
      <c r="H237" s="8">
        <f t="shared" si="29"/>
        <v>48.493630294083246</v>
      </c>
      <c r="I237" s="7">
        <v>39</v>
      </c>
      <c r="J237" s="8">
        <f t="shared" si="30"/>
        <v>8.2202386731502326</v>
      </c>
      <c r="K237" s="7">
        <v>59</v>
      </c>
      <c r="L237" s="8">
        <f t="shared" si="31"/>
        <v>12.728840359473066</v>
      </c>
      <c r="M237" s="7">
        <v>33</v>
      </c>
      <c r="N237" s="8">
        <f t="shared" si="32"/>
        <v>7.6358395481813206</v>
      </c>
      <c r="O237" s="7">
        <v>113</v>
      </c>
      <c r="P237" s="8">
        <f t="shared" si="33"/>
        <v>24.232356916566523</v>
      </c>
      <c r="Q237" s="7">
        <v>58</v>
      </c>
      <c r="R237" s="8">
        <f t="shared" si="34"/>
        <v>11.25945670509204</v>
      </c>
      <c r="S237" s="7">
        <v>117</v>
      </c>
      <c r="T237" s="8">
        <f t="shared" si="35"/>
        <v>22.534127598235614</v>
      </c>
    </row>
    <row r="238" spans="1:20" x14ac:dyDescent="0.2">
      <c r="A238" s="1" t="s">
        <v>233</v>
      </c>
      <c r="B238" s="1">
        <v>1065</v>
      </c>
      <c r="C238" s="7">
        <v>1429</v>
      </c>
      <c r="D238" s="8">
        <f t="shared" si="27"/>
        <v>292.794425789147</v>
      </c>
      <c r="E238" s="7">
        <v>1590</v>
      </c>
      <c r="F238" s="8">
        <f t="shared" si="28"/>
        <v>346.81644539063097</v>
      </c>
      <c r="G238" s="7">
        <v>1020</v>
      </c>
      <c r="H238" s="8">
        <f t="shared" si="29"/>
        <v>199.72945529145582</v>
      </c>
      <c r="I238" s="7">
        <v>1175</v>
      </c>
      <c r="J238" s="8">
        <f t="shared" si="30"/>
        <v>263.0090448709804</v>
      </c>
      <c r="K238" s="7">
        <v>1402</v>
      </c>
      <c r="L238" s="8">
        <f t="shared" si="31"/>
        <v>321.21649498023049</v>
      </c>
      <c r="M238" s="7">
        <v>983</v>
      </c>
      <c r="N238" s="8">
        <f t="shared" si="32"/>
        <v>241.55129440888297</v>
      </c>
      <c r="O238" s="7">
        <v>1095</v>
      </c>
      <c r="P238" s="8">
        <f t="shared" si="33"/>
        <v>249.37007155708363</v>
      </c>
      <c r="Q238" s="7">
        <v>1235</v>
      </c>
      <c r="R238" s="8">
        <f t="shared" si="34"/>
        <v>254.60644704260943</v>
      </c>
      <c r="S238" s="7">
        <v>1079</v>
      </c>
      <c r="T238" s="8">
        <f t="shared" si="35"/>
        <v>220.69339176099862</v>
      </c>
    </row>
    <row r="239" spans="1:20" x14ac:dyDescent="0.2">
      <c r="A239" s="1" t="s">
        <v>234</v>
      </c>
      <c r="B239" s="1">
        <v>2583</v>
      </c>
      <c r="C239" s="7">
        <v>13494</v>
      </c>
      <c r="D239" s="8">
        <f t="shared" si="27"/>
        <v>1139.9780337992554</v>
      </c>
      <c r="E239" s="7">
        <v>15306</v>
      </c>
      <c r="F239" s="8">
        <f t="shared" si="28"/>
        <v>1376.5420070036262</v>
      </c>
      <c r="G239" s="7">
        <v>14861</v>
      </c>
      <c r="H239" s="8">
        <f t="shared" si="29"/>
        <v>1199.8174710842902</v>
      </c>
      <c r="I239" s="7">
        <v>12912</v>
      </c>
      <c r="J239" s="8">
        <f t="shared" si="30"/>
        <v>1191.6577354563524</v>
      </c>
      <c r="K239" s="7">
        <v>12662</v>
      </c>
      <c r="L239" s="8">
        <f t="shared" si="31"/>
        <v>1196.1271164812551</v>
      </c>
      <c r="M239" s="7">
        <v>12266</v>
      </c>
      <c r="N239" s="8">
        <f t="shared" si="32"/>
        <v>1242.7506907944608</v>
      </c>
      <c r="O239" s="7">
        <v>6121</v>
      </c>
      <c r="P239" s="8">
        <f t="shared" si="33"/>
        <v>574.74842764367941</v>
      </c>
      <c r="Q239" s="7">
        <v>11583</v>
      </c>
      <c r="R239" s="8">
        <f t="shared" si="34"/>
        <v>984.57475679213371</v>
      </c>
      <c r="S239" s="7">
        <v>12254</v>
      </c>
      <c r="T239" s="8">
        <f t="shared" si="35"/>
        <v>1033.4059605206603</v>
      </c>
    </row>
    <row r="240" spans="1:20" x14ac:dyDescent="0.2">
      <c r="A240" s="1" t="s">
        <v>235</v>
      </c>
      <c r="B240" s="1">
        <v>1188</v>
      </c>
      <c r="C240" s="7">
        <v>2981</v>
      </c>
      <c r="D240" s="8">
        <f t="shared" si="27"/>
        <v>547.55244018826079</v>
      </c>
      <c r="E240" s="7">
        <v>2416</v>
      </c>
      <c r="F240" s="8">
        <f t="shared" si="28"/>
        <v>472.42476475864999</v>
      </c>
      <c r="G240" s="7">
        <v>2487</v>
      </c>
      <c r="H240" s="8">
        <f t="shared" si="29"/>
        <v>436.56699379826938</v>
      </c>
      <c r="I240" s="7">
        <v>2312</v>
      </c>
      <c r="J240" s="8">
        <f t="shared" si="30"/>
        <v>463.93144996412184</v>
      </c>
      <c r="K240" s="7">
        <v>2433</v>
      </c>
      <c r="L240" s="8">
        <f t="shared" si="31"/>
        <v>499.71812447198403</v>
      </c>
      <c r="M240" s="7">
        <v>2426</v>
      </c>
      <c r="N240" s="8">
        <f t="shared" si="32"/>
        <v>534.41644646814598</v>
      </c>
      <c r="O240" s="7">
        <v>4155</v>
      </c>
      <c r="P240" s="8">
        <f t="shared" si="33"/>
        <v>848.27058207298387</v>
      </c>
      <c r="Q240" s="7">
        <v>3182</v>
      </c>
      <c r="R240" s="8">
        <f t="shared" si="34"/>
        <v>588.07914906923907</v>
      </c>
      <c r="S240" s="7">
        <v>3337</v>
      </c>
      <c r="T240" s="8">
        <f t="shared" si="35"/>
        <v>611.86732044445989</v>
      </c>
    </row>
    <row r="241" spans="1:20" x14ac:dyDescent="0.2">
      <c r="A241" s="1" t="s">
        <v>236</v>
      </c>
      <c r="B241" s="1">
        <v>261</v>
      </c>
      <c r="C241" s="7">
        <v>608</v>
      </c>
      <c r="D241" s="8">
        <f t="shared" si="27"/>
        <v>508.32709042035248</v>
      </c>
      <c r="E241" s="7">
        <v>208</v>
      </c>
      <c r="F241" s="8">
        <f t="shared" si="28"/>
        <v>185.12922957886352</v>
      </c>
      <c r="G241" s="7">
        <v>346</v>
      </c>
      <c r="H241" s="8">
        <f t="shared" si="29"/>
        <v>276.4567161759017</v>
      </c>
      <c r="I241" s="7">
        <v>294</v>
      </c>
      <c r="J241" s="8">
        <f t="shared" si="30"/>
        <v>268.52779665624092</v>
      </c>
      <c r="K241" s="7">
        <v>225</v>
      </c>
      <c r="L241" s="8">
        <f t="shared" si="31"/>
        <v>210.34948051671591</v>
      </c>
      <c r="M241" s="7">
        <v>250</v>
      </c>
      <c r="N241" s="8">
        <f t="shared" si="32"/>
        <v>250.67150031908378</v>
      </c>
      <c r="O241" s="7">
        <v>4890</v>
      </c>
      <c r="P241" s="8">
        <f t="shared" si="33"/>
        <v>4544.1030359472979</v>
      </c>
      <c r="Q241" s="7">
        <v>1652</v>
      </c>
      <c r="R241" s="8">
        <f t="shared" si="34"/>
        <v>1389.7016793020498</v>
      </c>
      <c r="S241" s="7">
        <v>1299</v>
      </c>
      <c r="T241" s="8">
        <f t="shared" si="35"/>
        <v>1084.1419166706689</v>
      </c>
    </row>
    <row r="242" spans="1:20" x14ac:dyDescent="0.2">
      <c r="A242" s="1" t="s">
        <v>237</v>
      </c>
      <c r="B242" s="1">
        <v>1794</v>
      </c>
      <c r="C242" s="7">
        <v>677</v>
      </c>
      <c r="D242" s="8">
        <f t="shared" si="27"/>
        <v>82.346740501970217</v>
      </c>
      <c r="E242" s="7">
        <v>243</v>
      </c>
      <c r="F242" s="8">
        <f t="shared" si="28"/>
        <v>31.465598811155402</v>
      </c>
      <c r="G242" s="7">
        <v>504</v>
      </c>
      <c r="H242" s="8">
        <f t="shared" si="29"/>
        <v>58.586782970600161</v>
      </c>
      <c r="I242" s="7">
        <v>192</v>
      </c>
      <c r="J242" s="8">
        <f t="shared" si="30"/>
        <v>25.512981567503061</v>
      </c>
      <c r="K242" s="7">
        <v>180</v>
      </c>
      <c r="L242" s="8">
        <f t="shared" si="31"/>
        <v>24.482146896259913</v>
      </c>
      <c r="M242" s="7">
        <v>203</v>
      </c>
      <c r="N242" s="8">
        <f t="shared" si="32"/>
        <v>29.612771686524002</v>
      </c>
      <c r="O242" s="7">
        <v>8433</v>
      </c>
      <c r="P242" s="8">
        <f t="shared" si="33"/>
        <v>1140.0909023556676</v>
      </c>
      <c r="Q242" s="7">
        <v>2673</v>
      </c>
      <c r="R242" s="8">
        <f t="shared" si="34"/>
        <v>327.13617144251111</v>
      </c>
      <c r="S242" s="7">
        <v>2078</v>
      </c>
      <c r="T242" s="8">
        <f t="shared" si="35"/>
        <v>252.3135632339046</v>
      </c>
    </row>
    <row r="243" spans="1:20" x14ac:dyDescent="0.2">
      <c r="A243" s="1" t="s">
        <v>238</v>
      </c>
      <c r="B243" s="1">
        <v>1131</v>
      </c>
      <c r="C243" s="7">
        <v>60</v>
      </c>
      <c r="D243" s="8">
        <f t="shared" si="27"/>
        <v>11.576274832447298</v>
      </c>
      <c r="E243" s="7">
        <v>14</v>
      </c>
      <c r="F243" s="8">
        <f t="shared" si="28"/>
        <v>2.8755279742279098</v>
      </c>
      <c r="G243" s="7">
        <v>60</v>
      </c>
      <c r="H243" s="8">
        <f t="shared" si="29"/>
        <v>11.063185618422034</v>
      </c>
      <c r="I243" s="7">
        <v>19</v>
      </c>
      <c r="J243" s="8">
        <f t="shared" si="30"/>
        <v>4.0047316612783179</v>
      </c>
      <c r="K243" s="7">
        <v>12</v>
      </c>
      <c r="L243" s="8">
        <f t="shared" si="31"/>
        <v>2.5889166832826573</v>
      </c>
      <c r="M243" s="7">
        <v>15</v>
      </c>
      <c r="N243" s="8">
        <f t="shared" si="32"/>
        <v>3.4708361582642366</v>
      </c>
      <c r="O243" s="7">
        <v>760</v>
      </c>
      <c r="P243" s="8">
        <f t="shared" si="33"/>
        <v>162.97868368664211</v>
      </c>
      <c r="Q243" s="7">
        <v>339</v>
      </c>
      <c r="R243" s="8">
        <f t="shared" si="34"/>
        <v>65.809583155624168</v>
      </c>
      <c r="S243" s="7">
        <v>304</v>
      </c>
      <c r="T243" s="8">
        <f t="shared" si="35"/>
        <v>58.550211879176295</v>
      </c>
    </row>
    <row r="244" spans="1:20" x14ac:dyDescent="0.2">
      <c r="A244" s="1" t="s">
        <v>239</v>
      </c>
      <c r="B244" s="1">
        <v>951</v>
      </c>
      <c r="C244" s="7">
        <v>66</v>
      </c>
      <c r="D244" s="8">
        <f t="shared" si="27"/>
        <v>15.144104646737839</v>
      </c>
      <c r="E244" s="7">
        <v>43</v>
      </c>
      <c r="F244" s="8">
        <f t="shared" si="28"/>
        <v>10.503646685490907</v>
      </c>
      <c r="G244" s="7">
        <v>53</v>
      </c>
      <c r="H244" s="8">
        <f t="shared" si="29"/>
        <v>11.622161505872274</v>
      </c>
      <c r="I244" s="7">
        <v>98</v>
      </c>
      <c r="J244" s="8">
        <f t="shared" si="30"/>
        <v>24.565634394419515</v>
      </c>
      <c r="K244" s="7">
        <v>74</v>
      </c>
      <c r="L244" s="8">
        <f t="shared" si="31"/>
        <v>18.986750165672866</v>
      </c>
      <c r="M244" s="7">
        <v>88</v>
      </c>
      <c r="N244" s="8">
        <f t="shared" si="32"/>
        <v>24.216290302118679</v>
      </c>
      <c r="O244" s="7">
        <v>130</v>
      </c>
      <c r="P244" s="8">
        <f t="shared" si="33"/>
        <v>33.154513064429395</v>
      </c>
      <c r="Q244" s="7">
        <v>85</v>
      </c>
      <c r="R244" s="8">
        <f t="shared" si="34"/>
        <v>19.624131954458523</v>
      </c>
      <c r="S244" s="7">
        <v>68</v>
      </c>
      <c r="T244" s="8">
        <f t="shared" si="35"/>
        <v>15.575639545643403</v>
      </c>
    </row>
    <row r="245" spans="1:20" x14ac:dyDescent="0.2">
      <c r="A245" s="1" t="s">
        <v>240</v>
      </c>
      <c r="B245" s="1">
        <v>2859</v>
      </c>
      <c r="C245" s="7">
        <v>5089</v>
      </c>
      <c r="D245" s="8">
        <f t="shared" si="27"/>
        <v>388.41722295586328</v>
      </c>
      <c r="E245" s="7">
        <v>2337</v>
      </c>
      <c r="F245" s="8">
        <f t="shared" si="28"/>
        <v>189.8876514889466</v>
      </c>
      <c r="G245" s="7">
        <v>3659</v>
      </c>
      <c r="H245" s="8">
        <f t="shared" si="29"/>
        <v>266.89461278476642</v>
      </c>
      <c r="I245" s="7">
        <v>8675</v>
      </c>
      <c r="J245" s="8">
        <f t="shared" si="30"/>
        <v>723.33212458823698</v>
      </c>
      <c r="K245" s="7">
        <v>4098</v>
      </c>
      <c r="L245" s="8">
        <f t="shared" si="31"/>
        <v>349.74960424718506</v>
      </c>
      <c r="M245" s="7">
        <v>4878</v>
      </c>
      <c r="N245" s="8">
        <f t="shared" si="32"/>
        <v>446.51196362818337</v>
      </c>
      <c r="O245" s="7">
        <v>3968</v>
      </c>
      <c r="P245" s="8">
        <f t="shared" si="33"/>
        <v>336.61799326152959</v>
      </c>
      <c r="Q245" s="7">
        <v>4513</v>
      </c>
      <c r="R245" s="8">
        <f t="shared" si="34"/>
        <v>346.57978249267831</v>
      </c>
      <c r="S245" s="7">
        <v>5280</v>
      </c>
      <c r="T245" s="8">
        <f t="shared" si="35"/>
        <v>402.28816810561239</v>
      </c>
    </row>
    <row r="246" spans="1:20" x14ac:dyDescent="0.2">
      <c r="A246" s="1" t="s">
        <v>241</v>
      </c>
      <c r="B246" s="1">
        <v>1575</v>
      </c>
      <c r="C246" s="7">
        <v>4242</v>
      </c>
      <c r="D246" s="8">
        <f t="shared" si="27"/>
        <v>587.71975572679435</v>
      </c>
      <c r="E246" s="7">
        <v>2364</v>
      </c>
      <c r="F246" s="8">
        <f t="shared" si="28"/>
        <v>348.6736116211145</v>
      </c>
      <c r="G246" s="7">
        <v>3041</v>
      </c>
      <c r="H246" s="8">
        <f t="shared" si="29"/>
        <v>402.64973315997679</v>
      </c>
      <c r="I246" s="7">
        <v>5234</v>
      </c>
      <c r="J246" s="8">
        <f t="shared" si="30"/>
        <v>792.20136332874995</v>
      </c>
      <c r="K246" s="7">
        <v>2826</v>
      </c>
      <c r="L246" s="8">
        <f t="shared" si="31"/>
        <v>437.81539876233489</v>
      </c>
      <c r="M246" s="7">
        <v>3043</v>
      </c>
      <c r="N246" s="8">
        <f t="shared" si="32"/>
        <v>505.6230374550442</v>
      </c>
      <c r="O246" s="7">
        <v>3691</v>
      </c>
      <c r="P246" s="8">
        <f t="shared" si="33"/>
        <v>568.38591278383035</v>
      </c>
      <c r="Q246" s="7">
        <v>3152</v>
      </c>
      <c r="R246" s="8">
        <f t="shared" si="34"/>
        <v>439.39761709319185</v>
      </c>
      <c r="S246" s="7">
        <v>3807</v>
      </c>
      <c r="T246" s="8">
        <f t="shared" si="35"/>
        <v>526.52598713820248</v>
      </c>
    </row>
    <row r="247" spans="1:20" x14ac:dyDescent="0.2">
      <c r="A247" s="1" t="s">
        <v>242</v>
      </c>
      <c r="B247" s="1">
        <v>1281</v>
      </c>
      <c r="C247" s="7">
        <v>687</v>
      </c>
      <c r="D247" s="8">
        <f t="shared" si="27"/>
        <v>117.02746312759633</v>
      </c>
      <c r="E247" s="7">
        <v>433</v>
      </c>
      <c r="F247" s="8">
        <f t="shared" si="28"/>
        <v>78.521924061715993</v>
      </c>
      <c r="G247" s="7">
        <v>706</v>
      </c>
      <c r="H247" s="8">
        <f t="shared" si="29"/>
        <v>114.93363038916648</v>
      </c>
      <c r="I247" s="7">
        <v>471</v>
      </c>
      <c r="J247" s="8">
        <f t="shared" si="30"/>
        <v>87.65046060621313</v>
      </c>
      <c r="K247" s="7">
        <v>650</v>
      </c>
      <c r="L247" s="8">
        <f t="shared" si="31"/>
        <v>123.81226253677113</v>
      </c>
      <c r="M247" s="7">
        <v>607</v>
      </c>
      <c r="N247" s="8">
        <f t="shared" si="32"/>
        <v>124.00666286042618</v>
      </c>
      <c r="O247" s="7">
        <v>644</v>
      </c>
      <c r="P247" s="8">
        <f t="shared" si="33"/>
        <v>121.93167957263795</v>
      </c>
      <c r="Q247" s="7">
        <v>744</v>
      </c>
      <c r="R247" s="8">
        <f t="shared" si="34"/>
        <v>127.51928015415716</v>
      </c>
      <c r="S247" s="7">
        <v>613</v>
      </c>
      <c r="T247" s="8">
        <f t="shared" si="35"/>
        <v>104.23866414619685</v>
      </c>
    </row>
    <row r="248" spans="1:20" x14ac:dyDescent="0.2">
      <c r="A248" s="1" t="s">
        <v>243</v>
      </c>
      <c r="B248" s="1">
        <v>1386</v>
      </c>
      <c r="C248" s="7">
        <v>6107</v>
      </c>
      <c r="D248" s="8">
        <f t="shared" si="27"/>
        <v>961.49022443946183</v>
      </c>
      <c r="E248" s="7">
        <v>4815</v>
      </c>
      <c r="F248" s="8">
        <f t="shared" si="28"/>
        <v>807.02172740523872</v>
      </c>
      <c r="G248" s="7">
        <v>4632</v>
      </c>
      <c r="H248" s="8">
        <f t="shared" si="29"/>
        <v>696.94237989784028</v>
      </c>
      <c r="I248" s="7">
        <v>4113</v>
      </c>
      <c r="J248" s="8">
        <f t="shared" si="30"/>
        <v>707.42092944974047</v>
      </c>
      <c r="K248" s="7">
        <v>4929</v>
      </c>
      <c r="L248" s="8">
        <f t="shared" si="31"/>
        <v>867.7507963792176</v>
      </c>
      <c r="M248" s="7">
        <v>3863</v>
      </c>
      <c r="N248" s="8">
        <f t="shared" si="32"/>
        <v>729.40197834405183</v>
      </c>
      <c r="O248" s="7">
        <v>3934</v>
      </c>
      <c r="P248" s="8">
        <f t="shared" si="33"/>
        <v>688.41598140796668</v>
      </c>
      <c r="Q248" s="7">
        <v>4629</v>
      </c>
      <c r="R248" s="8">
        <f t="shared" si="34"/>
        <v>733.29039625792609</v>
      </c>
      <c r="S248" s="7">
        <v>4497</v>
      </c>
      <c r="T248" s="8">
        <f t="shared" si="35"/>
        <v>706.76844215216477</v>
      </c>
    </row>
    <row r="249" spans="1:20" x14ac:dyDescent="0.2">
      <c r="A249" s="1" t="s">
        <v>244</v>
      </c>
      <c r="B249" s="1">
        <v>1059</v>
      </c>
      <c r="C249" s="7">
        <v>371</v>
      </c>
      <c r="D249" s="8">
        <f t="shared" si="27"/>
        <v>76.44659263408434</v>
      </c>
      <c r="E249" s="7">
        <v>263</v>
      </c>
      <c r="F249" s="8">
        <f t="shared" si="28"/>
        <v>57.691516425065046</v>
      </c>
      <c r="G249" s="7">
        <v>464</v>
      </c>
      <c r="H249" s="8">
        <f t="shared" si="29"/>
        <v>91.37209319449147</v>
      </c>
      <c r="I249" s="7">
        <v>434</v>
      </c>
      <c r="J249" s="8">
        <f t="shared" si="30"/>
        <v>97.69586774340776</v>
      </c>
      <c r="K249" s="7">
        <v>413</v>
      </c>
      <c r="L249" s="8">
        <f t="shared" si="31"/>
        <v>95.159800874360968</v>
      </c>
      <c r="M249" s="7">
        <v>453</v>
      </c>
      <c r="N249" s="8">
        <f t="shared" si="32"/>
        <v>111.94577336062788</v>
      </c>
      <c r="O249" s="7">
        <v>474</v>
      </c>
      <c r="P249" s="8">
        <f t="shared" si="33"/>
        <v>108.55809161113602</v>
      </c>
      <c r="Q249" s="7">
        <v>389</v>
      </c>
      <c r="R249" s="8">
        <f t="shared" si="34"/>
        <v>80.650244415935475</v>
      </c>
      <c r="S249" s="7">
        <v>365</v>
      </c>
      <c r="T249" s="8">
        <f t="shared" si="35"/>
        <v>75.078294185497001</v>
      </c>
    </row>
    <row r="250" spans="1:20" x14ac:dyDescent="0.2">
      <c r="A250" s="1" t="s">
        <v>245</v>
      </c>
      <c r="B250" s="1">
        <v>1368</v>
      </c>
      <c r="C250" s="7">
        <v>5543</v>
      </c>
      <c r="D250" s="8">
        <f t="shared" si="27"/>
        <v>884.1764932890452</v>
      </c>
      <c r="E250" s="7">
        <v>2108</v>
      </c>
      <c r="F250" s="8">
        <f t="shared" si="28"/>
        <v>357.96179347846294</v>
      </c>
      <c r="G250" s="7">
        <v>3152</v>
      </c>
      <c r="H250" s="8">
        <f t="shared" si="29"/>
        <v>480.49808929507952</v>
      </c>
      <c r="I250" s="7">
        <v>8477</v>
      </c>
      <c r="J250" s="8">
        <f t="shared" si="30"/>
        <v>1477.1973199828517</v>
      </c>
      <c r="K250" s="7">
        <v>3650</v>
      </c>
      <c r="L250" s="8">
        <f t="shared" si="31"/>
        <v>651.03779276884154</v>
      </c>
      <c r="M250" s="7">
        <v>4394</v>
      </c>
      <c r="N250" s="8">
        <f t="shared" si="32"/>
        <v>840.58069999104123</v>
      </c>
      <c r="O250" s="7">
        <v>7317</v>
      </c>
      <c r="P250" s="8">
        <f t="shared" si="33"/>
        <v>1297.2592502243635</v>
      </c>
      <c r="Q250" s="7">
        <v>5054</v>
      </c>
      <c r="R250" s="8">
        <f t="shared" si="34"/>
        <v>811.1500267960057</v>
      </c>
      <c r="S250" s="7">
        <v>4164</v>
      </c>
      <c r="T250" s="8">
        <f t="shared" si="35"/>
        <v>663.04364333638887</v>
      </c>
    </row>
    <row r="251" spans="1:20" x14ac:dyDescent="0.2">
      <c r="A251" s="1" t="s">
        <v>246</v>
      </c>
      <c r="B251" s="1">
        <v>1104</v>
      </c>
      <c r="C251" s="7">
        <v>382</v>
      </c>
      <c r="D251" s="8">
        <f t="shared" si="27"/>
        <v>75.504784588771074</v>
      </c>
      <c r="E251" s="7">
        <v>296</v>
      </c>
      <c r="F251" s="8">
        <f t="shared" si="28"/>
        <v>62.283757317554524</v>
      </c>
      <c r="G251" s="7">
        <v>437</v>
      </c>
      <c r="H251" s="8">
        <f t="shared" si="29"/>
        <v>82.547498525788569</v>
      </c>
      <c r="I251" s="7">
        <v>299</v>
      </c>
      <c r="J251" s="8">
        <f t="shared" si="30"/>
        <v>64.56312457870078</v>
      </c>
      <c r="K251" s="7">
        <v>366</v>
      </c>
      <c r="L251" s="8">
        <f t="shared" si="31"/>
        <v>80.893093703058796</v>
      </c>
      <c r="M251" s="7">
        <v>305</v>
      </c>
      <c r="N251" s="8">
        <f t="shared" si="32"/>
        <v>72.299655010509653</v>
      </c>
      <c r="O251" s="7">
        <v>622</v>
      </c>
      <c r="P251" s="8">
        <f t="shared" si="33"/>
        <v>136.64732355697745</v>
      </c>
      <c r="Q251" s="7">
        <v>467</v>
      </c>
      <c r="R251" s="8">
        <f t="shared" si="34"/>
        <v>92.875219642138276</v>
      </c>
      <c r="S251" s="7">
        <v>496</v>
      </c>
      <c r="T251" s="8">
        <f t="shared" si="35"/>
        <v>97.865607298617476</v>
      </c>
    </row>
    <row r="252" spans="1:20" x14ac:dyDescent="0.2">
      <c r="A252" s="1" t="s">
        <v>247</v>
      </c>
      <c r="B252" s="1">
        <v>1266</v>
      </c>
      <c r="C252" s="7">
        <v>2118</v>
      </c>
      <c r="D252" s="8">
        <f t="shared" si="27"/>
        <v>365.06687937841684</v>
      </c>
      <c r="E252" s="7">
        <v>1428</v>
      </c>
      <c r="F252" s="8">
        <f t="shared" si="28"/>
        <v>262.02737611601907</v>
      </c>
      <c r="G252" s="7">
        <v>1993</v>
      </c>
      <c r="H252" s="8">
        <f t="shared" si="29"/>
        <v>328.2956638800631</v>
      </c>
      <c r="I252" s="7">
        <v>973</v>
      </c>
      <c r="J252" s="8">
        <f t="shared" si="30"/>
        <v>183.21522483434447</v>
      </c>
      <c r="K252" s="7">
        <v>1172</v>
      </c>
      <c r="L252" s="8">
        <f t="shared" si="31"/>
        <v>225.8880930111261</v>
      </c>
      <c r="M252" s="7">
        <v>1270</v>
      </c>
      <c r="N252" s="8">
        <f t="shared" si="32"/>
        <v>262.52790587919969</v>
      </c>
      <c r="O252" s="7">
        <v>4060</v>
      </c>
      <c r="P252" s="8">
        <f t="shared" si="33"/>
        <v>777.80753562125267</v>
      </c>
      <c r="Q252" s="7">
        <v>2450</v>
      </c>
      <c r="R252" s="8">
        <f t="shared" si="34"/>
        <v>424.89774414357993</v>
      </c>
      <c r="S252" s="7">
        <v>2396</v>
      </c>
      <c r="T252" s="8">
        <f t="shared" si="35"/>
        <v>412.25943181564071</v>
      </c>
    </row>
    <row r="253" spans="1:20" x14ac:dyDescent="0.2">
      <c r="A253" s="1" t="s">
        <v>248</v>
      </c>
      <c r="B253" s="1">
        <v>1806</v>
      </c>
      <c r="C253" s="7">
        <v>3957</v>
      </c>
      <c r="D253" s="8">
        <f t="shared" si="27"/>
        <v>478.11072691090044</v>
      </c>
      <c r="E253" s="7">
        <v>3500</v>
      </c>
      <c r="F253" s="8">
        <f t="shared" si="28"/>
        <v>450.19686307471841</v>
      </c>
      <c r="G253" s="7">
        <v>3536</v>
      </c>
      <c r="H253" s="8">
        <f t="shared" si="29"/>
        <v>408.30628401774908</v>
      </c>
      <c r="I253" s="7">
        <v>3320</v>
      </c>
      <c r="J253" s="8">
        <f t="shared" si="30"/>
        <v>438.23066414778754</v>
      </c>
      <c r="K253" s="7">
        <v>3162</v>
      </c>
      <c r="L253" s="8">
        <f t="shared" si="31"/>
        <v>427.21210773913214</v>
      </c>
      <c r="M253" s="7">
        <v>3104</v>
      </c>
      <c r="N253" s="8">
        <f t="shared" si="32"/>
        <v>449.78961673201286</v>
      </c>
      <c r="O253" s="7">
        <v>4526</v>
      </c>
      <c r="P253" s="8">
        <f t="shared" si="33"/>
        <v>607.82228958708868</v>
      </c>
      <c r="Q253" s="7">
        <v>4285</v>
      </c>
      <c r="R253" s="8">
        <f t="shared" si="34"/>
        <v>520.93690677504321</v>
      </c>
      <c r="S253" s="7">
        <v>4397</v>
      </c>
      <c r="T253" s="8">
        <f t="shared" si="35"/>
        <v>530.34223189992952</v>
      </c>
    </row>
    <row r="254" spans="1:20" x14ac:dyDescent="0.2">
      <c r="A254" s="1" t="s">
        <v>249</v>
      </c>
      <c r="B254" s="1">
        <v>117</v>
      </c>
      <c r="C254" s="7">
        <v>650</v>
      </c>
      <c r="D254" s="8">
        <f t="shared" si="27"/>
        <v>1212.2932255090643</v>
      </c>
      <c r="E254" s="7">
        <v>824</v>
      </c>
      <c r="F254" s="8">
        <f t="shared" si="28"/>
        <v>1636.038487432146</v>
      </c>
      <c r="G254" s="7">
        <v>485</v>
      </c>
      <c r="H254" s="8">
        <f t="shared" si="29"/>
        <v>864.46503179503281</v>
      </c>
      <c r="I254" s="7">
        <v>420</v>
      </c>
      <c r="J254" s="8">
        <f t="shared" si="30"/>
        <v>855.74792340999852</v>
      </c>
      <c r="K254" s="7">
        <v>622</v>
      </c>
      <c r="L254" s="8">
        <f t="shared" si="31"/>
        <v>1297.1910870292384</v>
      </c>
      <c r="M254" s="7">
        <v>408</v>
      </c>
      <c r="N254" s="8">
        <f t="shared" si="32"/>
        <v>912.59852054627663</v>
      </c>
      <c r="O254" s="7">
        <v>201</v>
      </c>
      <c r="P254" s="8">
        <f t="shared" si="33"/>
        <v>416.66787158308637</v>
      </c>
      <c r="Q254" s="7">
        <v>414</v>
      </c>
      <c r="R254" s="8">
        <f t="shared" si="34"/>
        <v>776.90251265135078</v>
      </c>
      <c r="S254" s="7">
        <v>321</v>
      </c>
      <c r="T254" s="8">
        <f t="shared" si="35"/>
        <v>597.63587980619752</v>
      </c>
    </row>
    <row r="255" spans="1:20" x14ac:dyDescent="0.2">
      <c r="A255" s="1" t="s">
        <v>250</v>
      </c>
      <c r="B255" s="1">
        <v>1647</v>
      </c>
      <c r="C255" s="7">
        <v>250</v>
      </c>
      <c r="D255" s="8">
        <f t="shared" si="27"/>
        <v>33.122765724291376</v>
      </c>
      <c r="E255" s="7">
        <v>223</v>
      </c>
      <c r="F255" s="8">
        <f t="shared" si="28"/>
        <v>31.453098142247541</v>
      </c>
      <c r="G255" s="7">
        <v>277</v>
      </c>
      <c r="H255" s="8">
        <f t="shared" si="29"/>
        <v>35.073388310449133</v>
      </c>
      <c r="I255" s="7">
        <v>226</v>
      </c>
      <c r="J255" s="8">
        <f t="shared" si="30"/>
        <v>32.711259419445426</v>
      </c>
      <c r="K255" s="7">
        <v>241</v>
      </c>
      <c r="L255" s="8">
        <f t="shared" si="31"/>
        <v>35.70449348709964</v>
      </c>
      <c r="M255" s="7">
        <v>192</v>
      </c>
      <c r="N255" s="8">
        <f t="shared" si="32"/>
        <v>30.507954399489801</v>
      </c>
      <c r="O255" s="7">
        <v>226</v>
      </c>
      <c r="P255" s="8">
        <f t="shared" si="33"/>
        <v>33.280869062096833</v>
      </c>
      <c r="Q255" s="7">
        <v>283</v>
      </c>
      <c r="R255" s="8">
        <f t="shared" si="34"/>
        <v>37.726358122070685</v>
      </c>
      <c r="S255" s="7">
        <v>288</v>
      </c>
      <c r="T255" s="8">
        <f t="shared" si="35"/>
        <v>38.090474337272589</v>
      </c>
    </row>
    <row r="256" spans="1:20" x14ac:dyDescent="0.2">
      <c r="A256" s="1" t="s">
        <v>251</v>
      </c>
      <c r="B256" s="1">
        <v>918</v>
      </c>
      <c r="C256" s="7">
        <v>256</v>
      </c>
      <c r="D256" s="8">
        <f t="shared" si="27"/>
        <v>60.8523658294746</v>
      </c>
      <c r="E256" s="7">
        <v>168</v>
      </c>
      <c r="F256" s="8">
        <f t="shared" si="28"/>
        <v>42.5127076974087</v>
      </c>
      <c r="G256" s="7">
        <v>199</v>
      </c>
      <c r="H256" s="8">
        <f t="shared" si="29"/>
        <v>45.206610819764499</v>
      </c>
      <c r="I256" s="7">
        <v>306</v>
      </c>
      <c r="J256" s="8">
        <f t="shared" si="30"/>
        <v>79.462307173785575</v>
      </c>
      <c r="K256" s="7">
        <v>191</v>
      </c>
      <c r="L256" s="8">
        <f t="shared" si="31"/>
        <v>50.768007519916758</v>
      </c>
      <c r="M256" s="7">
        <v>180</v>
      </c>
      <c r="N256" s="8">
        <f t="shared" si="32"/>
        <v>51.313930653553619</v>
      </c>
      <c r="O256" s="7">
        <v>248</v>
      </c>
      <c r="P256" s="8">
        <f t="shared" si="33"/>
        <v>65.522252364836135</v>
      </c>
      <c r="Q256" s="7">
        <v>56</v>
      </c>
      <c r="R256" s="8">
        <f t="shared" si="34"/>
        <v>13.393602093638897</v>
      </c>
      <c r="S256" s="7">
        <v>166</v>
      </c>
      <c r="T256" s="8">
        <f t="shared" si="35"/>
        <v>39.389720500329062</v>
      </c>
    </row>
    <row r="257" spans="1:20" x14ac:dyDescent="0.2">
      <c r="A257" s="1" t="s">
        <v>252</v>
      </c>
      <c r="B257" s="1">
        <v>1374</v>
      </c>
      <c r="C257" s="7">
        <v>1503</v>
      </c>
      <c r="D257" s="8">
        <f t="shared" si="27"/>
        <v>238.70000671704676</v>
      </c>
      <c r="E257" s="7">
        <v>1123</v>
      </c>
      <c r="F257" s="8">
        <f t="shared" si="28"/>
        <v>189.86512070755526</v>
      </c>
      <c r="G257" s="7">
        <v>1370</v>
      </c>
      <c r="H257" s="8">
        <f t="shared" si="29"/>
        <v>207.93394250577862</v>
      </c>
      <c r="I257" s="7">
        <v>982</v>
      </c>
      <c r="J257" s="8">
        <f t="shared" si="30"/>
        <v>170.37551450798566</v>
      </c>
      <c r="K257" s="7">
        <v>1051</v>
      </c>
      <c r="L257" s="8">
        <f t="shared" si="31"/>
        <v>186.64459437173173</v>
      </c>
      <c r="M257" s="7">
        <v>1036</v>
      </c>
      <c r="N257" s="8">
        <f t="shared" si="32"/>
        <v>197.32335080139438</v>
      </c>
      <c r="O257" s="7">
        <v>1380</v>
      </c>
      <c r="P257" s="8">
        <f t="shared" si="33"/>
        <v>243.59713277066314</v>
      </c>
      <c r="Q257" s="7">
        <v>1239</v>
      </c>
      <c r="R257" s="8">
        <f t="shared" si="34"/>
        <v>197.98697505340337</v>
      </c>
      <c r="S257" s="7">
        <v>1039</v>
      </c>
      <c r="T257" s="8">
        <f t="shared" si="35"/>
        <v>164.71998997147921</v>
      </c>
    </row>
    <row r="258" spans="1:20" x14ac:dyDescent="0.2">
      <c r="A258" s="1" t="s">
        <v>253</v>
      </c>
      <c r="B258" s="1">
        <v>915</v>
      </c>
      <c r="C258" s="7">
        <v>0</v>
      </c>
      <c r="D258" s="8">
        <f t="shared" si="27"/>
        <v>0</v>
      </c>
      <c r="E258" s="7">
        <v>0</v>
      </c>
      <c r="F258" s="8">
        <f t="shared" si="28"/>
        <v>0</v>
      </c>
      <c r="G258" s="7">
        <v>0</v>
      </c>
      <c r="H258" s="8">
        <f t="shared" si="29"/>
        <v>0</v>
      </c>
      <c r="I258" s="7">
        <v>0</v>
      </c>
      <c r="J258" s="8">
        <f t="shared" si="30"/>
        <v>0</v>
      </c>
      <c r="K258" s="7">
        <v>1</v>
      </c>
      <c r="L258" s="8">
        <f t="shared" si="31"/>
        <v>0.26667256546381474</v>
      </c>
      <c r="M258" s="7">
        <v>0</v>
      </c>
      <c r="N258" s="8">
        <f t="shared" si="32"/>
        <v>0</v>
      </c>
      <c r="O258" s="7">
        <v>0</v>
      </c>
      <c r="P258" s="8">
        <f t="shared" si="33"/>
        <v>0</v>
      </c>
      <c r="Q258" s="7">
        <v>1</v>
      </c>
      <c r="R258" s="8">
        <f t="shared" si="34"/>
        <v>0.23995563469868281</v>
      </c>
      <c r="S258" s="7">
        <v>0</v>
      </c>
      <c r="T258" s="8">
        <f t="shared" si="35"/>
        <v>0</v>
      </c>
    </row>
    <row r="259" spans="1:20" x14ac:dyDescent="0.2">
      <c r="A259" s="1" t="s">
        <v>254</v>
      </c>
      <c r="B259" s="1">
        <v>1353</v>
      </c>
      <c r="C259" s="7">
        <v>42</v>
      </c>
      <c r="D259" s="8">
        <f t="shared" si="27"/>
        <v>6.7737891979663907</v>
      </c>
      <c r="E259" s="7">
        <v>21</v>
      </c>
      <c r="F259" s="8">
        <f t="shared" si="28"/>
        <v>3.605567781432113</v>
      </c>
      <c r="G259" s="7">
        <v>62</v>
      </c>
      <c r="H259" s="8">
        <f t="shared" si="29"/>
        <v>9.5562047540649147</v>
      </c>
      <c r="I259" s="7">
        <v>42</v>
      </c>
      <c r="J259" s="8">
        <f t="shared" si="30"/>
        <v>7.4000374751640665</v>
      </c>
      <c r="K259" s="7">
        <v>39</v>
      </c>
      <c r="L259" s="8">
        <f t="shared" si="31"/>
        <v>7.0334150026431841</v>
      </c>
      <c r="M259" s="7">
        <v>27</v>
      </c>
      <c r="N259" s="8">
        <f t="shared" si="32"/>
        <v>5.2224155587541263</v>
      </c>
      <c r="O259" s="7">
        <v>27</v>
      </c>
      <c r="P259" s="8">
        <f t="shared" si="33"/>
        <v>4.8400047299752895</v>
      </c>
      <c r="Q259" s="7">
        <v>54</v>
      </c>
      <c r="R259" s="8">
        <f t="shared" si="34"/>
        <v>8.7629031119452456</v>
      </c>
      <c r="S259" s="7">
        <v>51</v>
      </c>
      <c r="T259" s="8">
        <f t="shared" si="35"/>
        <v>8.2108831529417277</v>
      </c>
    </row>
    <row r="260" spans="1:20" x14ac:dyDescent="0.2">
      <c r="A260" s="1" t="s">
        <v>255</v>
      </c>
      <c r="B260" s="1">
        <v>2463</v>
      </c>
      <c r="C260" s="7">
        <v>979</v>
      </c>
      <c r="D260" s="8">
        <f t="shared" si="27"/>
        <v>86.735814940806875</v>
      </c>
      <c r="E260" s="7">
        <v>701</v>
      </c>
      <c r="F260" s="8">
        <f t="shared" si="28"/>
        <v>66.115878410042569</v>
      </c>
      <c r="G260" s="7">
        <v>955</v>
      </c>
      <c r="H260" s="8">
        <f t="shared" si="29"/>
        <v>80.859399799605697</v>
      </c>
      <c r="I260" s="7">
        <v>913</v>
      </c>
      <c r="J260" s="8">
        <f t="shared" si="30"/>
        <v>88.366731363783472</v>
      </c>
      <c r="K260" s="7">
        <v>1063</v>
      </c>
      <c r="L260" s="8">
        <f t="shared" si="31"/>
        <v>105.3096782117548</v>
      </c>
      <c r="M260" s="7">
        <v>933</v>
      </c>
      <c r="N260" s="8">
        <f t="shared" si="32"/>
        <v>99.134013897200234</v>
      </c>
      <c r="O260" s="7">
        <v>616</v>
      </c>
      <c r="P260" s="8">
        <f t="shared" si="33"/>
        <v>60.659121850625475</v>
      </c>
      <c r="Q260" s="7">
        <v>920</v>
      </c>
      <c r="R260" s="8">
        <f t="shared" si="34"/>
        <v>82.011633491413392</v>
      </c>
      <c r="S260" s="7">
        <v>1055</v>
      </c>
      <c r="T260" s="8">
        <f t="shared" si="35"/>
        <v>93.305133829749437</v>
      </c>
    </row>
    <row r="261" spans="1:20" x14ac:dyDescent="0.2">
      <c r="A261" s="1" t="s">
        <v>256</v>
      </c>
      <c r="B261" s="1">
        <v>2334</v>
      </c>
      <c r="C261" s="7">
        <v>1498</v>
      </c>
      <c r="D261" s="8">
        <f t="shared" si="27"/>
        <v>140.0525901140806</v>
      </c>
      <c r="E261" s="7">
        <v>1198</v>
      </c>
      <c r="F261" s="8">
        <f t="shared" si="28"/>
        <v>119.23620156519817</v>
      </c>
      <c r="G261" s="7">
        <v>1522</v>
      </c>
      <c r="H261" s="8">
        <f t="shared" si="29"/>
        <v>135.98949290353153</v>
      </c>
      <c r="I261" s="7">
        <v>1441</v>
      </c>
      <c r="J261" s="8">
        <f t="shared" si="30"/>
        <v>147.17890056224294</v>
      </c>
      <c r="K261" s="7">
        <v>1653</v>
      </c>
      <c r="L261" s="8">
        <f t="shared" si="31"/>
        <v>172.8110205232187</v>
      </c>
      <c r="M261" s="7">
        <v>1368</v>
      </c>
      <c r="N261" s="8">
        <f t="shared" si="32"/>
        <v>153.38775980450424</v>
      </c>
      <c r="O261" s="7">
        <v>1350</v>
      </c>
      <c r="P261" s="8">
        <f t="shared" si="33"/>
        <v>140.28548414002927</v>
      </c>
      <c r="Q261" s="7">
        <v>2196</v>
      </c>
      <c r="R261" s="8">
        <f t="shared" si="34"/>
        <v>206.5777442268429</v>
      </c>
      <c r="S261" s="7">
        <v>2139</v>
      </c>
      <c r="T261" s="8">
        <f t="shared" si="35"/>
        <v>199.63074393689709</v>
      </c>
    </row>
    <row r="262" spans="1:20" x14ac:dyDescent="0.2">
      <c r="A262" s="1" t="s">
        <v>257</v>
      </c>
      <c r="B262" s="1">
        <v>2295</v>
      </c>
      <c r="C262" s="7">
        <v>1584</v>
      </c>
      <c r="D262" s="8">
        <f t="shared" ref="D262:D325" si="36">(((10^(9))*C262)/(4582683*B262))</f>
        <v>150.60960542794965</v>
      </c>
      <c r="E262" s="7">
        <v>1027</v>
      </c>
      <c r="F262" s="8">
        <f t="shared" ref="F262:F325" si="37">(((10^(9))*E262)/(4304749*B262))</f>
        <v>103.95369239342557</v>
      </c>
      <c r="G262" s="7">
        <v>1675</v>
      </c>
      <c r="H262" s="8">
        <f t="shared" ref="H262:H325" si="38">(((10^(9))*G262)/(4795219*B262))</f>
        <v>152.20316205649354</v>
      </c>
      <c r="I262" s="7">
        <v>1322</v>
      </c>
      <c r="J262" s="8">
        <f t="shared" ref="J262:J325" si="39">(((10^(9))*I262)/(4194861*B262))</f>
        <v>137.31917658005821</v>
      </c>
      <c r="K262" s="7">
        <v>1202</v>
      </c>
      <c r="L262" s="8">
        <f t="shared" ref="L262:L325" si="40">(((10^(9))*K262)/(4098270*B262))</f>
        <v>127.79716238521453</v>
      </c>
      <c r="M262" s="7">
        <v>1135</v>
      </c>
      <c r="N262" s="8">
        <f t="shared" ref="N262:N325" si="41">(((10^(9))*M262)/(3821154*B262))</f>
        <v>129.42513620396301</v>
      </c>
      <c r="O262" s="7">
        <v>2336</v>
      </c>
      <c r="P262" s="8">
        <f t="shared" ref="P262:P325" si="42">(((10^(9))*O262)/(4123065*B262))</f>
        <v>246.87093794235034</v>
      </c>
      <c r="Q262" s="7">
        <v>2244</v>
      </c>
      <c r="R262" s="8">
        <f t="shared" ref="R262:R325" si="43">(((10^(9))*Q262)/(4554576*B262))</f>
        <v>214.68030784375489</v>
      </c>
      <c r="S262" s="7">
        <v>2245</v>
      </c>
      <c r="T262" s="8">
        <f t="shared" ref="T262:T325" si="44">(((10^(9))*S262)/(4590738*B262))</f>
        <v>213.08415065840663</v>
      </c>
    </row>
    <row r="263" spans="1:20" x14ac:dyDescent="0.2">
      <c r="A263" s="1" t="s">
        <v>258</v>
      </c>
      <c r="B263" s="1">
        <v>2598</v>
      </c>
      <c r="C263" s="7">
        <v>8542</v>
      </c>
      <c r="D263" s="8">
        <f t="shared" si="36"/>
        <v>717.46480824238529</v>
      </c>
      <c r="E263" s="7">
        <v>3791</v>
      </c>
      <c r="F263" s="8">
        <f t="shared" si="37"/>
        <v>338.97432443602344</v>
      </c>
      <c r="G263" s="7">
        <v>8335</v>
      </c>
      <c r="H263" s="8">
        <f t="shared" si="38"/>
        <v>669.04913111700273</v>
      </c>
      <c r="I263" s="7">
        <v>3813</v>
      </c>
      <c r="J263" s="8">
        <f t="shared" si="39"/>
        <v>349.87272200189886</v>
      </c>
      <c r="K263" s="7">
        <v>3642</v>
      </c>
      <c r="L263" s="8">
        <f t="shared" si="40"/>
        <v>342.05837464533494</v>
      </c>
      <c r="M263" s="7">
        <v>4479</v>
      </c>
      <c r="N263" s="8">
        <f t="shared" si="41"/>
        <v>451.17743900156273</v>
      </c>
      <c r="O263" s="7">
        <v>32381</v>
      </c>
      <c r="P263" s="8">
        <f t="shared" si="42"/>
        <v>3022.9497526199539</v>
      </c>
      <c r="Q263" s="7">
        <v>24139</v>
      </c>
      <c r="R263" s="8">
        <f t="shared" si="43"/>
        <v>2040.0094285535899</v>
      </c>
      <c r="S263" s="7">
        <v>18583</v>
      </c>
      <c r="T263" s="8">
        <f t="shared" si="44"/>
        <v>1558.0958559895253</v>
      </c>
    </row>
    <row r="264" spans="1:20" x14ac:dyDescent="0.2">
      <c r="A264" s="1" t="s">
        <v>259</v>
      </c>
      <c r="B264" s="1">
        <v>1014</v>
      </c>
      <c r="C264" s="7">
        <v>9517</v>
      </c>
      <c r="D264" s="8">
        <f t="shared" si="36"/>
        <v>2048.0582178407867</v>
      </c>
      <c r="E264" s="7">
        <v>6017</v>
      </c>
      <c r="F264" s="8">
        <f t="shared" si="37"/>
        <v>1378.4601725465677</v>
      </c>
      <c r="G264" s="7">
        <v>9332</v>
      </c>
      <c r="H264" s="8">
        <f t="shared" si="38"/>
        <v>1919.2357676553322</v>
      </c>
      <c r="I264" s="7">
        <v>9854</v>
      </c>
      <c r="J264" s="8">
        <f t="shared" si="39"/>
        <v>2316.6318783742104</v>
      </c>
      <c r="K264" s="7">
        <v>9281</v>
      </c>
      <c r="L264" s="8">
        <f t="shared" si="40"/>
        <v>2233.3472320155256</v>
      </c>
      <c r="M264" s="7">
        <v>8067</v>
      </c>
      <c r="N264" s="8">
        <f t="shared" si="41"/>
        <v>2081.9944189046419</v>
      </c>
      <c r="O264" s="7">
        <v>6034</v>
      </c>
      <c r="P264" s="8">
        <f t="shared" si="42"/>
        <v>1443.2686206270625</v>
      </c>
      <c r="Q264" s="7">
        <v>10039</v>
      </c>
      <c r="R264" s="8">
        <f t="shared" si="43"/>
        <v>2173.7247281234422</v>
      </c>
      <c r="S264" s="7">
        <v>13303</v>
      </c>
      <c r="T264" s="8">
        <f t="shared" si="44"/>
        <v>2857.7822103026047</v>
      </c>
    </row>
    <row r="265" spans="1:20" x14ac:dyDescent="0.2">
      <c r="A265" s="1" t="s">
        <v>260</v>
      </c>
      <c r="B265" s="1">
        <v>1626</v>
      </c>
      <c r="C265" s="7">
        <v>503</v>
      </c>
      <c r="D265" s="8">
        <f t="shared" si="36"/>
        <v>67.503707649194766</v>
      </c>
      <c r="E265" s="7">
        <v>360</v>
      </c>
      <c r="F265" s="8">
        <f t="shared" si="37"/>
        <v>51.432084430971521</v>
      </c>
      <c r="G265" s="7">
        <v>784</v>
      </c>
      <c r="H265" s="8">
        <f t="shared" si="38"/>
        <v>100.55115765269876</v>
      </c>
      <c r="I265" s="7">
        <v>611</v>
      </c>
      <c r="J265" s="8">
        <f t="shared" si="39"/>
        <v>89.578357349046101</v>
      </c>
      <c r="K265" s="7">
        <v>509</v>
      </c>
      <c r="L265" s="8">
        <f t="shared" si="40"/>
        <v>76.382993404852243</v>
      </c>
      <c r="M265" s="7">
        <v>550</v>
      </c>
      <c r="N265" s="8">
        <f t="shared" si="41"/>
        <v>88.521264134820356</v>
      </c>
      <c r="O265" s="7">
        <v>431</v>
      </c>
      <c r="P265" s="8">
        <f t="shared" si="42"/>
        <v>64.28898178333516</v>
      </c>
      <c r="Q265" s="7">
        <v>645</v>
      </c>
      <c r="R265" s="8">
        <f t="shared" si="43"/>
        <v>87.094598221583723</v>
      </c>
      <c r="S265" s="7">
        <v>710</v>
      </c>
      <c r="T265" s="8">
        <f t="shared" si="44"/>
        <v>95.116377049543104</v>
      </c>
    </row>
    <row r="266" spans="1:20" x14ac:dyDescent="0.2">
      <c r="A266" s="1" t="s">
        <v>261</v>
      </c>
      <c r="B266" s="1">
        <v>1032</v>
      </c>
      <c r="C266" s="7">
        <v>1</v>
      </c>
      <c r="D266" s="8">
        <f t="shared" si="36"/>
        <v>0.21144649282134845</v>
      </c>
      <c r="E266" s="7">
        <v>3</v>
      </c>
      <c r="F266" s="8">
        <f t="shared" si="37"/>
        <v>0.6752952946120776</v>
      </c>
      <c r="G266" s="7">
        <v>6</v>
      </c>
      <c r="H266" s="8">
        <f t="shared" si="38"/>
        <v>1.2124479587631123</v>
      </c>
      <c r="I266" s="7">
        <v>7</v>
      </c>
      <c r="J266" s="8">
        <f t="shared" si="39"/>
        <v>1.6169655529549389</v>
      </c>
      <c r="K266" s="7">
        <v>4</v>
      </c>
      <c r="L266" s="8">
        <f t="shared" si="40"/>
        <v>0.94575735426120344</v>
      </c>
      <c r="M266" s="7">
        <v>3</v>
      </c>
      <c r="N266" s="8">
        <f t="shared" si="41"/>
        <v>0.76075885561954493</v>
      </c>
      <c r="O266" s="7">
        <v>4</v>
      </c>
      <c r="P266" s="8">
        <f t="shared" si="42"/>
        <v>0.94006982481432189</v>
      </c>
      <c r="Q266" s="7">
        <v>2</v>
      </c>
      <c r="R266" s="8">
        <f t="shared" si="43"/>
        <v>0.4255027243203387</v>
      </c>
      <c r="S266" s="7">
        <v>2</v>
      </c>
      <c r="T266" s="8">
        <f t="shared" si="44"/>
        <v>0.42215096921759226</v>
      </c>
    </row>
    <row r="267" spans="1:20" x14ac:dyDescent="0.2">
      <c r="A267" s="1" t="s">
        <v>262</v>
      </c>
      <c r="B267" s="1">
        <v>1413</v>
      </c>
      <c r="C267" s="7">
        <v>131</v>
      </c>
      <c r="D267" s="8">
        <f t="shared" si="36"/>
        <v>20.230625801488845</v>
      </c>
      <c r="E267" s="7">
        <v>125</v>
      </c>
      <c r="F267" s="8">
        <f t="shared" si="37"/>
        <v>20.550387592582688</v>
      </c>
      <c r="G267" s="7">
        <v>158</v>
      </c>
      <c r="H267" s="8">
        <f t="shared" si="38"/>
        <v>23.318815093663371</v>
      </c>
      <c r="I267" s="7">
        <v>115</v>
      </c>
      <c r="J267" s="8">
        <f t="shared" si="39"/>
        <v>19.401624893811764</v>
      </c>
      <c r="K267" s="7">
        <v>92</v>
      </c>
      <c r="L267" s="8">
        <f t="shared" si="40"/>
        <v>15.887117169670152</v>
      </c>
      <c r="M267" s="7">
        <v>107</v>
      </c>
      <c r="N267" s="8">
        <f t="shared" si="41"/>
        <v>19.817418229047565</v>
      </c>
      <c r="O267" s="7">
        <v>686</v>
      </c>
      <c r="P267" s="8">
        <f t="shared" si="42"/>
        <v>117.75023223937524</v>
      </c>
      <c r="Q267" s="7">
        <v>166</v>
      </c>
      <c r="R267" s="8">
        <f t="shared" si="43"/>
        <v>25.793957080242699</v>
      </c>
      <c r="S267" s="7">
        <v>132</v>
      </c>
      <c r="T267" s="8">
        <f t="shared" si="44"/>
        <v>20.349290032093872</v>
      </c>
    </row>
    <row r="268" spans="1:20" x14ac:dyDescent="0.2">
      <c r="A268" s="1" t="s">
        <v>263</v>
      </c>
      <c r="B268" s="1">
        <v>2406</v>
      </c>
      <c r="C268" s="7">
        <v>569</v>
      </c>
      <c r="D268" s="8">
        <f t="shared" si="36"/>
        <v>51.605599400099074</v>
      </c>
      <c r="E268" s="7">
        <v>459</v>
      </c>
      <c r="F268" s="8">
        <f t="shared" si="37"/>
        <v>44.316885219479886</v>
      </c>
      <c r="G268" s="7">
        <v>766</v>
      </c>
      <c r="H268" s="8">
        <f t="shared" si="38"/>
        <v>66.393368022841884</v>
      </c>
      <c r="I268" s="7">
        <v>548</v>
      </c>
      <c r="J268" s="8">
        <f t="shared" si="39"/>
        <v>54.295940562636531</v>
      </c>
      <c r="K268" s="7">
        <v>439</v>
      </c>
      <c r="L268" s="8">
        <f t="shared" si="40"/>
        <v>44.521350564560443</v>
      </c>
      <c r="M268" s="7">
        <v>500</v>
      </c>
      <c r="N268" s="8">
        <f t="shared" si="41"/>
        <v>54.385088597905956</v>
      </c>
      <c r="O268" s="7">
        <v>5249</v>
      </c>
      <c r="P268" s="8">
        <f t="shared" si="42"/>
        <v>529.12802979891808</v>
      </c>
      <c r="Q268" s="7">
        <v>780</v>
      </c>
      <c r="R268" s="8">
        <f t="shared" si="43"/>
        <v>71.178859719222743</v>
      </c>
      <c r="S268" s="7">
        <v>737</v>
      </c>
      <c r="T268" s="8">
        <f t="shared" si="44"/>
        <v>66.725119029799089</v>
      </c>
    </row>
    <row r="269" spans="1:20" x14ac:dyDescent="0.2">
      <c r="A269" s="1" t="s">
        <v>264</v>
      </c>
      <c r="B269" s="1">
        <v>1914</v>
      </c>
      <c r="C269" s="7">
        <v>94</v>
      </c>
      <c r="D269" s="8">
        <f t="shared" si="36"/>
        <v>10.716824125189849</v>
      </c>
      <c r="E269" s="7">
        <v>45</v>
      </c>
      <c r="F269" s="8">
        <f t="shared" si="37"/>
        <v>5.4616359250757371</v>
      </c>
      <c r="G269" s="7">
        <v>71</v>
      </c>
      <c r="H269" s="8">
        <f t="shared" si="38"/>
        <v>7.7358487316693463</v>
      </c>
      <c r="I269" s="7">
        <v>68</v>
      </c>
      <c r="J269" s="8">
        <f t="shared" si="39"/>
        <v>8.4693368147608457</v>
      </c>
      <c r="K269" s="7">
        <v>42</v>
      </c>
      <c r="L269" s="8">
        <f t="shared" si="40"/>
        <v>5.3543504131527691</v>
      </c>
      <c r="M269" s="7">
        <v>54</v>
      </c>
      <c r="N269" s="8">
        <f t="shared" si="41"/>
        <v>7.3834151003075581</v>
      </c>
      <c r="O269" s="7">
        <v>1894</v>
      </c>
      <c r="P269" s="8">
        <f t="shared" si="42"/>
        <v>240.00365728065205</v>
      </c>
      <c r="Q269" s="7">
        <v>79</v>
      </c>
      <c r="R269" s="8">
        <f t="shared" si="43"/>
        <v>9.0622743229855214</v>
      </c>
      <c r="S269" s="7">
        <v>67</v>
      </c>
      <c r="T269" s="8">
        <f t="shared" si="44"/>
        <v>7.6251845913221521</v>
      </c>
    </row>
    <row r="270" spans="1:20" x14ac:dyDescent="0.2">
      <c r="A270" s="1" t="s">
        <v>265</v>
      </c>
      <c r="B270" s="1">
        <v>1725</v>
      </c>
      <c r="C270" s="7">
        <v>175</v>
      </c>
      <c r="D270" s="8">
        <f t="shared" si="36"/>
        <v>22.137528465817695</v>
      </c>
      <c r="E270" s="7">
        <v>73</v>
      </c>
      <c r="F270" s="8">
        <f t="shared" si="37"/>
        <v>9.8307335874194166</v>
      </c>
      <c r="G270" s="7">
        <v>122</v>
      </c>
      <c r="H270" s="8">
        <f t="shared" si="38"/>
        <v>14.748990125614579</v>
      </c>
      <c r="I270" s="7">
        <v>70</v>
      </c>
      <c r="J270" s="8">
        <f t="shared" si="39"/>
        <v>9.6736721776782435</v>
      </c>
      <c r="K270" s="7">
        <v>94</v>
      </c>
      <c r="L270" s="8">
        <f t="shared" si="40"/>
        <v>13.296526003213161</v>
      </c>
      <c r="M270" s="7">
        <v>73</v>
      </c>
      <c r="N270" s="8">
        <f t="shared" si="41"/>
        <v>11.074884859314789</v>
      </c>
      <c r="O270" s="7">
        <v>4967</v>
      </c>
      <c r="P270" s="8">
        <f t="shared" si="42"/>
        <v>698.3688808823224</v>
      </c>
      <c r="Q270" s="7">
        <v>103</v>
      </c>
      <c r="R270" s="8">
        <f t="shared" si="43"/>
        <v>13.109923937494123</v>
      </c>
      <c r="S270" s="7">
        <v>119</v>
      </c>
      <c r="T270" s="8">
        <f t="shared" si="44"/>
        <v>15.027106152949006</v>
      </c>
    </row>
    <row r="271" spans="1:20" x14ac:dyDescent="0.2">
      <c r="A271" s="1" t="s">
        <v>266</v>
      </c>
      <c r="B271" s="1">
        <v>996</v>
      </c>
      <c r="C271" s="7">
        <v>23</v>
      </c>
      <c r="D271" s="8">
        <f t="shared" si="36"/>
        <v>5.0390501542244239</v>
      </c>
      <c r="E271" s="7">
        <v>6</v>
      </c>
      <c r="F271" s="8">
        <f t="shared" si="37"/>
        <v>1.3994071165455102</v>
      </c>
      <c r="G271" s="7">
        <v>10</v>
      </c>
      <c r="H271" s="8">
        <f t="shared" si="38"/>
        <v>2.0937856315989491</v>
      </c>
      <c r="I271" s="7">
        <v>9</v>
      </c>
      <c r="J271" s="8">
        <f t="shared" si="39"/>
        <v>2.1540986884459947</v>
      </c>
      <c r="K271" s="7">
        <v>6</v>
      </c>
      <c r="L271" s="8">
        <f t="shared" si="40"/>
        <v>1.4699120325264485</v>
      </c>
      <c r="M271" s="7">
        <v>4</v>
      </c>
      <c r="N271" s="8">
        <f t="shared" si="41"/>
        <v>1.0510082182053151</v>
      </c>
      <c r="O271" s="7">
        <v>1223</v>
      </c>
      <c r="P271" s="8">
        <f t="shared" si="42"/>
        <v>297.81525311542396</v>
      </c>
      <c r="Q271" s="7">
        <v>13</v>
      </c>
      <c r="R271" s="8">
        <f t="shared" si="43"/>
        <v>2.865735215603245</v>
      </c>
      <c r="S271" s="7">
        <v>9</v>
      </c>
      <c r="T271" s="8">
        <f t="shared" si="44"/>
        <v>1.9683424709302193</v>
      </c>
    </row>
    <row r="272" spans="1:20" x14ac:dyDescent="0.2">
      <c r="A272" s="1" t="s">
        <v>267</v>
      </c>
      <c r="B272" s="1">
        <v>984</v>
      </c>
      <c r="C272" s="7">
        <v>14</v>
      </c>
      <c r="D272" s="8">
        <f t="shared" si="36"/>
        <v>3.1046533824012625</v>
      </c>
      <c r="E272" s="7">
        <v>3</v>
      </c>
      <c r="F272" s="8">
        <f t="shared" si="37"/>
        <v>0.7082365284955936</v>
      </c>
      <c r="G272" s="7">
        <v>5</v>
      </c>
      <c r="H272" s="8">
        <f t="shared" si="38"/>
        <v>1.0596598013580047</v>
      </c>
      <c r="I272" s="7">
        <v>3</v>
      </c>
      <c r="J272" s="8">
        <f t="shared" si="39"/>
        <v>0.72678939488218519</v>
      </c>
      <c r="K272" s="7">
        <v>2</v>
      </c>
      <c r="L272" s="8">
        <f t="shared" si="40"/>
        <v>0.49594592967355788</v>
      </c>
      <c r="M272" s="7">
        <v>0</v>
      </c>
      <c r="N272" s="8">
        <f t="shared" si="41"/>
        <v>0</v>
      </c>
      <c r="O272" s="7">
        <v>750</v>
      </c>
      <c r="P272" s="8">
        <f t="shared" si="42"/>
        <v>184.8612917698895</v>
      </c>
      <c r="Q272" s="7">
        <v>6</v>
      </c>
      <c r="R272" s="8">
        <f t="shared" si="43"/>
        <v>1.3387768643249682</v>
      </c>
      <c r="S272" s="7">
        <v>0</v>
      </c>
      <c r="T272" s="8">
        <f t="shared" si="44"/>
        <v>0</v>
      </c>
    </row>
    <row r="273" spans="1:20" x14ac:dyDescent="0.2">
      <c r="A273" s="1" t="s">
        <v>268</v>
      </c>
      <c r="B273" s="1">
        <v>987</v>
      </c>
      <c r="C273" s="7">
        <v>204</v>
      </c>
      <c r="D273" s="8">
        <f t="shared" si="36"/>
        <v>45.101729727145738</v>
      </c>
      <c r="E273" s="7">
        <v>50</v>
      </c>
      <c r="F273" s="8">
        <f t="shared" si="37"/>
        <v>11.768063898001758</v>
      </c>
      <c r="G273" s="7">
        <v>81</v>
      </c>
      <c r="H273" s="8">
        <f t="shared" si="38"/>
        <v>17.114311004546789</v>
      </c>
      <c r="I273" s="7">
        <v>76</v>
      </c>
      <c r="J273" s="8">
        <f t="shared" si="39"/>
        <v>18.356034483913994</v>
      </c>
      <c r="K273" s="7">
        <v>69</v>
      </c>
      <c r="L273" s="8">
        <f t="shared" si="40"/>
        <v>17.058128085671676</v>
      </c>
      <c r="M273" s="7">
        <v>66</v>
      </c>
      <c r="N273" s="8">
        <f t="shared" si="41"/>
        <v>17.499766016196705</v>
      </c>
      <c r="O273" s="7">
        <v>14007</v>
      </c>
      <c r="P273" s="8">
        <f t="shared" si="42"/>
        <v>3441.9756568722851</v>
      </c>
      <c r="Q273" s="7">
        <v>903</v>
      </c>
      <c r="R273" s="8">
        <f t="shared" si="43"/>
        <v>200.87349887701436</v>
      </c>
      <c r="S273" s="7">
        <v>107</v>
      </c>
      <c r="T273" s="8">
        <f t="shared" si="44"/>
        <v>23.614791603284399</v>
      </c>
    </row>
    <row r="274" spans="1:20" x14ac:dyDescent="0.2">
      <c r="A274" s="1" t="s">
        <v>269</v>
      </c>
      <c r="B274" s="1">
        <v>1671</v>
      </c>
      <c r="C274" s="7">
        <v>1133</v>
      </c>
      <c r="D274" s="8">
        <f t="shared" si="36"/>
        <v>147.95636170575619</v>
      </c>
      <c r="E274" s="7">
        <v>460</v>
      </c>
      <c r="F274" s="8">
        <f t="shared" si="37"/>
        <v>63.948969131906139</v>
      </c>
      <c r="G274" s="7">
        <v>594</v>
      </c>
      <c r="H274" s="8">
        <f t="shared" si="38"/>
        <v>74.131288480496508</v>
      </c>
      <c r="I274" s="7">
        <v>543</v>
      </c>
      <c r="J274" s="8">
        <f t="shared" si="39"/>
        <v>77.465049901913048</v>
      </c>
      <c r="K274" s="7">
        <v>435</v>
      </c>
      <c r="L274" s="8">
        <f t="shared" si="40"/>
        <v>63.520256055496624</v>
      </c>
      <c r="M274" s="7">
        <v>456</v>
      </c>
      <c r="N274" s="8">
        <f t="shared" si="41"/>
        <v>71.415725390726692</v>
      </c>
      <c r="O274" s="7">
        <v>38519</v>
      </c>
      <c r="P274" s="8">
        <f t="shared" si="42"/>
        <v>5590.8568474936556</v>
      </c>
      <c r="Q274" s="7">
        <v>6304</v>
      </c>
      <c r="R274" s="8">
        <f t="shared" si="43"/>
        <v>828.30789577711209</v>
      </c>
      <c r="S274" s="7">
        <v>2489</v>
      </c>
      <c r="T274" s="8">
        <f t="shared" si="44"/>
        <v>324.46356755799815</v>
      </c>
    </row>
    <row r="275" spans="1:20" x14ac:dyDescent="0.2">
      <c r="A275" s="1" t="s">
        <v>270</v>
      </c>
      <c r="B275" s="1">
        <v>3390</v>
      </c>
      <c r="C275" s="7">
        <v>4484</v>
      </c>
      <c r="D275" s="8">
        <f t="shared" si="36"/>
        <v>288.63307025748554</v>
      </c>
      <c r="E275" s="7">
        <v>1916</v>
      </c>
      <c r="F275" s="8">
        <f t="shared" si="37"/>
        <v>131.29493506194655</v>
      </c>
      <c r="G275" s="7">
        <v>1678</v>
      </c>
      <c r="H275" s="8">
        <f t="shared" si="38"/>
        <v>103.22474338241135</v>
      </c>
      <c r="I275" s="7">
        <v>1588</v>
      </c>
      <c r="J275" s="8">
        <f t="shared" si="39"/>
        <v>111.66915379820486</v>
      </c>
      <c r="K275" s="7">
        <v>1477</v>
      </c>
      <c r="L275" s="8">
        <f t="shared" si="40"/>
        <v>106.31149615306776</v>
      </c>
      <c r="M275" s="7">
        <v>1633</v>
      </c>
      <c r="N275" s="8">
        <f t="shared" si="41"/>
        <v>126.06425034277008</v>
      </c>
      <c r="O275" s="7">
        <v>4776</v>
      </c>
      <c r="P275" s="8">
        <f t="shared" si="42"/>
        <v>341.69957483622596</v>
      </c>
      <c r="Q275" s="7">
        <v>1787</v>
      </c>
      <c r="R275" s="8">
        <f t="shared" si="43"/>
        <v>115.738247219466</v>
      </c>
      <c r="S275" s="7">
        <v>1888</v>
      </c>
      <c r="T275" s="8">
        <f t="shared" si="44"/>
        <v>121.31647534499473</v>
      </c>
    </row>
    <row r="276" spans="1:20" x14ac:dyDescent="0.2">
      <c r="A276" s="1" t="s">
        <v>271</v>
      </c>
      <c r="B276" s="1">
        <v>1023</v>
      </c>
      <c r="C276" s="7">
        <v>53</v>
      </c>
      <c r="D276" s="8">
        <f t="shared" si="36"/>
        <v>11.305256472489221</v>
      </c>
      <c r="E276" s="7">
        <v>34</v>
      </c>
      <c r="F276" s="8">
        <f t="shared" si="37"/>
        <v>7.720678167920684</v>
      </c>
      <c r="G276" s="7">
        <v>61</v>
      </c>
      <c r="H276" s="8">
        <f t="shared" si="38"/>
        <v>12.434999006199975</v>
      </c>
      <c r="I276" s="7">
        <v>35</v>
      </c>
      <c r="J276" s="8">
        <f t="shared" si="39"/>
        <v>8.1559552817668486</v>
      </c>
      <c r="K276" s="7">
        <v>60</v>
      </c>
      <c r="L276" s="8">
        <f t="shared" si="40"/>
        <v>14.311167002896802</v>
      </c>
      <c r="M276" s="7">
        <v>32</v>
      </c>
      <c r="N276" s="8">
        <f t="shared" si="41"/>
        <v>8.1861519869598727</v>
      </c>
      <c r="O276" s="7">
        <v>59</v>
      </c>
      <c r="P276" s="8">
        <f t="shared" si="42"/>
        <v>13.988018448996684</v>
      </c>
      <c r="Q276" s="7">
        <v>67</v>
      </c>
      <c r="R276" s="8">
        <f t="shared" si="43"/>
        <v>14.379746026591153</v>
      </c>
      <c r="S276" s="7">
        <v>72</v>
      </c>
      <c r="T276" s="8">
        <f t="shared" si="44"/>
        <v>15.331136665075256</v>
      </c>
    </row>
    <row r="277" spans="1:20" x14ac:dyDescent="0.2">
      <c r="A277" s="1" t="s">
        <v>272</v>
      </c>
      <c r="B277" s="1">
        <v>1086</v>
      </c>
      <c r="C277" s="7">
        <v>97</v>
      </c>
      <c r="D277" s="8">
        <f t="shared" si="36"/>
        <v>19.490460144924736</v>
      </c>
      <c r="E277" s="7">
        <v>61</v>
      </c>
      <c r="F277" s="8">
        <f t="shared" si="37"/>
        <v>13.048247202707032</v>
      </c>
      <c r="G277" s="7">
        <v>75</v>
      </c>
      <c r="H277" s="8">
        <f t="shared" si="38"/>
        <v>14.402006140003822</v>
      </c>
      <c r="I277" s="7">
        <v>84</v>
      </c>
      <c r="J277" s="8">
        <f t="shared" si="39"/>
        <v>18.438767410491682</v>
      </c>
      <c r="K277" s="7">
        <v>77</v>
      </c>
      <c r="L277" s="8">
        <f t="shared" si="40"/>
        <v>17.300566850601349</v>
      </c>
      <c r="M277" s="7">
        <v>75</v>
      </c>
      <c r="N277" s="8">
        <f t="shared" si="41"/>
        <v>18.073276680464328</v>
      </c>
      <c r="O277" s="7">
        <v>80</v>
      </c>
      <c r="P277" s="8">
        <f t="shared" si="42"/>
        <v>17.866520427410315</v>
      </c>
      <c r="Q277" s="7">
        <v>66</v>
      </c>
      <c r="R277" s="8">
        <f t="shared" si="43"/>
        <v>13.343389299680897</v>
      </c>
      <c r="S277" s="7">
        <v>95</v>
      </c>
      <c r="T277" s="8">
        <f t="shared" si="44"/>
        <v>19.055101759711206</v>
      </c>
    </row>
    <row r="278" spans="1:20" x14ac:dyDescent="0.2">
      <c r="A278" s="1" t="s">
        <v>273</v>
      </c>
      <c r="B278" s="1">
        <v>1299</v>
      </c>
      <c r="C278" s="7">
        <v>3768</v>
      </c>
      <c r="D278" s="8">
        <f t="shared" si="36"/>
        <v>632.96825039974431</v>
      </c>
      <c r="E278" s="7">
        <v>4001</v>
      </c>
      <c r="F278" s="8">
        <f t="shared" si="37"/>
        <v>715.50317703430744</v>
      </c>
      <c r="G278" s="7">
        <v>2446</v>
      </c>
      <c r="H278" s="8">
        <f t="shared" si="38"/>
        <v>392.68006591774173</v>
      </c>
      <c r="I278" s="7">
        <v>2610</v>
      </c>
      <c r="J278" s="8">
        <f t="shared" si="39"/>
        <v>478.97603169418096</v>
      </c>
      <c r="K278" s="7">
        <v>2695</v>
      </c>
      <c r="L278" s="8">
        <f t="shared" si="40"/>
        <v>506.23136719888942</v>
      </c>
      <c r="M278" s="7">
        <v>2475</v>
      </c>
      <c r="N278" s="8">
        <f t="shared" si="41"/>
        <v>498.62208596957703</v>
      </c>
      <c r="O278" s="7">
        <v>1504</v>
      </c>
      <c r="P278" s="8">
        <f t="shared" si="42"/>
        <v>280.81383699950032</v>
      </c>
      <c r="Q278" s="7">
        <v>2190</v>
      </c>
      <c r="R278" s="8">
        <f t="shared" si="43"/>
        <v>370.15788960042767</v>
      </c>
      <c r="S278" s="7">
        <v>1848</v>
      </c>
      <c r="T278" s="8">
        <f t="shared" si="44"/>
        <v>309.89195951876906</v>
      </c>
    </row>
    <row r="279" spans="1:20" x14ac:dyDescent="0.2">
      <c r="A279" s="1" t="s">
        <v>274</v>
      </c>
      <c r="B279" s="1">
        <v>1101</v>
      </c>
      <c r="C279" s="7">
        <v>58</v>
      </c>
      <c r="D279" s="8">
        <f t="shared" si="36"/>
        <v>11.495314508914289</v>
      </c>
      <c r="E279" s="7">
        <v>28</v>
      </c>
      <c r="F279" s="8">
        <f t="shared" si="37"/>
        <v>5.9077604702121089</v>
      </c>
      <c r="G279" s="7">
        <v>78</v>
      </c>
      <c r="H279" s="8">
        <f t="shared" si="38"/>
        <v>14.774025263184301</v>
      </c>
      <c r="I279" s="7">
        <v>39</v>
      </c>
      <c r="J279" s="8">
        <f t="shared" si="39"/>
        <v>8.4442233781407019</v>
      </c>
      <c r="K279" s="7">
        <v>41</v>
      </c>
      <c r="L279" s="8">
        <f t="shared" si="40"/>
        <v>9.0864861883515076</v>
      </c>
      <c r="M279" s="7">
        <v>43</v>
      </c>
      <c r="N279" s="8">
        <f t="shared" si="41"/>
        <v>10.220840138350871</v>
      </c>
      <c r="O279" s="7">
        <v>188</v>
      </c>
      <c r="P279" s="8">
        <f t="shared" si="42"/>
        <v>41.414302255035302</v>
      </c>
      <c r="Q279" s="7">
        <v>153</v>
      </c>
      <c r="R279" s="8">
        <f t="shared" si="43"/>
        <v>30.510980090501455</v>
      </c>
      <c r="S279" s="7">
        <v>156</v>
      </c>
      <c r="T279" s="8">
        <f t="shared" si="44"/>
        <v>30.864182032824075</v>
      </c>
    </row>
    <row r="280" spans="1:20" x14ac:dyDescent="0.2">
      <c r="A280" s="1" t="s">
        <v>275</v>
      </c>
      <c r="B280" s="1">
        <v>3120</v>
      </c>
      <c r="C280" s="7">
        <v>519</v>
      </c>
      <c r="D280" s="8">
        <f t="shared" si="36"/>
        <v>36.298856771492559</v>
      </c>
      <c r="E280" s="7">
        <v>305</v>
      </c>
      <c r="F280" s="8">
        <f t="shared" si="37"/>
        <v>22.70896868932666</v>
      </c>
      <c r="G280" s="7">
        <v>805</v>
      </c>
      <c r="H280" s="8">
        <f t="shared" si="38"/>
        <v>53.806264221262992</v>
      </c>
      <c r="I280" s="7">
        <v>384</v>
      </c>
      <c r="J280" s="8">
        <f t="shared" si="39"/>
        <v>29.339928802628521</v>
      </c>
      <c r="K280" s="7">
        <v>421</v>
      </c>
      <c r="L280" s="8">
        <f t="shared" si="40"/>
        <v>32.925087277289549</v>
      </c>
      <c r="M280" s="7">
        <v>394</v>
      </c>
      <c r="N280" s="8">
        <f t="shared" si="41"/>
        <v>33.048144953605977</v>
      </c>
      <c r="O280" s="7">
        <v>1301</v>
      </c>
      <c r="P280" s="8">
        <f t="shared" si="42"/>
        <v>101.1352427107454</v>
      </c>
      <c r="Q280" s="7">
        <v>1324</v>
      </c>
      <c r="R280" s="8">
        <f t="shared" si="43"/>
        <v>93.172004234636631</v>
      </c>
      <c r="S280" s="7">
        <v>1570</v>
      </c>
      <c r="T280" s="8">
        <f t="shared" si="44"/>
        <v>109.61312281492174</v>
      </c>
    </row>
    <row r="281" spans="1:20" x14ac:dyDescent="0.2">
      <c r="A281" s="1" t="s">
        <v>276</v>
      </c>
      <c r="B281" s="1">
        <v>1302</v>
      </c>
      <c r="C281" s="7">
        <v>308</v>
      </c>
      <c r="D281" s="8">
        <f t="shared" si="36"/>
        <v>51.620227666837579</v>
      </c>
      <c r="E281" s="7">
        <v>205</v>
      </c>
      <c r="F281" s="8">
        <f t="shared" si="37"/>
        <v>36.575901824918368</v>
      </c>
      <c r="G281" s="7">
        <v>263</v>
      </c>
      <c r="H281" s="8">
        <f t="shared" si="38"/>
        <v>42.124651200159867</v>
      </c>
      <c r="I281" s="7">
        <v>187</v>
      </c>
      <c r="J281" s="8">
        <f t="shared" si="39"/>
        <v>34.238367376723275</v>
      </c>
      <c r="K281" s="7">
        <v>258</v>
      </c>
      <c r="L281" s="8">
        <f t="shared" si="40"/>
        <v>48.351299945501339</v>
      </c>
      <c r="M281" s="7">
        <v>204</v>
      </c>
      <c r="N281" s="8">
        <f t="shared" si="41"/>
        <v>41.003850577540078</v>
      </c>
      <c r="O281" s="7">
        <v>246</v>
      </c>
      <c r="P281" s="8">
        <f t="shared" si="42"/>
        <v>45.825154870441921</v>
      </c>
      <c r="Q281" s="7">
        <v>288</v>
      </c>
      <c r="R281" s="8">
        <f t="shared" si="43"/>
        <v>48.566135833945388</v>
      </c>
      <c r="S281" s="7">
        <v>246</v>
      </c>
      <c r="T281" s="8">
        <f t="shared" si="44"/>
        <v>41.15680140445798</v>
      </c>
    </row>
    <row r="282" spans="1:20" x14ac:dyDescent="0.2">
      <c r="A282" s="1" t="s">
        <v>277</v>
      </c>
      <c r="B282" s="1">
        <v>1188</v>
      </c>
      <c r="C282" s="7">
        <v>1423</v>
      </c>
      <c r="D282" s="8">
        <f t="shared" si="36"/>
        <v>261.37776665142405</v>
      </c>
      <c r="E282" s="7">
        <v>1759</v>
      </c>
      <c r="F282" s="8">
        <f t="shared" si="37"/>
        <v>343.95495083214621</v>
      </c>
      <c r="G282" s="7">
        <v>1512</v>
      </c>
      <c r="H282" s="8">
        <f t="shared" si="38"/>
        <v>265.41588042741586</v>
      </c>
      <c r="I282" s="7">
        <v>1589</v>
      </c>
      <c r="J282" s="8">
        <f t="shared" si="39"/>
        <v>318.85254065440728</v>
      </c>
      <c r="K282" s="7">
        <v>2008</v>
      </c>
      <c r="L282" s="8">
        <f t="shared" si="40"/>
        <v>412.42663129459265</v>
      </c>
      <c r="M282" s="7">
        <v>1405</v>
      </c>
      <c r="N282" s="8">
        <f t="shared" si="41"/>
        <v>309.50334183336571</v>
      </c>
      <c r="O282" s="7">
        <v>536</v>
      </c>
      <c r="P282" s="8">
        <f t="shared" si="42"/>
        <v>109.42792587030551</v>
      </c>
      <c r="Q282" s="7">
        <v>1178</v>
      </c>
      <c r="R282" s="8">
        <f t="shared" si="43"/>
        <v>217.71126260325693</v>
      </c>
      <c r="S282" s="7">
        <v>1341</v>
      </c>
      <c r="T282" s="8">
        <f t="shared" si="44"/>
        <v>245.8837508888285</v>
      </c>
    </row>
    <row r="283" spans="1:20" x14ac:dyDescent="0.2">
      <c r="A283" s="1" t="s">
        <v>278</v>
      </c>
      <c r="B283" s="1">
        <v>1446</v>
      </c>
      <c r="C283" s="7">
        <v>635</v>
      </c>
      <c r="D283" s="8">
        <f t="shared" si="36"/>
        <v>95.826497701027705</v>
      </c>
      <c r="E283" s="7">
        <v>673</v>
      </c>
      <c r="F283" s="8">
        <f t="shared" si="37"/>
        <v>108.11823253542968</v>
      </c>
      <c r="G283" s="7">
        <v>666</v>
      </c>
      <c r="H283" s="8">
        <f t="shared" si="38"/>
        <v>96.050026675125906</v>
      </c>
      <c r="I283" s="7">
        <v>365</v>
      </c>
      <c r="J283" s="8">
        <f t="shared" si="39"/>
        <v>60.173738834920613</v>
      </c>
      <c r="K283" s="7">
        <v>538</v>
      </c>
      <c r="L283" s="8">
        <f t="shared" si="40"/>
        <v>90.784857400326473</v>
      </c>
      <c r="M283" s="7">
        <v>426</v>
      </c>
      <c r="N283" s="8">
        <f t="shared" si="41"/>
        <v>77.098648504779106</v>
      </c>
      <c r="O283" s="7">
        <v>439</v>
      </c>
      <c r="P283" s="8">
        <f t="shared" si="42"/>
        <v>73.633602004232173</v>
      </c>
      <c r="Q283" s="7">
        <v>414</v>
      </c>
      <c r="R283" s="8">
        <f t="shared" si="43"/>
        <v>62.861406625316761</v>
      </c>
      <c r="S283" s="7">
        <v>396</v>
      </c>
      <c r="T283" s="8">
        <f t="shared" si="44"/>
        <v>59.65466144263204</v>
      </c>
    </row>
    <row r="284" spans="1:20" x14ac:dyDescent="0.2">
      <c r="A284" s="1" t="s">
        <v>279</v>
      </c>
      <c r="B284" s="1">
        <v>1053</v>
      </c>
      <c r="C284" s="7">
        <v>91537</v>
      </c>
      <c r="D284" s="8">
        <f t="shared" si="36"/>
        <v>18969.176920243288</v>
      </c>
      <c r="E284" s="7">
        <v>78703</v>
      </c>
      <c r="F284" s="8">
        <f t="shared" si="37"/>
        <v>17362.612874375969</v>
      </c>
      <c r="G284" s="7">
        <v>106060</v>
      </c>
      <c r="H284" s="8">
        <f t="shared" si="38"/>
        <v>21004.618848151473</v>
      </c>
      <c r="I284" s="7">
        <v>39506</v>
      </c>
      <c r="J284" s="8">
        <f t="shared" si="39"/>
        <v>8943.6977413321165</v>
      </c>
      <c r="K284" s="7">
        <v>70600</v>
      </c>
      <c r="L284" s="8">
        <f t="shared" si="40"/>
        <v>16359.716102941089</v>
      </c>
      <c r="M284" s="7">
        <v>51795</v>
      </c>
      <c r="N284" s="8">
        <f t="shared" si="41"/>
        <v>12872.560014077995</v>
      </c>
      <c r="O284" s="7">
        <v>62737</v>
      </c>
      <c r="P284" s="8">
        <f t="shared" si="42"/>
        <v>14450.244477340017</v>
      </c>
      <c r="Q284" s="7">
        <v>99187</v>
      </c>
      <c r="R284" s="8">
        <f t="shared" si="43"/>
        <v>20681.328374221557</v>
      </c>
      <c r="S284" s="7">
        <v>107724</v>
      </c>
      <c r="T284" s="8">
        <f t="shared" si="44"/>
        <v>22284.433200499418</v>
      </c>
    </row>
    <row r="285" spans="1:20" x14ac:dyDescent="0.2">
      <c r="A285" s="1" t="s">
        <v>280</v>
      </c>
      <c r="B285" s="1">
        <v>477</v>
      </c>
      <c r="C285" s="7">
        <v>0</v>
      </c>
      <c r="D285" s="8">
        <f t="shared" si="36"/>
        <v>0</v>
      </c>
      <c r="E285" s="7">
        <v>0</v>
      </c>
      <c r="F285" s="8">
        <f t="shared" si="37"/>
        <v>0</v>
      </c>
      <c r="G285" s="7">
        <v>0</v>
      </c>
      <c r="H285" s="8">
        <f t="shared" si="38"/>
        <v>0</v>
      </c>
      <c r="I285" s="7">
        <v>0</v>
      </c>
      <c r="J285" s="8">
        <f t="shared" si="39"/>
        <v>0</v>
      </c>
      <c r="K285" s="7">
        <v>0</v>
      </c>
      <c r="L285" s="8">
        <f t="shared" si="40"/>
        <v>0</v>
      </c>
      <c r="M285" s="7">
        <v>0</v>
      </c>
      <c r="N285" s="8">
        <f t="shared" si="41"/>
        <v>0</v>
      </c>
      <c r="O285" s="7">
        <v>1</v>
      </c>
      <c r="P285" s="8">
        <f t="shared" si="42"/>
        <v>0.50846543983667725</v>
      </c>
      <c r="Q285" s="7">
        <v>0</v>
      </c>
      <c r="R285" s="8">
        <f t="shared" si="43"/>
        <v>0</v>
      </c>
      <c r="S285" s="7">
        <v>0</v>
      </c>
      <c r="T285" s="8">
        <f t="shared" si="44"/>
        <v>0</v>
      </c>
    </row>
    <row r="286" spans="1:20" x14ac:dyDescent="0.2">
      <c r="A286" s="1" t="s">
        <v>281</v>
      </c>
      <c r="B286" s="1">
        <v>1947</v>
      </c>
      <c r="C286" s="7">
        <v>15410</v>
      </c>
      <c r="D286" s="8">
        <f t="shared" si="36"/>
        <v>1727.0975597930369</v>
      </c>
      <c r="E286" s="7">
        <v>12793</v>
      </c>
      <c r="F286" s="8">
        <f t="shared" si="37"/>
        <v>1526.3657576612607</v>
      </c>
      <c r="G286" s="7">
        <v>14449</v>
      </c>
      <c r="H286" s="8">
        <f t="shared" si="38"/>
        <v>1547.6166490297546</v>
      </c>
      <c r="I286" s="7">
        <v>15521</v>
      </c>
      <c r="J286" s="8">
        <f t="shared" si="39"/>
        <v>1900.3612783425669</v>
      </c>
      <c r="K286" s="7">
        <v>12538</v>
      </c>
      <c r="L286" s="8">
        <f t="shared" si="40"/>
        <v>1571.3095390824642</v>
      </c>
      <c r="M286" s="7">
        <v>10443</v>
      </c>
      <c r="N286" s="8">
        <f t="shared" si="41"/>
        <v>1403.6692485140259</v>
      </c>
      <c r="O286" s="7">
        <v>15557</v>
      </c>
      <c r="P286" s="8">
        <f t="shared" si="42"/>
        <v>1937.9372862230059</v>
      </c>
      <c r="Q286" s="7">
        <v>17283</v>
      </c>
      <c r="R286" s="8">
        <f t="shared" si="43"/>
        <v>1948.9703182152346</v>
      </c>
      <c r="S286" s="7">
        <v>17575</v>
      </c>
      <c r="T286" s="8">
        <f t="shared" si="44"/>
        <v>1966.2868487640364</v>
      </c>
    </row>
    <row r="287" spans="1:20" x14ac:dyDescent="0.2">
      <c r="A287" s="1" t="s">
        <v>282</v>
      </c>
      <c r="B287" s="1">
        <v>1341</v>
      </c>
      <c r="C287" s="7">
        <v>3548</v>
      </c>
      <c r="D287" s="8">
        <f t="shared" si="36"/>
        <v>577.3444784035114</v>
      </c>
      <c r="E287" s="7">
        <v>2780</v>
      </c>
      <c r="F287" s="8">
        <f t="shared" si="37"/>
        <v>481.57971375348404</v>
      </c>
      <c r="G287" s="7">
        <v>4471</v>
      </c>
      <c r="H287" s="8">
        <f t="shared" si="38"/>
        <v>695.29234128586029</v>
      </c>
      <c r="I287" s="7">
        <v>3278</v>
      </c>
      <c r="J287" s="8">
        <f t="shared" si="39"/>
        <v>582.72358594109426</v>
      </c>
      <c r="K287" s="7">
        <v>3669</v>
      </c>
      <c r="L287" s="8">
        <f t="shared" si="40"/>
        <v>667.60313427171036</v>
      </c>
      <c r="M287" s="7">
        <v>3179</v>
      </c>
      <c r="N287" s="8">
        <f t="shared" si="41"/>
        <v>620.39345734004428</v>
      </c>
      <c r="O287" s="7">
        <v>1964</v>
      </c>
      <c r="P287" s="8">
        <f t="shared" si="42"/>
        <v>355.21600378174099</v>
      </c>
      <c r="Q287" s="7">
        <v>3727</v>
      </c>
      <c r="R287" s="8">
        <f t="shared" si="43"/>
        <v>610.21469442775663</v>
      </c>
      <c r="S287" s="7">
        <v>4295</v>
      </c>
      <c r="T287" s="8">
        <f t="shared" si="44"/>
        <v>697.67294630828655</v>
      </c>
    </row>
    <row r="288" spans="1:20" x14ac:dyDescent="0.2">
      <c r="A288" s="1" t="s">
        <v>283</v>
      </c>
      <c r="B288" s="1">
        <v>1488</v>
      </c>
      <c r="C288" s="7">
        <v>10212</v>
      </c>
      <c r="D288" s="8">
        <f t="shared" si="36"/>
        <v>1497.5731958345038</v>
      </c>
      <c r="E288" s="7">
        <v>12648</v>
      </c>
      <c r="F288" s="8">
        <f t="shared" si="37"/>
        <v>1974.5634414457149</v>
      </c>
      <c r="G288" s="7">
        <v>14402</v>
      </c>
      <c r="H288" s="8">
        <f t="shared" si="38"/>
        <v>2018.4194800821849</v>
      </c>
      <c r="I288" s="7">
        <v>10444</v>
      </c>
      <c r="J288" s="8">
        <f t="shared" si="39"/>
        <v>1673.1942260544688</v>
      </c>
      <c r="K288" s="7">
        <v>8947</v>
      </c>
      <c r="L288" s="8">
        <f t="shared" si="40"/>
        <v>1467.1480447125984</v>
      </c>
      <c r="M288" s="7">
        <v>8700</v>
      </c>
      <c r="N288" s="8">
        <f t="shared" si="41"/>
        <v>1530.1069241251168</v>
      </c>
      <c r="O288" s="7">
        <v>5144</v>
      </c>
      <c r="P288" s="8">
        <f t="shared" si="42"/>
        <v>838.45130923519957</v>
      </c>
      <c r="Q288" s="7">
        <v>8128</v>
      </c>
      <c r="R288" s="8">
        <f t="shared" si="43"/>
        <v>1199.3137432327069</v>
      </c>
      <c r="S288" s="7">
        <v>10181</v>
      </c>
      <c r="T288" s="8">
        <f t="shared" si="44"/>
        <v>1490.4074012660096</v>
      </c>
    </row>
    <row r="289" spans="1:20" x14ac:dyDescent="0.2">
      <c r="A289" s="1" t="s">
        <v>284</v>
      </c>
      <c r="B289" s="1">
        <v>2697</v>
      </c>
      <c r="C289" s="7">
        <v>48039</v>
      </c>
      <c r="D289" s="8">
        <f t="shared" si="36"/>
        <v>3886.8089606382609</v>
      </c>
      <c r="E289" s="7">
        <v>54407</v>
      </c>
      <c r="F289" s="8">
        <f t="shared" si="37"/>
        <v>4686.2558903678164</v>
      </c>
      <c r="G289" s="7">
        <v>69161</v>
      </c>
      <c r="H289" s="8">
        <f t="shared" si="38"/>
        <v>5347.7595415182377</v>
      </c>
      <c r="I289" s="7">
        <v>49367</v>
      </c>
      <c r="J289" s="8">
        <f t="shared" si="39"/>
        <v>4363.5325008323389</v>
      </c>
      <c r="K289" s="7">
        <v>48129</v>
      </c>
      <c r="L289" s="8">
        <f t="shared" si="40"/>
        <v>4354.3699560382884</v>
      </c>
      <c r="M289" s="7">
        <v>42284</v>
      </c>
      <c r="N289" s="8">
        <f t="shared" si="41"/>
        <v>4102.991117222763</v>
      </c>
      <c r="O289" s="7">
        <v>27413</v>
      </c>
      <c r="P289" s="8">
        <f t="shared" si="42"/>
        <v>2465.2186131886656</v>
      </c>
      <c r="Q289" s="7">
        <v>49687</v>
      </c>
      <c r="R289" s="8">
        <f t="shared" si="43"/>
        <v>4044.9566901984463</v>
      </c>
      <c r="S289" s="7">
        <v>40489</v>
      </c>
      <c r="T289" s="8">
        <f t="shared" si="44"/>
        <v>3270.1945961468164</v>
      </c>
    </row>
    <row r="290" spans="1:20" x14ac:dyDescent="0.2">
      <c r="A290" s="1" t="s">
        <v>285</v>
      </c>
      <c r="B290" s="1">
        <v>2130</v>
      </c>
      <c r="C290" s="7">
        <v>49244</v>
      </c>
      <c r="D290" s="8">
        <f t="shared" si="36"/>
        <v>5044.9155715747911</v>
      </c>
      <c r="E290" s="7">
        <v>61015</v>
      </c>
      <c r="F290" s="8">
        <f t="shared" si="37"/>
        <v>6654.4042187136311</v>
      </c>
      <c r="G290" s="7">
        <v>66775</v>
      </c>
      <c r="H290" s="8">
        <f t="shared" si="38"/>
        <v>6537.7129299445887</v>
      </c>
      <c r="I290" s="7">
        <v>45849</v>
      </c>
      <c r="J290" s="8">
        <f t="shared" si="39"/>
        <v>5131.3624248040769</v>
      </c>
      <c r="K290" s="7">
        <v>44029</v>
      </c>
      <c r="L290" s="8">
        <f t="shared" si="40"/>
        <v>5043.8092216421428</v>
      </c>
      <c r="M290" s="7">
        <v>40734</v>
      </c>
      <c r="N290" s="8">
        <f t="shared" si="41"/>
        <v>5004.7560663537324</v>
      </c>
      <c r="O290" s="7">
        <v>31872</v>
      </c>
      <c r="P290" s="8">
        <f t="shared" si="42"/>
        <v>3629.1885482499406</v>
      </c>
      <c r="Q290" s="7">
        <v>54279</v>
      </c>
      <c r="R290" s="8">
        <f t="shared" si="43"/>
        <v>5595.0539834112542</v>
      </c>
      <c r="S290" s="7">
        <v>49491</v>
      </c>
      <c r="T290" s="8">
        <f t="shared" si="44"/>
        <v>5061.3237496031434</v>
      </c>
    </row>
    <row r="291" spans="1:20" x14ac:dyDescent="0.2">
      <c r="A291" s="1" t="s">
        <v>286</v>
      </c>
      <c r="B291" s="1">
        <v>912</v>
      </c>
      <c r="C291" s="7">
        <v>0</v>
      </c>
      <c r="D291" s="8">
        <f t="shared" si="36"/>
        <v>0</v>
      </c>
      <c r="E291" s="7">
        <v>0</v>
      </c>
      <c r="F291" s="8">
        <f t="shared" si="37"/>
        <v>0</v>
      </c>
      <c r="G291" s="7">
        <v>0</v>
      </c>
      <c r="H291" s="8">
        <f t="shared" si="38"/>
        <v>0</v>
      </c>
      <c r="I291" s="7">
        <v>0</v>
      </c>
      <c r="J291" s="8">
        <f t="shared" si="39"/>
        <v>0</v>
      </c>
      <c r="K291" s="7">
        <v>0</v>
      </c>
      <c r="L291" s="8">
        <f t="shared" si="40"/>
        <v>0</v>
      </c>
      <c r="M291" s="7">
        <v>0</v>
      </c>
      <c r="N291" s="8">
        <f t="shared" si="41"/>
        <v>0</v>
      </c>
      <c r="O291" s="7">
        <v>0</v>
      </c>
      <c r="P291" s="8">
        <f t="shared" si="42"/>
        <v>0</v>
      </c>
      <c r="Q291" s="7">
        <v>1</v>
      </c>
      <c r="R291" s="8">
        <f t="shared" si="43"/>
        <v>0.24074496244440216</v>
      </c>
      <c r="S291" s="7">
        <v>0</v>
      </c>
      <c r="T291" s="8">
        <f t="shared" si="44"/>
        <v>0</v>
      </c>
    </row>
    <row r="292" spans="1:20" x14ac:dyDescent="0.2">
      <c r="A292" s="1" t="s">
        <v>287</v>
      </c>
      <c r="B292" s="1">
        <v>1338</v>
      </c>
      <c r="C292" s="7">
        <v>361</v>
      </c>
      <c r="D292" s="8">
        <f t="shared" si="36"/>
        <v>58.875047678310167</v>
      </c>
      <c r="E292" s="7">
        <v>232</v>
      </c>
      <c r="F292" s="8">
        <f t="shared" si="37"/>
        <v>40.279496915097674</v>
      </c>
      <c r="G292" s="7">
        <v>308</v>
      </c>
      <c r="H292" s="8">
        <f t="shared" si="38"/>
        <v>48.004964920354738</v>
      </c>
      <c r="I292" s="7">
        <v>282</v>
      </c>
      <c r="J292" s="8">
        <f t="shared" si="39"/>
        <v>50.242983459658141</v>
      </c>
      <c r="K292" s="7">
        <v>223</v>
      </c>
      <c r="L292" s="8">
        <f t="shared" si="40"/>
        <v>40.667566233231746</v>
      </c>
      <c r="M292" s="7">
        <v>218</v>
      </c>
      <c r="N292" s="8">
        <f t="shared" si="41"/>
        <v>42.638884978042533</v>
      </c>
      <c r="O292" s="7">
        <v>266</v>
      </c>
      <c r="P292" s="8">
        <f t="shared" si="42"/>
        <v>48.217572449444901</v>
      </c>
      <c r="Q292" s="7">
        <v>270</v>
      </c>
      <c r="R292" s="8">
        <f t="shared" si="43"/>
        <v>44.305709680350965</v>
      </c>
      <c r="S292" s="7">
        <v>341</v>
      </c>
      <c r="T292" s="8">
        <f t="shared" si="44"/>
        <v>55.515692032623811</v>
      </c>
    </row>
    <row r="293" spans="1:20" x14ac:dyDescent="0.2">
      <c r="A293" s="1" t="s">
        <v>288</v>
      </c>
      <c r="B293" s="1">
        <v>966</v>
      </c>
      <c r="C293" s="7">
        <v>18</v>
      </c>
      <c r="D293" s="8">
        <f t="shared" si="36"/>
        <v>4.0660766569869242</v>
      </c>
      <c r="E293" s="7">
        <v>8</v>
      </c>
      <c r="F293" s="8">
        <f t="shared" si="37"/>
        <v>1.9238226198472439</v>
      </c>
      <c r="G293" s="7">
        <v>4</v>
      </c>
      <c r="H293" s="8">
        <f t="shared" si="38"/>
        <v>0.8635240120383243</v>
      </c>
      <c r="I293" s="7">
        <v>8</v>
      </c>
      <c r="J293" s="8">
        <f t="shared" si="39"/>
        <v>1.9742188117710702</v>
      </c>
      <c r="K293" s="7">
        <v>7</v>
      </c>
      <c r="L293" s="8">
        <f t="shared" si="40"/>
        <v>1.7681550536187716</v>
      </c>
      <c r="M293" s="7">
        <v>6</v>
      </c>
      <c r="N293" s="8">
        <f t="shared" si="41"/>
        <v>1.6254723374728164</v>
      </c>
      <c r="O293" s="7">
        <v>18</v>
      </c>
      <c r="P293" s="8">
        <f t="shared" si="42"/>
        <v>4.5193418907222682</v>
      </c>
      <c r="Q293" s="7">
        <v>69</v>
      </c>
      <c r="R293" s="8">
        <f t="shared" si="43"/>
        <v>15.682814696378198</v>
      </c>
      <c r="S293" s="7">
        <v>41</v>
      </c>
      <c r="T293" s="8">
        <f t="shared" si="44"/>
        <v>9.2453684314362121</v>
      </c>
    </row>
    <row r="294" spans="1:20" x14ac:dyDescent="0.2">
      <c r="A294" s="1" t="s">
        <v>289</v>
      </c>
      <c r="B294" s="1">
        <v>2055</v>
      </c>
      <c r="C294" s="7">
        <v>4653</v>
      </c>
      <c r="D294" s="8">
        <f t="shared" si="36"/>
        <v>494.08470466805926</v>
      </c>
      <c r="E294" s="7">
        <v>2409</v>
      </c>
      <c r="F294" s="8">
        <f t="shared" si="37"/>
        <v>272.31849608946487</v>
      </c>
      <c r="G294" s="7">
        <v>3131</v>
      </c>
      <c r="H294" s="8">
        <f t="shared" si="38"/>
        <v>317.73334507475255</v>
      </c>
      <c r="I294" s="7">
        <v>3604</v>
      </c>
      <c r="J294" s="8">
        <f t="shared" si="39"/>
        <v>418.07613876543536</v>
      </c>
      <c r="K294" s="7">
        <v>2838</v>
      </c>
      <c r="L294" s="8">
        <f t="shared" si="40"/>
        <v>336.97679699244293</v>
      </c>
      <c r="M294" s="7">
        <v>2590</v>
      </c>
      <c r="N294" s="8">
        <f t="shared" si="41"/>
        <v>329.83246228846218</v>
      </c>
      <c r="O294" s="7">
        <v>6055</v>
      </c>
      <c r="P294" s="8">
        <f t="shared" si="42"/>
        <v>714.63147427089314</v>
      </c>
      <c r="Q294" s="7">
        <v>2716</v>
      </c>
      <c r="R294" s="8">
        <f t="shared" si="43"/>
        <v>290.18167689298519</v>
      </c>
      <c r="S294" s="7">
        <v>3102</v>
      </c>
      <c r="T294" s="8">
        <f t="shared" si="44"/>
        <v>328.81184922661464</v>
      </c>
    </row>
    <row r="295" spans="1:20" x14ac:dyDescent="0.2">
      <c r="A295" s="1" t="s">
        <v>290</v>
      </c>
      <c r="B295" s="1">
        <v>2058</v>
      </c>
      <c r="C295" s="7">
        <v>586</v>
      </c>
      <c r="D295" s="8">
        <f t="shared" si="36"/>
        <v>62.134445785566619</v>
      </c>
      <c r="E295" s="7">
        <v>342</v>
      </c>
      <c r="F295" s="8">
        <f t="shared" si="37"/>
        <v>38.604052876832704</v>
      </c>
      <c r="G295" s="7">
        <v>448</v>
      </c>
      <c r="H295" s="8">
        <f t="shared" si="38"/>
        <v>45.396690918586195</v>
      </c>
      <c r="I295" s="7">
        <v>552</v>
      </c>
      <c r="J295" s="8">
        <f t="shared" si="39"/>
        <v>63.940515393483437</v>
      </c>
      <c r="K295" s="7">
        <v>523</v>
      </c>
      <c r="L295" s="8">
        <f t="shared" si="40"/>
        <v>62.009146180700299</v>
      </c>
      <c r="M295" s="7">
        <v>451</v>
      </c>
      <c r="N295" s="8">
        <f t="shared" si="41"/>
        <v>57.350423661923557</v>
      </c>
      <c r="O295" s="7">
        <v>526</v>
      </c>
      <c r="P295" s="8">
        <f t="shared" si="42"/>
        <v>61.98979387070068</v>
      </c>
      <c r="Q295" s="7">
        <v>386</v>
      </c>
      <c r="R295" s="8">
        <f t="shared" si="43"/>
        <v>41.180724304775403</v>
      </c>
      <c r="S295" s="7">
        <v>497</v>
      </c>
      <c r="T295" s="8">
        <f t="shared" si="44"/>
        <v>52.605179960053434</v>
      </c>
    </row>
    <row r="296" spans="1:20" x14ac:dyDescent="0.2">
      <c r="A296" s="1" t="s">
        <v>291</v>
      </c>
      <c r="B296" s="1">
        <v>1596</v>
      </c>
      <c r="C296" s="7">
        <v>5163</v>
      </c>
      <c r="D296" s="8">
        <f t="shared" si="36"/>
        <v>705.910141725936</v>
      </c>
      <c r="E296" s="7">
        <v>5686</v>
      </c>
      <c r="F296" s="8">
        <f t="shared" si="37"/>
        <v>827.61077163941729</v>
      </c>
      <c r="G296" s="7">
        <v>5328</v>
      </c>
      <c r="H296" s="8">
        <f t="shared" si="38"/>
        <v>696.18214823173957</v>
      </c>
      <c r="I296" s="7">
        <v>4378</v>
      </c>
      <c r="J296" s="8">
        <f t="shared" si="39"/>
        <v>653.92101655419788</v>
      </c>
      <c r="K296" s="7">
        <v>5158</v>
      </c>
      <c r="L296" s="8">
        <f t="shared" si="40"/>
        <v>788.58385951507273</v>
      </c>
      <c r="M296" s="7">
        <v>4258</v>
      </c>
      <c r="N296" s="8">
        <f t="shared" si="41"/>
        <v>698.19740306167898</v>
      </c>
      <c r="O296" s="7">
        <v>1605</v>
      </c>
      <c r="P296" s="8">
        <f t="shared" si="42"/>
        <v>243.90571037428731</v>
      </c>
      <c r="Q296" s="7">
        <v>3341</v>
      </c>
      <c r="R296" s="8">
        <f t="shared" si="43"/>
        <v>459.61652544385578</v>
      </c>
      <c r="S296" s="7">
        <v>3044</v>
      </c>
      <c r="T296" s="8">
        <f t="shared" si="44"/>
        <v>415.46003505886529</v>
      </c>
    </row>
    <row r="297" spans="1:20" x14ac:dyDescent="0.2">
      <c r="A297" s="1" t="s">
        <v>292</v>
      </c>
      <c r="B297" s="1">
        <v>1272</v>
      </c>
      <c r="C297" s="7">
        <v>979</v>
      </c>
      <c r="D297" s="8">
        <f t="shared" si="36"/>
        <v>167.94835864717555</v>
      </c>
      <c r="E297" s="7">
        <v>1595</v>
      </c>
      <c r="F297" s="8">
        <f t="shared" si="37"/>
        <v>291.29011182999585</v>
      </c>
      <c r="G297" s="7">
        <v>1861</v>
      </c>
      <c r="H297" s="8">
        <f t="shared" si="38"/>
        <v>305.10604718270611</v>
      </c>
      <c r="I297" s="7">
        <v>1070</v>
      </c>
      <c r="J297" s="8">
        <f t="shared" si="39"/>
        <v>200.5298789527136</v>
      </c>
      <c r="K297" s="7">
        <v>1293</v>
      </c>
      <c r="L297" s="8">
        <f t="shared" si="40"/>
        <v>248.03378839419173</v>
      </c>
      <c r="M297" s="7">
        <v>1265</v>
      </c>
      <c r="N297" s="8">
        <f t="shared" si="41"/>
        <v>260.26086761902604</v>
      </c>
      <c r="O297" s="7">
        <v>481</v>
      </c>
      <c r="P297" s="8">
        <f t="shared" si="42"/>
        <v>91.714453710540653</v>
      </c>
      <c r="Q297" s="7">
        <v>1515</v>
      </c>
      <c r="R297" s="8">
        <f t="shared" si="43"/>
        <v>261.5035375080044</v>
      </c>
      <c r="S297" s="7">
        <v>1176</v>
      </c>
      <c r="T297" s="8">
        <f t="shared" si="44"/>
        <v>201.38990765467173</v>
      </c>
    </row>
    <row r="298" spans="1:20" x14ac:dyDescent="0.2">
      <c r="A298" s="1" t="s">
        <v>293</v>
      </c>
      <c r="B298" s="1">
        <v>1314</v>
      </c>
      <c r="C298" s="7">
        <v>1480</v>
      </c>
      <c r="D298" s="8">
        <f t="shared" si="36"/>
        <v>245.77999640457742</v>
      </c>
      <c r="E298" s="7">
        <v>1753</v>
      </c>
      <c r="F298" s="8">
        <f t="shared" si="37"/>
        <v>309.91223143113422</v>
      </c>
      <c r="G298" s="7">
        <v>2006</v>
      </c>
      <c r="H298" s="8">
        <f t="shared" si="38"/>
        <v>318.36631971686012</v>
      </c>
      <c r="I298" s="7">
        <v>2090</v>
      </c>
      <c r="J298" s="8">
        <f t="shared" si="39"/>
        <v>379.16945660550653</v>
      </c>
      <c r="K298" s="7">
        <v>2294</v>
      </c>
      <c r="L298" s="8">
        <f t="shared" si="40"/>
        <v>425.98811387686584</v>
      </c>
      <c r="M298" s="7">
        <v>1781</v>
      </c>
      <c r="N298" s="8">
        <f t="shared" si="41"/>
        <v>354.71047452000977</v>
      </c>
      <c r="O298" s="7">
        <v>565</v>
      </c>
      <c r="P298" s="8">
        <f t="shared" si="42"/>
        <v>104.28765476650206</v>
      </c>
      <c r="Q298" s="7">
        <v>1175</v>
      </c>
      <c r="R298" s="8">
        <f t="shared" si="43"/>
        <v>196.33356297977272</v>
      </c>
      <c r="S298" s="7">
        <v>1508</v>
      </c>
      <c r="T298" s="8">
        <f t="shared" si="44"/>
        <v>249.99047897667171</v>
      </c>
    </row>
    <row r="299" spans="1:20" x14ac:dyDescent="0.2">
      <c r="A299" s="1" t="s">
        <v>294</v>
      </c>
      <c r="B299" s="1">
        <v>78</v>
      </c>
      <c r="C299" s="7">
        <v>3283</v>
      </c>
      <c r="D299" s="8">
        <f t="shared" si="36"/>
        <v>9184.5199831067494</v>
      </c>
      <c r="E299" s="7">
        <v>4462</v>
      </c>
      <c r="F299" s="8">
        <f t="shared" si="37"/>
        <v>13288.841743183681</v>
      </c>
      <c r="G299" s="7">
        <v>5240</v>
      </c>
      <c r="H299" s="8">
        <f t="shared" si="38"/>
        <v>14009.680721461769</v>
      </c>
      <c r="I299" s="7">
        <v>4111</v>
      </c>
      <c r="J299" s="8">
        <f t="shared" si="39"/>
        <v>12564.213261208943</v>
      </c>
      <c r="K299" s="7">
        <v>4415</v>
      </c>
      <c r="L299" s="8">
        <f t="shared" si="40"/>
        <v>13811.331147670628</v>
      </c>
      <c r="M299" s="7">
        <v>3865</v>
      </c>
      <c r="N299" s="8">
        <f t="shared" si="41"/>
        <v>12967.622359968233</v>
      </c>
      <c r="O299" s="7">
        <v>1841</v>
      </c>
      <c r="P299" s="8">
        <f t="shared" si="42"/>
        <v>5724.5190416750893</v>
      </c>
      <c r="Q299" s="7">
        <v>4409</v>
      </c>
      <c r="R299" s="8">
        <f t="shared" si="43"/>
        <v>12410.736153187701</v>
      </c>
      <c r="S299" s="7">
        <v>4777</v>
      </c>
      <c r="T299" s="8">
        <f t="shared" si="44"/>
        <v>13340.685036608436</v>
      </c>
    </row>
    <row r="300" spans="1:20" x14ac:dyDescent="0.2">
      <c r="A300" s="1" t="s">
        <v>295</v>
      </c>
      <c r="B300" s="1">
        <v>1539</v>
      </c>
      <c r="C300" s="7">
        <v>5520</v>
      </c>
      <c r="D300" s="8">
        <f t="shared" si="36"/>
        <v>782.67352103041344</v>
      </c>
      <c r="E300" s="7">
        <v>10130</v>
      </c>
      <c r="F300" s="8">
        <f t="shared" si="37"/>
        <v>1529.0545932687453</v>
      </c>
      <c r="G300" s="7">
        <v>7093</v>
      </c>
      <c r="H300" s="8">
        <f t="shared" si="38"/>
        <v>961.13168284545941</v>
      </c>
      <c r="I300" s="7">
        <v>8996</v>
      </c>
      <c r="J300" s="8">
        <f t="shared" si="39"/>
        <v>1393.4559753126218</v>
      </c>
      <c r="K300" s="7">
        <v>8336</v>
      </c>
      <c r="L300" s="8">
        <f t="shared" si="40"/>
        <v>1321.6562655759058</v>
      </c>
      <c r="M300" s="7">
        <v>7556</v>
      </c>
      <c r="N300" s="8">
        <f t="shared" si="41"/>
        <v>1284.8688148752963</v>
      </c>
      <c r="O300" s="7">
        <v>2170</v>
      </c>
      <c r="P300" s="8">
        <f t="shared" si="42"/>
        <v>341.98017681646928</v>
      </c>
      <c r="Q300" s="7">
        <v>5532</v>
      </c>
      <c r="R300" s="8">
        <f t="shared" si="43"/>
        <v>789.21548577329349</v>
      </c>
      <c r="S300" s="7">
        <v>6867</v>
      </c>
      <c r="T300" s="8">
        <f t="shared" si="44"/>
        <v>971.95446660070058</v>
      </c>
    </row>
    <row r="301" spans="1:20" x14ac:dyDescent="0.2">
      <c r="A301" s="1" t="s">
        <v>296</v>
      </c>
      <c r="B301" s="1">
        <v>1335</v>
      </c>
      <c r="C301" s="7">
        <v>561</v>
      </c>
      <c r="D301" s="8">
        <f t="shared" si="36"/>
        <v>91.698404428393502</v>
      </c>
      <c r="E301" s="7">
        <v>374</v>
      </c>
      <c r="F301" s="8">
        <f t="shared" si="37"/>
        <v>65.079244512068513</v>
      </c>
      <c r="G301" s="7">
        <v>373</v>
      </c>
      <c r="H301" s="8">
        <f t="shared" si="38"/>
        <v>58.266525275210668</v>
      </c>
      <c r="I301" s="7">
        <v>4829</v>
      </c>
      <c r="J301" s="8">
        <f t="shared" si="39"/>
        <v>862.29995807238322</v>
      </c>
      <c r="K301" s="7">
        <v>5356</v>
      </c>
      <c r="L301" s="8">
        <f t="shared" si="40"/>
        <v>978.94599885478306</v>
      </c>
      <c r="M301" s="7">
        <v>4828</v>
      </c>
      <c r="N301" s="8">
        <f t="shared" si="41"/>
        <v>946.43644321821728</v>
      </c>
      <c r="O301" s="7">
        <v>6620</v>
      </c>
      <c r="P301" s="8">
        <f t="shared" si="42"/>
        <v>1202.69787115346</v>
      </c>
      <c r="Q301" s="7">
        <v>4236</v>
      </c>
      <c r="R301" s="8">
        <f t="shared" si="43"/>
        <v>696.6693953213578</v>
      </c>
      <c r="S301" s="7">
        <v>6104</v>
      </c>
      <c r="T301" s="8">
        <f t="shared" si="44"/>
        <v>995.98030734813369</v>
      </c>
    </row>
    <row r="302" spans="1:20" x14ac:dyDescent="0.2">
      <c r="A302" s="1" t="s">
        <v>297</v>
      </c>
      <c r="B302" s="1">
        <v>1059</v>
      </c>
      <c r="C302" s="7">
        <v>623</v>
      </c>
      <c r="D302" s="8">
        <f t="shared" si="36"/>
        <v>128.37258008365106</v>
      </c>
      <c r="E302" s="7">
        <v>270</v>
      </c>
      <c r="F302" s="8">
        <f t="shared" si="37"/>
        <v>59.227032071359552</v>
      </c>
      <c r="G302" s="7">
        <v>500</v>
      </c>
      <c r="H302" s="8">
        <f t="shared" si="38"/>
        <v>98.461307321650295</v>
      </c>
      <c r="I302" s="7">
        <v>305</v>
      </c>
      <c r="J302" s="8">
        <f t="shared" si="39"/>
        <v>68.657234243639095</v>
      </c>
      <c r="K302" s="7">
        <v>265</v>
      </c>
      <c r="L302" s="8">
        <f t="shared" si="40"/>
        <v>61.058952134880528</v>
      </c>
      <c r="M302" s="7">
        <v>312</v>
      </c>
      <c r="N302" s="8">
        <f t="shared" si="41"/>
        <v>77.101724698710598</v>
      </c>
      <c r="O302" s="7">
        <v>860</v>
      </c>
      <c r="P302" s="8">
        <f t="shared" si="42"/>
        <v>196.96193836619616</v>
      </c>
      <c r="Q302" s="7">
        <v>927</v>
      </c>
      <c r="R302" s="8">
        <f t="shared" si="43"/>
        <v>192.19222769555833</v>
      </c>
      <c r="S302" s="7">
        <v>1278</v>
      </c>
      <c r="T302" s="8">
        <f t="shared" si="44"/>
        <v>262.87687662757583</v>
      </c>
    </row>
    <row r="303" spans="1:20" x14ac:dyDescent="0.2">
      <c r="A303" s="1" t="s">
        <v>298</v>
      </c>
      <c r="B303" s="1">
        <v>2247</v>
      </c>
      <c r="C303" s="7">
        <v>1741</v>
      </c>
      <c r="D303" s="8">
        <f t="shared" si="36"/>
        <v>169.07363195818004</v>
      </c>
      <c r="E303" s="7">
        <v>1205</v>
      </c>
      <c r="F303" s="8">
        <f t="shared" si="37"/>
        <v>124.57650446043543</v>
      </c>
      <c r="G303" s="7">
        <v>1320</v>
      </c>
      <c r="H303" s="8">
        <f t="shared" si="38"/>
        <v>122.50742525926881</v>
      </c>
      <c r="I303" s="7">
        <v>1347</v>
      </c>
      <c r="J303" s="8">
        <f t="shared" si="39"/>
        <v>142.90484347541945</v>
      </c>
      <c r="K303" s="7">
        <v>1322</v>
      </c>
      <c r="L303" s="8">
        <f t="shared" si="40"/>
        <v>143.55813767779003</v>
      </c>
      <c r="M303" s="7">
        <v>1307</v>
      </c>
      <c r="N303" s="8">
        <f t="shared" si="41"/>
        <v>152.22219294944028</v>
      </c>
      <c r="O303" s="7">
        <v>2338</v>
      </c>
      <c r="P303" s="8">
        <f t="shared" si="42"/>
        <v>252.3604266165101</v>
      </c>
      <c r="Q303" s="7">
        <v>2121</v>
      </c>
      <c r="R303" s="8">
        <f t="shared" si="43"/>
        <v>207.24766337082966</v>
      </c>
      <c r="S303" s="7">
        <v>1626</v>
      </c>
      <c r="T303" s="8">
        <f t="shared" si="44"/>
        <v>157.62857925637178</v>
      </c>
    </row>
    <row r="304" spans="1:20" x14ac:dyDescent="0.2">
      <c r="A304" s="1" t="s">
        <v>299</v>
      </c>
      <c r="B304" s="1">
        <v>1149</v>
      </c>
      <c r="C304" s="7">
        <v>33</v>
      </c>
      <c r="D304" s="8">
        <f t="shared" si="36"/>
        <v>6.2672077976708813</v>
      </c>
      <c r="E304" s="7">
        <v>14</v>
      </c>
      <c r="F304" s="8">
        <f t="shared" si="37"/>
        <v>2.8304805386003182</v>
      </c>
      <c r="G304" s="7">
        <v>34</v>
      </c>
      <c r="H304" s="8">
        <f t="shared" si="38"/>
        <v>6.1709274698404535</v>
      </c>
      <c r="I304" s="7">
        <v>24</v>
      </c>
      <c r="J304" s="8">
        <f t="shared" si="39"/>
        <v>4.979361285041394</v>
      </c>
      <c r="K304" s="7">
        <v>22</v>
      </c>
      <c r="L304" s="8">
        <f t="shared" si="40"/>
        <v>4.6719919432433334</v>
      </c>
      <c r="M304" s="7">
        <v>24</v>
      </c>
      <c r="N304" s="8">
        <f t="shared" si="41"/>
        <v>5.4663403933811683</v>
      </c>
      <c r="O304" s="7">
        <v>22</v>
      </c>
      <c r="P304" s="8">
        <f t="shared" si="42"/>
        <v>4.6438958447746659</v>
      </c>
      <c r="Q304" s="7">
        <v>35</v>
      </c>
      <c r="R304" s="8">
        <f t="shared" si="43"/>
        <v>6.6880584867061073</v>
      </c>
      <c r="S304" s="7">
        <v>26</v>
      </c>
      <c r="T304" s="8">
        <f t="shared" si="44"/>
        <v>4.9291361209949676</v>
      </c>
    </row>
    <row r="305" spans="1:20" x14ac:dyDescent="0.2">
      <c r="A305" s="1" t="s">
        <v>300</v>
      </c>
      <c r="B305" s="1">
        <v>891</v>
      </c>
      <c r="C305" s="7">
        <v>218</v>
      </c>
      <c r="D305" s="8">
        <f t="shared" si="36"/>
        <v>53.389883466863843</v>
      </c>
      <c r="E305" s="7">
        <v>179</v>
      </c>
      <c r="F305" s="8">
        <f t="shared" si="37"/>
        <v>46.668892324392019</v>
      </c>
      <c r="G305" s="7">
        <v>206</v>
      </c>
      <c r="H305" s="8">
        <f t="shared" si="38"/>
        <v>48.214877749601122</v>
      </c>
      <c r="I305" s="7">
        <v>284</v>
      </c>
      <c r="J305" s="8">
        <f t="shared" si="39"/>
        <v>75.98415904833368</v>
      </c>
      <c r="K305" s="7">
        <v>232</v>
      </c>
      <c r="L305" s="8">
        <f t="shared" si="40"/>
        <v>63.534514249897406</v>
      </c>
      <c r="M305" s="7">
        <v>175</v>
      </c>
      <c r="N305" s="8">
        <f t="shared" si="41"/>
        <v>51.400317742195966</v>
      </c>
      <c r="O305" s="7">
        <v>253</v>
      </c>
      <c r="P305" s="8">
        <f t="shared" si="42"/>
        <v>68.868819017878835</v>
      </c>
      <c r="Q305" s="7">
        <v>204</v>
      </c>
      <c r="R305" s="8">
        <f t="shared" si="43"/>
        <v>50.269493572229109</v>
      </c>
      <c r="S305" s="7">
        <v>260</v>
      </c>
      <c r="T305" s="8">
        <f t="shared" si="44"/>
        <v>63.564280617544533</v>
      </c>
    </row>
    <row r="306" spans="1:20" x14ac:dyDescent="0.2">
      <c r="A306" s="1" t="s">
        <v>301</v>
      </c>
      <c r="B306" s="1">
        <v>1578</v>
      </c>
      <c r="C306" s="7">
        <v>923</v>
      </c>
      <c r="D306" s="8">
        <f t="shared" si="36"/>
        <v>127.63649967431937</v>
      </c>
      <c r="E306" s="7">
        <v>989</v>
      </c>
      <c r="F306" s="8">
        <f t="shared" si="37"/>
        <v>145.59332316333499</v>
      </c>
      <c r="G306" s="7">
        <v>1229</v>
      </c>
      <c r="H306" s="8">
        <f t="shared" si="38"/>
        <v>162.41885241255818</v>
      </c>
      <c r="I306" s="7">
        <v>1131</v>
      </c>
      <c r="J306" s="8">
        <f t="shared" si="39"/>
        <v>170.8590673261435</v>
      </c>
      <c r="K306" s="7">
        <v>988</v>
      </c>
      <c r="L306" s="8">
        <f t="shared" si="40"/>
        <v>152.77397505107592</v>
      </c>
      <c r="M306" s="7">
        <v>1026</v>
      </c>
      <c r="N306" s="8">
        <f t="shared" si="41"/>
        <v>170.15543316716392</v>
      </c>
      <c r="O306" s="7">
        <v>697</v>
      </c>
      <c r="P306" s="8">
        <f t="shared" si="42"/>
        <v>107.12864151904958</v>
      </c>
      <c r="Q306" s="7">
        <v>1281</v>
      </c>
      <c r="R306" s="8">
        <f t="shared" si="43"/>
        <v>178.23548717670889</v>
      </c>
      <c r="S306" s="7">
        <v>1282</v>
      </c>
      <c r="T306" s="8">
        <f t="shared" si="44"/>
        <v>176.96953862425087</v>
      </c>
    </row>
    <row r="307" spans="1:20" x14ac:dyDescent="0.2">
      <c r="A307" s="1" t="s">
        <v>302</v>
      </c>
      <c r="B307" s="1">
        <v>969</v>
      </c>
      <c r="C307" s="7">
        <v>172</v>
      </c>
      <c r="D307" s="8">
        <f t="shared" si="36"/>
        <v>38.733331539484659</v>
      </c>
      <c r="E307" s="7">
        <v>183</v>
      </c>
      <c r="F307" s="8">
        <f t="shared" si="37"/>
        <v>43.871196477213118</v>
      </c>
      <c r="G307" s="7">
        <v>260</v>
      </c>
      <c r="H307" s="8">
        <f t="shared" si="38"/>
        <v>55.95528660050195</v>
      </c>
      <c r="I307" s="7">
        <v>189</v>
      </c>
      <c r="J307" s="8">
        <f t="shared" si="39"/>
        <v>46.496520296735213</v>
      </c>
      <c r="K307" s="7">
        <v>201</v>
      </c>
      <c r="L307" s="8">
        <f t="shared" si="40"/>
        <v>50.614122680368922</v>
      </c>
      <c r="M307" s="7">
        <v>164</v>
      </c>
      <c r="N307" s="8">
        <f t="shared" si="41"/>
        <v>44.292024353593646</v>
      </c>
      <c r="O307" s="7">
        <v>162</v>
      </c>
      <c r="P307" s="8">
        <f t="shared" si="42"/>
        <v>40.548151081464809</v>
      </c>
      <c r="Q307" s="7">
        <v>222</v>
      </c>
      <c r="R307" s="8">
        <f t="shared" si="43"/>
        <v>50.301535682500969</v>
      </c>
      <c r="S307" s="7">
        <v>200</v>
      </c>
      <c r="T307" s="8">
        <f t="shared" si="44"/>
        <v>44.959731706146044</v>
      </c>
    </row>
    <row r="308" spans="1:20" x14ac:dyDescent="0.2">
      <c r="A308" s="1" t="s">
        <v>303</v>
      </c>
      <c r="B308" s="1">
        <v>2850</v>
      </c>
      <c r="C308" s="7">
        <v>17176</v>
      </c>
      <c r="D308" s="8">
        <f t="shared" si="36"/>
        <v>1315.0956910322329</v>
      </c>
      <c r="E308" s="7">
        <v>20724</v>
      </c>
      <c r="F308" s="8">
        <f t="shared" si="37"/>
        <v>1689.1992883599999</v>
      </c>
      <c r="G308" s="7">
        <v>20947</v>
      </c>
      <c r="H308" s="8">
        <f t="shared" si="38"/>
        <v>1532.7401233193955</v>
      </c>
      <c r="I308" s="7">
        <v>21440</v>
      </c>
      <c r="J308" s="8">
        <f t="shared" si="39"/>
        <v>1793.3388061115397</v>
      </c>
      <c r="K308" s="7">
        <v>19091</v>
      </c>
      <c r="L308" s="8">
        <f t="shared" si="40"/>
        <v>1634.4936988602678</v>
      </c>
      <c r="M308" s="7">
        <v>18177</v>
      </c>
      <c r="N308" s="8">
        <f t="shared" si="41"/>
        <v>1669.1017260341</v>
      </c>
      <c r="O308" s="7">
        <v>11058</v>
      </c>
      <c r="P308" s="8">
        <f t="shared" si="42"/>
        <v>941.04749743212881</v>
      </c>
      <c r="Q308" s="7">
        <v>18475</v>
      </c>
      <c r="R308" s="8">
        <f t="shared" si="43"/>
        <v>1423.2842179713057</v>
      </c>
      <c r="S308" s="7">
        <v>23493</v>
      </c>
      <c r="T308" s="8">
        <f t="shared" si="44"/>
        <v>1795.6062608532316</v>
      </c>
    </row>
    <row r="309" spans="1:20" x14ac:dyDescent="0.2">
      <c r="A309" s="1" t="s">
        <v>304</v>
      </c>
      <c r="B309" s="1">
        <v>1485</v>
      </c>
      <c r="C309" s="7">
        <v>3924</v>
      </c>
      <c r="D309" s="8">
        <f t="shared" si="36"/>
        <v>576.61074144212955</v>
      </c>
      <c r="E309" s="7">
        <v>396</v>
      </c>
      <c r="F309" s="8">
        <f t="shared" si="37"/>
        <v>61.947088359081256</v>
      </c>
      <c r="G309" s="7">
        <v>169</v>
      </c>
      <c r="H309" s="8">
        <f t="shared" si="38"/>
        <v>23.732954387425018</v>
      </c>
      <c r="I309" s="7">
        <v>1144</v>
      </c>
      <c r="J309" s="8">
        <f t="shared" si="39"/>
        <v>183.64622102385999</v>
      </c>
      <c r="K309" s="7">
        <v>554</v>
      </c>
      <c r="L309" s="8">
        <f t="shared" si="40"/>
        <v>91.029623002870252</v>
      </c>
      <c r="M309" s="7">
        <v>1089</v>
      </c>
      <c r="N309" s="8">
        <f t="shared" si="41"/>
        <v>191.91410064429053</v>
      </c>
      <c r="O309" s="7">
        <v>13414</v>
      </c>
      <c r="P309" s="8">
        <f t="shared" si="42"/>
        <v>2190.8450710810121</v>
      </c>
      <c r="Q309" s="7">
        <v>2803</v>
      </c>
      <c r="R309" s="8">
        <f t="shared" si="43"/>
        <v>414.42761906752406</v>
      </c>
      <c r="S309" s="7">
        <v>950</v>
      </c>
      <c r="T309" s="8">
        <f t="shared" si="44"/>
        <v>139.35246135384762</v>
      </c>
    </row>
    <row r="310" spans="1:20" x14ac:dyDescent="0.2">
      <c r="A310" s="1" t="s">
        <v>305</v>
      </c>
      <c r="B310" s="1">
        <v>1800</v>
      </c>
      <c r="C310" s="7">
        <v>371</v>
      </c>
      <c r="D310" s="8">
        <f t="shared" si="36"/>
        <v>44.976078666386286</v>
      </c>
      <c r="E310" s="7">
        <v>233</v>
      </c>
      <c r="F310" s="8">
        <f t="shared" si="37"/>
        <v>30.070149140970692</v>
      </c>
      <c r="G310" s="7">
        <v>381</v>
      </c>
      <c r="H310" s="8">
        <f t="shared" si="38"/>
        <v>44.141188685369045</v>
      </c>
      <c r="I310" s="7">
        <v>249</v>
      </c>
      <c r="J310" s="8">
        <f t="shared" si="39"/>
        <v>32.976857477121015</v>
      </c>
      <c r="K310" s="7">
        <v>258</v>
      </c>
      <c r="L310" s="8">
        <f t="shared" si="40"/>
        <v>34.974106960579299</v>
      </c>
      <c r="M310" s="7">
        <v>245</v>
      </c>
      <c r="N310" s="8">
        <f t="shared" si="41"/>
        <v>35.620420195341801</v>
      </c>
      <c r="O310" s="7">
        <v>859</v>
      </c>
      <c r="P310" s="8">
        <f t="shared" si="42"/>
        <v>115.74453039722202</v>
      </c>
      <c r="Q310" s="7">
        <v>702</v>
      </c>
      <c r="R310" s="8">
        <f t="shared" si="43"/>
        <v>85.628168242224959</v>
      </c>
      <c r="S310" s="7">
        <v>598</v>
      </c>
      <c r="T310" s="8">
        <f t="shared" si="44"/>
        <v>72.367933483074452</v>
      </c>
    </row>
    <row r="311" spans="1:20" x14ac:dyDescent="0.2">
      <c r="A311" s="1" t="s">
        <v>306</v>
      </c>
      <c r="B311" s="1">
        <v>1113</v>
      </c>
      <c r="C311" s="7">
        <v>32</v>
      </c>
      <c r="D311" s="8">
        <f t="shared" si="36"/>
        <v>6.2738625147638913</v>
      </c>
      <c r="E311" s="7">
        <v>29</v>
      </c>
      <c r="F311" s="8">
        <f t="shared" si="37"/>
        <v>6.0527815445193944</v>
      </c>
      <c r="G311" s="7">
        <v>28</v>
      </c>
      <c r="H311" s="8">
        <f t="shared" si="38"/>
        <v>5.2463156957800079</v>
      </c>
      <c r="I311" s="7">
        <v>40</v>
      </c>
      <c r="J311" s="8">
        <f t="shared" si="39"/>
        <v>8.567364654855588</v>
      </c>
      <c r="K311" s="7">
        <v>32</v>
      </c>
      <c r="L311" s="8">
        <f t="shared" si="40"/>
        <v>7.0154292154362041</v>
      </c>
      <c r="M311" s="7">
        <v>47</v>
      </c>
      <c r="N311" s="8">
        <f t="shared" si="41"/>
        <v>11.051167275522733</v>
      </c>
      <c r="O311" s="7">
        <v>55</v>
      </c>
      <c r="P311" s="8">
        <f t="shared" si="42"/>
        <v>11.985256796150249</v>
      </c>
      <c r="Q311" s="7">
        <v>40</v>
      </c>
      <c r="R311" s="8">
        <f t="shared" si="43"/>
        <v>7.8907243755362</v>
      </c>
      <c r="S311" s="7">
        <v>44</v>
      </c>
      <c r="T311" s="8">
        <f t="shared" si="44"/>
        <v>8.6114246227459255</v>
      </c>
    </row>
    <row r="312" spans="1:20" x14ac:dyDescent="0.2">
      <c r="A312" s="1" t="s">
        <v>307</v>
      </c>
      <c r="B312" s="1">
        <v>993</v>
      </c>
      <c r="C312" s="7">
        <v>226</v>
      </c>
      <c r="D312" s="8">
        <f t="shared" si="36"/>
        <v>49.663734555597927</v>
      </c>
      <c r="E312" s="7">
        <v>188</v>
      </c>
      <c r="F312" s="8">
        <f t="shared" si="37"/>
        <v>43.980561221704214</v>
      </c>
      <c r="G312" s="7">
        <v>158</v>
      </c>
      <c r="H312" s="8">
        <f t="shared" si="38"/>
        <v>33.18175803358141</v>
      </c>
      <c r="I312" s="7">
        <v>210</v>
      </c>
      <c r="J312" s="8">
        <f t="shared" si="39"/>
        <v>50.414152587598096</v>
      </c>
      <c r="K312" s="7">
        <v>203</v>
      </c>
      <c r="L312" s="8">
        <f t="shared" si="40"/>
        <v>49.882271573087884</v>
      </c>
      <c r="M312" s="7">
        <v>150</v>
      </c>
      <c r="N312" s="8">
        <f t="shared" si="41"/>
        <v>39.531880110743721</v>
      </c>
      <c r="O312" s="7">
        <v>159</v>
      </c>
      <c r="P312" s="8">
        <f t="shared" si="42"/>
        <v>38.835392098220659</v>
      </c>
      <c r="Q312" s="7">
        <v>192</v>
      </c>
      <c r="R312" s="8">
        <f t="shared" si="43"/>
        <v>42.452573921313792</v>
      </c>
      <c r="S312" s="7">
        <v>214</v>
      </c>
      <c r="T312" s="8">
        <f t="shared" si="44"/>
        <v>46.944208081453581</v>
      </c>
    </row>
    <row r="313" spans="1:20" x14ac:dyDescent="0.2">
      <c r="A313" s="1" t="s">
        <v>308</v>
      </c>
      <c r="B313" s="1">
        <v>1677</v>
      </c>
      <c r="C313" s="7">
        <v>393</v>
      </c>
      <c r="D313" s="8">
        <f t="shared" si="36"/>
        <v>51.1375210331015</v>
      </c>
      <c r="E313" s="7">
        <v>278</v>
      </c>
      <c r="F313" s="8">
        <f t="shared" si="37"/>
        <v>38.509147056852839</v>
      </c>
      <c r="G313" s="7">
        <v>370</v>
      </c>
      <c r="H313" s="8">
        <f t="shared" si="38"/>
        <v>46.010845614600164</v>
      </c>
      <c r="I313" s="7">
        <v>273</v>
      </c>
      <c r="J313" s="8">
        <f t="shared" si="39"/>
        <v>38.80717327091854</v>
      </c>
      <c r="K313" s="7">
        <v>336</v>
      </c>
      <c r="L313" s="8">
        <f t="shared" si="40"/>
        <v>48.888380158732978</v>
      </c>
      <c r="M313" s="7">
        <v>257</v>
      </c>
      <c r="N313" s="8">
        <f t="shared" si="41"/>
        <v>40.105646337276518</v>
      </c>
      <c r="O313" s="7">
        <v>503</v>
      </c>
      <c r="P313" s="8">
        <f t="shared" si="42"/>
        <v>72.746941827939068</v>
      </c>
      <c r="Q313" s="7">
        <v>404</v>
      </c>
      <c r="R313" s="8">
        <f t="shared" si="43"/>
        <v>52.893261730897493</v>
      </c>
      <c r="S313" s="7">
        <v>372</v>
      </c>
      <c r="T313" s="8">
        <f t="shared" si="44"/>
        <v>48.320049399675177</v>
      </c>
    </row>
    <row r="314" spans="1:20" x14ac:dyDescent="0.2">
      <c r="A314" s="1" t="s">
        <v>309</v>
      </c>
      <c r="B314" s="1">
        <v>1074</v>
      </c>
      <c r="C314" s="7">
        <v>827</v>
      </c>
      <c r="D314" s="8">
        <f t="shared" si="36"/>
        <v>168.02790460826753</v>
      </c>
      <c r="E314" s="7">
        <v>647</v>
      </c>
      <c r="F314" s="8">
        <f t="shared" si="37"/>
        <v>139.9433176268351</v>
      </c>
      <c r="G314" s="7">
        <v>926</v>
      </c>
      <c r="H314" s="8">
        <f t="shared" si="38"/>
        <v>179.80354868539891</v>
      </c>
      <c r="I314" s="7">
        <v>1002</v>
      </c>
      <c r="J314" s="8">
        <f t="shared" si="39"/>
        <v>222.40567538584679</v>
      </c>
      <c r="K314" s="7">
        <v>769</v>
      </c>
      <c r="L314" s="8">
        <f t="shared" si="40"/>
        <v>174.71149962768274</v>
      </c>
      <c r="M314" s="7">
        <v>681</v>
      </c>
      <c r="N314" s="8">
        <f t="shared" si="41"/>
        <v>165.93893161346097</v>
      </c>
      <c r="O314" s="7">
        <v>590</v>
      </c>
      <c r="P314" s="8">
        <f t="shared" si="42"/>
        <v>133.237829360555</v>
      </c>
      <c r="Q314" s="7">
        <v>633</v>
      </c>
      <c r="R314" s="8">
        <f t="shared" si="43"/>
        <v>129.4051246176011</v>
      </c>
      <c r="S314" s="7">
        <v>922</v>
      </c>
      <c r="T314" s="8">
        <f t="shared" si="44"/>
        <v>187.00108743687892</v>
      </c>
    </row>
    <row r="315" spans="1:20" x14ac:dyDescent="0.2">
      <c r="A315" s="1" t="s">
        <v>310</v>
      </c>
      <c r="B315" s="1">
        <v>1128</v>
      </c>
      <c r="C315" s="7">
        <v>255</v>
      </c>
      <c r="D315" s="8">
        <f t="shared" si="36"/>
        <v>49.330016889065654</v>
      </c>
      <c r="E315" s="7">
        <v>185</v>
      </c>
      <c r="F315" s="8">
        <f t="shared" si="37"/>
        <v>38.099106869780691</v>
      </c>
      <c r="G315" s="7">
        <v>315</v>
      </c>
      <c r="H315" s="8">
        <f t="shared" si="38"/>
        <v>58.236197168249497</v>
      </c>
      <c r="I315" s="7">
        <v>271</v>
      </c>
      <c r="J315" s="8">
        <f t="shared" si="39"/>
        <v>57.272035223659287</v>
      </c>
      <c r="K315" s="7">
        <v>229</v>
      </c>
      <c r="L315" s="8">
        <f t="shared" si="40"/>
        <v>49.536556741542924</v>
      </c>
      <c r="M315" s="7">
        <v>253</v>
      </c>
      <c r="N315" s="8">
        <f t="shared" si="41"/>
        <v>58.697131845993113</v>
      </c>
      <c r="O315" s="7">
        <v>282</v>
      </c>
      <c r="P315" s="8">
        <f t="shared" si="42"/>
        <v>60.634503700523759</v>
      </c>
      <c r="Q315" s="7">
        <v>290</v>
      </c>
      <c r="R315" s="8">
        <f t="shared" si="43"/>
        <v>56.44701034334706</v>
      </c>
      <c r="S315" s="7">
        <v>323</v>
      </c>
      <c r="T315" s="8">
        <f t="shared" si="44"/>
        <v>62.375051185778069</v>
      </c>
    </row>
    <row r="316" spans="1:20" x14ac:dyDescent="0.2">
      <c r="A316" s="1" t="s">
        <v>311</v>
      </c>
      <c r="B316" s="1">
        <v>1668</v>
      </c>
      <c r="C316" s="7">
        <v>4582</v>
      </c>
      <c r="D316" s="8">
        <f t="shared" si="36"/>
        <v>599.4310315772517</v>
      </c>
      <c r="E316" s="7">
        <v>5141</v>
      </c>
      <c r="F316" s="8">
        <f t="shared" si="37"/>
        <v>715.98467008551427</v>
      </c>
      <c r="G316" s="7">
        <v>4499</v>
      </c>
      <c r="H316" s="8">
        <f t="shared" si="38"/>
        <v>562.48571884516889</v>
      </c>
      <c r="I316" s="7">
        <v>4288</v>
      </c>
      <c r="J316" s="8">
        <f t="shared" si="39"/>
        <v>612.83160640502251</v>
      </c>
      <c r="K316" s="7">
        <v>4687</v>
      </c>
      <c r="L316" s="8">
        <f t="shared" si="40"/>
        <v>685.64346379552944</v>
      </c>
      <c r="M316" s="7">
        <v>4008</v>
      </c>
      <c r="N316" s="8">
        <f t="shared" si="41"/>
        <v>628.83560773570673</v>
      </c>
      <c r="O316" s="7">
        <v>2546</v>
      </c>
      <c r="P316" s="8">
        <f t="shared" si="42"/>
        <v>370.20490748569182</v>
      </c>
      <c r="Q316" s="7">
        <v>4199</v>
      </c>
      <c r="R316" s="8">
        <f t="shared" si="43"/>
        <v>552.71579420940577</v>
      </c>
      <c r="S316" s="7">
        <v>3782</v>
      </c>
      <c r="T316" s="8">
        <f t="shared" si="44"/>
        <v>493.90448575525295</v>
      </c>
    </row>
    <row r="317" spans="1:20" x14ac:dyDescent="0.2">
      <c r="A317" s="1" t="s">
        <v>312</v>
      </c>
      <c r="B317" s="1">
        <v>1947</v>
      </c>
      <c r="C317" s="7">
        <v>410</v>
      </c>
      <c r="D317" s="8">
        <f t="shared" si="36"/>
        <v>45.951330273533102</v>
      </c>
      <c r="E317" s="7">
        <v>248</v>
      </c>
      <c r="F317" s="8">
        <f t="shared" si="37"/>
        <v>29.589518322519552</v>
      </c>
      <c r="G317" s="7">
        <v>399</v>
      </c>
      <c r="H317" s="8">
        <f t="shared" si="38"/>
        <v>42.736455323058486</v>
      </c>
      <c r="I317" s="7">
        <v>534</v>
      </c>
      <c r="J317" s="8">
        <f t="shared" si="39"/>
        <v>65.381929169185668</v>
      </c>
      <c r="K317" s="7">
        <v>551</v>
      </c>
      <c r="L317" s="8">
        <f t="shared" si="40"/>
        <v>69.053402140248664</v>
      </c>
      <c r="M317" s="7">
        <v>511</v>
      </c>
      <c r="N317" s="8">
        <f t="shared" si="41"/>
        <v>68.684763572792036</v>
      </c>
      <c r="O317" s="7">
        <v>782</v>
      </c>
      <c r="P317" s="8">
        <f t="shared" si="42"/>
        <v>97.413830290312447</v>
      </c>
      <c r="Q317" s="7">
        <v>1015</v>
      </c>
      <c r="R317" s="8">
        <f t="shared" si="43"/>
        <v>114.45957721393641</v>
      </c>
      <c r="S317" s="7">
        <v>1340</v>
      </c>
      <c r="T317" s="8">
        <f t="shared" si="44"/>
        <v>149.91888349040164</v>
      </c>
    </row>
    <row r="318" spans="1:20" x14ac:dyDescent="0.2">
      <c r="A318" s="1" t="s">
        <v>313</v>
      </c>
      <c r="B318" s="1">
        <v>2376</v>
      </c>
      <c r="C318" s="7">
        <v>649</v>
      </c>
      <c r="D318" s="8">
        <f t="shared" si="36"/>
        <v>59.604416920862327</v>
      </c>
      <c r="E318" s="7">
        <v>331</v>
      </c>
      <c r="F318" s="8">
        <f t="shared" si="37"/>
        <v>32.361878546174076</v>
      </c>
      <c r="G318" s="7">
        <v>479</v>
      </c>
      <c r="H318" s="8">
        <f t="shared" si="38"/>
        <v>42.041735028019907</v>
      </c>
      <c r="I318" s="7">
        <v>725</v>
      </c>
      <c r="J318" s="8">
        <f t="shared" si="39"/>
        <v>72.740117046710282</v>
      </c>
      <c r="K318" s="7">
        <v>896</v>
      </c>
      <c r="L318" s="8">
        <f t="shared" si="40"/>
        <v>92.015503396403147</v>
      </c>
      <c r="M318" s="7">
        <v>717</v>
      </c>
      <c r="N318" s="8">
        <f t="shared" si="41"/>
        <v>78.972916759616794</v>
      </c>
      <c r="O318" s="7">
        <v>939</v>
      </c>
      <c r="P318" s="8">
        <f t="shared" si="42"/>
        <v>95.851513425575433</v>
      </c>
      <c r="Q318" s="7">
        <v>992</v>
      </c>
      <c r="R318" s="8">
        <f t="shared" si="43"/>
        <v>91.667900043476607</v>
      </c>
      <c r="S318" s="7">
        <v>967</v>
      </c>
      <c r="T318" s="8">
        <f t="shared" si="44"/>
        <v>88.653835611296486</v>
      </c>
    </row>
    <row r="319" spans="1:20" x14ac:dyDescent="0.2">
      <c r="A319" s="1" t="s">
        <v>314</v>
      </c>
      <c r="B319" s="1">
        <v>1080</v>
      </c>
      <c r="C319" s="7">
        <v>15</v>
      </c>
      <c r="D319" s="8">
        <f t="shared" si="36"/>
        <v>3.0307330637726611</v>
      </c>
      <c r="E319" s="7">
        <v>14</v>
      </c>
      <c r="F319" s="8">
        <f t="shared" si="37"/>
        <v>3.0113167952331166</v>
      </c>
      <c r="G319" s="7">
        <v>8</v>
      </c>
      <c r="H319" s="8">
        <f t="shared" si="38"/>
        <v>1.5447485104241137</v>
      </c>
      <c r="I319" s="7">
        <v>15</v>
      </c>
      <c r="J319" s="8">
        <f t="shared" si="39"/>
        <v>3.3109294655743988</v>
      </c>
      <c r="K319" s="7">
        <v>14</v>
      </c>
      <c r="L319" s="8">
        <f t="shared" si="40"/>
        <v>3.1630329292513579</v>
      </c>
      <c r="M319" s="7">
        <v>9</v>
      </c>
      <c r="N319" s="8">
        <f t="shared" si="41"/>
        <v>2.1808420527760286</v>
      </c>
      <c r="O319" s="7">
        <v>27</v>
      </c>
      <c r="P319" s="8">
        <f t="shared" si="42"/>
        <v>6.0634503700523759</v>
      </c>
      <c r="Q319" s="7">
        <v>12</v>
      </c>
      <c r="R319" s="8">
        <f t="shared" si="43"/>
        <v>2.4395489527699419</v>
      </c>
      <c r="S319" s="7">
        <v>16</v>
      </c>
      <c r="T319" s="8">
        <f t="shared" si="44"/>
        <v>3.2271096313522607</v>
      </c>
    </row>
    <row r="320" spans="1:20" x14ac:dyDescent="0.2">
      <c r="A320" s="1" t="s">
        <v>315</v>
      </c>
      <c r="B320" s="1">
        <v>1176</v>
      </c>
      <c r="C320" s="7">
        <v>1005</v>
      </c>
      <c r="D320" s="8">
        <f t="shared" si="36"/>
        <v>186.48286096478719</v>
      </c>
      <c r="E320" s="7">
        <v>592</v>
      </c>
      <c r="F320" s="8">
        <f t="shared" si="37"/>
        <v>116.9409321064289</v>
      </c>
      <c r="G320" s="7">
        <v>942</v>
      </c>
      <c r="H320" s="8">
        <f t="shared" si="38"/>
        <v>167.04563611448515</v>
      </c>
      <c r="I320" s="7">
        <v>639</v>
      </c>
      <c r="J320" s="8">
        <f t="shared" si="39"/>
        <v>129.5316690919617</v>
      </c>
      <c r="K320" s="7">
        <v>733</v>
      </c>
      <c r="L320" s="8">
        <f t="shared" si="40"/>
        <v>152.08839820897381</v>
      </c>
      <c r="M320" s="7">
        <v>639</v>
      </c>
      <c r="N320" s="8">
        <f t="shared" si="41"/>
        <v>142.19980323713085</v>
      </c>
      <c r="O320" s="7">
        <v>1523</v>
      </c>
      <c r="P320" s="8">
        <f t="shared" si="42"/>
        <v>314.10322835339349</v>
      </c>
      <c r="Q320" s="7">
        <v>822</v>
      </c>
      <c r="R320" s="8">
        <f t="shared" si="43"/>
        <v>153.46754381455807</v>
      </c>
      <c r="S320" s="7">
        <v>1146</v>
      </c>
      <c r="T320" s="8">
        <f t="shared" si="44"/>
        <v>212.27301490922972</v>
      </c>
    </row>
    <row r="321" spans="1:20" x14ac:dyDescent="0.2">
      <c r="A321" s="1" t="s">
        <v>316</v>
      </c>
      <c r="B321" s="1">
        <v>975</v>
      </c>
      <c r="C321" s="7">
        <v>418</v>
      </c>
      <c r="D321" s="8">
        <f t="shared" si="36"/>
        <v>93.551735679284107</v>
      </c>
      <c r="E321" s="7">
        <v>392</v>
      </c>
      <c r="F321" s="8">
        <f t="shared" si="37"/>
        <v>93.397148602922499</v>
      </c>
      <c r="G321" s="7">
        <v>516</v>
      </c>
      <c r="H321" s="8">
        <f t="shared" si="38"/>
        <v>110.36633972937821</v>
      </c>
      <c r="I321" s="7">
        <v>332</v>
      </c>
      <c r="J321" s="8">
        <f t="shared" si="39"/>
        <v>81.173803020605575</v>
      </c>
      <c r="K321" s="7">
        <v>342</v>
      </c>
      <c r="L321" s="8">
        <f t="shared" si="40"/>
        <v>85.589585549324653</v>
      </c>
      <c r="M321" s="7">
        <v>425</v>
      </c>
      <c r="N321" s="8">
        <f t="shared" si="41"/>
        <v>114.07481506828458</v>
      </c>
      <c r="O321" s="7">
        <v>272</v>
      </c>
      <c r="P321" s="8">
        <f t="shared" si="42"/>
        <v>67.661887206328046</v>
      </c>
      <c r="Q321" s="7">
        <v>525</v>
      </c>
      <c r="R321" s="8">
        <f t="shared" si="43"/>
        <v>118.22429540346641</v>
      </c>
      <c r="S321" s="7">
        <v>374</v>
      </c>
      <c r="T321" s="8">
        <f t="shared" si="44"/>
        <v>83.557315531782379</v>
      </c>
    </row>
    <row r="322" spans="1:20" x14ac:dyDescent="0.2">
      <c r="A322" s="1" t="s">
        <v>317</v>
      </c>
      <c r="B322" s="1">
        <v>2574</v>
      </c>
      <c r="C322" s="7">
        <v>4115</v>
      </c>
      <c r="D322" s="8">
        <f t="shared" si="36"/>
        <v>348.85221139648951</v>
      </c>
      <c r="E322" s="7">
        <v>2444</v>
      </c>
      <c r="F322" s="8">
        <f t="shared" si="37"/>
        <v>220.56917824824384</v>
      </c>
      <c r="G322" s="7">
        <v>1973</v>
      </c>
      <c r="H322" s="8">
        <f t="shared" si="38"/>
        <v>159.84906351748825</v>
      </c>
      <c r="I322" s="7">
        <v>5741</v>
      </c>
      <c r="J322" s="8">
        <f t="shared" si="39"/>
        <v>531.6935961360175</v>
      </c>
      <c r="K322" s="7">
        <v>2653</v>
      </c>
      <c r="L322" s="8">
        <f t="shared" si="40"/>
        <v>251.49429654257301</v>
      </c>
      <c r="M322" s="7">
        <v>2700</v>
      </c>
      <c r="N322" s="8">
        <f t="shared" si="41"/>
        <v>274.5115870627169</v>
      </c>
      <c r="O322" s="7">
        <v>4195</v>
      </c>
      <c r="P322" s="8">
        <f t="shared" si="42"/>
        <v>395.27854393736936</v>
      </c>
      <c r="Q322" s="7">
        <v>1189</v>
      </c>
      <c r="R322" s="8">
        <f t="shared" si="43"/>
        <v>101.42040926026087</v>
      </c>
      <c r="S322" s="7">
        <v>3148</v>
      </c>
      <c r="T322" s="8">
        <f t="shared" si="44"/>
        <v>266.40579858820587</v>
      </c>
    </row>
    <row r="323" spans="1:20" x14ac:dyDescent="0.2">
      <c r="A323" s="1" t="s">
        <v>318</v>
      </c>
      <c r="B323" s="1">
        <v>324</v>
      </c>
      <c r="C323" s="7">
        <v>1121</v>
      </c>
      <c r="D323" s="8">
        <f t="shared" si="36"/>
        <v>754.9892809975895</v>
      </c>
      <c r="E323" s="7">
        <v>865</v>
      </c>
      <c r="F323" s="8">
        <f t="shared" si="37"/>
        <v>620.18786378015375</v>
      </c>
      <c r="G323" s="7">
        <v>1194</v>
      </c>
      <c r="H323" s="8">
        <f t="shared" si="38"/>
        <v>768.51238393599647</v>
      </c>
      <c r="I323" s="7">
        <v>988</v>
      </c>
      <c r="J323" s="8">
        <f t="shared" si="39"/>
        <v>726.93295821944582</v>
      </c>
      <c r="K323" s="7">
        <v>889</v>
      </c>
      <c r="L323" s="8">
        <f t="shared" si="40"/>
        <v>669.50863669153739</v>
      </c>
      <c r="M323" s="7">
        <v>876</v>
      </c>
      <c r="N323" s="8">
        <f t="shared" si="41"/>
        <v>707.56208823400038</v>
      </c>
      <c r="O323" s="7">
        <v>1241</v>
      </c>
      <c r="P323" s="8">
        <f t="shared" si="42"/>
        <v>928.98048262160478</v>
      </c>
      <c r="Q323" s="7">
        <v>1104</v>
      </c>
      <c r="R323" s="8">
        <f t="shared" si="43"/>
        <v>748.12834551611559</v>
      </c>
      <c r="S323" s="7">
        <v>1108</v>
      </c>
      <c r="T323" s="8">
        <f t="shared" si="44"/>
        <v>744.92447323714691</v>
      </c>
    </row>
    <row r="324" spans="1:20" x14ac:dyDescent="0.2">
      <c r="A324" s="1" t="s">
        <v>319</v>
      </c>
      <c r="B324" s="1">
        <v>1401</v>
      </c>
      <c r="C324" s="7">
        <v>1289</v>
      </c>
      <c r="D324" s="8">
        <f t="shared" si="36"/>
        <v>200.76821854576238</v>
      </c>
      <c r="E324" s="7">
        <v>2082</v>
      </c>
      <c r="F324" s="8">
        <f t="shared" si="37"/>
        <v>345.21905236511554</v>
      </c>
      <c r="G324" s="7">
        <v>2217</v>
      </c>
      <c r="H324" s="8">
        <f t="shared" si="38"/>
        <v>330.00392964124558</v>
      </c>
      <c r="I324" s="7">
        <v>1357</v>
      </c>
      <c r="J324" s="8">
        <f t="shared" si="39"/>
        <v>230.90010885401932</v>
      </c>
      <c r="K324" s="7">
        <v>1510</v>
      </c>
      <c r="L324" s="8">
        <f t="shared" si="40"/>
        <v>262.989400480428</v>
      </c>
      <c r="M324" s="7">
        <v>1397</v>
      </c>
      <c r="N324" s="8">
        <f t="shared" si="41"/>
        <v>260.95386276043786</v>
      </c>
      <c r="O324" s="7">
        <v>951</v>
      </c>
      <c r="P324" s="8">
        <f t="shared" si="42"/>
        <v>164.63501218900242</v>
      </c>
      <c r="Q324" s="7">
        <v>1836</v>
      </c>
      <c r="R324" s="8">
        <f t="shared" si="43"/>
        <v>287.73095571427922</v>
      </c>
      <c r="S324" s="7">
        <v>1374</v>
      </c>
      <c r="T324" s="8">
        <f t="shared" si="44"/>
        <v>213.63189347592106</v>
      </c>
    </row>
    <row r="325" spans="1:20" x14ac:dyDescent="0.2">
      <c r="A325" s="1" t="s">
        <v>320</v>
      </c>
      <c r="B325" s="1">
        <v>915</v>
      </c>
      <c r="C325" s="7">
        <v>27</v>
      </c>
      <c r="D325" s="8">
        <f t="shared" si="36"/>
        <v>6.4390656568022431</v>
      </c>
      <c r="E325" s="7">
        <v>28</v>
      </c>
      <c r="F325" s="8">
        <f t="shared" si="37"/>
        <v>7.1086822707142421</v>
      </c>
      <c r="G325" s="7">
        <v>14</v>
      </c>
      <c r="H325" s="8">
        <f t="shared" si="38"/>
        <v>3.1907920051383329</v>
      </c>
      <c r="I325" s="7">
        <v>37</v>
      </c>
      <c r="J325" s="8">
        <f t="shared" si="39"/>
        <v>9.6396897227215295</v>
      </c>
      <c r="K325" s="7">
        <v>23</v>
      </c>
      <c r="L325" s="8">
        <f t="shared" si="40"/>
        <v>6.133469005667739</v>
      </c>
      <c r="M325" s="7">
        <v>30</v>
      </c>
      <c r="N325" s="8">
        <f t="shared" si="41"/>
        <v>8.5803621748565071</v>
      </c>
      <c r="O325" s="7">
        <v>15</v>
      </c>
      <c r="P325" s="8">
        <f t="shared" si="42"/>
        <v>3.9760330295425419</v>
      </c>
      <c r="Q325" s="7">
        <v>20</v>
      </c>
      <c r="R325" s="8">
        <f t="shared" si="43"/>
        <v>4.7991126939736564</v>
      </c>
      <c r="S325" s="7">
        <v>24</v>
      </c>
      <c r="T325" s="8">
        <f t="shared" si="44"/>
        <v>5.7135711505908882</v>
      </c>
    </row>
    <row r="326" spans="1:20" x14ac:dyDescent="0.2">
      <c r="A326" s="1" t="s">
        <v>321</v>
      </c>
      <c r="B326" s="1">
        <v>1302</v>
      </c>
      <c r="C326" s="7">
        <v>104</v>
      </c>
      <c r="D326" s="8">
        <f t="shared" ref="D326:D389" si="45">(((10^(9))*C326)/(4582683*B326))</f>
        <v>17.430206744646455</v>
      </c>
      <c r="E326" s="7">
        <v>60</v>
      </c>
      <c r="F326" s="8">
        <f t="shared" ref="F326:F389" si="46">(((10^(9))*E326)/(4304749*B326))</f>
        <v>10.705141997537083</v>
      </c>
      <c r="G326" s="7">
        <v>104</v>
      </c>
      <c r="H326" s="8">
        <f t="shared" ref="H326:H389" si="47">(((10^(9))*G326)/(4795219*B326))</f>
        <v>16.657656748352192</v>
      </c>
      <c r="I326" s="7">
        <v>104</v>
      </c>
      <c r="J326" s="8">
        <f t="shared" ref="J326:J389" si="48">(((10^(9))*I326)/(4194861*B326))</f>
        <v>19.041658861920968</v>
      </c>
      <c r="K326" s="7">
        <v>92</v>
      </c>
      <c r="L326" s="8">
        <f t="shared" ref="L326:L389" si="49">(((10^(9))*K326)/(4098270*B326))</f>
        <v>17.241548817775669</v>
      </c>
      <c r="M326" s="7">
        <v>89</v>
      </c>
      <c r="N326" s="8">
        <f t="shared" ref="N326:N389" si="50">(((10^(9))*M326)/(3821154*B326))</f>
        <v>17.888934810789543</v>
      </c>
      <c r="O326" s="7">
        <v>139</v>
      </c>
      <c r="P326" s="8">
        <f t="shared" ref="P326:P389" si="51">(((10^(9))*O326)/(4123065*B326))</f>
        <v>25.893075312973281</v>
      </c>
      <c r="Q326" s="7">
        <v>184</v>
      </c>
      <c r="R326" s="8">
        <f t="shared" ref="R326:R389" si="52">(((10^(9))*Q326)/(4554576*B326))</f>
        <v>31.028364560576222</v>
      </c>
      <c r="S326" s="7">
        <v>136</v>
      </c>
      <c r="T326" s="8">
        <f t="shared" ref="T326:T389" si="53">(((10^(9))*S326)/(4590738*B326))</f>
        <v>22.753353621976768</v>
      </c>
    </row>
    <row r="327" spans="1:20" x14ac:dyDescent="0.2">
      <c r="A327" s="1" t="s">
        <v>322</v>
      </c>
      <c r="B327" s="1">
        <v>1503</v>
      </c>
      <c r="C327" s="7">
        <v>863</v>
      </c>
      <c r="D327" s="8">
        <f t="shared" si="45"/>
        <v>125.29449743884102</v>
      </c>
      <c r="E327" s="7">
        <v>484</v>
      </c>
      <c r="F327" s="8">
        <f t="shared" si="46"/>
        <v>74.806364186116085</v>
      </c>
      <c r="G327" s="7">
        <v>606</v>
      </c>
      <c r="H327" s="8">
        <f t="shared" si="47"/>
        <v>84.082418920689776</v>
      </c>
      <c r="I327" s="7">
        <v>706</v>
      </c>
      <c r="J327" s="8">
        <f t="shared" si="48"/>
        <v>111.97682408122279</v>
      </c>
      <c r="K327" s="7">
        <v>768</v>
      </c>
      <c r="L327" s="8">
        <f t="shared" si="49"/>
        <v>124.68140066715361</v>
      </c>
      <c r="M327" s="7">
        <v>707</v>
      </c>
      <c r="N327" s="8">
        <f t="shared" si="50"/>
        <v>123.1022220608904</v>
      </c>
      <c r="O327" s="7">
        <v>1810</v>
      </c>
      <c r="P327" s="8">
        <f t="shared" si="51"/>
        <v>292.07838109899672</v>
      </c>
      <c r="Q327" s="7">
        <v>1238</v>
      </c>
      <c r="R327" s="8">
        <f t="shared" si="52"/>
        <v>180.84800021132864</v>
      </c>
      <c r="S327" s="7">
        <v>995</v>
      </c>
      <c r="T327" s="8">
        <f t="shared" si="53"/>
        <v>144.20542289800147</v>
      </c>
    </row>
    <row r="328" spans="1:20" x14ac:dyDescent="0.2">
      <c r="A328" s="1" t="s">
        <v>323</v>
      </c>
      <c r="B328" s="1">
        <v>2106</v>
      </c>
      <c r="C328" s="7">
        <v>977</v>
      </c>
      <c r="D328" s="8">
        <f t="shared" si="45"/>
        <v>101.23166507028682</v>
      </c>
      <c r="E328" s="7">
        <v>524</v>
      </c>
      <c r="F328" s="8">
        <f t="shared" si="46"/>
        <v>57.799633725353594</v>
      </c>
      <c r="G328" s="7">
        <v>500</v>
      </c>
      <c r="H328" s="8">
        <f t="shared" si="47"/>
        <v>49.511170205901074</v>
      </c>
      <c r="I328" s="7">
        <v>540</v>
      </c>
      <c r="J328" s="8">
        <f t="shared" si="48"/>
        <v>61.124851672142754</v>
      </c>
      <c r="K328" s="7">
        <v>550</v>
      </c>
      <c r="L328" s="8">
        <f t="shared" si="49"/>
        <v>63.724106633269116</v>
      </c>
      <c r="M328" s="7">
        <v>504</v>
      </c>
      <c r="N328" s="8">
        <f t="shared" si="50"/>
        <v>62.629310233568006</v>
      </c>
      <c r="O328" s="7">
        <v>1578</v>
      </c>
      <c r="P328" s="8">
        <f t="shared" si="51"/>
        <v>181.73076322778061</v>
      </c>
      <c r="Q328" s="7">
        <v>848</v>
      </c>
      <c r="R328" s="8">
        <f t="shared" si="52"/>
        <v>88.407585980722686</v>
      </c>
      <c r="S328" s="7">
        <v>728</v>
      </c>
      <c r="T328" s="8">
        <f t="shared" si="53"/>
        <v>75.299224731552755</v>
      </c>
    </row>
    <row r="329" spans="1:20" x14ac:dyDescent="0.2">
      <c r="A329" s="1" t="s">
        <v>324</v>
      </c>
      <c r="B329" s="1">
        <v>2196</v>
      </c>
      <c r="C329" s="7">
        <v>360</v>
      </c>
      <c r="D329" s="8">
        <f t="shared" si="45"/>
        <v>35.772586982234685</v>
      </c>
      <c r="E329" s="7">
        <v>272</v>
      </c>
      <c r="F329" s="8">
        <f t="shared" si="46"/>
        <v>28.773237762414791</v>
      </c>
      <c r="G329" s="7">
        <v>451</v>
      </c>
      <c r="H329" s="8">
        <f t="shared" si="47"/>
        <v>42.828785545160365</v>
      </c>
      <c r="I329" s="7">
        <v>328</v>
      </c>
      <c r="J329" s="8">
        <f t="shared" si="48"/>
        <v>35.606061137980419</v>
      </c>
      <c r="K329" s="7">
        <v>380</v>
      </c>
      <c r="L329" s="8">
        <f t="shared" si="49"/>
        <v>42.22315619843733</v>
      </c>
      <c r="M329" s="7">
        <v>320</v>
      </c>
      <c r="N329" s="8">
        <f t="shared" si="50"/>
        <v>38.134942999362252</v>
      </c>
      <c r="O329" s="7">
        <v>427</v>
      </c>
      <c r="P329" s="8">
        <f t="shared" si="51"/>
        <v>47.160169544851811</v>
      </c>
      <c r="Q329" s="7">
        <v>554</v>
      </c>
      <c r="R329" s="8">
        <f t="shared" si="52"/>
        <v>55.389759009612618</v>
      </c>
      <c r="S329" s="7">
        <v>418</v>
      </c>
      <c r="T329" s="8">
        <f t="shared" si="53"/>
        <v>41.463068419218594</v>
      </c>
    </row>
    <row r="330" spans="1:20" x14ac:dyDescent="0.2">
      <c r="A330" s="1" t="s">
        <v>325</v>
      </c>
      <c r="B330" s="1">
        <v>1647</v>
      </c>
      <c r="C330" s="7">
        <v>394</v>
      </c>
      <c r="D330" s="8">
        <f t="shared" si="45"/>
        <v>52.20147878148321</v>
      </c>
      <c r="E330" s="7">
        <v>238</v>
      </c>
      <c r="F330" s="8">
        <f t="shared" si="46"/>
        <v>33.56877738948392</v>
      </c>
      <c r="G330" s="7">
        <v>429</v>
      </c>
      <c r="H330" s="8">
        <f t="shared" si="47"/>
        <v>54.319435325569238</v>
      </c>
      <c r="I330" s="7">
        <v>300</v>
      </c>
      <c r="J330" s="8">
        <f t="shared" si="48"/>
        <v>43.422025778024903</v>
      </c>
      <c r="K330" s="7">
        <v>272</v>
      </c>
      <c r="L330" s="8">
        <f t="shared" si="49"/>
        <v>40.29718767008756</v>
      </c>
      <c r="M330" s="7">
        <v>301</v>
      </c>
      <c r="N330" s="8">
        <f t="shared" si="50"/>
        <v>47.82757434503349</v>
      </c>
      <c r="O330" s="7">
        <v>403</v>
      </c>
      <c r="P330" s="8">
        <f t="shared" si="51"/>
        <v>59.345974477986829</v>
      </c>
      <c r="Q330" s="7">
        <v>379</v>
      </c>
      <c r="R330" s="8">
        <f t="shared" si="52"/>
        <v>50.523991972667105</v>
      </c>
      <c r="S330" s="7">
        <v>547</v>
      </c>
      <c r="T330" s="8">
        <f t="shared" si="53"/>
        <v>72.345449522528142</v>
      </c>
    </row>
    <row r="331" spans="1:20" x14ac:dyDescent="0.2">
      <c r="A331" s="1" t="s">
        <v>326</v>
      </c>
      <c r="B331" s="1">
        <v>906</v>
      </c>
      <c r="C331" s="7">
        <v>64</v>
      </c>
      <c r="D331" s="8">
        <f t="shared" si="45"/>
        <v>15.414589357466248</v>
      </c>
      <c r="E331" s="7">
        <v>66</v>
      </c>
      <c r="F331" s="8">
        <f t="shared" si="46"/>
        <v>16.922631753722527</v>
      </c>
      <c r="G331" s="7">
        <v>76</v>
      </c>
      <c r="H331" s="8">
        <f t="shared" si="47"/>
        <v>17.493509621359166</v>
      </c>
      <c r="I331" s="7">
        <v>86</v>
      </c>
      <c r="J331" s="8">
        <f t="shared" si="48"/>
        <v>22.628339128958807</v>
      </c>
      <c r="K331" s="7">
        <v>77</v>
      </c>
      <c r="L331" s="8">
        <f t="shared" si="49"/>
        <v>20.737765562641354</v>
      </c>
      <c r="M331" s="7">
        <v>54</v>
      </c>
      <c r="N331" s="8">
        <f t="shared" si="50"/>
        <v>15.598075609259013</v>
      </c>
      <c r="O331" s="7">
        <v>74</v>
      </c>
      <c r="P331" s="8">
        <f t="shared" si="51"/>
        <v>19.809948228868691</v>
      </c>
      <c r="Q331" s="7">
        <v>98</v>
      </c>
      <c r="R331" s="8">
        <f t="shared" si="52"/>
        <v>23.74925139451533</v>
      </c>
      <c r="S331" s="7">
        <v>94</v>
      </c>
      <c r="T331" s="8">
        <f t="shared" si="53"/>
        <v>22.600453212947123</v>
      </c>
    </row>
    <row r="332" spans="1:20" x14ac:dyDescent="0.2">
      <c r="A332" s="1" t="s">
        <v>327</v>
      </c>
      <c r="B332" s="1">
        <v>1638</v>
      </c>
      <c r="C332" s="7">
        <v>68</v>
      </c>
      <c r="D332" s="8">
        <f t="shared" si="45"/>
        <v>9.0588944323754266</v>
      </c>
      <c r="E332" s="7">
        <v>22</v>
      </c>
      <c r="F332" s="8">
        <f t="shared" si="46"/>
        <v>3.1200456591112351</v>
      </c>
      <c r="G332" s="7">
        <v>66</v>
      </c>
      <c r="H332" s="8">
        <f t="shared" si="47"/>
        <v>8.4027528863729248</v>
      </c>
      <c r="I332" s="7">
        <v>68</v>
      </c>
      <c r="J332" s="8">
        <f t="shared" si="48"/>
        <v>9.8964045564421603</v>
      </c>
      <c r="K332" s="7">
        <v>46</v>
      </c>
      <c r="L332" s="8">
        <f t="shared" si="49"/>
        <v>6.8524104275775102</v>
      </c>
      <c r="M332" s="7">
        <v>32</v>
      </c>
      <c r="N332" s="8">
        <f t="shared" si="50"/>
        <v>5.1125967537606538</v>
      </c>
      <c r="O332" s="7">
        <v>485</v>
      </c>
      <c r="P332" s="8">
        <f t="shared" si="51"/>
        <v>71.813758961548288</v>
      </c>
      <c r="Q332" s="7">
        <v>375</v>
      </c>
      <c r="R332" s="8">
        <f t="shared" si="52"/>
        <v>50.265431719160894</v>
      </c>
      <c r="S332" s="7">
        <v>177</v>
      </c>
      <c r="T332" s="8">
        <f t="shared" si="53"/>
        <v>23.538395800110582</v>
      </c>
    </row>
    <row r="333" spans="1:20" x14ac:dyDescent="0.2">
      <c r="A333" s="1" t="s">
        <v>328</v>
      </c>
      <c r="B333" s="1">
        <v>1314</v>
      </c>
      <c r="C333" s="7">
        <v>309</v>
      </c>
      <c r="D333" s="8">
        <f t="shared" si="45"/>
        <v>51.314877627712448</v>
      </c>
      <c r="E333" s="7">
        <v>121</v>
      </c>
      <c r="F333" s="8">
        <f t="shared" si="46"/>
        <v>21.391545923084564</v>
      </c>
      <c r="G333" s="7">
        <v>162</v>
      </c>
      <c r="H333" s="8">
        <f t="shared" si="47"/>
        <v>25.710540276236959</v>
      </c>
      <c r="I333" s="7">
        <v>116</v>
      </c>
      <c r="J333" s="8">
        <f t="shared" si="48"/>
        <v>21.044811945568782</v>
      </c>
      <c r="K333" s="7">
        <v>89</v>
      </c>
      <c r="L333" s="8">
        <f t="shared" si="49"/>
        <v>16.527001802546234</v>
      </c>
      <c r="M333" s="7">
        <v>113</v>
      </c>
      <c r="N333" s="8">
        <f t="shared" si="50"/>
        <v>22.505493330017465</v>
      </c>
      <c r="O333" s="7">
        <v>1532</v>
      </c>
      <c r="P333" s="8">
        <f t="shared" si="51"/>
        <v>282.77643734917018</v>
      </c>
      <c r="Q333" s="7">
        <v>448</v>
      </c>
      <c r="R333" s="8">
        <f t="shared" si="52"/>
        <v>74.857392523351649</v>
      </c>
      <c r="S333" s="7">
        <v>307</v>
      </c>
      <c r="T333" s="8">
        <f t="shared" si="53"/>
        <v>50.893287165675211</v>
      </c>
    </row>
    <row r="334" spans="1:20" x14ac:dyDescent="0.2">
      <c r="A334" s="1" t="s">
        <v>329</v>
      </c>
      <c r="B334" s="1">
        <v>1059</v>
      </c>
      <c r="C334" s="7">
        <v>338</v>
      </c>
      <c r="D334" s="8">
        <f t="shared" si="45"/>
        <v>69.646760944260123</v>
      </c>
      <c r="E334" s="7">
        <v>404</v>
      </c>
      <c r="F334" s="8">
        <f t="shared" si="46"/>
        <v>88.621188728997254</v>
      </c>
      <c r="G334" s="7">
        <v>344</v>
      </c>
      <c r="H334" s="8">
        <f t="shared" si="47"/>
        <v>67.741379437295407</v>
      </c>
      <c r="I334" s="7">
        <v>308</v>
      </c>
      <c r="J334" s="8">
        <f t="shared" si="48"/>
        <v>69.33255130177325</v>
      </c>
      <c r="K334" s="7">
        <v>329</v>
      </c>
      <c r="L334" s="8">
        <f t="shared" si="49"/>
        <v>75.805265103304507</v>
      </c>
      <c r="M334" s="7">
        <v>351</v>
      </c>
      <c r="N334" s="8">
        <f t="shared" si="50"/>
        <v>86.739440286049415</v>
      </c>
      <c r="O334" s="7">
        <v>192</v>
      </c>
      <c r="P334" s="8">
        <f t="shared" si="51"/>
        <v>43.972897867801933</v>
      </c>
      <c r="Q334" s="7">
        <v>368</v>
      </c>
      <c r="R334" s="8">
        <f t="shared" si="52"/>
        <v>76.29637518011377</v>
      </c>
      <c r="S334" s="7">
        <v>292</v>
      </c>
      <c r="T334" s="8">
        <f t="shared" si="53"/>
        <v>60.062635348397599</v>
      </c>
    </row>
    <row r="335" spans="1:20" x14ac:dyDescent="0.2">
      <c r="A335" s="1" t="s">
        <v>330</v>
      </c>
      <c r="B335" s="1">
        <v>1140</v>
      </c>
      <c r="C335" s="7">
        <v>1766</v>
      </c>
      <c r="D335" s="8">
        <f t="shared" si="45"/>
        <v>338.03839519721174</v>
      </c>
      <c r="E335" s="7">
        <v>2229</v>
      </c>
      <c r="F335" s="8">
        <f t="shared" si="46"/>
        <v>454.21072352760564</v>
      </c>
      <c r="G335" s="7">
        <v>1904</v>
      </c>
      <c r="H335" s="8">
        <f t="shared" si="47"/>
        <v>348.30013782404751</v>
      </c>
      <c r="I335" s="7">
        <v>1804</v>
      </c>
      <c r="J335" s="8">
        <f t="shared" si="48"/>
        <v>377.23684774081363</v>
      </c>
      <c r="K335" s="7">
        <v>1643</v>
      </c>
      <c r="L335" s="8">
        <f t="shared" si="49"/>
        <v>351.66742800631454</v>
      </c>
      <c r="M335" s="7">
        <v>1701</v>
      </c>
      <c r="N335" s="8">
        <f t="shared" si="50"/>
        <v>390.48550860758155</v>
      </c>
      <c r="O335" s="7">
        <v>1293</v>
      </c>
      <c r="P335" s="8">
        <f t="shared" si="51"/>
        <v>275.08916942027093</v>
      </c>
      <c r="Q335" s="7">
        <v>1358</v>
      </c>
      <c r="R335" s="8">
        <f t="shared" si="52"/>
        <v>261.54532719959849</v>
      </c>
      <c r="S335" s="7">
        <v>1353</v>
      </c>
      <c r="T335" s="8">
        <f t="shared" si="53"/>
        <v>258.5296972432663</v>
      </c>
    </row>
    <row r="336" spans="1:20" x14ac:dyDescent="0.2">
      <c r="A336" s="1" t="s">
        <v>331</v>
      </c>
      <c r="B336" s="1">
        <v>1854</v>
      </c>
      <c r="C336" s="7">
        <v>6196</v>
      </c>
      <c r="D336" s="8">
        <f t="shared" si="45"/>
        <v>729.25910924797699</v>
      </c>
      <c r="E336" s="7">
        <v>5536</v>
      </c>
      <c r="F336" s="8">
        <f t="shared" si="46"/>
        <v>693.64700881042438</v>
      </c>
      <c r="G336" s="7">
        <v>5804</v>
      </c>
      <c r="H336" s="8">
        <f t="shared" si="47"/>
        <v>652.84371513360838</v>
      </c>
      <c r="I336" s="7">
        <v>5707</v>
      </c>
      <c r="J336" s="8">
        <f t="shared" si="48"/>
        <v>733.80483339934347</v>
      </c>
      <c r="K336" s="7">
        <v>5525</v>
      </c>
      <c r="L336" s="8">
        <f t="shared" si="49"/>
        <v>727.14661306992036</v>
      </c>
      <c r="M336" s="7">
        <v>5353</v>
      </c>
      <c r="N336" s="8">
        <f t="shared" si="50"/>
        <v>755.60178048608941</v>
      </c>
      <c r="O336" s="7">
        <v>4845</v>
      </c>
      <c r="P336" s="8">
        <f t="shared" si="51"/>
        <v>633.8169804294231</v>
      </c>
      <c r="Q336" s="7">
        <v>3933</v>
      </c>
      <c r="R336" s="8">
        <f t="shared" si="52"/>
        <v>465.76437044874666</v>
      </c>
      <c r="S336" s="7">
        <v>3641</v>
      </c>
      <c r="T336" s="8">
        <f t="shared" si="53"/>
        <v>427.78784591335852</v>
      </c>
    </row>
    <row r="337" spans="1:20" x14ac:dyDescent="0.2">
      <c r="A337" s="1" t="s">
        <v>332</v>
      </c>
      <c r="B337" s="1">
        <v>804</v>
      </c>
      <c r="C337" s="7">
        <v>1</v>
      </c>
      <c r="D337" s="8">
        <f t="shared" si="45"/>
        <v>0.2714089310841189</v>
      </c>
      <c r="E337" s="7">
        <v>2</v>
      </c>
      <c r="F337" s="8">
        <f t="shared" si="46"/>
        <v>0.5778646302153102</v>
      </c>
      <c r="G337" s="7">
        <v>1</v>
      </c>
      <c r="H337" s="8">
        <f t="shared" si="47"/>
        <v>0.25937941406375042</v>
      </c>
      <c r="I337" s="7">
        <v>1</v>
      </c>
      <c r="J337" s="8">
        <f t="shared" si="48"/>
        <v>0.29650114617084172</v>
      </c>
      <c r="K337" s="7">
        <v>1</v>
      </c>
      <c r="L337" s="8">
        <f t="shared" si="49"/>
        <v>0.30348930024799808</v>
      </c>
      <c r="M337" s="7">
        <v>5</v>
      </c>
      <c r="N337" s="8">
        <f t="shared" si="50"/>
        <v>1.6274940692358424</v>
      </c>
      <c r="O337" s="7">
        <v>4</v>
      </c>
      <c r="P337" s="8">
        <f t="shared" si="51"/>
        <v>1.2066567900601743</v>
      </c>
      <c r="Q337" s="7">
        <v>7</v>
      </c>
      <c r="R337" s="8">
        <f t="shared" si="52"/>
        <v>1.911586865976447</v>
      </c>
      <c r="S337" s="7">
        <v>4</v>
      </c>
      <c r="T337" s="8">
        <f t="shared" si="53"/>
        <v>1.0837308463496398</v>
      </c>
    </row>
    <row r="338" spans="1:20" x14ac:dyDescent="0.2">
      <c r="A338" s="1" t="s">
        <v>333</v>
      </c>
      <c r="B338" s="1">
        <v>1215</v>
      </c>
      <c r="C338" s="7">
        <v>2182</v>
      </c>
      <c r="D338" s="8">
        <f t="shared" si="45"/>
        <v>391.88501008307827</v>
      </c>
      <c r="E338" s="7">
        <v>3613</v>
      </c>
      <c r="F338" s="8">
        <f t="shared" si="46"/>
        <v>690.786513090619</v>
      </c>
      <c r="G338" s="7">
        <v>2667</v>
      </c>
      <c r="H338" s="8">
        <f t="shared" si="47"/>
        <v>457.76047525567901</v>
      </c>
      <c r="I338" s="7">
        <v>2141</v>
      </c>
      <c r="J338" s="8">
        <f t="shared" si="48"/>
        <v>420.0711102693208</v>
      </c>
      <c r="K338" s="7">
        <v>2978</v>
      </c>
      <c r="L338" s="8">
        <f t="shared" si="49"/>
        <v>598.06425798797102</v>
      </c>
      <c r="M338" s="7">
        <v>2131</v>
      </c>
      <c r="N338" s="8">
        <f t="shared" si="50"/>
        <v>458.99994216945356</v>
      </c>
      <c r="O338" s="7">
        <v>869</v>
      </c>
      <c r="P338" s="8">
        <f t="shared" si="51"/>
        <v>173.46957601894698</v>
      </c>
      <c r="Q338" s="7">
        <v>1432</v>
      </c>
      <c r="R338" s="8">
        <f t="shared" si="52"/>
        <v>258.77289632344866</v>
      </c>
      <c r="S338" s="7">
        <v>1567</v>
      </c>
      <c r="T338" s="8">
        <f t="shared" si="53"/>
        <v>280.93782179605512</v>
      </c>
    </row>
    <row r="339" spans="1:20" x14ac:dyDescent="0.2">
      <c r="A339" s="1" t="s">
        <v>334</v>
      </c>
      <c r="B339" s="1">
        <v>1851</v>
      </c>
      <c r="C339" s="7">
        <v>3489</v>
      </c>
      <c r="D339" s="8">
        <f t="shared" si="45"/>
        <v>411.31517638260539</v>
      </c>
      <c r="E339" s="7">
        <v>4967</v>
      </c>
      <c r="F339" s="8">
        <f t="shared" si="46"/>
        <v>623.36140170088447</v>
      </c>
      <c r="G339" s="7">
        <v>3852</v>
      </c>
      <c r="H339" s="8">
        <f t="shared" si="47"/>
        <v>433.98169659143571</v>
      </c>
      <c r="I339" s="7">
        <v>3232</v>
      </c>
      <c r="J339" s="8">
        <f t="shared" si="48"/>
        <v>416.24339835603723</v>
      </c>
      <c r="K339" s="7">
        <v>4237</v>
      </c>
      <c r="L339" s="8">
        <f t="shared" si="49"/>
        <v>558.53639588396402</v>
      </c>
      <c r="M339" s="7">
        <v>3625</v>
      </c>
      <c r="N339" s="8">
        <f t="shared" si="50"/>
        <v>512.51555535255136</v>
      </c>
      <c r="O339" s="7">
        <v>1799</v>
      </c>
      <c r="P339" s="8">
        <f t="shared" si="51"/>
        <v>235.72441308966449</v>
      </c>
      <c r="Q339" s="7">
        <v>2974</v>
      </c>
      <c r="R339" s="8">
        <f t="shared" si="52"/>
        <v>352.7658955690992</v>
      </c>
      <c r="S339" s="7">
        <v>2228</v>
      </c>
      <c r="T339" s="8">
        <f t="shared" si="53"/>
        <v>262.19611964293165</v>
      </c>
    </row>
    <row r="340" spans="1:20" x14ac:dyDescent="0.2">
      <c r="A340" s="1" t="s">
        <v>335</v>
      </c>
      <c r="B340" s="1">
        <v>1335</v>
      </c>
      <c r="C340" s="7">
        <v>6174</v>
      </c>
      <c r="D340" s="8">
        <f t="shared" si="45"/>
        <v>1009.1728145114108</v>
      </c>
      <c r="E340" s="7">
        <v>2821</v>
      </c>
      <c r="F340" s="8">
        <f t="shared" si="46"/>
        <v>490.87847264316912</v>
      </c>
      <c r="G340" s="7">
        <v>5257</v>
      </c>
      <c r="H340" s="8">
        <f t="shared" si="47"/>
        <v>821.19872217636055</v>
      </c>
      <c r="I340" s="7">
        <v>3356</v>
      </c>
      <c r="J340" s="8">
        <f t="shared" si="48"/>
        <v>599.27079297803232</v>
      </c>
      <c r="K340" s="7">
        <v>3145</v>
      </c>
      <c r="L340" s="8">
        <f t="shared" si="49"/>
        <v>574.82919462253415</v>
      </c>
      <c r="M340" s="7">
        <v>3286</v>
      </c>
      <c r="N340" s="8">
        <f t="shared" si="50"/>
        <v>644.15703239748586</v>
      </c>
      <c r="O340" s="7">
        <v>6957</v>
      </c>
      <c r="P340" s="8">
        <f t="shared" si="51"/>
        <v>1263.9228232046257</v>
      </c>
      <c r="Q340" s="7">
        <v>5777</v>
      </c>
      <c r="R340" s="8">
        <f t="shared" si="52"/>
        <v>950.10837978552502</v>
      </c>
      <c r="S340" s="7">
        <v>5470</v>
      </c>
      <c r="T340" s="8">
        <f t="shared" si="53"/>
        <v>892.53150085096513</v>
      </c>
    </row>
    <row r="341" spans="1:20" x14ac:dyDescent="0.2">
      <c r="A341" s="1" t="s">
        <v>336</v>
      </c>
      <c r="B341" s="1">
        <v>1122</v>
      </c>
      <c r="C341" s="7">
        <v>638</v>
      </c>
      <c r="D341" s="8">
        <f t="shared" si="45"/>
        <v>124.08177719916306</v>
      </c>
      <c r="E341" s="7">
        <v>1067</v>
      </c>
      <c r="F341" s="8">
        <f t="shared" si="46"/>
        <v>220.91424892760594</v>
      </c>
      <c r="G341" s="7">
        <v>1103</v>
      </c>
      <c r="H341" s="8">
        <f t="shared" si="47"/>
        <v>205.00960512005582</v>
      </c>
      <c r="I341" s="7">
        <v>667</v>
      </c>
      <c r="J341" s="8">
        <f t="shared" si="48"/>
        <v>141.71486332864967</v>
      </c>
      <c r="K341" s="7">
        <v>712</v>
      </c>
      <c r="L341" s="8">
        <f t="shared" si="49"/>
        <v>154.84121474898933</v>
      </c>
      <c r="M341" s="7">
        <v>685</v>
      </c>
      <c r="N341" s="8">
        <f t="shared" si="50"/>
        <v>159.77292044401921</v>
      </c>
      <c r="O341" s="7">
        <v>389</v>
      </c>
      <c r="P341" s="8">
        <f t="shared" si="51"/>
        <v>84.088491762936698</v>
      </c>
      <c r="Q341" s="7">
        <v>687</v>
      </c>
      <c r="R341" s="8">
        <f t="shared" si="52"/>
        <v>134.43610672884626</v>
      </c>
      <c r="S341" s="7">
        <v>544</v>
      </c>
      <c r="T341" s="8">
        <f t="shared" si="53"/>
        <v>105.61449702607399</v>
      </c>
    </row>
    <row r="342" spans="1:20" x14ac:dyDescent="0.2">
      <c r="A342" s="1" t="s">
        <v>337</v>
      </c>
      <c r="B342" s="1">
        <v>1083</v>
      </c>
      <c r="C342" s="7">
        <v>1979</v>
      </c>
      <c r="D342" s="8">
        <f t="shared" si="45"/>
        <v>398.74708475608395</v>
      </c>
      <c r="E342" s="7">
        <v>1686</v>
      </c>
      <c r="F342" s="8">
        <f t="shared" si="46"/>
        <v>361.64401306582755</v>
      </c>
      <c r="G342" s="7">
        <v>2152</v>
      </c>
      <c r="H342" s="8">
        <f t="shared" si="47"/>
        <v>414.38627631432456</v>
      </c>
      <c r="I342" s="7">
        <v>1671</v>
      </c>
      <c r="J342" s="8">
        <f t="shared" si="48"/>
        <v>367.81583182104072</v>
      </c>
      <c r="K342" s="7">
        <v>1766</v>
      </c>
      <c r="L342" s="8">
        <f t="shared" si="49"/>
        <v>397.88876436502636</v>
      </c>
      <c r="M342" s="7">
        <v>1742</v>
      </c>
      <c r="N342" s="8">
        <f t="shared" si="50"/>
        <v>420.94480398181076</v>
      </c>
      <c r="O342" s="7">
        <v>1893</v>
      </c>
      <c r="P342" s="8">
        <f t="shared" si="51"/>
        <v>423.9376380612797</v>
      </c>
      <c r="Q342" s="7">
        <v>1914</v>
      </c>
      <c r="R342" s="8">
        <f t="shared" si="52"/>
        <v>388.03019631038802</v>
      </c>
      <c r="S342" s="7">
        <v>1884</v>
      </c>
      <c r="T342" s="8">
        <f t="shared" si="53"/>
        <v>378.93954923274885</v>
      </c>
    </row>
    <row r="343" spans="1:20" x14ac:dyDescent="0.2">
      <c r="A343" s="1" t="s">
        <v>338</v>
      </c>
      <c r="B343" s="1">
        <v>1131</v>
      </c>
      <c r="C343" s="7">
        <v>1779</v>
      </c>
      <c r="D343" s="8">
        <f t="shared" si="45"/>
        <v>343.23654878206241</v>
      </c>
      <c r="E343" s="7">
        <v>1294</v>
      </c>
      <c r="F343" s="8">
        <f t="shared" si="46"/>
        <v>265.78094276077962</v>
      </c>
      <c r="G343" s="7">
        <v>1804</v>
      </c>
      <c r="H343" s="8">
        <f t="shared" si="47"/>
        <v>332.63311426055583</v>
      </c>
      <c r="I343" s="7">
        <v>1219</v>
      </c>
      <c r="J343" s="8">
        <f t="shared" si="48"/>
        <v>256.93515237359316</v>
      </c>
      <c r="K343" s="7">
        <v>1418</v>
      </c>
      <c r="L343" s="8">
        <f t="shared" si="49"/>
        <v>305.92365474123403</v>
      </c>
      <c r="M343" s="7">
        <v>1285</v>
      </c>
      <c r="N343" s="8">
        <f t="shared" si="50"/>
        <v>297.33496422463628</v>
      </c>
      <c r="O343" s="7">
        <v>1336</v>
      </c>
      <c r="P343" s="8">
        <f t="shared" si="51"/>
        <v>286.49937027020246</v>
      </c>
      <c r="Q343" s="7">
        <v>1307</v>
      </c>
      <c r="R343" s="8">
        <f t="shared" si="52"/>
        <v>253.72603299233268</v>
      </c>
      <c r="S343" s="7">
        <v>1418</v>
      </c>
      <c r="T343" s="8">
        <f t="shared" si="53"/>
        <v>273.10592251536838</v>
      </c>
    </row>
    <row r="344" spans="1:20" x14ac:dyDescent="0.2">
      <c r="A344" s="1" t="s">
        <v>339</v>
      </c>
      <c r="B344" s="1">
        <v>1269</v>
      </c>
      <c r="C344" s="7">
        <v>3472</v>
      </c>
      <c r="D344" s="8">
        <f t="shared" si="45"/>
        <v>597.03291900247825</v>
      </c>
      <c r="E344" s="7">
        <v>2308</v>
      </c>
      <c r="F344" s="8">
        <f t="shared" si="46"/>
        <v>422.49964519136978</v>
      </c>
      <c r="G344" s="7">
        <v>3465</v>
      </c>
      <c r="H344" s="8">
        <f t="shared" si="47"/>
        <v>569.42059453399509</v>
      </c>
      <c r="I344" s="7">
        <v>2806</v>
      </c>
      <c r="J344" s="8">
        <f t="shared" si="48"/>
        <v>527.11875633485181</v>
      </c>
      <c r="K344" s="7">
        <v>2571</v>
      </c>
      <c r="L344" s="8">
        <f t="shared" si="49"/>
        <v>494.35608882098734</v>
      </c>
      <c r="M344" s="7">
        <v>2698</v>
      </c>
      <c r="N344" s="8">
        <f t="shared" si="50"/>
        <v>556.39828448129788</v>
      </c>
      <c r="O344" s="7">
        <v>3316</v>
      </c>
      <c r="P344" s="8">
        <f t="shared" si="51"/>
        <v>633.77151858451316</v>
      </c>
      <c r="Q344" s="7">
        <v>2599</v>
      </c>
      <c r="R344" s="8">
        <f t="shared" si="52"/>
        <v>449.67288852830347</v>
      </c>
      <c r="S344" s="7">
        <v>2718</v>
      </c>
      <c r="T344" s="8">
        <f t="shared" si="53"/>
        <v>466.55765840507684</v>
      </c>
    </row>
    <row r="345" spans="1:20" x14ac:dyDescent="0.2">
      <c r="A345" s="1" t="s">
        <v>340</v>
      </c>
      <c r="B345" s="1">
        <v>1161</v>
      </c>
      <c r="C345" s="7">
        <v>786</v>
      </c>
      <c r="D345" s="8">
        <f t="shared" si="45"/>
        <v>147.73061631784879</v>
      </c>
      <c r="E345" s="7">
        <v>609</v>
      </c>
      <c r="F345" s="8">
        <f t="shared" si="46"/>
        <v>121.85328427222379</v>
      </c>
      <c r="G345" s="7">
        <v>959</v>
      </c>
      <c r="H345" s="8">
        <f t="shared" si="47"/>
        <v>172.25742110427035</v>
      </c>
      <c r="I345" s="7">
        <v>908</v>
      </c>
      <c r="J345" s="8">
        <f t="shared" si="48"/>
        <v>186.4386948676933</v>
      </c>
      <c r="K345" s="7">
        <v>833</v>
      </c>
      <c r="L345" s="8">
        <f t="shared" si="49"/>
        <v>175.07019468879611</v>
      </c>
      <c r="M345" s="7">
        <v>772</v>
      </c>
      <c r="N345" s="8">
        <f t="shared" si="50"/>
        <v>174.01654415949295</v>
      </c>
      <c r="O345" s="7">
        <v>616</v>
      </c>
      <c r="P345" s="8">
        <f t="shared" si="51"/>
        <v>128.68511379680496</v>
      </c>
      <c r="Q345" s="7">
        <v>956</v>
      </c>
      <c r="R345" s="8">
        <f t="shared" si="52"/>
        <v>180.79137975566391</v>
      </c>
      <c r="S345" s="7">
        <v>761</v>
      </c>
      <c r="T345" s="8">
        <f t="shared" si="53"/>
        <v>142.78083892203898</v>
      </c>
    </row>
    <row r="346" spans="1:20" x14ac:dyDescent="0.2">
      <c r="A346" s="1" t="s">
        <v>341</v>
      </c>
      <c r="B346" s="1">
        <v>1485</v>
      </c>
      <c r="C346" s="7">
        <v>3714</v>
      </c>
      <c r="D346" s="8">
        <f t="shared" si="45"/>
        <v>545.7523684291715</v>
      </c>
      <c r="E346" s="7">
        <v>5451</v>
      </c>
      <c r="F346" s="8">
        <f t="shared" si="46"/>
        <v>852.71105718523211</v>
      </c>
      <c r="G346" s="7">
        <v>7338</v>
      </c>
      <c r="H346" s="8">
        <f t="shared" si="47"/>
        <v>1030.4876881356495</v>
      </c>
      <c r="I346" s="7">
        <v>4599</v>
      </c>
      <c r="J346" s="8">
        <f t="shared" si="48"/>
        <v>738.27707210553513</v>
      </c>
      <c r="K346" s="7">
        <v>4859</v>
      </c>
      <c r="L346" s="8">
        <f t="shared" si="49"/>
        <v>798.39880536271937</v>
      </c>
      <c r="M346" s="7">
        <v>4692</v>
      </c>
      <c r="N346" s="8">
        <f t="shared" si="50"/>
        <v>826.86956861617182</v>
      </c>
      <c r="O346" s="7">
        <v>2267</v>
      </c>
      <c r="P346" s="8">
        <f t="shared" si="51"/>
        <v>370.25837007161579</v>
      </c>
      <c r="Q346" s="7">
        <v>5555</v>
      </c>
      <c r="R346" s="8">
        <f t="shared" si="52"/>
        <v>821.31481409921378</v>
      </c>
      <c r="S346" s="7">
        <v>5116</v>
      </c>
      <c r="T346" s="8">
        <f t="shared" si="53"/>
        <v>750.44967609082573</v>
      </c>
    </row>
    <row r="347" spans="1:20" x14ac:dyDescent="0.2">
      <c r="A347" s="1" t="s">
        <v>342</v>
      </c>
      <c r="B347" s="1">
        <v>1341</v>
      </c>
      <c r="C347" s="7">
        <v>858</v>
      </c>
      <c r="D347" s="8">
        <f t="shared" si="45"/>
        <v>139.61712583715129</v>
      </c>
      <c r="E347" s="7">
        <v>893</v>
      </c>
      <c r="F347" s="8">
        <f t="shared" si="46"/>
        <v>154.69449078484217</v>
      </c>
      <c r="G347" s="7">
        <v>678</v>
      </c>
      <c r="H347" s="8">
        <f t="shared" si="47"/>
        <v>105.43686141619621</v>
      </c>
      <c r="I347" s="7">
        <v>581</v>
      </c>
      <c r="J347" s="8">
        <f t="shared" si="48"/>
        <v>103.28322252342151</v>
      </c>
      <c r="K347" s="7">
        <v>672</v>
      </c>
      <c r="L347" s="8">
        <f t="shared" si="49"/>
        <v>122.27563538582432</v>
      </c>
      <c r="M347" s="7">
        <v>595</v>
      </c>
      <c r="N347" s="8">
        <f t="shared" si="50"/>
        <v>116.11642249679974</v>
      </c>
      <c r="O347" s="7">
        <v>291</v>
      </c>
      <c r="P347" s="8">
        <f t="shared" si="51"/>
        <v>52.631291802691763</v>
      </c>
      <c r="Q347" s="7">
        <v>551</v>
      </c>
      <c r="R347" s="8">
        <f t="shared" si="52"/>
        <v>90.214192817197187</v>
      </c>
      <c r="S347" s="7">
        <v>373</v>
      </c>
      <c r="T347" s="8">
        <f t="shared" si="53"/>
        <v>60.589524789986235</v>
      </c>
    </row>
    <row r="348" spans="1:20" x14ac:dyDescent="0.2">
      <c r="A348" s="1" t="s">
        <v>343</v>
      </c>
      <c r="B348" s="1">
        <v>1464</v>
      </c>
      <c r="C348" s="7">
        <v>13466</v>
      </c>
      <c r="D348" s="8">
        <f t="shared" si="45"/>
        <v>2007.1402345948845</v>
      </c>
      <c r="E348" s="7">
        <v>10993</v>
      </c>
      <c r="F348" s="8">
        <f t="shared" si="46"/>
        <v>1744.3246473652157</v>
      </c>
      <c r="G348" s="7">
        <v>3109</v>
      </c>
      <c r="H348" s="8">
        <f t="shared" si="47"/>
        <v>442.86483678460166</v>
      </c>
      <c r="I348" s="7">
        <v>4845</v>
      </c>
      <c r="J348" s="8">
        <f t="shared" si="48"/>
        <v>788.92393085448998</v>
      </c>
      <c r="K348" s="7">
        <v>5284</v>
      </c>
      <c r="L348" s="8">
        <f t="shared" si="49"/>
        <v>880.68614744424815</v>
      </c>
      <c r="M348" s="7">
        <v>6551</v>
      </c>
      <c r="N348" s="8">
        <f t="shared" si="50"/>
        <v>1171.0406793226036</v>
      </c>
      <c r="O348" s="7">
        <v>691</v>
      </c>
      <c r="P348" s="8">
        <f t="shared" si="51"/>
        <v>114.47661764224569</v>
      </c>
      <c r="Q348" s="7">
        <v>2513</v>
      </c>
      <c r="R348" s="8">
        <f t="shared" si="52"/>
        <v>376.88031874861872</v>
      </c>
      <c r="S348" s="7">
        <v>1966</v>
      </c>
      <c r="T348" s="8">
        <f t="shared" si="53"/>
        <v>292.52293963702306</v>
      </c>
    </row>
    <row r="349" spans="1:20" x14ac:dyDescent="0.2">
      <c r="A349" s="1" t="s">
        <v>344</v>
      </c>
      <c r="B349" s="1">
        <v>1554</v>
      </c>
      <c r="C349" s="7">
        <v>15586</v>
      </c>
      <c r="D349" s="8">
        <f t="shared" si="45"/>
        <v>2188.5871288939315</v>
      </c>
      <c r="E349" s="7">
        <v>9137</v>
      </c>
      <c r="F349" s="8">
        <f t="shared" si="46"/>
        <v>1365.8555654848585</v>
      </c>
      <c r="G349" s="7">
        <v>5591</v>
      </c>
      <c r="H349" s="8">
        <f t="shared" si="47"/>
        <v>750.29150864894757</v>
      </c>
      <c r="I349" s="7">
        <v>4192</v>
      </c>
      <c r="J349" s="8">
        <f t="shared" si="48"/>
        <v>643.06175998553886</v>
      </c>
      <c r="K349" s="7">
        <v>5028</v>
      </c>
      <c r="L349" s="8">
        <f t="shared" si="49"/>
        <v>789.48464486752596</v>
      </c>
      <c r="M349" s="7">
        <v>5798</v>
      </c>
      <c r="N349" s="8">
        <f t="shared" si="50"/>
        <v>976.41098239346832</v>
      </c>
      <c r="O349" s="7">
        <v>510</v>
      </c>
      <c r="P349" s="8">
        <f t="shared" si="51"/>
        <v>79.597417985243553</v>
      </c>
      <c r="Q349" s="7">
        <v>2329</v>
      </c>
      <c r="R349" s="8">
        <f t="shared" si="52"/>
        <v>329.05653538616957</v>
      </c>
      <c r="S349" s="7">
        <v>2219</v>
      </c>
      <c r="T349" s="8">
        <f t="shared" si="53"/>
        <v>311.0453979137838</v>
      </c>
    </row>
    <row r="350" spans="1:20" x14ac:dyDescent="0.2">
      <c r="A350" s="1" t="s">
        <v>345</v>
      </c>
      <c r="B350" s="1">
        <v>1725</v>
      </c>
      <c r="C350" s="7">
        <v>221</v>
      </c>
      <c r="D350" s="8">
        <f t="shared" si="45"/>
        <v>27.956535948261205</v>
      </c>
      <c r="E350" s="7">
        <v>134</v>
      </c>
      <c r="F350" s="8">
        <f t="shared" si="46"/>
        <v>18.045456174167146</v>
      </c>
      <c r="G350" s="7">
        <v>163</v>
      </c>
      <c r="H350" s="8">
        <f t="shared" si="47"/>
        <v>19.705617954714562</v>
      </c>
      <c r="I350" s="7">
        <v>162</v>
      </c>
      <c r="J350" s="8">
        <f t="shared" si="48"/>
        <v>22.387641325483937</v>
      </c>
      <c r="K350" s="7">
        <v>144</v>
      </c>
      <c r="L350" s="8">
        <f t="shared" si="49"/>
        <v>20.369146217688247</v>
      </c>
      <c r="M350" s="7">
        <v>156</v>
      </c>
      <c r="N350" s="8">
        <f t="shared" si="50"/>
        <v>23.666877233604207</v>
      </c>
      <c r="O350" s="7">
        <v>494</v>
      </c>
      <c r="P350" s="8">
        <f t="shared" si="51"/>
        <v>69.457263369411564</v>
      </c>
      <c r="Q350" s="7">
        <v>241</v>
      </c>
      <c r="R350" s="8">
        <f t="shared" si="52"/>
        <v>30.674676397437704</v>
      </c>
      <c r="S350" s="7">
        <v>227</v>
      </c>
      <c r="T350" s="8">
        <f t="shared" si="53"/>
        <v>28.665152073272473</v>
      </c>
    </row>
    <row r="351" spans="1:20" x14ac:dyDescent="0.2">
      <c r="A351" s="1" t="s">
        <v>346</v>
      </c>
      <c r="B351" s="1">
        <v>882</v>
      </c>
      <c r="C351" s="7">
        <v>184</v>
      </c>
      <c r="D351" s="8">
        <f t="shared" si="45"/>
        <v>45.522847651768949</v>
      </c>
      <c r="E351" s="7">
        <v>74</v>
      </c>
      <c r="F351" s="8">
        <f t="shared" si="46"/>
        <v>19.490155351071483</v>
      </c>
      <c r="G351" s="7">
        <v>133</v>
      </c>
      <c r="H351" s="8">
        <f t="shared" si="47"/>
        <v>31.446666105062313</v>
      </c>
      <c r="I351" s="7">
        <v>433</v>
      </c>
      <c r="J351" s="8">
        <f t="shared" si="48"/>
        <v>117.031221109691</v>
      </c>
      <c r="K351" s="7">
        <v>179</v>
      </c>
      <c r="L351" s="8">
        <f t="shared" si="49"/>
        <v>49.520369766996481</v>
      </c>
      <c r="M351" s="7">
        <v>161</v>
      </c>
      <c r="N351" s="8">
        <f t="shared" si="50"/>
        <v>47.770825917951107</v>
      </c>
      <c r="O351" s="7">
        <v>102</v>
      </c>
      <c r="P351" s="8">
        <f t="shared" si="51"/>
        <v>28.04861395670487</v>
      </c>
      <c r="Q351" s="7">
        <v>83</v>
      </c>
      <c r="R351" s="8">
        <f t="shared" si="52"/>
        <v>20.661486028561754</v>
      </c>
      <c r="S351" s="7">
        <v>197</v>
      </c>
      <c r="T351" s="8">
        <f t="shared" si="53"/>
        <v>48.653617146152705</v>
      </c>
    </row>
    <row r="352" spans="1:20" x14ac:dyDescent="0.2">
      <c r="A352" s="1" t="s">
        <v>347</v>
      </c>
      <c r="B352" s="1">
        <v>1632</v>
      </c>
      <c r="C352" s="7">
        <v>151</v>
      </c>
      <c r="D352" s="8">
        <f t="shared" si="45"/>
        <v>20.190030557191402</v>
      </c>
      <c r="E352" s="7">
        <v>38</v>
      </c>
      <c r="F352" s="8">
        <f t="shared" si="46"/>
        <v>5.4089828990006605</v>
      </c>
      <c r="G352" s="7">
        <v>101</v>
      </c>
      <c r="H352" s="8">
        <f t="shared" si="47"/>
        <v>12.906033051245581</v>
      </c>
      <c r="I352" s="7">
        <v>251</v>
      </c>
      <c r="J352" s="8">
        <f t="shared" si="48"/>
        <v>36.663674817316505</v>
      </c>
      <c r="K352" s="7">
        <v>98</v>
      </c>
      <c r="L352" s="8">
        <f t="shared" si="49"/>
        <v>14.652284892855555</v>
      </c>
      <c r="M352" s="7">
        <v>107</v>
      </c>
      <c r="N352" s="8">
        <f t="shared" si="50"/>
        <v>17.158095562281989</v>
      </c>
      <c r="O352" s="7">
        <v>149</v>
      </c>
      <c r="P352" s="8">
        <f t="shared" si="51"/>
        <v>22.143482969063825</v>
      </c>
      <c r="Q352" s="7">
        <v>83</v>
      </c>
      <c r="R352" s="8">
        <f t="shared" si="52"/>
        <v>11.166317816906536</v>
      </c>
      <c r="S352" s="7">
        <v>178</v>
      </c>
      <c r="T352" s="8">
        <f t="shared" si="53"/>
        <v>23.758408223466553</v>
      </c>
    </row>
    <row r="353" spans="1:20" x14ac:dyDescent="0.2">
      <c r="A353" s="1" t="s">
        <v>348</v>
      </c>
      <c r="B353" s="1">
        <v>1188</v>
      </c>
      <c r="C353" s="7">
        <v>82</v>
      </c>
      <c r="D353" s="8">
        <f t="shared" si="45"/>
        <v>15.061824922991406</v>
      </c>
      <c r="E353" s="7">
        <v>17</v>
      </c>
      <c r="F353" s="8">
        <f t="shared" si="46"/>
        <v>3.3241808778547388</v>
      </c>
      <c r="G353" s="7">
        <v>29</v>
      </c>
      <c r="H353" s="8">
        <f t="shared" si="47"/>
        <v>5.0906485002612829</v>
      </c>
      <c r="I353" s="7">
        <v>100</v>
      </c>
      <c r="J353" s="8">
        <f t="shared" si="48"/>
        <v>20.066239185299388</v>
      </c>
      <c r="K353" s="7">
        <v>29</v>
      </c>
      <c r="L353" s="8">
        <f t="shared" si="49"/>
        <v>5.956360710927882</v>
      </c>
      <c r="M353" s="7">
        <v>33</v>
      </c>
      <c r="N353" s="8">
        <f t="shared" si="50"/>
        <v>7.2694735092534293</v>
      </c>
      <c r="O353" s="7">
        <v>29</v>
      </c>
      <c r="P353" s="8">
        <f t="shared" si="51"/>
        <v>5.9205407653710074</v>
      </c>
      <c r="Q353" s="7">
        <v>12</v>
      </c>
      <c r="R353" s="8">
        <f t="shared" si="52"/>
        <v>2.2177717752454016</v>
      </c>
      <c r="S353" s="7">
        <v>49</v>
      </c>
      <c r="T353" s="8">
        <f t="shared" si="53"/>
        <v>8.984566587287544</v>
      </c>
    </row>
    <row r="354" spans="1:20" x14ac:dyDescent="0.2">
      <c r="A354" s="1" t="s">
        <v>349</v>
      </c>
      <c r="B354" s="1">
        <v>1317</v>
      </c>
      <c r="C354" s="7">
        <v>164</v>
      </c>
      <c r="D354" s="8">
        <f t="shared" si="45"/>
        <v>27.173041774508413</v>
      </c>
      <c r="E354" s="7">
        <v>53</v>
      </c>
      <c r="F354" s="8">
        <f t="shared" si="46"/>
        <v>9.3485070701346995</v>
      </c>
      <c r="G354" s="7">
        <v>122</v>
      </c>
      <c r="H354" s="8">
        <f t="shared" si="47"/>
        <v>19.318153353595406</v>
      </c>
      <c r="I354" s="7">
        <v>227</v>
      </c>
      <c r="J354" s="8">
        <f t="shared" si="48"/>
        <v>41.088710087583884</v>
      </c>
      <c r="K354" s="7">
        <v>99</v>
      </c>
      <c r="L354" s="8">
        <f t="shared" si="49"/>
        <v>18.342091376263976</v>
      </c>
      <c r="M354" s="7">
        <v>112</v>
      </c>
      <c r="N354" s="8">
        <f t="shared" si="50"/>
        <v>22.255517987327128</v>
      </c>
      <c r="O354" s="7">
        <v>160</v>
      </c>
      <c r="P354" s="8">
        <f t="shared" si="51"/>
        <v>29.465514326754143</v>
      </c>
      <c r="Q354" s="7">
        <v>64</v>
      </c>
      <c r="R354" s="8">
        <f t="shared" si="52"/>
        <v>10.669553506419792</v>
      </c>
      <c r="S354" s="7">
        <v>134</v>
      </c>
      <c r="T354" s="8">
        <f t="shared" si="53"/>
        <v>22.163406693683523</v>
      </c>
    </row>
    <row r="355" spans="1:20" x14ac:dyDescent="0.2">
      <c r="A355" s="1" t="s">
        <v>350</v>
      </c>
      <c r="B355" s="1">
        <v>978</v>
      </c>
      <c r="C355" s="7">
        <v>53</v>
      </c>
      <c r="D355" s="8">
        <f t="shared" si="45"/>
        <v>11.82543698502707</v>
      </c>
      <c r="E355" s="7">
        <v>18</v>
      </c>
      <c r="F355" s="8">
        <f t="shared" si="46"/>
        <v>4.2754892272372027</v>
      </c>
      <c r="G355" s="7">
        <v>33</v>
      </c>
      <c r="H355" s="8">
        <f t="shared" si="47"/>
        <v>7.0366611594472657</v>
      </c>
      <c r="I355" s="7">
        <v>86</v>
      </c>
      <c r="J355" s="8">
        <f t="shared" si="48"/>
        <v>20.962449131734846</v>
      </c>
      <c r="K355" s="7">
        <v>48</v>
      </c>
      <c r="L355" s="8">
        <f t="shared" si="49"/>
        <v>11.975725025736956</v>
      </c>
      <c r="M355" s="7">
        <v>48</v>
      </c>
      <c r="N355" s="8">
        <f t="shared" si="50"/>
        <v>12.844223132914035</v>
      </c>
      <c r="O355" s="7">
        <v>41</v>
      </c>
      <c r="P355" s="8">
        <f t="shared" si="51"/>
        <v>10.167749086795396</v>
      </c>
      <c r="Q355" s="7">
        <v>29</v>
      </c>
      <c r="R355" s="8">
        <f t="shared" si="52"/>
        <v>6.5104527267173298</v>
      </c>
      <c r="S355" s="7">
        <v>53</v>
      </c>
      <c r="T355" s="8">
        <f t="shared" si="53"/>
        <v>11.80468783861218</v>
      </c>
    </row>
    <row r="356" spans="1:20" x14ac:dyDescent="0.2">
      <c r="A356" s="1" t="s">
        <v>351</v>
      </c>
      <c r="B356" s="1">
        <v>1053</v>
      </c>
      <c r="C356" s="7">
        <v>7</v>
      </c>
      <c r="D356" s="8">
        <f t="shared" si="45"/>
        <v>1.4506072783869146</v>
      </c>
      <c r="E356" s="7">
        <v>5</v>
      </c>
      <c r="F356" s="8">
        <f t="shared" si="46"/>
        <v>1.1030464451403357</v>
      </c>
      <c r="G356" s="7">
        <v>6</v>
      </c>
      <c r="H356" s="8">
        <f t="shared" si="47"/>
        <v>1.1882680849416258</v>
      </c>
      <c r="I356" s="7">
        <v>13</v>
      </c>
      <c r="J356" s="8">
        <f t="shared" si="48"/>
        <v>2.9430484138439104</v>
      </c>
      <c r="K356" s="7">
        <v>12</v>
      </c>
      <c r="L356" s="8">
        <f t="shared" si="49"/>
        <v>2.7806882894517435</v>
      </c>
      <c r="M356" s="7">
        <v>8</v>
      </c>
      <c r="N356" s="8">
        <f t="shared" si="50"/>
        <v>1.9882320709069208</v>
      </c>
      <c r="O356" s="7">
        <v>2</v>
      </c>
      <c r="P356" s="8">
        <f t="shared" si="51"/>
        <v>0.4606609967751093</v>
      </c>
      <c r="Q356" s="7">
        <v>6</v>
      </c>
      <c r="R356" s="8">
        <f t="shared" si="52"/>
        <v>1.2510507450102266</v>
      </c>
      <c r="S356" s="7">
        <v>17</v>
      </c>
      <c r="T356" s="8">
        <f t="shared" si="53"/>
        <v>3.5167220341659253</v>
      </c>
    </row>
    <row r="357" spans="1:20" x14ac:dyDescent="0.2">
      <c r="A357" s="1" t="s">
        <v>352</v>
      </c>
      <c r="B357" s="1">
        <v>1077</v>
      </c>
      <c r="C357" s="7">
        <v>3</v>
      </c>
      <c r="D357" s="8">
        <f t="shared" si="45"/>
        <v>0.60783504343072869</v>
      </c>
      <c r="E357" s="7">
        <v>3</v>
      </c>
      <c r="F357" s="8">
        <f t="shared" si="46"/>
        <v>0.64707961377870393</v>
      </c>
      <c r="G357" s="7">
        <v>5</v>
      </c>
      <c r="H357" s="8">
        <f t="shared" si="47"/>
        <v>0.96815714441622713</v>
      </c>
      <c r="I357" s="7">
        <v>9</v>
      </c>
      <c r="J357" s="8">
        <f t="shared" si="48"/>
        <v>1.9920912661951815</v>
      </c>
      <c r="K357" s="7">
        <v>1</v>
      </c>
      <c r="L357" s="8">
        <f t="shared" si="49"/>
        <v>0.22656025756675066</v>
      </c>
      <c r="M357" s="7">
        <v>2</v>
      </c>
      <c r="N357" s="8">
        <f t="shared" si="50"/>
        <v>0.48598151593894789</v>
      </c>
      <c r="O357" s="7">
        <v>4</v>
      </c>
      <c r="P357" s="8">
        <f t="shared" si="51"/>
        <v>0.90079114132625826</v>
      </c>
      <c r="Q357" s="7">
        <v>5</v>
      </c>
      <c r="R357" s="8">
        <f t="shared" si="52"/>
        <v>1.0193101473969117</v>
      </c>
      <c r="S357" s="7">
        <v>4</v>
      </c>
      <c r="T357" s="8">
        <f t="shared" si="53"/>
        <v>0.80902469866769766</v>
      </c>
    </row>
    <row r="358" spans="1:20" x14ac:dyDescent="0.2">
      <c r="A358" s="1" t="s">
        <v>353</v>
      </c>
      <c r="B358" s="1">
        <v>1983</v>
      </c>
      <c r="C358" s="7">
        <v>101</v>
      </c>
      <c r="D358" s="8">
        <f t="shared" si="45"/>
        <v>11.114216258070998</v>
      </c>
      <c r="E358" s="7">
        <v>62</v>
      </c>
      <c r="F358" s="8">
        <f t="shared" si="46"/>
        <v>7.2630852463370603</v>
      </c>
      <c r="G358" s="7">
        <v>124</v>
      </c>
      <c r="H358" s="8">
        <f t="shared" si="47"/>
        <v>13.040388333081019</v>
      </c>
      <c r="I358" s="7">
        <v>66</v>
      </c>
      <c r="J358" s="8">
        <f t="shared" si="48"/>
        <v>7.9342091883053678</v>
      </c>
      <c r="K358" s="7">
        <v>73</v>
      </c>
      <c r="L358" s="8">
        <f t="shared" si="49"/>
        <v>8.9825486687622309</v>
      </c>
      <c r="M358" s="7">
        <v>81</v>
      </c>
      <c r="N358" s="8">
        <f t="shared" si="50"/>
        <v>10.68975529651185</v>
      </c>
      <c r="O358" s="7">
        <v>123</v>
      </c>
      <c r="P358" s="8">
        <f t="shared" si="51"/>
        <v>15.04396158379107</v>
      </c>
      <c r="Q358" s="7">
        <v>119</v>
      </c>
      <c r="R358" s="8">
        <f t="shared" si="52"/>
        <v>13.175778761556268</v>
      </c>
      <c r="S358" s="7">
        <v>130</v>
      </c>
      <c r="T358" s="8">
        <f t="shared" si="53"/>
        <v>14.280326280946086</v>
      </c>
    </row>
    <row r="359" spans="1:20" x14ac:dyDescent="0.2">
      <c r="A359" s="1" t="s">
        <v>354</v>
      </c>
      <c r="B359" s="1">
        <v>1551</v>
      </c>
      <c r="C359" s="7">
        <v>466</v>
      </c>
      <c r="D359" s="8">
        <f t="shared" si="45"/>
        <v>65.56231834667976</v>
      </c>
      <c r="E359" s="7">
        <v>147</v>
      </c>
      <c r="F359" s="8">
        <f t="shared" si="46"/>
        <v>22.016977729170563</v>
      </c>
      <c r="G359" s="7">
        <v>341</v>
      </c>
      <c r="H359" s="8">
        <f t="shared" si="47"/>
        <v>45.849450468971028</v>
      </c>
      <c r="I359" s="7">
        <v>244</v>
      </c>
      <c r="J359" s="8">
        <f t="shared" si="48"/>
        <v>37.502520213546774</v>
      </c>
      <c r="K359" s="7">
        <v>195</v>
      </c>
      <c r="L359" s="8">
        <f t="shared" si="49"/>
        <v>30.677661181741549</v>
      </c>
      <c r="M359" s="7">
        <v>249</v>
      </c>
      <c r="N359" s="8">
        <f t="shared" si="50"/>
        <v>42.013901055414401</v>
      </c>
      <c r="O359" s="7">
        <v>4726</v>
      </c>
      <c r="P359" s="8">
        <f t="shared" si="51"/>
        <v>739.02943775286985</v>
      </c>
      <c r="Q359" s="7">
        <v>1065</v>
      </c>
      <c r="R359" s="8">
        <f t="shared" si="52"/>
        <v>150.76129408317146</v>
      </c>
      <c r="S359" s="7">
        <v>828</v>
      </c>
      <c r="T359" s="8">
        <f t="shared" si="53"/>
        <v>116.28830257658147</v>
      </c>
    </row>
    <row r="360" spans="1:20" x14ac:dyDescent="0.2">
      <c r="A360" s="1" t="s">
        <v>355</v>
      </c>
      <c r="B360" s="1">
        <v>1266</v>
      </c>
      <c r="C360" s="7">
        <v>61</v>
      </c>
      <c r="D360" s="8">
        <f t="shared" si="45"/>
        <v>10.514201908443544</v>
      </c>
      <c r="E360" s="7">
        <v>26</v>
      </c>
      <c r="F360" s="8">
        <f t="shared" si="46"/>
        <v>4.7708065679387222</v>
      </c>
      <c r="G360" s="7">
        <v>50</v>
      </c>
      <c r="H360" s="8">
        <f t="shared" si="47"/>
        <v>8.2362183612660083</v>
      </c>
      <c r="I360" s="7">
        <v>53</v>
      </c>
      <c r="J360" s="8">
        <f t="shared" si="48"/>
        <v>9.9798632232479516</v>
      </c>
      <c r="K360" s="7">
        <v>34</v>
      </c>
      <c r="L360" s="8">
        <f t="shared" si="49"/>
        <v>6.5530675446913715</v>
      </c>
      <c r="M360" s="7">
        <v>42</v>
      </c>
      <c r="N360" s="8">
        <f t="shared" si="50"/>
        <v>8.6820252338003048</v>
      </c>
      <c r="O360" s="7">
        <v>200</v>
      </c>
      <c r="P360" s="8">
        <f t="shared" si="51"/>
        <v>38.315642148830179</v>
      </c>
      <c r="Q360" s="7">
        <v>144</v>
      </c>
      <c r="R360" s="8">
        <f t="shared" si="52"/>
        <v>24.973581696602249</v>
      </c>
      <c r="S360" s="7">
        <v>125</v>
      </c>
      <c r="T360" s="8">
        <f t="shared" si="53"/>
        <v>21.50769155966406</v>
      </c>
    </row>
    <row r="361" spans="1:20" x14ac:dyDescent="0.2">
      <c r="A361" s="1" t="s">
        <v>356</v>
      </c>
      <c r="B361" s="1">
        <v>933</v>
      </c>
      <c r="C361" s="7">
        <v>6</v>
      </c>
      <c r="D361" s="8">
        <f t="shared" si="45"/>
        <v>1.4032976243834829</v>
      </c>
      <c r="E361" s="7">
        <v>5</v>
      </c>
      <c r="F361" s="8">
        <f t="shared" si="46"/>
        <v>1.2449173705603145</v>
      </c>
      <c r="G361" s="7">
        <v>5</v>
      </c>
      <c r="H361" s="8">
        <f t="shared" si="47"/>
        <v>1.1175833274772526</v>
      </c>
      <c r="I361" s="7">
        <v>9</v>
      </c>
      <c r="J361" s="8">
        <f t="shared" si="48"/>
        <v>2.299552297633666</v>
      </c>
      <c r="K361" s="7">
        <v>6</v>
      </c>
      <c r="L361" s="8">
        <f t="shared" si="49"/>
        <v>1.5691665427613535</v>
      </c>
      <c r="M361" s="7">
        <v>5</v>
      </c>
      <c r="N361" s="8">
        <f t="shared" si="50"/>
        <v>1.4024707734894075</v>
      </c>
      <c r="O361" s="7">
        <v>15</v>
      </c>
      <c r="P361" s="8">
        <f t="shared" si="51"/>
        <v>3.8993249968182484</v>
      </c>
      <c r="Q361" s="7">
        <v>8</v>
      </c>
      <c r="R361" s="8">
        <f t="shared" si="52"/>
        <v>1.8826101243240709</v>
      </c>
      <c r="S361" s="7">
        <v>15</v>
      </c>
      <c r="T361" s="8">
        <f t="shared" si="53"/>
        <v>3.502088426306714</v>
      </c>
    </row>
    <row r="362" spans="1:20" x14ac:dyDescent="0.2">
      <c r="A362" s="1" t="s">
        <v>357</v>
      </c>
      <c r="B362" s="1">
        <v>1698</v>
      </c>
      <c r="C362" s="7">
        <v>55</v>
      </c>
      <c r="D362" s="8">
        <f t="shared" si="45"/>
        <v>7.0681407140987851</v>
      </c>
      <c r="E362" s="7">
        <v>38</v>
      </c>
      <c r="F362" s="8">
        <f t="shared" si="46"/>
        <v>5.1987397474493982</v>
      </c>
      <c r="G362" s="7">
        <v>34</v>
      </c>
      <c r="H362" s="8">
        <f t="shared" si="47"/>
        <v>4.1757336059167738</v>
      </c>
      <c r="I362" s="7">
        <v>29</v>
      </c>
      <c r="J362" s="8">
        <f t="shared" si="48"/>
        <v>4.0713902968900735</v>
      </c>
      <c r="K362" s="7">
        <v>32</v>
      </c>
      <c r="L362" s="8">
        <f t="shared" si="49"/>
        <v>4.5984527189519993</v>
      </c>
      <c r="M362" s="7">
        <v>20</v>
      </c>
      <c r="N362" s="8">
        <f t="shared" si="50"/>
        <v>3.0824622654078144</v>
      </c>
      <c r="O362" s="7">
        <v>80</v>
      </c>
      <c r="P362" s="8">
        <f t="shared" si="51"/>
        <v>11.426997163820733</v>
      </c>
      <c r="Q362" s="7">
        <v>44</v>
      </c>
      <c r="R362" s="8">
        <f t="shared" si="52"/>
        <v>5.6894074516896174</v>
      </c>
      <c r="S362" s="7">
        <v>69</v>
      </c>
      <c r="T362" s="8">
        <f t="shared" si="53"/>
        <v>8.8517450577285945</v>
      </c>
    </row>
    <row r="363" spans="1:20" x14ac:dyDescent="0.2">
      <c r="A363" s="1" t="s">
        <v>358</v>
      </c>
      <c r="B363" s="1">
        <v>1302</v>
      </c>
      <c r="C363" s="7">
        <v>10</v>
      </c>
      <c r="D363" s="8">
        <f t="shared" si="45"/>
        <v>1.6759814177544667</v>
      </c>
      <c r="E363" s="7">
        <v>10</v>
      </c>
      <c r="F363" s="8">
        <f t="shared" si="46"/>
        <v>1.7841903329228472</v>
      </c>
      <c r="G363" s="7">
        <v>12</v>
      </c>
      <c r="H363" s="8">
        <f t="shared" si="47"/>
        <v>1.9220373171175607</v>
      </c>
      <c r="I363" s="7">
        <v>6</v>
      </c>
      <c r="J363" s="8">
        <f t="shared" si="48"/>
        <v>1.098557242033902</v>
      </c>
      <c r="K363" s="7">
        <v>6</v>
      </c>
      <c r="L363" s="8">
        <f t="shared" si="49"/>
        <v>1.1244488359418916</v>
      </c>
      <c r="M363" s="7">
        <v>10</v>
      </c>
      <c r="N363" s="8">
        <f t="shared" si="50"/>
        <v>2.0099926753696118</v>
      </c>
      <c r="O363" s="7">
        <v>13</v>
      </c>
      <c r="P363" s="8">
        <f t="shared" si="51"/>
        <v>2.4216545256737598</v>
      </c>
      <c r="Q363" s="7">
        <v>8</v>
      </c>
      <c r="R363" s="8">
        <f t="shared" si="52"/>
        <v>1.3490593287207053</v>
      </c>
      <c r="S363" s="7">
        <v>21</v>
      </c>
      <c r="T363" s="8">
        <f t="shared" si="53"/>
        <v>3.5133854857464129</v>
      </c>
    </row>
    <row r="364" spans="1:20" x14ac:dyDescent="0.2">
      <c r="A364" s="1" t="s">
        <v>359</v>
      </c>
      <c r="B364" s="1">
        <v>594</v>
      </c>
      <c r="C364" s="7">
        <v>22</v>
      </c>
      <c r="D364" s="8">
        <f t="shared" si="45"/>
        <v>8.0819548367270961</v>
      </c>
      <c r="E364" s="7">
        <v>20</v>
      </c>
      <c r="F364" s="8">
        <f t="shared" si="46"/>
        <v>7.8216020655405627</v>
      </c>
      <c r="G364" s="7">
        <v>26</v>
      </c>
      <c r="H364" s="8">
        <f t="shared" si="47"/>
        <v>9.1280593797788523</v>
      </c>
      <c r="I364" s="7">
        <v>24</v>
      </c>
      <c r="J364" s="8">
        <f t="shared" si="48"/>
        <v>9.631794808943706</v>
      </c>
      <c r="K364" s="7">
        <v>25</v>
      </c>
      <c r="L364" s="8">
        <f t="shared" si="49"/>
        <v>10.26958743263428</v>
      </c>
      <c r="M364" s="7">
        <v>19</v>
      </c>
      <c r="N364" s="8">
        <f t="shared" si="50"/>
        <v>8.3709088894433421</v>
      </c>
      <c r="O364" s="7">
        <v>21</v>
      </c>
      <c r="P364" s="8">
        <f t="shared" si="51"/>
        <v>8.5745762808821482</v>
      </c>
      <c r="Q364" s="7">
        <v>26</v>
      </c>
      <c r="R364" s="8">
        <f t="shared" si="52"/>
        <v>9.6103443593967413</v>
      </c>
      <c r="S364" s="7">
        <v>33</v>
      </c>
      <c r="T364" s="8">
        <f t="shared" si="53"/>
        <v>12.101661117570977</v>
      </c>
    </row>
    <row r="365" spans="1:20" x14ac:dyDescent="0.2">
      <c r="A365" s="1" t="s">
        <v>360</v>
      </c>
      <c r="B365" s="1">
        <v>1347</v>
      </c>
      <c r="C365" s="7">
        <v>0</v>
      </c>
      <c r="D365" s="8">
        <f t="shared" si="45"/>
        <v>0</v>
      </c>
      <c r="E365" s="7">
        <v>1</v>
      </c>
      <c r="F365" s="8">
        <f t="shared" si="46"/>
        <v>0.1724584865230547</v>
      </c>
      <c r="G365" s="7">
        <v>2</v>
      </c>
      <c r="H365" s="8">
        <f t="shared" si="47"/>
        <v>0.30963778605383124</v>
      </c>
      <c r="I365" s="7">
        <v>0</v>
      </c>
      <c r="J365" s="8">
        <f t="shared" si="48"/>
        <v>0</v>
      </c>
      <c r="K365" s="7">
        <v>3</v>
      </c>
      <c r="L365" s="8">
        <f t="shared" si="49"/>
        <v>0.54344186503205005</v>
      </c>
      <c r="M365" s="7">
        <v>0</v>
      </c>
      <c r="N365" s="8">
        <f t="shared" si="50"/>
        <v>0</v>
      </c>
      <c r="O365" s="7">
        <v>0</v>
      </c>
      <c r="P365" s="8">
        <f t="shared" si="51"/>
        <v>0</v>
      </c>
      <c r="Q365" s="7">
        <v>1</v>
      </c>
      <c r="R365" s="8">
        <f t="shared" si="52"/>
        <v>0.16299881644342595</v>
      </c>
      <c r="S365" s="7">
        <v>2</v>
      </c>
      <c r="T365" s="8">
        <f t="shared" si="53"/>
        <v>0.32342969579254283</v>
      </c>
    </row>
    <row r="366" spans="1:20" x14ac:dyDescent="0.2">
      <c r="A366" s="1" t="s">
        <v>361</v>
      </c>
      <c r="B366" s="1">
        <v>1071</v>
      </c>
      <c r="C366" s="7">
        <v>4</v>
      </c>
      <c r="D366" s="8">
        <f t="shared" si="45"/>
        <v>0.81498704235903485</v>
      </c>
      <c r="E366" s="7">
        <v>2</v>
      </c>
      <c r="F366" s="8">
        <f t="shared" si="46"/>
        <v>0.43380313976947654</v>
      </c>
      <c r="G366" s="7">
        <v>3</v>
      </c>
      <c r="H366" s="8">
        <f t="shared" si="47"/>
        <v>0.58414859637886651</v>
      </c>
      <c r="I366" s="7">
        <v>6</v>
      </c>
      <c r="J366" s="8">
        <f t="shared" si="48"/>
        <v>1.3355009609039592</v>
      </c>
      <c r="K366" s="7">
        <v>3</v>
      </c>
      <c r="L366" s="8">
        <f t="shared" si="49"/>
        <v>0.68348850812154194</v>
      </c>
      <c r="M366" s="7">
        <v>4</v>
      </c>
      <c r="N366" s="8">
        <f t="shared" si="50"/>
        <v>0.97740820292483077</v>
      </c>
      <c r="O366" s="7">
        <v>8</v>
      </c>
      <c r="P366" s="8">
        <f t="shared" si="51"/>
        <v>1.8116751805945475</v>
      </c>
      <c r="Q366" s="7">
        <v>6</v>
      </c>
      <c r="R366" s="8">
        <f t="shared" si="52"/>
        <v>1.2300246820688783</v>
      </c>
      <c r="S366" s="7">
        <v>6</v>
      </c>
      <c r="T366" s="8">
        <f t="shared" si="53"/>
        <v>1.2203355748811071</v>
      </c>
    </row>
    <row r="367" spans="1:20" x14ac:dyDescent="0.2">
      <c r="A367" s="1" t="s">
        <v>362</v>
      </c>
      <c r="B367" s="1">
        <v>1530</v>
      </c>
      <c r="C367" s="7">
        <v>17</v>
      </c>
      <c r="D367" s="8">
        <f t="shared" si="45"/>
        <v>2.4245864510181288</v>
      </c>
      <c r="E367" s="7">
        <v>9</v>
      </c>
      <c r="F367" s="8">
        <f t="shared" si="46"/>
        <v>1.3664798902738511</v>
      </c>
      <c r="G367" s="7">
        <v>14</v>
      </c>
      <c r="H367" s="8">
        <f t="shared" si="47"/>
        <v>1.9082187481709638</v>
      </c>
      <c r="I367" s="7">
        <v>12</v>
      </c>
      <c r="J367" s="8">
        <f t="shared" si="48"/>
        <v>1.8697013452655429</v>
      </c>
      <c r="K367" s="7">
        <v>7</v>
      </c>
      <c r="L367" s="8">
        <f t="shared" si="49"/>
        <v>1.1163645632651851</v>
      </c>
      <c r="M367" s="7">
        <v>11</v>
      </c>
      <c r="N367" s="8">
        <f t="shared" si="50"/>
        <v>1.8815107906302992</v>
      </c>
      <c r="O367" s="7">
        <v>21</v>
      </c>
      <c r="P367" s="8">
        <f t="shared" si="51"/>
        <v>3.3289531443424809</v>
      </c>
      <c r="Q367" s="7">
        <v>18</v>
      </c>
      <c r="R367" s="8">
        <f t="shared" si="52"/>
        <v>2.5830518323446445</v>
      </c>
      <c r="S367" s="7">
        <v>28</v>
      </c>
      <c r="T367" s="8">
        <f t="shared" si="53"/>
        <v>3.986429544611616</v>
      </c>
    </row>
    <row r="368" spans="1:20" x14ac:dyDescent="0.2">
      <c r="A368" s="1" t="s">
        <v>363</v>
      </c>
      <c r="B368" s="1">
        <v>1617</v>
      </c>
      <c r="C368" s="7">
        <v>746</v>
      </c>
      <c r="D368" s="8">
        <f t="shared" si="45"/>
        <v>100.67206822594753</v>
      </c>
      <c r="E368" s="7">
        <v>978</v>
      </c>
      <c r="F368" s="8">
        <f t="shared" si="46"/>
        <v>140.50151302222048</v>
      </c>
      <c r="G368" s="7">
        <v>748</v>
      </c>
      <c r="H368" s="8">
        <f t="shared" si="47"/>
        <v>96.46796820199566</v>
      </c>
      <c r="I368" s="7">
        <v>915</v>
      </c>
      <c r="J368" s="8">
        <f t="shared" si="48"/>
        <v>134.8942691354616</v>
      </c>
      <c r="K368" s="7">
        <v>881</v>
      </c>
      <c r="L368" s="8">
        <f t="shared" si="49"/>
        <v>132.94295306670563</v>
      </c>
      <c r="M368" s="7">
        <v>987</v>
      </c>
      <c r="N368" s="8">
        <f t="shared" si="50"/>
        <v>159.73959970982861</v>
      </c>
      <c r="O368" s="7">
        <v>211</v>
      </c>
      <c r="P368" s="8">
        <f t="shared" si="51"/>
        <v>31.648436068795334</v>
      </c>
      <c r="Q368" s="7">
        <v>648</v>
      </c>
      <c r="R368" s="8">
        <f t="shared" si="52"/>
        <v>87.986700634225741</v>
      </c>
      <c r="S368" s="7">
        <v>535</v>
      </c>
      <c r="T368" s="8">
        <f t="shared" si="53"/>
        <v>72.07111723080304</v>
      </c>
    </row>
    <row r="369" spans="1:20" x14ac:dyDescent="0.2">
      <c r="A369" s="1" t="s">
        <v>364</v>
      </c>
      <c r="B369" s="1">
        <v>1680</v>
      </c>
      <c r="C369" s="7">
        <v>472</v>
      </c>
      <c r="D369" s="8">
        <f t="shared" si="45"/>
        <v>61.307400261458397</v>
      </c>
      <c r="E369" s="7">
        <v>340</v>
      </c>
      <c r="F369" s="8">
        <f t="shared" si="46"/>
        <v>47.013415272517022</v>
      </c>
      <c r="G369" s="7">
        <v>421</v>
      </c>
      <c r="H369" s="8">
        <f t="shared" si="47"/>
        <v>52.259393803544341</v>
      </c>
      <c r="I369" s="7">
        <v>408</v>
      </c>
      <c r="J369" s="8">
        <f t="shared" si="48"/>
        <v>57.893966655186631</v>
      </c>
      <c r="K369" s="7">
        <v>408</v>
      </c>
      <c r="L369" s="8">
        <f t="shared" si="49"/>
        <v>59.258453654137689</v>
      </c>
      <c r="M369" s="7">
        <v>373</v>
      </c>
      <c r="N369" s="8">
        <f t="shared" si="50"/>
        <v>58.10386326324705</v>
      </c>
      <c r="O369" s="7">
        <v>496</v>
      </c>
      <c r="P369" s="8">
        <f t="shared" si="51"/>
        <v>71.606461512999488</v>
      </c>
      <c r="Q369" s="7">
        <v>405</v>
      </c>
      <c r="R369" s="8">
        <f t="shared" si="52"/>
        <v>52.929499600276422</v>
      </c>
      <c r="S369" s="7">
        <v>423</v>
      </c>
      <c r="T369" s="8">
        <f t="shared" si="53"/>
        <v>54.846456993562754</v>
      </c>
    </row>
    <row r="370" spans="1:20" x14ac:dyDescent="0.2">
      <c r="A370" s="1" t="s">
        <v>365</v>
      </c>
      <c r="B370" s="1">
        <v>705</v>
      </c>
      <c r="C370" s="7">
        <v>22</v>
      </c>
      <c r="D370" s="8">
        <f t="shared" si="45"/>
        <v>6.8094768411572977</v>
      </c>
      <c r="E370" s="7">
        <v>12</v>
      </c>
      <c r="F370" s="8">
        <f t="shared" si="46"/>
        <v>3.9540694697285907</v>
      </c>
      <c r="G370" s="7">
        <v>22</v>
      </c>
      <c r="H370" s="8">
        <f t="shared" si="47"/>
        <v>6.5076639375313716</v>
      </c>
      <c r="I370" s="7">
        <v>10</v>
      </c>
      <c r="J370" s="8">
        <f t="shared" si="48"/>
        <v>3.3813747733525776</v>
      </c>
      <c r="K370" s="7">
        <v>15</v>
      </c>
      <c r="L370" s="8">
        <f t="shared" si="49"/>
        <v>5.1916041999870313</v>
      </c>
      <c r="M370" s="7">
        <v>13</v>
      </c>
      <c r="N370" s="8">
        <f t="shared" si="50"/>
        <v>4.8256930529512125</v>
      </c>
      <c r="O370" s="7">
        <v>14</v>
      </c>
      <c r="P370" s="8">
        <f t="shared" si="51"/>
        <v>4.8163577407508233</v>
      </c>
      <c r="Q370" s="7">
        <v>11</v>
      </c>
      <c r="R370" s="8">
        <f t="shared" si="52"/>
        <v>3.4257495932514077</v>
      </c>
      <c r="S370" s="7">
        <v>20</v>
      </c>
      <c r="T370" s="8">
        <f t="shared" si="53"/>
        <v>6.1795716345043292</v>
      </c>
    </row>
    <row r="371" spans="1:20" x14ac:dyDescent="0.2">
      <c r="A371" s="1" t="s">
        <v>366</v>
      </c>
      <c r="B371" s="1">
        <v>2940</v>
      </c>
      <c r="C371" s="7">
        <v>2888</v>
      </c>
      <c r="D371" s="8">
        <f t="shared" si="45"/>
        <v>214.35323481245987</v>
      </c>
      <c r="E371" s="7">
        <v>1927</v>
      </c>
      <c r="F371" s="8">
        <f t="shared" si="46"/>
        <v>152.26025416830302</v>
      </c>
      <c r="G371" s="7">
        <v>1643</v>
      </c>
      <c r="H371" s="8">
        <f t="shared" si="47"/>
        <v>116.54181746755799</v>
      </c>
      <c r="I371" s="7">
        <v>1768</v>
      </c>
      <c r="J371" s="8">
        <f t="shared" si="48"/>
        <v>143.35648886046215</v>
      </c>
      <c r="K371" s="7">
        <v>1809</v>
      </c>
      <c r="L371" s="8">
        <f t="shared" si="49"/>
        <v>150.13801493044127</v>
      </c>
      <c r="M371" s="7">
        <v>1940</v>
      </c>
      <c r="N371" s="8">
        <f t="shared" si="50"/>
        <v>172.68708499532636</v>
      </c>
      <c r="O371" s="7">
        <v>3990</v>
      </c>
      <c r="P371" s="8">
        <f t="shared" si="51"/>
        <v>329.15873437427183</v>
      </c>
      <c r="Q371" s="7">
        <v>2197</v>
      </c>
      <c r="R371" s="8">
        <f t="shared" si="52"/>
        <v>164.07211375210906</v>
      </c>
      <c r="S371" s="7">
        <v>2134</v>
      </c>
      <c r="T371" s="8">
        <f t="shared" si="53"/>
        <v>158.11190709120285</v>
      </c>
    </row>
    <row r="372" spans="1:20" x14ac:dyDescent="0.2">
      <c r="A372" s="1" t="s">
        <v>367</v>
      </c>
      <c r="B372" s="1">
        <v>1362</v>
      </c>
      <c r="C372" s="7">
        <v>206</v>
      </c>
      <c r="D372" s="8">
        <f t="shared" si="45"/>
        <v>33.00428252707497</v>
      </c>
      <c r="E372" s="7">
        <v>236</v>
      </c>
      <c r="F372" s="8">
        <f t="shared" si="46"/>
        <v>40.251962700284075</v>
      </c>
      <c r="G372" s="7">
        <v>173</v>
      </c>
      <c r="H372" s="8">
        <f t="shared" si="47"/>
        <v>26.48869417103904</v>
      </c>
      <c r="I372" s="7">
        <v>261</v>
      </c>
      <c r="J372" s="8">
        <f t="shared" si="48"/>
        <v>45.682075269511088</v>
      </c>
      <c r="K372" s="7">
        <v>288</v>
      </c>
      <c r="L372" s="8">
        <f t="shared" si="49"/>
        <v>51.595854956699306</v>
      </c>
      <c r="M372" s="7">
        <v>234</v>
      </c>
      <c r="N372" s="8">
        <f t="shared" si="50"/>
        <v>44.961853775294337</v>
      </c>
      <c r="O372" s="7">
        <v>210</v>
      </c>
      <c r="P372" s="8">
        <f t="shared" si="51"/>
        <v>37.395729154508047</v>
      </c>
      <c r="Q372" s="7">
        <v>158</v>
      </c>
      <c r="R372" s="8">
        <f t="shared" si="52"/>
        <v>25.47018069632054</v>
      </c>
      <c r="S372" s="7">
        <v>212</v>
      </c>
      <c r="T372" s="8">
        <f t="shared" si="53"/>
        <v>33.905975642181239</v>
      </c>
    </row>
    <row r="373" spans="1:20" x14ac:dyDescent="0.2">
      <c r="A373" s="1" t="s">
        <v>368</v>
      </c>
      <c r="B373" s="1">
        <v>939</v>
      </c>
      <c r="C373" s="7">
        <v>60</v>
      </c>
      <c r="D373" s="8">
        <f t="shared" si="45"/>
        <v>13.943308664002018</v>
      </c>
      <c r="E373" s="7">
        <v>34</v>
      </c>
      <c r="F373" s="8">
        <f t="shared" si="46"/>
        <v>8.4113458634535245</v>
      </c>
      <c r="G373" s="7">
        <v>59</v>
      </c>
      <c r="H373" s="8">
        <f t="shared" si="47"/>
        <v>13.103218195450548</v>
      </c>
      <c r="I373" s="7">
        <v>43</v>
      </c>
      <c r="J373" s="8">
        <f t="shared" si="48"/>
        <v>10.916546991925815</v>
      </c>
      <c r="K373" s="7">
        <v>61</v>
      </c>
      <c r="L373" s="8">
        <f t="shared" si="49"/>
        <v>15.851255848096718</v>
      </c>
      <c r="M373" s="7">
        <v>35</v>
      </c>
      <c r="N373" s="8">
        <f t="shared" si="50"/>
        <v>9.7545650922889457</v>
      </c>
      <c r="O373" s="7">
        <v>50</v>
      </c>
      <c r="P373" s="8">
        <f t="shared" si="51"/>
        <v>12.914697273806977</v>
      </c>
      <c r="Q373" s="7">
        <v>64</v>
      </c>
      <c r="R373" s="8">
        <f t="shared" si="52"/>
        <v>14.964645333285267</v>
      </c>
      <c r="S373" s="7">
        <v>48</v>
      </c>
      <c r="T373" s="8">
        <f t="shared" si="53"/>
        <v>11.135074766327289</v>
      </c>
    </row>
    <row r="374" spans="1:20" x14ac:dyDescent="0.2">
      <c r="A374" s="1" t="s">
        <v>369</v>
      </c>
      <c r="B374" s="1">
        <v>1521</v>
      </c>
      <c r="C374" s="7">
        <v>84</v>
      </c>
      <c r="D374" s="8">
        <f t="shared" si="45"/>
        <v>12.051198928137444</v>
      </c>
      <c r="E374" s="7">
        <v>93</v>
      </c>
      <c r="F374" s="8">
        <f t="shared" si="46"/>
        <v>14.203844224345554</v>
      </c>
      <c r="G374" s="7">
        <v>94</v>
      </c>
      <c r="H374" s="8">
        <f t="shared" si="47"/>
        <v>12.888138459751479</v>
      </c>
      <c r="I374" s="7">
        <v>62</v>
      </c>
      <c r="J374" s="8">
        <f t="shared" si="48"/>
        <v>9.7172841119816677</v>
      </c>
      <c r="K374" s="7">
        <v>91</v>
      </c>
      <c r="L374" s="8">
        <f t="shared" si="49"/>
        <v>14.598613519621653</v>
      </c>
      <c r="M374" s="7">
        <v>69</v>
      </c>
      <c r="N374" s="8">
        <f t="shared" si="50"/>
        <v>11.872039577242287</v>
      </c>
      <c r="O374" s="7">
        <v>84</v>
      </c>
      <c r="P374" s="8">
        <f t="shared" si="51"/>
        <v>13.394604367768563</v>
      </c>
      <c r="Q374" s="7">
        <v>91</v>
      </c>
      <c r="R374" s="8">
        <f t="shared" si="52"/>
        <v>13.13603282260738</v>
      </c>
      <c r="S374" s="7">
        <v>114</v>
      </c>
      <c r="T374" s="8">
        <f t="shared" si="53"/>
        <v>16.326501389385697</v>
      </c>
    </row>
    <row r="375" spans="1:20" x14ac:dyDescent="0.2">
      <c r="A375" s="1" t="s">
        <v>370</v>
      </c>
      <c r="B375" s="1">
        <v>3009</v>
      </c>
      <c r="C375" s="7">
        <v>737</v>
      </c>
      <c r="D375" s="8">
        <f t="shared" si="45"/>
        <v>53.447264638096534</v>
      </c>
      <c r="E375" s="7">
        <v>411</v>
      </c>
      <c r="F375" s="8">
        <f t="shared" si="46"/>
        <v>31.730126265680951</v>
      </c>
      <c r="G375" s="7">
        <v>719</v>
      </c>
      <c r="H375" s="8">
        <f t="shared" si="47"/>
        <v>49.830845518217544</v>
      </c>
      <c r="I375" s="7">
        <v>465</v>
      </c>
      <c r="J375" s="8">
        <f t="shared" si="48"/>
        <v>36.839454472393115</v>
      </c>
      <c r="K375" s="7">
        <v>752</v>
      </c>
      <c r="L375" s="8">
        <f t="shared" si="49"/>
        <v>60.981076385623673</v>
      </c>
      <c r="M375" s="7">
        <v>608</v>
      </c>
      <c r="N375" s="8">
        <f t="shared" si="50"/>
        <v>52.879440402306102</v>
      </c>
      <c r="O375" s="7">
        <v>471</v>
      </c>
      <c r="P375" s="8">
        <f t="shared" si="51"/>
        <v>37.964574600128536</v>
      </c>
      <c r="Q375" s="7">
        <v>798</v>
      </c>
      <c r="R375" s="8">
        <f t="shared" si="52"/>
        <v>58.228117576582662</v>
      </c>
      <c r="S375" s="7">
        <v>1073</v>
      </c>
      <c r="T375" s="8">
        <f t="shared" si="53"/>
        <v>77.677461889254189</v>
      </c>
    </row>
    <row r="376" spans="1:20" x14ac:dyDescent="0.2">
      <c r="A376" s="1" t="s">
        <v>371</v>
      </c>
      <c r="B376" s="1">
        <v>1140</v>
      </c>
      <c r="C376" s="7">
        <v>145</v>
      </c>
      <c r="D376" s="8">
        <f t="shared" si="45"/>
        <v>27.755134373497</v>
      </c>
      <c r="E376" s="7">
        <v>71</v>
      </c>
      <c r="F376" s="8">
        <f t="shared" si="46"/>
        <v>14.467905504917002</v>
      </c>
      <c r="G376" s="7">
        <v>116</v>
      </c>
      <c r="H376" s="8">
        <f t="shared" si="47"/>
        <v>21.219966380036507</v>
      </c>
      <c r="I376" s="7">
        <v>73</v>
      </c>
      <c r="J376" s="8">
        <f t="shared" si="48"/>
        <v>15.265127430753545</v>
      </c>
      <c r="K376" s="7">
        <v>101</v>
      </c>
      <c r="L376" s="8">
        <f t="shared" si="49"/>
        <v>21.618022050296876</v>
      </c>
      <c r="M376" s="7">
        <v>86</v>
      </c>
      <c r="N376" s="8">
        <f t="shared" si="50"/>
        <v>19.74235963565668</v>
      </c>
      <c r="O376" s="7">
        <v>88</v>
      </c>
      <c r="P376" s="8">
        <f t="shared" si="51"/>
        <v>18.722232721565231</v>
      </c>
      <c r="Q376" s="7">
        <v>134</v>
      </c>
      <c r="R376" s="8">
        <f t="shared" si="52"/>
        <v>25.807859974039911</v>
      </c>
      <c r="S376" s="7">
        <v>194</v>
      </c>
      <c r="T376" s="8">
        <f t="shared" si="53"/>
        <v>37.069298791717415</v>
      </c>
    </row>
    <row r="377" spans="1:20" x14ac:dyDescent="0.2">
      <c r="A377" s="1" t="s">
        <v>372</v>
      </c>
      <c r="B377" s="1">
        <v>3360</v>
      </c>
      <c r="C377" s="7">
        <v>1824</v>
      </c>
      <c r="D377" s="8">
        <f t="shared" si="45"/>
        <v>118.45836660688572</v>
      </c>
      <c r="E377" s="7">
        <v>857</v>
      </c>
      <c r="F377" s="8">
        <f t="shared" si="46"/>
        <v>59.250730718451599</v>
      </c>
      <c r="G377" s="7">
        <v>1828</v>
      </c>
      <c r="H377" s="8">
        <f t="shared" si="47"/>
        <v>113.45626113168534</v>
      </c>
      <c r="I377" s="7">
        <v>957</v>
      </c>
      <c r="J377" s="8">
        <f t="shared" si="48"/>
        <v>67.897703540457854</v>
      </c>
      <c r="K377" s="7">
        <v>1374</v>
      </c>
      <c r="L377" s="8">
        <f t="shared" si="49"/>
        <v>99.780778579393598</v>
      </c>
      <c r="M377" s="7">
        <v>1119</v>
      </c>
      <c r="N377" s="8">
        <f t="shared" si="50"/>
        <v>87.155794894870581</v>
      </c>
      <c r="O377" s="7">
        <v>1192</v>
      </c>
      <c r="P377" s="8">
        <f t="shared" si="51"/>
        <v>86.043248108362292</v>
      </c>
      <c r="Q377" s="7">
        <v>1468</v>
      </c>
      <c r="R377" s="8">
        <f t="shared" si="52"/>
        <v>95.926549892846651</v>
      </c>
      <c r="S377" s="7">
        <v>2197</v>
      </c>
      <c r="T377" s="8">
        <f t="shared" si="53"/>
        <v>142.43222933198271</v>
      </c>
    </row>
    <row r="378" spans="1:20" x14ac:dyDescent="0.2">
      <c r="A378" s="1" t="s">
        <v>373</v>
      </c>
      <c r="B378" s="1">
        <v>1863</v>
      </c>
      <c r="C378" s="7">
        <v>260</v>
      </c>
      <c r="D378" s="8">
        <f t="shared" si="45"/>
        <v>30.453742863029635</v>
      </c>
      <c r="E378" s="7">
        <v>382</v>
      </c>
      <c r="F378" s="8">
        <f t="shared" si="46"/>
        <v>47.632423013625278</v>
      </c>
      <c r="G378" s="7">
        <v>242</v>
      </c>
      <c r="H378" s="8">
        <f t="shared" si="47"/>
        <v>27.089068081350398</v>
      </c>
      <c r="I378" s="7">
        <v>175</v>
      </c>
      <c r="J378" s="8">
        <f t="shared" si="48"/>
        <v>22.392759670551492</v>
      </c>
      <c r="K378" s="7">
        <v>254</v>
      </c>
      <c r="L378" s="8">
        <f t="shared" si="49"/>
        <v>33.267509897716145</v>
      </c>
      <c r="M378" s="7">
        <v>182</v>
      </c>
      <c r="N378" s="8">
        <f t="shared" si="50"/>
        <v>25.566071085683557</v>
      </c>
      <c r="O378" s="7">
        <v>116</v>
      </c>
      <c r="P378" s="8">
        <f t="shared" si="51"/>
        <v>15.101669198627496</v>
      </c>
      <c r="Q378" s="7">
        <v>152</v>
      </c>
      <c r="R378" s="8">
        <f t="shared" si="52"/>
        <v>17.913596174929044</v>
      </c>
      <c r="S378" s="7">
        <v>136</v>
      </c>
      <c r="T378" s="8">
        <f t="shared" si="53"/>
        <v>15.901699632750271</v>
      </c>
    </row>
    <row r="379" spans="1:20" x14ac:dyDescent="0.2">
      <c r="A379" s="1" t="s">
        <v>374</v>
      </c>
      <c r="B379" s="1">
        <v>666</v>
      </c>
      <c r="C379" s="7">
        <v>1284</v>
      </c>
      <c r="D379" s="8">
        <f t="shared" si="45"/>
        <v>420.69851393341582</v>
      </c>
      <c r="E379" s="7">
        <v>926</v>
      </c>
      <c r="F379" s="8">
        <f t="shared" si="46"/>
        <v>322.9898863767412</v>
      </c>
      <c r="G379" s="7">
        <v>1200</v>
      </c>
      <c r="H379" s="8">
        <f t="shared" si="47"/>
        <v>375.74963767073035</v>
      </c>
      <c r="I379" s="7">
        <v>878</v>
      </c>
      <c r="J379" s="8">
        <f t="shared" si="48"/>
        <v>314.26984548911594</v>
      </c>
      <c r="K379" s="7">
        <v>1046</v>
      </c>
      <c r="L379" s="8">
        <f t="shared" si="49"/>
        <v>383.22769621585951</v>
      </c>
      <c r="M379" s="7">
        <v>672</v>
      </c>
      <c r="N379" s="8">
        <f t="shared" si="50"/>
        <v>264.05871341720564</v>
      </c>
      <c r="O379" s="7">
        <v>1151</v>
      </c>
      <c r="P379" s="8">
        <f t="shared" si="51"/>
        <v>419.16104359941653</v>
      </c>
      <c r="Q379" s="7">
        <v>1881</v>
      </c>
      <c r="R379" s="8">
        <f t="shared" si="52"/>
        <v>620.10697029192715</v>
      </c>
      <c r="S379" s="7">
        <v>1544</v>
      </c>
      <c r="T379" s="8">
        <f t="shared" si="53"/>
        <v>504.99904771701591</v>
      </c>
    </row>
    <row r="380" spans="1:20" x14ac:dyDescent="0.2">
      <c r="A380" s="1" t="s">
        <v>375</v>
      </c>
      <c r="B380" s="1">
        <v>675</v>
      </c>
      <c r="C380" s="7">
        <v>713</v>
      </c>
      <c r="D380" s="8">
        <f t="shared" si="45"/>
        <v>230.49735194345678</v>
      </c>
      <c r="E380" s="7">
        <v>1824</v>
      </c>
      <c r="F380" s="8">
        <f t="shared" si="46"/>
        <v>627.73049537202337</v>
      </c>
      <c r="G380" s="7">
        <v>814</v>
      </c>
      <c r="H380" s="8">
        <f t="shared" si="47"/>
        <v>251.48505749704569</v>
      </c>
      <c r="I380" s="7">
        <v>531</v>
      </c>
      <c r="J380" s="8">
        <f t="shared" si="48"/>
        <v>187.53104493013396</v>
      </c>
      <c r="K380" s="7">
        <v>639</v>
      </c>
      <c r="L380" s="8">
        <f t="shared" si="49"/>
        <v>230.99177620475632</v>
      </c>
      <c r="M380" s="7">
        <v>477</v>
      </c>
      <c r="N380" s="8">
        <f t="shared" si="50"/>
        <v>184.93540607540723</v>
      </c>
      <c r="O380" s="7">
        <v>266</v>
      </c>
      <c r="P380" s="8">
        <f t="shared" si="51"/>
        <v>95.57794361089968</v>
      </c>
      <c r="Q380" s="7">
        <v>587</v>
      </c>
      <c r="R380" s="8">
        <f t="shared" si="52"/>
        <v>190.93536470346078</v>
      </c>
      <c r="S380" s="7">
        <v>332</v>
      </c>
      <c r="T380" s="8">
        <f t="shared" si="53"/>
        <v>107.14003976089505</v>
      </c>
    </row>
    <row r="381" spans="1:20" x14ac:dyDescent="0.2">
      <c r="A381" s="1" t="s">
        <v>376</v>
      </c>
      <c r="B381" s="1">
        <v>1263</v>
      </c>
      <c r="C381" s="7">
        <v>123</v>
      </c>
      <c r="D381" s="8">
        <f t="shared" si="45"/>
        <v>21.251125900847732</v>
      </c>
      <c r="E381" s="7">
        <v>195</v>
      </c>
      <c r="F381" s="8">
        <f t="shared" si="46"/>
        <v>35.866039875358801</v>
      </c>
      <c r="G381" s="7">
        <v>141</v>
      </c>
      <c r="H381" s="8">
        <f t="shared" si="47"/>
        <v>23.281304747365798</v>
      </c>
      <c r="I381" s="7">
        <v>80</v>
      </c>
      <c r="J381" s="8">
        <f t="shared" si="48"/>
        <v>15.099725828747852</v>
      </c>
      <c r="K381" s="7">
        <v>91</v>
      </c>
      <c r="L381" s="8">
        <f t="shared" si="49"/>
        <v>17.58075309845173</v>
      </c>
      <c r="M381" s="7">
        <v>73</v>
      </c>
      <c r="N381" s="8">
        <f t="shared" si="50"/>
        <v>15.126030389800484</v>
      </c>
      <c r="O381" s="7">
        <v>76</v>
      </c>
      <c r="P381" s="8">
        <f t="shared" si="51"/>
        <v>14.594528206618545</v>
      </c>
      <c r="Q381" s="7">
        <v>91</v>
      </c>
      <c r="R381" s="8">
        <f t="shared" si="52"/>
        <v>15.819402947890598</v>
      </c>
      <c r="S381" s="7">
        <v>163</v>
      </c>
      <c r="T381" s="8">
        <f t="shared" si="53"/>
        <v>28.11264744176821</v>
      </c>
    </row>
    <row r="382" spans="1:20" x14ac:dyDescent="0.2">
      <c r="A382" s="1" t="s">
        <v>377</v>
      </c>
      <c r="B382" s="1">
        <v>1470</v>
      </c>
      <c r="C382" s="7">
        <v>371</v>
      </c>
      <c r="D382" s="8">
        <f t="shared" si="45"/>
        <v>55.072749387411783</v>
      </c>
      <c r="E382" s="7">
        <v>475</v>
      </c>
      <c r="F382" s="8">
        <f t="shared" si="46"/>
        <v>75.063436149396921</v>
      </c>
      <c r="G382" s="7">
        <v>266</v>
      </c>
      <c r="H382" s="8">
        <f t="shared" si="47"/>
        <v>37.735999326074776</v>
      </c>
      <c r="I382" s="7">
        <v>197</v>
      </c>
      <c r="J382" s="8">
        <f t="shared" si="48"/>
        <v>31.947090843338284</v>
      </c>
      <c r="K382" s="7">
        <v>253</v>
      </c>
      <c r="L382" s="8">
        <f t="shared" si="49"/>
        <v>41.995486763296455</v>
      </c>
      <c r="M382" s="7">
        <v>183</v>
      </c>
      <c r="N382" s="8">
        <f t="shared" si="50"/>
        <v>32.579109849633738</v>
      </c>
      <c r="O382" s="7">
        <v>133</v>
      </c>
      <c r="P382" s="8">
        <f t="shared" si="51"/>
        <v>21.943915624951455</v>
      </c>
      <c r="Q382" s="7">
        <v>177</v>
      </c>
      <c r="R382" s="8">
        <f t="shared" si="52"/>
        <v>26.436744773894677</v>
      </c>
      <c r="S382" s="7">
        <v>223</v>
      </c>
      <c r="T382" s="8">
        <f t="shared" si="53"/>
        <v>33.044944031244832</v>
      </c>
    </row>
    <row r="383" spans="1:20" x14ac:dyDescent="0.2">
      <c r="A383" s="1" t="s">
        <v>378</v>
      </c>
      <c r="B383" s="1">
        <v>1512</v>
      </c>
      <c r="C383" s="7">
        <v>262</v>
      </c>
      <c r="D383" s="8">
        <f t="shared" si="45"/>
        <v>37.812002986116056</v>
      </c>
      <c r="E383" s="7">
        <v>322</v>
      </c>
      <c r="F383" s="8">
        <f t="shared" si="46"/>
        <v>49.471633064544058</v>
      </c>
      <c r="G383" s="7">
        <v>249</v>
      </c>
      <c r="H383" s="8">
        <f t="shared" si="47"/>
        <v>34.343069562107523</v>
      </c>
      <c r="I383" s="7">
        <v>173</v>
      </c>
      <c r="J383" s="8">
        <f t="shared" si="48"/>
        <v>27.275752264017669</v>
      </c>
      <c r="K383" s="7">
        <v>218</v>
      </c>
      <c r="L383" s="8">
        <f t="shared" si="49"/>
        <v>35.180672376367149</v>
      </c>
      <c r="M383" s="7">
        <v>155</v>
      </c>
      <c r="N383" s="8">
        <f t="shared" si="50"/>
        <v>26.82781890319718</v>
      </c>
      <c r="O383" s="7">
        <v>130</v>
      </c>
      <c r="P383" s="8">
        <f t="shared" si="51"/>
        <v>20.853136193301822</v>
      </c>
      <c r="Q383" s="7">
        <v>210</v>
      </c>
      <c r="R383" s="8">
        <f t="shared" si="52"/>
        <v>30.494361909624274</v>
      </c>
      <c r="S383" s="7">
        <v>232</v>
      </c>
      <c r="T383" s="8">
        <f t="shared" si="53"/>
        <v>33.423635467576986</v>
      </c>
    </row>
    <row r="384" spans="1:20" x14ac:dyDescent="0.2">
      <c r="A384" s="1" t="s">
        <v>379</v>
      </c>
      <c r="B384" s="1">
        <v>1017</v>
      </c>
      <c r="C384" s="7">
        <v>2</v>
      </c>
      <c r="D384" s="8">
        <f t="shared" si="45"/>
        <v>0.42913034531294314</v>
      </c>
      <c r="E384" s="7">
        <v>3</v>
      </c>
      <c r="F384" s="8">
        <f t="shared" si="46"/>
        <v>0.68525540220222625</v>
      </c>
      <c r="G384" s="7">
        <v>2</v>
      </c>
      <c r="H384" s="8">
        <f t="shared" si="47"/>
        <v>0.41011022400640185</v>
      </c>
      <c r="I384" s="7">
        <v>1</v>
      </c>
      <c r="J384" s="8">
        <f t="shared" si="48"/>
        <v>0.23440208605836452</v>
      </c>
      <c r="K384" s="7">
        <v>3</v>
      </c>
      <c r="L384" s="8">
        <f t="shared" si="49"/>
        <v>0.71977993333153534</v>
      </c>
      <c r="M384" s="7">
        <v>1</v>
      </c>
      <c r="N384" s="8">
        <f t="shared" si="50"/>
        <v>0.25732649590277623</v>
      </c>
      <c r="O384" s="7">
        <v>1</v>
      </c>
      <c r="P384" s="8">
        <f t="shared" si="51"/>
        <v>0.23848379036587516</v>
      </c>
      <c r="Q384" s="7">
        <v>4</v>
      </c>
      <c r="R384" s="8">
        <f t="shared" si="52"/>
        <v>0.86355715142298828</v>
      </c>
      <c r="S384" s="7">
        <v>2</v>
      </c>
      <c r="T384" s="8">
        <f t="shared" si="53"/>
        <v>0.42837738469277797</v>
      </c>
    </row>
    <row r="385" spans="1:20" x14ac:dyDescent="0.2">
      <c r="A385" s="1" t="s">
        <v>380</v>
      </c>
      <c r="B385" s="1">
        <v>831</v>
      </c>
      <c r="C385" s="7">
        <v>17</v>
      </c>
      <c r="D385" s="8">
        <f t="shared" si="45"/>
        <v>4.4640400361705614</v>
      </c>
      <c r="E385" s="7">
        <v>33</v>
      </c>
      <c r="F385" s="8">
        <f t="shared" si="46"/>
        <v>9.2249725444480202</v>
      </c>
      <c r="G385" s="7">
        <v>17</v>
      </c>
      <c r="H385" s="8">
        <f t="shared" si="47"/>
        <v>4.2661827092940321</v>
      </c>
      <c r="I385" s="7">
        <v>16</v>
      </c>
      <c r="J385" s="8">
        <f t="shared" si="48"/>
        <v>4.5898805587746176</v>
      </c>
      <c r="K385" s="7">
        <v>24</v>
      </c>
      <c r="L385" s="8">
        <f t="shared" si="49"/>
        <v>7.0470872895130823</v>
      </c>
      <c r="M385" s="7">
        <v>8</v>
      </c>
      <c r="N385" s="8">
        <f t="shared" si="50"/>
        <v>2.5193843208964952</v>
      </c>
      <c r="O385" s="7">
        <v>3</v>
      </c>
      <c r="P385" s="8">
        <f t="shared" si="51"/>
        <v>0.87558850109059583</v>
      </c>
      <c r="Q385" s="7">
        <v>16</v>
      </c>
      <c r="R385" s="8">
        <f t="shared" si="52"/>
        <v>4.2273772466771558</v>
      </c>
      <c r="S385" s="7">
        <v>8</v>
      </c>
      <c r="T385" s="8">
        <f t="shared" si="53"/>
        <v>2.0970387496151877</v>
      </c>
    </row>
    <row r="386" spans="1:20" x14ac:dyDescent="0.2">
      <c r="A386" s="1" t="s">
        <v>381</v>
      </c>
      <c r="B386" s="1">
        <v>1881</v>
      </c>
      <c r="C386" s="7">
        <v>931</v>
      </c>
      <c r="D386" s="8">
        <f t="shared" si="45"/>
        <v>108.00430554535301</v>
      </c>
      <c r="E386" s="7">
        <v>1100</v>
      </c>
      <c r="F386" s="8">
        <f t="shared" si="46"/>
        <v>135.84887798044136</v>
      </c>
      <c r="G386" s="7">
        <v>877</v>
      </c>
      <c r="H386" s="8">
        <f t="shared" si="47"/>
        <v>97.230462462340739</v>
      </c>
      <c r="I386" s="7">
        <v>549</v>
      </c>
      <c r="J386" s="8">
        <f t="shared" si="48"/>
        <v>69.577044080395979</v>
      </c>
      <c r="K386" s="7">
        <v>799</v>
      </c>
      <c r="L386" s="8">
        <f t="shared" si="49"/>
        <v>103.64716242536576</v>
      </c>
      <c r="M386" s="7">
        <v>587</v>
      </c>
      <c r="N386" s="8">
        <f t="shared" si="50"/>
        <v>81.668534926923698</v>
      </c>
      <c r="O386" s="7">
        <v>359</v>
      </c>
      <c r="P386" s="8">
        <f t="shared" si="51"/>
        <v>46.289817817093102</v>
      </c>
      <c r="Q386" s="7">
        <v>573</v>
      </c>
      <c r="R386" s="8">
        <f t="shared" si="52"/>
        <v>66.883327748190268</v>
      </c>
      <c r="S386" s="7">
        <v>608</v>
      </c>
      <c r="T386" s="8">
        <f t="shared" si="53"/>
        <v>70.409664684049332</v>
      </c>
    </row>
    <row r="387" spans="1:20" x14ac:dyDescent="0.2">
      <c r="A387" s="1" t="s">
        <v>382</v>
      </c>
      <c r="B387" s="1">
        <v>4563</v>
      </c>
      <c r="C387" s="7">
        <v>1615</v>
      </c>
      <c r="D387" s="8">
        <f t="shared" si="45"/>
        <v>77.232882019610997</v>
      </c>
      <c r="E387" s="7">
        <v>1417</v>
      </c>
      <c r="F387" s="8">
        <f t="shared" si="46"/>
        <v>72.139237512177957</v>
      </c>
      <c r="G387" s="7">
        <v>1875</v>
      </c>
      <c r="H387" s="8">
        <f t="shared" si="47"/>
        <v>85.692409971751857</v>
      </c>
      <c r="I387" s="7">
        <v>1846</v>
      </c>
      <c r="J387" s="8">
        <f t="shared" si="48"/>
        <v>96.441432638269674</v>
      </c>
      <c r="K387" s="7">
        <v>2015</v>
      </c>
      <c r="L387" s="8">
        <f t="shared" si="49"/>
        <v>107.75167121625505</v>
      </c>
      <c r="M387" s="7">
        <v>1606</v>
      </c>
      <c r="N387" s="8">
        <f t="shared" si="50"/>
        <v>92.108674207976392</v>
      </c>
      <c r="O387" s="7">
        <v>1827</v>
      </c>
      <c r="P387" s="8">
        <f t="shared" si="51"/>
        <v>97.110881666322072</v>
      </c>
      <c r="Q387" s="7">
        <v>2344</v>
      </c>
      <c r="R387" s="8">
        <f t="shared" si="52"/>
        <v>112.78703639630659</v>
      </c>
      <c r="S387" s="7">
        <v>2510</v>
      </c>
      <c r="T387" s="8">
        <f t="shared" si="53"/>
        <v>119.82315347180732</v>
      </c>
    </row>
    <row r="388" spans="1:20" x14ac:dyDescent="0.2">
      <c r="A388" s="1" t="s">
        <v>383</v>
      </c>
      <c r="B388" s="1">
        <v>1269</v>
      </c>
      <c r="C388" s="7">
        <v>1234</v>
      </c>
      <c r="D388" s="8">
        <f t="shared" si="45"/>
        <v>212.1943035855582</v>
      </c>
      <c r="E388" s="7">
        <v>914</v>
      </c>
      <c r="F388" s="8">
        <f t="shared" si="46"/>
        <v>167.31571737647832</v>
      </c>
      <c r="G388" s="7">
        <v>867</v>
      </c>
      <c r="H388" s="8">
        <f t="shared" si="47"/>
        <v>142.47839984443686</v>
      </c>
      <c r="I388" s="7">
        <v>921</v>
      </c>
      <c r="J388" s="8">
        <f t="shared" si="48"/>
        <v>173.01367590320689</v>
      </c>
      <c r="K388" s="7">
        <v>978</v>
      </c>
      <c r="L388" s="8">
        <f t="shared" si="49"/>
        <v>188.05144102175248</v>
      </c>
      <c r="M388" s="7">
        <v>812</v>
      </c>
      <c r="N388" s="8">
        <f t="shared" si="50"/>
        <v>167.45567346138395</v>
      </c>
      <c r="O388" s="7">
        <v>939</v>
      </c>
      <c r="P388" s="8">
        <f t="shared" si="51"/>
        <v>179.46666343511998</v>
      </c>
      <c r="Q388" s="7">
        <v>854</v>
      </c>
      <c r="R388" s="8">
        <f t="shared" si="52"/>
        <v>147.75707841599507</v>
      </c>
      <c r="S388" s="7">
        <v>962</v>
      </c>
      <c r="T388" s="8">
        <f t="shared" si="53"/>
        <v>165.13188645536567</v>
      </c>
    </row>
    <row r="389" spans="1:20" x14ac:dyDescent="0.2">
      <c r="A389" s="1" t="s">
        <v>384</v>
      </c>
      <c r="B389" s="1">
        <v>486</v>
      </c>
      <c r="C389" s="7">
        <v>30</v>
      </c>
      <c r="D389" s="8">
        <f t="shared" si="45"/>
        <v>13.469924727878492</v>
      </c>
      <c r="E389" s="7">
        <v>23</v>
      </c>
      <c r="F389" s="8">
        <f t="shared" si="46"/>
        <v>10.993696236565347</v>
      </c>
      <c r="G389" s="7">
        <v>31</v>
      </c>
      <c r="H389" s="8">
        <f t="shared" si="47"/>
        <v>13.302001061985422</v>
      </c>
      <c r="I389" s="7">
        <v>28</v>
      </c>
      <c r="J389" s="8">
        <f t="shared" si="48"/>
        <v>13.734225931271581</v>
      </c>
      <c r="K389" s="7">
        <v>28</v>
      </c>
      <c r="L389" s="8">
        <f t="shared" si="49"/>
        <v>14.057924130006036</v>
      </c>
      <c r="M389" s="7">
        <v>18</v>
      </c>
      <c r="N389" s="8">
        <f t="shared" si="50"/>
        <v>9.6926313456712396</v>
      </c>
      <c r="O389" s="7">
        <v>27</v>
      </c>
      <c r="P389" s="8">
        <f t="shared" si="51"/>
        <v>13.474334155671947</v>
      </c>
      <c r="Q389" s="7">
        <v>31</v>
      </c>
      <c r="R389" s="8">
        <f t="shared" si="52"/>
        <v>14.004818062197815</v>
      </c>
      <c r="S389" s="7">
        <v>30</v>
      </c>
      <c r="T389" s="8">
        <f t="shared" si="53"/>
        <v>13.44629013063442</v>
      </c>
    </row>
    <row r="390" spans="1:20" x14ac:dyDescent="0.2">
      <c r="A390" s="1" t="s">
        <v>385</v>
      </c>
      <c r="B390" s="1">
        <v>1665</v>
      </c>
      <c r="C390" s="7">
        <v>1866</v>
      </c>
      <c r="D390" s="8">
        <f t="shared" ref="D390:D453" si="54">(((10^(9))*C390)/(4582683*B390))</f>
        <v>244.55558473512585</v>
      </c>
      <c r="E390" s="7">
        <v>1735</v>
      </c>
      <c r="F390" s="8">
        <f t="shared" ref="F390:F453" si="55">(((10^(9))*E390)/(4304749*B390))</f>
        <v>242.06801419595939</v>
      </c>
      <c r="G390" s="7">
        <v>1358</v>
      </c>
      <c r="H390" s="8">
        <f t="shared" ref="H390:H453" si="56">(((10^(9))*G390)/(4795219*B390))</f>
        <v>170.08933598561725</v>
      </c>
      <c r="I390" s="7">
        <v>1415</v>
      </c>
      <c r="J390" s="8">
        <f t="shared" ref="J390:J453" si="57">(((10^(9))*I390)/(4194861*B390))</f>
        <v>202.59308946109294</v>
      </c>
      <c r="K390" s="7">
        <v>1471</v>
      </c>
      <c r="L390" s="8">
        <f t="shared" ref="L390:L453" si="58">(((10^(9))*K390)/(4098270*B390))</f>
        <v>215.57473848318523</v>
      </c>
      <c r="M390" s="7">
        <v>1227</v>
      </c>
      <c r="N390" s="8">
        <f t="shared" ref="N390:N453" si="59">(((10^(9))*M390)/(3821154*B390))</f>
        <v>192.85716747792341</v>
      </c>
      <c r="O390" s="7">
        <v>1696</v>
      </c>
      <c r="P390" s="8">
        <f t="shared" ref="P390:P453" si="60">(((10^(9))*O390)/(4123065*B390))</f>
        <v>247.05373760021212</v>
      </c>
      <c r="Q390" s="7">
        <v>1390</v>
      </c>
      <c r="R390" s="8">
        <f t="shared" ref="R390:R453" si="61">(((10^(9))*Q390)/(4554576*B390))</f>
        <v>183.29584023514698</v>
      </c>
      <c r="S390" s="7">
        <v>1294</v>
      </c>
      <c r="T390" s="8">
        <f t="shared" ref="T390:T453" si="62">(((10^(9))*S390)/(4590738*B390))</f>
        <v>169.29242687715509</v>
      </c>
    </row>
    <row r="391" spans="1:20" x14ac:dyDescent="0.2">
      <c r="A391" s="1" t="s">
        <v>386</v>
      </c>
      <c r="B391" s="1">
        <v>885</v>
      </c>
      <c r="C391" s="7">
        <v>0</v>
      </c>
      <c r="D391" s="8">
        <f t="shared" si="54"/>
        <v>0</v>
      </c>
      <c r="E391" s="7">
        <v>0</v>
      </c>
      <c r="F391" s="8">
        <f t="shared" si="55"/>
        <v>0</v>
      </c>
      <c r="G391" s="7">
        <v>1</v>
      </c>
      <c r="H391" s="8">
        <f t="shared" si="56"/>
        <v>0.23563960328503428</v>
      </c>
      <c r="I391" s="7">
        <v>0</v>
      </c>
      <c r="J391" s="8">
        <f t="shared" si="57"/>
        <v>0</v>
      </c>
      <c r="K391" s="7">
        <v>0</v>
      </c>
      <c r="L391" s="8">
        <f t="shared" si="58"/>
        <v>0</v>
      </c>
      <c r="M391" s="7">
        <v>0</v>
      </c>
      <c r="N391" s="8">
        <f t="shared" si="59"/>
        <v>0</v>
      </c>
      <c r="O391" s="7">
        <v>0</v>
      </c>
      <c r="P391" s="8">
        <f t="shared" si="60"/>
        <v>0</v>
      </c>
      <c r="Q391" s="7">
        <v>0</v>
      </c>
      <c r="R391" s="8">
        <f t="shared" si="61"/>
        <v>0</v>
      </c>
      <c r="S391" s="7">
        <v>0</v>
      </c>
      <c r="T391" s="8">
        <f t="shared" si="62"/>
        <v>0</v>
      </c>
    </row>
    <row r="392" spans="1:20" x14ac:dyDescent="0.2">
      <c r="A392" s="1" t="s">
        <v>387</v>
      </c>
      <c r="B392" s="1">
        <v>1908</v>
      </c>
      <c r="C392" s="7">
        <v>45658</v>
      </c>
      <c r="D392" s="8">
        <f t="shared" si="54"/>
        <v>5221.7815179521567</v>
      </c>
      <c r="E392" s="7">
        <v>33906</v>
      </c>
      <c r="F392" s="8">
        <f t="shared" si="55"/>
        <v>4128.1013716647185</v>
      </c>
      <c r="G392" s="7">
        <v>27529</v>
      </c>
      <c r="H392" s="8">
        <f t="shared" si="56"/>
        <v>3008.8713497734971</v>
      </c>
      <c r="I392" s="7">
        <v>54495</v>
      </c>
      <c r="J392" s="8">
        <f t="shared" si="57"/>
        <v>6808.6453293010145</v>
      </c>
      <c r="K392" s="7">
        <v>34807</v>
      </c>
      <c r="L392" s="8">
        <f t="shared" si="58"/>
        <v>4451.308106541187</v>
      </c>
      <c r="M392" s="7">
        <v>34843</v>
      </c>
      <c r="N392" s="8">
        <f t="shared" si="59"/>
        <v>4779.0616128852307</v>
      </c>
      <c r="O392" s="7">
        <v>26106</v>
      </c>
      <c r="P392" s="8">
        <f t="shared" si="60"/>
        <v>3318.4996930940738</v>
      </c>
      <c r="Q392" s="7">
        <v>10400</v>
      </c>
      <c r="R392" s="8">
        <f t="shared" si="61"/>
        <v>1196.7598636229905</v>
      </c>
      <c r="S392" s="7">
        <v>28685</v>
      </c>
      <c r="T392" s="8">
        <f t="shared" si="62"/>
        <v>3274.8693316747499</v>
      </c>
    </row>
    <row r="393" spans="1:20" x14ac:dyDescent="0.2">
      <c r="A393" s="1" t="s">
        <v>388</v>
      </c>
      <c r="B393" s="1">
        <v>1146</v>
      </c>
      <c r="C393" s="7">
        <v>866</v>
      </c>
      <c r="D393" s="8">
        <f t="shared" si="54"/>
        <v>164.89726700903398</v>
      </c>
      <c r="E393" s="7">
        <v>840</v>
      </c>
      <c r="F393" s="8">
        <f t="shared" si="55"/>
        <v>170.27341041108721</v>
      </c>
      <c r="G393" s="7">
        <v>724</v>
      </c>
      <c r="H393" s="8">
        <f t="shared" si="56"/>
        <v>131.74844625554351</v>
      </c>
      <c r="I393" s="7">
        <v>1294</v>
      </c>
      <c r="J393" s="8">
        <f t="shared" si="57"/>
        <v>269.17336513842548</v>
      </c>
      <c r="K393" s="7">
        <v>762</v>
      </c>
      <c r="L393" s="8">
        <f t="shared" si="58"/>
        <v>162.24442654305022</v>
      </c>
      <c r="M393" s="7">
        <v>717</v>
      </c>
      <c r="N393" s="8">
        <f t="shared" si="59"/>
        <v>163.734424276483</v>
      </c>
      <c r="O393" s="7">
        <v>411</v>
      </c>
      <c r="P393" s="8">
        <f t="shared" si="60"/>
        <v>86.98352886881419</v>
      </c>
      <c r="Q393" s="7">
        <v>276</v>
      </c>
      <c r="R393" s="8">
        <f t="shared" si="61"/>
        <v>52.878181489358951</v>
      </c>
      <c r="S393" s="7">
        <v>624</v>
      </c>
      <c r="T393" s="8">
        <f t="shared" si="62"/>
        <v>118.60895084865378</v>
      </c>
    </row>
    <row r="394" spans="1:20" x14ac:dyDescent="0.2">
      <c r="A394" s="1" t="s">
        <v>389</v>
      </c>
      <c r="B394" s="1">
        <v>1233</v>
      </c>
      <c r="C394" s="7">
        <v>14</v>
      </c>
      <c r="D394" s="8">
        <f t="shared" si="54"/>
        <v>2.4776795849820292</v>
      </c>
      <c r="E394" s="7">
        <v>10</v>
      </c>
      <c r="F394" s="8">
        <f t="shared" si="55"/>
        <v>1.8840355340353179</v>
      </c>
      <c r="G394" s="7">
        <v>5</v>
      </c>
      <c r="H394" s="8">
        <f t="shared" si="56"/>
        <v>0.8456652429329089</v>
      </c>
      <c r="I394" s="7">
        <v>7</v>
      </c>
      <c r="J394" s="8">
        <f t="shared" si="57"/>
        <v>1.353372628263988</v>
      </c>
      <c r="K394" s="7">
        <v>14</v>
      </c>
      <c r="L394" s="8">
        <f t="shared" si="58"/>
        <v>2.770539792044985</v>
      </c>
      <c r="M394" s="7">
        <v>5</v>
      </c>
      <c r="N394" s="8">
        <f t="shared" si="59"/>
        <v>1.0612370086501357</v>
      </c>
      <c r="O394" s="7">
        <v>11</v>
      </c>
      <c r="P394" s="8">
        <f t="shared" si="60"/>
        <v>2.1637616892319915</v>
      </c>
      <c r="Q394" s="7">
        <v>10</v>
      </c>
      <c r="R394" s="8">
        <f t="shared" si="61"/>
        <v>1.7806926662554321</v>
      </c>
      <c r="S394" s="7">
        <v>7</v>
      </c>
      <c r="T394" s="8">
        <f t="shared" si="62"/>
        <v>1.2366660996057934</v>
      </c>
    </row>
    <row r="395" spans="1:20" x14ac:dyDescent="0.2">
      <c r="A395" s="1" t="s">
        <v>390</v>
      </c>
      <c r="B395" s="1">
        <v>1560</v>
      </c>
      <c r="C395" s="7">
        <v>3354</v>
      </c>
      <c r="D395" s="8">
        <f t="shared" si="54"/>
        <v>469.15747827200789</v>
      </c>
      <c r="E395" s="7">
        <v>2088</v>
      </c>
      <c r="F395" s="8">
        <f t="shared" si="55"/>
        <v>310.92673195615782</v>
      </c>
      <c r="G395" s="7">
        <v>1717</v>
      </c>
      <c r="H395" s="8">
        <f t="shared" si="56"/>
        <v>229.52883395753679</v>
      </c>
      <c r="I395" s="7">
        <v>1785</v>
      </c>
      <c r="J395" s="8">
        <f t="shared" si="57"/>
        <v>272.76965058693702</v>
      </c>
      <c r="K395" s="7">
        <v>1890</v>
      </c>
      <c r="L395" s="8">
        <f t="shared" si="58"/>
        <v>295.62192377233845</v>
      </c>
      <c r="M395" s="7">
        <v>1666</v>
      </c>
      <c r="N395" s="8">
        <f t="shared" si="59"/>
        <v>279.4832969172972</v>
      </c>
      <c r="O395" s="7">
        <v>1437</v>
      </c>
      <c r="P395" s="8">
        <f t="shared" si="60"/>
        <v>223.41482517346833</v>
      </c>
      <c r="Q395" s="7">
        <v>1096</v>
      </c>
      <c r="R395" s="8">
        <f t="shared" si="61"/>
        <v>154.25455685976095</v>
      </c>
      <c r="S395" s="7">
        <v>1263</v>
      </c>
      <c r="T395" s="8">
        <f t="shared" si="62"/>
        <v>176.35843836337091</v>
      </c>
    </row>
    <row r="396" spans="1:20" x14ac:dyDescent="0.2">
      <c r="A396" s="1" t="s">
        <v>391</v>
      </c>
      <c r="B396" s="1">
        <v>1593</v>
      </c>
      <c r="C396" s="7">
        <v>754</v>
      </c>
      <c r="D396" s="8">
        <f t="shared" si="54"/>
        <v>103.28464316766492</v>
      </c>
      <c r="E396" s="7">
        <v>450</v>
      </c>
      <c r="F396" s="8">
        <f t="shared" si="55"/>
        <v>65.621915634619967</v>
      </c>
      <c r="G396" s="7">
        <v>766</v>
      </c>
      <c r="H396" s="8">
        <f t="shared" si="56"/>
        <v>100.27774228685347</v>
      </c>
      <c r="I396" s="7">
        <v>603</v>
      </c>
      <c r="J396" s="8">
        <f t="shared" si="57"/>
        <v>90.23685729904463</v>
      </c>
      <c r="K396" s="7">
        <v>612</v>
      </c>
      <c r="L396" s="8">
        <f t="shared" si="58"/>
        <v>93.742186571517252</v>
      </c>
      <c r="M396" s="7">
        <v>590</v>
      </c>
      <c r="N396" s="8">
        <f t="shared" si="59"/>
        <v>96.926313456712393</v>
      </c>
      <c r="O396" s="7">
        <v>783</v>
      </c>
      <c r="P396" s="8">
        <f t="shared" si="60"/>
        <v>119.21360049594502</v>
      </c>
      <c r="Q396" s="7">
        <v>808</v>
      </c>
      <c r="R396" s="8">
        <f t="shared" si="61"/>
        <v>111.3647205558256</v>
      </c>
      <c r="S396" s="7">
        <v>870</v>
      </c>
      <c r="T396" s="8">
        <f t="shared" si="62"/>
        <v>118.96548217273164</v>
      </c>
    </row>
    <row r="397" spans="1:20" x14ac:dyDescent="0.2">
      <c r="A397" s="1" t="s">
        <v>392</v>
      </c>
      <c r="B397" s="1">
        <v>3894</v>
      </c>
      <c r="C397" s="7">
        <v>17501</v>
      </c>
      <c r="D397" s="8">
        <f t="shared" si="54"/>
        <v>980.72467209402782</v>
      </c>
      <c r="E397" s="7">
        <v>1553</v>
      </c>
      <c r="F397" s="8">
        <f t="shared" si="55"/>
        <v>92.646213618695285</v>
      </c>
      <c r="G397" s="7">
        <v>7731</v>
      </c>
      <c r="H397" s="8">
        <f t="shared" si="56"/>
        <v>414.0294938628636</v>
      </c>
      <c r="I397" s="7">
        <v>2057</v>
      </c>
      <c r="J397" s="8">
        <f t="shared" si="57"/>
        <v>125.92755458896528</v>
      </c>
      <c r="K397" s="7">
        <v>1190</v>
      </c>
      <c r="L397" s="8">
        <f t="shared" si="58"/>
        <v>74.56764840916145</v>
      </c>
      <c r="M397" s="7">
        <v>2525</v>
      </c>
      <c r="N397" s="8">
        <f t="shared" si="59"/>
        <v>169.69572213434429</v>
      </c>
      <c r="O397" s="7">
        <v>484</v>
      </c>
      <c r="P397" s="8">
        <f t="shared" si="60"/>
        <v>30.14596794150334</v>
      </c>
      <c r="Q397" s="7">
        <v>1727</v>
      </c>
      <c r="R397" s="8">
        <f t="shared" si="61"/>
        <v>97.375216674122257</v>
      </c>
      <c r="S397" s="7">
        <v>1855</v>
      </c>
      <c r="T397" s="8">
        <f t="shared" si="62"/>
        <v>103.76848092339367</v>
      </c>
    </row>
    <row r="398" spans="1:20" x14ac:dyDescent="0.2">
      <c r="A398" s="1" t="s">
        <v>393</v>
      </c>
      <c r="B398" s="1">
        <v>1716</v>
      </c>
      <c r="C398" s="7">
        <v>4878</v>
      </c>
      <c r="D398" s="8">
        <f t="shared" si="54"/>
        <v>620.30416301047717</v>
      </c>
      <c r="E398" s="7">
        <v>6100</v>
      </c>
      <c r="F398" s="8">
        <f t="shared" si="55"/>
        <v>825.78067961187855</v>
      </c>
      <c r="G398" s="7">
        <v>5549</v>
      </c>
      <c r="H398" s="8">
        <f t="shared" si="56"/>
        <v>674.35564125079247</v>
      </c>
      <c r="I398" s="7">
        <v>4566</v>
      </c>
      <c r="J398" s="8">
        <f t="shared" si="57"/>
        <v>634.30925621591769</v>
      </c>
      <c r="K398" s="7">
        <v>5334</v>
      </c>
      <c r="L398" s="8">
        <f t="shared" si="58"/>
        <v>758.4643296785249</v>
      </c>
      <c r="M398" s="7">
        <v>5106</v>
      </c>
      <c r="N398" s="8">
        <f t="shared" si="59"/>
        <v>778.69786863457364</v>
      </c>
      <c r="O398" s="7">
        <v>2663</v>
      </c>
      <c r="P398" s="8">
        <f t="shared" si="60"/>
        <v>376.38620828553559</v>
      </c>
      <c r="Q398" s="7">
        <v>4990</v>
      </c>
      <c r="R398" s="8">
        <f t="shared" si="61"/>
        <v>638.46237452737819</v>
      </c>
      <c r="S398" s="7">
        <v>4444</v>
      </c>
      <c r="T398" s="8">
        <f t="shared" si="62"/>
        <v>564.12358748061638</v>
      </c>
    </row>
    <row r="399" spans="1:20" x14ac:dyDescent="0.2">
      <c r="A399" s="1" t="s">
        <v>394</v>
      </c>
      <c r="B399" s="1">
        <v>1605</v>
      </c>
      <c r="C399" s="7">
        <v>442</v>
      </c>
      <c r="D399" s="8">
        <f t="shared" si="54"/>
        <v>60.093488486916613</v>
      </c>
      <c r="E399" s="7">
        <v>425</v>
      </c>
      <c r="F399" s="8">
        <f t="shared" si="55"/>
        <v>61.512879795816666</v>
      </c>
      <c r="G399" s="7">
        <v>1471</v>
      </c>
      <c r="H399" s="8">
        <f t="shared" si="56"/>
        <v>191.13014513555925</v>
      </c>
      <c r="I399" s="7">
        <v>400</v>
      </c>
      <c r="J399" s="8">
        <f t="shared" si="57"/>
        <v>59.411070784138751</v>
      </c>
      <c r="K399" s="7">
        <v>583</v>
      </c>
      <c r="L399" s="8">
        <f t="shared" si="58"/>
        <v>88.632490145697602</v>
      </c>
      <c r="M399" s="7">
        <v>580</v>
      </c>
      <c r="N399" s="8">
        <f t="shared" si="59"/>
        <v>94.571094625053959</v>
      </c>
      <c r="O399" s="7">
        <v>939</v>
      </c>
      <c r="P399" s="8">
        <f t="shared" si="60"/>
        <v>141.89607221131917</v>
      </c>
      <c r="Q399" s="7">
        <v>2635</v>
      </c>
      <c r="R399" s="8">
        <f t="shared" si="61"/>
        <v>360.46045741395125</v>
      </c>
      <c r="S399" s="7">
        <v>2298</v>
      </c>
      <c r="T399" s="8">
        <f t="shared" si="62"/>
        <v>311.88355792349279</v>
      </c>
    </row>
    <row r="400" spans="1:20" x14ac:dyDescent="0.2">
      <c r="A400" s="1" t="s">
        <v>395</v>
      </c>
      <c r="B400" s="1">
        <v>1038</v>
      </c>
      <c r="C400" s="7">
        <v>10</v>
      </c>
      <c r="D400" s="8">
        <f t="shared" si="54"/>
        <v>2.1022425875879729</v>
      </c>
      <c r="E400" s="7">
        <v>4</v>
      </c>
      <c r="F400" s="8">
        <f t="shared" si="55"/>
        <v>0.89518913813701229</v>
      </c>
      <c r="G400" s="7">
        <v>14</v>
      </c>
      <c r="H400" s="8">
        <f t="shared" si="56"/>
        <v>2.8126923744716517</v>
      </c>
      <c r="I400" s="7">
        <v>4</v>
      </c>
      <c r="J400" s="8">
        <f t="shared" si="57"/>
        <v>0.91863938929231881</v>
      </c>
      <c r="K400" s="7">
        <v>4</v>
      </c>
      <c r="L400" s="8">
        <f t="shared" si="58"/>
        <v>0.94029054874524265</v>
      </c>
      <c r="M400" s="7">
        <v>4</v>
      </c>
      <c r="N400" s="8">
        <f t="shared" si="59"/>
        <v>1.0084818741160826</v>
      </c>
      <c r="O400" s="7">
        <v>14</v>
      </c>
      <c r="P400" s="8">
        <f t="shared" si="60"/>
        <v>3.2712256331689118</v>
      </c>
      <c r="Q400" s="7">
        <v>15</v>
      </c>
      <c r="R400" s="8">
        <f t="shared" si="61"/>
        <v>3.1728237825042598</v>
      </c>
      <c r="S400" s="7">
        <v>10</v>
      </c>
      <c r="T400" s="8">
        <f t="shared" si="62"/>
        <v>2.0985539510238689</v>
      </c>
    </row>
    <row r="401" spans="1:20" x14ac:dyDescent="0.2">
      <c r="A401" s="1" t="s">
        <v>396</v>
      </c>
      <c r="B401" s="1">
        <v>1881</v>
      </c>
      <c r="C401" s="7">
        <v>4097</v>
      </c>
      <c r="D401" s="8">
        <f t="shared" si="54"/>
        <v>475.28854975221401</v>
      </c>
      <c r="E401" s="7">
        <v>3632</v>
      </c>
      <c r="F401" s="8">
        <f t="shared" si="55"/>
        <v>448.54829529542087</v>
      </c>
      <c r="G401" s="7">
        <v>3562</v>
      </c>
      <c r="H401" s="8">
        <f t="shared" si="56"/>
        <v>394.90867421990617</v>
      </c>
      <c r="I401" s="7">
        <v>3291</v>
      </c>
      <c r="J401" s="8">
        <f t="shared" si="57"/>
        <v>417.08206205570707</v>
      </c>
      <c r="K401" s="7">
        <v>3471</v>
      </c>
      <c r="L401" s="8">
        <f t="shared" si="58"/>
        <v>450.26195341482423</v>
      </c>
      <c r="M401" s="7">
        <v>3487</v>
      </c>
      <c r="N401" s="8">
        <f t="shared" si="59"/>
        <v>485.14170577543939</v>
      </c>
      <c r="O401" s="7">
        <v>3882</v>
      </c>
      <c r="P401" s="8">
        <f t="shared" si="60"/>
        <v>500.54894920878945</v>
      </c>
      <c r="Q401" s="7">
        <v>3054</v>
      </c>
      <c r="R401" s="8">
        <f t="shared" si="61"/>
        <v>356.47763166312933</v>
      </c>
      <c r="S401" s="7">
        <v>3007</v>
      </c>
      <c r="T401" s="8">
        <f t="shared" si="62"/>
        <v>348.22674622522419</v>
      </c>
    </row>
    <row r="402" spans="1:20" x14ac:dyDescent="0.2">
      <c r="A402" s="1" t="s">
        <v>397</v>
      </c>
      <c r="B402" s="1">
        <v>765</v>
      </c>
      <c r="C402" s="7">
        <v>69</v>
      </c>
      <c r="D402" s="8">
        <f t="shared" si="54"/>
        <v>19.68193707297069</v>
      </c>
      <c r="E402" s="7">
        <v>71</v>
      </c>
      <c r="F402" s="8">
        <f t="shared" si="55"/>
        <v>21.560016046542984</v>
      </c>
      <c r="G402" s="7">
        <v>69</v>
      </c>
      <c r="H402" s="8">
        <f t="shared" si="56"/>
        <v>18.809584803399499</v>
      </c>
      <c r="I402" s="7">
        <v>67</v>
      </c>
      <c r="J402" s="8">
        <f t="shared" si="57"/>
        <v>20.878331688798564</v>
      </c>
      <c r="K402" s="7">
        <v>74</v>
      </c>
      <c r="L402" s="8">
        <f t="shared" si="58"/>
        <v>23.603136480463917</v>
      </c>
      <c r="M402" s="7">
        <v>53</v>
      </c>
      <c r="N402" s="8">
        <f t="shared" si="59"/>
        <v>18.130922164255612</v>
      </c>
      <c r="O402" s="7">
        <v>110</v>
      </c>
      <c r="P402" s="8">
        <f t="shared" si="60"/>
        <v>34.874747226445038</v>
      </c>
      <c r="Q402" s="7">
        <v>68</v>
      </c>
      <c r="R402" s="8">
        <f t="shared" si="61"/>
        <v>19.516391622159535</v>
      </c>
      <c r="S402" s="7">
        <v>71</v>
      </c>
      <c r="T402" s="8">
        <f t="shared" si="62"/>
        <v>20.21689269053034</v>
      </c>
    </row>
    <row r="403" spans="1:20" x14ac:dyDescent="0.2">
      <c r="A403" s="1" t="s">
        <v>398</v>
      </c>
      <c r="B403" s="1">
        <v>1452</v>
      </c>
      <c r="C403" s="7">
        <v>1527</v>
      </c>
      <c r="D403" s="8">
        <f t="shared" si="54"/>
        <v>229.48410190318279</v>
      </c>
      <c r="E403" s="7">
        <v>2870</v>
      </c>
      <c r="F403" s="8">
        <f t="shared" si="55"/>
        <v>459.16359398389255</v>
      </c>
      <c r="G403" s="7">
        <v>2850</v>
      </c>
      <c r="H403" s="8">
        <f t="shared" si="56"/>
        <v>409.32643897085239</v>
      </c>
      <c r="I403" s="7">
        <v>2117</v>
      </c>
      <c r="J403" s="8">
        <f t="shared" si="57"/>
        <v>347.5655047250084</v>
      </c>
      <c r="K403" s="7">
        <v>2010</v>
      </c>
      <c r="L403" s="8">
        <f t="shared" si="58"/>
        <v>337.77606664791659</v>
      </c>
      <c r="M403" s="7">
        <v>1987</v>
      </c>
      <c r="N403" s="8">
        <f t="shared" si="59"/>
        <v>358.12670734429497</v>
      </c>
      <c r="O403" s="7">
        <v>511</v>
      </c>
      <c r="P403" s="8">
        <f t="shared" si="60"/>
        <v>85.356009341508653</v>
      </c>
      <c r="Q403" s="7">
        <v>1650</v>
      </c>
      <c r="R403" s="8">
        <f t="shared" si="61"/>
        <v>249.49932471510769</v>
      </c>
      <c r="S403" s="7">
        <v>1874</v>
      </c>
      <c r="T403" s="8">
        <f t="shared" si="62"/>
        <v>281.13859009497537</v>
      </c>
    </row>
    <row r="404" spans="1:20" x14ac:dyDescent="0.2">
      <c r="A404" s="1" t="s">
        <v>399</v>
      </c>
      <c r="B404" s="1">
        <v>921</v>
      </c>
      <c r="C404" s="7">
        <v>65</v>
      </c>
      <c r="D404" s="8">
        <f t="shared" si="54"/>
        <v>15.400467685620036</v>
      </c>
      <c r="E404" s="7">
        <v>57</v>
      </c>
      <c r="F404" s="8">
        <f t="shared" si="55"/>
        <v>14.376970832522929</v>
      </c>
      <c r="G404" s="7">
        <v>58</v>
      </c>
      <c r="H404" s="8">
        <f t="shared" si="56"/>
        <v>13.132878215657774</v>
      </c>
      <c r="I404" s="7">
        <v>58</v>
      </c>
      <c r="J404" s="8">
        <f t="shared" si="57"/>
        <v>15.012422853679359</v>
      </c>
      <c r="K404" s="7">
        <v>56</v>
      </c>
      <c r="L404" s="8">
        <f t="shared" si="58"/>
        <v>14.836375954794644</v>
      </c>
      <c r="M404" s="7">
        <v>53</v>
      </c>
      <c r="N404" s="8">
        <f t="shared" si="59"/>
        <v>15.059886488225345</v>
      </c>
      <c r="O404" s="7">
        <v>46</v>
      </c>
      <c r="P404" s="8">
        <f t="shared" si="60"/>
        <v>12.113733638323966</v>
      </c>
      <c r="Q404" s="7">
        <v>40</v>
      </c>
      <c r="R404" s="8">
        <f t="shared" si="61"/>
        <v>9.5356962323255061</v>
      </c>
      <c r="S404" s="7">
        <v>24</v>
      </c>
      <c r="T404" s="8">
        <f t="shared" si="62"/>
        <v>5.6763491886977873</v>
      </c>
    </row>
    <row r="405" spans="1:20" x14ac:dyDescent="0.2">
      <c r="A405" s="1" t="s">
        <v>400</v>
      </c>
      <c r="B405" s="1">
        <v>1359</v>
      </c>
      <c r="C405" s="7">
        <v>2416</v>
      </c>
      <c r="D405" s="8">
        <f t="shared" si="54"/>
        <v>387.93383216290061</v>
      </c>
      <c r="E405" s="7">
        <v>1045</v>
      </c>
      <c r="F405" s="8">
        <f t="shared" si="55"/>
        <v>178.62777962262669</v>
      </c>
      <c r="G405" s="7">
        <v>1175</v>
      </c>
      <c r="H405" s="8">
        <f t="shared" si="56"/>
        <v>180.30591057102649</v>
      </c>
      <c r="I405" s="7">
        <v>1787</v>
      </c>
      <c r="J405" s="8">
        <f t="shared" si="57"/>
        <v>313.46389165464643</v>
      </c>
      <c r="K405" s="7">
        <v>1135</v>
      </c>
      <c r="L405" s="8">
        <f t="shared" si="58"/>
        <v>203.78670055063148</v>
      </c>
      <c r="M405" s="7">
        <v>1636</v>
      </c>
      <c r="N405" s="8">
        <f t="shared" si="59"/>
        <v>315.04261354009566</v>
      </c>
      <c r="O405" s="7">
        <v>6751</v>
      </c>
      <c r="P405" s="8">
        <f t="shared" si="60"/>
        <v>1204.8374819197525</v>
      </c>
      <c r="Q405" s="7">
        <v>2080</v>
      </c>
      <c r="R405" s="8">
        <f t="shared" si="61"/>
        <v>336.04382925572708</v>
      </c>
      <c r="S405" s="7">
        <v>2112</v>
      </c>
      <c r="T405" s="8">
        <f t="shared" si="62"/>
        <v>338.52593748754839</v>
      </c>
    </row>
    <row r="406" spans="1:20" x14ac:dyDescent="0.2">
      <c r="A406" s="1" t="s">
        <v>401</v>
      </c>
      <c r="B406" s="1">
        <v>1575</v>
      </c>
      <c r="C406" s="7">
        <v>4160</v>
      </c>
      <c r="D406" s="8">
        <f t="shared" si="54"/>
        <v>576.35883635630944</v>
      </c>
      <c r="E406" s="7">
        <v>2617</v>
      </c>
      <c r="F406" s="8">
        <f t="shared" si="55"/>
        <v>385.98935770408485</v>
      </c>
      <c r="G406" s="7">
        <v>3269</v>
      </c>
      <c r="H406" s="8">
        <f t="shared" si="56"/>
        <v>432.83853262083665</v>
      </c>
      <c r="I406" s="7">
        <v>3189</v>
      </c>
      <c r="J406" s="8">
        <f t="shared" si="57"/>
        <v>482.67675728990895</v>
      </c>
      <c r="K406" s="7">
        <v>3782</v>
      </c>
      <c r="L406" s="8">
        <f t="shared" si="58"/>
        <v>585.92280188221889</v>
      </c>
      <c r="M406" s="7">
        <v>2909</v>
      </c>
      <c r="N406" s="8">
        <f t="shared" si="59"/>
        <v>483.35767859241656</v>
      </c>
      <c r="O406" s="7">
        <v>4816</v>
      </c>
      <c r="P406" s="8">
        <f t="shared" si="60"/>
        <v>741.627351928184</v>
      </c>
      <c r="Q406" s="7">
        <v>3387</v>
      </c>
      <c r="R406" s="8">
        <f t="shared" si="61"/>
        <v>472.15727445895965</v>
      </c>
      <c r="S406" s="7">
        <v>3780</v>
      </c>
      <c r="T406" s="8">
        <f t="shared" si="62"/>
        <v>522.79176027906624</v>
      </c>
    </row>
    <row r="407" spans="1:20" x14ac:dyDescent="0.2">
      <c r="A407" s="1" t="s">
        <v>402</v>
      </c>
      <c r="B407" s="1">
        <v>2262</v>
      </c>
      <c r="C407" s="7">
        <v>934</v>
      </c>
      <c r="D407" s="8">
        <f t="shared" si="54"/>
        <v>90.102005779214807</v>
      </c>
      <c r="E407" s="7">
        <v>932</v>
      </c>
      <c r="F407" s="8">
        <f t="shared" si="55"/>
        <v>95.714002570728994</v>
      </c>
      <c r="G407" s="7">
        <v>1130</v>
      </c>
      <c r="H407" s="8">
        <f t="shared" si="56"/>
        <v>104.17833124014082</v>
      </c>
      <c r="I407" s="7">
        <v>703</v>
      </c>
      <c r="J407" s="8">
        <f t="shared" si="57"/>
        <v>74.087535733648892</v>
      </c>
      <c r="K407" s="7">
        <v>958</v>
      </c>
      <c r="L407" s="8">
        <f t="shared" si="58"/>
        <v>103.34092427436607</v>
      </c>
      <c r="M407" s="7">
        <v>825</v>
      </c>
      <c r="N407" s="8">
        <f t="shared" si="59"/>
        <v>95.447994352266505</v>
      </c>
      <c r="O407" s="7">
        <v>738</v>
      </c>
      <c r="P407" s="8">
        <f t="shared" si="60"/>
        <v>79.130439842593347</v>
      </c>
      <c r="Q407" s="7">
        <v>861</v>
      </c>
      <c r="R407" s="8">
        <f t="shared" si="61"/>
        <v>83.572346750726254</v>
      </c>
      <c r="S407" s="7">
        <v>764</v>
      </c>
      <c r="T407" s="8">
        <f t="shared" si="62"/>
        <v>73.572963611333378</v>
      </c>
    </row>
    <row r="408" spans="1:20" x14ac:dyDescent="0.2">
      <c r="A408" s="1" t="s">
        <v>403</v>
      </c>
      <c r="B408" s="1">
        <v>1035</v>
      </c>
      <c r="C408" s="7">
        <v>2</v>
      </c>
      <c r="D408" s="8">
        <f t="shared" si="54"/>
        <v>0.42166720887271802</v>
      </c>
      <c r="E408" s="7">
        <v>0</v>
      </c>
      <c r="F408" s="8">
        <f t="shared" si="55"/>
        <v>0</v>
      </c>
      <c r="G408" s="7">
        <v>4</v>
      </c>
      <c r="H408" s="8">
        <f t="shared" si="56"/>
        <v>0.80595574456910268</v>
      </c>
      <c r="I408" s="7">
        <v>0</v>
      </c>
      <c r="J408" s="8">
        <f t="shared" si="57"/>
        <v>0</v>
      </c>
      <c r="K408" s="7">
        <v>1</v>
      </c>
      <c r="L408" s="8">
        <f t="shared" si="58"/>
        <v>0.23575400714916955</v>
      </c>
      <c r="M408" s="7">
        <v>4</v>
      </c>
      <c r="N408" s="8">
        <f t="shared" si="59"/>
        <v>1.0114050099830858</v>
      </c>
      <c r="O408" s="7">
        <v>2</v>
      </c>
      <c r="P408" s="8">
        <f t="shared" si="60"/>
        <v>0.46867249237119812</v>
      </c>
      <c r="Q408" s="7">
        <v>0</v>
      </c>
      <c r="R408" s="8">
        <f t="shared" si="61"/>
        <v>0</v>
      </c>
      <c r="S408" s="7">
        <v>1</v>
      </c>
      <c r="T408" s="8">
        <f t="shared" si="62"/>
        <v>0.21046367160993004</v>
      </c>
    </row>
    <row r="409" spans="1:20" x14ac:dyDescent="0.2">
      <c r="A409" s="1" t="s">
        <v>404</v>
      </c>
      <c r="B409" s="1">
        <v>951</v>
      </c>
      <c r="C409" s="7">
        <v>5</v>
      </c>
      <c r="D409" s="8">
        <f t="shared" si="54"/>
        <v>1.1472806550558969</v>
      </c>
      <c r="E409" s="7">
        <v>4</v>
      </c>
      <c r="F409" s="8">
        <f t="shared" si="55"/>
        <v>0.97708341260380527</v>
      </c>
      <c r="G409" s="7">
        <v>8</v>
      </c>
      <c r="H409" s="8">
        <f t="shared" si="56"/>
        <v>1.7542885291882677</v>
      </c>
      <c r="I409" s="7">
        <v>4</v>
      </c>
      <c r="J409" s="8">
        <f t="shared" si="57"/>
        <v>1.0026789548742658</v>
      </c>
      <c r="K409" s="7">
        <v>9</v>
      </c>
      <c r="L409" s="8">
        <f t="shared" si="58"/>
        <v>2.3091993444737269</v>
      </c>
      <c r="M409" s="7">
        <v>7</v>
      </c>
      <c r="N409" s="8">
        <f t="shared" si="59"/>
        <v>1.926295819486713</v>
      </c>
      <c r="O409" s="7">
        <v>3</v>
      </c>
      <c r="P409" s="8">
        <f t="shared" si="60"/>
        <v>0.76510414764067836</v>
      </c>
      <c r="Q409" s="7">
        <v>2</v>
      </c>
      <c r="R409" s="8">
        <f t="shared" si="61"/>
        <v>0.46174428128137701</v>
      </c>
      <c r="S409" s="7">
        <v>5</v>
      </c>
      <c r="T409" s="8">
        <f t="shared" si="62"/>
        <v>1.1452676136502502</v>
      </c>
    </row>
    <row r="410" spans="1:20" x14ac:dyDescent="0.2">
      <c r="A410" s="1" t="s">
        <v>405</v>
      </c>
      <c r="B410" s="1">
        <v>1437</v>
      </c>
      <c r="C410" s="7">
        <v>34673</v>
      </c>
      <c r="D410" s="8">
        <f t="shared" si="54"/>
        <v>5265.199541721393</v>
      </c>
      <c r="E410" s="7">
        <v>16104</v>
      </c>
      <c r="F410" s="8">
        <f t="shared" si="55"/>
        <v>2603.3296214369639</v>
      </c>
      <c r="G410" s="7">
        <v>15874</v>
      </c>
      <c r="H410" s="8">
        <f t="shared" si="56"/>
        <v>2303.6747462447956</v>
      </c>
      <c r="I410" s="7">
        <v>13158</v>
      </c>
      <c r="J410" s="8">
        <f t="shared" si="57"/>
        <v>2182.8080120932582</v>
      </c>
      <c r="K410" s="7">
        <v>13074</v>
      </c>
      <c r="L410" s="8">
        <f t="shared" si="58"/>
        <v>2219.9906510783794</v>
      </c>
      <c r="M410" s="7">
        <v>12597</v>
      </c>
      <c r="N410" s="8">
        <f t="shared" si="59"/>
        <v>2294.1183581477776</v>
      </c>
      <c r="O410" s="7">
        <v>19656</v>
      </c>
      <c r="P410" s="8">
        <f t="shared" si="60"/>
        <v>3317.5554759568408</v>
      </c>
      <c r="Q410" s="7">
        <v>13729</v>
      </c>
      <c r="R410" s="8">
        <f t="shared" si="61"/>
        <v>2097.6555890967766</v>
      </c>
      <c r="S410" s="7">
        <v>14039</v>
      </c>
      <c r="T410" s="8">
        <f t="shared" si="62"/>
        <v>2128.1238467170642</v>
      </c>
    </row>
    <row r="411" spans="1:20" x14ac:dyDescent="0.2">
      <c r="A411" s="1" t="s">
        <v>406</v>
      </c>
      <c r="B411" s="1">
        <v>1689</v>
      </c>
      <c r="C411" s="7">
        <v>25369</v>
      </c>
      <c r="D411" s="8">
        <f t="shared" si="54"/>
        <v>3277.5843877022508</v>
      </c>
      <c r="E411" s="7">
        <v>12793</v>
      </c>
      <c r="F411" s="8">
        <f t="shared" si="55"/>
        <v>1759.5228716201743</v>
      </c>
      <c r="G411" s="7">
        <v>14347</v>
      </c>
      <c r="H411" s="8">
        <f t="shared" si="56"/>
        <v>1771.425949480398</v>
      </c>
      <c r="I411" s="7">
        <v>9551</v>
      </c>
      <c r="J411" s="8">
        <f t="shared" si="57"/>
        <v>1348.0364046480036</v>
      </c>
      <c r="K411" s="7">
        <v>10928</v>
      </c>
      <c r="L411" s="8">
        <f t="shared" si="58"/>
        <v>1578.7394806279094</v>
      </c>
      <c r="M411" s="7">
        <v>9957</v>
      </c>
      <c r="N411" s="8">
        <f t="shared" si="59"/>
        <v>1542.7811239425164</v>
      </c>
      <c r="O411" s="7">
        <v>14147</v>
      </c>
      <c r="P411" s="8">
        <f t="shared" si="60"/>
        <v>2031.4892216727285</v>
      </c>
      <c r="Q411" s="7">
        <v>12767</v>
      </c>
      <c r="R411" s="8">
        <f t="shared" si="61"/>
        <v>1659.6299190060665</v>
      </c>
      <c r="S411" s="7">
        <v>11347</v>
      </c>
      <c r="T411" s="8">
        <f t="shared" si="62"/>
        <v>1463.4197019653061</v>
      </c>
    </row>
    <row r="412" spans="1:20" x14ac:dyDescent="0.2">
      <c r="A412" s="1" t="s">
        <v>407</v>
      </c>
      <c r="B412" s="1">
        <v>1059</v>
      </c>
      <c r="C412" s="7">
        <v>102</v>
      </c>
      <c r="D412" s="8">
        <f t="shared" si="54"/>
        <v>21.017661586729389</v>
      </c>
      <c r="E412" s="7">
        <v>83</v>
      </c>
      <c r="F412" s="8">
        <f t="shared" si="55"/>
        <v>18.206828377492013</v>
      </c>
      <c r="G412" s="7">
        <v>111</v>
      </c>
      <c r="H412" s="8">
        <f t="shared" si="56"/>
        <v>21.858410225406367</v>
      </c>
      <c r="I412" s="7">
        <v>116</v>
      </c>
      <c r="J412" s="8">
        <f t="shared" si="57"/>
        <v>26.112259581187327</v>
      </c>
      <c r="K412" s="7">
        <v>97</v>
      </c>
      <c r="L412" s="8">
        <f t="shared" si="58"/>
        <v>22.349880592767587</v>
      </c>
      <c r="M412" s="7">
        <v>113</v>
      </c>
      <c r="N412" s="8">
        <f t="shared" si="59"/>
        <v>27.924663112033002</v>
      </c>
      <c r="O412" s="7">
        <v>215</v>
      </c>
      <c r="P412" s="8">
        <f t="shared" si="60"/>
        <v>49.240484591549041</v>
      </c>
      <c r="Q412" s="7">
        <v>175</v>
      </c>
      <c r="R412" s="8">
        <f t="shared" si="61"/>
        <v>36.282243631847578</v>
      </c>
      <c r="S412" s="7">
        <v>125</v>
      </c>
      <c r="T412" s="8">
        <f t="shared" si="62"/>
        <v>25.711744584074314</v>
      </c>
    </row>
    <row r="413" spans="1:20" x14ac:dyDescent="0.2">
      <c r="A413" s="1" t="s">
        <v>408</v>
      </c>
      <c r="B413" s="1">
        <v>3111</v>
      </c>
      <c r="C413" s="7">
        <v>1236</v>
      </c>
      <c r="D413" s="8">
        <f t="shared" si="54"/>
        <v>86.695916686357009</v>
      </c>
      <c r="E413" s="7">
        <v>962</v>
      </c>
      <c r="F413" s="8">
        <f t="shared" si="55"/>
        <v>71.83353302969644</v>
      </c>
      <c r="G413" s="7">
        <v>1229</v>
      </c>
      <c r="H413" s="8">
        <f t="shared" si="56"/>
        <v>82.384104502416207</v>
      </c>
      <c r="I413" s="7">
        <v>1045</v>
      </c>
      <c r="J413" s="8">
        <f t="shared" si="57"/>
        <v>80.075324008298864</v>
      </c>
      <c r="K413" s="7">
        <v>1038</v>
      </c>
      <c r="L413" s="8">
        <f t="shared" si="58"/>
        <v>81.413565573952852</v>
      </c>
      <c r="M413" s="7">
        <v>771</v>
      </c>
      <c r="N413" s="8">
        <f t="shared" si="59"/>
        <v>64.857443498180061</v>
      </c>
      <c r="O413" s="7">
        <v>1970</v>
      </c>
      <c r="P413" s="8">
        <f t="shared" si="60"/>
        <v>153.58402094507466</v>
      </c>
      <c r="Q413" s="7">
        <v>1357</v>
      </c>
      <c r="R413" s="8">
        <f t="shared" si="61"/>
        <v>95.770528319444878</v>
      </c>
      <c r="S413" s="7">
        <v>1391</v>
      </c>
      <c r="T413" s="8">
        <f t="shared" si="62"/>
        <v>97.396782726371626</v>
      </c>
    </row>
    <row r="414" spans="1:20" x14ac:dyDescent="0.2">
      <c r="A414" s="1" t="s">
        <v>409</v>
      </c>
      <c r="B414" s="1">
        <v>1119</v>
      </c>
      <c r="C414" s="7">
        <v>31</v>
      </c>
      <c r="D414" s="8">
        <f t="shared" si="54"/>
        <v>6.0452155481149052</v>
      </c>
      <c r="E414" s="7">
        <v>19</v>
      </c>
      <c r="F414" s="8">
        <f t="shared" si="55"/>
        <v>3.9443521408262194</v>
      </c>
      <c r="G414" s="7">
        <v>17</v>
      </c>
      <c r="H414" s="8">
        <f t="shared" si="56"/>
        <v>3.1681839422907423</v>
      </c>
      <c r="I414" s="7">
        <v>5163</v>
      </c>
      <c r="J414" s="8">
        <f t="shared" si="57"/>
        <v>1099.9031955449193</v>
      </c>
      <c r="K414" s="7">
        <v>4188</v>
      </c>
      <c r="L414" s="8">
        <f t="shared" si="58"/>
        <v>913.22127284061423</v>
      </c>
      <c r="M414" s="7">
        <v>230</v>
      </c>
      <c r="N414" s="8">
        <f t="shared" si="59"/>
        <v>53.790206127451647</v>
      </c>
      <c r="O414" s="7">
        <v>2604</v>
      </c>
      <c r="P414" s="8">
        <f t="shared" si="60"/>
        <v>564.40481728744908</v>
      </c>
      <c r="Q414" s="7">
        <v>6018</v>
      </c>
      <c r="R414" s="8">
        <f t="shared" si="61"/>
        <v>1180.7940159063949</v>
      </c>
      <c r="S414" s="7">
        <v>6099</v>
      </c>
      <c r="T414" s="8">
        <f t="shared" si="62"/>
        <v>1187.2605547892556</v>
      </c>
    </row>
    <row r="415" spans="1:20" x14ac:dyDescent="0.2">
      <c r="A415" s="1" t="s">
        <v>410</v>
      </c>
      <c r="B415" s="1">
        <v>1242</v>
      </c>
      <c r="C415" s="7">
        <v>22</v>
      </c>
      <c r="D415" s="8">
        <f t="shared" si="54"/>
        <v>3.8652827479999154</v>
      </c>
      <c r="E415" s="7">
        <v>24</v>
      </c>
      <c r="F415" s="8">
        <f t="shared" si="55"/>
        <v>4.488919446310236</v>
      </c>
      <c r="G415" s="7">
        <v>24</v>
      </c>
      <c r="H415" s="8">
        <f t="shared" si="56"/>
        <v>4.0297787228455135</v>
      </c>
      <c r="I415" s="7">
        <v>2993</v>
      </c>
      <c r="J415" s="8">
        <f t="shared" si="57"/>
        <v>574.47025451966238</v>
      </c>
      <c r="K415" s="7">
        <v>2830</v>
      </c>
      <c r="L415" s="8">
        <f t="shared" si="58"/>
        <v>555.9865335267915</v>
      </c>
      <c r="M415" s="7">
        <v>158</v>
      </c>
      <c r="N415" s="8">
        <f t="shared" si="59"/>
        <v>33.29208157860991</v>
      </c>
      <c r="O415" s="7">
        <v>1423</v>
      </c>
      <c r="P415" s="8">
        <f t="shared" si="60"/>
        <v>277.88373193508954</v>
      </c>
      <c r="Q415" s="7">
        <v>3412</v>
      </c>
      <c r="R415" s="8">
        <f t="shared" si="61"/>
        <v>603.16963962688715</v>
      </c>
      <c r="S415" s="7">
        <v>3817</v>
      </c>
      <c r="T415" s="8">
        <f t="shared" si="62"/>
        <v>669.44986211258583</v>
      </c>
    </row>
    <row r="416" spans="1:20" x14ac:dyDescent="0.2">
      <c r="A416" s="1" t="s">
        <v>411</v>
      </c>
      <c r="B416" s="1">
        <v>1149</v>
      </c>
      <c r="C416" s="7">
        <v>2</v>
      </c>
      <c r="D416" s="8">
        <f t="shared" si="54"/>
        <v>0.37983077561641704</v>
      </c>
      <c r="E416" s="7">
        <v>3</v>
      </c>
      <c r="F416" s="8">
        <f t="shared" si="55"/>
        <v>0.60653154398578246</v>
      </c>
      <c r="G416" s="7">
        <v>5</v>
      </c>
      <c r="H416" s="8">
        <f t="shared" si="56"/>
        <v>0.90748933380006669</v>
      </c>
      <c r="I416" s="7">
        <v>342</v>
      </c>
      <c r="J416" s="8">
        <f t="shared" si="57"/>
        <v>70.95589831183986</v>
      </c>
      <c r="K416" s="7">
        <v>450</v>
      </c>
      <c r="L416" s="8">
        <f t="shared" si="58"/>
        <v>95.563471566340922</v>
      </c>
      <c r="M416" s="7">
        <v>32</v>
      </c>
      <c r="N416" s="8">
        <f t="shared" si="59"/>
        <v>7.2884538578415583</v>
      </c>
      <c r="O416" s="7">
        <v>162</v>
      </c>
      <c r="P416" s="8">
        <f t="shared" si="60"/>
        <v>34.195960311522541</v>
      </c>
      <c r="Q416" s="7">
        <v>305</v>
      </c>
      <c r="R416" s="8">
        <f t="shared" si="61"/>
        <v>58.281652527010365</v>
      </c>
      <c r="S416" s="7">
        <v>471</v>
      </c>
      <c r="T416" s="8">
        <f t="shared" si="62"/>
        <v>89.293196653408828</v>
      </c>
    </row>
    <row r="417" spans="1:20" x14ac:dyDescent="0.2">
      <c r="A417" s="1" t="s">
        <v>412</v>
      </c>
      <c r="B417" s="1">
        <v>1410</v>
      </c>
      <c r="C417" s="7">
        <v>20</v>
      </c>
      <c r="D417" s="8">
        <f t="shared" si="54"/>
        <v>3.0952167459805899</v>
      </c>
      <c r="E417" s="7">
        <v>11</v>
      </c>
      <c r="F417" s="8">
        <f t="shared" si="55"/>
        <v>1.8122818402922707</v>
      </c>
      <c r="G417" s="7">
        <v>23</v>
      </c>
      <c r="H417" s="8">
        <f t="shared" si="56"/>
        <v>3.4017334218913988</v>
      </c>
      <c r="I417" s="7">
        <v>839</v>
      </c>
      <c r="J417" s="8">
        <f t="shared" si="57"/>
        <v>141.84867174214062</v>
      </c>
      <c r="K417" s="7">
        <v>1125</v>
      </c>
      <c r="L417" s="8">
        <f t="shared" si="58"/>
        <v>194.68515749951368</v>
      </c>
      <c r="M417" s="7">
        <v>76</v>
      </c>
      <c r="N417" s="8">
        <f t="shared" si="59"/>
        <v>14.105872000934314</v>
      </c>
      <c r="O417" s="7">
        <v>605</v>
      </c>
      <c r="P417" s="8">
        <f t="shared" si="60"/>
        <v>104.06772975550886</v>
      </c>
      <c r="Q417" s="7">
        <v>957</v>
      </c>
      <c r="R417" s="8">
        <f t="shared" si="61"/>
        <v>149.02010730643624</v>
      </c>
      <c r="S417" s="7">
        <v>1158</v>
      </c>
      <c r="T417" s="8">
        <f t="shared" si="62"/>
        <v>178.89859881890033</v>
      </c>
    </row>
    <row r="418" spans="1:20" x14ac:dyDescent="0.2">
      <c r="A418" s="1" t="s">
        <v>413</v>
      </c>
      <c r="B418" s="1">
        <v>1221</v>
      </c>
      <c r="C418" s="7">
        <v>52</v>
      </c>
      <c r="D418" s="8">
        <f t="shared" si="54"/>
        <v>9.2932551930915981</v>
      </c>
      <c r="E418" s="7">
        <v>35</v>
      </c>
      <c r="F418" s="8">
        <f t="shared" si="55"/>
        <v>6.6589314882304791</v>
      </c>
      <c r="G418" s="7">
        <v>55</v>
      </c>
      <c r="H418" s="8">
        <f t="shared" si="56"/>
        <v>9.3937409417682574</v>
      </c>
      <c r="I418" s="7">
        <v>901</v>
      </c>
      <c r="J418" s="8">
        <f t="shared" si="57"/>
        <v>175.91041465253269</v>
      </c>
      <c r="K418" s="7">
        <v>1245</v>
      </c>
      <c r="L418" s="8">
        <f t="shared" si="58"/>
        <v>248.80157228684777</v>
      </c>
      <c r="M418" s="7">
        <v>106</v>
      </c>
      <c r="N418" s="8">
        <f t="shared" si="59"/>
        <v>22.719337355701136</v>
      </c>
      <c r="O418" s="7">
        <v>900</v>
      </c>
      <c r="P418" s="8">
        <f t="shared" si="60"/>
        <v>178.77494948557373</v>
      </c>
      <c r="Q418" s="7">
        <v>1287</v>
      </c>
      <c r="R418" s="8">
        <f t="shared" si="61"/>
        <v>231.42748173574313</v>
      </c>
      <c r="S418" s="7">
        <v>1325</v>
      </c>
      <c r="T418" s="8">
        <f t="shared" si="62"/>
        <v>236.3837982424798</v>
      </c>
    </row>
    <row r="419" spans="1:20" x14ac:dyDescent="0.2">
      <c r="A419" s="1" t="s">
        <v>414</v>
      </c>
      <c r="B419" s="1">
        <v>1341</v>
      </c>
      <c r="C419" s="7">
        <v>92</v>
      </c>
      <c r="D419" s="8">
        <f t="shared" si="54"/>
        <v>14.970600905615292</v>
      </c>
      <c r="E419" s="7">
        <v>81</v>
      </c>
      <c r="F419" s="8">
        <f t="shared" si="55"/>
        <v>14.031639141738204</v>
      </c>
      <c r="G419" s="7">
        <v>107</v>
      </c>
      <c r="H419" s="8">
        <f t="shared" si="56"/>
        <v>16.639740665977868</v>
      </c>
      <c r="I419" s="7">
        <v>1589</v>
      </c>
      <c r="J419" s="8">
        <f t="shared" si="57"/>
        <v>282.47339172068297</v>
      </c>
      <c r="K419" s="7">
        <v>1858</v>
      </c>
      <c r="L419" s="8">
        <f t="shared" si="58"/>
        <v>338.07757521854398</v>
      </c>
      <c r="M419" s="7">
        <v>157</v>
      </c>
      <c r="N419" s="8">
        <f t="shared" si="59"/>
        <v>30.639123247054723</v>
      </c>
      <c r="O419" s="7">
        <v>1911</v>
      </c>
      <c r="P419" s="8">
        <f t="shared" si="60"/>
        <v>345.63023585891398</v>
      </c>
      <c r="Q419" s="7">
        <v>2499</v>
      </c>
      <c r="R419" s="8">
        <f t="shared" si="61"/>
        <v>409.15656597128088</v>
      </c>
      <c r="S419" s="7">
        <v>2393</v>
      </c>
      <c r="T419" s="8">
        <f t="shared" si="62"/>
        <v>388.71510140063555</v>
      </c>
    </row>
    <row r="420" spans="1:20" x14ac:dyDescent="0.2">
      <c r="A420" s="1" t="s">
        <v>415</v>
      </c>
      <c r="B420" s="1">
        <v>1098</v>
      </c>
      <c r="C420" s="7">
        <v>40</v>
      </c>
      <c r="D420" s="8">
        <f t="shared" si="54"/>
        <v>7.9494637738299305</v>
      </c>
      <c r="E420" s="7">
        <v>10</v>
      </c>
      <c r="F420" s="8">
        <f t="shared" si="55"/>
        <v>2.1156792472363817</v>
      </c>
      <c r="G420" s="7">
        <v>33</v>
      </c>
      <c r="H420" s="8">
        <f t="shared" si="56"/>
        <v>6.2676271529502969</v>
      </c>
      <c r="I420" s="7">
        <v>377</v>
      </c>
      <c r="J420" s="8">
        <f t="shared" si="57"/>
        <v>81.850518591576943</v>
      </c>
      <c r="K420" s="7">
        <v>426</v>
      </c>
      <c r="L420" s="8">
        <f t="shared" si="58"/>
        <v>94.668760739654232</v>
      </c>
      <c r="M420" s="7">
        <v>38</v>
      </c>
      <c r="N420" s="8">
        <f t="shared" si="59"/>
        <v>9.0570489623485351</v>
      </c>
      <c r="O420" s="7">
        <v>443</v>
      </c>
      <c r="P420" s="8">
        <f t="shared" si="60"/>
        <v>97.854590671519219</v>
      </c>
      <c r="Q420" s="7">
        <v>573</v>
      </c>
      <c r="R420" s="8">
        <f t="shared" si="61"/>
        <v>114.57881556862104</v>
      </c>
      <c r="S420" s="7">
        <v>606</v>
      </c>
      <c r="T420" s="8">
        <f t="shared" si="62"/>
        <v>120.2230596270166</v>
      </c>
    </row>
    <row r="421" spans="1:20" x14ac:dyDescent="0.2">
      <c r="A421" s="1" t="s">
        <v>416</v>
      </c>
      <c r="B421" s="1">
        <v>1173</v>
      </c>
      <c r="C421" s="7">
        <v>53</v>
      </c>
      <c r="D421" s="8">
        <f t="shared" si="54"/>
        <v>9.8595715015826713</v>
      </c>
      <c r="E421" s="7">
        <v>36</v>
      </c>
      <c r="F421" s="8">
        <f t="shared" si="55"/>
        <v>7.1294602970809624</v>
      </c>
      <c r="G421" s="7">
        <v>51</v>
      </c>
      <c r="H421" s="8">
        <f t="shared" si="56"/>
        <v>9.0670021264024054</v>
      </c>
      <c r="I421" s="7">
        <v>844</v>
      </c>
      <c r="J421" s="8">
        <f t="shared" si="57"/>
        <v>171.52477558740415</v>
      </c>
      <c r="K421" s="7">
        <v>914</v>
      </c>
      <c r="L421" s="8">
        <f t="shared" si="58"/>
        <v>190.12867282441849</v>
      </c>
      <c r="M421" s="7">
        <v>92</v>
      </c>
      <c r="N421" s="8">
        <f t="shared" si="59"/>
        <v>20.525572261421448</v>
      </c>
      <c r="O421" s="7">
        <v>906</v>
      </c>
      <c r="P421" s="8">
        <f t="shared" si="60"/>
        <v>187.33115209778185</v>
      </c>
      <c r="Q421" s="7">
        <v>1092</v>
      </c>
      <c r="R421" s="8">
        <f t="shared" si="61"/>
        <v>204.39801455944578</v>
      </c>
      <c r="S421" s="7">
        <v>1270</v>
      </c>
      <c r="T421" s="8">
        <f t="shared" si="62"/>
        <v>235.84311436289221</v>
      </c>
    </row>
    <row r="422" spans="1:20" x14ac:dyDescent="0.2">
      <c r="A422" s="1" t="s">
        <v>417</v>
      </c>
      <c r="B422" s="1">
        <v>792</v>
      </c>
      <c r="C422" s="7">
        <v>0</v>
      </c>
      <c r="D422" s="8">
        <f t="shared" si="54"/>
        <v>0</v>
      </c>
      <c r="E422" s="7">
        <v>1</v>
      </c>
      <c r="F422" s="8">
        <f t="shared" si="55"/>
        <v>0.2933100774577711</v>
      </c>
      <c r="G422" s="7">
        <v>0</v>
      </c>
      <c r="H422" s="8">
        <f t="shared" si="56"/>
        <v>0</v>
      </c>
      <c r="I422" s="7">
        <v>38</v>
      </c>
      <c r="J422" s="8">
        <f t="shared" si="57"/>
        <v>11.437756335620652</v>
      </c>
      <c r="K422" s="7">
        <v>32</v>
      </c>
      <c r="L422" s="8">
        <f t="shared" si="58"/>
        <v>9.8588039353289076</v>
      </c>
      <c r="M422" s="7">
        <v>28</v>
      </c>
      <c r="N422" s="8">
        <f t="shared" si="59"/>
        <v>9.2520571935952738</v>
      </c>
      <c r="O422" s="7">
        <v>66</v>
      </c>
      <c r="P422" s="8">
        <f t="shared" si="60"/>
        <v>20.211501233507921</v>
      </c>
      <c r="Q422" s="7">
        <v>53</v>
      </c>
      <c r="R422" s="8">
        <f t="shared" si="61"/>
        <v>14.692738011000786</v>
      </c>
      <c r="S422" s="7">
        <v>76</v>
      </c>
      <c r="T422" s="8">
        <f t="shared" si="62"/>
        <v>20.902869203077145</v>
      </c>
    </row>
    <row r="423" spans="1:20" x14ac:dyDescent="0.2">
      <c r="A423" s="1" t="s">
        <v>418</v>
      </c>
      <c r="B423" s="1">
        <v>1185</v>
      </c>
      <c r="C423" s="7">
        <v>27</v>
      </c>
      <c r="D423" s="8">
        <f t="shared" si="54"/>
        <v>4.9719367729738844</v>
      </c>
      <c r="E423" s="7">
        <v>16</v>
      </c>
      <c r="F423" s="8">
        <f t="shared" si="55"/>
        <v>3.1365614359028484</v>
      </c>
      <c r="G423" s="7">
        <v>35</v>
      </c>
      <c r="H423" s="8">
        <f t="shared" si="56"/>
        <v>6.159440263083491</v>
      </c>
      <c r="I423" s="7">
        <v>363</v>
      </c>
      <c r="J423" s="8">
        <f t="shared" si="57"/>
        <v>73.024854440719409</v>
      </c>
      <c r="K423" s="7">
        <v>464</v>
      </c>
      <c r="L423" s="8">
        <f t="shared" si="58"/>
        <v>95.543041682124198</v>
      </c>
      <c r="M423" s="7">
        <v>355</v>
      </c>
      <c r="N423" s="8">
        <f t="shared" si="59"/>
        <v>78.399891517518</v>
      </c>
      <c r="O423" s="7">
        <v>305</v>
      </c>
      <c r="P423" s="8">
        <f t="shared" si="60"/>
        <v>62.425396214885225</v>
      </c>
      <c r="Q423" s="7">
        <v>404</v>
      </c>
      <c r="R423" s="8">
        <f t="shared" si="61"/>
        <v>74.854008373599228</v>
      </c>
      <c r="S423" s="7">
        <v>528</v>
      </c>
      <c r="T423" s="8">
        <f t="shared" si="62"/>
        <v>97.058385874594578</v>
      </c>
    </row>
    <row r="424" spans="1:20" x14ac:dyDescent="0.2">
      <c r="A424" s="1" t="s">
        <v>419</v>
      </c>
      <c r="B424" s="1">
        <v>2874</v>
      </c>
      <c r="C424" s="7">
        <v>307</v>
      </c>
      <c r="D424" s="8">
        <f t="shared" si="54"/>
        <v>23.309437592773449</v>
      </c>
      <c r="E424" s="7">
        <v>262</v>
      </c>
      <c r="F424" s="8">
        <f t="shared" si="55"/>
        <v>21.177110060124331</v>
      </c>
      <c r="G424" s="7">
        <v>357</v>
      </c>
      <c r="H424" s="8">
        <f t="shared" si="56"/>
        <v>25.904368288061988</v>
      </c>
      <c r="I424" s="7">
        <v>18841</v>
      </c>
      <c r="J424" s="8">
        <f t="shared" si="57"/>
        <v>1562.7863564314134</v>
      </c>
      <c r="K424" s="7">
        <v>23345</v>
      </c>
      <c r="L424" s="8">
        <f t="shared" si="58"/>
        <v>1982.0132227866286</v>
      </c>
      <c r="M424" s="7">
        <v>20751</v>
      </c>
      <c r="N424" s="8">
        <f t="shared" si="59"/>
        <v>1889.5471163739196</v>
      </c>
      <c r="O424" s="7">
        <v>11383</v>
      </c>
      <c r="P424" s="8">
        <f t="shared" si="60"/>
        <v>960.61594380384406</v>
      </c>
      <c r="Q424" s="7">
        <v>24110</v>
      </c>
      <c r="R424" s="8">
        <f t="shared" si="61"/>
        <v>1841.8849243616901</v>
      </c>
      <c r="S424" s="7">
        <v>30271</v>
      </c>
      <c r="T424" s="8">
        <f t="shared" si="62"/>
        <v>2294.3385199790673</v>
      </c>
    </row>
    <row r="425" spans="1:20" x14ac:dyDescent="0.2">
      <c r="A425" s="1" t="s">
        <v>420</v>
      </c>
      <c r="B425" s="1">
        <v>1317</v>
      </c>
      <c r="C425" s="7">
        <v>49</v>
      </c>
      <c r="D425" s="8">
        <f t="shared" si="54"/>
        <v>8.1187746765299522</v>
      </c>
      <c r="E425" s="7">
        <v>19</v>
      </c>
      <c r="F425" s="8">
        <f t="shared" si="55"/>
        <v>3.351351591180364</v>
      </c>
      <c r="G425" s="7">
        <v>47</v>
      </c>
      <c r="H425" s="8">
        <f t="shared" si="56"/>
        <v>7.4422394067129849</v>
      </c>
      <c r="I425" s="7">
        <v>490</v>
      </c>
      <c r="J425" s="8">
        <f t="shared" si="57"/>
        <v>88.693691378485042</v>
      </c>
      <c r="K425" s="7">
        <v>639</v>
      </c>
      <c r="L425" s="8">
        <f t="shared" si="58"/>
        <v>118.38986251952203</v>
      </c>
      <c r="M425" s="7">
        <v>577</v>
      </c>
      <c r="N425" s="8">
        <f t="shared" si="59"/>
        <v>114.65565963114065</v>
      </c>
      <c r="O425" s="7">
        <v>441</v>
      </c>
      <c r="P425" s="8">
        <f t="shared" si="60"/>
        <v>81.214323863116107</v>
      </c>
      <c r="Q425" s="7">
        <v>627</v>
      </c>
      <c r="R425" s="8">
        <f t="shared" si="61"/>
        <v>104.5282820082064</v>
      </c>
      <c r="S425" s="7">
        <v>575</v>
      </c>
      <c r="T425" s="8">
        <f t="shared" si="62"/>
        <v>95.104170513940488</v>
      </c>
    </row>
    <row r="426" spans="1:20" x14ac:dyDescent="0.2">
      <c r="A426" s="1" t="s">
        <v>421</v>
      </c>
      <c r="B426" s="1">
        <v>1398</v>
      </c>
      <c r="C426" s="7">
        <v>34</v>
      </c>
      <c r="D426" s="8">
        <f t="shared" si="54"/>
        <v>5.3070347211126423</v>
      </c>
      <c r="E426" s="7">
        <v>28</v>
      </c>
      <c r="F426" s="8">
        <f t="shared" si="55"/>
        <v>4.6526783102314244</v>
      </c>
      <c r="G426" s="7">
        <v>31</v>
      </c>
      <c r="H426" s="8">
        <f t="shared" si="56"/>
        <v>4.624300798372615</v>
      </c>
      <c r="I426" s="7">
        <v>6599</v>
      </c>
      <c r="J426" s="8">
        <f t="shared" si="57"/>
        <v>1125.2612983686931</v>
      </c>
      <c r="K426" s="7">
        <v>4738</v>
      </c>
      <c r="L426" s="8">
        <f t="shared" si="58"/>
        <v>826.96535971266962</v>
      </c>
      <c r="M426" s="7">
        <v>7157</v>
      </c>
      <c r="N426" s="8">
        <f t="shared" si="59"/>
        <v>1339.7670877011192</v>
      </c>
      <c r="O426" s="7">
        <v>5107</v>
      </c>
      <c r="P426" s="8">
        <f t="shared" si="60"/>
        <v>886.00975793583643</v>
      </c>
      <c r="Q426" s="7">
        <v>8098</v>
      </c>
      <c r="R426" s="8">
        <f t="shared" si="61"/>
        <v>1271.8112072659435</v>
      </c>
      <c r="S426" s="7">
        <v>9172</v>
      </c>
      <c r="T426" s="8">
        <f t="shared" si="62"/>
        <v>1429.1386579874809</v>
      </c>
    </row>
    <row r="427" spans="1:20" x14ac:dyDescent="0.2">
      <c r="A427" s="1" t="s">
        <v>422</v>
      </c>
      <c r="B427" s="1">
        <v>1197</v>
      </c>
      <c r="C427" s="7">
        <v>38</v>
      </c>
      <c r="D427" s="8">
        <f t="shared" si="54"/>
        <v>6.9273898600517967</v>
      </c>
      <c r="E427" s="7">
        <v>33</v>
      </c>
      <c r="F427" s="8">
        <f t="shared" si="55"/>
        <v>6.4043042476493781</v>
      </c>
      <c r="G427" s="7">
        <v>31</v>
      </c>
      <c r="H427" s="8">
        <f t="shared" si="56"/>
        <v>5.4008124612572388</v>
      </c>
      <c r="I427" s="7">
        <v>3254</v>
      </c>
      <c r="J427" s="8">
        <f t="shared" si="57"/>
        <v>648.04598381829135</v>
      </c>
      <c r="K427" s="7">
        <v>2601</v>
      </c>
      <c r="L427" s="8">
        <f t="shared" si="58"/>
        <v>530.20721690544246</v>
      </c>
      <c r="M427" s="7">
        <v>3575</v>
      </c>
      <c r="N427" s="8">
        <f t="shared" si="59"/>
        <v>781.6050464836394</v>
      </c>
      <c r="O427" s="7">
        <v>2283</v>
      </c>
      <c r="P427" s="8">
        <f t="shared" si="60"/>
        <v>462.58503575036173</v>
      </c>
      <c r="Q427" s="7">
        <v>5389</v>
      </c>
      <c r="R427" s="8">
        <f t="shared" si="61"/>
        <v>988.47588770505388</v>
      </c>
      <c r="S427" s="7">
        <v>5705</v>
      </c>
      <c r="T427" s="8">
        <f t="shared" si="62"/>
        <v>1038.1951379810891</v>
      </c>
    </row>
    <row r="428" spans="1:20" x14ac:dyDescent="0.2">
      <c r="A428" s="1" t="s">
        <v>423</v>
      </c>
      <c r="B428" s="1">
        <v>2214</v>
      </c>
      <c r="C428" s="7">
        <v>304</v>
      </c>
      <c r="D428" s="8">
        <f t="shared" si="54"/>
        <v>29.962369150793137</v>
      </c>
      <c r="E428" s="7">
        <v>232</v>
      </c>
      <c r="F428" s="8">
        <f t="shared" si="55"/>
        <v>24.342351794218921</v>
      </c>
      <c r="G428" s="7">
        <v>315</v>
      </c>
      <c r="H428" s="8">
        <f t="shared" si="56"/>
        <v>29.670474438024133</v>
      </c>
      <c r="I428" s="7">
        <v>10810</v>
      </c>
      <c r="J428" s="8">
        <f t="shared" si="57"/>
        <v>1163.9397568409513</v>
      </c>
      <c r="K428" s="7">
        <v>7789</v>
      </c>
      <c r="L428" s="8">
        <f t="shared" si="58"/>
        <v>858.42729916163159</v>
      </c>
      <c r="M428" s="7">
        <v>12032</v>
      </c>
      <c r="N428" s="8">
        <f t="shared" si="59"/>
        <v>1422.2163457453214</v>
      </c>
      <c r="O428" s="7">
        <v>6519</v>
      </c>
      <c r="P428" s="8">
        <f t="shared" si="60"/>
        <v>714.13971025061323</v>
      </c>
      <c r="Q428" s="7">
        <v>12430</v>
      </c>
      <c r="R428" s="8">
        <f t="shared" si="61"/>
        <v>1232.6664017451374</v>
      </c>
      <c r="S428" s="7">
        <v>15366</v>
      </c>
      <c r="T428" s="8">
        <f t="shared" si="62"/>
        <v>1511.8221522975255</v>
      </c>
    </row>
    <row r="429" spans="1:20" x14ac:dyDescent="0.2">
      <c r="A429" s="1" t="s">
        <v>424</v>
      </c>
      <c r="B429" s="1">
        <v>1308</v>
      </c>
      <c r="C429" s="7">
        <v>12737</v>
      </c>
      <c r="D429" s="8">
        <f t="shared" si="54"/>
        <v>2124.9053412810485</v>
      </c>
      <c r="E429" s="7">
        <v>6735</v>
      </c>
      <c r="F429" s="8">
        <f t="shared" si="55"/>
        <v>1196.1400232179251</v>
      </c>
      <c r="G429" s="7">
        <v>8189</v>
      </c>
      <c r="H429" s="8">
        <f t="shared" si="56"/>
        <v>1305.6136464078852</v>
      </c>
      <c r="I429" s="7">
        <v>5481</v>
      </c>
      <c r="J429" s="8">
        <f t="shared" si="57"/>
        <v>998.92868261357512</v>
      </c>
      <c r="K429" s="7">
        <v>5038</v>
      </c>
      <c r="L429" s="8">
        <f t="shared" si="58"/>
        <v>939.83118661936487</v>
      </c>
      <c r="M429" s="7">
        <v>5750</v>
      </c>
      <c r="N429" s="8">
        <f t="shared" si="59"/>
        <v>1150.4442021524922</v>
      </c>
      <c r="O429" s="7">
        <v>4792</v>
      </c>
      <c r="P429" s="8">
        <f t="shared" si="60"/>
        <v>888.56434780706377</v>
      </c>
      <c r="Q429" s="7">
        <v>7916</v>
      </c>
      <c r="R429" s="8">
        <f t="shared" si="61"/>
        <v>1328.7708378527657</v>
      </c>
      <c r="S429" s="7">
        <v>8076</v>
      </c>
      <c r="T429" s="8">
        <f t="shared" si="62"/>
        <v>1344.9497502592185</v>
      </c>
    </row>
    <row r="430" spans="1:20" x14ac:dyDescent="0.2">
      <c r="A430" s="1" t="s">
        <v>425</v>
      </c>
      <c r="B430" s="1">
        <v>966</v>
      </c>
      <c r="C430" s="7">
        <v>406</v>
      </c>
      <c r="D430" s="8">
        <f t="shared" si="54"/>
        <v>91.712617929816176</v>
      </c>
      <c r="E430" s="7">
        <v>378</v>
      </c>
      <c r="F430" s="8">
        <f t="shared" si="55"/>
        <v>90.900618787782278</v>
      </c>
      <c r="G430" s="7">
        <v>801</v>
      </c>
      <c r="H430" s="8">
        <f t="shared" si="56"/>
        <v>172.92068341067446</v>
      </c>
      <c r="I430" s="7">
        <v>351</v>
      </c>
      <c r="J430" s="8">
        <f t="shared" si="57"/>
        <v>86.618850366455703</v>
      </c>
      <c r="K430" s="7">
        <v>515</v>
      </c>
      <c r="L430" s="8">
        <f t="shared" si="58"/>
        <v>130.0856932305239</v>
      </c>
      <c r="M430" s="7">
        <v>381</v>
      </c>
      <c r="N430" s="8">
        <f t="shared" si="59"/>
        <v>103.21749342952384</v>
      </c>
      <c r="O430" s="7">
        <v>145</v>
      </c>
      <c r="P430" s="8">
        <f t="shared" si="60"/>
        <v>36.405809675262716</v>
      </c>
      <c r="Q430" s="7">
        <v>362</v>
      </c>
      <c r="R430" s="8">
        <f t="shared" si="61"/>
        <v>82.277955363607362</v>
      </c>
      <c r="S430" s="7">
        <v>516</v>
      </c>
      <c r="T430" s="8">
        <f t="shared" si="62"/>
        <v>116.3563441614899</v>
      </c>
    </row>
    <row r="431" spans="1:20" x14ac:dyDescent="0.2">
      <c r="A431" s="1" t="s">
        <v>426</v>
      </c>
      <c r="B431" s="1">
        <v>1176</v>
      </c>
      <c r="C431" s="7">
        <v>1487</v>
      </c>
      <c r="D431" s="8">
        <f t="shared" si="54"/>
        <v>275.92041219367019</v>
      </c>
      <c r="E431" s="7">
        <v>1055</v>
      </c>
      <c r="F431" s="8">
        <f t="shared" si="55"/>
        <v>208.39980299372041</v>
      </c>
      <c r="G431" s="7">
        <v>1705</v>
      </c>
      <c r="H431" s="8">
        <f t="shared" si="56"/>
        <v>302.34905475074009</v>
      </c>
      <c r="I431" s="7">
        <v>1518</v>
      </c>
      <c r="J431" s="8">
        <f t="shared" si="57"/>
        <v>307.71373033113906</v>
      </c>
      <c r="K431" s="7">
        <v>1513</v>
      </c>
      <c r="L431" s="8">
        <f t="shared" si="58"/>
        <v>313.92871281061036</v>
      </c>
      <c r="M431" s="7">
        <v>1621</v>
      </c>
      <c r="N431" s="8">
        <f t="shared" si="59"/>
        <v>360.72907832142272</v>
      </c>
      <c r="O431" s="7">
        <v>2249</v>
      </c>
      <c r="P431" s="8">
        <f t="shared" si="60"/>
        <v>463.83332932815625</v>
      </c>
      <c r="Q431" s="7">
        <v>1498</v>
      </c>
      <c r="R431" s="8">
        <f t="shared" si="61"/>
        <v>279.67686208541119</v>
      </c>
      <c r="S431" s="7">
        <v>1481</v>
      </c>
      <c r="T431" s="8">
        <f t="shared" si="62"/>
        <v>274.32489972126456</v>
      </c>
    </row>
    <row r="432" spans="1:20" x14ac:dyDescent="0.2">
      <c r="A432" s="1" t="s">
        <v>427</v>
      </c>
      <c r="B432" s="1">
        <v>1122</v>
      </c>
      <c r="C432" s="7">
        <v>103</v>
      </c>
      <c r="D432" s="8">
        <f t="shared" si="54"/>
        <v>20.032011052529459</v>
      </c>
      <c r="E432" s="7">
        <v>89</v>
      </c>
      <c r="F432" s="8">
        <f t="shared" si="55"/>
        <v>18.426774277935266</v>
      </c>
      <c r="G432" s="7">
        <v>123</v>
      </c>
      <c r="H432" s="8">
        <f t="shared" si="56"/>
        <v>22.861451885554729</v>
      </c>
      <c r="I432" s="7">
        <v>115</v>
      </c>
      <c r="J432" s="8">
        <f t="shared" si="57"/>
        <v>24.433597125629255</v>
      </c>
      <c r="K432" s="7">
        <v>113</v>
      </c>
      <c r="L432" s="8">
        <f t="shared" si="58"/>
        <v>24.574518632915439</v>
      </c>
      <c r="M432" s="7">
        <v>107</v>
      </c>
      <c r="N432" s="8">
        <f t="shared" si="59"/>
        <v>24.957229908773805</v>
      </c>
      <c r="O432" s="7">
        <v>66</v>
      </c>
      <c r="P432" s="8">
        <f t="shared" si="60"/>
        <v>14.266942047182061</v>
      </c>
      <c r="Q432" s="7">
        <v>70</v>
      </c>
      <c r="R432" s="8">
        <f t="shared" si="61"/>
        <v>13.698002141221599</v>
      </c>
      <c r="S432" s="7">
        <v>75</v>
      </c>
      <c r="T432" s="8">
        <f t="shared" si="62"/>
        <v>14.560822200285935</v>
      </c>
    </row>
    <row r="433" spans="1:20" x14ac:dyDescent="0.2">
      <c r="A433" s="1" t="s">
        <v>428</v>
      </c>
      <c r="B433" s="1">
        <v>1917</v>
      </c>
      <c r="C433" s="7">
        <v>1544</v>
      </c>
      <c r="D433" s="8">
        <f t="shared" si="54"/>
        <v>175.75406011136107</v>
      </c>
      <c r="E433" s="7">
        <v>1485</v>
      </c>
      <c r="F433" s="8">
        <f t="shared" si="55"/>
        <v>179.95192921211984</v>
      </c>
      <c r="G433" s="7">
        <v>1911</v>
      </c>
      <c r="H433" s="8">
        <f t="shared" si="56"/>
        <v>207.88833826904795</v>
      </c>
      <c r="I433" s="7">
        <v>1501</v>
      </c>
      <c r="J433" s="8">
        <f t="shared" si="57"/>
        <v>186.65559165548066</v>
      </c>
      <c r="K433" s="7">
        <v>1566</v>
      </c>
      <c r="L433" s="8">
        <f t="shared" si="58"/>
        <v>199.32835280513589</v>
      </c>
      <c r="M433" s="7">
        <v>1655</v>
      </c>
      <c r="N433" s="8">
        <f t="shared" si="59"/>
        <v>225.93387150825211</v>
      </c>
      <c r="O433" s="7">
        <v>1323</v>
      </c>
      <c r="P433" s="8">
        <f t="shared" si="60"/>
        <v>167.38539049722053</v>
      </c>
      <c r="Q433" s="7">
        <v>1582</v>
      </c>
      <c r="R433" s="8">
        <f t="shared" si="61"/>
        <v>181.19091283014311</v>
      </c>
      <c r="S433" s="7">
        <v>1248</v>
      </c>
      <c r="T433" s="8">
        <f t="shared" si="62"/>
        <v>141.81101478618385</v>
      </c>
    </row>
    <row r="434" spans="1:20" x14ac:dyDescent="0.2">
      <c r="A434" s="1" t="s">
        <v>429</v>
      </c>
      <c r="B434" s="1">
        <v>1029</v>
      </c>
      <c r="C434" s="7">
        <v>145</v>
      </c>
      <c r="D434" s="8">
        <f t="shared" si="54"/>
        <v>30.749128460433994</v>
      </c>
      <c r="E434" s="7">
        <v>117</v>
      </c>
      <c r="F434" s="8">
        <f t="shared" si="55"/>
        <v>26.413299336780273</v>
      </c>
      <c r="G434" s="7">
        <v>167</v>
      </c>
      <c r="H434" s="8">
        <f t="shared" si="56"/>
        <v>33.844854390195955</v>
      </c>
      <c r="I434" s="7">
        <v>153</v>
      </c>
      <c r="J434" s="8">
        <f t="shared" si="57"/>
        <v>35.445285707257121</v>
      </c>
      <c r="K434" s="7">
        <v>169</v>
      </c>
      <c r="L434" s="8">
        <f t="shared" si="58"/>
        <v>40.074744568024286</v>
      </c>
      <c r="M434" s="7">
        <v>148</v>
      </c>
      <c r="N434" s="8">
        <f t="shared" si="59"/>
        <v>37.640189365697054</v>
      </c>
      <c r="O434" s="7">
        <v>164</v>
      </c>
      <c r="P434" s="8">
        <f t="shared" si="60"/>
        <v>38.655232679828558</v>
      </c>
      <c r="Q434" s="7">
        <v>120</v>
      </c>
      <c r="R434" s="8">
        <f t="shared" si="61"/>
        <v>25.604595422658281</v>
      </c>
      <c r="S434" s="7">
        <v>133</v>
      </c>
      <c r="T434" s="8">
        <f t="shared" si="62"/>
        <v>28.154885049042683</v>
      </c>
    </row>
    <row r="435" spans="1:20" x14ac:dyDescent="0.2">
      <c r="A435" s="1" t="s">
        <v>430</v>
      </c>
      <c r="B435" s="1">
        <v>2577</v>
      </c>
      <c r="C435" s="7">
        <v>15253</v>
      </c>
      <c r="D435" s="8">
        <f t="shared" si="54"/>
        <v>1291.5791782553963</v>
      </c>
      <c r="E435" s="7">
        <v>16348</v>
      </c>
      <c r="F435" s="8">
        <f t="shared" si="55"/>
        <v>1473.6772416971191</v>
      </c>
      <c r="G435" s="7">
        <v>15723</v>
      </c>
      <c r="H435" s="8">
        <f t="shared" si="56"/>
        <v>1272.3674474073634</v>
      </c>
      <c r="I435" s="7">
        <v>12742</v>
      </c>
      <c r="J435" s="8">
        <f t="shared" si="57"/>
        <v>1178.7063073438601</v>
      </c>
      <c r="K435" s="7">
        <v>14592</v>
      </c>
      <c r="L435" s="8">
        <f t="shared" si="58"/>
        <v>1381.6557077422995</v>
      </c>
      <c r="M435" s="7">
        <v>12577</v>
      </c>
      <c r="N435" s="8">
        <f t="shared" si="59"/>
        <v>1277.2270313277818</v>
      </c>
      <c r="O435" s="7">
        <v>9167</v>
      </c>
      <c r="P435" s="8">
        <f t="shared" si="60"/>
        <v>862.76522378378161</v>
      </c>
      <c r="Q435" s="7">
        <v>13641</v>
      </c>
      <c r="R435" s="8">
        <f t="shared" si="61"/>
        <v>1162.207937068735</v>
      </c>
      <c r="S435" s="7">
        <v>14112</v>
      </c>
      <c r="T435" s="8">
        <f t="shared" si="62"/>
        <v>1192.8659489487425</v>
      </c>
    </row>
    <row r="436" spans="1:20" x14ac:dyDescent="0.2">
      <c r="A436" s="1" t="s">
        <v>431</v>
      </c>
      <c r="B436" s="1">
        <v>1518</v>
      </c>
      <c r="C436" s="7">
        <v>1274</v>
      </c>
      <c r="D436" s="8">
        <f t="shared" si="54"/>
        <v>183.13773548994641</v>
      </c>
      <c r="E436" s="7">
        <v>719</v>
      </c>
      <c r="F436" s="8">
        <f t="shared" si="55"/>
        <v>110.0295368828543</v>
      </c>
      <c r="G436" s="7">
        <v>2040</v>
      </c>
      <c r="H436" s="8">
        <f t="shared" si="56"/>
        <v>280.25279299789253</v>
      </c>
      <c r="I436" s="7">
        <v>1011</v>
      </c>
      <c r="J436" s="8">
        <f t="shared" si="57"/>
        <v>158.76757421481665</v>
      </c>
      <c r="K436" s="7">
        <v>1380</v>
      </c>
      <c r="L436" s="8">
        <f t="shared" si="58"/>
        <v>221.82308854490043</v>
      </c>
      <c r="M436" s="7">
        <v>1409</v>
      </c>
      <c r="N436" s="8">
        <f t="shared" si="59"/>
        <v>242.90960097718769</v>
      </c>
      <c r="O436" s="7">
        <v>1554</v>
      </c>
      <c r="P436" s="8">
        <f t="shared" si="60"/>
        <v>248.28990448119612</v>
      </c>
      <c r="Q436" s="7">
        <v>1938</v>
      </c>
      <c r="R436" s="8">
        <f t="shared" si="61"/>
        <v>280.3070674190601</v>
      </c>
      <c r="S436" s="7">
        <v>1704</v>
      </c>
      <c r="T436" s="8">
        <f t="shared" si="62"/>
        <v>244.52052028862781</v>
      </c>
    </row>
    <row r="437" spans="1:20" x14ac:dyDescent="0.2">
      <c r="A437" s="1" t="s">
        <v>432</v>
      </c>
      <c r="B437" s="1">
        <v>1104</v>
      </c>
      <c r="C437" s="7">
        <v>349</v>
      </c>
      <c r="D437" s="8">
        <f t="shared" si="54"/>
        <v>68.982119951521213</v>
      </c>
      <c r="E437" s="7">
        <v>270</v>
      </c>
      <c r="F437" s="8">
        <f t="shared" si="55"/>
        <v>56.812886742363922</v>
      </c>
      <c r="G437" s="7">
        <v>414</v>
      </c>
      <c r="H437" s="8">
        <f t="shared" si="56"/>
        <v>78.202893340220754</v>
      </c>
      <c r="I437" s="7">
        <v>377</v>
      </c>
      <c r="J437" s="8">
        <f t="shared" si="57"/>
        <v>81.405678816622725</v>
      </c>
      <c r="K437" s="7">
        <v>333</v>
      </c>
      <c r="L437" s="8">
        <f t="shared" si="58"/>
        <v>73.599454106881367</v>
      </c>
      <c r="M437" s="7">
        <v>404</v>
      </c>
      <c r="N437" s="8">
        <f t="shared" si="59"/>
        <v>95.76741188277343</v>
      </c>
      <c r="O437" s="7">
        <v>234</v>
      </c>
      <c r="P437" s="8">
        <f t="shared" si="60"/>
        <v>51.407514006965798</v>
      </c>
      <c r="Q437" s="7">
        <v>367</v>
      </c>
      <c r="R437" s="8">
        <f t="shared" si="61"/>
        <v>72.987592309774627</v>
      </c>
      <c r="S437" s="7">
        <v>351</v>
      </c>
      <c r="T437" s="8">
        <f t="shared" si="62"/>
        <v>69.255701939142611</v>
      </c>
    </row>
    <row r="438" spans="1:20" x14ac:dyDescent="0.2">
      <c r="A438" s="1" t="s">
        <v>433</v>
      </c>
      <c r="B438" s="1">
        <v>1425</v>
      </c>
      <c r="C438" s="7">
        <v>1707</v>
      </c>
      <c r="D438" s="8">
        <f t="shared" si="54"/>
        <v>261.39594138239659</v>
      </c>
      <c r="E438" s="7">
        <v>2638</v>
      </c>
      <c r="F438" s="8">
        <f t="shared" si="55"/>
        <v>430.04320813488511</v>
      </c>
      <c r="G438" s="7">
        <v>2388</v>
      </c>
      <c r="H438" s="8">
        <f t="shared" si="56"/>
        <v>349.4708945898426</v>
      </c>
      <c r="I438" s="7">
        <v>2090</v>
      </c>
      <c r="J438" s="8">
        <f t="shared" si="57"/>
        <v>349.63415156465652</v>
      </c>
      <c r="K438" s="7">
        <v>2360</v>
      </c>
      <c r="L438" s="8">
        <f t="shared" si="58"/>
        <v>404.10718446495548</v>
      </c>
      <c r="M438" s="7">
        <v>2126</v>
      </c>
      <c r="N438" s="8">
        <f t="shared" si="59"/>
        <v>390.4395961433126</v>
      </c>
      <c r="O438" s="7">
        <v>722</v>
      </c>
      <c r="P438" s="8">
        <f t="shared" si="60"/>
        <v>122.88592749972815</v>
      </c>
      <c r="Q438" s="7">
        <v>1964</v>
      </c>
      <c r="R438" s="8">
        <f t="shared" si="61"/>
        <v>302.60678799411573</v>
      </c>
      <c r="S438" s="7">
        <v>1419</v>
      </c>
      <c r="T438" s="8">
        <f t="shared" si="62"/>
        <v>216.91272158947223</v>
      </c>
    </row>
    <row r="439" spans="1:20" x14ac:dyDescent="0.2">
      <c r="A439" s="1" t="s">
        <v>434</v>
      </c>
      <c r="B439" s="1">
        <v>1164</v>
      </c>
      <c r="C439" s="7">
        <v>531</v>
      </c>
      <c r="D439" s="8">
        <f t="shared" si="54"/>
        <v>99.545521043089664</v>
      </c>
      <c r="E439" s="7">
        <v>517</v>
      </c>
      <c r="F439" s="8">
        <f t="shared" si="55"/>
        <v>103.1786233300419</v>
      </c>
      <c r="G439" s="7">
        <v>479</v>
      </c>
      <c r="H439" s="8">
        <f t="shared" si="56"/>
        <v>85.817149851009717</v>
      </c>
      <c r="I439" s="7">
        <v>373</v>
      </c>
      <c r="J439" s="8">
        <f t="shared" si="57"/>
        <v>76.390310762427887</v>
      </c>
      <c r="K439" s="7">
        <v>449</v>
      </c>
      <c r="L439" s="8">
        <f t="shared" si="58"/>
        <v>94.122356900623984</v>
      </c>
      <c r="M439" s="7">
        <v>390</v>
      </c>
      <c r="N439" s="8">
        <f t="shared" si="59"/>
        <v>87.683340266252699</v>
      </c>
      <c r="O439" s="7">
        <v>397</v>
      </c>
      <c r="P439" s="8">
        <f t="shared" si="60"/>
        <v>82.721298862913855</v>
      </c>
      <c r="Q439" s="7">
        <v>572</v>
      </c>
      <c r="R439" s="8">
        <f t="shared" si="61"/>
        <v>107.89345368436135</v>
      </c>
      <c r="S439" s="7">
        <v>497</v>
      </c>
      <c r="T439" s="8">
        <f t="shared" si="62"/>
        <v>93.008127455146024</v>
      </c>
    </row>
    <row r="440" spans="1:20" x14ac:dyDescent="0.2">
      <c r="A440" s="1" t="s">
        <v>435</v>
      </c>
      <c r="B440" s="1">
        <v>1722</v>
      </c>
      <c r="C440" s="7">
        <v>11793</v>
      </c>
      <c r="D440" s="8">
        <f t="shared" si="54"/>
        <v>1494.4154015778811</v>
      </c>
      <c r="E440" s="7">
        <v>13926</v>
      </c>
      <c r="F440" s="8">
        <f t="shared" si="55"/>
        <v>1878.647980158026</v>
      </c>
      <c r="G440" s="7">
        <v>14885</v>
      </c>
      <c r="H440" s="8">
        <f t="shared" si="56"/>
        <v>1802.6327020815886</v>
      </c>
      <c r="I440" s="7">
        <v>9742</v>
      </c>
      <c r="J440" s="8">
        <f t="shared" si="57"/>
        <v>1348.6442447509044</v>
      </c>
      <c r="K440" s="7">
        <v>10460</v>
      </c>
      <c r="L440" s="8">
        <f t="shared" si="58"/>
        <v>1482.16983553869</v>
      </c>
      <c r="M440" s="7">
        <v>8398</v>
      </c>
      <c r="N440" s="8">
        <f t="shared" si="59"/>
        <v>1276.2865198057902</v>
      </c>
      <c r="O440" s="7">
        <v>4343</v>
      </c>
      <c r="P440" s="8">
        <f t="shared" si="60"/>
        <v>611.69721154790875</v>
      </c>
      <c r="Q440" s="7">
        <v>15438</v>
      </c>
      <c r="R440" s="8">
        <f t="shared" si="61"/>
        <v>1968.3844982332246</v>
      </c>
      <c r="S440" s="7">
        <v>16777</v>
      </c>
      <c r="T440" s="8">
        <f t="shared" si="62"/>
        <v>2122.260298635766</v>
      </c>
    </row>
    <row r="441" spans="1:20" x14ac:dyDescent="0.2">
      <c r="A441" s="1" t="s">
        <v>436</v>
      </c>
      <c r="B441" s="1">
        <v>876</v>
      </c>
      <c r="C441" s="7">
        <v>270</v>
      </c>
      <c r="D441" s="8">
        <f t="shared" si="54"/>
        <v>67.257363880982339</v>
      </c>
      <c r="E441" s="7">
        <v>207</v>
      </c>
      <c r="F441" s="8">
        <f t="shared" si="55"/>
        <v>54.893181893535186</v>
      </c>
      <c r="G441" s="7">
        <v>233</v>
      </c>
      <c r="H441" s="8">
        <f t="shared" si="56"/>
        <v>55.468110040400106</v>
      </c>
      <c r="I441" s="7">
        <v>222</v>
      </c>
      <c r="J441" s="8">
        <f t="shared" si="57"/>
        <v>60.413123947193142</v>
      </c>
      <c r="K441" s="7">
        <v>336</v>
      </c>
      <c r="L441" s="8">
        <f t="shared" si="58"/>
        <v>93.591111331273055</v>
      </c>
      <c r="M441" s="7">
        <v>248</v>
      </c>
      <c r="N441" s="8">
        <f t="shared" si="59"/>
        <v>74.088880697048651</v>
      </c>
      <c r="O441" s="7">
        <v>310</v>
      </c>
      <c r="P441" s="8">
        <f t="shared" si="60"/>
        <v>85.829662772430893</v>
      </c>
      <c r="Q441" s="7">
        <v>312</v>
      </c>
      <c r="R441" s="8">
        <f t="shared" si="61"/>
        <v>78.199240403858411</v>
      </c>
      <c r="S441" s="7">
        <v>283</v>
      </c>
      <c r="T441" s="8">
        <f t="shared" si="62"/>
        <v>70.371988279573699</v>
      </c>
    </row>
    <row r="442" spans="1:20" x14ac:dyDescent="0.2">
      <c r="A442" s="1" t="s">
        <v>437</v>
      </c>
      <c r="B442" s="1">
        <v>2010</v>
      </c>
      <c r="C442" s="7">
        <v>1490</v>
      </c>
      <c r="D442" s="8">
        <f t="shared" si="54"/>
        <v>161.75972292613486</v>
      </c>
      <c r="E442" s="7">
        <v>1357</v>
      </c>
      <c r="F442" s="8">
        <f t="shared" si="55"/>
        <v>156.83246064043519</v>
      </c>
      <c r="G442" s="7">
        <v>1660</v>
      </c>
      <c r="H442" s="8">
        <f t="shared" si="56"/>
        <v>172.22793093833027</v>
      </c>
      <c r="I442" s="7">
        <v>1407</v>
      </c>
      <c r="J442" s="8">
        <f t="shared" si="57"/>
        <v>166.87084506494972</v>
      </c>
      <c r="K442" s="7">
        <v>1391</v>
      </c>
      <c r="L442" s="8">
        <f t="shared" si="58"/>
        <v>168.86144665798614</v>
      </c>
      <c r="M442" s="7">
        <v>1231</v>
      </c>
      <c r="N442" s="8">
        <f t="shared" si="59"/>
        <v>160.27561593834577</v>
      </c>
      <c r="O442" s="7">
        <v>1527</v>
      </c>
      <c r="P442" s="8">
        <f t="shared" si="60"/>
        <v>184.25649184218861</v>
      </c>
      <c r="Q442" s="7">
        <v>1298</v>
      </c>
      <c r="R442" s="8">
        <f t="shared" si="61"/>
        <v>141.78512868785305</v>
      </c>
      <c r="S442" s="7">
        <v>1761</v>
      </c>
      <c r="T442" s="8">
        <f t="shared" si="62"/>
        <v>190.84500204217156</v>
      </c>
    </row>
    <row r="443" spans="1:20" x14ac:dyDescent="0.2">
      <c r="A443" s="1" t="s">
        <v>438</v>
      </c>
      <c r="B443" s="1">
        <v>1050</v>
      </c>
      <c r="C443" s="7">
        <v>2629</v>
      </c>
      <c r="D443" s="8">
        <f t="shared" si="54"/>
        <v>546.36323826228522</v>
      </c>
      <c r="E443" s="7">
        <v>843</v>
      </c>
      <c r="F443" s="8">
        <f t="shared" si="55"/>
        <v>186.50498388109105</v>
      </c>
      <c r="G443" s="7">
        <v>1050</v>
      </c>
      <c r="H443" s="8">
        <f t="shared" si="56"/>
        <v>208.54104890725534</v>
      </c>
      <c r="I443" s="7">
        <v>919</v>
      </c>
      <c r="J443" s="8">
        <f t="shared" si="57"/>
        <v>208.64531512202555</v>
      </c>
      <c r="K443" s="7">
        <v>995</v>
      </c>
      <c r="L443" s="8">
        <f t="shared" si="58"/>
        <v>231.22416229751764</v>
      </c>
      <c r="M443" s="7">
        <v>887</v>
      </c>
      <c r="N443" s="8">
        <f t="shared" si="59"/>
        <v>221.07507437855287</v>
      </c>
      <c r="O443" s="7">
        <v>14830</v>
      </c>
      <c r="P443" s="8">
        <f t="shared" si="60"/>
        <v>3425.5607233476853</v>
      </c>
      <c r="Q443" s="7">
        <v>2620</v>
      </c>
      <c r="R443" s="8">
        <f t="shared" si="61"/>
        <v>547.85299339347841</v>
      </c>
      <c r="S443" s="7">
        <v>1397</v>
      </c>
      <c r="T443" s="8">
        <f t="shared" si="62"/>
        <v>289.81749567851409</v>
      </c>
    </row>
    <row r="444" spans="1:20" x14ac:dyDescent="0.2">
      <c r="A444" s="1" t="s">
        <v>439</v>
      </c>
      <c r="B444" s="1">
        <v>855</v>
      </c>
      <c r="C444" s="7">
        <v>865</v>
      </c>
      <c r="D444" s="8">
        <f t="shared" si="54"/>
        <v>220.76497685586119</v>
      </c>
      <c r="E444" s="7">
        <v>474</v>
      </c>
      <c r="F444" s="8">
        <f t="shared" si="55"/>
        <v>128.7847363254584</v>
      </c>
      <c r="G444" s="7">
        <v>265</v>
      </c>
      <c r="H444" s="8">
        <f t="shared" si="56"/>
        <v>64.635529778272115</v>
      </c>
      <c r="I444" s="7">
        <v>894</v>
      </c>
      <c r="J444" s="8">
        <f t="shared" si="57"/>
        <v>249.26071092408529</v>
      </c>
      <c r="K444" s="7">
        <v>406</v>
      </c>
      <c r="L444" s="8">
        <f t="shared" si="58"/>
        <v>115.86689046099711</v>
      </c>
      <c r="M444" s="7">
        <v>420</v>
      </c>
      <c r="N444" s="8">
        <f t="shared" si="59"/>
        <v>128.55489995311328</v>
      </c>
      <c r="O444" s="7">
        <v>500</v>
      </c>
      <c r="P444" s="8">
        <f t="shared" si="60"/>
        <v>141.83509637549417</v>
      </c>
      <c r="Q444" s="7">
        <v>209</v>
      </c>
      <c r="R444" s="8">
        <f t="shared" si="61"/>
        <v>53.670076960938722</v>
      </c>
      <c r="S444" s="7">
        <v>491</v>
      </c>
      <c r="T444" s="8">
        <f t="shared" si="62"/>
        <v>125.09296018373368</v>
      </c>
    </row>
    <row r="445" spans="1:20" x14ac:dyDescent="0.2">
      <c r="A445" s="1" t="s">
        <v>440</v>
      </c>
      <c r="B445" s="1">
        <v>549</v>
      </c>
      <c r="C445" s="7">
        <v>695</v>
      </c>
      <c r="D445" s="8">
        <f t="shared" si="54"/>
        <v>276.24386614059006</v>
      </c>
      <c r="E445" s="7">
        <v>539</v>
      </c>
      <c r="F445" s="8">
        <f t="shared" si="55"/>
        <v>228.07022285208194</v>
      </c>
      <c r="G445" s="7">
        <v>646</v>
      </c>
      <c r="H445" s="8">
        <f t="shared" si="56"/>
        <v>245.38709944278131</v>
      </c>
      <c r="I445" s="7">
        <v>587</v>
      </c>
      <c r="J445" s="8">
        <f t="shared" si="57"/>
        <v>254.8872913170062</v>
      </c>
      <c r="K445" s="7">
        <v>587</v>
      </c>
      <c r="L445" s="8">
        <f t="shared" si="58"/>
        <v>260.89465987876542</v>
      </c>
      <c r="M445" s="7">
        <v>597</v>
      </c>
      <c r="N445" s="8">
        <f t="shared" si="59"/>
        <v>284.58201213274077</v>
      </c>
      <c r="O445" s="7">
        <v>861</v>
      </c>
      <c r="P445" s="8">
        <f t="shared" si="60"/>
        <v>380.37382649290316</v>
      </c>
      <c r="Q445" s="7">
        <v>954</v>
      </c>
      <c r="R445" s="8">
        <f t="shared" si="61"/>
        <v>381.52945917090568</v>
      </c>
      <c r="S445" s="7">
        <v>931</v>
      </c>
      <c r="T445" s="8">
        <f t="shared" si="62"/>
        <v>369.39824591667474</v>
      </c>
    </row>
    <row r="446" spans="1:20" x14ac:dyDescent="0.2">
      <c r="A446" s="1" t="s">
        <v>441</v>
      </c>
      <c r="B446" s="1">
        <v>1908</v>
      </c>
      <c r="C446" s="7">
        <v>14070</v>
      </c>
      <c r="D446" s="8">
        <f t="shared" si="54"/>
        <v>1609.1477059351448</v>
      </c>
      <c r="E446" s="7">
        <v>9632</v>
      </c>
      <c r="F446" s="8">
        <f t="shared" si="55"/>
        <v>1172.7090312002174</v>
      </c>
      <c r="G446" s="7">
        <v>10083</v>
      </c>
      <c r="H446" s="8">
        <f t="shared" si="56"/>
        <v>1102.0541908447881</v>
      </c>
      <c r="I446" s="7">
        <v>20098</v>
      </c>
      <c r="J446" s="8">
        <f t="shared" si="57"/>
        <v>2511.0588829854441</v>
      </c>
      <c r="K446" s="7">
        <v>10822</v>
      </c>
      <c r="L446" s="8">
        <f t="shared" si="58"/>
        <v>1383.9761062139432</v>
      </c>
      <c r="M446" s="7">
        <v>9779</v>
      </c>
      <c r="N446" s="8">
        <f t="shared" si="59"/>
        <v>1341.2864423960243</v>
      </c>
      <c r="O446" s="7">
        <v>9977</v>
      </c>
      <c r="P446" s="8">
        <f t="shared" si="60"/>
        <v>1268.2399233126323</v>
      </c>
      <c r="Q446" s="7">
        <v>5456</v>
      </c>
      <c r="R446" s="8">
        <f t="shared" si="61"/>
        <v>627.83863614683037</v>
      </c>
      <c r="S446" s="7">
        <v>10627</v>
      </c>
      <c r="T446" s="8">
        <f t="shared" si="62"/>
        <v>1213.2486103436488</v>
      </c>
    </row>
    <row r="447" spans="1:20" x14ac:dyDescent="0.2">
      <c r="A447" s="1" t="s">
        <v>442</v>
      </c>
      <c r="B447" s="1">
        <v>963</v>
      </c>
      <c r="C447" s="7">
        <v>145</v>
      </c>
      <c r="D447" s="8">
        <f t="shared" si="54"/>
        <v>32.856545364264363</v>
      </c>
      <c r="E447" s="7">
        <v>120</v>
      </c>
      <c r="F447" s="8">
        <f t="shared" si="55"/>
        <v>28.947237550972549</v>
      </c>
      <c r="G447" s="7">
        <v>110</v>
      </c>
      <c r="H447" s="8">
        <f t="shared" si="56"/>
        <v>23.820888244857827</v>
      </c>
      <c r="I447" s="7">
        <v>80</v>
      </c>
      <c r="J447" s="8">
        <f t="shared" si="57"/>
        <v>19.803690261379582</v>
      </c>
      <c r="K447" s="7">
        <v>111</v>
      </c>
      <c r="L447" s="8">
        <f t="shared" si="58"/>
        <v>28.125232722048125</v>
      </c>
      <c r="M447" s="7">
        <v>85</v>
      </c>
      <c r="N447" s="8">
        <f t="shared" si="59"/>
        <v>23.099261618188468</v>
      </c>
      <c r="O447" s="7">
        <v>90</v>
      </c>
      <c r="P447" s="8">
        <f t="shared" si="60"/>
        <v>22.667104187111686</v>
      </c>
      <c r="Q447" s="7">
        <v>75</v>
      </c>
      <c r="R447" s="8">
        <f t="shared" si="61"/>
        <v>17.099642192312679</v>
      </c>
      <c r="S447" s="7">
        <v>87</v>
      </c>
      <c r="T447" s="8">
        <f t="shared" si="62"/>
        <v>19.67933677062944</v>
      </c>
    </row>
    <row r="448" spans="1:20" x14ac:dyDescent="0.2">
      <c r="A448" s="1" t="s">
        <v>443</v>
      </c>
      <c r="B448" s="1">
        <v>1545</v>
      </c>
      <c r="C448" s="7">
        <v>1817</v>
      </c>
      <c r="D448" s="8">
        <f t="shared" si="54"/>
        <v>256.62952901941395</v>
      </c>
      <c r="E448" s="7">
        <v>3432</v>
      </c>
      <c r="F448" s="8">
        <f t="shared" si="55"/>
        <v>516.02526031157004</v>
      </c>
      <c r="G448" s="7">
        <v>3841</v>
      </c>
      <c r="H448" s="8">
        <f t="shared" si="56"/>
        <v>518.45059472671051</v>
      </c>
      <c r="I448" s="7">
        <v>2402</v>
      </c>
      <c r="J448" s="8">
        <f t="shared" si="57"/>
        <v>370.61837248821934</v>
      </c>
      <c r="K448" s="7">
        <v>3495</v>
      </c>
      <c r="L448" s="8">
        <f t="shared" si="58"/>
        <v>551.973374699592</v>
      </c>
      <c r="M448" s="7">
        <v>2954</v>
      </c>
      <c r="N448" s="8">
        <f t="shared" si="59"/>
        <v>500.36562515731174</v>
      </c>
      <c r="O448" s="7">
        <v>1031</v>
      </c>
      <c r="P448" s="8">
        <f t="shared" si="60"/>
        <v>161.84899240191587</v>
      </c>
      <c r="Q448" s="7">
        <v>2281</v>
      </c>
      <c r="R448" s="8">
        <f t="shared" si="61"/>
        <v>324.15210648164492</v>
      </c>
      <c r="S448" s="7">
        <v>3181</v>
      </c>
      <c r="T448" s="8">
        <f t="shared" si="62"/>
        <v>448.48991085429066</v>
      </c>
    </row>
    <row r="449" spans="1:20" x14ac:dyDescent="0.2">
      <c r="A449" s="1" t="s">
        <v>444</v>
      </c>
      <c r="B449" s="1">
        <v>1665</v>
      </c>
      <c r="C449" s="7">
        <v>1560</v>
      </c>
      <c r="D449" s="8">
        <f t="shared" si="54"/>
        <v>204.45161424801518</v>
      </c>
      <c r="E449" s="7">
        <v>492</v>
      </c>
      <c r="F449" s="8">
        <f t="shared" si="55"/>
        <v>68.644070884387332</v>
      </c>
      <c r="G449" s="7">
        <v>976</v>
      </c>
      <c r="H449" s="8">
        <f t="shared" si="56"/>
        <v>122.24388212221093</v>
      </c>
      <c r="I449" s="7">
        <v>6318</v>
      </c>
      <c r="J449" s="8">
        <f t="shared" si="57"/>
        <v>904.58172382698604</v>
      </c>
      <c r="K449" s="7">
        <v>4394</v>
      </c>
      <c r="L449" s="8">
        <f t="shared" si="58"/>
        <v>643.93976947322631</v>
      </c>
      <c r="M449" s="7">
        <v>5311</v>
      </c>
      <c r="N449" s="8">
        <f t="shared" si="59"/>
        <v>834.77132557070183</v>
      </c>
      <c r="O449" s="7">
        <v>2433</v>
      </c>
      <c r="P449" s="8">
        <f t="shared" si="60"/>
        <v>354.41140541351183</v>
      </c>
      <c r="Q449" s="7">
        <v>3355</v>
      </c>
      <c r="R449" s="8">
        <f t="shared" si="61"/>
        <v>442.41549927260297</v>
      </c>
      <c r="S449" s="7">
        <v>27141</v>
      </c>
      <c r="T449" s="8">
        <f t="shared" si="62"/>
        <v>3550.8236150485827</v>
      </c>
    </row>
    <row r="450" spans="1:20" x14ac:dyDescent="0.2">
      <c r="A450" s="1" t="s">
        <v>445</v>
      </c>
      <c r="B450" s="1">
        <v>1587</v>
      </c>
      <c r="C450" s="7">
        <v>650</v>
      </c>
      <c r="D450" s="8">
        <f t="shared" si="54"/>
        <v>89.375114924108715</v>
      </c>
      <c r="E450" s="7">
        <v>401</v>
      </c>
      <c r="F450" s="8">
        <f t="shared" si="55"/>
        <v>58.697501020774062</v>
      </c>
      <c r="G450" s="7">
        <v>802</v>
      </c>
      <c r="H450" s="8">
        <f t="shared" si="56"/>
        <v>105.3874739909381</v>
      </c>
      <c r="I450" s="7">
        <v>348</v>
      </c>
      <c r="J450" s="8">
        <f t="shared" si="57"/>
        <v>52.273880711677471</v>
      </c>
      <c r="K450" s="7">
        <v>404</v>
      </c>
      <c r="L450" s="8">
        <f t="shared" si="58"/>
        <v>62.116055796694233</v>
      </c>
      <c r="M450" s="7">
        <v>381</v>
      </c>
      <c r="N450" s="8">
        <f t="shared" si="59"/>
        <v>62.828039478840601</v>
      </c>
      <c r="O450" s="7">
        <v>609</v>
      </c>
      <c r="P450" s="8">
        <f t="shared" si="60"/>
        <v>93.07224386545424</v>
      </c>
      <c r="Q450" s="7">
        <v>727</v>
      </c>
      <c r="R450" s="8">
        <f t="shared" si="61"/>
        <v>100.57951353480611</v>
      </c>
      <c r="S450" s="7">
        <v>679</v>
      </c>
      <c r="T450" s="8">
        <f t="shared" si="62"/>
        <v>93.198804145527717</v>
      </c>
    </row>
    <row r="451" spans="1:20" x14ac:dyDescent="0.2">
      <c r="A451" s="1" t="s">
        <v>446</v>
      </c>
      <c r="B451" s="1">
        <v>1215</v>
      </c>
      <c r="C451" s="7">
        <v>2324</v>
      </c>
      <c r="D451" s="8">
        <f t="shared" si="54"/>
        <v>417.38806756786158</v>
      </c>
      <c r="E451" s="7">
        <v>1561</v>
      </c>
      <c r="F451" s="8">
        <f t="shared" si="55"/>
        <v>298.45495348310442</v>
      </c>
      <c r="G451" s="7">
        <v>882</v>
      </c>
      <c r="H451" s="8">
        <f t="shared" si="56"/>
        <v>151.38535402156313</v>
      </c>
      <c r="I451" s="7">
        <v>1427</v>
      </c>
      <c r="J451" s="8">
        <f t="shared" si="57"/>
        <v>279.98200577035067</v>
      </c>
      <c r="K451" s="7">
        <v>1483</v>
      </c>
      <c r="L451" s="8">
        <f t="shared" si="58"/>
        <v>297.82716406855644</v>
      </c>
      <c r="M451" s="7">
        <v>1198</v>
      </c>
      <c r="N451" s="8">
        <f t="shared" si="59"/>
        <v>258.03938560253653</v>
      </c>
      <c r="O451" s="7">
        <v>2578</v>
      </c>
      <c r="P451" s="8">
        <f t="shared" si="60"/>
        <v>514.61975486403378</v>
      </c>
      <c r="Q451" s="7">
        <v>1334</v>
      </c>
      <c r="R451" s="8">
        <f t="shared" si="61"/>
        <v>241.06357799963723</v>
      </c>
      <c r="S451" s="7">
        <v>1256</v>
      </c>
      <c r="T451" s="8">
        <f t="shared" si="62"/>
        <v>225.18053872102442</v>
      </c>
    </row>
    <row r="452" spans="1:20" x14ac:dyDescent="0.2">
      <c r="A452" s="1" t="s">
        <v>447</v>
      </c>
      <c r="B452" s="1">
        <v>1137</v>
      </c>
      <c r="C452" s="7">
        <v>228</v>
      </c>
      <c r="D452" s="8">
        <f t="shared" si="54"/>
        <v>43.75770798143536</v>
      </c>
      <c r="E452" s="7">
        <v>209</v>
      </c>
      <c r="F452" s="8">
        <f t="shared" si="55"/>
        <v>42.700994284459043</v>
      </c>
      <c r="G452" s="7">
        <v>120</v>
      </c>
      <c r="H452" s="8">
        <f t="shared" si="56"/>
        <v>22.009609383351485</v>
      </c>
      <c r="I452" s="7">
        <v>200</v>
      </c>
      <c r="J452" s="8">
        <f t="shared" si="57"/>
        <v>41.93261592284199</v>
      </c>
      <c r="K452" s="7">
        <v>163</v>
      </c>
      <c r="L452" s="8">
        <f t="shared" si="58"/>
        <v>34.980545097713851</v>
      </c>
      <c r="M452" s="7">
        <v>170</v>
      </c>
      <c r="N452" s="8">
        <f t="shared" si="59"/>
        <v>39.128564535295503</v>
      </c>
      <c r="O452" s="7">
        <v>222</v>
      </c>
      <c r="P452" s="8">
        <f t="shared" si="60"/>
        <v>47.355707375606947</v>
      </c>
      <c r="Q452" s="7">
        <v>124</v>
      </c>
      <c r="R452" s="8">
        <f t="shared" si="61"/>
        <v>23.944913203968824</v>
      </c>
      <c r="S452" s="7">
        <v>136</v>
      </c>
      <c r="T452" s="8">
        <f t="shared" si="62"/>
        <v>26.055291482685799</v>
      </c>
    </row>
    <row r="453" spans="1:20" x14ac:dyDescent="0.2">
      <c r="A453" s="1" t="s">
        <v>448</v>
      </c>
      <c r="B453" s="1">
        <v>1572</v>
      </c>
      <c r="C453" s="7">
        <v>10886</v>
      </c>
      <c r="D453" s="8">
        <f t="shared" si="54"/>
        <v>1511.1096243769093</v>
      </c>
      <c r="E453" s="7">
        <v>5610</v>
      </c>
      <c r="F453" s="8">
        <f t="shared" si="55"/>
        <v>829.01518533980402</v>
      </c>
      <c r="G453" s="7">
        <v>4261</v>
      </c>
      <c r="H453" s="8">
        <f t="shared" si="56"/>
        <v>565.26298307494585</v>
      </c>
      <c r="I453" s="7">
        <v>4983</v>
      </c>
      <c r="J453" s="8">
        <f t="shared" si="57"/>
        <v>755.65014627285018</v>
      </c>
      <c r="K453" s="7">
        <v>4387</v>
      </c>
      <c r="L453" s="8">
        <f t="shared" si="58"/>
        <v>680.94890482896062</v>
      </c>
      <c r="M453" s="7">
        <v>4131</v>
      </c>
      <c r="N453" s="8">
        <f t="shared" si="59"/>
        <v>687.71439084105145</v>
      </c>
      <c r="O453" s="7">
        <v>9083</v>
      </c>
      <c r="P453" s="8">
        <f t="shared" si="60"/>
        <v>1401.3821809462017</v>
      </c>
      <c r="Q453" s="7">
        <v>4542</v>
      </c>
      <c r="R453" s="8">
        <f t="shared" si="61"/>
        <v>634.37584027563412</v>
      </c>
      <c r="S453" s="7">
        <v>3998</v>
      </c>
      <c r="T453" s="8">
        <f t="shared" si="62"/>
        <v>553.9974177257493</v>
      </c>
    </row>
    <row r="454" spans="1:20" x14ac:dyDescent="0.2">
      <c r="A454" s="1" t="s">
        <v>449</v>
      </c>
      <c r="B454" s="1">
        <v>1671</v>
      </c>
      <c r="C454" s="7">
        <v>9407</v>
      </c>
      <c r="D454" s="8">
        <f t="shared" ref="D454:D517" si="63">(((10^(9))*C454)/(4582683*B454))</f>
        <v>1228.4426253892748</v>
      </c>
      <c r="E454" s="7">
        <v>9887</v>
      </c>
      <c r="F454" s="8">
        <f t="shared" ref="F454:F517" si="64">(((10^(9))*E454)/(4304749*B454))</f>
        <v>1374.4857778416435</v>
      </c>
      <c r="G454" s="7">
        <v>8126</v>
      </c>
      <c r="H454" s="8">
        <f t="shared" ref="H454:H517" si="65">(((10^(9))*G454)/(4795219*B454))</f>
        <v>1014.1260104251088</v>
      </c>
      <c r="I454" s="7">
        <v>8357</v>
      </c>
      <c r="J454" s="8">
        <f t="shared" ref="J454:J517" si="66">(((10^(9))*I454)/(4194861*B454))</f>
        <v>1192.2199300741941</v>
      </c>
      <c r="K454" s="7">
        <v>9407</v>
      </c>
      <c r="L454" s="8">
        <f t="shared" ref="L454:L517" si="67">(((10^(9))*K454)/(4098270*B454))</f>
        <v>1373.6437901472568</v>
      </c>
      <c r="M454" s="7">
        <v>7222</v>
      </c>
      <c r="N454" s="8">
        <f t="shared" ref="N454:N517" si="68">(((10^(9))*M454)/(3821154*B454))</f>
        <v>1131.0622122189213</v>
      </c>
      <c r="O454" s="7">
        <v>4986</v>
      </c>
      <c r="P454" s="8">
        <f t="shared" ref="P454:P517" si="69">(((10^(9))*O454)/(4123065*B454))</f>
        <v>723.69511777573064</v>
      </c>
      <c r="Q454" s="7">
        <v>6964</v>
      </c>
      <c r="R454" s="8">
        <f t="shared" ref="R454:R517" si="70">(((10^(9))*Q454)/(4554576*B454))</f>
        <v>915.02794831722849</v>
      </c>
      <c r="S454" s="7">
        <v>8543</v>
      </c>
      <c r="T454" s="8">
        <f t="shared" ref="T454:T517" si="71">(((10^(9))*S454)/(4590738*B454))</f>
        <v>1113.6569938320524</v>
      </c>
    </row>
    <row r="455" spans="1:20" x14ac:dyDescent="0.2">
      <c r="A455" s="1" t="s">
        <v>450</v>
      </c>
      <c r="B455" s="1">
        <v>4803</v>
      </c>
      <c r="C455" s="7">
        <v>6678</v>
      </c>
      <c r="D455" s="8">
        <f t="shared" si="63"/>
        <v>303.39890668143153</v>
      </c>
      <c r="E455" s="7">
        <v>4120</v>
      </c>
      <c r="F455" s="8">
        <f t="shared" si="64"/>
        <v>199.26764837555805</v>
      </c>
      <c r="G455" s="7">
        <v>5088</v>
      </c>
      <c r="H455" s="8">
        <f t="shared" si="65"/>
        <v>220.91543969188322</v>
      </c>
      <c r="I455" s="7">
        <v>4315</v>
      </c>
      <c r="J455" s="8">
        <f t="shared" si="66"/>
        <v>214.1660558743815</v>
      </c>
      <c r="K455" s="7">
        <v>4029</v>
      </c>
      <c r="L455" s="8">
        <f t="shared" si="67"/>
        <v>204.68410287781475</v>
      </c>
      <c r="M455" s="7">
        <v>3794</v>
      </c>
      <c r="N455" s="8">
        <f t="shared" si="68"/>
        <v>206.72366641429738</v>
      </c>
      <c r="O455" s="7">
        <v>11305</v>
      </c>
      <c r="P455" s="8">
        <f t="shared" si="69"/>
        <v>570.87075938740043</v>
      </c>
      <c r="Q455" s="7">
        <v>5475</v>
      </c>
      <c r="R455" s="8">
        <f t="shared" si="70"/>
        <v>250.27852310584819</v>
      </c>
      <c r="S455" s="7">
        <v>5529</v>
      </c>
      <c r="T455" s="8">
        <f t="shared" si="71"/>
        <v>250.75609363791355</v>
      </c>
    </row>
    <row r="456" spans="1:20" x14ac:dyDescent="0.2">
      <c r="A456" s="1" t="s">
        <v>451</v>
      </c>
      <c r="B456" s="1">
        <v>927</v>
      </c>
      <c r="C456" s="7">
        <v>847</v>
      </c>
      <c r="D456" s="8">
        <f t="shared" si="63"/>
        <v>199.38104116624805</v>
      </c>
      <c r="E456" s="7">
        <v>887</v>
      </c>
      <c r="F456" s="8">
        <f t="shared" si="64"/>
        <v>222.27778064120176</v>
      </c>
      <c r="G456" s="7">
        <v>814</v>
      </c>
      <c r="H456" s="8">
        <f t="shared" si="65"/>
        <v>183.1201874978488</v>
      </c>
      <c r="I456" s="7">
        <v>700</v>
      </c>
      <c r="J456" s="8">
        <f t="shared" si="66"/>
        <v>180.01169909919062</v>
      </c>
      <c r="K456" s="7">
        <v>842</v>
      </c>
      <c r="L456" s="8">
        <f t="shared" si="67"/>
        <v>221.63165545877754</v>
      </c>
      <c r="M456" s="7">
        <v>719</v>
      </c>
      <c r="N456" s="8">
        <f t="shared" si="68"/>
        <v>202.98063895740643</v>
      </c>
      <c r="O456" s="7">
        <v>479</v>
      </c>
      <c r="P456" s="8">
        <f t="shared" si="69"/>
        <v>125.32438952557014</v>
      </c>
      <c r="Q456" s="7">
        <v>705</v>
      </c>
      <c r="R456" s="8">
        <f t="shared" si="70"/>
        <v>166.97883608765136</v>
      </c>
      <c r="S456" s="7">
        <v>696</v>
      </c>
      <c r="T456" s="8">
        <f t="shared" si="71"/>
        <v>163.54866287047381</v>
      </c>
    </row>
    <row r="457" spans="1:20" x14ac:dyDescent="0.2">
      <c r="A457" s="1" t="s">
        <v>452</v>
      </c>
      <c r="B457" s="1">
        <v>1266</v>
      </c>
      <c r="C457" s="7">
        <v>826</v>
      </c>
      <c r="D457" s="8">
        <f t="shared" si="63"/>
        <v>142.37263567826832</v>
      </c>
      <c r="E457" s="7">
        <v>569</v>
      </c>
      <c r="F457" s="8">
        <f t="shared" si="64"/>
        <v>104.40726681373587</v>
      </c>
      <c r="G457" s="7">
        <v>878</v>
      </c>
      <c r="H457" s="8">
        <f t="shared" si="65"/>
        <v>144.6279944238311</v>
      </c>
      <c r="I457" s="7">
        <v>605</v>
      </c>
      <c r="J457" s="8">
        <f t="shared" si="66"/>
        <v>113.92108018990587</v>
      </c>
      <c r="K457" s="7">
        <v>555</v>
      </c>
      <c r="L457" s="8">
        <f t="shared" si="67"/>
        <v>106.96919080305032</v>
      </c>
      <c r="M457" s="7">
        <v>633</v>
      </c>
      <c r="N457" s="8">
        <f t="shared" si="68"/>
        <v>130.85052316656171</v>
      </c>
      <c r="O457" s="7">
        <v>874</v>
      </c>
      <c r="P457" s="8">
        <f t="shared" si="69"/>
        <v>167.43935619038788</v>
      </c>
      <c r="Q457" s="7">
        <v>846</v>
      </c>
      <c r="R457" s="8">
        <f t="shared" si="70"/>
        <v>146.71979246753821</v>
      </c>
      <c r="S457" s="7">
        <v>784</v>
      </c>
      <c r="T457" s="8">
        <f t="shared" si="71"/>
        <v>134.896241462213</v>
      </c>
    </row>
    <row r="458" spans="1:20" x14ac:dyDescent="0.2">
      <c r="A458" s="1" t="s">
        <v>453</v>
      </c>
      <c r="B458" s="1">
        <v>1515</v>
      </c>
      <c r="C458" s="7">
        <v>4092</v>
      </c>
      <c r="D458" s="8">
        <f t="shared" si="63"/>
        <v>589.39055985541677</v>
      </c>
      <c r="E458" s="7">
        <v>828</v>
      </c>
      <c r="F458" s="8">
        <f t="shared" si="64"/>
        <v>126.96086426069128</v>
      </c>
      <c r="G458" s="7">
        <v>1949</v>
      </c>
      <c r="H458" s="8">
        <f t="shared" si="65"/>
        <v>268.28152100345915</v>
      </c>
      <c r="I458" s="7">
        <v>788</v>
      </c>
      <c r="J458" s="8">
        <f t="shared" si="66"/>
        <v>123.99266941176839</v>
      </c>
      <c r="K458" s="7">
        <v>616</v>
      </c>
      <c r="L458" s="8">
        <f t="shared" si="67"/>
        <v>99.212755642260419</v>
      </c>
      <c r="M458" s="7">
        <v>834</v>
      </c>
      <c r="N458" s="8">
        <f t="shared" si="68"/>
        <v>144.06513045665014</v>
      </c>
      <c r="O458" s="7">
        <v>442</v>
      </c>
      <c r="P458" s="8">
        <f t="shared" si="69"/>
        <v>70.760265704637632</v>
      </c>
      <c r="Q458" s="7">
        <v>857</v>
      </c>
      <c r="R458" s="8">
        <f t="shared" si="70"/>
        <v>124.19961104102022</v>
      </c>
      <c r="S458" s="7">
        <v>841</v>
      </c>
      <c r="T458" s="8">
        <f t="shared" si="71"/>
        <v>120.92075643418447</v>
      </c>
    </row>
    <row r="459" spans="1:20" x14ac:dyDescent="0.2">
      <c r="A459" s="1" t="s">
        <v>454</v>
      </c>
      <c r="B459" s="1">
        <v>1326</v>
      </c>
      <c r="C459" s="7">
        <v>1082</v>
      </c>
      <c r="D459" s="8">
        <f t="shared" si="63"/>
        <v>178.05899592771144</v>
      </c>
      <c r="E459" s="7">
        <v>1491</v>
      </c>
      <c r="F459" s="8">
        <f t="shared" si="64"/>
        <v>261.20788671773232</v>
      </c>
      <c r="G459" s="7">
        <v>1328</v>
      </c>
      <c r="H459" s="8">
        <f t="shared" si="65"/>
        <v>208.85559045915164</v>
      </c>
      <c r="I459" s="7">
        <v>1214</v>
      </c>
      <c r="J459" s="8">
        <f t="shared" si="66"/>
        <v>218.25167626465088</v>
      </c>
      <c r="K459" s="7">
        <v>1330</v>
      </c>
      <c r="L459" s="8">
        <f t="shared" si="67"/>
        <v>244.74146194659829</v>
      </c>
      <c r="M459" s="7">
        <v>1263</v>
      </c>
      <c r="N459" s="8">
        <f t="shared" si="68"/>
        <v>249.26728621322391</v>
      </c>
      <c r="O459" s="7">
        <v>574</v>
      </c>
      <c r="P459" s="8">
        <f t="shared" si="69"/>
        <v>104.99006070618594</v>
      </c>
      <c r="Q459" s="7">
        <v>890</v>
      </c>
      <c r="R459" s="8">
        <f t="shared" si="70"/>
        <v>147.36641864017523</v>
      </c>
      <c r="S459" s="7">
        <v>1170</v>
      </c>
      <c r="T459" s="8">
        <f t="shared" si="71"/>
        <v>192.20285304377435</v>
      </c>
    </row>
    <row r="460" spans="1:20" x14ac:dyDescent="0.2">
      <c r="A460" s="1" t="s">
        <v>455</v>
      </c>
      <c r="B460" s="1">
        <v>1047</v>
      </c>
      <c r="C460" s="7">
        <v>93</v>
      </c>
      <c r="D460" s="8">
        <f t="shared" si="63"/>
        <v>19.382797129915698</v>
      </c>
      <c r="E460" s="7">
        <v>92</v>
      </c>
      <c r="F460" s="8">
        <f t="shared" si="64"/>
        <v>20.412364359009583</v>
      </c>
      <c r="G460" s="7">
        <v>124</v>
      </c>
      <c r="H460" s="8">
        <f t="shared" si="65"/>
        <v>24.698271312798148</v>
      </c>
      <c r="I460" s="7">
        <v>95</v>
      </c>
      <c r="J460" s="8">
        <f t="shared" si="66"/>
        <v>21.630140921231032</v>
      </c>
      <c r="K460" s="7">
        <v>89</v>
      </c>
      <c r="L460" s="8">
        <f t="shared" si="67"/>
        <v>20.741624038725647</v>
      </c>
      <c r="M460" s="7">
        <v>130</v>
      </c>
      <c r="N460" s="8">
        <f t="shared" si="68"/>
        <v>32.49392170325315</v>
      </c>
      <c r="O460" s="7">
        <v>55</v>
      </c>
      <c r="P460" s="8">
        <f t="shared" si="69"/>
        <v>12.740774416537944</v>
      </c>
      <c r="Q460" s="7">
        <v>102</v>
      </c>
      <c r="R460" s="8">
        <f t="shared" si="70"/>
        <v>21.389741534315249</v>
      </c>
      <c r="S460" s="7">
        <v>131</v>
      </c>
      <c r="T460" s="8">
        <f t="shared" si="71"/>
        <v>27.254743949601114</v>
      </c>
    </row>
    <row r="461" spans="1:20" x14ac:dyDescent="0.2">
      <c r="A461" s="1" t="s">
        <v>456</v>
      </c>
      <c r="B461" s="1">
        <v>2325</v>
      </c>
      <c r="C461" s="7">
        <v>2554</v>
      </c>
      <c r="D461" s="8">
        <f t="shared" si="63"/>
        <v>239.70556629291485</v>
      </c>
      <c r="E461" s="7">
        <v>2375</v>
      </c>
      <c r="F461" s="8">
        <f t="shared" si="64"/>
        <v>237.29731427873867</v>
      </c>
      <c r="G461" s="7">
        <v>2907</v>
      </c>
      <c r="H461" s="8">
        <f t="shared" si="65"/>
        <v>260.74358244016827</v>
      </c>
      <c r="I461" s="7">
        <v>2260</v>
      </c>
      <c r="J461" s="8">
        <f t="shared" si="66"/>
        <v>231.7223409196844</v>
      </c>
      <c r="K461" s="7">
        <v>2416</v>
      </c>
      <c r="L461" s="8">
        <f t="shared" si="67"/>
        <v>253.55571617932361</v>
      </c>
      <c r="M461" s="7">
        <v>2553</v>
      </c>
      <c r="N461" s="8">
        <f t="shared" si="68"/>
        <v>287.36463281224263</v>
      </c>
      <c r="O461" s="7">
        <v>2308</v>
      </c>
      <c r="P461" s="8">
        <f t="shared" si="69"/>
        <v>240.7646185648324</v>
      </c>
      <c r="Q461" s="7">
        <v>3048</v>
      </c>
      <c r="R461" s="8">
        <f t="shared" si="70"/>
        <v>287.83529837584967</v>
      </c>
      <c r="S461" s="7">
        <v>2521</v>
      </c>
      <c r="T461" s="8">
        <f t="shared" si="71"/>
        <v>236.19319492177885</v>
      </c>
    </row>
    <row r="462" spans="1:20" x14ac:dyDescent="0.2">
      <c r="A462" s="1" t="s">
        <v>457</v>
      </c>
      <c r="B462" s="1">
        <v>231</v>
      </c>
      <c r="C462" s="7">
        <v>2066</v>
      </c>
      <c r="D462" s="8">
        <f t="shared" si="63"/>
        <v>1951.634652390956</v>
      </c>
      <c r="E462" s="7">
        <v>1781</v>
      </c>
      <c r="F462" s="8">
        <f t="shared" si="64"/>
        <v>1791.0351358364239</v>
      </c>
      <c r="G462" s="7">
        <v>1848</v>
      </c>
      <c r="H462" s="8">
        <f t="shared" si="65"/>
        <v>1668.3283912580428</v>
      </c>
      <c r="I462" s="7">
        <v>2165</v>
      </c>
      <c r="J462" s="8">
        <f t="shared" si="66"/>
        <v>2234.2324030031918</v>
      </c>
      <c r="K462" s="7">
        <v>1918</v>
      </c>
      <c r="L462" s="8">
        <f t="shared" si="67"/>
        <v>2025.9842087100906</v>
      </c>
      <c r="M462" s="7">
        <v>1797</v>
      </c>
      <c r="N462" s="8">
        <f t="shared" si="68"/>
        <v>2035.8302175784538</v>
      </c>
      <c r="O462" s="7">
        <v>2543</v>
      </c>
      <c r="P462" s="8">
        <f t="shared" si="69"/>
        <v>2670.0180590550981</v>
      </c>
      <c r="Q462" s="7">
        <v>2487</v>
      </c>
      <c r="R462" s="8">
        <f t="shared" si="70"/>
        <v>2363.8278878722776</v>
      </c>
      <c r="S462" s="7">
        <v>2438</v>
      </c>
      <c r="T462" s="8">
        <f t="shared" si="71"/>
        <v>2299.0012834782892</v>
      </c>
    </row>
    <row r="463" spans="1:20" x14ac:dyDescent="0.2">
      <c r="A463" s="1" t="s">
        <v>458</v>
      </c>
      <c r="B463" s="1">
        <v>1368</v>
      </c>
      <c r="C463" s="7">
        <v>2171</v>
      </c>
      <c r="D463" s="8">
        <f t="shared" si="63"/>
        <v>346.30113060265512</v>
      </c>
      <c r="E463" s="7">
        <v>1572</v>
      </c>
      <c r="F463" s="8">
        <f t="shared" si="64"/>
        <v>266.94304523156723</v>
      </c>
      <c r="G463" s="7">
        <v>2658</v>
      </c>
      <c r="H463" s="8">
        <f t="shared" si="65"/>
        <v>405.19159941190401</v>
      </c>
      <c r="I463" s="7">
        <v>1705</v>
      </c>
      <c r="J463" s="8">
        <f t="shared" si="66"/>
        <v>297.11235467391316</v>
      </c>
      <c r="K463" s="7">
        <v>1551</v>
      </c>
      <c r="L463" s="8">
        <f t="shared" si="67"/>
        <v>276.64647029711597</v>
      </c>
      <c r="M463" s="7">
        <v>1545</v>
      </c>
      <c r="N463" s="8">
        <f t="shared" si="68"/>
        <v>295.56148873148811</v>
      </c>
      <c r="O463" s="7">
        <v>2629</v>
      </c>
      <c r="P463" s="8">
        <f t="shared" si="69"/>
        <v>466.10558546396771</v>
      </c>
      <c r="Q463" s="7">
        <v>2368</v>
      </c>
      <c r="R463" s="8">
        <f t="shared" si="70"/>
        <v>380.05604737889621</v>
      </c>
      <c r="S463" s="7">
        <v>2544</v>
      </c>
      <c r="T463" s="8">
        <f t="shared" si="71"/>
        <v>405.08718267237589</v>
      </c>
    </row>
    <row r="464" spans="1:20" x14ac:dyDescent="0.2">
      <c r="A464" s="1" t="s">
        <v>459</v>
      </c>
      <c r="B464" s="1">
        <v>990</v>
      </c>
      <c r="C464" s="7">
        <v>340</v>
      </c>
      <c r="D464" s="8">
        <f t="shared" si="63"/>
        <v>74.941763031469435</v>
      </c>
      <c r="E464" s="7">
        <v>289</v>
      </c>
      <c r="F464" s="8">
        <f t="shared" si="64"/>
        <v>67.813289908236669</v>
      </c>
      <c r="G464" s="7">
        <v>339</v>
      </c>
      <c r="H464" s="8">
        <f t="shared" si="65"/>
        <v>71.409510686423801</v>
      </c>
      <c r="I464" s="7">
        <v>327</v>
      </c>
      <c r="J464" s="8">
        <f t="shared" si="66"/>
        <v>78.739922563114803</v>
      </c>
      <c r="K464" s="7">
        <v>288</v>
      </c>
      <c r="L464" s="8">
        <f t="shared" si="67"/>
        <v>70.983388334368144</v>
      </c>
      <c r="M464" s="7">
        <v>301</v>
      </c>
      <c r="N464" s="8">
        <f t="shared" si="68"/>
        <v>79.567691864919354</v>
      </c>
      <c r="O464" s="7">
        <v>388</v>
      </c>
      <c r="P464" s="8">
        <f t="shared" si="69"/>
        <v>95.055302770922097</v>
      </c>
      <c r="Q464" s="7">
        <v>424</v>
      </c>
      <c r="R464" s="8">
        <f t="shared" si="70"/>
        <v>94.033523270405041</v>
      </c>
      <c r="S464" s="7">
        <v>423</v>
      </c>
      <c r="T464" s="8">
        <f t="shared" si="71"/>
        <v>93.072775504227707</v>
      </c>
    </row>
    <row r="465" spans="1:20" x14ac:dyDescent="0.2">
      <c r="A465" s="1" t="s">
        <v>460</v>
      </c>
      <c r="B465" s="1">
        <v>2307</v>
      </c>
      <c r="C465" s="7">
        <v>2376</v>
      </c>
      <c r="D465" s="8">
        <f t="shared" si="63"/>
        <v>224.7393006873501</v>
      </c>
      <c r="E465" s="7">
        <v>1733</v>
      </c>
      <c r="F465" s="8">
        <f t="shared" si="64"/>
        <v>174.50309513375782</v>
      </c>
      <c r="G465" s="7">
        <v>1155</v>
      </c>
      <c r="H465" s="8">
        <f t="shared" si="65"/>
        <v>104.40611681312524</v>
      </c>
      <c r="I465" s="7">
        <v>2376</v>
      </c>
      <c r="J465" s="8">
        <f t="shared" si="66"/>
        <v>245.51682944722305</v>
      </c>
      <c r="K465" s="7">
        <v>1617</v>
      </c>
      <c r="L465" s="8">
        <f t="shared" si="67"/>
        <v>171.02588972467029</v>
      </c>
      <c r="M465" s="7">
        <v>1743</v>
      </c>
      <c r="N465" s="8">
        <f t="shared" si="68"/>
        <v>197.72211693048729</v>
      </c>
      <c r="O465" s="7">
        <v>2701</v>
      </c>
      <c r="P465" s="8">
        <f t="shared" si="69"/>
        <v>283.95976505438176</v>
      </c>
      <c r="Q465" s="7">
        <v>2883</v>
      </c>
      <c r="R465" s="8">
        <f t="shared" si="70"/>
        <v>274.37787896628384</v>
      </c>
      <c r="S465" s="7">
        <v>3272</v>
      </c>
      <c r="T465" s="8">
        <f t="shared" si="71"/>
        <v>308.94643830969238</v>
      </c>
    </row>
    <row r="466" spans="1:20" x14ac:dyDescent="0.2">
      <c r="A466" s="1" t="s">
        <v>461</v>
      </c>
      <c r="B466" s="1">
        <v>777</v>
      </c>
      <c r="C466" s="7">
        <v>7840</v>
      </c>
      <c r="D466" s="8">
        <f t="shared" si="63"/>
        <v>2201.786614978625</v>
      </c>
      <c r="E466" s="7">
        <v>3936</v>
      </c>
      <c r="F466" s="8">
        <f t="shared" si="64"/>
        <v>1176.7555008752115</v>
      </c>
      <c r="G466" s="7">
        <v>4423</v>
      </c>
      <c r="H466" s="8">
        <f t="shared" si="65"/>
        <v>1187.1004624411717</v>
      </c>
      <c r="I466" s="7">
        <v>3658</v>
      </c>
      <c r="J466" s="8">
        <f t="shared" si="66"/>
        <v>1122.2900372266704</v>
      </c>
      <c r="K466" s="7">
        <v>2839</v>
      </c>
      <c r="L466" s="8">
        <f t="shared" si="67"/>
        <v>891.54610452621569</v>
      </c>
      <c r="M466" s="7">
        <v>3162</v>
      </c>
      <c r="N466" s="8">
        <f t="shared" si="68"/>
        <v>1064.9919028382708</v>
      </c>
      <c r="O466" s="7">
        <v>5949</v>
      </c>
      <c r="P466" s="8">
        <f t="shared" si="69"/>
        <v>1856.9609395851523</v>
      </c>
      <c r="Q466" s="7">
        <v>4999</v>
      </c>
      <c r="R466" s="8">
        <f t="shared" si="70"/>
        <v>1412.5836156251282</v>
      </c>
      <c r="S466" s="7">
        <v>5222</v>
      </c>
      <c r="T466" s="8">
        <f t="shared" si="71"/>
        <v>1463.9739233039918</v>
      </c>
    </row>
    <row r="467" spans="1:20" x14ac:dyDescent="0.2">
      <c r="A467" s="1" t="s">
        <v>462</v>
      </c>
      <c r="B467" s="1">
        <v>2052</v>
      </c>
      <c r="C467" s="7">
        <v>7989</v>
      </c>
      <c r="D467" s="8">
        <f t="shared" si="63"/>
        <v>849.56233145543115</v>
      </c>
      <c r="E467" s="7">
        <v>10349</v>
      </c>
      <c r="F467" s="8">
        <f t="shared" si="64"/>
        <v>1171.5833651829896</v>
      </c>
      <c r="G467" s="7">
        <v>8406</v>
      </c>
      <c r="H467" s="8">
        <f t="shared" si="65"/>
        <v>854.28657754112487</v>
      </c>
      <c r="I467" s="7">
        <v>7874</v>
      </c>
      <c r="J467" s="8">
        <f t="shared" si="66"/>
        <v>914.74591620816909</v>
      </c>
      <c r="K467" s="7">
        <v>8289</v>
      </c>
      <c r="L467" s="8">
        <f t="shared" si="67"/>
        <v>985.65338160016938</v>
      </c>
      <c r="M467" s="7">
        <v>7387</v>
      </c>
      <c r="N467" s="8">
        <f t="shared" si="68"/>
        <v>942.09825987465058</v>
      </c>
      <c r="O467" s="7">
        <v>5084</v>
      </c>
      <c r="P467" s="8">
        <f t="shared" si="69"/>
        <v>600.90802497751031</v>
      </c>
      <c r="Q467" s="7">
        <v>7427</v>
      </c>
      <c r="R467" s="8">
        <f t="shared" si="70"/>
        <v>794.6723715887</v>
      </c>
      <c r="S467" s="7">
        <v>7129</v>
      </c>
      <c r="T467" s="8">
        <f t="shared" si="71"/>
        <v>756.77843953652189</v>
      </c>
    </row>
    <row r="468" spans="1:20" x14ac:dyDescent="0.2">
      <c r="A468" s="1" t="s">
        <v>463</v>
      </c>
      <c r="B468" s="1">
        <v>1077</v>
      </c>
      <c r="C468" s="7">
        <v>582</v>
      </c>
      <c r="D468" s="8">
        <f t="shared" si="63"/>
        <v>117.91999842556136</v>
      </c>
      <c r="E468" s="7">
        <v>468</v>
      </c>
      <c r="F468" s="8">
        <f t="shared" si="64"/>
        <v>100.9444197494778</v>
      </c>
      <c r="G468" s="7">
        <v>499</v>
      </c>
      <c r="H468" s="8">
        <f t="shared" si="65"/>
        <v>96.622083012739466</v>
      </c>
      <c r="I468" s="7">
        <v>516</v>
      </c>
      <c r="J468" s="8">
        <f t="shared" si="66"/>
        <v>114.21323259519041</v>
      </c>
      <c r="K468" s="7">
        <v>469</v>
      </c>
      <c r="L468" s="8">
        <f t="shared" si="67"/>
        <v>106.25676079880607</v>
      </c>
      <c r="M468" s="7">
        <v>442</v>
      </c>
      <c r="N468" s="8">
        <f t="shared" si="68"/>
        <v>107.40191502250748</v>
      </c>
      <c r="O468" s="7">
        <v>417</v>
      </c>
      <c r="P468" s="8">
        <f t="shared" si="69"/>
        <v>93.907476483262428</v>
      </c>
      <c r="Q468" s="7">
        <v>519</v>
      </c>
      <c r="R468" s="8">
        <f t="shared" si="70"/>
        <v>105.80439329979943</v>
      </c>
      <c r="S468" s="7">
        <v>478</v>
      </c>
      <c r="T468" s="8">
        <f t="shared" si="71"/>
        <v>96.678451490789868</v>
      </c>
    </row>
    <row r="469" spans="1:20" x14ac:dyDescent="0.2">
      <c r="A469" s="1" t="s">
        <v>464</v>
      </c>
      <c r="B469" s="1">
        <v>2112</v>
      </c>
      <c r="C469" s="7">
        <v>3229</v>
      </c>
      <c r="D469" s="8">
        <f t="shared" si="63"/>
        <v>333.62171805415642</v>
      </c>
      <c r="E469" s="7">
        <v>4407</v>
      </c>
      <c r="F469" s="8">
        <f t="shared" si="64"/>
        <v>484.73156675864897</v>
      </c>
      <c r="G469" s="7">
        <v>3987</v>
      </c>
      <c r="H469" s="8">
        <f t="shared" si="65"/>
        <v>393.68047442861126</v>
      </c>
      <c r="I469" s="7">
        <v>4800</v>
      </c>
      <c r="J469" s="8">
        <f t="shared" si="66"/>
        <v>541.78845800308352</v>
      </c>
      <c r="K469" s="7">
        <v>4198</v>
      </c>
      <c r="L469" s="8">
        <f t="shared" si="67"/>
        <v>485.00694047473542</v>
      </c>
      <c r="M469" s="7">
        <v>3945</v>
      </c>
      <c r="N469" s="8">
        <f t="shared" si="68"/>
        <v>488.83078967053598</v>
      </c>
      <c r="O469" s="7">
        <v>3680</v>
      </c>
      <c r="P469" s="8">
        <f t="shared" si="69"/>
        <v>422.60411670062012</v>
      </c>
      <c r="Q469" s="7">
        <v>4998</v>
      </c>
      <c r="R469" s="8">
        <f t="shared" si="70"/>
        <v>519.58234371921174</v>
      </c>
      <c r="S469" s="7">
        <v>7113</v>
      </c>
      <c r="T469" s="8">
        <f t="shared" si="71"/>
        <v>733.62882553365648</v>
      </c>
    </row>
    <row r="470" spans="1:20" x14ac:dyDescent="0.2">
      <c r="A470" s="1" t="s">
        <v>465</v>
      </c>
      <c r="B470" s="1">
        <v>1299</v>
      </c>
      <c r="C470" s="7">
        <v>86</v>
      </c>
      <c r="D470" s="8">
        <f t="shared" si="63"/>
        <v>14.446727583433654</v>
      </c>
      <c r="E470" s="7">
        <v>64</v>
      </c>
      <c r="F470" s="8">
        <f t="shared" si="64"/>
        <v>11.445189535165127</v>
      </c>
      <c r="G470" s="7">
        <v>85</v>
      </c>
      <c r="H470" s="8">
        <f t="shared" si="65"/>
        <v>13.645873100166822</v>
      </c>
      <c r="I470" s="7">
        <v>54</v>
      </c>
      <c r="J470" s="8">
        <f t="shared" si="66"/>
        <v>9.9098489316037437</v>
      </c>
      <c r="K470" s="7">
        <v>70</v>
      </c>
      <c r="L470" s="8">
        <f t="shared" si="67"/>
        <v>13.148866680490634</v>
      </c>
      <c r="M470" s="7">
        <v>54</v>
      </c>
      <c r="N470" s="8">
        <f t="shared" si="68"/>
        <v>10.879027330245316</v>
      </c>
      <c r="O470" s="7">
        <v>74</v>
      </c>
      <c r="P470" s="8">
        <f t="shared" si="69"/>
        <v>13.816638256624351</v>
      </c>
      <c r="Q470" s="7">
        <v>52</v>
      </c>
      <c r="R470" s="8">
        <f t="shared" si="70"/>
        <v>8.7891371046676898</v>
      </c>
      <c r="S470" s="7">
        <v>52</v>
      </c>
      <c r="T470" s="8">
        <f t="shared" si="71"/>
        <v>8.7199036228225051</v>
      </c>
    </row>
    <row r="471" spans="1:20" x14ac:dyDescent="0.2">
      <c r="A471" s="1" t="s">
        <v>466</v>
      </c>
      <c r="B471" s="1">
        <v>1287</v>
      </c>
      <c r="C471" s="7">
        <v>19771</v>
      </c>
      <c r="D471" s="8">
        <f t="shared" si="63"/>
        <v>3352.202707907652</v>
      </c>
      <c r="E471" s="7">
        <v>13531</v>
      </c>
      <c r="F471" s="8">
        <f t="shared" si="64"/>
        <v>2442.325328049908</v>
      </c>
      <c r="G471" s="7">
        <v>11713</v>
      </c>
      <c r="H471" s="8">
        <f t="shared" si="65"/>
        <v>1897.9341925801723</v>
      </c>
      <c r="I471" s="7">
        <v>8613</v>
      </c>
      <c r="J471" s="8">
        <f t="shared" si="66"/>
        <v>1595.3586286429259</v>
      </c>
      <c r="K471" s="7">
        <v>10047</v>
      </c>
      <c r="L471" s="8">
        <f t="shared" si="67"/>
        <v>1904.834675735568</v>
      </c>
      <c r="M471" s="7">
        <v>8758</v>
      </c>
      <c r="N471" s="8">
        <f t="shared" si="68"/>
        <v>1780.8685033298332</v>
      </c>
      <c r="O471" s="7">
        <v>16776</v>
      </c>
      <c r="P471" s="8">
        <f t="shared" si="69"/>
        <v>3161.474542595141</v>
      </c>
      <c r="Q471" s="7">
        <v>7939</v>
      </c>
      <c r="R471" s="8">
        <f t="shared" si="70"/>
        <v>1354.3761633594804</v>
      </c>
      <c r="S471" s="7">
        <v>8901</v>
      </c>
      <c r="T471" s="8">
        <f t="shared" si="71"/>
        <v>1506.5298686363535</v>
      </c>
    </row>
    <row r="472" spans="1:20" x14ac:dyDescent="0.2">
      <c r="A472" s="1" t="s">
        <v>467</v>
      </c>
      <c r="B472" s="1">
        <v>732</v>
      </c>
      <c r="C472" s="7">
        <v>64</v>
      </c>
      <c r="D472" s="8">
        <f t="shared" si="63"/>
        <v>19.078713057191834</v>
      </c>
      <c r="E472" s="7">
        <v>37</v>
      </c>
      <c r="F472" s="8">
        <f t="shared" si="64"/>
        <v>11.742019822161918</v>
      </c>
      <c r="G472" s="7">
        <v>60</v>
      </c>
      <c r="H472" s="8">
        <f t="shared" si="65"/>
        <v>17.093528598955356</v>
      </c>
      <c r="I472" s="7">
        <v>36</v>
      </c>
      <c r="J472" s="8">
        <f t="shared" si="66"/>
        <v>11.723946960066725</v>
      </c>
      <c r="K472" s="7">
        <v>45</v>
      </c>
      <c r="L472" s="8">
        <f t="shared" si="67"/>
        <v>15.000331807339577</v>
      </c>
      <c r="M472" s="7">
        <v>46</v>
      </c>
      <c r="N472" s="8">
        <f t="shared" si="68"/>
        <v>16.445694168474972</v>
      </c>
      <c r="O472" s="7">
        <v>104</v>
      </c>
      <c r="P472" s="8">
        <f t="shared" si="69"/>
        <v>34.458952922702025</v>
      </c>
      <c r="Q472" s="7">
        <v>53</v>
      </c>
      <c r="R472" s="8">
        <f t="shared" si="70"/>
        <v>15.897060798787736</v>
      </c>
      <c r="S472" s="7">
        <v>48</v>
      </c>
      <c r="T472" s="8">
        <f t="shared" si="71"/>
        <v>14.28392787647722</v>
      </c>
    </row>
    <row r="473" spans="1:20" x14ac:dyDescent="0.2">
      <c r="A473" s="1" t="s">
        <v>468</v>
      </c>
      <c r="B473" s="1">
        <v>1308</v>
      </c>
      <c r="C473" s="7">
        <v>544</v>
      </c>
      <c r="D473" s="8">
        <f t="shared" si="63"/>
        <v>90.755162570219866</v>
      </c>
      <c r="E473" s="7">
        <v>242</v>
      </c>
      <c r="F473" s="8">
        <f t="shared" si="64"/>
        <v>42.979344561059811</v>
      </c>
      <c r="G473" s="7">
        <v>424</v>
      </c>
      <c r="H473" s="8">
        <f t="shared" si="65"/>
        <v>67.60046233690845</v>
      </c>
      <c r="I473" s="7">
        <v>275</v>
      </c>
      <c r="J473" s="8">
        <f t="shared" si="66"/>
        <v>50.119574478878519</v>
      </c>
      <c r="K473" s="7">
        <v>205</v>
      </c>
      <c r="L473" s="8">
        <f t="shared" si="67"/>
        <v>38.242436136754627</v>
      </c>
      <c r="M473" s="7">
        <v>266</v>
      </c>
      <c r="N473" s="8">
        <f t="shared" si="68"/>
        <v>53.220549177837029</v>
      </c>
      <c r="O473" s="7">
        <v>2055</v>
      </c>
      <c r="P473" s="8">
        <f t="shared" si="69"/>
        <v>381.05169756751172</v>
      </c>
      <c r="Q473" s="7">
        <v>675</v>
      </c>
      <c r="R473" s="8">
        <f t="shared" si="70"/>
        <v>113.30473920548469</v>
      </c>
      <c r="S473" s="7">
        <v>598</v>
      </c>
      <c r="T473" s="8">
        <f t="shared" si="71"/>
        <v>99.588899288634565</v>
      </c>
    </row>
    <row r="474" spans="1:20" x14ac:dyDescent="0.2">
      <c r="A474" s="1" t="s">
        <v>469</v>
      </c>
      <c r="B474" s="1">
        <v>2127</v>
      </c>
      <c r="C474" s="7">
        <v>637</v>
      </c>
      <c r="D474" s="8">
        <f t="shared" si="63"/>
        <v>65.350983186116281</v>
      </c>
      <c r="E474" s="7">
        <v>292</v>
      </c>
      <c r="F474" s="8">
        <f t="shared" si="64"/>
        <v>31.890955220119405</v>
      </c>
      <c r="G474" s="7">
        <v>552</v>
      </c>
      <c r="H474" s="8">
        <f t="shared" si="65"/>
        <v>54.120667135310271</v>
      </c>
      <c r="I474" s="7">
        <v>308</v>
      </c>
      <c r="J474" s="8">
        <f t="shared" si="66"/>
        <v>34.519591832899799</v>
      </c>
      <c r="K474" s="7">
        <v>240</v>
      </c>
      <c r="L474" s="8">
        <f t="shared" si="67"/>
        <v>27.532343853245752</v>
      </c>
      <c r="M474" s="7">
        <v>340</v>
      </c>
      <c r="N474" s="8">
        <f t="shared" si="68"/>
        <v>41.832795370598014</v>
      </c>
      <c r="O474" s="7">
        <v>2507</v>
      </c>
      <c r="P474" s="8">
        <f t="shared" si="69"/>
        <v>285.86873676955912</v>
      </c>
      <c r="Q474" s="7">
        <v>789</v>
      </c>
      <c r="R474" s="8">
        <f t="shared" si="70"/>
        <v>81.444462217298337</v>
      </c>
      <c r="S474" s="7">
        <v>804</v>
      </c>
      <c r="T474" s="8">
        <f t="shared" si="71"/>
        <v>82.339087773148663</v>
      </c>
    </row>
    <row r="475" spans="1:20" x14ac:dyDescent="0.2">
      <c r="A475" s="1" t="s">
        <v>470</v>
      </c>
      <c r="B475" s="1">
        <v>1092</v>
      </c>
      <c r="C475" s="7">
        <v>160</v>
      </c>
      <c r="D475" s="8">
        <f t="shared" si="63"/>
        <v>31.972568584854443</v>
      </c>
      <c r="E475" s="7">
        <v>108</v>
      </c>
      <c r="F475" s="8">
        <f t="shared" si="64"/>
        <v>22.974881671637277</v>
      </c>
      <c r="G475" s="7">
        <v>132</v>
      </c>
      <c r="H475" s="8">
        <f t="shared" si="65"/>
        <v>25.208258659118776</v>
      </c>
      <c r="I475" s="7">
        <v>120</v>
      </c>
      <c r="J475" s="8">
        <f t="shared" si="66"/>
        <v>26.196365002346894</v>
      </c>
      <c r="K475" s="7">
        <v>89</v>
      </c>
      <c r="L475" s="8">
        <f t="shared" si="67"/>
        <v>19.886886784382558</v>
      </c>
      <c r="M475" s="7">
        <v>107</v>
      </c>
      <c r="N475" s="8">
        <f t="shared" si="68"/>
        <v>25.642868093080779</v>
      </c>
      <c r="O475" s="7">
        <v>359</v>
      </c>
      <c r="P475" s="8">
        <f t="shared" si="69"/>
        <v>79.735482888234543</v>
      </c>
      <c r="Q475" s="7">
        <v>132</v>
      </c>
      <c r="R475" s="8">
        <f t="shared" si="70"/>
        <v>26.54014794771695</v>
      </c>
      <c r="S475" s="7">
        <v>138</v>
      </c>
      <c r="T475" s="8">
        <f t="shared" si="71"/>
        <v>27.527954410298818</v>
      </c>
    </row>
    <row r="476" spans="1:20" x14ac:dyDescent="0.2">
      <c r="A476" s="1" t="s">
        <v>471</v>
      </c>
      <c r="B476" s="1">
        <v>2079</v>
      </c>
      <c r="C476" s="7">
        <v>3691</v>
      </c>
      <c r="D476" s="8">
        <f t="shared" si="63"/>
        <v>387.40902990077547</v>
      </c>
      <c r="E476" s="7">
        <v>2693</v>
      </c>
      <c r="F476" s="8">
        <f t="shared" si="64"/>
        <v>300.90820517858191</v>
      </c>
      <c r="G476" s="7">
        <v>5155</v>
      </c>
      <c r="H476" s="8">
        <f t="shared" si="65"/>
        <v>517.08951761274716</v>
      </c>
      <c r="I476" s="7">
        <v>3288</v>
      </c>
      <c r="J476" s="8">
        <f t="shared" si="66"/>
        <v>377.01596823579649</v>
      </c>
      <c r="K476" s="7">
        <v>3230</v>
      </c>
      <c r="L476" s="8">
        <f t="shared" si="67"/>
        <v>379.09448465609967</v>
      </c>
      <c r="M476" s="7">
        <v>3175</v>
      </c>
      <c r="N476" s="8">
        <f t="shared" si="68"/>
        <v>399.6636950974829</v>
      </c>
      <c r="O476" s="7">
        <v>3639</v>
      </c>
      <c r="P476" s="8">
        <f t="shared" si="69"/>
        <v>424.52902158000188</v>
      </c>
      <c r="Q476" s="7">
        <v>3517</v>
      </c>
      <c r="R476" s="8">
        <f t="shared" si="70"/>
        <v>371.423968263718</v>
      </c>
      <c r="S476" s="7">
        <v>4123</v>
      </c>
      <c r="T476" s="8">
        <f t="shared" si="71"/>
        <v>431.99263019692762</v>
      </c>
    </row>
    <row r="477" spans="1:20" x14ac:dyDescent="0.2">
      <c r="A477" s="1" t="s">
        <v>472</v>
      </c>
      <c r="B477" s="1">
        <v>1071</v>
      </c>
      <c r="C477" s="7">
        <v>841</v>
      </c>
      <c r="D477" s="8">
        <f t="shared" si="63"/>
        <v>171.35102565598709</v>
      </c>
      <c r="E477" s="7">
        <v>779</v>
      </c>
      <c r="F477" s="8">
        <f t="shared" si="64"/>
        <v>168.96632294021111</v>
      </c>
      <c r="G477" s="7">
        <v>851</v>
      </c>
      <c r="H477" s="8">
        <f t="shared" si="65"/>
        <v>165.70348517280513</v>
      </c>
      <c r="I477" s="7">
        <v>594</v>
      </c>
      <c r="J477" s="8">
        <f t="shared" si="66"/>
        <v>132.21459512949195</v>
      </c>
      <c r="K477" s="7">
        <v>756</v>
      </c>
      <c r="L477" s="8">
        <f t="shared" si="67"/>
        <v>172.23910404662857</v>
      </c>
      <c r="M477" s="7">
        <v>607</v>
      </c>
      <c r="N477" s="8">
        <f t="shared" si="68"/>
        <v>148.32169479384308</v>
      </c>
      <c r="O477" s="7">
        <v>567</v>
      </c>
      <c r="P477" s="8">
        <f t="shared" si="69"/>
        <v>128.40247842463856</v>
      </c>
      <c r="Q477" s="7">
        <v>933</v>
      </c>
      <c r="R477" s="8">
        <f t="shared" si="70"/>
        <v>191.26883806171057</v>
      </c>
      <c r="S477" s="7">
        <v>858</v>
      </c>
      <c r="T477" s="8">
        <f t="shared" si="71"/>
        <v>174.5079872079983</v>
      </c>
    </row>
    <row r="478" spans="1:20" x14ac:dyDescent="0.2">
      <c r="A478" s="1" t="s">
        <v>473</v>
      </c>
      <c r="B478" s="1">
        <v>1068</v>
      </c>
      <c r="C478" s="7">
        <v>50</v>
      </c>
      <c r="D478" s="8">
        <f t="shared" si="63"/>
        <v>10.215954147548295</v>
      </c>
      <c r="E478" s="7">
        <v>34</v>
      </c>
      <c r="F478" s="8">
        <f t="shared" si="64"/>
        <v>7.3953686945532393</v>
      </c>
      <c r="G478" s="7">
        <v>149</v>
      </c>
      <c r="H478" s="8">
        <f t="shared" si="65"/>
        <v>29.094210006723824</v>
      </c>
      <c r="I478" s="7">
        <v>23</v>
      </c>
      <c r="J478" s="8">
        <f t="shared" si="66"/>
        <v>5.1338007443737874</v>
      </c>
      <c r="K478" s="7">
        <v>25</v>
      </c>
      <c r="L478" s="8">
        <f t="shared" si="67"/>
        <v>5.7117368305100769</v>
      </c>
      <c r="M478" s="7">
        <v>59</v>
      </c>
      <c r="N478" s="8">
        <f t="shared" si="68"/>
        <v>14.457267540874797</v>
      </c>
      <c r="O478" s="7">
        <v>27</v>
      </c>
      <c r="P478" s="8">
        <f t="shared" si="69"/>
        <v>6.1315790258956611</v>
      </c>
      <c r="Q478" s="7">
        <v>92</v>
      </c>
      <c r="R478" s="8">
        <f t="shared" si="70"/>
        <v>18.91335704956472</v>
      </c>
      <c r="S478" s="7">
        <v>254</v>
      </c>
      <c r="T478" s="8">
        <f t="shared" si="71"/>
        <v>51.805987480837558</v>
      </c>
    </row>
    <row r="479" spans="1:20" x14ac:dyDescent="0.2">
      <c r="A479" s="1" t="s">
        <v>474</v>
      </c>
      <c r="B479" s="1">
        <v>2082</v>
      </c>
      <c r="C479" s="7">
        <v>1162</v>
      </c>
      <c r="D479" s="8">
        <f t="shared" si="63"/>
        <v>121.78830501799995</v>
      </c>
      <c r="E479" s="7">
        <v>1012</v>
      </c>
      <c r="F479" s="8">
        <f t="shared" si="64"/>
        <v>112.91508180725906</v>
      </c>
      <c r="G479" s="7">
        <v>1765</v>
      </c>
      <c r="H479" s="8">
        <f t="shared" si="65"/>
        <v>176.78912167209685</v>
      </c>
      <c r="I479" s="7">
        <v>847</v>
      </c>
      <c r="J479" s="8">
        <f t="shared" si="66"/>
        <v>96.980654432559632</v>
      </c>
      <c r="K479" s="7">
        <v>1136</v>
      </c>
      <c r="L479" s="8">
        <f t="shared" si="67"/>
        <v>133.13647043501805</v>
      </c>
      <c r="M479" s="7">
        <v>984</v>
      </c>
      <c r="N479" s="8">
        <f t="shared" si="68"/>
        <v>123.68579711421397</v>
      </c>
      <c r="O479" s="7">
        <v>962</v>
      </c>
      <c r="P479" s="8">
        <f t="shared" si="69"/>
        <v>112.06607600365774</v>
      </c>
      <c r="Q479" s="7">
        <v>1408</v>
      </c>
      <c r="R479" s="8">
        <f t="shared" si="70"/>
        <v>148.48205729827427</v>
      </c>
      <c r="S479" s="7">
        <v>1380</v>
      </c>
      <c r="T479" s="8">
        <f t="shared" si="71"/>
        <v>144.38293091280647</v>
      </c>
    </row>
    <row r="480" spans="1:20" x14ac:dyDescent="0.2">
      <c r="A480" s="1" t="s">
        <v>475</v>
      </c>
      <c r="B480" s="1">
        <v>1002</v>
      </c>
      <c r="C480" s="7">
        <v>71</v>
      </c>
      <c r="D480" s="8">
        <f t="shared" si="63"/>
        <v>15.462183055894055</v>
      </c>
      <c r="E480" s="7">
        <v>70</v>
      </c>
      <c r="F480" s="8">
        <f t="shared" si="64"/>
        <v>16.22865338748386</v>
      </c>
      <c r="G480" s="7">
        <v>104</v>
      </c>
      <c r="H480" s="8">
        <f t="shared" si="65"/>
        <v>21.644979128098356</v>
      </c>
      <c r="I480" s="7">
        <v>69</v>
      </c>
      <c r="J480" s="8">
        <f t="shared" si="66"/>
        <v>16.415865853267078</v>
      </c>
      <c r="K480" s="7">
        <v>52</v>
      </c>
      <c r="L480" s="8">
        <f t="shared" si="67"/>
        <v>12.66295475525779</v>
      </c>
      <c r="M480" s="7">
        <v>71</v>
      </c>
      <c r="N480" s="8">
        <f t="shared" si="68"/>
        <v>18.543686915820125</v>
      </c>
      <c r="O480" s="7">
        <v>103</v>
      </c>
      <c r="P480" s="8">
        <f t="shared" si="69"/>
        <v>24.931552419776239</v>
      </c>
      <c r="Q480" s="7">
        <v>154</v>
      </c>
      <c r="R480" s="8">
        <f t="shared" si="70"/>
        <v>33.744659167057279</v>
      </c>
      <c r="S480" s="7">
        <v>192</v>
      </c>
      <c r="T480" s="8">
        <f t="shared" si="71"/>
        <v>41.739861100125047</v>
      </c>
    </row>
    <row r="481" spans="1:20" x14ac:dyDescent="0.2">
      <c r="A481" s="1" t="s">
        <v>476</v>
      </c>
      <c r="B481" s="1">
        <v>1236</v>
      </c>
      <c r="C481" s="7">
        <v>30</v>
      </c>
      <c r="D481" s="8">
        <f t="shared" si="63"/>
        <v>5.2964267133891161</v>
      </c>
      <c r="E481" s="7">
        <v>30</v>
      </c>
      <c r="F481" s="8">
        <f t="shared" si="64"/>
        <v>5.6383878967610368</v>
      </c>
      <c r="G481" s="7">
        <v>34</v>
      </c>
      <c r="H481" s="8">
        <f t="shared" si="65"/>
        <v>5.7365660702643053</v>
      </c>
      <c r="I481" s="7">
        <v>28</v>
      </c>
      <c r="J481" s="8">
        <f t="shared" si="66"/>
        <v>5.4003509729757191</v>
      </c>
      <c r="K481" s="7">
        <v>29</v>
      </c>
      <c r="L481" s="8">
        <f t="shared" si="67"/>
        <v>5.7250457318627213</v>
      </c>
      <c r="M481" s="7">
        <v>22</v>
      </c>
      <c r="N481" s="8">
        <f t="shared" si="68"/>
        <v>4.6581092389390903</v>
      </c>
      <c r="O481" s="7">
        <v>25</v>
      </c>
      <c r="P481" s="8">
        <f t="shared" si="69"/>
        <v>4.9057041828902719</v>
      </c>
      <c r="Q481" s="7">
        <v>40</v>
      </c>
      <c r="R481" s="8">
        <f t="shared" si="70"/>
        <v>7.1054823867085686</v>
      </c>
      <c r="S481" s="7">
        <v>26</v>
      </c>
      <c r="T481" s="8">
        <f t="shared" si="71"/>
        <v>4.582182364905516</v>
      </c>
    </row>
    <row r="482" spans="1:20" x14ac:dyDescent="0.2">
      <c r="A482" s="1" t="s">
        <v>477</v>
      </c>
      <c r="B482" s="1">
        <v>3267</v>
      </c>
      <c r="C482" s="7">
        <v>404</v>
      </c>
      <c r="D482" s="8">
        <f t="shared" si="63"/>
        <v>26.984378132543362</v>
      </c>
      <c r="E482" s="7">
        <v>308</v>
      </c>
      <c r="F482" s="8">
        <f t="shared" si="64"/>
        <v>21.900485783513574</v>
      </c>
      <c r="G482" s="7">
        <v>469</v>
      </c>
      <c r="H482" s="8">
        <f t="shared" si="65"/>
        <v>29.937481462351624</v>
      </c>
      <c r="I482" s="7">
        <v>261</v>
      </c>
      <c r="J482" s="8">
        <f t="shared" si="66"/>
        <v>19.044685190411418</v>
      </c>
      <c r="K482" s="7">
        <v>236</v>
      </c>
      <c r="L482" s="8">
        <f t="shared" si="67"/>
        <v>17.626346429830473</v>
      </c>
      <c r="M482" s="7">
        <v>249</v>
      </c>
      <c r="N482" s="8">
        <f t="shared" si="68"/>
        <v>19.945993430348253</v>
      </c>
      <c r="O482" s="7">
        <v>205</v>
      </c>
      <c r="P482" s="8">
        <f t="shared" si="69"/>
        <v>15.218944914119829</v>
      </c>
      <c r="Q482" s="7">
        <v>222</v>
      </c>
      <c r="R482" s="8">
        <f t="shared" si="70"/>
        <v>14.919555578923612</v>
      </c>
      <c r="S482" s="7">
        <v>248</v>
      </c>
      <c r="T482" s="8">
        <f t="shared" si="71"/>
        <v>16.535603069738858</v>
      </c>
    </row>
    <row r="483" spans="1:20" x14ac:dyDescent="0.2">
      <c r="A483" s="1" t="s">
        <v>478</v>
      </c>
      <c r="B483" s="1">
        <v>990</v>
      </c>
      <c r="C483" s="7">
        <v>12</v>
      </c>
      <c r="D483" s="8">
        <f t="shared" si="63"/>
        <v>2.645003401110686</v>
      </c>
      <c r="E483" s="7">
        <v>2</v>
      </c>
      <c r="F483" s="8">
        <f t="shared" si="64"/>
        <v>0.46929612393243375</v>
      </c>
      <c r="G483" s="7">
        <v>6</v>
      </c>
      <c r="H483" s="8">
        <f t="shared" si="65"/>
        <v>1.2638851448924566</v>
      </c>
      <c r="I483" s="7">
        <v>4</v>
      </c>
      <c r="J483" s="8">
        <f t="shared" si="66"/>
        <v>0.96317948089437067</v>
      </c>
      <c r="K483" s="7">
        <v>5</v>
      </c>
      <c r="L483" s="8">
        <f t="shared" si="67"/>
        <v>1.2323504919161135</v>
      </c>
      <c r="M483" s="7">
        <v>3</v>
      </c>
      <c r="N483" s="8">
        <f t="shared" si="68"/>
        <v>0.79303347373673772</v>
      </c>
      <c r="O483" s="7">
        <v>4</v>
      </c>
      <c r="P483" s="8">
        <f t="shared" si="69"/>
        <v>0.97995157495795981</v>
      </c>
      <c r="Q483" s="7">
        <v>0</v>
      </c>
      <c r="R483" s="8">
        <f t="shared" si="70"/>
        <v>0</v>
      </c>
      <c r="S483" s="7">
        <v>6</v>
      </c>
      <c r="T483" s="8">
        <f t="shared" si="71"/>
        <v>1.3201812128259249</v>
      </c>
    </row>
    <row r="484" spans="1:20" x14ac:dyDescent="0.2">
      <c r="A484" s="1" t="s">
        <v>479</v>
      </c>
      <c r="B484" s="1">
        <v>1143</v>
      </c>
      <c r="C484" s="7">
        <v>145</v>
      </c>
      <c r="D484" s="8">
        <f t="shared" si="63"/>
        <v>27.682286251781786</v>
      </c>
      <c r="E484" s="7">
        <v>59</v>
      </c>
      <c r="F484" s="8">
        <f t="shared" si="64"/>
        <v>11.991070253234232</v>
      </c>
      <c r="G484" s="7">
        <v>65</v>
      </c>
      <c r="H484" s="8">
        <f t="shared" si="65"/>
        <v>11.859289745381973</v>
      </c>
      <c r="I484" s="7">
        <v>15</v>
      </c>
      <c r="J484" s="8">
        <f t="shared" si="66"/>
        <v>3.1284372903065187</v>
      </c>
      <c r="K484" s="7">
        <v>23</v>
      </c>
      <c r="L484" s="8">
        <f t="shared" si="67"/>
        <v>4.9099948733035701</v>
      </c>
      <c r="M484" s="7">
        <v>13</v>
      </c>
      <c r="N484" s="8">
        <f t="shared" si="68"/>
        <v>2.9764773423714828</v>
      </c>
      <c r="O484" s="7">
        <v>383</v>
      </c>
      <c r="P484" s="8">
        <f t="shared" si="69"/>
        <v>81.270393411375679</v>
      </c>
      <c r="Q484" s="7">
        <v>50</v>
      </c>
      <c r="R484" s="8">
        <f t="shared" si="70"/>
        <v>9.6045234361021343</v>
      </c>
      <c r="S484" s="7">
        <v>37</v>
      </c>
      <c r="T484" s="8">
        <f t="shared" si="71"/>
        <v>7.0513615960649796</v>
      </c>
    </row>
    <row r="485" spans="1:20" x14ac:dyDescent="0.2">
      <c r="A485" s="1" t="s">
        <v>480</v>
      </c>
      <c r="B485" s="1">
        <v>1320</v>
      </c>
      <c r="C485" s="7">
        <v>63</v>
      </c>
      <c r="D485" s="8">
        <f t="shared" si="63"/>
        <v>10.414700891873325</v>
      </c>
      <c r="E485" s="7">
        <v>19</v>
      </c>
      <c r="F485" s="8">
        <f t="shared" si="64"/>
        <v>3.3437348830185902</v>
      </c>
      <c r="G485" s="7">
        <v>42</v>
      </c>
      <c r="H485" s="8">
        <f t="shared" si="65"/>
        <v>6.6353970106853968</v>
      </c>
      <c r="I485" s="7">
        <v>15</v>
      </c>
      <c r="J485" s="8">
        <f t="shared" si="66"/>
        <v>2.7089422900154174</v>
      </c>
      <c r="K485" s="7">
        <v>19</v>
      </c>
      <c r="L485" s="8">
        <f t="shared" si="67"/>
        <v>3.5121989019609234</v>
      </c>
      <c r="M485" s="7">
        <v>15</v>
      </c>
      <c r="N485" s="8">
        <f t="shared" si="68"/>
        <v>2.9738755265127663</v>
      </c>
      <c r="O485" s="7">
        <v>313</v>
      </c>
      <c r="P485" s="8">
        <f t="shared" si="69"/>
        <v>57.510908055345261</v>
      </c>
      <c r="Q485" s="7">
        <v>41</v>
      </c>
      <c r="R485" s="8">
        <f t="shared" si="70"/>
        <v>6.8196482088796104</v>
      </c>
      <c r="S485" s="7">
        <v>45</v>
      </c>
      <c r="T485" s="8">
        <f t="shared" si="71"/>
        <v>7.4260193221458275</v>
      </c>
    </row>
    <row r="486" spans="1:20" x14ac:dyDescent="0.2">
      <c r="A486" s="1" t="s">
        <v>481</v>
      </c>
      <c r="B486" s="1">
        <v>1305</v>
      </c>
      <c r="C486" s="7">
        <v>62</v>
      </c>
      <c r="D486" s="8">
        <f t="shared" si="63"/>
        <v>10.367197238836136</v>
      </c>
      <c r="E486" s="7">
        <v>21</v>
      </c>
      <c r="F486" s="8">
        <f t="shared" si="64"/>
        <v>3.7381863664962824</v>
      </c>
      <c r="G486" s="7">
        <v>47</v>
      </c>
      <c r="H486" s="8">
        <f t="shared" si="65"/>
        <v>7.510673792062069</v>
      </c>
      <c r="I486" s="7">
        <v>14</v>
      </c>
      <c r="J486" s="8">
        <f t="shared" si="66"/>
        <v>2.5574075872022943</v>
      </c>
      <c r="K486" s="7">
        <v>13</v>
      </c>
      <c r="L486" s="8">
        <f t="shared" si="67"/>
        <v>2.4307051081931617</v>
      </c>
      <c r="M486" s="7">
        <v>14</v>
      </c>
      <c r="N486" s="8">
        <f t="shared" si="68"/>
        <v>2.807520803573738</v>
      </c>
      <c r="O486" s="7">
        <v>101</v>
      </c>
      <c r="P486" s="8">
        <f t="shared" si="69"/>
        <v>18.771141375487815</v>
      </c>
      <c r="Q486" s="7">
        <v>33</v>
      </c>
      <c r="R486" s="8">
        <f t="shared" si="70"/>
        <v>5.552076926993661</v>
      </c>
      <c r="S486" s="7">
        <v>27</v>
      </c>
      <c r="T486" s="8">
        <f t="shared" si="71"/>
        <v>4.5068255196471227</v>
      </c>
    </row>
    <row r="487" spans="1:20" x14ac:dyDescent="0.2">
      <c r="A487" s="1" t="s">
        <v>482</v>
      </c>
      <c r="B487" s="1">
        <v>1611</v>
      </c>
      <c r="C487" s="7">
        <v>241</v>
      </c>
      <c r="D487" s="8">
        <f t="shared" si="63"/>
        <v>32.643873446668657</v>
      </c>
      <c r="E487" s="7">
        <v>89</v>
      </c>
      <c r="F487" s="8">
        <f t="shared" si="64"/>
        <v>12.833544841615995</v>
      </c>
      <c r="G487" s="7">
        <v>166</v>
      </c>
      <c r="H487" s="8">
        <f t="shared" si="65"/>
        <v>21.488401066793536</v>
      </c>
      <c r="I487" s="7">
        <v>122</v>
      </c>
      <c r="J487" s="8">
        <f t="shared" si="66"/>
        <v>18.052889153076052</v>
      </c>
      <c r="K487" s="7">
        <v>99</v>
      </c>
      <c r="L487" s="8">
        <f t="shared" si="67"/>
        <v>14.994745091582654</v>
      </c>
      <c r="M487" s="7">
        <v>102</v>
      </c>
      <c r="N487" s="8">
        <f t="shared" si="68"/>
        <v>16.56952621103575</v>
      </c>
      <c r="O487" s="7">
        <v>610</v>
      </c>
      <c r="P487" s="8">
        <f t="shared" si="69"/>
        <v>91.836243966032256</v>
      </c>
      <c r="Q487" s="7">
        <v>169</v>
      </c>
      <c r="R487" s="8">
        <f t="shared" si="70"/>
        <v>23.032613017772078</v>
      </c>
      <c r="S487" s="7">
        <v>215</v>
      </c>
      <c r="T487" s="8">
        <f t="shared" si="71"/>
        <v>29.071029500310171</v>
      </c>
    </row>
    <row r="488" spans="1:20" x14ac:dyDescent="0.2">
      <c r="A488" s="1" t="s">
        <v>483</v>
      </c>
      <c r="B488" s="1">
        <v>1344</v>
      </c>
      <c r="C488" s="7">
        <v>291</v>
      </c>
      <c r="D488" s="8">
        <f t="shared" si="63"/>
        <v>47.246963654884517</v>
      </c>
      <c r="E488" s="7">
        <v>158</v>
      </c>
      <c r="F488" s="8">
        <f t="shared" si="64"/>
        <v>27.309263283300329</v>
      </c>
      <c r="G488" s="7">
        <v>265</v>
      </c>
      <c r="H488" s="8">
        <f t="shared" si="65"/>
        <v>41.118584791981149</v>
      </c>
      <c r="I488" s="7">
        <v>200</v>
      </c>
      <c r="J488" s="8">
        <f t="shared" si="66"/>
        <v>35.474244274011419</v>
      </c>
      <c r="K488" s="7">
        <v>162</v>
      </c>
      <c r="L488" s="8">
        <f t="shared" si="67"/>
        <v>29.411364865105103</v>
      </c>
      <c r="M488" s="7">
        <v>144</v>
      </c>
      <c r="N488" s="8">
        <f t="shared" si="68"/>
        <v>28.039397821406084</v>
      </c>
      <c r="O488" s="7">
        <v>609</v>
      </c>
      <c r="P488" s="8">
        <f t="shared" si="69"/>
        <v>109.90003795719932</v>
      </c>
      <c r="Q488" s="7">
        <v>241</v>
      </c>
      <c r="R488" s="8">
        <f t="shared" si="70"/>
        <v>39.370399394032766</v>
      </c>
      <c r="S488" s="7">
        <v>276</v>
      </c>
      <c r="T488" s="8">
        <f t="shared" si="71"/>
        <v>44.732925916735581</v>
      </c>
    </row>
    <row r="489" spans="1:20" x14ac:dyDescent="0.2">
      <c r="A489" s="1" t="s">
        <v>484</v>
      </c>
      <c r="B489" s="1">
        <v>1605</v>
      </c>
      <c r="C489" s="7">
        <v>31</v>
      </c>
      <c r="D489" s="8">
        <f t="shared" si="63"/>
        <v>4.2147016812090836</v>
      </c>
      <c r="E489" s="7">
        <v>17</v>
      </c>
      <c r="F489" s="8">
        <f t="shared" si="64"/>
        <v>2.4605151918326666</v>
      </c>
      <c r="G489" s="7">
        <v>50</v>
      </c>
      <c r="H489" s="8">
        <f t="shared" si="65"/>
        <v>6.4966058849612249</v>
      </c>
      <c r="I489" s="7">
        <v>40</v>
      </c>
      <c r="J489" s="8">
        <f t="shared" si="66"/>
        <v>5.9411070784138751</v>
      </c>
      <c r="K489" s="7">
        <v>34</v>
      </c>
      <c r="L489" s="8">
        <f t="shared" si="67"/>
        <v>5.1689616894574932</v>
      </c>
      <c r="M489" s="7">
        <v>27</v>
      </c>
      <c r="N489" s="8">
        <f t="shared" si="68"/>
        <v>4.4024475084076844</v>
      </c>
      <c r="O489" s="7">
        <v>64</v>
      </c>
      <c r="P489" s="8">
        <f t="shared" si="69"/>
        <v>9.6712977865009861</v>
      </c>
      <c r="Q489" s="7">
        <v>58</v>
      </c>
      <c r="R489" s="8">
        <f t="shared" si="70"/>
        <v>7.9342339772330819</v>
      </c>
      <c r="S489" s="7">
        <v>48</v>
      </c>
      <c r="T489" s="8">
        <f t="shared" si="71"/>
        <v>6.5145390688980216</v>
      </c>
    </row>
    <row r="490" spans="1:20" x14ac:dyDescent="0.2">
      <c r="A490" s="1" t="s">
        <v>485</v>
      </c>
      <c r="B490" s="1">
        <v>1632</v>
      </c>
      <c r="C490" s="7">
        <v>8508</v>
      </c>
      <c r="D490" s="8">
        <f t="shared" si="63"/>
        <v>1137.5945694078441</v>
      </c>
      <c r="E490" s="7">
        <v>3733</v>
      </c>
      <c r="F490" s="8">
        <f t="shared" si="64"/>
        <v>531.36139899919647</v>
      </c>
      <c r="G490" s="7">
        <v>10472</v>
      </c>
      <c r="H490" s="8">
        <f t="shared" si="65"/>
        <v>1338.1383971548885</v>
      </c>
      <c r="I490" s="7">
        <v>3994</v>
      </c>
      <c r="J490" s="8">
        <f t="shared" si="66"/>
        <v>583.40524788988898</v>
      </c>
      <c r="K490" s="7">
        <v>4648</v>
      </c>
      <c r="L490" s="8">
        <f t="shared" si="67"/>
        <v>694.93694063257772</v>
      </c>
      <c r="M490" s="7">
        <v>4733</v>
      </c>
      <c r="N490" s="8">
        <f t="shared" si="68"/>
        <v>758.96510557271642</v>
      </c>
      <c r="O490" s="7">
        <v>50924</v>
      </c>
      <c r="P490" s="8">
        <f t="shared" si="69"/>
        <v>7568.018300111451</v>
      </c>
      <c r="Q490" s="7">
        <v>42572</v>
      </c>
      <c r="R490" s="8">
        <f t="shared" si="70"/>
        <v>5727.3793024258439</v>
      </c>
      <c r="S490" s="7">
        <v>49751</v>
      </c>
      <c r="T490" s="8">
        <f t="shared" si="71"/>
        <v>6640.4750984589009</v>
      </c>
    </row>
    <row r="491" spans="1:20" x14ac:dyDescent="0.2">
      <c r="A491" s="1" t="s">
        <v>486</v>
      </c>
      <c r="B491" s="1">
        <v>921</v>
      </c>
      <c r="C491" s="7">
        <v>161</v>
      </c>
      <c r="D491" s="8">
        <f t="shared" si="63"/>
        <v>38.145773805920399</v>
      </c>
      <c r="E491" s="7">
        <v>68</v>
      </c>
      <c r="F491" s="8">
        <f t="shared" si="64"/>
        <v>17.151473975641391</v>
      </c>
      <c r="G491" s="7">
        <v>332</v>
      </c>
      <c r="H491" s="8">
        <f t="shared" si="65"/>
        <v>75.174406337903122</v>
      </c>
      <c r="I491" s="7">
        <v>50</v>
      </c>
      <c r="J491" s="8">
        <f t="shared" si="66"/>
        <v>12.941743839378757</v>
      </c>
      <c r="K491" s="7">
        <v>63</v>
      </c>
      <c r="L491" s="8">
        <f t="shared" si="67"/>
        <v>16.690922949143975</v>
      </c>
      <c r="M491" s="7">
        <v>93</v>
      </c>
      <c r="N491" s="8">
        <f t="shared" si="68"/>
        <v>26.425838554810511</v>
      </c>
      <c r="O491" s="7">
        <v>1068</v>
      </c>
      <c r="P491" s="8">
        <f t="shared" si="69"/>
        <v>281.24929403760859</v>
      </c>
      <c r="Q491" s="7">
        <v>775</v>
      </c>
      <c r="R491" s="8">
        <f t="shared" si="70"/>
        <v>184.75411450130667</v>
      </c>
      <c r="S491" s="7">
        <v>1254</v>
      </c>
      <c r="T491" s="8">
        <f t="shared" si="71"/>
        <v>296.5892451094594</v>
      </c>
    </row>
    <row r="492" spans="1:20" x14ac:dyDescent="0.2">
      <c r="A492" s="1" t="s">
        <v>487</v>
      </c>
      <c r="B492" s="1">
        <v>948</v>
      </c>
      <c r="C492" s="7">
        <v>13</v>
      </c>
      <c r="D492" s="8">
        <f t="shared" si="63"/>
        <v>2.9923693541046523</v>
      </c>
      <c r="E492" s="7">
        <v>14</v>
      </c>
      <c r="F492" s="8">
        <f t="shared" si="64"/>
        <v>3.4306140705187405</v>
      </c>
      <c r="G492" s="7">
        <v>9</v>
      </c>
      <c r="H492" s="8">
        <f t="shared" si="65"/>
        <v>1.9798200845625507</v>
      </c>
      <c r="I492" s="7">
        <v>6</v>
      </c>
      <c r="J492" s="8">
        <f t="shared" si="66"/>
        <v>1.5087779843123843</v>
      </c>
      <c r="K492" s="7">
        <v>7</v>
      </c>
      <c r="L492" s="8">
        <f t="shared" si="67"/>
        <v>1.8017276179279886</v>
      </c>
      <c r="M492" s="7">
        <v>8</v>
      </c>
      <c r="N492" s="8">
        <f t="shared" si="68"/>
        <v>2.2084476483807887</v>
      </c>
      <c r="O492" s="7">
        <v>7</v>
      </c>
      <c r="P492" s="8">
        <f t="shared" si="69"/>
        <v>1.7908925143614614</v>
      </c>
      <c r="Q492" s="7">
        <v>10</v>
      </c>
      <c r="R492" s="8">
        <f t="shared" si="70"/>
        <v>2.3160274868069068</v>
      </c>
      <c r="S492" s="7">
        <v>7</v>
      </c>
      <c r="T492" s="8">
        <f t="shared" si="71"/>
        <v>1.6084486295505731</v>
      </c>
    </row>
    <row r="493" spans="1:20" x14ac:dyDescent="0.2">
      <c r="A493" s="1" t="s">
        <v>488</v>
      </c>
      <c r="B493" s="1">
        <v>2145</v>
      </c>
      <c r="C493" s="7">
        <v>16197</v>
      </c>
      <c r="D493" s="8">
        <f t="shared" si="63"/>
        <v>1647.7353879919146</v>
      </c>
      <c r="E493" s="7">
        <v>26097</v>
      </c>
      <c r="F493" s="8">
        <f t="shared" si="64"/>
        <v>2826.2817568303208</v>
      </c>
      <c r="G493" s="7">
        <v>19730</v>
      </c>
      <c r="H493" s="8">
        <f t="shared" si="65"/>
        <v>1918.1887622098591</v>
      </c>
      <c r="I493" s="7">
        <v>26179</v>
      </c>
      <c r="J493" s="8">
        <f t="shared" si="66"/>
        <v>2909.4318035000456</v>
      </c>
      <c r="K493" s="7">
        <v>23179</v>
      </c>
      <c r="L493" s="8">
        <f t="shared" si="67"/>
        <v>2636.7371125037166</v>
      </c>
      <c r="M493" s="7">
        <v>32448</v>
      </c>
      <c r="N493" s="8">
        <f t="shared" si="68"/>
        <v>3958.8231008937946</v>
      </c>
      <c r="O493" s="7">
        <v>3449</v>
      </c>
      <c r="P493" s="8">
        <f t="shared" si="69"/>
        <v>389.98303638807732</v>
      </c>
      <c r="Q493" s="7">
        <v>15866</v>
      </c>
      <c r="R493" s="8">
        <f t="shared" si="70"/>
        <v>1624.0230916635483</v>
      </c>
      <c r="S493" s="7">
        <v>16714</v>
      </c>
      <c r="T493" s="8">
        <f t="shared" si="71"/>
        <v>1697.346830090193</v>
      </c>
    </row>
    <row r="494" spans="1:20" x14ac:dyDescent="0.2">
      <c r="A494" s="1" t="s">
        <v>489</v>
      </c>
      <c r="B494" s="1">
        <v>1197</v>
      </c>
      <c r="C494" s="7">
        <v>4223</v>
      </c>
      <c r="D494" s="8">
        <f t="shared" si="63"/>
        <v>769.85177313154566</v>
      </c>
      <c r="E494" s="7">
        <v>8196</v>
      </c>
      <c r="F494" s="8">
        <f t="shared" si="64"/>
        <v>1590.5962913252818</v>
      </c>
      <c r="G494" s="7">
        <v>6488</v>
      </c>
      <c r="H494" s="8">
        <f t="shared" si="65"/>
        <v>1130.3377822140958</v>
      </c>
      <c r="I494" s="7">
        <v>6267</v>
      </c>
      <c r="J494" s="8">
        <f t="shared" si="66"/>
        <v>1248.0959374890081</v>
      </c>
      <c r="K494" s="7">
        <v>6883</v>
      </c>
      <c r="L494" s="8">
        <f t="shared" si="67"/>
        <v>1403.081996908943</v>
      </c>
      <c r="M494" s="7">
        <v>6060</v>
      </c>
      <c r="N494" s="8">
        <f t="shared" si="68"/>
        <v>1324.9025403331061</v>
      </c>
      <c r="O494" s="7">
        <v>585</v>
      </c>
      <c r="P494" s="8">
        <f t="shared" si="69"/>
        <v>118.533616256663</v>
      </c>
      <c r="Q494" s="7">
        <v>3656</v>
      </c>
      <c r="R494" s="8">
        <f t="shared" si="70"/>
        <v>670.60082491179753</v>
      </c>
      <c r="S494" s="7">
        <v>4221</v>
      </c>
      <c r="T494" s="8">
        <f t="shared" si="71"/>
        <v>768.13701619950518</v>
      </c>
    </row>
    <row r="495" spans="1:20" x14ac:dyDescent="0.2">
      <c r="A495" s="1" t="s">
        <v>490</v>
      </c>
      <c r="B495" s="1">
        <v>966</v>
      </c>
      <c r="C495" s="7">
        <v>257</v>
      </c>
      <c r="D495" s="8">
        <f t="shared" si="63"/>
        <v>58.054538935868855</v>
      </c>
      <c r="E495" s="7">
        <v>100</v>
      </c>
      <c r="F495" s="8">
        <f t="shared" si="64"/>
        <v>24.047782748090547</v>
      </c>
      <c r="G495" s="7">
        <v>260</v>
      </c>
      <c r="H495" s="8">
        <f t="shared" si="65"/>
        <v>56.129060782491081</v>
      </c>
      <c r="I495" s="7">
        <v>243</v>
      </c>
      <c r="J495" s="8">
        <f t="shared" si="66"/>
        <v>59.966896407546258</v>
      </c>
      <c r="K495" s="7">
        <v>179</v>
      </c>
      <c r="L495" s="8">
        <f t="shared" si="67"/>
        <v>45.21425065682287</v>
      </c>
      <c r="M495" s="7">
        <v>198</v>
      </c>
      <c r="N495" s="8">
        <f t="shared" si="68"/>
        <v>53.640587136602946</v>
      </c>
      <c r="O495" s="7">
        <v>830</v>
      </c>
      <c r="P495" s="8">
        <f t="shared" si="69"/>
        <v>208.39187607219347</v>
      </c>
      <c r="Q495" s="7">
        <v>395</v>
      </c>
      <c r="R495" s="8">
        <f t="shared" si="70"/>
        <v>89.77843195752736</v>
      </c>
      <c r="S495" s="7">
        <v>683</v>
      </c>
      <c r="T495" s="8">
        <f t="shared" si="71"/>
        <v>154.01430826026666</v>
      </c>
    </row>
    <row r="496" spans="1:20" x14ac:dyDescent="0.2">
      <c r="A496" s="1" t="s">
        <v>491</v>
      </c>
      <c r="B496" s="1">
        <v>984</v>
      </c>
      <c r="C496" s="7">
        <v>17</v>
      </c>
      <c r="D496" s="8">
        <f t="shared" si="63"/>
        <v>3.7699362500586759</v>
      </c>
      <c r="E496" s="7">
        <v>8</v>
      </c>
      <c r="F496" s="8">
        <f t="shared" si="64"/>
        <v>1.8886307426549163</v>
      </c>
      <c r="G496" s="7">
        <v>18</v>
      </c>
      <c r="H496" s="8">
        <f t="shared" si="65"/>
        <v>3.814775284888817</v>
      </c>
      <c r="I496" s="7">
        <v>6</v>
      </c>
      <c r="J496" s="8">
        <f t="shared" si="66"/>
        <v>1.4535787897643704</v>
      </c>
      <c r="K496" s="7">
        <v>7</v>
      </c>
      <c r="L496" s="8">
        <f t="shared" si="67"/>
        <v>1.7358107538574525</v>
      </c>
      <c r="M496" s="7">
        <v>9</v>
      </c>
      <c r="N496" s="8">
        <f t="shared" si="68"/>
        <v>2.3936071310956413</v>
      </c>
      <c r="O496" s="7">
        <v>49</v>
      </c>
      <c r="P496" s="8">
        <f t="shared" si="69"/>
        <v>12.077604395632781</v>
      </c>
      <c r="Q496" s="7">
        <v>37</v>
      </c>
      <c r="R496" s="8">
        <f t="shared" si="70"/>
        <v>8.2557906633373044</v>
      </c>
      <c r="S496" s="7">
        <v>52</v>
      </c>
      <c r="T496" s="8">
        <f t="shared" si="71"/>
        <v>11.51133618500654</v>
      </c>
    </row>
    <row r="497" spans="1:20" x14ac:dyDescent="0.2">
      <c r="A497" s="1" t="s">
        <v>492</v>
      </c>
      <c r="B497" s="1">
        <v>1470</v>
      </c>
      <c r="C497" s="7">
        <v>255</v>
      </c>
      <c r="D497" s="8">
        <f t="shared" si="63"/>
        <v>37.853237449568745</v>
      </c>
      <c r="E497" s="7">
        <v>251</v>
      </c>
      <c r="F497" s="8">
        <f t="shared" si="64"/>
        <v>39.66509994420764</v>
      </c>
      <c r="G497" s="7">
        <v>320</v>
      </c>
      <c r="H497" s="8">
        <f t="shared" si="65"/>
        <v>45.396690918586195</v>
      </c>
      <c r="I497" s="7">
        <v>202</v>
      </c>
      <c r="J497" s="8">
        <f t="shared" si="66"/>
        <v>32.757930712458545</v>
      </c>
      <c r="K497" s="7">
        <v>268</v>
      </c>
      <c r="L497" s="8">
        <f t="shared" si="67"/>
        <v>44.485337757167784</v>
      </c>
      <c r="M497" s="7">
        <v>246</v>
      </c>
      <c r="N497" s="8">
        <f t="shared" si="68"/>
        <v>43.79486897819617</v>
      </c>
      <c r="O497" s="7">
        <v>219</v>
      </c>
      <c r="P497" s="8">
        <f t="shared" si="69"/>
        <v>36.133214450108035</v>
      </c>
      <c r="Q497" s="7">
        <v>321</v>
      </c>
      <c r="R497" s="8">
        <f t="shared" si="70"/>
        <v>47.944604928927632</v>
      </c>
      <c r="S497" s="7">
        <v>293</v>
      </c>
      <c r="T497" s="8">
        <f t="shared" si="71"/>
        <v>43.417796417734245</v>
      </c>
    </row>
    <row r="498" spans="1:20" x14ac:dyDescent="0.2">
      <c r="A498" s="1" t="s">
        <v>493</v>
      </c>
      <c r="B498" s="1">
        <v>1308</v>
      </c>
      <c r="C498" s="7">
        <v>11743</v>
      </c>
      <c r="D498" s="8">
        <f t="shared" si="63"/>
        <v>1959.0769743788453</v>
      </c>
      <c r="E498" s="7">
        <v>14289</v>
      </c>
      <c r="F498" s="8">
        <f t="shared" si="64"/>
        <v>2537.7349356734862</v>
      </c>
      <c r="G498" s="7">
        <v>8869</v>
      </c>
      <c r="H498" s="8">
        <f t="shared" si="65"/>
        <v>1414.0294822312289</v>
      </c>
      <c r="I498" s="7">
        <v>12431</v>
      </c>
      <c r="J498" s="8">
        <f t="shared" si="66"/>
        <v>2265.5870194434142</v>
      </c>
      <c r="K498" s="7">
        <v>11103</v>
      </c>
      <c r="L498" s="8">
        <f t="shared" si="67"/>
        <v>2071.2476508604223</v>
      </c>
      <c r="M498" s="7">
        <v>9654</v>
      </c>
      <c r="N498" s="8">
        <f t="shared" si="68"/>
        <v>1931.5457961008974</v>
      </c>
      <c r="O498" s="7">
        <v>6709</v>
      </c>
      <c r="P498" s="8">
        <f t="shared" si="69"/>
        <v>1244.0271722532536</v>
      </c>
      <c r="Q498" s="7">
        <v>9412</v>
      </c>
      <c r="R498" s="8">
        <f t="shared" si="70"/>
        <v>1579.8877117066991</v>
      </c>
      <c r="S498" s="7">
        <v>10694</v>
      </c>
      <c r="T498" s="8">
        <f t="shared" si="71"/>
        <v>1780.9426237335417</v>
      </c>
    </row>
    <row r="499" spans="1:20" x14ac:dyDescent="0.2">
      <c r="A499" s="1" t="s">
        <v>494</v>
      </c>
      <c r="B499" s="1">
        <v>1287</v>
      </c>
      <c r="C499" s="7">
        <v>38</v>
      </c>
      <c r="D499" s="8">
        <f t="shared" si="63"/>
        <v>6.4429570027055165</v>
      </c>
      <c r="E499" s="7">
        <v>42</v>
      </c>
      <c r="F499" s="8">
        <f t="shared" si="64"/>
        <v>7.5809373866008523</v>
      </c>
      <c r="G499" s="7">
        <v>32</v>
      </c>
      <c r="H499" s="8">
        <f t="shared" si="65"/>
        <v>5.1851698251998215</v>
      </c>
      <c r="I499" s="7">
        <v>28</v>
      </c>
      <c r="J499" s="8">
        <f t="shared" si="66"/>
        <v>5.1863510509696882</v>
      </c>
      <c r="K499" s="7">
        <v>33</v>
      </c>
      <c r="L499" s="8">
        <f t="shared" si="67"/>
        <v>6.2565486512664226</v>
      </c>
      <c r="M499" s="7">
        <v>31</v>
      </c>
      <c r="N499" s="8">
        <f t="shared" si="68"/>
        <v>6.3035994066253513</v>
      </c>
      <c r="O499" s="7">
        <v>18</v>
      </c>
      <c r="P499" s="8">
        <f t="shared" si="69"/>
        <v>3.3921400671621686</v>
      </c>
      <c r="Q499" s="7">
        <v>20</v>
      </c>
      <c r="R499" s="8">
        <f t="shared" si="70"/>
        <v>3.411956577300618</v>
      </c>
      <c r="S499" s="7">
        <v>28</v>
      </c>
      <c r="T499" s="8">
        <f t="shared" si="71"/>
        <v>4.7391120460417815</v>
      </c>
    </row>
    <row r="500" spans="1:20" x14ac:dyDescent="0.2">
      <c r="A500" s="1" t="s">
        <v>495</v>
      </c>
      <c r="B500" s="1">
        <v>1053</v>
      </c>
      <c r="C500" s="7">
        <v>22</v>
      </c>
      <c r="D500" s="8">
        <f t="shared" si="63"/>
        <v>4.5590514463588745</v>
      </c>
      <c r="E500" s="7">
        <v>34</v>
      </c>
      <c r="F500" s="8">
        <f t="shared" si="64"/>
        <v>7.5007158269542824</v>
      </c>
      <c r="G500" s="7">
        <v>26</v>
      </c>
      <c r="H500" s="8">
        <f t="shared" si="65"/>
        <v>5.1491617014137114</v>
      </c>
      <c r="I500" s="7">
        <v>19</v>
      </c>
      <c r="J500" s="8">
        <f t="shared" si="66"/>
        <v>4.3013784510026376</v>
      </c>
      <c r="K500" s="7">
        <v>25</v>
      </c>
      <c r="L500" s="8">
        <f t="shared" si="67"/>
        <v>5.7931006030244649</v>
      </c>
      <c r="M500" s="7">
        <v>36</v>
      </c>
      <c r="N500" s="8">
        <f t="shared" si="68"/>
        <v>8.9470443190811437</v>
      </c>
      <c r="O500" s="7">
        <v>14</v>
      </c>
      <c r="P500" s="8">
        <f t="shared" si="69"/>
        <v>3.224626977425765</v>
      </c>
      <c r="Q500" s="7">
        <v>17</v>
      </c>
      <c r="R500" s="8">
        <f t="shared" si="70"/>
        <v>3.5446437775289756</v>
      </c>
      <c r="S500" s="7">
        <v>26</v>
      </c>
      <c r="T500" s="8">
        <f t="shared" si="71"/>
        <v>5.3785160522537678</v>
      </c>
    </row>
    <row r="501" spans="1:20" x14ac:dyDescent="0.2">
      <c r="A501" s="1" t="s">
        <v>496</v>
      </c>
      <c r="B501" s="1">
        <v>1155</v>
      </c>
      <c r="C501" s="7">
        <v>18</v>
      </c>
      <c r="D501" s="8">
        <f t="shared" si="63"/>
        <v>3.4007186585708817</v>
      </c>
      <c r="E501" s="7">
        <v>18</v>
      </c>
      <c r="F501" s="8">
        <f t="shared" si="64"/>
        <v>3.6202843846216317</v>
      </c>
      <c r="G501" s="7">
        <v>18</v>
      </c>
      <c r="H501" s="8">
        <f t="shared" si="65"/>
        <v>3.2499903725806027</v>
      </c>
      <c r="I501" s="7">
        <v>11</v>
      </c>
      <c r="J501" s="8">
        <f t="shared" si="66"/>
        <v>2.2703516335367309</v>
      </c>
      <c r="K501" s="7">
        <v>14</v>
      </c>
      <c r="L501" s="8">
        <f t="shared" si="67"/>
        <v>2.9576411805986722</v>
      </c>
      <c r="M501" s="7">
        <v>17</v>
      </c>
      <c r="N501" s="8">
        <f t="shared" si="68"/>
        <v>3.8518768724355832</v>
      </c>
      <c r="O501" s="7">
        <v>3</v>
      </c>
      <c r="P501" s="8">
        <f t="shared" si="69"/>
        <v>0.62996886961583132</v>
      </c>
      <c r="Q501" s="7">
        <v>22</v>
      </c>
      <c r="R501" s="8">
        <f t="shared" si="70"/>
        <v>4.1820839190341861</v>
      </c>
      <c r="S501" s="7">
        <v>7</v>
      </c>
      <c r="T501" s="8">
        <f t="shared" si="71"/>
        <v>1.3201812128259249</v>
      </c>
    </row>
    <row r="502" spans="1:20" x14ac:dyDescent="0.2">
      <c r="A502" s="1" t="s">
        <v>497</v>
      </c>
      <c r="B502" s="1">
        <v>864</v>
      </c>
      <c r="C502" s="7">
        <v>57</v>
      </c>
      <c r="D502" s="8">
        <f t="shared" si="63"/>
        <v>14.395982052920139</v>
      </c>
      <c r="E502" s="7">
        <v>43</v>
      </c>
      <c r="F502" s="8">
        <f t="shared" si="64"/>
        <v>11.561305553127143</v>
      </c>
      <c r="G502" s="7">
        <v>18</v>
      </c>
      <c r="H502" s="8">
        <f t="shared" si="65"/>
        <v>4.3446051855678194</v>
      </c>
      <c r="I502" s="7">
        <v>31</v>
      </c>
      <c r="J502" s="8">
        <f t="shared" si="66"/>
        <v>8.5532344527338644</v>
      </c>
      <c r="K502" s="7">
        <v>37</v>
      </c>
      <c r="L502" s="8">
        <f t="shared" si="67"/>
        <v>10.449305212705379</v>
      </c>
      <c r="M502" s="7">
        <v>27</v>
      </c>
      <c r="N502" s="8">
        <f t="shared" si="68"/>
        <v>8.1781576979101072</v>
      </c>
      <c r="O502" s="7">
        <v>38</v>
      </c>
      <c r="P502" s="8">
        <f t="shared" si="69"/>
        <v>10.667181206573625</v>
      </c>
      <c r="Q502" s="7">
        <v>19</v>
      </c>
      <c r="R502" s="8">
        <f t="shared" si="70"/>
        <v>4.8282739690238436</v>
      </c>
      <c r="S502" s="7">
        <v>26</v>
      </c>
      <c r="T502" s="8">
        <f t="shared" si="71"/>
        <v>6.5550664386842801</v>
      </c>
    </row>
    <row r="503" spans="1:20" x14ac:dyDescent="0.2">
      <c r="A503" s="1" t="s">
        <v>498</v>
      </c>
      <c r="B503" s="1">
        <v>1281</v>
      </c>
      <c r="C503" s="7">
        <v>498</v>
      </c>
      <c r="D503" s="8">
        <f t="shared" si="63"/>
        <v>84.832134843585109</v>
      </c>
      <c r="E503" s="7">
        <v>653</v>
      </c>
      <c r="F503" s="8">
        <f t="shared" si="64"/>
        <v>118.4175898667449</v>
      </c>
      <c r="G503" s="7">
        <v>245</v>
      </c>
      <c r="H503" s="8">
        <f t="shared" si="65"/>
        <v>39.884900064229164</v>
      </c>
      <c r="I503" s="7">
        <v>219</v>
      </c>
      <c r="J503" s="8">
        <f t="shared" si="66"/>
        <v>40.754672765946232</v>
      </c>
      <c r="K503" s="7">
        <v>176</v>
      </c>
      <c r="L503" s="8">
        <f t="shared" si="67"/>
        <v>33.524551086879569</v>
      </c>
      <c r="M503" s="7">
        <v>85</v>
      </c>
      <c r="N503" s="8">
        <f t="shared" si="68"/>
        <v>17.365018687209595</v>
      </c>
      <c r="O503" s="7">
        <v>577</v>
      </c>
      <c r="P503" s="8">
        <f t="shared" si="69"/>
        <v>109.24624085933554</v>
      </c>
      <c r="Q503" s="7">
        <v>182</v>
      </c>
      <c r="R503" s="8">
        <f t="shared" si="70"/>
        <v>31.194232510828765</v>
      </c>
      <c r="S503" s="7">
        <v>206</v>
      </c>
      <c r="T503" s="8">
        <f t="shared" si="71"/>
        <v>35.02963264945604</v>
      </c>
    </row>
    <row r="504" spans="1:20" x14ac:dyDescent="0.2">
      <c r="A504" s="1" t="s">
        <v>499</v>
      </c>
      <c r="B504" s="1">
        <v>1242</v>
      </c>
      <c r="C504" s="7">
        <v>490</v>
      </c>
      <c r="D504" s="8">
        <f t="shared" si="63"/>
        <v>86.090388478179932</v>
      </c>
      <c r="E504" s="7">
        <v>438</v>
      </c>
      <c r="F504" s="8">
        <f t="shared" si="64"/>
        <v>81.922779895161796</v>
      </c>
      <c r="G504" s="7">
        <v>199</v>
      </c>
      <c r="H504" s="8">
        <f t="shared" si="65"/>
        <v>33.413581910260717</v>
      </c>
      <c r="I504" s="7">
        <v>224</v>
      </c>
      <c r="J504" s="8">
        <f t="shared" si="66"/>
        <v>42.994098567458863</v>
      </c>
      <c r="K504" s="7">
        <v>127</v>
      </c>
      <c r="L504" s="8">
        <f t="shared" si="67"/>
        <v>24.950632423287111</v>
      </c>
      <c r="M504" s="7">
        <v>66</v>
      </c>
      <c r="N504" s="8">
        <f t="shared" si="68"/>
        <v>13.906818887267431</v>
      </c>
      <c r="O504" s="7">
        <v>288</v>
      </c>
      <c r="P504" s="8">
        <f t="shared" si="69"/>
        <v>56.240699084543778</v>
      </c>
      <c r="Q504" s="7">
        <v>115</v>
      </c>
      <c r="R504" s="8">
        <f t="shared" si="70"/>
        <v>20.329574606416184</v>
      </c>
      <c r="S504" s="7">
        <v>163</v>
      </c>
      <c r="T504" s="8">
        <f t="shared" si="71"/>
        <v>28.587982060348832</v>
      </c>
    </row>
    <row r="505" spans="1:20" x14ac:dyDescent="0.2">
      <c r="A505" s="1" t="s">
        <v>500</v>
      </c>
      <c r="B505" s="1">
        <v>1371</v>
      </c>
      <c r="C505" s="7">
        <v>3352</v>
      </c>
      <c r="D505" s="8">
        <f t="shared" si="63"/>
        <v>533.51512804022548</v>
      </c>
      <c r="E505" s="7">
        <v>3525</v>
      </c>
      <c r="F505" s="8">
        <f t="shared" si="64"/>
        <v>597.27430652560565</v>
      </c>
      <c r="G505" s="7">
        <v>3644</v>
      </c>
      <c r="H505" s="8">
        <f t="shared" si="65"/>
        <v>554.28415916705944</v>
      </c>
      <c r="I505" s="7">
        <v>2248</v>
      </c>
      <c r="J505" s="8">
        <f t="shared" si="66"/>
        <v>390.87804491612684</v>
      </c>
      <c r="K505" s="7">
        <v>2814</v>
      </c>
      <c r="L505" s="8">
        <f t="shared" si="67"/>
        <v>500.82508262719534</v>
      </c>
      <c r="M505" s="7">
        <v>2253</v>
      </c>
      <c r="N505" s="8">
        <f t="shared" si="68"/>
        <v>430.06014397412628</v>
      </c>
      <c r="O505" s="7">
        <v>829</v>
      </c>
      <c r="P505" s="8">
        <f t="shared" si="69"/>
        <v>146.65500676217127</v>
      </c>
      <c r="Q505" s="7">
        <v>1901</v>
      </c>
      <c r="R505" s="8">
        <f t="shared" si="70"/>
        <v>304.43649185223148</v>
      </c>
      <c r="S505" s="7">
        <v>2106</v>
      </c>
      <c r="T505" s="8">
        <f t="shared" si="71"/>
        <v>334.60960586789253</v>
      </c>
    </row>
    <row r="506" spans="1:20" x14ac:dyDescent="0.2">
      <c r="A506" s="1" t="s">
        <v>501</v>
      </c>
      <c r="B506" s="1">
        <v>1119</v>
      </c>
      <c r="C506" s="7">
        <v>77</v>
      </c>
      <c r="D506" s="8">
        <f t="shared" si="63"/>
        <v>15.015535393704765</v>
      </c>
      <c r="E506" s="7">
        <v>60</v>
      </c>
      <c r="F506" s="8">
        <f t="shared" si="64"/>
        <v>12.455848865767008</v>
      </c>
      <c r="G506" s="7">
        <v>86</v>
      </c>
      <c r="H506" s="8">
        <f t="shared" si="65"/>
        <v>16.027283472764932</v>
      </c>
      <c r="I506" s="7">
        <v>69</v>
      </c>
      <c r="J506" s="8">
        <f t="shared" si="66"/>
        <v>14.699461648769987</v>
      </c>
      <c r="K506" s="7">
        <v>75</v>
      </c>
      <c r="L506" s="8">
        <f t="shared" si="67"/>
        <v>16.354249155455125</v>
      </c>
      <c r="M506" s="7">
        <v>65</v>
      </c>
      <c r="N506" s="8">
        <f t="shared" si="68"/>
        <v>15.201579992540683</v>
      </c>
      <c r="O506" s="7">
        <v>41</v>
      </c>
      <c r="P506" s="8">
        <f t="shared" si="69"/>
        <v>8.8865581830973159</v>
      </c>
      <c r="Q506" s="7">
        <v>69</v>
      </c>
      <c r="R506" s="8">
        <f t="shared" si="70"/>
        <v>13.538515636015495</v>
      </c>
      <c r="S506" s="7">
        <v>64</v>
      </c>
      <c r="T506" s="8">
        <f t="shared" si="71"/>
        <v>12.458546566078432</v>
      </c>
    </row>
    <row r="507" spans="1:20" x14ac:dyDescent="0.2">
      <c r="A507" s="1" t="s">
        <v>502</v>
      </c>
      <c r="B507" s="1">
        <v>1305</v>
      </c>
      <c r="C507" s="7">
        <v>603</v>
      </c>
      <c r="D507" s="8">
        <f t="shared" si="63"/>
        <v>100.82935379061597</v>
      </c>
      <c r="E507" s="7">
        <v>1403</v>
      </c>
      <c r="F507" s="8">
        <f t="shared" si="64"/>
        <v>249.74645105687068</v>
      </c>
      <c r="G507" s="7">
        <v>781</v>
      </c>
      <c r="H507" s="8">
        <f t="shared" si="65"/>
        <v>124.80502620426545</v>
      </c>
      <c r="I507" s="7">
        <v>1074</v>
      </c>
      <c r="J507" s="8">
        <f t="shared" si="66"/>
        <v>196.18969633251888</v>
      </c>
      <c r="K507" s="7">
        <v>1315</v>
      </c>
      <c r="L507" s="8">
        <f t="shared" si="67"/>
        <v>245.87517055953907</v>
      </c>
      <c r="M507" s="7">
        <v>859</v>
      </c>
      <c r="N507" s="8">
        <f t="shared" si="68"/>
        <v>172.26145501927436</v>
      </c>
      <c r="O507" s="7">
        <v>415</v>
      </c>
      <c r="P507" s="8">
        <f t="shared" si="69"/>
        <v>77.128947235915277</v>
      </c>
      <c r="Q507" s="7">
        <v>832</v>
      </c>
      <c r="R507" s="8">
        <f t="shared" si="70"/>
        <v>139.97963646238563</v>
      </c>
      <c r="S507" s="7">
        <v>742</v>
      </c>
      <c r="T507" s="8">
        <f t="shared" si="71"/>
        <v>123.85424205845055</v>
      </c>
    </row>
    <row r="508" spans="1:20" x14ac:dyDescent="0.2">
      <c r="A508" s="1" t="s">
        <v>503</v>
      </c>
      <c r="B508" s="1">
        <v>1602</v>
      </c>
      <c r="C508" s="7">
        <v>1184</v>
      </c>
      <c r="D508" s="8">
        <f t="shared" si="63"/>
        <v>161.27586280929575</v>
      </c>
      <c r="E508" s="7">
        <v>1948</v>
      </c>
      <c r="F508" s="8">
        <f t="shared" si="64"/>
        <v>282.47408268607273</v>
      </c>
      <c r="G508" s="7">
        <v>2553</v>
      </c>
      <c r="H508" s="8">
        <f t="shared" si="65"/>
        <v>332.33788880163723</v>
      </c>
      <c r="I508" s="7">
        <v>1553</v>
      </c>
      <c r="J508" s="8">
        <f t="shared" si="66"/>
        <v>231.09543640615917</v>
      </c>
      <c r="K508" s="7">
        <v>1576</v>
      </c>
      <c r="L508" s="8">
        <f t="shared" si="67"/>
        <v>240.04525986357015</v>
      </c>
      <c r="M508" s="7">
        <v>1323</v>
      </c>
      <c r="N508" s="8">
        <f t="shared" si="68"/>
        <v>216.12389781443341</v>
      </c>
      <c r="O508" s="7">
        <v>706</v>
      </c>
      <c r="P508" s="8">
        <f t="shared" si="69"/>
        <v>106.8862911674651</v>
      </c>
      <c r="Q508" s="7">
        <v>1125</v>
      </c>
      <c r="R508" s="8">
        <f t="shared" si="70"/>
        <v>154.18497594753848</v>
      </c>
      <c r="S508" s="7">
        <v>1504</v>
      </c>
      <c r="T508" s="8">
        <f t="shared" si="71"/>
        <v>204.50447551490731</v>
      </c>
    </row>
    <row r="509" spans="1:20" x14ac:dyDescent="0.2">
      <c r="A509" s="1" t="s">
        <v>504</v>
      </c>
      <c r="B509" s="1">
        <v>915</v>
      </c>
      <c r="C509" s="7">
        <v>201</v>
      </c>
      <c r="D509" s="8">
        <f t="shared" si="63"/>
        <v>47.935266556194478</v>
      </c>
      <c r="E509" s="7">
        <v>94</v>
      </c>
      <c r="F509" s="8">
        <f t="shared" si="64"/>
        <v>23.864861908826384</v>
      </c>
      <c r="G509" s="7">
        <v>242</v>
      </c>
      <c r="H509" s="8">
        <f t="shared" si="65"/>
        <v>55.155118945962613</v>
      </c>
      <c r="I509" s="7">
        <v>189</v>
      </c>
      <c r="J509" s="8">
        <f t="shared" si="66"/>
        <v>49.240577232280245</v>
      </c>
      <c r="K509" s="7">
        <v>139</v>
      </c>
      <c r="L509" s="8">
        <f t="shared" si="67"/>
        <v>37.06748659947025</v>
      </c>
      <c r="M509" s="7">
        <v>140</v>
      </c>
      <c r="N509" s="8">
        <f t="shared" si="68"/>
        <v>40.041690149330364</v>
      </c>
      <c r="O509" s="7">
        <v>365</v>
      </c>
      <c r="P509" s="8">
        <f t="shared" si="69"/>
        <v>96.75013705220185</v>
      </c>
      <c r="Q509" s="7">
        <v>415</v>
      </c>
      <c r="R509" s="8">
        <f t="shared" si="70"/>
        <v>99.581588399953361</v>
      </c>
      <c r="S509" s="7">
        <v>610</v>
      </c>
      <c r="T509" s="8">
        <f t="shared" si="71"/>
        <v>145.21993341085172</v>
      </c>
    </row>
    <row r="510" spans="1:20" x14ac:dyDescent="0.2">
      <c r="A510" s="1" t="s">
        <v>505</v>
      </c>
      <c r="B510" s="1">
        <v>1296</v>
      </c>
      <c r="C510" s="7">
        <v>185</v>
      </c>
      <c r="D510" s="8">
        <f t="shared" si="63"/>
        <v>31.149200933219014</v>
      </c>
      <c r="E510" s="7">
        <v>101</v>
      </c>
      <c r="F510" s="8">
        <f t="shared" si="64"/>
        <v>18.103749780865758</v>
      </c>
      <c r="G510" s="7">
        <v>214</v>
      </c>
      <c r="H510" s="8">
        <f t="shared" si="65"/>
        <v>34.435018878204197</v>
      </c>
      <c r="I510" s="7">
        <v>174</v>
      </c>
      <c r="J510" s="8">
        <f t="shared" si="66"/>
        <v>32.005651500552524</v>
      </c>
      <c r="K510" s="7">
        <v>111</v>
      </c>
      <c r="L510" s="8">
        <f t="shared" si="67"/>
        <v>20.898610425410759</v>
      </c>
      <c r="M510" s="7">
        <v>133</v>
      </c>
      <c r="N510" s="8">
        <f t="shared" si="68"/>
        <v>26.856666020297389</v>
      </c>
      <c r="O510" s="7">
        <v>440</v>
      </c>
      <c r="P510" s="8">
        <f t="shared" si="69"/>
        <v>82.343153173550789</v>
      </c>
      <c r="Q510" s="7">
        <v>484</v>
      </c>
      <c r="R510" s="8">
        <f t="shared" si="70"/>
        <v>81.995950912545268</v>
      </c>
      <c r="S510" s="7">
        <v>529</v>
      </c>
      <c r="T510" s="8">
        <f t="shared" si="71"/>
        <v>88.913593488820098</v>
      </c>
    </row>
    <row r="511" spans="1:20" x14ac:dyDescent="0.2">
      <c r="A511" s="1" t="s">
        <v>506</v>
      </c>
      <c r="B511" s="1">
        <v>1041</v>
      </c>
      <c r="C511" s="7">
        <v>54</v>
      </c>
      <c r="D511" s="8">
        <f t="shared" si="63"/>
        <v>11.319394958643713</v>
      </c>
      <c r="E511" s="7">
        <v>40</v>
      </c>
      <c r="F511" s="8">
        <f t="shared" si="64"/>
        <v>8.9260934234987399</v>
      </c>
      <c r="G511" s="7">
        <v>54</v>
      </c>
      <c r="H511" s="8">
        <f t="shared" si="65"/>
        <v>10.817691297782698</v>
      </c>
      <c r="I511" s="7">
        <v>36</v>
      </c>
      <c r="J511" s="8">
        <f t="shared" si="66"/>
        <v>8.2439281217760243</v>
      </c>
      <c r="K511" s="7">
        <v>27</v>
      </c>
      <c r="L511" s="8">
        <f t="shared" si="67"/>
        <v>6.328670249551914</v>
      </c>
      <c r="M511" s="7">
        <v>24</v>
      </c>
      <c r="N511" s="8">
        <f t="shared" si="68"/>
        <v>6.0334535177665352</v>
      </c>
      <c r="O511" s="7">
        <v>105</v>
      </c>
      <c r="P511" s="8">
        <f t="shared" si="69"/>
        <v>24.463488524706992</v>
      </c>
      <c r="Q511" s="7">
        <v>111</v>
      </c>
      <c r="R511" s="8">
        <f t="shared" si="70"/>
        <v>23.41123346606313</v>
      </c>
      <c r="S511" s="7">
        <v>124</v>
      </c>
      <c r="T511" s="8">
        <f t="shared" si="71"/>
        <v>25.947077439402904</v>
      </c>
    </row>
    <row r="512" spans="1:20" x14ac:dyDescent="0.2">
      <c r="A512" s="1" t="s">
        <v>507</v>
      </c>
      <c r="B512" s="1">
        <v>1074</v>
      </c>
      <c r="C512" s="7">
        <v>75</v>
      </c>
      <c r="D512" s="8">
        <f t="shared" si="63"/>
        <v>15.238322667013378</v>
      </c>
      <c r="E512" s="7">
        <v>43</v>
      </c>
      <c r="F512" s="8">
        <f t="shared" si="64"/>
        <v>9.3007150818453006</v>
      </c>
      <c r="G512" s="7">
        <v>120</v>
      </c>
      <c r="H512" s="8">
        <f t="shared" si="65"/>
        <v>23.300675855559255</v>
      </c>
      <c r="I512" s="7">
        <v>62</v>
      </c>
      <c r="J512" s="8">
        <f t="shared" si="66"/>
        <v>13.761628616689123</v>
      </c>
      <c r="K512" s="7">
        <v>33</v>
      </c>
      <c r="L512" s="8">
        <f t="shared" si="67"/>
        <v>7.4973725457913272</v>
      </c>
      <c r="M512" s="7">
        <v>61</v>
      </c>
      <c r="N512" s="8">
        <f t="shared" si="68"/>
        <v>14.863839689311481</v>
      </c>
      <c r="O512" s="7">
        <v>159</v>
      </c>
      <c r="P512" s="8">
        <f t="shared" si="69"/>
        <v>35.906465878522454</v>
      </c>
      <c r="Q512" s="7">
        <v>185</v>
      </c>
      <c r="R512" s="8">
        <f t="shared" si="70"/>
        <v>37.819823150483735</v>
      </c>
      <c r="S512" s="7">
        <v>260</v>
      </c>
      <c r="T512" s="8">
        <f t="shared" si="71"/>
        <v>52.733495372655661</v>
      </c>
    </row>
    <row r="513" spans="1:20" x14ac:dyDescent="0.2">
      <c r="A513" s="1" t="s">
        <v>508</v>
      </c>
      <c r="B513" s="1">
        <v>726</v>
      </c>
      <c r="C513" s="7">
        <v>50</v>
      </c>
      <c r="D513" s="8">
        <f t="shared" si="63"/>
        <v>15.028428415401624</v>
      </c>
      <c r="E513" s="7">
        <v>24</v>
      </c>
      <c r="F513" s="8">
        <f t="shared" si="64"/>
        <v>7.6793911188943706</v>
      </c>
      <c r="G513" s="7">
        <v>30</v>
      </c>
      <c r="H513" s="8">
        <f t="shared" si="65"/>
        <v>8.61739871517584</v>
      </c>
      <c r="I513" s="7">
        <v>24</v>
      </c>
      <c r="J513" s="8">
        <f t="shared" si="66"/>
        <v>7.8805593891357599</v>
      </c>
      <c r="K513" s="7">
        <v>23</v>
      </c>
      <c r="L513" s="8">
        <f t="shared" si="67"/>
        <v>7.7301985402010756</v>
      </c>
      <c r="M513" s="7">
        <v>18</v>
      </c>
      <c r="N513" s="8">
        <f t="shared" si="68"/>
        <v>6.4884556942096721</v>
      </c>
      <c r="O513" s="7">
        <v>242</v>
      </c>
      <c r="P513" s="8">
        <f t="shared" si="69"/>
        <v>80.846004934031683</v>
      </c>
      <c r="Q513" s="7">
        <v>98</v>
      </c>
      <c r="R513" s="8">
        <f t="shared" si="70"/>
        <v>29.637495541915822</v>
      </c>
      <c r="S513" s="7">
        <v>80</v>
      </c>
      <c r="T513" s="8">
        <f t="shared" si="71"/>
        <v>24.003294778653178</v>
      </c>
    </row>
    <row r="514" spans="1:20" x14ac:dyDescent="0.2">
      <c r="A514" s="1" t="s">
        <v>509</v>
      </c>
      <c r="B514" s="1">
        <v>2226</v>
      </c>
      <c r="C514" s="7">
        <v>8148</v>
      </c>
      <c r="D514" s="8">
        <f t="shared" si="63"/>
        <v>798.74112141087789</v>
      </c>
      <c r="E514" s="7">
        <v>3819</v>
      </c>
      <c r="F514" s="8">
        <f t="shared" si="64"/>
        <v>398.54435721585463</v>
      </c>
      <c r="G514" s="7">
        <v>8264</v>
      </c>
      <c r="H514" s="8">
        <f t="shared" si="65"/>
        <v>774.20630196296406</v>
      </c>
      <c r="I514" s="7">
        <v>4041</v>
      </c>
      <c r="J514" s="8">
        <f t="shared" si="66"/>
        <v>432.75900712839285</v>
      </c>
      <c r="K514" s="7">
        <v>3084</v>
      </c>
      <c r="L514" s="8">
        <f t="shared" si="67"/>
        <v>338.05599531883206</v>
      </c>
      <c r="M514" s="7">
        <v>3545</v>
      </c>
      <c r="N514" s="8">
        <f t="shared" si="68"/>
        <v>416.77008501838395</v>
      </c>
      <c r="O514" s="7">
        <v>31490</v>
      </c>
      <c r="P514" s="8">
        <f t="shared" si="69"/>
        <v>3431.0521500979212</v>
      </c>
      <c r="Q514" s="7">
        <v>17445</v>
      </c>
      <c r="R514" s="8">
        <f t="shared" si="70"/>
        <v>1720.6710841403626</v>
      </c>
      <c r="S514" s="7">
        <v>19967</v>
      </c>
      <c r="T514" s="8">
        <f t="shared" si="71"/>
        <v>1953.9126754814531</v>
      </c>
    </row>
    <row r="515" spans="1:20" x14ac:dyDescent="0.2">
      <c r="A515" s="1" t="s">
        <v>510</v>
      </c>
      <c r="B515" s="1">
        <v>2271</v>
      </c>
      <c r="C515" s="7">
        <v>5198</v>
      </c>
      <c r="D515" s="8">
        <f t="shared" si="63"/>
        <v>499.45840313311362</v>
      </c>
      <c r="E515" s="7">
        <v>3943</v>
      </c>
      <c r="F515" s="8">
        <f t="shared" si="64"/>
        <v>403.33119121508815</v>
      </c>
      <c r="G515" s="7">
        <v>4031</v>
      </c>
      <c r="H515" s="8">
        <f t="shared" si="65"/>
        <v>370.15806611411108</v>
      </c>
      <c r="I515" s="7">
        <v>4985</v>
      </c>
      <c r="J515" s="8">
        <f t="shared" si="66"/>
        <v>523.27556309289446</v>
      </c>
      <c r="K515" s="7">
        <v>4126</v>
      </c>
      <c r="L515" s="8">
        <f t="shared" si="67"/>
        <v>443.31407735353815</v>
      </c>
      <c r="M515" s="7">
        <v>3668</v>
      </c>
      <c r="N515" s="8">
        <f t="shared" si="68"/>
        <v>422.68579390131958</v>
      </c>
      <c r="O515" s="7">
        <v>7120</v>
      </c>
      <c r="P515" s="8">
        <f t="shared" si="69"/>
        <v>760.40099753012623</v>
      </c>
      <c r="Q515" s="7">
        <v>6828</v>
      </c>
      <c r="R515" s="8">
        <f t="shared" si="70"/>
        <v>660.12841147344113</v>
      </c>
      <c r="S515" s="7">
        <v>6969</v>
      </c>
      <c r="T515" s="8">
        <f t="shared" si="71"/>
        <v>668.45291673726933</v>
      </c>
    </row>
    <row r="516" spans="1:20" x14ac:dyDescent="0.2">
      <c r="A516" s="1" t="s">
        <v>511</v>
      </c>
      <c r="B516" s="1">
        <v>1677</v>
      </c>
      <c r="C516" s="7">
        <v>875</v>
      </c>
      <c r="D516" s="8">
        <f t="shared" si="63"/>
        <v>113.85580382687992</v>
      </c>
      <c r="E516" s="7">
        <v>835</v>
      </c>
      <c r="F516" s="8">
        <f t="shared" si="64"/>
        <v>115.66596328227381</v>
      </c>
      <c r="G516" s="7">
        <v>1041</v>
      </c>
      <c r="H516" s="8">
        <f t="shared" si="65"/>
        <v>129.45213590486154</v>
      </c>
      <c r="I516" s="7">
        <v>784</v>
      </c>
      <c r="J516" s="8">
        <f t="shared" si="66"/>
        <v>111.44624118827888</v>
      </c>
      <c r="K516" s="7">
        <v>1037</v>
      </c>
      <c r="L516" s="8">
        <f t="shared" si="67"/>
        <v>150.88467328751815</v>
      </c>
      <c r="M516" s="7">
        <v>787</v>
      </c>
      <c r="N516" s="8">
        <f t="shared" si="68"/>
        <v>122.81378858924755</v>
      </c>
      <c r="O516" s="7">
        <v>519</v>
      </c>
      <c r="P516" s="8">
        <f t="shared" si="69"/>
        <v>75.060959858251238</v>
      </c>
      <c r="Q516" s="7">
        <v>1022</v>
      </c>
      <c r="R516" s="8">
        <f t="shared" si="70"/>
        <v>133.80424130934958</v>
      </c>
      <c r="S516" s="7">
        <v>798</v>
      </c>
      <c r="T516" s="8">
        <f t="shared" si="71"/>
        <v>103.65429951865804</v>
      </c>
    </row>
    <row r="517" spans="1:20" x14ac:dyDescent="0.2">
      <c r="A517" s="1" t="s">
        <v>512</v>
      </c>
      <c r="B517" s="1">
        <v>1269</v>
      </c>
      <c r="C517" s="7">
        <v>117</v>
      </c>
      <c r="D517" s="8">
        <f t="shared" si="63"/>
        <v>20.118908848873833</v>
      </c>
      <c r="E517" s="7">
        <v>78</v>
      </c>
      <c r="F517" s="8">
        <f t="shared" si="64"/>
        <v>14.278584196242132</v>
      </c>
      <c r="G517" s="7">
        <v>121</v>
      </c>
      <c r="H517" s="8">
        <f t="shared" si="65"/>
        <v>19.884528698012527</v>
      </c>
      <c r="I517" s="7">
        <v>69</v>
      </c>
      <c r="J517" s="8">
        <f t="shared" si="66"/>
        <v>12.961936631184882</v>
      </c>
      <c r="K517" s="7">
        <v>69</v>
      </c>
      <c r="L517" s="8">
        <f t="shared" si="67"/>
        <v>13.267432955522413</v>
      </c>
      <c r="M517" s="7">
        <v>74</v>
      </c>
      <c r="N517" s="8">
        <f t="shared" si="68"/>
        <v>15.2607387144611</v>
      </c>
      <c r="O517" s="7">
        <v>783</v>
      </c>
      <c r="P517" s="8">
        <f t="shared" si="69"/>
        <v>149.65111551618631</v>
      </c>
      <c r="Q517" s="7">
        <v>317</v>
      </c>
      <c r="R517" s="8">
        <f t="shared" si="70"/>
        <v>54.846597023267492</v>
      </c>
      <c r="S517" s="7">
        <v>152</v>
      </c>
      <c r="T517" s="8">
        <f t="shared" si="71"/>
        <v>26.091524679018278</v>
      </c>
    </row>
    <row r="518" spans="1:20" x14ac:dyDescent="0.2">
      <c r="A518" s="1" t="s">
        <v>513</v>
      </c>
      <c r="B518" s="1">
        <v>1647</v>
      </c>
      <c r="C518" s="7">
        <v>3894</v>
      </c>
      <c r="D518" s="8">
        <f t="shared" ref="D518:D581" si="72">(((10^(9))*C518)/(4582683*B518))</f>
        <v>515.92019892156247</v>
      </c>
      <c r="E518" s="7">
        <v>2500</v>
      </c>
      <c r="F518" s="8">
        <f t="shared" ref="F518:F581" si="73">(((10^(9))*E518)/(4304749*B518))</f>
        <v>352.61320787273024</v>
      </c>
      <c r="G518" s="7">
        <v>3993</v>
      </c>
      <c r="H518" s="8">
        <f t="shared" ref="H518:H581" si="74">(((10^(9))*G518)/(4795219*B518))</f>
        <v>505.58859033799064</v>
      </c>
      <c r="I518" s="7">
        <v>2388</v>
      </c>
      <c r="J518" s="8">
        <f t="shared" ref="J518:J581" si="75">(((10^(9))*I518)/(4194861*B518))</f>
        <v>345.63932519307826</v>
      </c>
      <c r="K518" s="7">
        <v>2513</v>
      </c>
      <c r="L518" s="8">
        <f t="shared" ref="L518:L581" si="76">(((10^(9))*K518)/(4098270*B518))</f>
        <v>372.30453167253688</v>
      </c>
      <c r="M518" s="7">
        <v>2306</v>
      </c>
      <c r="N518" s="8">
        <f t="shared" ref="N518:N581" si="77">(((10^(9))*M518)/(3821154*B518))</f>
        <v>366.41324398553894</v>
      </c>
      <c r="O518" s="7">
        <v>5886</v>
      </c>
      <c r="P518" s="8">
        <f t="shared" ref="P518:P581" si="78">(((10^(9))*O518)/(4123065*B518))</f>
        <v>866.77520044027403</v>
      </c>
      <c r="Q518" s="7">
        <v>3414</v>
      </c>
      <c r="R518" s="8">
        <f t="shared" ref="R518:R581" si="79">(((10^(9))*Q518)/(4554576*B518))</f>
        <v>455.11585381183505</v>
      </c>
      <c r="S518" s="7">
        <v>3792</v>
      </c>
      <c r="T518" s="8">
        <f t="shared" ref="T518:T581" si="80">(((10^(9))*S518)/(4590738*B518))</f>
        <v>501.52457877408904</v>
      </c>
    </row>
    <row r="519" spans="1:20" x14ac:dyDescent="0.2">
      <c r="A519" s="1" t="s">
        <v>514</v>
      </c>
      <c r="B519" s="1">
        <v>1296</v>
      </c>
      <c r="C519" s="7">
        <v>154</v>
      </c>
      <c r="D519" s="8">
        <f t="shared" si="72"/>
        <v>25.9296051011661</v>
      </c>
      <c r="E519" s="7">
        <v>67</v>
      </c>
      <c r="F519" s="8">
        <f t="shared" si="73"/>
        <v>12.009418171465406</v>
      </c>
      <c r="G519" s="7">
        <v>78</v>
      </c>
      <c r="H519" s="8">
        <f t="shared" si="74"/>
        <v>12.551081647195923</v>
      </c>
      <c r="I519" s="7">
        <v>83</v>
      </c>
      <c r="J519" s="8">
        <f t="shared" si="75"/>
        <v>15.267063646815284</v>
      </c>
      <c r="K519" s="7">
        <v>44</v>
      </c>
      <c r="L519" s="8">
        <f t="shared" si="76"/>
        <v>8.2841338623249854</v>
      </c>
      <c r="M519" s="7">
        <v>55</v>
      </c>
      <c r="N519" s="8">
        <f t="shared" si="77"/>
        <v>11.106140083581629</v>
      </c>
      <c r="O519" s="7">
        <v>817</v>
      </c>
      <c r="P519" s="8">
        <f t="shared" si="78"/>
        <v>152.89626396088863</v>
      </c>
      <c r="Q519" s="7">
        <v>291</v>
      </c>
      <c r="R519" s="8">
        <f t="shared" si="79"/>
        <v>49.299218420559242</v>
      </c>
      <c r="S519" s="7">
        <v>155</v>
      </c>
      <c r="T519" s="8">
        <f t="shared" si="80"/>
        <v>26.052187128104187</v>
      </c>
    </row>
    <row r="520" spans="1:20" x14ac:dyDescent="0.2">
      <c r="A520" s="1" t="s">
        <v>515</v>
      </c>
      <c r="B520" s="1">
        <v>1266</v>
      </c>
      <c r="C520" s="7">
        <v>3469</v>
      </c>
      <c r="D520" s="8">
        <f t="shared" si="72"/>
        <v>597.93059705558449</v>
      </c>
      <c r="E520" s="7">
        <v>3209</v>
      </c>
      <c r="F520" s="8">
        <f t="shared" si="73"/>
        <v>588.82762601982154</v>
      </c>
      <c r="G520" s="7">
        <v>3026</v>
      </c>
      <c r="H520" s="8">
        <f t="shared" si="74"/>
        <v>498.45593522381881</v>
      </c>
      <c r="I520" s="7">
        <v>3095</v>
      </c>
      <c r="J520" s="8">
        <f t="shared" si="75"/>
        <v>582.78635237646051</v>
      </c>
      <c r="K520" s="7">
        <v>2798</v>
      </c>
      <c r="L520" s="8">
        <f t="shared" si="76"/>
        <v>539.27891147195464</v>
      </c>
      <c r="M520" s="7">
        <v>2644</v>
      </c>
      <c r="N520" s="8">
        <f t="shared" si="77"/>
        <v>546.554159956381</v>
      </c>
      <c r="O520" s="7">
        <v>4236</v>
      </c>
      <c r="P520" s="8">
        <f t="shared" si="78"/>
        <v>811.52530071222327</v>
      </c>
      <c r="Q520" s="7">
        <v>4259</v>
      </c>
      <c r="R520" s="8">
        <f t="shared" si="79"/>
        <v>738.62836420714564</v>
      </c>
      <c r="S520" s="7">
        <v>4533</v>
      </c>
      <c r="T520" s="8">
        <f t="shared" si="80"/>
        <v>779.95492671965746</v>
      </c>
    </row>
    <row r="521" spans="1:20" x14ac:dyDescent="0.2">
      <c r="A521" s="1" t="s">
        <v>516</v>
      </c>
      <c r="B521" s="1">
        <v>1095</v>
      </c>
      <c r="C521" s="7">
        <v>229</v>
      </c>
      <c r="D521" s="8">
        <f t="shared" si="72"/>
        <v>45.635366899985051</v>
      </c>
      <c r="E521" s="7">
        <v>164</v>
      </c>
      <c r="F521" s="8">
        <f t="shared" si="73"/>
        <v>34.792200311264814</v>
      </c>
      <c r="G521" s="7">
        <v>191</v>
      </c>
      <c r="H521" s="8">
        <f t="shared" si="74"/>
        <v>36.375653279713028</v>
      </c>
      <c r="I521" s="7">
        <v>233</v>
      </c>
      <c r="J521" s="8">
        <f t="shared" si="75"/>
        <v>50.725253620526132</v>
      </c>
      <c r="K521" s="7">
        <v>201</v>
      </c>
      <c r="L521" s="8">
        <f t="shared" si="76"/>
        <v>44.790031851394964</v>
      </c>
      <c r="M521" s="7">
        <v>170</v>
      </c>
      <c r="N521" s="8">
        <f t="shared" si="77"/>
        <v>40.629386188704096</v>
      </c>
      <c r="O521" s="7">
        <v>259</v>
      </c>
      <c r="P521" s="8">
        <f t="shared" si="78"/>
        <v>57.367439117573163</v>
      </c>
      <c r="Q521" s="7">
        <v>372</v>
      </c>
      <c r="R521" s="8">
        <f t="shared" si="79"/>
        <v>74.590044692911107</v>
      </c>
      <c r="S521" s="7">
        <v>509</v>
      </c>
      <c r="T521" s="8">
        <f t="shared" si="80"/>
        <v>101.2560905563336</v>
      </c>
    </row>
    <row r="522" spans="1:20" x14ac:dyDescent="0.2">
      <c r="A522" s="1" t="s">
        <v>517</v>
      </c>
      <c r="B522" s="1">
        <v>990</v>
      </c>
      <c r="C522" s="7">
        <v>253</v>
      </c>
      <c r="D522" s="8">
        <f t="shared" si="72"/>
        <v>55.765488373416957</v>
      </c>
      <c r="E522" s="7">
        <v>198</v>
      </c>
      <c r="F522" s="8">
        <f t="shared" si="73"/>
        <v>46.460316269310937</v>
      </c>
      <c r="G522" s="7">
        <v>267</v>
      </c>
      <c r="H522" s="8">
        <f t="shared" si="74"/>
        <v>56.242888947714313</v>
      </c>
      <c r="I522" s="7">
        <v>321</v>
      </c>
      <c r="J522" s="8">
        <f t="shared" si="75"/>
        <v>77.295153341773243</v>
      </c>
      <c r="K522" s="7">
        <v>327</v>
      </c>
      <c r="L522" s="8">
        <f t="shared" si="76"/>
        <v>80.595722171313824</v>
      </c>
      <c r="M522" s="7">
        <v>307</v>
      </c>
      <c r="N522" s="8">
        <f t="shared" si="77"/>
        <v>81.153758812392823</v>
      </c>
      <c r="O522" s="7">
        <v>116</v>
      </c>
      <c r="P522" s="8">
        <f t="shared" si="78"/>
        <v>28.418595673780832</v>
      </c>
      <c r="Q522" s="7">
        <v>289</v>
      </c>
      <c r="R522" s="8">
        <f t="shared" si="79"/>
        <v>64.093604304592105</v>
      </c>
      <c r="S522" s="7">
        <v>319</v>
      </c>
      <c r="T522" s="8">
        <f t="shared" si="80"/>
        <v>70.189634481911668</v>
      </c>
    </row>
    <row r="523" spans="1:20" x14ac:dyDescent="0.2">
      <c r="A523" s="1" t="s">
        <v>518</v>
      </c>
      <c r="B523" s="1">
        <v>1509</v>
      </c>
      <c r="C523" s="7">
        <v>507</v>
      </c>
      <c r="D523" s="8">
        <f t="shared" si="72"/>
        <v>73.316023697784772</v>
      </c>
      <c r="E523" s="7">
        <v>446</v>
      </c>
      <c r="F523" s="8">
        <f t="shared" si="73"/>
        <v>68.659049225025441</v>
      </c>
      <c r="G523" s="7">
        <v>629</v>
      </c>
      <c r="H523" s="8">
        <f t="shared" si="74"/>
        <v>86.926653255575616</v>
      </c>
      <c r="I523" s="7">
        <v>651</v>
      </c>
      <c r="J523" s="8">
        <f t="shared" si="75"/>
        <v>102.84286673982984</v>
      </c>
      <c r="K523" s="7">
        <v>668</v>
      </c>
      <c r="L523" s="8">
        <f t="shared" si="76"/>
        <v>108.01564311649625</v>
      </c>
      <c r="M523" s="7">
        <v>706</v>
      </c>
      <c r="N523" s="8">
        <f t="shared" si="77"/>
        <v>122.43932320158062</v>
      </c>
      <c r="O523" s="7">
        <v>309</v>
      </c>
      <c r="P523" s="8">
        <f t="shared" si="78"/>
        <v>49.664841997248089</v>
      </c>
      <c r="Q523" s="7">
        <v>785</v>
      </c>
      <c r="R523" s="8">
        <f t="shared" si="79"/>
        <v>114.21745096964639</v>
      </c>
      <c r="S523" s="7">
        <v>793</v>
      </c>
      <c r="T523" s="8">
        <f t="shared" si="80"/>
        <v>114.47257176422011</v>
      </c>
    </row>
    <row r="524" spans="1:20" x14ac:dyDescent="0.2">
      <c r="A524" s="1" t="s">
        <v>519</v>
      </c>
      <c r="B524" s="1">
        <v>972</v>
      </c>
      <c r="C524" s="7">
        <v>91</v>
      </c>
      <c r="D524" s="8">
        <f t="shared" si="72"/>
        <v>20.429385837282382</v>
      </c>
      <c r="E524" s="7">
        <v>144</v>
      </c>
      <c r="F524" s="8">
        <f t="shared" si="73"/>
        <v>34.415049088378474</v>
      </c>
      <c r="G524" s="7">
        <v>111</v>
      </c>
      <c r="H524" s="8">
        <f t="shared" si="74"/>
        <v>23.814872869038417</v>
      </c>
      <c r="I524" s="7">
        <v>99</v>
      </c>
      <c r="J524" s="8">
        <f t="shared" si="75"/>
        <v>24.280149414212261</v>
      </c>
      <c r="K524" s="7">
        <v>80</v>
      </c>
      <c r="L524" s="8">
        <f t="shared" si="76"/>
        <v>20.082748757151478</v>
      </c>
      <c r="M524" s="7">
        <v>109</v>
      </c>
      <c r="N524" s="8">
        <f t="shared" si="77"/>
        <v>29.347133796615694</v>
      </c>
      <c r="O524" s="7">
        <v>51</v>
      </c>
      <c r="P524" s="8">
        <f t="shared" si="78"/>
        <v>12.725760035912394</v>
      </c>
      <c r="Q524" s="7">
        <v>101</v>
      </c>
      <c r="R524" s="8">
        <f t="shared" si="79"/>
        <v>22.814300391644828</v>
      </c>
      <c r="S524" s="7">
        <v>95</v>
      </c>
      <c r="T524" s="8">
        <f t="shared" si="80"/>
        <v>21.289959373504498</v>
      </c>
    </row>
    <row r="525" spans="1:20" x14ac:dyDescent="0.2">
      <c r="A525" s="1" t="s">
        <v>520</v>
      </c>
      <c r="B525" s="1">
        <v>1776</v>
      </c>
      <c r="C525" s="7">
        <v>5373</v>
      </c>
      <c r="D525" s="8">
        <f t="shared" si="72"/>
        <v>660.16738182366919</v>
      </c>
      <c r="E525" s="7">
        <v>6836</v>
      </c>
      <c r="F525" s="8">
        <f t="shared" si="73"/>
        <v>894.1518074803198</v>
      </c>
      <c r="G525" s="7">
        <v>5035</v>
      </c>
      <c r="H525" s="8">
        <f t="shared" si="74"/>
        <v>591.21857052253972</v>
      </c>
      <c r="I525" s="7">
        <v>6989</v>
      </c>
      <c r="J525" s="8">
        <f t="shared" si="75"/>
        <v>938.11159600943813</v>
      </c>
      <c r="K525" s="7">
        <v>5083</v>
      </c>
      <c r="L525" s="8">
        <f t="shared" si="76"/>
        <v>698.35553771458433</v>
      </c>
      <c r="M525" s="7">
        <v>6071</v>
      </c>
      <c r="N525" s="8">
        <f t="shared" si="77"/>
        <v>894.58730421643725</v>
      </c>
      <c r="O525" s="7">
        <v>3988</v>
      </c>
      <c r="P525" s="8">
        <f t="shared" si="78"/>
        <v>544.61801972452417</v>
      </c>
      <c r="Q525" s="7">
        <v>6970</v>
      </c>
      <c r="R525" s="8">
        <f t="shared" si="79"/>
        <v>861.67176693276156</v>
      </c>
      <c r="S525" s="7">
        <v>6498</v>
      </c>
      <c r="T525" s="8">
        <f t="shared" si="80"/>
        <v>796.99250616867789</v>
      </c>
    </row>
    <row r="526" spans="1:20" x14ac:dyDescent="0.2">
      <c r="A526" s="1" t="s">
        <v>521</v>
      </c>
      <c r="B526" s="1">
        <v>1257</v>
      </c>
      <c r="C526" s="7">
        <v>910</v>
      </c>
      <c r="D526" s="8">
        <f t="shared" si="72"/>
        <v>157.97424847922414</v>
      </c>
      <c r="E526" s="7">
        <v>296</v>
      </c>
      <c r="F526" s="8">
        <f t="shared" si="73"/>
        <v>54.702679457899912</v>
      </c>
      <c r="G526" s="7">
        <v>1072</v>
      </c>
      <c r="H526" s="8">
        <f t="shared" si="74"/>
        <v>177.8488499829576</v>
      </c>
      <c r="I526" s="7">
        <v>390</v>
      </c>
      <c r="J526" s="8">
        <f t="shared" si="75"/>
        <v>73.962529350301608</v>
      </c>
      <c r="K526" s="7">
        <v>414</v>
      </c>
      <c r="L526" s="8">
        <f t="shared" si="76"/>
        <v>80.364546160181106</v>
      </c>
      <c r="M526" s="7">
        <v>351</v>
      </c>
      <c r="N526" s="8">
        <f t="shared" si="77"/>
        <v>73.076425825717052</v>
      </c>
      <c r="O526" s="7">
        <v>524</v>
      </c>
      <c r="P526" s="8">
        <f t="shared" si="78"/>
        <v>101.1057436406506</v>
      </c>
      <c r="Q526" s="7">
        <v>784</v>
      </c>
      <c r="R526" s="8">
        <f t="shared" si="79"/>
        <v>136.94079085715759</v>
      </c>
      <c r="S526" s="7">
        <v>859</v>
      </c>
      <c r="T526" s="8">
        <f t="shared" si="80"/>
        <v>148.85909641995423</v>
      </c>
    </row>
    <row r="527" spans="1:20" x14ac:dyDescent="0.2">
      <c r="A527" s="1" t="s">
        <v>522</v>
      </c>
      <c r="B527" s="1">
        <v>807</v>
      </c>
      <c r="C527" s="7">
        <v>1</v>
      </c>
      <c r="D527" s="8">
        <f t="shared" si="72"/>
        <v>0.27039997594997717</v>
      </c>
      <c r="E527" s="7">
        <v>0</v>
      </c>
      <c r="F527" s="8">
        <f t="shared" si="73"/>
        <v>0</v>
      </c>
      <c r="G527" s="7">
        <v>0</v>
      </c>
      <c r="H527" s="8">
        <f t="shared" si="74"/>
        <v>0</v>
      </c>
      <c r="I527" s="7">
        <v>0</v>
      </c>
      <c r="J527" s="8">
        <f t="shared" si="75"/>
        <v>0</v>
      </c>
      <c r="K527" s="7">
        <v>0</v>
      </c>
      <c r="L527" s="8">
        <f t="shared" si="76"/>
        <v>0</v>
      </c>
      <c r="M527" s="7">
        <v>1</v>
      </c>
      <c r="N527" s="8">
        <f t="shared" si="77"/>
        <v>0.32428878108193737</v>
      </c>
      <c r="O527" s="7">
        <v>1</v>
      </c>
      <c r="P527" s="8">
        <f t="shared" si="78"/>
        <v>0.30054276927149326</v>
      </c>
      <c r="Q527" s="7">
        <v>1</v>
      </c>
      <c r="R527" s="8">
        <f t="shared" si="79"/>
        <v>0.27206865644274447</v>
      </c>
      <c r="S527" s="7">
        <v>0</v>
      </c>
      <c r="T527" s="8">
        <f t="shared" si="80"/>
        <v>0</v>
      </c>
    </row>
    <row r="528" spans="1:20" x14ac:dyDescent="0.2">
      <c r="A528" s="1" t="s">
        <v>523</v>
      </c>
      <c r="B528" s="1">
        <v>1191</v>
      </c>
      <c r="C528" s="7">
        <v>152</v>
      </c>
      <c r="D528" s="8">
        <f t="shared" si="72"/>
        <v>27.849154198092361</v>
      </c>
      <c r="E528" s="7">
        <v>128</v>
      </c>
      <c r="F528" s="8">
        <f t="shared" si="73"/>
        <v>24.966080950763224</v>
      </c>
      <c r="G528" s="7">
        <v>155</v>
      </c>
      <c r="H528" s="8">
        <f t="shared" si="74"/>
        <v>27.140102922438771</v>
      </c>
      <c r="I528" s="7">
        <v>144</v>
      </c>
      <c r="J528" s="8">
        <f t="shared" si="75"/>
        <v>28.822600083186707</v>
      </c>
      <c r="K528" s="7">
        <v>97</v>
      </c>
      <c r="L528" s="8">
        <f t="shared" si="76"/>
        <v>19.872815741176218</v>
      </c>
      <c r="M528" s="7">
        <v>123</v>
      </c>
      <c r="N528" s="8">
        <f t="shared" si="77"/>
        <v>27.02706020065003</v>
      </c>
      <c r="O528" s="7">
        <v>379</v>
      </c>
      <c r="P528" s="8">
        <f t="shared" si="78"/>
        <v>77.180442997476092</v>
      </c>
      <c r="Q528" s="7">
        <v>252</v>
      </c>
      <c r="R528" s="8">
        <f t="shared" si="79"/>
        <v>46.45589441546791</v>
      </c>
      <c r="S528" s="7">
        <v>315</v>
      </c>
      <c r="T528" s="8">
        <f t="shared" si="80"/>
        <v>57.612442096244706</v>
      </c>
    </row>
    <row r="529" spans="1:20" x14ac:dyDescent="0.2">
      <c r="A529" s="1" t="s">
        <v>524</v>
      </c>
      <c r="B529" s="1">
        <v>1410</v>
      </c>
      <c r="C529" s="7">
        <v>335</v>
      </c>
      <c r="D529" s="8">
        <f t="shared" si="72"/>
        <v>51.844880495174877</v>
      </c>
      <c r="E529" s="7">
        <v>234</v>
      </c>
      <c r="F529" s="8">
        <f t="shared" si="73"/>
        <v>38.552177329853755</v>
      </c>
      <c r="G529" s="7">
        <v>337</v>
      </c>
      <c r="H529" s="8">
        <f t="shared" si="74"/>
        <v>49.842789703365284</v>
      </c>
      <c r="I529" s="7">
        <v>376</v>
      </c>
      <c r="J529" s="8">
        <f t="shared" si="75"/>
        <v>63.569845739028459</v>
      </c>
      <c r="K529" s="7">
        <v>307</v>
      </c>
      <c r="L529" s="8">
        <f t="shared" si="76"/>
        <v>53.127416313200619</v>
      </c>
      <c r="M529" s="7">
        <v>308</v>
      </c>
      <c r="N529" s="8">
        <f t="shared" si="77"/>
        <v>57.165902319575899</v>
      </c>
      <c r="O529" s="7">
        <v>539</v>
      </c>
      <c r="P529" s="8">
        <f t="shared" si="78"/>
        <v>92.714886509453351</v>
      </c>
      <c r="Q529" s="7">
        <v>368</v>
      </c>
      <c r="R529" s="8">
        <f t="shared" si="79"/>
        <v>57.303447741659916</v>
      </c>
      <c r="S529" s="7">
        <v>470</v>
      </c>
      <c r="T529" s="8">
        <f t="shared" si="80"/>
        <v>72.609966705425862</v>
      </c>
    </row>
    <row r="530" spans="1:20" x14ac:dyDescent="0.2">
      <c r="A530" s="1" t="s">
        <v>525</v>
      </c>
      <c r="B530" s="1">
        <v>999</v>
      </c>
      <c r="C530" s="7">
        <v>0</v>
      </c>
      <c r="D530" s="8">
        <f t="shared" si="72"/>
        <v>0</v>
      </c>
      <c r="E530" s="7">
        <v>0</v>
      </c>
      <c r="F530" s="8">
        <f t="shared" si="73"/>
        <v>0</v>
      </c>
      <c r="G530" s="7">
        <v>0</v>
      </c>
      <c r="H530" s="8">
        <f t="shared" si="74"/>
        <v>0</v>
      </c>
      <c r="I530" s="7">
        <v>0</v>
      </c>
      <c r="J530" s="8">
        <f t="shared" si="75"/>
        <v>0</v>
      </c>
      <c r="K530" s="7">
        <v>0</v>
      </c>
      <c r="L530" s="8">
        <f t="shared" si="76"/>
        <v>0</v>
      </c>
      <c r="M530" s="7">
        <v>0</v>
      </c>
      <c r="N530" s="8">
        <f t="shared" si="77"/>
        <v>0</v>
      </c>
      <c r="O530" s="7">
        <v>0</v>
      </c>
      <c r="P530" s="8">
        <f t="shared" si="78"/>
        <v>0</v>
      </c>
      <c r="Q530" s="7">
        <v>1</v>
      </c>
      <c r="R530" s="8">
        <f t="shared" si="79"/>
        <v>0.21977918493422902</v>
      </c>
      <c r="S530" s="7">
        <v>0</v>
      </c>
      <c r="T530" s="8">
        <f t="shared" si="80"/>
        <v>0</v>
      </c>
    </row>
    <row r="531" spans="1:20" x14ac:dyDescent="0.2">
      <c r="A531" s="1" t="s">
        <v>526</v>
      </c>
      <c r="B531" s="1">
        <v>1572</v>
      </c>
      <c r="C531" s="7">
        <v>55</v>
      </c>
      <c r="D531" s="8">
        <f t="shared" si="72"/>
        <v>7.6346710766792221</v>
      </c>
      <c r="E531" s="7">
        <v>45</v>
      </c>
      <c r="F531" s="8">
        <f t="shared" si="73"/>
        <v>6.6498544278593901</v>
      </c>
      <c r="G531" s="7">
        <v>82</v>
      </c>
      <c r="H531" s="8">
        <f t="shared" si="74"/>
        <v>10.878095426459884</v>
      </c>
      <c r="I531" s="7">
        <v>65</v>
      </c>
      <c r="J531" s="8">
        <f t="shared" si="75"/>
        <v>9.8569655845344695</v>
      </c>
      <c r="K531" s="7">
        <v>55</v>
      </c>
      <c r="L531" s="8">
        <f t="shared" si="76"/>
        <v>8.5370845146097167</v>
      </c>
      <c r="M531" s="7">
        <v>44</v>
      </c>
      <c r="N531" s="8">
        <f t="shared" si="77"/>
        <v>7.3249656734462034</v>
      </c>
      <c r="O531" s="7">
        <v>66</v>
      </c>
      <c r="P531" s="8">
        <f t="shared" si="78"/>
        <v>10.182893751232998</v>
      </c>
      <c r="Q531" s="7">
        <v>62</v>
      </c>
      <c r="R531" s="8">
        <f t="shared" si="79"/>
        <v>8.6594676567788014</v>
      </c>
      <c r="S531" s="7">
        <v>48</v>
      </c>
      <c r="T531" s="8">
        <f t="shared" si="80"/>
        <v>6.651294660039011</v>
      </c>
    </row>
    <row r="532" spans="1:20" x14ac:dyDescent="0.2">
      <c r="A532" s="1" t="s">
        <v>527</v>
      </c>
      <c r="B532" s="1">
        <v>966</v>
      </c>
      <c r="C532" s="7">
        <v>200</v>
      </c>
      <c r="D532" s="8">
        <f t="shared" si="72"/>
        <v>45.178629522076932</v>
      </c>
      <c r="E532" s="7">
        <v>309</v>
      </c>
      <c r="F532" s="8">
        <f t="shared" si="73"/>
        <v>74.307648691599795</v>
      </c>
      <c r="G532" s="7">
        <v>533</v>
      </c>
      <c r="H532" s="8">
        <f t="shared" si="74"/>
        <v>115.06457460410672</v>
      </c>
      <c r="I532" s="7">
        <v>338</v>
      </c>
      <c r="J532" s="8">
        <f t="shared" si="75"/>
        <v>83.410744797327709</v>
      </c>
      <c r="K532" s="7">
        <v>344</v>
      </c>
      <c r="L532" s="8">
        <f t="shared" si="76"/>
        <v>86.892191206408199</v>
      </c>
      <c r="M532" s="7">
        <v>274</v>
      </c>
      <c r="N532" s="8">
        <f t="shared" si="77"/>
        <v>74.229903411258618</v>
      </c>
      <c r="O532" s="7">
        <v>158</v>
      </c>
      <c r="P532" s="8">
        <f t="shared" si="78"/>
        <v>39.669778818562129</v>
      </c>
      <c r="Q532" s="7">
        <v>310</v>
      </c>
      <c r="R532" s="8">
        <f t="shared" si="79"/>
        <v>70.459022548945526</v>
      </c>
      <c r="S532" s="7">
        <v>277</v>
      </c>
      <c r="T532" s="8">
        <f t="shared" si="80"/>
        <v>62.462611109947098</v>
      </c>
    </row>
    <row r="533" spans="1:20" x14ac:dyDescent="0.2">
      <c r="A533" s="1" t="s">
        <v>528</v>
      </c>
      <c r="B533" s="1">
        <v>1722</v>
      </c>
      <c r="C533" s="7">
        <v>1113</v>
      </c>
      <c r="D533" s="8">
        <f t="shared" si="72"/>
        <v>141.03996794337164</v>
      </c>
      <c r="E533" s="7">
        <v>907</v>
      </c>
      <c r="F533" s="8">
        <f t="shared" si="73"/>
        <v>122.35629168485779</v>
      </c>
      <c r="G533" s="7">
        <v>1272</v>
      </c>
      <c r="H533" s="8">
        <f t="shared" si="74"/>
        <v>154.04425912312936</v>
      </c>
      <c r="I533" s="7">
        <v>1005</v>
      </c>
      <c r="J533" s="8">
        <f t="shared" si="75"/>
        <v>139.1282555917326</v>
      </c>
      <c r="K533" s="7">
        <v>1007</v>
      </c>
      <c r="L533" s="8">
        <f t="shared" si="76"/>
        <v>142.69072890893509</v>
      </c>
      <c r="M533" s="7">
        <v>1135</v>
      </c>
      <c r="N533" s="8">
        <f t="shared" si="77"/>
        <v>172.49168849482876</v>
      </c>
      <c r="O533" s="7">
        <v>1166</v>
      </c>
      <c r="P533" s="8">
        <f t="shared" si="78"/>
        <v>164.22725044090757</v>
      </c>
      <c r="Q533" s="7">
        <v>1125</v>
      </c>
      <c r="R533" s="8">
        <f t="shared" si="79"/>
        <v>143.44037832053229</v>
      </c>
      <c r="S533" s="7">
        <v>1154</v>
      </c>
      <c r="T533" s="8">
        <f t="shared" si="80"/>
        <v>145.97892260986316</v>
      </c>
    </row>
    <row r="534" spans="1:20" x14ac:dyDescent="0.2">
      <c r="A534" s="1" t="s">
        <v>529</v>
      </c>
      <c r="B534" s="1">
        <v>1788</v>
      </c>
      <c r="C534" s="7">
        <v>1186</v>
      </c>
      <c r="D534" s="8">
        <f t="shared" si="72"/>
        <v>144.74292940809568</v>
      </c>
      <c r="E534" s="7">
        <v>964</v>
      </c>
      <c r="F534" s="8">
        <f t="shared" si="73"/>
        <v>125.24537159847804</v>
      </c>
      <c r="G534" s="7">
        <v>1336</v>
      </c>
      <c r="H534" s="8">
        <f t="shared" si="74"/>
        <v>155.82261819915723</v>
      </c>
      <c r="I534" s="7">
        <v>980</v>
      </c>
      <c r="J534" s="8">
        <f t="shared" si="75"/>
        <v>130.65949837300312</v>
      </c>
      <c r="K534" s="7">
        <v>1025</v>
      </c>
      <c r="L534" s="8">
        <f t="shared" si="76"/>
        <v>139.88005164114946</v>
      </c>
      <c r="M534" s="7">
        <v>1025</v>
      </c>
      <c r="N534" s="8">
        <f t="shared" si="77"/>
        <v>150.02436940237783</v>
      </c>
      <c r="O534" s="7">
        <v>1117</v>
      </c>
      <c r="P534" s="8">
        <f t="shared" si="78"/>
        <v>151.51843542166677</v>
      </c>
      <c r="Q534" s="7">
        <v>1189</v>
      </c>
      <c r="R534" s="8">
        <f t="shared" si="79"/>
        <v>146.0045489015165</v>
      </c>
      <c r="S534" s="7">
        <v>1161</v>
      </c>
      <c r="T534" s="8">
        <f t="shared" si="80"/>
        <v>141.44324051174402</v>
      </c>
    </row>
    <row r="535" spans="1:20" x14ac:dyDescent="0.2">
      <c r="A535" s="1" t="s">
        <v>530</v>
      </c>
      <c r="B535" s="1">
        <v>957</v>
      </c>
      <c r="C535" s="7">
        <v>23</v>
      </c>
      <c r="D535" s="8">
        <f t="shared" si="72"/>
        <v>5.2444032953056698</v>
      </c>
      <c r="E535" s="7">
        <v>17</v>
      </c>
      <c r="F535" s="8">
        <f t="shared" si="73"/>
        <v>4.1265693656127791</v>
      </c>
      <c r="G535" s="7">
        <v>21</v>
      </c>
      <c r="H535" s="8">
        <f t="shared" si="74"/>
        <v>4.5761358694382048</v>
      </c>
      <c r="I535" s="7">
        <v>27</v>
      </c>
      <c r="J535" s="8">
        <f t="shared" si="75"/>
        <v>6.7256498234865534</v>
      </c>
      <c r="K535" s="7">
        <v>20</v>
      </c>
      <c r="L535" s="8">
        <f t="shared" si="76"/>
        <v>5.0993813458597801</v>
      </c>
      <c r="M535" s="7">
        <v>12</v>
      </c>
      <c r="N535" s="8">
        <f t="shared" si="77"/>
        <v>3.2815178223589148</v>
      </c>
      <c r="O535" s="7">
        <v>17</v>
      </c>
      <c r="P535" s="8">
        <f t="shared" si="78"/>
        <v>4.308407786453099</v>
      </c>
      <c r="Q535" s="7">
        <v>21</v>
      </c>
      <c r="R535" s="8">
        <f t="shared" si="79"/>
        <v>4.8179179944986315</v>
      </c>
      <c r="S535" s="7">
        <v>32</v>
      </c>
      <c r="T535" s="8">
        <f t="shared" si="80"/>
        <v>7.2837584155913095</v>
      </c>
    </row>
    <row r="536" spans="1:20" x14ac:dyDescent="0.2">
      <c r="A536" s="1" t="s">
        <v>531</v>
      </c>
      <c r="B536" s="1">
        <v>660</v>
      </c>
      <c r="C536" s="7">
        <v>40</v>
      </c>
      <c r="D536" s="8">
        <f t="shared" si="72"/>
        <v>13.225017005553429</v>
      </c>
      <c r="E536" s="7">
        <v>19</v>
      </c>
      <c r="F536" s="8">
        <f t="shared" si="73"/>
        <v>6.6874697660371805</v>
      </c>
      <c r="G536" s="7">
        <v>41</v>
      </c>
      <c r="H536" s="8">
        <f t="shared" si="74"/>
        <v>12.95482273514768</v>
      </c>
      <c r="I536" s="7">
        <v>39</v>
      </c>
      <c r="J536" s="8">
        <f t="shared" si="75"/>
        <v>14.086499908080171</v>
      </c>
      <c r="K536" s="7">
        <v>34</v>
      </c>
      <c r="L536" s="8">
        <f t="shared" si="76"/>
        <v>12.569975017544358</v>
      </c>
      <c r="M536" s="7">
        <v>26</v>
      </c>
      <c r="N536" s="8">
        <f t="shared" si="77"/>
        <v>10.309435158577591</v>
      </c>
      <c r="O536" s="7">
        <v>302</v>
      </c>
      <c r="P536" s="8">
        <f t="shared" si="78"/>
        <v>110.97951586398895</v>
      </c>
      <c r="Q536" s="7">
        <v>124</v>
      </c>
      <c r="R536" s="8">
        <f t="shared" si="79"/>
        <v>41.250555019564473</v>
      </c>
      <c r="S536" s="7">
        <v>142</v>
      </c>
      <c r="T536" s="8">
        <f t="shared" si="80"/>
        <v>46.866433055320336</v>
      </c>
    </row>
    <row r="537" spans="1:20" x14ac:dyDescent="0.2">
      <c r="A537" s="1" t="s">
        <v>532</v>
      </c>
      <c r="B537" s="1">
        <v>1251</v>
      </c>
      <c r="C537" s="7">
        <v>72</v>
      </c>
      <c r="D537" s="8">
        <f t="shared" si="72"/>
        <v>12.559008954914049</v>
      </c>
      <c r="E537" s="7">
        <v>29</v>
      </c>
      <c r="F537" s="8">
        <f t="shared" si="73"/>
        <v>5.3850886163469918</v>
      </c>
      <c r="G537" s="7">
        <v>64</v>
      </c>
      <c r="H537" s="8">
        <f t="shared" si="74"/>
        <v>10.668766690698913</v>
      </c>
      <c r="I537" s="7">
        <v>41</v>
      </c>
      <c r="J537" s="8">
        <f t="shared" si="75"/>
        <v>7.8128407532978628</v>
      </c>
      <c r="K537" s="7">
        <v>48</v>
      </c>
      <c r="L537" s="8">
        <f t="shared" si="76"/>
        <v>9.3623174062116252</v>
      </c>
      <c r="M537" s="7">
        <v>45</v>
      </c>
      <c r="N537" s="8">
        <f t="shared" si="77"/>
        <v>9.4137067026303392</v>
      </c>
      <c r="O537" s="7">
        <v>497</v>
      </c>
      <c r="P537" s="8">
        <f t="shared" si="78"/>
        <v>96.356029861423849</v>
      </c>
      <c r="Q537" s="7">
        <v>160</v>
      </c>
      <c r="R537" s="8">
        <f t="shared" si="79"/>
        <v>28.081139024689978</v>
      </c>
      <c r="S537" s="7">
        <v>189</v>
      </c>
      <c r="T537" s="8">
        <f t="shared" si="80"/>
        <v>32.90955325497719</v>
      </c>
    </row>
    <row r="538" spans="1:20" x14ac:dyDescent="0.2">
      <c r="A538" s="1" t="s">
        <v>533</v>
      </c>
      <c r="B538" s="1">
        <v>1332</v>
      </c>
      <c r="C538" s="7">
        <v>122</v>
      </c>
      <c r="D538" s="8">
        <f t="shared" si="72"/>
        <v>19.986455880014304</v>
      </c>
      <c r="E538" s="7">
        <v>62</v>
      </c>
      <c r="F538" s="8">
        <f t="shared" si="73"/>
        <v>10.812836368983778</v>
      </c>
      <c r="G538" s="7">
        <v>93</v>
      </c>
      <c r="H538" s="8">
        <f t="shared" si="74"/>
        <v>14.5602984597408</v>
      </c>
      <c r="I538" s="7">
        <v>62</v>
      </c>
      <c r="J538" s="8">
        <f t="shared" si="75"/>
        <v>11.096087938681769</v>
      </c>
      <c r="K538" s="7">
        <v>68</v>
      </c>
      <c r="L538" s="8">
        <f t="shared" si="76"/>
        <v>12.456731999368282</v>
      </c>
      <c r="M538" s="7">
        <v>71</v>
      </c>
      <c r="N538" s="8">
        <f t="shared" si="77"/>
        <v>13.94953024748631</v>
      </c>
      <c r="O538" s="7">
        <v>175</v>
      </c>
      <c r="P538" s="8">
        <f t="shared" si="78"/>
        <v>31.864979422197173</v>
      </c>
      <c r="Q538" s="7">
        <v>147</v>
      </c>
      <c r="R538" s="8">
        <f t="shared" si="79"/>
        <v>24.230655138998749</v>
      </c>
      <c r="S538" s="7">
        <v>105</v>
      </c>
      <c r="T538" s="8">
        <f t="shared" si="80"/>
        <v>17.171275910066928</v>
      </c>
    </row>
    <row r="539" spans="1:20" x14ac:dyDescent="0.2">
      <c r="A539" s="1" t="s">
        <v>534</v>
      </c>
      <c r="B539" s="1">
        <v>1689</v>
      </c>
      <c r="C539" s="7">
        <v>3960</v>
      </c>
      <c r="D539" s="8">
        <f t="shared" si="72"/>
        <v>511.61788699991774</v>
      </c>
      <c r="E539" s="7">
        <v>3304</v>
      </c>
      <c r="F539" s="8">
        <f t="shared" si="73"/>
        <v>454.42535510302946</v>
      </c>
      <c r="G539" s="7">
        <v>2539</v>
      </c>
      <c r="H539" s="8">
        <f t="shared" si="74"/>
        <v>313.49065907372488</v>
      </c>
      <c r="I539" s="7">
        <v>2899</v>
      </c>
      <c r="J539" s="8">
        <f t="shared" si="75"/>
        <v>409.16736855560282</v>
      </c>
      <c r="K539" s="7">
        <v>2325</v>
      </c>
      <c r="L539" s="8">
        <f t="shared" si="76"/>
        <v>335.88664828512896</v>
      </c>
      <c r="M539" s="7">
        <v>2667</v>
      </c>
      <c r="N539" s="8">
        <f t="shared" si="77"/>
        <v>413.23664332175264</v>
      </c>
      <c r="O539" s="7">
        <v>4013</v>
      </c>
      <c r="P539" s="8">
        <f t="shared" si="78"/>
        <v>576.26113286015834</v>
      </c>
      <c r="Q539" s="7">
        <v>3077</v>
      </c>
      <c r="R539" s="8">
        <f t="shared" si="79"/>
        <v>399.99069952076968</v>
      </c>
      <c r="S539" s="7">
        <v>2559</v>
      </c>
      <c r="T539" s="8">
        <f t="shared" si="80"/>
        <v>330.03357868416481</v>
      </c>
    </row>
    <row r="540" spans="1:20" x14ac:dyDescent="0.2">
      <c r="A540" s="1" t="s">
        <v>535</v>
      </c>
      <c r="B540" s="1">
        <v>1107</v>
      </c>
      <c r="C540" s="7">
        <v>2671</v>
      </c>
      <c r="D540" s="8">
        <f t="shared" si="72"/>
        <v>526.50978948531883</v>
      </c>
      <c r="E540" s="7">
        <v>656</v>
      </c>
      <c r="F540" s="8">
        <f t="shared" si="73"/>
        <v>137.6601963535139</v>
      </c>
      <c r="G540" s="7">
        <v>886</v>
      </c>
      <c r="H540" s="8">
        <f t="shared" si="74"/>
        <v>166.90819271167862</v>
      </c>
      <c r="I540" s="7">
        <v>571</v>
      </c>
      <c r="J540" s="8">
        <f t="shared" si="75"/>
        <v>122.96199836377117</v>
      </c>
      <c r="K540" s="7">
        <v>587</v>
      </c>
      <c r="L540" s="8">
        <f t="shared" si="76"/>
        <v>129.38678254150153</v>
      </c>
      <c r="M540" s="7">
        <v>552</v>
      </c>
      <c r="N540" s="8">
        <f t="shared" si="77"/>
        <v>130.4959147026957</v>
      </c>
      <c r="O540" s="7">
        <v>433</v>
      </c>
      <c r="P540" s="8">
        <f t="shared" si="78"/>
        <v>94.868076250503307</v>
      </c>
      <c r="Q540" s="7">
        <v>348</v>
      </c>
      <c r="R540" s="8">
        <f t="shared" si="79"/>
        <v>69.021385005198354</v>
      </c>
      <c r="S540" s="7">
        <v>343</v>
      </c>
      <c r="T540" s="8">
        <f t="shared" si="80"/>
        <v>67.493817289867408</v>
      </c>
    </row>
    <row r="541" spans="1:20" x14ac:dyDescent="0.2">
      <c r="A541" s="1" t="s">
        <v>536</v>
      </c>
      <c r="B541" s="1">
        <v>1053</v>
      </c>
      <c r="C541" s="7">
        <v>228</v>
      </c>
      <c r="D541" s="8">
        <f t="shared" si="72"/>
        <v>47.248351353173788</v>
      </c>
      <c r="E541" s="7">
        <v>159</v>
      </c>
      <c r="F541" s="8">
        <f t="shared" si="73"/>
        <v>35.076876955462673</v>
      </c>
      <c r="G541" s="7">
        <v>325</v>
      </c>
      <c r="H541" s="8">
        <f t="shared" si="74"/>
        <v>64.364521267671392</v>
      </c>
      <c r="I541" s="7">
        <v>249</v>
      </c>
      <c r="J541" s="8">
        <f t="shared" si="75"/>
        <v>56.370696542087202</v>
      </c>
      <c r="K541" s="7">
        <v>314</v>
      </c>
      <c r="L541" s="8">
        <f t="shared" si="76"/>
        <v>72.76134357398729</v>
      </c>
      <c r="M541" s="7">
        <v>191</v>
      </c>
      <c r="N541" s="8">
        <f t="shared" si="77"/>
        <v>47.46904069290273</v>
      </c>
      <c r="O541" s="7">
        <v>172</v>
      </c>
      <c r="P541" s="8">
        <f t="shared" si="78"/>
        <v>39.616845722659399</v>
      </c>
      <c r="Q541" s="7">
        <v>385</v>
      </c>
      <c r="R541" s="8">
        <f t="shared" si="79"/>
        <v>80.275756138156211</v>
      </c>
      <c r="S541" s="7">
        <v>444</v>
      </c>
      <c r="T541" s="8">
        <f t="shared" si="80"/>
        <v>91.84850489233358</v>
      </c>
    </row>
    <row r="542" spans="1:20" x14ac:dyDescent="0.2">
      <c r="A542" s="1" t="s">
        <v>537</v>
      </c>
      <c r="B542" s="1">
        <v>3066</v>
      </c>
      <c r="C542" s="7">
        <v>1925</v>
      </c>
      <c r="D542" s="8">
        <f t="shared" si="72"/>
        <v>137.00574123903809</v>
      </c>
      <c r="E542" s="7">
        <v>957</v>
      </c>
      <c r="F542" s="8">
        <f t="shared" si="73"/>
        <v>72.509006310715208</v>
      </c>
      <c r="G542" s="7">
        <v>2933</v>
      </c>
      <c r="H542" s="8">
        <f t="shared" si="74"/>
        <v>199.49474769894974</v>
      </c>
      <c r="I542" s="7">
        <v>1289</v>
      </c>
      <c r="J542" s="8">
        <f t="shared" si="75"/>
        <v>100.22202930235774</v>
      </c>
      <c r="K542" s="7">
        <v>1220</v>
      </c>
      <c r="L542" s="8">
        <f t="shared" si="76"/>
        <v>97.0928195783615</v>
      </c>
      <c r="M542" s="7">
        <v>1343</v>
      </c>
      <c r="N542" s="8">
        <f t="shared" si="77"/>
        <v>114.63291103241514</v>
      </c>
      <c r="O542" s="7">
        <v>3066</v>
      </c>
      <c r="P542" s="8">
        <f t="shared" si="78"/>
        <v>242.53801480209503</v>
      </c>
      <c r="Q542" s="7">
        <v>5767</v>
      </c>
      <c r="R542" s="8">
        <f t="shared" si="79"/>
        <v>412.98078700462588</v>
      </c>
      <c r="S542" s="7">
        <v>7491</v>
      </c>
      <c r="T542" s="8">
        <f t="shared" si="80"/>
        <v>532.21258374789159</v>
      </c>
    </row>
    <row r="543" spans="1:20" x14ac:dyDescent="0.2">
      <c r="A543" s="1" t="s">
        <v>538</v>
      </c>
      <c r="B543" s="1">
        <v>1212</v>
      </c>
      <c r="C543" s="7">
        <v>608</v>
      </c>
      <c r="D543" s="8">
        <f t="shared" si="72"/>
        <v>109.46647739250166</v>
      </c>
      <c r="E543" s="7">
        <v>392</v>
      </c>
      <c r="F543" s="8">
        <f t="shared" si="73"/>
        <v>75.133844791954985</v>
      </c>
      <c r="G543" s="7">
        <v>457</v>
      </c>
      <c r="H543" s="8">
        <f t="shared" si="74"/>
        <v>78.633052269484892</v>
      </c>
      <c r="I543" s="7">
        <v>366</v>
      </c>
      <c r="J543" s="8">
        <f t="shared" si="75"/>
        <v>71.988129766350298</v>
      </c>
      <c r="K543" s="7">
        <v>354</v>
      </c>
      <c r="L543" s="8">
        <f t="shared" si="76"/>
        <v>71.268903200812076</v>
      </c>
      <c r="M543" s="7">
        <v>351</v>
      </c>
      <c r="N543" s="8">
        <f t="shared" si="77"/>
        <v>75.789659457860012</v>
      </c>
      <c r="O543" s="7">
        <v>915</v>
      </c>
      <c r="P543" s="8">
        <f t="shared" si="78"/>
        <v>183.1041943431658</v>
      </c>
      <c r="Q543" s="7">
        <v>571</v>
      </c>
      <c r="R543" s="8">
        <f t="shared" si="79"/>
        <v>103.43929099244828</v>
      </c>
      <c r="S543" s="7">
        <v>658</v>
      </c>
      <c r="T543" s="8">
        <f t="shared" si="80"/>
        <v>118.26078735685698</v>
      </c>
    </row>
    <row r="544" spans="1:20" x14ac:dyDescent="0.2">
      <c r="A544" s="1" t="s">
        <v>539</v>
      </c>
      <c r="B544" s="1">
        <v>1536</v>
      </c>
      <c r="C544" s="7">
        <v>173</v>
      </c>
      <c r="D544" s="8">
        <f t="shared" si="72"/>
        <v>24.577350939031422</v>
      </c>
      <c r="E544" s="7">
        <v>48</v>
      </c>
      <c r="F544" s="8">
        <f t="shared" si="73"/>
        <v>7.2594244170798348</v>
      </c>
      <c r="G544" s="7">
        <v>158</v>
      </c>
      <c r="H544" s="8">
        <f t="shared" si="74"/>
        <v>21.451488103741109</v>
      </c>
      <c r="I544" s="7">
        <v>62</v>
      </c>
      <c r="J544" s="8">
        <f t="shared" si="75"/>
        <v>9.622388759325597</v>
      </c>
      <c r="K544" s="7">
        <v>40</v>
      </c>
      <c r="L544" s="8">
        <f t="shared" si="76"/>
        <v>6.3543072239424605</v>
      </c>
      <c r="M544" s="7">
        <v>76</v>
      </c>
      <c r="N544" s="8">
        <f t="shared" si="77"/>
        <v>12.948749688357671</v>
      </c>
      <c r="O544" s="7">
        <v>1026</v>
      </c>
      <c r="P544" s="8">
        <f t="shared" si="78"/>
        <v>162.00781457483691</v>
      </c>
      <c r="Q544" s="7">
        <v>265</v>
      </c>
      <c r="R544" s="8">
        <f t="shared" si="79"/>
        <v>37.879715184611406</v>
      </c>
      <c r="S544" s="7">
        <v>177</v>
      </c>
      <c r="T544" s="8">
        <f t="shared" si="80"/>
        <v>25.101492396211675</v>
      </c>
    </row>
    <row r="545" spans="1:20" x14ac:dyDescent="0.2">
      <c r="A545" s="1" t="s">
        <v>540</v>
      </c>
      <c r="B545" s="1">
        <v>1698</v>
      </c>
      <c r="C545" s="7">
        <v>308</v>
      </c>
      <c r="D545" s="8">
        <f t="shared" si="72"/>
        <v>39.581587998953196</v>
      </c>
      <c r="E545" s="7">
        <v>68</v>
      </c>
      <c r="F545" s="8">
        <f t="shared" si="73"/>
        <v>9.3030079691199763</v>
      </c>
      <c r="G545" s="7">
        <v>196</v>
      </c>
      <c r="H545" s="8">
        <f t="shared" si="74"/>
        <v>24.071876081167282</v>
      </c>
      <c r="I545" s="7">
        <v>103</v>
      </c>
      <c r="J545" s="8">
        <f t="shared" si="75"/>
        <v>14.460455192402675</v>
      </c>
      <c r="K545" s="7">
        <v>64</v>
      </c>
      <c r="L545" s="8">
        <f t="shared" si="76"/>
        <v>9.1969054379039985</v>
      </c>
      <c r="M545" s="7">
        <v>107</v>
      </c>
      <c r="N545" s="8">
        <f t="shared" si="77"/>
        <v>16.491173119931808</v>
      </c>
      <c r="O545" s="7">
        <v>3029</v>
      </c>
      <c r="P545" s="8">
        <f t="shared" si="78"/>
        <v>432.65468011516248</v>
      </c>
      <c r="Q545" s="7">
        <v>377</v>
      </c>
      <c r="R545" s="8">
        <f t="shared" si="79"/>
        <v>48.747877483795129</v>
      </c>
      <c r="S545" s="7">
        <v>232</v>
      </c>
      <c r="T545" s="8">
        <f t="shared" si="80"/>
        <v>29.76238917960919</v>
      </c>
    </row>
    <row r="546" spans="1:20" x14ac:dyDescent="0.2">
      <c r="A546" s="1" t="s">
        <v>541</v>
      </c>
      <c r="B546" s="1">
        <v>1011</v>
      </c>
      <c r="C546" s="7">
        <v>13</v>
      </c>
      <c r="D546" s="8">
        <f t="shared" si="72"/>
        <v>2.8059012341159355</v>
      </c>
      <c r="E546" s="7">
        <v>4</v>
      </c>
      <c r="F546" s="8">
        <f t="shared" si="73"/>
        <v>0.91909626645521147</v>
      </c>
      <c r="G546" s="7">
        <v>6</v>
      </c>
      <c r="H546" s="8">
        <f t="shared" si="74"/>
        <v>1.2376323377285183</v>
      </c>
      <c r="I546" s="7">
        <v>3</v>
      </c>
      <c r="J546" s="8">
        <f t="shared" si="75"/>
        <v>0.70737958908414456</v>
      </c>
      <c r="K546" s="7">
        <v>1</v>
      </c>
      <c r="L546" s="8">
        <f t="shared" si="76"/>
        <v>0.24135054144351184</v>
      </c>
      <c r="M546" s="7">
        <v>7</v>
      </c>
      <c r="N546" s="8">
        <f t="shared" si="77"/>
        <v>1.8119755928109438</v>
      </c>
      <c r="O546" s="7">
        <v>125</v>
      </c>
      <c r="P546" s="8">
        <f t="shared" si="78"/>
        <v>29.987390554166055</v>
      </c>
      <c r="Q546" s="7">
        <v>18</v>
      </c>
      <c r="R546" s="8">
        <f t="shared" si="79"/>
        <v>3.9090695385631116</v>
      </c>
      <c r="S546" s="7">
        <v>8</v>
      </c>
      <c r="T546" s="8">
        <f t="shared" si="80"/>
        <v>1.7236787348469049</v>
      </c>
    </row>
    <row r="547" spans="1:20" x14ac:dyDescent="0.2">
      <c r="A547" s="1" t="s">
        <v>542</v>
      </c>
      <c r="B547" s="1">
        <v>1209</v>
      </c>
      <c r="C547" s="7">
        <v>98</v>
      </c>
      <c r="D547" s="8">
        <f t="shared" si="72"/>
        <v>17.688050039685603</v>
      </c>
      <c r="E547" s="7">
        <v>58</v>
      </c>
      <c r="F547" s="8">
        <f t="shared" si="73"/>
        <v>11.144327310256553</v>
      </c>
      <c r="G547" s="7">
        <v>47</v>
      </c>
      <c r="H547" s="8">
        <f t="shared" si="74"/>
        <v>8.1070548375856077</v>
      </c>
      <c r="I547" s="7">
        <v>54</v>
      </c>
      <c r="J547" s="8">
        <f t="shared" si="75"/>
        <v>10.647554807405511</v>
      </c>
      <c r="K547" s="7">
        <v>53</v>
      </c>
      <c r="L547" s="8">
        <f t="shared" si="76"/>
        <v>10.696679952165173</v>
      </c>
      <c r="M547" s="7">
        <v>73</v>
      </c>
      <c r="N547" s="8">
        <f t="shared" si="77"/>
        <v>15.801634724828794</v>
      </c>
      <c r="O547" s="7">
        <v>979</v>
      </c>
      <c r="P547" s="8">
        <f t="shared" si="78"/>
        <v>196.39761496381394</v>
      </c>
      <c r="Q547" s="7">
        <v>205</v>
      </c>
      <c r="R547" s="8">
        <f t="shared" si="79"/>
        <v>37.228848782965613</v>
      </c>
      <c r="S547" s="7">
        <v>100</v>
      </c>
      <c r="T547" s="8">
        <f t="shared" si="80"/>
        <v>18.017361465366221</v>
      </c>
    </row>
    <row r="548" spans="1:20" x14ac:dyDescent="0.2">
      <c r="A548" s="1" t="s">
        <v>543</v>
      </c>
      <c r="B548" s="1">
        <v>948</v>
      </c>
      <c r="C548" s="7">
        <v>64</v>
      </c>
      <c r="D548" s="8">
        <f t="shared" si="72"/>
        <v>14.731664512515213</v>
      </c>
      <c r="E548" s="7">
        <v>29</v>
      </c>
      <c r="F548" s="8">
        <f t="shared" si="73"/>
        <v>7.1062720032173905</v>
      </c>
      <c r="G548" s="7">
        <v>26</v>
      </c>
      <c r="H548" s="8">
        <f t="shared" si="74"/>
        <v>5.7194802442918125</v>
      </c>
      <c r="I548" s="7">
        <v>34</v>
      </c>
      <c r="J548" s="8">
        <f t="shared" si="75"/>
        <v>8.5497419111035118</v>
      </c>
      <c r="K548" s="7">
        <v>51</v>
      </c>
      <c r="L548" s="8">
        <f t="shared" si="76"/>
        <v>13.126872644903917</v>
      </c>
      <c r="M548" s="7">
        <v>50</v>
      </c>
      <c r="N548" s="8">
        <f t="shared" si="77"/>
        <v>13.80279780237993</v>
      </c>
      <c r="O548" s="7">
        <v>49</v>
      </c>
      <c r="P548" s="8">
        <f t="shared" si="78"/>
        <v>12.536247600530229</v>
      </c>
      <c r="Q548" s="7">
        <v>52</v>
      </c>
      <c r="R548" s="8">
        <f t="shared" si="79"/>
        <v>12.043342931395916</v>
      </c>
      <c r="S548" s="7">
        <v>27</v>
      </c>
      <c r="T548" s="8">
        <f t="shared" si="80"/>
        <v>6.2040161425522102</v>
      </c>
    </row>
    <row r="549" spans="1:20" x14ac:dyDescent="0.2">
      <c r="A549" s="1" t="s">
        <v>544</v>
      </c>
      <c r="B549" s="1">
        <v>2100</v>
      </c>
      <c r="C549" s="7">
        <v>238</v>
      </c>
      <c r="D549" s="8">
        <f t="shared" si="72"/>
        <v>24.730781800384914</v>
      </c>
      <c r="E549" s="7">
        <v>132</v>
      </c>
      <c r="F549" s="8">
        <f t="shared" si="73"/>
        <v>14.601813684640581</v>
      </c>
      <c r="G549" s="7">
        <v>184</v>
      </c>
      <c r="H549" s="8">
        <f t="shared" si="74"/>
        <v>18.272168094730944</v>
      </c>
      <c r="I549" s="7">
        <v>256</v>
      </c>
      <c r="J549" s="8">
        <f t="shared" si="75"/>
        <v>29.060500909270154</v>
      </c>
      <c r="K549" s="7">
        <v>276</v>
      </c>
      <c r="L549" s="8">
        <f t="shared" si="76"/>
        <v>32.069280801062746</v>
      </c>
      <c r="M549" s="7">
        <v>198</v>
      </c>
      <c r="N549" s="8">
        <f t="shared" si="77"/>
        <v>24.674670082837356</v>
      </c>
      <c r="O549" s="7">
        <v>362</v>
      </c>
      <c r="P549" s="8">
        <f t="shared" si="78"/>
        <v>41.808933980170671</v>
      </c>
      <c r="Q549" s="7">
        <v>380</v>
      </c>
      <c r="R549" s="8">
        <f t="shared" si="79"/>
        <v>39.729797230824772</v>
      </c>
      <c r="S549" s="7">
        <v>388</v>
      </c>
      <c r="T549" s="8">
        <f t="shared" si="80"/>
        <v>40.246667259578906</v>
      </c>
    </row>
    <row r="550" spans="1:20" x14ac:dyDescent="0.2">
      <c r="A550" s="1" t="s">
        <v>545</v>
      </c>
      <c r="B550" s="1">
        <v>2364</v>
      </c>
      <c r="C550" s="7">
        <v>431</v>
      </c>
      <c r="D550" s="8">
        <f t="shared" si="72"/>
        <v>39.784140623939599</v>
      </c>
      <c r="E550" s="7">
        <v>339</v>
      </c>
      <c r="F550" s="8">
        <f t="shared" si="73"/>
        <v>33.312282604264823</v>
      </c>
      <c r="G550" s="7">
        <v>477</v>
      </c>
      <c r="H550" s="8">
        <f t="shared" si="74"/>
        <v>42.078714183062942</v>
      </c>
      <c r="I550" s="7">
        <v>430</v>
      </c>
      <c r="J550" s="8">
        <f t="shared" si="75"/>
        <v>43.361411275035273</v>
      </c>
      <c r="K550" s="7">
        <v>474</v>
      </c>
      <c r="L550" s="8">
        <f t="shared" si="76"/>
        <v>48.924940087695042</v>
      </c>
      <c r="M550" s="7">
        <v>394</v>
      </c>
      <c r="N550" s="8">
        <f t="shared" si="77"/>
        <v>43.616841055520574</v>
      </c>
      <c r="O550" s="7">
        <v>385</v>
      </c>
      <c r="P550" s="8">
        <f t="shared" si="78"/>
        <v>39.499634390358118</v>
      </c>
      <c r="Q550" s="7">
        <v>541</v>
      </c>
      <c r="R550" s="8">
        <f t="shared" si="79"/>
        <v>50.246039979005275</v>
      </c>
      <c r="S550" s="7">
        <v>457</v>
      </c>
      <c r="T550" s="8">
        <f t="shared" si="80"/>
        <v>42.110094904035051</v>
      </c>
    </row>
    <row r="551" spans="1:20" x14ac:dyDescent="0.2">
      <c r="A551" s="1" t="s">
        <v>546</v>
      </c>
      <c r="B551" s="1">
        <v>645</v>
      </c>
      <c r="C551" s="7">
        <v>10</v>
      </c>
      <c r="D551" s="8">
        <f t="shared" si="72"/>
        <v>3.3831438851415752</v>
      </c>
      <c r="E551" s="7">
        <v>3</v>
      </c>
      <c r="F551" s="8">
        <f t="shared" si="73"/>
        <v>1.0804724713793241</v>
      </c>
      <c r="G551" s="7">
        <v>4</v>
      </c>
      <c r="H551" s="8">
        <f t="shared" si="74"/>
        <v>1.2932778226806532</v>
      </c>
      <c r="I551" s="7">
        <v>5</v>
      </c>
      <c r="J551" s="8">
        <f t="shared" si="75"/>
        <v>1.8479606319485018</v>
      </c>
      <c r="K551" s="7">
        <v>8</v>
      </c>
      <c r="L551" s="8">
        <f t="shared" si="76"/>
        <v>3.0264235336358509</v>
      </c>
      <c r="M551" s="7">
        <v>5</v>
      </c>
      <c r="N551" s="8">
        <f t="shared" si="77"/>
        <v>2.02869028165212</v>
      </c>
      <c r="O551" s="7">
        <v>10</v>
      </c>
      <c r="P551" s="8">
        <f t="shared" si="78"/>
        <v>3.7602792992572875</v>
      </c>
      <c r="Q551" s="7">
        <v>3</v>
      </c>
      <c r="R551" s="8">
        <f t="shared" si="79"/>
        <v>1.0212065383688129</v>
      </c>
      <c r="S551" s="7">
        <v>1</v>
      </c>
      <c r="T551" s="8">
        <f t="shared" si="80"/>
        <v>0.3377207753740738</v>
      </c>
    </row>
    <row r="552" spans="1:20" x14ac:dyDescent="0.2">
      <c r="A552" s="1" t="s">
        <v>547</v>
      </c>
      <c r="B552" s="1">
        <v>1833</v>
      </c>
      <c r="C552" s="7">
        <v>1212</v>
      </c>
      <c r="D552" s="8">
        <f t="shared" si="72"/>
        <v>144.28471908186441</v>
      </c>
      <c r="E552" s="7">
        <v>628</v>
      </c>
      <c r="F552" s="8">
        <f t="shared" si="73"/>
        <v>79.588321377870344</v>
      </c>
      <c r="G552" s="7">
        <v>661</v>
      </c>
      <c r="H552" s="8">
        <f t="shared" si="74"/>
        <v>75.202200396997142</v>
      </c>
      <c r="I552" s="7">
        <v>799</v>
      </c>
      <c r="J552" s="8">
        <f t="shared" si="75"/>
        <v>103.91224784264267</v>
      </c>
      <c r="K552" s="7">
        <v>692</v>
      </c>
      <c r="L552" s="8">
        <f t="shared" si="76"/>
        <v>92.117695035667325</v>
      </c>
      <c r="M552" s="7">
        <v>704</v>
      </c>
      <c r="N552" s="8">
        <f t="shared" si="77"/>
        <v>100.51147660584775</v>
      </c>
      <c r="O552" s="7">
        <v>1077</v>
      </c>
      <c r="P552" s="8">
        <f t="shared" si="78"/>
        <v>142.50596941727025</v>
      </c>
      <c r="Q552" s="7">
        <v>885</v>
      </c>
      <c r="R552" s="8">
        <f t="shared" si="79"/>
        <v>106.00658706389846</v>
      </c>
      <c r="S552" s="7">
        <v>716</v>
      </c>
      <c r="T552" s="8">
        <f t="shared" si="80"/>
        <v>85.087947890482681</v>
      </c>
    </row>
    <row r="553" spans="1:20" x14ac:dyDescent="0.2">
      <c r="A553" s="1" t="s">
        <v>548</v>
      </c>
      <c r="B553" s="1">
        <v>1119</v>
      </c>
      <c r="C553" s="7">
        <v>474</v>
      </c>
      <c r="D553" s="8">
        <f t="shared" si="72"/>
        <v>92.433295800208555</v>
      </c>
      <c r="E553" s="7">
        <v>232</v>
      </c>
      <c r="F553" s="8">
        <f t="shared" si="73"/>
        <v>48.162615614299099</v>
      </c>
      <c r="G553" s="7">
        <v>345</v>
      </c>
      <c r="H553" s="8">
        <f t="shared" si="74"/>
        <v>64.295497652370941</v>
      </c>
      <c r="I553" s="7">
        <v>694</v>
      </c>
      <c r="J553" s="8">
        <f t="shared" si="75"/>
        <v>147.84675919197639</v>
      </c>
      <c r="K553" s="7">
        <v>520</v>
      </c>
      <c r="L553" s="8">
        <f t="shared" si="76"/>
        <v>113.38946081115554</v>
      </c>
      <c r="M553" s="7">
        <v>496</v>
      </c>
      <c r="N553" s="8">
        <f t="shared" si="77"/>
        <v>115.99974886615659</v>
      </c>
      <c r="O553" s="7">
        <v>1267</v>
      </c>
      <c r="P553" s="8">
        <f t="shared" si="78"/>
        <v>274.61632238986095</v>
      </c>
      <c r="Q553" s="7">
        <v>844</v>
      </c>
      <c r="R553" s="8">
        <f t="shared" si="79"/>
        <v>165.60155357676925</v>
      </c>
      <c r="S553" s="7">
        <v>1028</v>
      </c>
      <c r="T553" s="8">
        <f t="shared" si="80"/>
        <v>200.11540421763482</v>
      </c>
    </row>
    <row r="554" spans="1:20" x14ac:dyDescent="0.2">
      <c r="A554" s="1" t="s">
        <v>549</v>
      </c>
      <c r="B554" s="1">
        <v>984</v>
      </c>
      <c r="C554" s="7">
        <v>57</v>
      </c>
      <c r="D554" s="8">
        <f t="shared" si="72"/>
        <v>12.640374485490854</v>
      </c>
      <c r="E554" s="7">
        <v>61</v>
      </c>
      <c r="F554" s="8">
        <f t="shared" si="73"/>
        <v>14.400809412743737</v>
      </c>
      <c r="G554" s="7">
        <v>52</v>
      </c>
      <c r="H554" s="8">
        <f t="shared" si="74"/>
        <v>11.020461934123249</v>
      </c>
      <c r="I554" s="7">
        <v>49</v>
      </c>
      <c r="J554" s="8">
        <f t="shared" si="75"/>
        <v>11.870893449742358</v>
      </c>
      <c r="K554" s="7">
        <v>51</v>
      </c>
      <c r="L554" s="8">
        <f t="shared" si="76"/>
        <v>12.646621206675725</v>
      </c>
      <c r="M554" s="7">
        <v>64</v>
      </c>
      <c r="N554" s="8">
        <f t="shared" si="77"/>
        <v>17.021206265569006</v>
      </c>
      <c r="O554" s="7">
        <v>36</v>
      </c>
      <c r="P554" s="8">
        <f t="shared" si="78"/>
        <v>8.8733420049546972</v>
      </c>
      <c r="Q554" s="7">
        <v>61</v>
      </c>
      <c r="R554" s="8">
        <f t="shared" si="79"/>
        <v>13.610898120637176</v>
      </c>
      <c r="S554" s="7">
        <v>60</v>
      </c>
      <c r="T554" s="8">
        <f t="shared" si="80"/>
        <v>13.282310982699853</v>
      </c>
    </row>
    <row r="555" spans="1:20" x14ac:dyDescent="0.2">
      <c r="A555" s="1" t="s">
        <v>550</v>
      </c>
      <c r="B555" s="1">
        <v>2388</v>
      </c>
      <c r="C555" s="7">
        <v>5952</v>
      </c>
      <c r="D555" s="8">
        <f t="shared" si="72"/>
        <v>543.88713152487071</v>
      </c>
      <c r="E555" s="7">
        <v>6980</v>
      </c>
      <c r="F555" s="8">
        <f t="shared" si="73"/>
        <v>679.00545971480392</v>
      </c>
      <c r="G555" s="7">
        <v>6651</v>
      </c>
      <c r="H555" s="8">
        <f t="shared" si="74"/>
        <v>580.82349928063456</v>
      </c>
      <c r="I555" s="7">
        <v>7258</v>
      </c>
      <c r="J555" s="8">
        <f t="shared" si="75"/>
        <v>724.54450435594936</v>
      </c>
      <c r="K555" s="7">
        <v>7158</v>
      </c>
      <c r="L555" s="8">
        <f t="shared" si="76"/>
        <v>731.40311331023327</v>
      </c>
      <c r="M555" s="7">
        <v>7258</v>
      </c>
      <c r="N555" s="8">
        <f t="shared" si="77"/>
        <v>795.40460397228219</v>
      </c>
      <c r="O555" s="7">
        <v>2964</v>
      </c>
      <c r="P555" s="8">
        <f t="shared" si="78"/>
        <v>301.03964651315317</v>
      </c>
      <c r="Q555" s="7">
        <v>5564</v>
      </c>
      <c r="R555" s="8">
        <f t="shared" si="79"/>
        <v>511.56973768386774</v>
      </c>
      <c r="S555" s="7">
        <v>6271</v>
      </c>
      <c r="T555" s="8">
        <f t="shared" si="80"/>
        <v>572.03153418307238</v>
      </c>
    </row>
    <row r="556" spans="1:20" x14ac:dyDescent="0.2">
      <c r="A556" s="1" t="s">
        <v>551</v>
      </c>
      <c r="B556" s="1">
        <v>1182</v>
      </c>
      <c r="C556" s="7">
        <v>140</v>
      </c>
      <c r="D556" s="8">
        <f t="shared" si="72"/>
        <v>25.84584541694452</v>
      </c>
      <c r="E556" s="7">
        <v>42</v>
      </c>
      <c r="F556" s="8">
        <f t="shared" si="73"/>
        <v>8.2543709107912839</v>
      </c>
      <c r="G556" s="7">
        <v>138</v>
      </c>
      <c r="H556" s="8">
        <f t="shared" si="74"/>
        <v>24.347432105923211</v>
      </c>
      <c r="I556" s="7">
        <v>42</v>
      </c>
      <c r="J556" s="8">
        <f t="shared" si="75"/>
        <v>8.4706012723324733</v>
      </c>
      <c r="K556" s="7">
        <v>35</v>
      </c>
      <c r="L556" s="8">
        <f t="shared" si="76"/>
        <v>7.2252021226553866</v>
      </c>
      <c r="M556" s="7">
        <v>50</v>
      </c>
      <c r="N556" s="8">
        <f t="shared" si="77"/>
        <v>11.070264227289487</v>
      </c>
      <c r="O556" s="7">
        <v>72</v>
      </c>
      <c r="P556" s="8">
        <f t="shared" si="78"/>
        <v>14.773889226523556</v>
      </c>
      <c r="Q556" s="7">
        <v>46</v>
      </c>
      <c r="R556" s="8">
        <f t="shared" si="79"/>
        <v>8.5446130833058884</v>
      </c>
      <c r="S556" s="7">
        <v>70</v>
      </c>
      <c r="T556" s="8">
        <f t="shared" si="80"/>
        <v>12.900247891826931</v>
      </c>
    </row>
    <row r="557" spans="1:20" x14ac:dyDescent="0.2">
      <c r="A557" s="1" t="s">
        <v>552</v>
      </c>
      <c r="B557" s="1">
        <v>876</v>
      </c>
      <c r="C557" s="7">
        <v>1</v>
      </c>
      <c r="D557" s="8">
        <f t="shared" si="72"/>
        <v>0.24910134770734199</v>
      </c>
      <c r="E557" s="7">
        <v>3</v>
      </c>
      <c r="F557" s="8">
        <f t="shared" si="73"/>
        <v>0.79555336077587224</v>
      </c>
      <c r="G557" s="7">
        <v>0</v>
      </c>
      <c r="H557" s="8">
        <f t="shared" si="74"/>
        <v>0</v>
      </c>
      <c r="I557" s="7">
        <v>4</v>
      </c>
      <c r="J557" s="8">
        <f t="shared" si="75"/>
        <v>1.088524755805282</v>
      </c>
      <c r="K557" s="7">
        <v>3</v>
      </c>
      <c r="L557" s="8">
        <f t="shared" si="76"/>
        <v>0.83563492260065231</v>
      </c>
      <c r="M557" s="7">
        <v>6</v>
      </c>
      <c r="N557" s="8">
        <f t="shared" si="77"/>
        <v>1.7924729200898866</v>
      </c>
      <c r="O557" s="7">
        <v>3</v>
      </c>
      <c r="P557" s="8">
        <f t="shared" si="78"/>
        <v>0.83060963973320223</v>
      </c>
      <c r="Q557" s="7">
        <v>1</v>
      </c>
      <c r="R557" s="8">
        <f t="shared" si="79"/>
        <v>0.25063859103800773</v>
      </c>
      <c r="S557" s="7">
        <v>1</v>
      </c>
      <c r="T557" s="8">
        <f t="shared" si="80"/>
        <v>0.24866426953912968</v>
      </c>
    </row>
    <row r="558" spans="1:20" x14ac:dyDescent="0.2">
      <c r="A558" s="1" t="s">
        <v>553</v>
      </c>
      <c r="B558" s="1">
        <v>1425</v>
      </c>
      <c r="C558" s="7">
        <v>552</v>
      </c>
      <c r="D558" s="8">
        <f t="shared" si="72"/>
        <v>84.528740271284661</v>
      </c>
      <c r="E558" s="7">
        <v>518</v>
      </c>
      <c r="F558" s="8">
        <f t="shared" si="73"/>
        <v>84.443662552642337</v>
      </c>
      <c r="G558" s="7">
        <v>660</v>
      </c>
      <c r="H558" s="8">
        <f t="shared" si="74"/>
        <v>96.5874331780972</v>
      </c>
      <c r="I558" s="7">
        <v>476</v>
      </c>
      <c r="J558" s="8">
        <f t="shared" si="75"/>
        <v>79.629596241519863</v>
      </c>
      <c r="K558" s="7">
        <v>498</v>
      </c>
      <c r="L558" s="8">
        <f t="shared" si="76"/>
        <v>85.27346519641857</v>
      </c>
      <c r="M558" s="7">
        <v>479</v>
      </c>
      <c r="N558" s="8">
        <f t="shared" si="77"/>
        <v>87.968281539344659</v>
      </c>
      <c r="O558" s="7">
        <v>389</v>
      </c>
      <c r="P558" s="8">
        <f t="shared" si="78"/>
        <v>66.208622988080677</v>
      </c>
      <c r="Q558" s="7">
        <v>514</v>
      </c>
      <c r="R558" s="8">
        <f t="shared" si="79"/>
        <v>79.195462845710537</v>
      </c>
      <c r="S558" s="7">
        <v>484</v>
      </c>
      <c r="T558" s="8">
        <f t="shared" si="80"/>
        <v>73.985734495633935</v>
      </c>
    </row>
    <row r="559" spans="1:20" x14ac:dyDescent="0.2">
      <c r="A559" s="1" t="s">
        <v>554</v>
      </c>
      <c r="B559" s="1">
        <v>447</v>
      </c>
      <c r="C559" s="7">
        <v>124</v>
      </c>
      <c r="D559" s="8">
        <f t="shared" si="72"/>
        <v>60.533299314009653</v>
      </c>
      <c r="E559" s="7">
        <v>79</v>
      </c>
      <c r="F559" s="8">
        <f t="shared" si="73"/>
        <v>41.055536748048816</v>
      </c>
      <c r="G559" s="7">
        <v>103</v>
      </c>
      <c r="H559" s="8">
        <f t="shared" si="74"/>
        <v>48.053082857823938</v>
      </c>
      <c r="I559" s="7">
        <v>135</v>
      </c>
      <c r="J559" s="8">
        <f t="shared" si="75"/>
        <v>71.996050123899678</v>
      </c>
      <c r="K559" s="7">
        <v>87</v>
      </c>
      <c r="L559" s="8">
        <f t="shared" si="76"/>
        <v>47.490983386458552</v>
      </c>
      <c r="M559" s="7">
        <v>101</v>
      </c>
      <c r="N559" s="8">
        <f t="shared" si="77"/>
        <v>59.131556330303063</v>
      </c>
      <c r="O559" s="7">
        <v>236</v>
      </c>
      <c r="P559" s="8">
        <f t="shared" si="78"/>
        <v>128.05139036531193</v>
      </c>
      <c r="Q559" s="7">
        <v>150</v>
      </c>
      <c r="R559" s="8">
        <f t="shared" si="79"/>
        <v>73.677652936004961</v>
      </c>
      <c r="S559" s="7">
        <v>159</v>
      </c>
      <c r="T559" s="8">
        <f t="shared" si="80"/>
        <v>77.483118833306804</v>
      </c>
    </row>
    <row r="560" spans="1:20" x14ac:dyDescent="0.2">
      <c r="A560" s="1" t="s">
        <v>555</v>
      </c>
      <c r="B560" s="1">
        <v>1026</v>
      </c>
      <c r="C560" s="7">
        <v>1006</v>
      </c>
      <c r="D560" s="8">
        <f t="shared" si="72"/>
        <v>213.9591201512489</v>
      </c>
      <c r="E560" s="7">
        <v>599</v>
      </c>
      <c r="F560" s="8">
        <f t="shared" si="73"/>
        <v>135.62246318380727</v>
      </c>
      <c r="G560" s="7">
        <v>561</v>
      </c>
      <c r="H560" s="8">
        <f t="shared" si="74"/>
        <v>114.02683083525365</v>
      </c>
      <c r="I560" s="7">
        <v>464</v>
      </c>
      <c r="J560" s="8">
        <f t="shared" si="75"/>
        <v>107.8085103176506</v>
      </c>
      <c r="K560" s="7">
        <v>552</v>
      </c>
      <c r="L560" s="8">
        <f t="shared" si="76"/>
        <v>131.27775766516913</v>
      </c>
      <c r="M560" s="7">
        <v>493</v>
      </c>
      <c r="N560" s="8">
        <f t="shared" si="77"/>
        <v>125.74913824778739</v>
      </c>
      <c r="O560" s="7">
        <v>1053</v>
      </c>
      <c r="P560" s="8">
        <f t="shared" si="78"/>
        <v>248.92059413899227</v>
      </c>
      <c r="Q560" s="7">
        <v>621</v>
      </c>
      <c r="R560" s="8">
        <f t="shared" si="79"/>
        <v>132.89121926931</v>
      </c>
      <c r="S560" s="7">
        <v>456</v>
      </c>
      <c r="T560" s="8">
        <f t="shared" si="80"/>
        <v>96.813288940567816</v>
      </c>
    </row>
    <row r="561" spans="1:20" x14ac:dyDescent="0.2">
      <c r="A561" s="1" t="s">
        <v>556</v>
      </c>
      <c r="B561" s="1">
        <v>1029</v>
      </c>
      <c r="C561" s="7">
        <v>24</v>
      </c>
      <c r="D561" s="8">
        <f t="shared" si="72"/>
        <v>5.0895109175890747</v>
      </c>
      <c r="E561" s="7">
        <v>11</v>
      </c>
      <c r="F561" s="8">
        <f t="shared" si="73"/>
        <v>2.4833016470477181</v>
      </c>
      <c r="G561" s="7">
        <v>22</v>
      </c>
      <c r="H561" s="8">
        <f t="shared" si="74"/>
        <v>4.4586035723611444</v>
      </c>
      <c r="I561" s="7">
        <v>20</v>
      </c>
      <c r="J561" s="8">
        <f t="shared" si="75"/>
        <v>4.6333706806872055</v>
      </c>
      <c r="K561" s="7">
        <v>23</v>
      </c>
      <c r="L561" s="8">
        <f t="shared" si="76"/>
        <v>5.4539593199086305</v>
      </c>
      <c r="M561" s="7">
        <v>10</v>
      </c>
      <c r="N561" s="8">
        <f t="shared" si="77"/>
        <v>2.5432560382227742</v>
      </c>
      <c r="O561" s="7">
        <v>75</v>
      </c>
      <c r="P561" s="8">
        <f t="shared" si="78"/>
        <v>17.677697871872816</v>
      </c>
      <c r="Q561" s="7">
        <v>48</v>
      </c>
      <c r="R561" s="8">
        <f t="shared" si="79"/>
        <v>10.241838169063314</v>
      </c>
      <c r="S561" s="7">
        <v>32</v>
      </c>
      <c r="T561" s="8">
        <f t="shared" si="80"/>
        <v>6.7741076809726755</v>
      </c>
    </row>
    <row r="562" spans="1:20" x14ac:dyDescent="0.2">
      <c r="A562" s="1" t="s">
        <v>557</v>
      </c>
      <c r="B562" s="1">
        <v>1611</v>
      </c>
      <c r="C562" s="7">
        <v>73</v>
      </c>
      <c r="D562" s="8">
        <f t="shared" si="72"/>
        <v>9.887978263928682</v>
      </c>
      <c r="E562" s="7">
        <v>28</v>
      </c>
      <c r="F562" s="8">
        <f t="shared" si="73"/>
        <v>4.0375197254522233</v>
      </c>
      <c r="G562" s="7">
        <v>41</v>
      </c>
      <c r="H562" s="8">
        <f t="shared" si="74"/>
        <v>5.3073761670996085</v>
      </c>
      <c r="I562" s="7">
        <v>26</v>
      </c>
      <c r="J562" s="8">
        <f t="shared" si="75"/>
        <v>3.8473370326227654</v>
      </c>
      <c r="K562" s="7">
        <v>29</v>
      </c>
      <c r="L562" s="8">
        <f t="shared" si="76"/>
        <v>4.3924000773322929</v>
      </c>
      <c r="M562" s="7">
        <v>28</v>
      </c>
      <c r="N562" s="8">
        <f t="shared" si="77"/>
        <v>4.5484973912647151</v>
      </c>
      <c r="O562" s="7">
        <v>199</v>
      </c>
      <c r="P562" s="8">
        <f t="shared" si="78"/>
        <v>29.959692703672822</v>
      </c>
      <c r="Q562" s="7">
        <v>61</v>
      </c>
      <c r="R562" s="8">
        <f t="shared" si="79"/>
        <v>8.3135467105567855</v>
      </c>
      <c r="S562" s="7">
        <v>37</v>
      </c>
      <c r="T562" s="8">
        <f t="shared" si="80"/>
        <v>5.0029213558673318</v>
      </c>
    </row>
    <row r="563" spans="1:20" x14ac:dyDescent="0.2">
      <c r="A563" s="1" t="s">
        <v>558</v>
      </c>
      <c r="B563" s="1">
        <v>900</v>
      </c>
      <c r="C563" s="7">
        <v>274</v>
      </c>
      <c r="D563" s="8">
        <f t="shared" si="72"/>
        <v>66.433668757896726</v>
      </c>
      <c r="E563" s="7">
        <v>227</v>
      </c>
      <c r="F563" s="8">
        <f t="shared" si="73"/>
        <v>58.591621072964351</v>
      </c>
      <c r="G563" s="7">
        <v>295</v>
      </c>
      <c r="H563" s="8">
        <f t="shared" si="74"/>
        <v>68.355121586267032</v>
      </c>
      <c r="I563" s="7">
        <v>307</v>
      </c>
      <c r="J563" s="8">
        <f t="shared" si="75"/>
        <v>81.316427674507239</v>
      </c>
      <c r="K563" s="7">
        <v>304</v>
      </c>
      <c r="L563" s="8">
        <f t="shared" si="76"/>
        <v>82.419600899349675</v>
      </c>
      <c r="M563" s="7">
        <v>271</v>
      </c>
      <c r="N563" s="8">
        <f t="shared" si="77"/>
        <v>78.801092840307177</v>
      </c>
      <c r="O563" s="7">
        <v>331</v>
      </c>
      <c r="P563" s="8">
        <f t="shared" si="78"/>
        <v>89.200092110548283</v>
      </c>
      <c r="Q563" s="7">
        <v>313</v>
      </c>
      <c r="R563" s="8">
        <f t="shared" si="79"/>
        <v>76.357882221699185</v>
      </c>
      <c r="S563" s="7">
        <v>323</v>
      </c>
      <c r="T563" s="8">
        <f t="shared" si="80"/>
        <v>78.176730819508521</v>
      </c>
    </row>
    <row r="564" spans="1:20" x14ac:dyDescent="0.2">
      <c r="A564" s="1" t="s">
        <v>559</v>
      </c>
      <c r="B564" s="1">
        <v>1239</v>
      </c>
      <c r="C564" s="7">
        <v>168</v>
      </c>
      <c r="D564" s="8">
        <f t="shared" si="72"/>
        <v>29.588173639543264</v>
      </c>
      <c r="E564" s="7">
        <v>114</v>
      </c>
      <c r="F564" s="8">
        <f t="shared" si="73"/>
        <v>21.373995378133362</v>
      </c>
      <c r="G564" s="7">
        <v>125</v>
      </c>
      <c r="H564" s="8">
        <f t="shared" si="74"/>
        <v>21.039250293306633</v>
      </c>
      <c r="I564" s="7">
        <v>158</v>
      </c>
      <c r="J564" s="8">
        <f t="shared" si="75"/>
        <v>30.399623567695208</v>
      </c>
      <c r="K564" s="7">
        <v>93</v>
      </c>
      <c r="L564" s="8">
        <f t="shared" si="76"/>
        <v>18.315175107460302</v>
      </c>
      <c r="M564" s="7">
        <v>95</v>
      </c>
      <c r="N564" s="8">
        <f t="shared" si="77"/>
        <v>20.065859081232226</v>
      </c>
      <c r="O564" s="7">
        <v>334</v>
      </c>
      <c r="P564" s="8">
        <f t="shared" si="78"/>
        <v>65.381514886117628</v>
      </c>
      <c r="Q564" s="7">
        <v>249</v>
      </c>
      <c r="R564" s="8">
        <f t="shared" si="79"/>
        <v>44.124529484725102</v>
      </c>
      <c r="S564" s="7">
        <v>183</v>
      </c>
      <c r="T564" s="8">
        <f t="shared" si="80"/>
        <v>32.173423503856981</v>
      </c>
    </row>
    <row r="565" spans="1:20" x14ac:dyDescent="0.2">
      <c r="A565" s="1" t="s">
        <v>560</v>
      </c>
      <c r="B565" s="1">
        <v>1134</v>
      </c>
      <c r="C565" s="7">
        <v>2639</v>
      </c>
      <c r="D565" s="8">
        <f t="shared" si="72"/>
        <v>507.81616224101919</v>
      </c>
      <c r="E565" s="7">
        <v>2087</v>
      </c>
      <c r="F565" s="8">
        <f t="shared" si="73"/>
        <v>427.52504433003497</v>
      </c>
      <c r="G565" s="7">
        <v>2030</v>
      </c>
      <c r="H565" s="8">
        <f t="shared" si="74"/>
        <v>373.31422335249414</v>
      </c>
      <c r="I565" s="7">
        <v>1592</v>
      </c>
      <c r="J565" s="8">
        <f t="shared" si="75"/>
        <v>334.66664820282176</v>
      </c>
      <c r="K565" s="7">
        <v>1548</v>
      </c>
      <c r="L565" s="8">
        <f t="shared" si="76"/>
        <v>333.08673295789811</v>
      </c>
      <c r="M565" s="7">
        <v>1400</v>
      </c>
      <c r="N565" s="8">
        <f t="shared" si="77"/>
        <v>323.0877115223746</v>
      </c>
      <c r="O565" s="7">
        <v>1502</v>
      </c>
      <c r="P565" s="8">
        <f t="shared" si="78"/>
        <v>321.24523653681371</v>
      </c>
      <c r="Q565" s="7">
        <v>966</v>
      </c>
      <c r="R565" s="8">
        <f t="shared" si="79"/>
        <v>187.0320863790289</v>
      </c>
      <c r="S565" s="7">
        <v>1360</v>
      </c>
      <c r="T565" s="8">
        <f t="shared" si="80"/>
        <v>261.2422082523259</v>
      </c>
    </row>
    <row r="566" spans="1:20" x14ac:dyDescent="0.2">
      <c r="A566" s="1" t="s">
        <v>561</v>
      </c>
      <c r="B566" s="1">
        <v>2286</v>
      </c>
      <c r="C566" s="7">
        <v>19130</v>
      </c>
      <c r="D566" s="8">
        <f t="shared" si="72"/>
        <v>1826.0763310227087</v>
      </c>
      <c r="E566" s="7">
        <v>16530</v>
      </c>
      <c r="F566" s="8">
        <f t="shared" si="73"/>
        <v>1679.7660278471344</v>
      </c>
      <c r="G566" s="7">
        <v>14061</v>
      </c>
      <c r="H566" s="8">
        <f t="shared" si="74"/>
        <v>1282.7190239216611</v>
      </c>
      <c r="I566" s="7">
        <v>11626</v>
      </c>
      <c r="J566" s="8">
        <f t="shared" si="75"/>
        <v>1212.3737312367862</v>
      </c>
      <c r="K566" s="7">
        <v>12315</v>
      </c>
      <c r="L566" s="8">
        <f t="shared" si="76"/>
        <v>1314.4910187985536</v>
      </c>
      <c r="M566" s="7">
        <v>11023</v>
      </c>
      <c r="N566" s="8">
        <f t="shared" si="77"/>
        <v>1261.9119132677251</v>
      </c>
      <c r="O566" s="7">
        <v>10882</v>
      </c>
      <c r="P566" s="8">
        <f t="shared" si="78"/>
        <v>1154.5488526143474</v>
      </c>
      <c r="Q566" s="7">
        <v>8256</v>
      </c>
      <c r="R566" s="8">
        <f t="shared" si="79"/>
        <v>792.94945488459211</v>
      </c>
      <c r="S566" s="7">
        <v>9487</v>
      </c>
      <c r="T566" s="8">
        <f t="shared" si="80"/>
        <v>904.00361434957381</v>
      </c>
    </row>
    <row r="567" spans="1:20" x14ac:dyDescent="0.2">
      <c r="A567" s="1" t="s">
        <v>562</v>
      </c>
      <c r="B567" s="1">
        <v>738</v>
      </c>
      <c r="C567" s="7">
        <v>116</v>
      </c>
      <c r="D567" s="8">
        <f t="shared" si="72"/>
        <v>34.299027843671091</v>
      </c>
      <c r="E567" s="7">
        <v>122</v>
      </c>
      <c r="F567" s="8">
        <f t="shared" si="73"/>
        <v>38.402158433983296</v>
      </c>
      <c r="G567" s="7">
        <v>113</v>
      </c>
      <c r="H567" s="8">
        <f t="shared" si="74"/>
        <v>31.931082014254542</v>
      </c>
      <c r="I567" s="7">
        <v>147</v>
      </c>
      <c r="J567" s="8">
        <f t="shared" si="75"/>
        <v>47.483573798969431</v>
      </c>
      <c r="K567" s="7">
        <v>155</v>
      </c>
      <c r="L567" s="8">
        <f t="shared" si="76"/>
        <v>51.247746066267645</v>
      </c>
      <c r="M567" s="7">
        <v>131</v>
      </c>
      <c r="N567" s="8">
        <f t="shared" si="77"/>
        <v>46.453708766448742</v>
      </c>
      <c r="O567" s="7">
        <v>96</v>
      </c>
      <c r="P567" s="8">
        <f t="shared" si="78"/>
        <v>31.549660462061144</v>
      </c>
      <c r="Q567" s="7">
        <v>151</v>
      </c>
      <c r="R567" s="8">
        <f t="shared" si="79"/>
        <v>44.92340144734893</v>
      </c>
      <c r="S567" s="7">
        <v>160</v>
      </c>
      <c r="T567" s="8">
        <f t="shared" si="80"/>
        <v>47.225994605155037</v>
      </c>
    </row>
    <row r="568" spans="1:20" x14ac:dyDescent="0.2">
      <c r="A568" s="1" t="s">
        <v>563</v>
      </c>
      <c r="B568" s="1">
        <v>2685</v>
      </c>
      <c r="C568" s="7">
        <v>24845</v>
      </c>
      <c r="D568" s="8">
        <f t="shared" si="72"/>
        <v>2019.1793421970528</v>
      </c>
      <c r="E568" s="7">
        <v>20933</v>
      </c>
      <c r="F568" s="8">
        <f t="shared" si="73"/>
        <v>1811.0871517048154</v>
      </c>
      <c r="G568" s="7">
        <v>22947</v>
      </c>
      <c r="H568" s="8">
        <f t="shared" si="74"/>
        <v>1782.2686961917275</v>
      </c>
      <c r="I568" s="7">
        <v>21570</v>
      </c>
      <c r="J568" s="8">
        <f t="shared" si="75"/>
        <v>1915.0859952386088</v>
      </c>
      <c r="K568" s="7">
        <v>19020</v>
      </c>
      <c r="L568" s="8">
        <f t="shared" si="76"/>
        <v>1728.4851614660734</v>
      </c>
      <c r="M568" s="7">
        <v>20882</v>
      </c>
      <c r="N568" s="8">
        <f t="shared" si="77"/>
        <v>2035.3226255226384</v>
      </c>
      <c r="O568" s="7">
        <v>19202</v>
      </c>
      <c r="P568" s="8">
        <f t="shared" si="78"/>
        <v>1734.5307114450015</v>
      </c>
      <c r="Q568" s="7">
        <v>20376</v>
      </c>
      <c r="R568" s="8">
        <f t="shared" si="79"/>
        <v>1666.1983059767711</v>
      </c>
      <c r="S568" s="7">
        <v>22343</v>
      </c>
      <c r="T568" s="8">
        <f t="shared" si="80"/>
        <v>1812.6530570942236</v>
      </c>
    </row>
    <row r="569" spans="1:20" x14ac:dyDescent="0.2">
      <c r="A569" s="1" t="s">
        <v>564</v>
      </c>
      <c r="B569" s="1">
        <v>984</v>
      </c>
      <c r="C569" s="7">
        <v>345</v>
      </c>
      <c r="D569" s="8">
        <f t="shared" si="72"/>
        <v>76.507529780602539</v>
      </c>
      <c r="E569" s="7">
        <v>458</v>
      </c>
      <c r="F569" s="8">
        <f t="shared" si="73"/>
        <v>108.12411001699395</v>
      </c>
      <c r="G569" s="7">
        <v>394</v>
      </c>
      <c r="H569" s="8">
        <f t="shared" si="74"/>
        <v>83.501192347010772</v>
      </c>
      <c r="I569" s="7">
        <v>465</v>
      </c>
      <c r="J569" s="8">
        <f t="shared" si="75"/>
        <v>112.6523562067387</v>
      </c>
      <c r="K569" s="7">
        <v>540</v>
      </c>
      <c r="L569" s="8">
        <f t="shared" si="76"/>
        <v>133.90540101186062</v>
      </c>
      <c r="M569" s="7">
        <v>398</v>
      </c>
      <c r="N569" s="8">
        <f t="shared" si="77"/>
        <v>105.85062646400725</v>
      </c>
      <c r="O569" s="7">
        <v>86</v>
      </c>
      <c r="P569" s="8">
        <f t="shared" si="78"/>
        <v>21.197428122947333</v>
      </c>
      <c r="Q569" s="7">
        <v>251</v>
      </c>
      <c r="R569" s="8">
        <f t="shared" si="79"/>
        <v>56.005498824261167</v>
      </c>
      <c r="S569" s="7">
        <v>213</v>
      </c>
      <c r="T569" s="8">
        <f t="shared" si="80"/>
        <v>47.152203988584482</v>
      </c>
    </row>
    <row r="570" spans="1:20" x14ac:dyDescent="0.2">
      <c r="A570" s="1" t="s">
        <v>565</v>
      </c>
      <c r="B570" s="1">
        <v>1215</v>
      </c>
      <c r="C570" s="7">
        <v>85</v>
      </c>
      <c r="D570" s="8">
        <f t="shared" si="72"/>
        <v>15.265914691595626</v>
      </c>
      <c r="E570" s="7">
        <v>72</v>
      </c>
      <c r="F570" s="8">
        <f t="shared" si="73"/>
        <v>13.766019635351389</v>
      </c>
      <c r="G570" s="7">
        <v>110</v>
      </c>
      <c r="H570" s="8">
        <f t="shared" si="74"/>
        <v>18.880259571850278</v>
      </c>
      <c r="I570" s="7">
        <v>90</v>
      </c>
      <c r="J570" s="8">
        <f t="shared" si="75"/>
        <v>17.65829048306346</v>
      </c>
      <c r="K570" s="7">
        <v>108</v>
      </c>
      <c r="L570" s="8">
        <f t="shared" si="76"/>
        <v>21.689368657723598</v>
      </c>
      <c r="M570" s="7">
        <v>79</v>
      </c>
      <c r="N570" s="8">
        <f t="shared" si="77"/>
        <v>17.015952806845064</v>
      </c>
      <c r="O570" s="7">
        <v>50</v>
      </c>
      <c r="P570" s="8">
        <f t="shared" si="78"/>
        <v>9.9809882634607021</v>
      </c>
      <c r="Q570" s="7">
        <v>75</v>
      </c>
      <c r="R570" s="8">
        <f t="shared" si="79"/>
        <v>13.553049737610788</v>
      </c>
      <c r="S570" s="7">
        <v>91</v>
      </c>
      <c r="T570" s="8">
        <f t="shared" si="80"/>
        <v>16.314832025169764</v>
      </c>
    </row>
    <row r="571" spans="1:20" x14ac:dyDescent="0.2">
      <c r="A571" s="1" t="s">
        <v>566</v>
      </c>
      <c r="B571" s="1">
        <v>1308</v>
      </c>
      <c r="C571" s="7">
        <v>3696</v>
      </c>
      <c r="D571" s="8">
        <f t="shared" si="72"/>
        <v>616.60125158002324</v>
      </c>
      <c r="E571" s="7">
        <v>2602</v>
      </c>
      <c r="F571" s="8">
        <f t="shared" si="73"/>
        <v>462.11675433007287</v>
      </c>
      <c r="G571" s="7">
        <v>4085</v>
      </c>
      <c r="H571" s="8">
        <f t="shared" si="74"/>
        <v>651.29219020346943</v>
      </c>
      <c r="I571" s="7">
        <v>3251</v>
      </c>
      <c r="J571" s="8">
        <f t="shared" si="75"/>
        <v>592.50449683939655</v>
      </c>
      <c r="K571" s="7">
        <v>2905</v>
      </c>
      <c r="L571" s="8">
        <f t="shared" si="76"/>
        <v>541.92330232815698</v>
      </c>
      <c r="M571" s="7">
        <v>3101</v>
      </c>
      <c r="N571" s="8">
        <f t="shared" si="77"/>
        <v>620.43956015215281</v>
      </c>
      <c r="O571" s="7">
        <v>2536</v>
      </c>
      <c r="P571" s="8">
        <f t="shared" si="78"/>
        <v>470.24190025849617</v>
      </c>
      <c r="Q571" s="7">
        <v>2863</v>
      </c>
      <c r="R571" s="8">
        <f t="shared" si="79"/>
        <v>480.57995310415208</v>
      </c>
      <c r="S571" s="7">
        <v>3771</v>
      </c>
      <c r="T571" s="8">
        <f t="shared" si="80"/>
        <v>628.00959735358015</v>
      </c>
    </row>
    <row r="572" spans="1:20" x14ac:dyDescent="0.2">
      <c r="A572" s="1" t="s">
        <v>567</v>
      </c>
      <c r="B572" s="1">
        <v>1386</v>
      </c>
      <c r="C572" s="7">
        <v>1227</v>
      </c>
      <c r="D572" s="8">
        <f t="shared" si="72"/>
        <v>193.17971268826258</v>
      </c>
      <c r="E572" s="7">
        <v>831</v>
      </c>
      <c r="F572" s="8">
        <f t="shared" si="73"/>
        <v>139.28038535280444</v>
      </c>
      <c r="G572" s="7">
        <v>1926</v>
      </c>
      <c r="H572" s="8">
        <f t="shared" si="74"/>
        <v>289.79080822177042</v>
      </c>
      <c r="I572" s="7">
        <v>1426</v>
      </c>
      <c r="J572" s="8">
        <f t="shared" si="75"/>
        <v>245.26677495631651</v>
      </c>
      <c r="K572" s="7">
        <v>1423</v>
      </c>
      <c r="L572" s="8">
        <f t="shared" si="76"/>
        <v>250.51924999951851</v>
      </c>
      <c r="M572" s="7">
        <v>1506</v>
      </c>
      <c r="N572" s="8">
        <f t="shared" si="77"/>
        <v>284.35914558274453</v>
      </c>
      <c r="O572" s="7">
        <v>688</v>
      </c>
      <c r="P572" s="8">
        <f t="shared" si="78"/>
        <v>120.3940506376922</v>
      </c>
      <c r="Q572" s="7">
        <v>1072</v>
      </c>
      <c r="R572" s="8">
        <f t="shared" si="79"/>
        <v>169.81795307593362</v>
      </c>
      <c r="S572" s="7">
        <v>1696</v>
      </c>
      <c r="T572" s="8">
        <f t="shared" si="80"/>
        <v>266.55087344675815</v>
      </c>
    </row>
    <row r="573" spans="1:20" x14ac:dyDescent="0.2">
      <c r="A573" s="1" t="s">
        <v>568</v>
      </c>
      <c r="B573" s="1">
        <v>1008</v>
      </c>
      <c r="C573" s="7">
        <v>16</v>
      </c>
      <c r="D573" s="8">
        <f t="shared" si="72"/>
        <v>3.4636949300258983</v>
      </c>
      <c r="E573" s="7">
        <v>8</v>
      </c>
      <c r="F573" s="8">
        <f t="shared" si="73"/>
        <v>1.8436633440202754</v>
      </c>
      <c r="G573" s="7">
        <v>27</v>
      </c>
      <c r="H573" s="8">
        <f t="shared" si="74"/>
        <v>5.585920952872911</v>
      </c>
      <c r="I573" s="7">
        <v>31</v>
      </c>
      <c r="J573" s="8">
        <f t="shared" si="75"/>
        <v>7.3313438166290261</v>
      </c>
      <c r="K573" s="7">
        <v>27</v>
      </c>
      <c r="L573" s="8">
        <f t="shared" si="76"/>
        <v>6.5358588589122446</v>
      </c>
      <c r="M573" s="7">
        <v>35</v>
      </c>
      <c r="N573" s="8">
        <f t="shared" si="77"/>
        <v>9.0868418865667859</v>
      </c>
      <c r="O573" s="7">
        <v>6</v>
      </c>
      <c r="P573" s="8">
        <f t="shared" si="78"/>
        <v>1.4436786595362801</v>
      </c>
      <c r="Q573" s="7">
        <v>25</v>
      </c>
      <c r="R573" s="8">
        <f t="shared" si="79"/>
        <v>5.4454217695757636</v>
      </c>
      <c r="S573" s="7">
        <v>26</v>
      </c>
      <c r="T573" s="8">
        <f t="shared" si="80"/>
        <v>5.6186283760150966</v>
      </c>
    </row>
    <row r="574" spans="1:20" x14ac:dyDescent="0.2">
      <c r="A574" s="1" t="s">
        <v>569</v>
      </c>
      <c r="B574" s="1">
        <v>1083</v>
      </c>
      <c r="C574" s="7">
        <v>29</v>
      </c>
      <c r="D574" s="8">
        <f t="shared" si="72"/>
        <v>5.8431861838941055</v>
      </c>
      <c r="E574" s="7">
        <v>18</v>
      </c>
      <c r="F574" s="8">
        <f t="shared" si="73"/>
        <v>3.86096811102307</v>
      </c>
      <c r="G574" s="7">
        <v>49</v>
      </c>
      <c r="H574" s="8">
        <f t="shared" si="74"/>
        <v>9.4353752506514414</v>
      </c>
      <c r="I574" s="7">
        <v>44</v>
      </c>
      <c r="J574" s="8">
        <f t="shared" si="75"/>
        <v>9.6851565530375776</v>
      </c>
      <c r="K574" s="7">
        <v>45</v>
      </c>
      <c r="L574" s="8">
        <f t="shared" si="76"/>
        <v>10.138728423797389</v>
      </c>
      <c r="M574" s="7">
        <v>59</v>
      </c>
      <c r="N574" s="8">
        <f t="shared" si="77"/>
        <v>14.257028378258802</v>
      </c>
      <c r="O574" s="7">
        <v>31</v>
      </c>
      <c r="P574" s="8">
        <f t="shared" si="78"/>
        <v>6.9424547173268198</v>
      </c>
      <c r="Q574" s="7">
        <v>57</v>
      </c>
      <c r="R574" s="8">
        <f t="shared" si="79"/>
        <v>11.555758197331304</v>
      </c>
      <c r="S574" s="7">
        <v>31</v>
      </c>
      <c r="T574" s="8">
        <f t="shared" si="80"/>
        <v>6.2352048971418332</v>
      </c>
    </row>
    <row r="575" spans="1:20" x14ac:dyDescent="0.2">
      <c r="A575" s="1" t="s">
        <v>570</v>
      </c>
      <c r="B575" s="1">
        <v>1575</v>
      </c>
      <c r="C575" s="7">
        <v>378</v>
      </c>
      <c r="D575" s="8">
        <f t="shared" si="72"/>
        <v>52.371067341991584</v>
      </c>
      <c r="E575" s="7">
        <v>296</v>
      </c>
      <c r="F575" s="8">
        <f t="shared" si="73"/>
        <v>43.657947986400124</v>
      </c>
      <c r="G575" s="7">
        <v>343</v>
      </c>
      <c r="H575" s="8">
        <f t="shared" si="74"/>
        <v>45.415606206468937</v>
      </c>
      <c r="I575" s="7">
        <v>711</v>
      </c>
      <c r="J575" s="8">
        <f t="shared" si="75"/>
        <v>107.61466742964103</v>
      </c>
      <c r="K575" s="7">
        <v>852</v>
      </c>
      <c r="L575" s="8">
        <f t="shared" si="76"/>
        <v>131.99530068843217</v>
      </c>
      <c r="M575" s="7">
        <v>649</v>
      </c>
      <c r="N575" s="8">
        <f t="shared" si="77"/>
        <v>107.83744702869659</v>
      </c>
      <c r="O575" s="7">
        <v>869</v>
      </c>
      <c r="P575" s="8">
        <f t="shared" si="78"/>
        <v>133.81938721461626</v>
      </c>
      <c r="Q575" s="7">
        <v>974</v>
      </c>
      <c r="R575" s="8">
        <f t="shared" si="79"/>
        <v>135.77832457130992</v>
      </c>
      <c r="S575" s="7">
        <v>930</v>
      </c>
      <c r="T575" s="8">
        <f t="shared" si="80"/>
        <v>128.62336959246869</v>
      </c>
    </row>
    <row r="576" spans="1:20" x14ac:dyDescent="0.2">
      <c r="A576" s="1" t="s">
        <v>571</v>
      </c>
      <c r="B576" s="1">
        <v>1095</v>
      </c>
      <c r="C576" s="7">
        <v>33</v>
      </c>
      <c r="D576" s="8">
        <f t="shared" si="72"/>
        <v>6.5762755794738288</v>
      </c>
      <c r="E576" s="7">
        <v>16</v>
      </c>
      <c r="F576" s="8">
        <f t="shared" si="73"/>
        <v>3.3943610059770548</v>
      </c>
      <c r="G576" s="7">
        <v>36</v>
      </c>
      <c r="H576" s="8">
        <f t="shared" si="74"/>
        <v>6.8561440736631889</v>
      </c>
      <c r="I576" s="7">
        <v>20</v>
      </c>
      <c r="J576" s="8">
        <f t="shared" si="75"/>
        <v>4.3540990232211279</v>
      </c>
      <c r="K576" s="7">
        <v>29</v>
      </c>
      <c r="L576" s="8">
        <f t="shared" si="76"/>
        <v>6.4622434014450443</v>
      </c>
      <c r="M576" s="7">
        <v>19</v>
      </c>
      <c r="N576" s="8">
        <f t="shared" si="77"/>
        <v>4.5409313975610459</v>
      </c>
      <c r="O576" s="7">
        <v>63</v>
      </c>
      <c r="P576" s="8">
        <f t="shared" si="78"/>
        <v>13.954241947517797</v>
      </c>
      <c r="Q576" s="7">
        <v>29</v>
      </c>
      <c r="R576" s="8">
        <f t="shared" si="79"/>
        <v>5.8148153120817794</v>
      </c>
      <c r="S576" s="7">
        <v>29</v>
      </c>
      <c r="T576" s="8">
        <f t="shared" si="80"/>
        <v>5.7690110533078087</v>
      </c>
    </row>
    <row r="577" spans="1:20" x14ac:dyDescent="0.2">
      <c r="A577" s="1" t="s">
        <v>572</v>
      </c>
      <c r="B577" s="1">
        <v>1284</v>
      </c>
      <c r="C577" s="7">
        <v>42</v>
      </c>
      <c r="D577" s="8">
        <f t="shared" si="72"/>
        <v>7.137801234305706</v>
      </c>
      <c r="E577" s="7">
        <v>24</v>
      </c>
      <c r="F577" s="8">
        <f t="shared" si="73"/>
        <v>4.3420856326458823</v>
      </c>
      <c r="G577" s="7">
        <v>37</v>
      </c>
      <c r="H577" s="8">
        <f t="shared" si="74"/>
        <v>6.0093604435891335</v>
      </c>
      <c r="I577" s="7">
        <v>31</v>
      </c>
      <c r="J577" s="8">
        <f t="shared" si="75"/>
        <v>5.7554474822134409</v>
      </c>
      <c r="K577" s="7">
        <v>36</v>
      </c>
      <c r="L577" s="8">
        <f t="shared" si="76"/>
        <v>6.841272824281976</v>
      </c>
      <c r="M577" s="7">
        <v>35</v>
      </c>
      <c r="N577" s="8">
        <f t="shared" si="77"/>
        <v>7.1335954997346738</v>
      </c>
      <c r="O577" s="7">
        <v>72</v>
      </c>
      <c r="P577" s="8">
        <f t="shared" si="78"/>
        <v>13.600262512267012</v>
      </c>
      <c r="Q577" s="7">
        <v>103</v>
      </c>
      <c r="R577" s="8">
        <f t="shared" si="79"/>
        <v>17.612631458082056</v>
      </c>
      <c r="S577" s="7">
        <v>144</v>
      </c>
      <c r="T577" s="8">
        <f t="shared" si="80"/>
        <v>24.429521508367582</v>
      </c>
    </row>
    <row r="578" spans="1:20" x14ac:dyDescent="0.2">
      <c r="A578" s="1" t="s">
        <v>573</v>
      </c>
      <c r="B578" s="1">
        <v>1356</v>
      </c>
      <c r="C578" s="7">
        <v>132</v>
      </c>
      <c r="D578" s="8">
        <f t="shared" si="72"/>
        <v>21.241952092990687</v>
      </c>
      <c r="E578" s="7">
        <v>54</v>
      </c>
      <c r="F578" s="8">
        <f t="shared" si="73"/>
        <v>9.2509479297300548</v>
      </c>
      <c r="G578" s="7">
        <v>99</v>
      </c>
      <c r="H578" s="8">
        <f t="shared" si="74"/>
        <v>15.225342066237667</v>
      </c>
      <c r="I578" s="7">
        <v>50</v>
      </c>
      <c r="J578" s="8">
        <f t="shared" si="75"/>
        <v>8.790078227188669</v>
      </c>
      <c r="K578" s="7">
        <v>53</v>
      </c>
      <c r="L578" s="8">
        <f t="shared" si="76"/>
        <v>9.5370841166428431</v>
      </c>
      <c r="M578" s="7">
        <v>48</v>
      </c>
      <c r="N578" s="8">
        <f t="shared" si="77"/>
        <v>9.2637538524999457</v>
      </c>
      <c r="O578" s="7">
        <v>557</v>
      </c>
      <c r="P578" s="8">
        <f t="shared" si="78"/>
        <v>99.626603425344356</v>
      </c>
      <c r="Q578" s="7">
        <v>181</v>
      </c>
      <c r="R578" s="8">
        <f t="shared" si="79"/>
        <v>29.306970826417665</v>
      </c>
      <c r="S578" s="7">
        <v>198</v>
      </c>
      <c r="T578" s="8">
        <f t="shared" si="80"/>
        <v>31.807020813438765</v>
      </c>
    </row>
    <row r="579" spans="1:20" x14ac:dyDescent="0.2">
      <c r="A579" s="1" t="s">
        <v>574</v>
      </c>
      <c r="B579" s="1">
        <v>1623</v>
      </c>
      <c r="C579" s="7">
        <v>1662</v>
      </c>
      <c r="D579" s="8">
        <f t="shared" si="72"/>
        <v>223.45634093856543</v>
      </c>
      <c r="E579" s="7">
        <v>940</v>
      </c>
      <c r="F579" s="8">
        <f t="shared" si="73"/>
        <v>134.54312166713581</v>
      </c>
      <c r="G579" s="7">
        <v>3618</v>
      </c>
      <c r="H579" s="8">
        <f t="shared" si="74"/>
        <v>464.88078554926051</v>
      </c>
      <c r="I579" s="7">
        <v>1266</v>
      </c>
      <c r="J579" s="8">
        <f t="shared" si="75"/>
        <v>185.95061161185313</v>
      </c>
      <c r="K579" s="7">
        <v>1611</v>
      </c>
      <c r="L579" s="8">
        <f t="shared" si="76"/>
        <v>242.20129094911772</v>
      </c>
      <c r="M579" s="7">
        <v>1976</v>
      </c>
      <c r="N579" s="8">
        <f t="shared" si="77"/>
        <v>318.62062079744419</v>
      </c>
      <c r="O579" s="7">
        <v>1605</v>
      </c>
      <c r="P579" s="8">
        <f t="shared" si="78"/>
        <v>239.84812924051911</v>
      </c>
      <c r="Q579" s="7">
        <v>2972</v>
      </c>
      <c r="R579" s="8">
        <f t="shared" si="79"/>
        <v>402.0520972809021</v>
      </c>
      <c r="S579" s="7">
        <v>2251</v>
      </c>
      <c r="T579" s="8">
        <f t="shared" si="80"/>
        <v>302.11651581130059</v>
      </c>
    </row>
    <row r="580" spans="1:20" x14ac:dyDescent="0.2">
      <c r="A580" s="1" t="s">
        <v>575</v>
      </c>
      <c r="B580" s="1">
        <v>1284</v>
      </c>
      <c r="C580" s="7">
        <v>132</v>
      </c>
      <c r="D580" s="8">
        <f t="shared" si="72"/>
        <v>22.43308959353222</v>
      </c>
      <c r="E580" s="7">
        <v>50</v>
      </c>
      <c r="F580" s="8">
        <f t="shared" si="73"/>
        <v>9.0460117346789222</v>
      </c>
      <c r="G580" s="7">
        <v>109</v>
      </c>
      <c r="H580" s="8">
        <f t="shared" si="74"/>
        <v>17.70325103651934</v>
      </c>
      <c r="I580" s="7">
        <v>61</v>
      </c>
      <c r="J580" s="8">
        <f t="shared" si="75"/>
        <v>11.325235368226449</v>
      </c>
      <c r="K580" s="7">
        <v>53</v>
      </c>
      <c r="L580" s="8">
        <f t="shared" si="76"/>
        <v>10.071873880192909</v>
      </c>
      <c r="M580" s="7">
        <v>58</v>
      </c>
      <c r="N580" s="8">
        <f t="shared" si="77"/>
        <v>11.821386828131745</v>
      </c>
      <c r="O580" s="7">
        <v>281</v>
      </c>
      <c r="P580" s="8">
        <f t="shared" si="78"/>
        <v>53.078802304819867</v>
      </c>
      <c r="Q580" s="7">
        <v>99</v>
      </c>
      <c r="R580" s="8">
        <f t="shared" si="79"/>
        <v>16.928645770389551</v>
      </c>
      <c r="S580" s="7">
        <v>58</v>
      </c>
      <c r="T580" s="8">
        <f t="shared" si="80"/>
        <v>9.8396683853147202</v>
      </c>
    </row>
    <row r="581" spans="1:20" x14ac:dyDescent="0.2">
      <c r="A581" s="1" t="s">
        <v>576</v>
      </c>
      <c r="B581" s="1">
        <v>1332</v>
      </c>
      <c r="C581" s="7">
        <v>77</v>
      </c>
      <c r="D581" s="8">
        <f t="shared" si="72"/>
        <v>12.614402481648373</v>
      </c>
      <c r="E581" s="7">
        <v>30</v>
      </c>
      <c r="F581" s="8">
        <f t="shared" si="73"/>
        <v>5.2320175978953758</v>
      </c>
      <c r="G581" s="7">
        <v>77</v>
      </c>
      <c r="H581" s="8">
        <f t="shared" si="74"/>
        <v>12.055300875269264</v>
      </c>
      <c r="I581" s="7">
        <v>26</v>
      </c>
      <c r="J581" s="8">
        <f t="shared" si="75"/>
        <v>4.6531981678342902</v>
      </c>
      <c r="K581" s="7">
        <v>39</v>
      </c>
      <c r="L581" s="8">
        <f t="shared" si="76"/>
        <v>7.1443021761082797</v>
      </c>
      <c r="M581" s="7">
        <v>31</v>
      </c>
      <c r="N581" s="8">
        <f t="shared" si="77"/>
        <v>6.0906399672123328</v>
      </c>
      <c r="O581" s="7">
        <v>141</v>
      </c>
      <c r="P581" s="8">
        <f t="shared" si="78"/>
        <v>25.674069134456008</v>
      </c>
      <c r="Q581" s="7">
        <v>61</v>
      </c>
      <c r="R581" s="8">
        <f t="shared" si="79"/>
        <v>10.054897710740978</v>
      </c>
      <c r="S581" s="7">
        <v>72</v>
      </c>
      <c r="T581" s="8">
        <f t="shared" si="80"/>
        <v>11.774589195474466</v>
      </c>
    </row>
    <row r="582" spans="1:20" x14ac:dyDescent="0.2">
      <c r="A582" s="1" t="s">
        <v>577</v>
      </c>
      <c r="B582" s="1">
        <v>1323</v>
      </c>
      <c r="C582" s="7">
        <v>98</v>
      </c>
      <c r="D582" s="8">
        <f t="shared" ref="D582:D645" si="81">(((10^(9))*C582)/(4582683*B582))</f>
        <v>16.163909673454192</v>
      </c>
      <c r="E582" s="7">
        <v>57</v>
      </c>
      <c r="F582" s="8">
        <f t="shared" ref="F582:F645" si="82">(((10^(9))*E582)/(4304749*B582))</f>
        <v>10.008458153252924</v>
      </c>
      <c r="G582" s="7">
        <v>123</v>
      </c>
      <c r="H582" s="8">
        <f t="shared" ref="H582:H645" si="83">(((10^(9))*G582)/(4795219*B582))</f>
        <v>19.388170079812856</v>
      </c>
      <c r="I582" s="7">
        <v>92</v>
      </c>
      <c r="J582" s="8">
        <f t="shared" ref="J582:J645" si="84">(((10^(9))*I582)/(4194861*B582))</f>
        <v>16.577170657569781</v>
      </c>
      <c r="K582" s="7">
        <v>82</v>
      </c>
      <c r="L582" s="8">
        <f t="shared" ref="L582:L645" si="85">(((10^(9))*K582)/(4098270*B582))</f>
        <v>15.123539370181421</v>
      </c>
      <c r="M582" s="7">
        <v>73</v>
      </c>
      <c r="N582" s="8">
        <f t="shared" ref="N582:N645" si="86">(((10^(9))*M582)/(3821154*B582))</f>
        <v>14.440042617020417</v>
      </c>
      <c r="O582" s="7">
        <v>206</v>
      </c>
      <c r="P582" s="8">
        <f t="shared" ref="P582:P645" si="87">(((10^(9))*O582)/(4123065*B582))</f>
        <v>37.76480049072682</v>
      </c>
      <c r="Q582" s="7">
        <v>145</v>
      </c>
      <c r="R582" s="8">
        <f t="shared" ref="R582:R645" si="88">(((10^(9))*Q582)/(4554576*B582))</f>
        <v>24.063578105553848</v>
      </c>
      <c r="S582" s="7">
        <v>171</v>
      </c>
      <c r="T582" s="8">
        <f t="shared" ref="T582:T645" si="89">(((10^(9))*S582)/(4590738*B582))</f>
        <v>28.154885049042683</v>
      </c>
    </row>
    <row r="583" spans="1:20" x14ac:dyDescent="0.2">
      <c r="A583" s="1" t="s">
        <v>578</v>
      </c>
      <c r="B583" s="1">
        <v>1023</v>
      </c>
      <c r="C583" s="7">
        <v>171</v>
      </c>
      <c r="D583" s="8">
        <f t="shared" si="81"/>
        <v>36.47545012821994</v>
      </c>
      <c r="E583" s="7">
        <v>83</v>
      </c>
      <c r="F583" s="8">
        <f t="shared" si="82"/>
        <v>18.84753788051226</v>
      </c>
      <c r="G583" s="7">
        <v>102</v>
      </c>
      <c r="H583" s="8">
        <f t="shared" si="83"/>
        <v>20.792949157908158</v>
      </c>
      <c r="I583" s="7">
        <v>98</v>
      </c>
      <c r="J583" s="8">
        <f t="shared" si="84"/>
        <v>22.836674788947175</v>
      </c>
      <c r="K583" s="7">
        <v>82</v>
      </c>
      <c r="L583" s="8">
        <f t="shared" si="85"/>
        <v>19.558594903958962</v>
      </c>
      <c r="M583" s="7">
        <v>101</v>
      </c>
      <c r="N583" s="8">
        <f t="shared" si="86"/>
        <v>25.837542208842098</v>
      </c>
      <c r="O583" s="7">
        <v>317</v>
      </c>
      <c r="P583" s="8">
        <f t="shared" si="87"/>
        <v>75.155963531049977</v>
      </c>
      <c r="Q583" s="7">
        <v>188</v>
      </c>
      <c r="R583" s="8">
        <f t="shared" si="88"/>
        <v>40.349138104464728</v>
      </c>
      <c r="S583" s="7">
        <v>148</v>
      </c>
      <c r="T583" s="8">
        <f t="shared" si="89"/>
        <v>31.514003144876916</v>
      </c>
    </row>
    <row r="584" spans="1:20" x14ac:dyDescent="0.2">
      <c r="A584" s="1" t="s">
        <v>579</v>
      </c>
      <c r="B584" s="1">
        <v>2166</v>
      </c>
      <c r="C584" s="7">
        <v>1224</v>
      </c>
      <c r="D584" s="8">
        <f t="shared" si="81"/>
        <v>123.31137739804112</v>
      </c>
      <c r="E584" s="7">
        <v>1286</v>
      </c>
      <c r="F584" s="8">
        <f t="shared" si="82"/>
        <v>137.92236085487966</v>
      </c>
      <c r="G584" s="7">
        <v>1521</v>
      </c>
      <c r="H584" s="8">
        <f t="shared" si="83"/>
        <v>146.44087506368206</v>
      </c>
      <c r="I584" s="7">
        <v>1723</v>
      </c>
      <c r="J584" s="8">
        <f t="shared" si="84"/>
        <v>189.63096296458801</v>
      </c>
      <c r="K584" s="7">
        <v>1632</v>
      </c>
      <c r="L584" s="8">
        <f t="shared" si="85"/>
        <v>183.84894208485932</v>
      </c>
      <c r="M584" s="7">
        <v>1844</v>
      </c>
      <c r="N584" s="8">
        <f t="shared" si="86"/>
        <v>222.7962739788918</v>
      </c>
      <c r="O584" s="7">
        <v>1646</v>
      </c>
      <c r="P584" s="8">
        <f t="shared" si="87"/>
        <v>184.31097523741849</v>
      </c>
      <c r="Q584" s="7">
        <v>2313</v>
      </c>
      <c r="R584" s="8">
        <f t="shared" si="88"/>
        <v>234.46025184585355</v>
      </c>
      <c r="S584" s="7">
        <v>2442</v>
      </c>
      <c r="T584" s="8">
        <f t="shared" si="89"/>
        <v>245.58661869065094</v>
      </c>
    </row>
    <row r="585" spans="1:20" x14ac:dyDescent="0.2">
      <c r="A585" s="1" t="s">
        <v>580</v>
      </c>
      <c r="B585" s="1">
        <v>1638</v>
      </c>
      <c r="C585" s="7">
        <v>1742</v>
      </c>
      <c r="D585" s="8">
        <f t="shared" si="81"/>
        <v>232.06756031173518</v>
      </c>
      <c r="E585" s="7">
        <v>1590</v>
      </c>
      <c r="F585" s="8">
        <f t="shared" si="82"/>
        <v>225.4942089994029</v>
      </c>
      <c r="G585" s="7">
        <v>1842</v>
      </c>
      <c r="H585" s="8">
        <f t="shared" si="83"/>
        <v>234.51319419240801</v>
      </c>
      <c r="I585" s="7">
        <v>1838</v>
      </c>
      <c r="J585" s="8">
        <f t="shared" si="84"/>
        <v>267.49399374618662</v>
      </c>
      <c r="K585" s="7">
        <v>1916</v>
      </c>
      <c r="L585" s="8">
        <f t="shared" si="85"/>
        <v>285.41779085301107</v>
      </c>
      <c r="M585" s="7">
        <v>1735</v>
      </c>
      <c r="N585" s="8">
        <f t="shared" si="86"/>
        <v>277.19860524296041</v>
      </c>
      <c r="O585" s="7">
        <v>2953</v>
      </c>
      <c r="P585" s="8">
        <f t="shared" si="87"/>
        <v>437.24954683186002</v>
      </c>
      <c r="Q585" s="7">
        <v>2789</v>
      </c>
      <c r="R585" s="8">
        <f t="shared" si="88"/>
        <v>373.84077083930595</v>
      </c>
      <c r="S585" s="7">
        <v>3020</v>
      </c>
      <c r="T585" s="8">
        <f t="shared" si="89"/>
        <v>401.61556675894894</v>
      </c>
    </row>
    <row r="586" spans="1:20" x14ac:dyDescent="0.2">
      <c r="A586" s="1" t="s">
        <v>581</v>
      </c>
      <c r="B586" s="1">
        <v>1896</v>
      </c>
      <c r="C586" s="7">
        <v>6614</v>
      </c>
      <c r="D586" s="8">
        <f t="shared" si="81"/>
        <v>761.212727232622</v>
      </c>
      <c r="E586" s="7">
        <v>8002</v>
      </c>
      <c r="F586" s="8">
        <f t="shared" si="82"/>
        <v>980.42049258181999</v>
      </c>
      <c r="G586" s="7">
        <v>6571</v>
      </c>
      <c r="H586" s="8">
        <f t="shared" si="83"/>
        <v>722.7443208700289</v>
      </c>
      <c r="I586" s="7">
        <v>4443</v>
      </c>
      <c r="J586" s="8">
        <f t="shared" si="84"/>
        <v>558.62504869166025</v>
      </c>
      <c r="K586" s="7">
        <v>4906</v>
      </c>
      <c r="L586" s="8">
        <f t="shared" si="85"/>
        <v>631.3768352539081</v>
      </c>
      <c r="M586" s="7">
        <v>3989</v>
      </c>
      <c r="N586" s="8">
        <f t="shared" si="86"/>
        <v>550.59360433693541</v>
      </c>
      <c r="O586" s="7">
        <v>3077</v>
      </c>
      <c r="P586" s="8">
        <f t="shared" si="87"/>
        <v>393.61259047787257</v>
      </c>
      <c r="Q586" s="7">
        <v>3330</v>
      </c>
      <c r="R586" s="8">
        <f t="shared" si="88"/>
        <v>385.61857655335001</v>
      </c>
      <c r="S586" s="7">
        <v>3550</v>
      </c>
      <c r="T586" s="8">
        <f t="shared" si="89"/>
        <v>407.85661677889527</v>
      </c>
    </row>
    <row r="587" spans="1:20" x14ac:dyDescent="0.2">
      <c r="A587" s="1" t="s">
        <v>582</v>
      </c>
      <c r="B587" s="1">
        <v>1914</v>
      </c>
      <c r="C587" s="7">
        <v>1512</v>
      </c>
      <c r="D587" s="8">
        <f t="shared" si="81"/>
        <v>172.3812561413516</v>
      </c>
      <c r="E587" s="7">
        <v>1075</v>
      </c>
      <c r="F587" s="8">
        <f t="shared" si="82"/>
        <v>130.47241376569818</v>
      </c>
      <c r="G587" s="7">
        <v>1349</v>
      </c>
      <c r="H587" s="8">
        <f t="shared" si="83"/>
        <v>146.98112590171758</v>
      </c>
      <c r="I587" s="7">
        <v>1342</v>
      </c>
      <c r="J587" s="8">
        <f t="shared" si="84"/>
        <v>167.14485302072137</v>
      </c>
      <c r="K587" s="7">
        <v>1119</v>
      </c>
      <c r="L587" s="8">
        <f t="shared" si="85"/>
        <v>142.65519315042735</v>
      </c>
      <c r="M587" s="7">
        <v>1167</v>
      </c>
      <c r="N587" s="8">
        <f t="shared" si="86"/>
        <v>159.56380411220223</v>
      </c>
      <c r="O587" s="7">
        <v>2071</v>
      </c>
      <c r="P587" s="8">
        <f t="shared" si="87"/>
        <v>262.43272134542258</v>
      </c>
      <c r="Q587" s="7">
        <v>1639</v>
      </c>
      <c r="R587" s="8">
        <f t="shared" si="88"/>
        <v>188.01351411864897</v>
      </c>
      <c r="S587" s="7">
        <v>1813</v>
      </c>
      <c r="T587" s="8">
        <f t="shared" si="89"/>
        <v>206.33521886667256</v>
      </c>
    </row>
    <row r="588" spans="1:20" x14ac:dyDescent="0.2">
      <c r="A588" s="1" t="s">
        <v>583</v>
      </c>
      <c r="B588" s="1">
        <v>1191</v>
      </c>
      <c r="C588" s="7">
        <v>340</v>
      </c>
      <c r="D588" s="8">
        <f t="shared" si="81"/>
        <v>62.294160706259227</v>
      </c>
      <c r="E588" s="7">
        <v>167</v>
      </c>
      <c r="F588" s="8">
        <f t="shared" si="82"/>
        <v>32.572933740448896</v>
      </c>
      <c r="G588" s="7">
        <v>344</v>
      </c>
      <c r="H588" s="8">
        <f t="shared" si="83"/>
        <v>60.233518743993145</v>
      </c>
      <c r="I588" s="7">
        <v>289</v>
      </c>
      <c r="J588" s="8">
        <f t="shared" si="84"/>
        <v>57.845357111395543</v>
      </c>
      <c r="K588" s="7">
        <v>257</v>
      </c>
      <c r="L588" s="8">
        <f t="shared" si="85"/>
        <v>52.652717994662765</v>
      </c>
      <c r="M588" s="7">
        <v>259</v>
      </c>
      <c r="N588" s="8">
        <f t="shared" si="86"/>
        <v>56.910638959092338</v>
      </c>
      <c r="O588" s="7">
        <v>266</v>
      </c>
      <c r="P588" s="8">
        <f t="shared" si="87"/>
        <v>54.16885972909931</v>
      </c>
      <c r="Q588" s="7">
        <v>632</v>
      </c>
      <c r="R588" s="8">
        <f t="shared" si="88"/>
        <v>116.50843361339571</v>
      </c>
      <c r="S588" s="7">
        <v>774</v>
      </c>
      <c r="T588" s="8">
        <f t="shared" si="89"/>
        <v>141.56200057934413</v>
      </c>
    </row>
    <row r="589" spans="1:20" x14ac:dyDescent="0.2">
      <c r="A589" s="1" t="s">
        <v>584</v>
      </c>
      <c r="B589" s="1">
        <v>1479</v>
      </c>
      <c r="C589" s="7">
        <v>68</v>
      </c>
      <c r="D589" s="8">
        <f t="shared" si="81"/>
        <v>10.032771521454325</v>
      </c>
      <c r="E589" s="7">
        <v>104</v>
      </c>
      <c r="F589" s="8">
        <f t="shared" si="82"/>
        <v>16.334932021664429</v>
      </c>
      <c r="G589" s="7">
        <v>176</v>
      </c>
      <c r="H589" s="8">
        <f t="shared" si="83"/>
        <v>24.816243818578052</v>
      </c>
      <c r="I589" s="7">
        <v>84</v>
      </c>
      <c r="J589" s="8">
        <f t="shared" si="84"/>
        <v>13.539216638129794</v>
      </c>
      <c r="K589" s="7">
        <v>106</v>
      </c>
      <c r="L589" s="8">
        <f t="shared" si="85"/>
        <v>17.487878380213246</v>
      </c>
      <c r="M589" s="7">
        <v>83</v>
      </c>
      <c r="N589" s="8">
        <f t="shared" si="86"/>
        <v>14.686400842223966</v>
      </c>
      <c r="O589" s="7">
        <v>110</v>
      </c>
      <c r="P589" s="8">
        <f t="shared" si="87"/>
        <v>18.038662358506055</v>
      </c>
      <c r="Q589" s="7">
        <v>131</v>
      </c>
      <c r="R589" s="8">
        <f t="shared" si="88"/>
        <v>19.447114369951059</v>
      </c>
      <c r="S589" s="7">
        <v>112</v>
      </c>
      <c r="T589" s="8">
        <f t="shared" si="89"/>
        <v>16.495570529427379</v>
      </c>
    </row>
    <row r="590" spans="1:20" x14ac:dyDescent="0.2">
      <c r="A590" s="1" t="s">
        <v>585</v>
      </c>
      <c r="B590" s="1">
        <v>849</v>
      </c>
      <c r="C590" s="7">
        <v>136</v>
      </c>
      <c r="D590" s="8">
        <f t="shared" si="81"/>
        <v>34.95516862245217</v>
      </c>
      <c r="E590" s="7">
        <v>152</v>
      </c>
      <c r="F590" s="8">
        <f t="shared" si="82"/>
        <v>41.589917979595185</v>
      </c>
      <c r="G590" s="7">
        <v>128</v>
      </c>
      <c r="H590" s="8">
        <f t="shared" si="83"/>
        <v>31.440817738667469</v>
      </c>
      <c r="I590" s="7">
        <v>157</v>
      </c>
      <c r="J590" s="8">
        <f t="shared" si="84"/>
        <v>44.083329421499421</v>
      </c>
      <c r="K590" s="7">
        <v>159</v>
      </c>
      <c r="L590" s="8">
        <f t="shared" si="85"/>
        <v>45.697123894585495</v>
      </c>
      <c r="M590" s="7">
        <v>169</v>
      </c>
      <c r="N590" s="8">
        <f t="shared" si="86"/>
        <v>52.093612285392062</v>
      </c>
      <c r="O590" s="7">
        <v>131</v>
      </c>
      <c r="P590" s="8">
        <f t="shared" si="87"/>
        <v>37.423415711512895</v>
      </c>
      <c r="Q590" s="7">
        <v>123</v>
      </c>
      <c r="R590" s="8">
        <f t="shared" si="88"/>
        <v>31.808959843537405</v>
      </c>
      <c r="S590" s="7">
        <v>152</v>
      </c>
      <c r="T590" s="8">
        <f t="shared" si="89"/>
        <v>38.998992718108596</v>
      </c>
    </row>
    <row r="591" spans="1:20" x14ac:dyDescent="0.2">
      <c r="A591" s="1" t="s">
        <v>586</v>
      </c>
      <c r="B591" s="1">
        <v>1401</v>
      </c>
      <c r="C591" s="7">
        <v>5400</v>
      </c>
      <c r="D591" s="8">
        <f t="shared" si="81"/>
        <v>841.07709864012179</v>
      </c>
      <c r="E591" s="7">
        <v>6691</v>
      </c>
      <c r="F591" s="8">
        <f t="shared" si="82"/>
        <v>1109.4431697286207</v>
      </c>
      <c r="G591" s="7">
        <v>5822</v>
      </c>
      <c r="H591" s="8">
        <f t="shared" si="83"/>
        <v>866.61383778589618</v>
      </c>
      <c r="I591" s="7">
        <v>6164</v>
      </c>
      <c r="J591" s="8">
        <f t="shared" si="84"/>
        <v>1048.8343927606302</v>
      </c>
      <c r="K591" s="7">
        <v>6543</v>
      </c>
      <c r="L591" s="8">
        <f t="shared" si="85"/>
        <v>1139.5626803598943</v>
      </c>
      <c r="M591" s="7">
        <v>5524</v>
      </c>
      <c r="N591" s="8">
        <f t="shared" si="86"/>
        <v>1031.8605138787823</v>
      </c>
      <c r="O591" s="7">
        <v>2807</v>
      </c>
      <c r="P591" s="8">
        <f t="shared" si="87"/>
        <v>485.94161852211334</v>
      </c>
      <c r="Q591" s="7">
        <v>4819</v>
      </c>
      <c r="R591" s="8">
        <f t="shared" si="88"/>
        <v>755.21540064657495</v>
      </c>
      <c r="S591" s="7">
        <v>5741</v>
      </c>
      <c r="T591" s="8">
        <f t="shared" si="89"/>
        <v>892.62059712173425</v>
      </c>
    </row>
    <row r="592" spans="1:20" x14ac:dyDescent="0.2">
      <c r="A592" s="1" t="s">
        <v>587</v>
      </c>
      <c r="B592" s="1">
        <v>1632</v>
      </c>
      <c r="C592" s="7">
        <v>570</v>
      </c>
      <c r="D592" s="8">
        <f t="shared" si="81"/>
        <v>76.214022633106623</v>
      </c>
      <c r="E592" s="7">
        <v>207</v>
      </c>
      <c r="F592" s="8">
        <f t="shared" si="82"/>
        <v>29.464722634029915</v>
      </c>
      <c r="G592" s="7">
        <v>297</v>
      </c>
      <c r="H592" s="8">
        <f t="shared" si="83"/>
        <v>37.95140412098948</v>
      </c>
      <c r="I592" s="7">
        <v>144</v>
      </c>
      <c r="J592" s="8">
        <f t="shared" si="84"/>
        <v>21.034140134237358</v>
      </c>
      <c r="K592" s="7">
        <v>155</v>
      </c>
      <c r="L592" s="8">
        <f t="shared" si="85"/>
        <v>23.17453222849603</v>
      </c>
      <c r="M592" s="7">
        <v>135</v>
      </c>
      <c r="N592" s="8">
        <f t="shared" si="86"/>
        <v>21.648064494467931</v>
      </c>
      <c r="O592" s="7">
        <v>1245</v>
      </c>
      <c r="P592" s="8">
        <f t="shared" si="87"/>
        <v>185.02440467439237</v>
      </c>
      <c r="Q592" s="7">
        <v>687</v>
      </c>
      <c r="R592" s="8">
        <f t="shared" si="88"/>
        <v>92.424823376081804</v>
      </c>
      <c r="S592" s="7">
        <v>486</v>
      </c>
      <c r="T592" s="8">
        <f t="shared" si="89"/>
        <v>64.868462902273848</v>
      </c>
    </row>
    <row r="593" spans="1:20" x14ac:dyDescent="0.2">
      <c r="A593" s="1" t="s">
        <v>588</v>
      </c>
      <c r="B593" s="1">
        <v>1362</v>
      </c>
      <c r="C593" s="7">
        <v>6661</v>
      </c>
      <c r="D593" s="8">
        <f t="shared" si="81"/>
        <v>1067.1918733633318</v>
      </c>
      <c r="E593" s="7">
        <v>4659</v>
      </c>
      <c r="F593" s="8">
        <f t="shared" si="82"/>
        <v>794.63514500264193</v>
      </c>
      <c r="G593" s="7">
        <v>3571</v>
      </c>
      <c r="H593" s="8">
        <f t="shared" si="83"/>
        <v>546.76951956520463</v>
      </c>
      <c r="I593" s="7">
        <v>3617</v>
      </c>
      <c r="J593" s="8">
        <f t="shared" si="84"/>
        <v>633.0730507656001</v>
      </c>
      <c r="K593" s="7">
        <v>3668</v>
      </c>
      <c r="L593" s="8">
        <f t="shared" si="85"/>
        <v>657.13054160129536</v>
      </c>
      <c r="M593" s="7">
        <v>2772</v>
      </c>
      <c r="N593" s="8">
        <f t="shared" si="86"/>
        <v>532.62503703040989</v>
      </c>
      <c r="O593" s="7">
        <v>1860</v>
      </c>
      <c r="P593" s="8">
        <f t="shared" si="87"/>
        <v>331.21931536849985</v>
      </c>
      <c r="Q593" s="7">
        <v>1249</v>
      </c>
      <c r="R593" s="8">
        <f t="shared" si="88"/>
        <v>201.3433904411668</v>
      </c>
      <c r="S593" s="7">
        <v>1210</v>
      </c>
      <c r="T593" s="8">
        <f t="shared" si="89"/>
        <v>193.51995531622313</v>
      </c>
    </row>
    <row r="594" spans="1:20" x14ac:dyDescent="0.2">
      <c r="A594" s="1" t="s">
        <v>589</v>
      </c>
      <c r="B594" s="1">
        <v>1254</v>
      </c>
      <c r="C594" s="7">
        <v>2826</v>
      </c>
      <c r="D594" s="8">
        <f t="shared" si="81"/>
        <v>491.76181654860517</v>
      </c>
      <c r="E594" s="7">
        <v>1316</v>
      </c>
      <c r="F594" s="8">
        <f t="shared" si="82"/>
        <v>243.78698648490109</v>
      </c>
      <c r="G594" s="7">
        <v>920</v>
      </c>
      <c r="H594" s="8">
        <f t="shared" si="83"/>
        <v>152.99662280277104</v>
      </c>
      <c r="I594" s="7">
        <v>1011</v>
      </c>
      <c r="J594" s="8">
        <f t="shared" si="84"/>
        <v>192.19232668109382</v>
      </c>
      <c r="K594" s="7">
        <v>1084</v>
      </c>
      <c r="L594" s="8">
        <f t="shared" si="85"/>
        <v>210.92651577427375</v>
      </c>
      <c r="M594" s="7">
        <v>1003</v>
      </c>
      <c r="N594" s="8">
        <f t="shared" si="86"/>
        <v>209.31909846261789</v>
      </c>
      <c r="O594" s="7">
        <v>1339</v>
      </c>
      <c r="P594" s="8">
        <f t="shared" si="87"/>
        <v>258.97799188198189</v>
      </c>
      <c r="Q594" s="7">
        <v>559</v>
      </c>
      <c r="R594" s="8">
        <f t="shared" si="88"/>
        <v>97.87377018648786</v>
      </c>
      <c r="S594" s="7">
        <v>548</v>
      </c>
      <c r="T594" s="8">
        <f t="shared" si="89"/>
        <v>95.192013766921946</v>
      </c>
    </row>
    <row r="595" spans="1:20" x14ac:dyDescent="0.2">
      <c r="A595" s="1" t="s">
        <v>590</v>
      </c>
      <c r="B595" s="1">
        <v>1377</v>
      </c>
      <c r="C595" s="7">
        <v>562</v>
      </c>
      <c r="D595" s="8">
        <f t="shared" si="81"/>
        <v>89.059972906678979</v>
      </c>
      <c r="E595" s="7">
        <v>354</v>
      </c>
      <c r="F595" s="8">
        <f t="shared" si="82"/>
        <v>59.720232241597941</v>
      </c>
      <c r="G595" s="7">
        <v>678</v>
      </c>
      <c r="H595" s="8">
        <f t="shared" si="83"/>
        <v>102.68034216348519</v>
      </c>
      <c r="I595" s="7">
        <v>408</v>
      </c>
      <c r="J595" s="8">
        <f t="shared" si="84"/>
        <v>70.633161932253842</v>
      </c>
      <c r="K595" s="7">
        <v>499</v>
      </c>
      <c r="L595" s="8">
        <f t="shared" si="85"/>
        <v>88.423161439575779</v>
      </c>
      <c r="M595" s="7">
        <v>457</v>
      </c>
      <c r="N595" s="8">
        <f t="shared" si="86"/>
        <v>86.853578921014829</v>
      </c>
      <c r="O595" s="7">
        <v>386</v>
      </c>
      <c r="P595" s="8">
        <f t="shared" si="87"/>
        <v>67.988143582867608</v>
      </c>
      <c r="Q595" s="7">
        <v>567</v>
      </c>
      <c r="R595" s="8">
        <f t="shared" si="88"/>
        <v>90.40681413206255</v>
      </c>
      <c r="S595" s="7">
        <v>621</v>
      </c>
      <c r="T595" s="8">
        <f t="shared" si="89"/>
        <v>98.237013777929107</v>
      </c>
    </row>
    <row r="596" spans="1:20" x14ac:dyDescent="0.2">
      <c r="A596" s="1" t="s">
        <v>591</v>
      </c>
      <c r="B596" s="1">
        <v>1518</v>
      </c>
      <c r="C596" s="7">
        <v>2482</v>
      </c>
      <c r="D596" s="8">
        <f t="shared" si="81"/>
        <v>356.78795878025664</v>
      </c>
      <c r="E596" s="7">
        <v>1704</v>
      </c>
      <c r="F596" s="8">
        <f t="shared" si="82"/>
        <v>260.76541147202187</v>
      </c>
      <c r="G596" s="7">
        <v>2022</v>
      </c>
      <c r="H596" s="8">
        <f t="shared" si="83"/>
        <v>277.77997423614642</v>
      </c>
      <c r="I596" s="7">
        <v>1016</v>
      </c>
      <c r="J596" s="8">
        <f t="shared" si="84"/>
        <v>159.55277487858922</v>
      </c>
      <c r="K596" s="7">
        <v>1183</v>
      </c>
      <c r="L596" s="8">
        <f t="shared" si="85"/>
        <v>190.15703894827334</v>
      </c>
      <c r="M596" s="7">
        <v>1366</v>
      </c>
      <c r="N596" s="8">
        <f t="shared" si="86"/>
        <v>235.49646198356169</v>
      </c>
      <c r="O596" s="7">
        <v>8162</v>
      </c>
      <c r="P596" s="8">
        <f t="shared" si="87"/>
        <v>1304.0812100228588</v>
      </c>
      <c r="Q596" s="7">
        <v>3960</v>
      </c>
      <c r="R596" s="8">
        <f t="shared" si="88"/>
        <v>572.76366717207338</v>
      </c>
      <c r="S596" s="7">
        <v>3002</v>
      </c>
      <c r="T596" s="8">
        <f t="shared" si="89"/>
        <v>430.7808696634159</v>
      </c>
    </row>
    <row r="597" spans="1:20" x14ac:dyDescent="0.2">
      <c r="A597" s="1" t="s">
        <v>592</v>
      </c>
      <c r="B597" s="1">
        <v>1374</v>
      </c>
      <c r="C597" s="7">
        <v>290</v>
      </c>
      <c r="D597" s="8">
        <f t="shared" si="81"/>
        <v>46.056554855584544</v>
      </c>
      <c r="E597" s="7">
        <v>281</v>
      </c>
      <c r="F597" s="8">
        <f t="shared" si="82"/>
        <v>47.508547567963518</v>
      </c>
      <c r="G597" s="7">
        <v>277</v>
      </c>
      <c r="H597" s="8">
        <f t="shared" si="83"/>
        <v>42.042118302263262</v>
      </c>
      <c r="I597" s="7">
        <v>266</v>
      </c>
      <c r="J597" s="8">
        <f t="shared" si="84"/>
        <v>46.150597616216075</v>
      </c>
      <c r="K597" s="7">
        <v>234</v>
      </c>
      <c r="L597" s="8">
        <f t="shared" si="85"/>
        <v>41.555504360594881</v>
      </c>
      <c r="M597" s="7">
        <v>238</v>
      </c>
      <c r="N597" s="8">
        <f t="shared" si="86"/>
        <v>45.33104004896898</v>
      </c>
      <c r="O597" s="7">
        <v>603</v>
      </c>
      <c r="P597" s="8">
        <f t="shared" si="87"/>
        <v>106.44135584109411</v>
      </c>
      <c r="Q597" s="7">
        <v>420</v>
      </c>
      <c r="R597" s="8">
        <f t="shared" si="88"/>
        <v>67.11422883166216</v>
      </c>
      <c r="S597" s="7">
        <v>351</v>
      </c>
      <c r="T597" s="8">
        <f t="shared" si="89"/>
        <v>55.646502868132053</v>
      </c>
    </row>
    <row r="598" spans="1:20" x14ac:dyDescent="0.2">
      <c r="A598" s="1" t="s">
        <v>593</v>
      </c>
      <c r="B598" s="1">
        <v>1542</v>
      </c>
      <c r="C598" s="7">
        <v>2745</v>
      </c>
      <c r="D598" s="8">
        <f t="shared" si="81"/>
        <v>388.4527125317955</v>
      </c>
      <c r="E598" s="7">
        <v>2121</v>
      </c>
      <c r="F598" s="8">
        <f t="shared" si="82"/>
        <v>319.52766150197311</v>
      </c>
      <c r="G598" s="7">
        <v>3014</v>
      </c>
      <c r="H598" s="8">
        <f t="shared" si="83"/>
        <v>407.61525383039401</v>
      </c>
      <c r="I598" s="7">
        <v>2821</v>
      </c>
      <c r="J598" s="8">
        <f t="shared" si="84"/>
        <v>436.11511388569863</v>
      </c>
      <c r="K598" s="7">
        <v>2723</v>
      </c>
      <c r="L598" s="8">
        <f t="shared" si="85"/>
        <v>430.88631460346318</v>
      </c>
      <c r="M598" s="7">
        <v>2457</v>
      </c>
      <c r="N598" s="8">
        <f t="shared" si="86"/>
        <v>416.99057771756441</v>
      </c>
      <c r="O598" s="7">
        <v>2114</v>
      </c>
      <c r="P598" s="8">
        <f t="shared" si="87"/>
        <v>332.5067206819902</v>
      </c>
      <c r="Q598" s="7">
        <v>3108</v>
      </c>
      <c r="R598" s="8">
        <f t="shared" si="88"/>
        <v>442.53607851414279</v>
      </c>
      <c r="S598" s="7">
        <v>3524</v>
      </c>
      <c r="T598" s="8">
        <f t="shared" si="89"/>
        <v>497.81619196482637</v>
      </c>
    </row>
    <row r="599" spans="1:20" x14ac:dyDescent="0.2">
      <c r="A599" s="1" t="s">
        <v>594</v>
      </c>
      <c r="B599" s="1">
        <v>1224</v>
      </c>
      <c r="C599" s="7">
        <v>1584</v>
      </c>
      <c r="D599" s="8">
        <f t="shared" si="81"/>
        <v>282.39301017740559</v>
      </c>
      <c r="E599" s="7">
        <v>1918</v>
      </c>
      <c r="F599" s="8">
        <f t="shared" si="82"/>
        <v>364.01505965906205</v>
      </c>
      <c r="G599" s="7">
        <v>1345</v>
      </c>
      <c r="H599" s="8">
        <f t="shared" si="83"/>
        <v>229.15662645445948</v>
      </c>
      <c r="I599" s="7">
        <v>1408</v>
      </c>
      <c r="J599" s="8">
        <f t="shared" si="84"/>
        <v>274.22286397227964</v>
      </c>
      <c r="K599" s="7">
        <v>1717</v>
      </c>
      <c r="L599" s="8">
        <f t="shared" si="85"/>
        <v>342.28534912970053</v>
      </c>
      <c r="M599" s="7">
        <v>1244</v>
      </c>
      <c r="N599" s="8">
        <f t="shared" si="86"/>
        <v>265.97720722091958</v>
      </c>
      <c r="O599" s="7">
        <v>446</v>
      </c>
      <c r="P599" s="8">
        <f t="shared" si="87"/>
        <v>88.375779903377776</v>
      </c>
      <c r="Q599" s="7">
        <v>562</v>
      </c>
      <c r="R599" s="8">
        <f t="shared" si="88"/>
        <v>100.81077290122849</v>
      </c>
      <c r="S599" s="7">
        <v>561</v>
      </c>
      <c r="T599" s="8">
        <f t="shared" si="89"/>
        <v>99.838704219960562</v>
      </c>
    </row>
    <row r="600" spans="1:20" x14ac:dyDescent="0.2">
      <c r="A600" s="1" t="s">
        <v>595</v>
      </c>
      <c r="B600" s="1">
        <v>1632</v>
      </c>
      <c r="C600" s="7">
        <v>1215</v>
      </c>
      <c r="D600" s="8">
        <f t="shared" si="81"/>
        <v>162.45620613899044</v>
      </c>
      <c r="E600" s="7">
        <v>1882</v>
      </c>
      <c r="F600" s="8">
        <f t="shared" si="82"/>
        <v>267.88699515576957</v>
      </c>
      <c r="G600" s="7">
        <v>991</v>
      </c>
      <c r="H600" s="8">
        <f t="shared" si="83"/>
        <v>126.63246290875615</v>
      </c>
      <c r="I600" s="7">
        <v>1368</v>
      </c>
      <c r="J600" s="8">
        <f t="shared" si="84"/>
        <v>199.82433127525491</v>
      </c>
      <c r="K600" s="7">
        <v>1675</v>
      </c>
      <c r="L600" s="8">
        <f t="shared" si="85"/>
        <v>250.43446117890872</v>
      </c>
      <c r="M600" s="7">
        <v>1101</v>
      </c>
      <c r="N600" s="8">
        <f t="shared" si="86"/>
        <v>176.55199265488292</v>
      </c>
      <c r="O600" s="7">
        <v>554</v>
      </c>
      <c r="P600" s="8">
        <f t="shared" si="87"/>
        <v>82.332144730613152</v>
      </c>
      <c r="Q600" s="7">
        <v>612</v>
      </c>
      <c r="R600" s="8">
        <f t="shared" si="88"/>
        <v>82.334777155985535</v>
      </c>
      <c r="S600" s="7">
        <v>462</v>
      </c>
      <c r="T600" s="8">
        <f t="shared" si="89"/>
        <v>61.665082018210938</v>
      </c>
    </row>
    <row r="601" spans="1:20" x14ac:dyDescent="0.2">
      <c r="A601" s="1" t="s">
        <v>596</v>
      </c>
      <c r="B601" s="1">
        <v>1413</v>
      </c>
      <c r="C601" s="7">
        <v>218</v>
      </c>
      <c r="D601" s="8">
        <f t="shared" si="81"/>
        <v>33.666232249805866</v>
      </c>
      <c r="E601" s="7">
        <v>78</v>
      </c>
      <c r="F601" s="8">
        <f t="shared" si="82"/>
        <v>12.823441857771597</v>
      </c>
      <c r="G601" s="7">
        <v>121</v>
      </c>
      <c r="H601" s="8">
        <f t="shared" si="83"/>
        <v>17.858079913501694</v>
      </c>
      <c r="I601" s="7">
        <v>74</v>
      </c>
      <c r="J601" s="8">
        <f t="shared" si="84"/>
        <v>12.484523844713657</v>
      </c>
      <c r="K601" s="7">
        <v>98</v>
      </c>
      <c r="L601" s="8">
        <f t="shared" si="85"/>
        <v>16.923233506822552</v>
      </c>
      <c r="M601" s="7">
        <v>85</v>
      </c>
      <c r="N601" s="8">
        <f t="shared" si="86"/>
        <v>15.742808873542458</v>
      </c>
      <c r="O601" s="7">
        <v>1523</v>
      </c>
      <c r="P601" s="8">
        <f t="shared" si="87"/>
        <v>261.41924737692199</v>
      </c>
      <c r="Q601" s="7">
        <v>647</v>
      </c>
      <c r="R601" s="8">
        <f t="shared" si="88"/>
        <v>100.53427849950016</v>
      </c>
      <c r="S601" s="7">
        <v>394</v>
      </c>
      <c r="T601" s="8">
        <f t="shared" si="89"/>
        <v>60.739547520037775</v>
      </c>
    </row>
    <row r="602" spans="1:20" x14ac:dyDescent="0.2">
      <c r="A602" s="1" t="s">
        <v>597</v>
      </c>
      <c r="B602" s="1">
        <v>1350</v>
      </c>
      <c r="C602" s="7">
        <v>86</v>
      </c>
      <c r="D602" s="8">
        <f t="shared" si="81"/>
        <v>13.900962319170604</v>
      </c>
      <c r="E602" s="7">
        <v>56</v>
      </c>
      <c r="F602" s="8">
        <f t="shared" si="82"/>
        <v>9.636213744745973</v>
      </c>
      <c r="G602" s="7">
        <v>74</v>
      </c>
      <c r="H602" s="8">
        <f t="shared" si="83"/>
        <v>11.43113897713844</v>
      </c>
      <c r="I602" s="7">
        <v>42</v>
      </c>
      <c r="J602" s="8">
        <f t="shared" si="84"/>
        <v>7.4164820028866538</v>
      </c>
      <c r="K602" s="7">
        <v>42</v>
      </c>
      <c r="L602" s="8">
        <f t="shared" si="85"/>
        <v>7.5912790302032596</v>
      </c>
      <c r="M602" s="7">
        <v>43</v>
      </c>
      <c r="N602" s="8">
        <f t="shared" si="86"/>
        <v>8.3356629572772647</v>
      </c>
      <c r="O602" s="7">
        <v>954</v>
      </c>
      <c r="P602" s="8">
        <f t="shared" si="87"/>
        <v>171.39353046014716</v>
      </c>
      <c r="Q602" s="7">
        <v>432</v>
      </c>
      <c r="R602" s="8">
        <f t="shared" si="88"/>
        <v>70.259009839774322</v>
      </c>
      <c r="S602" s="7">
        <v>289</v>
      </c>
      <c r="T602" s="8">
        <f t="shared" si="89"/>
        <v>46.631734173040165</v>
      </c>
    </row>
    <row r="603" spans="1:20" x14ac:dyDescent="0.2">
      <c r="A603" s="1" t="s">
        <v>598</v>
      </c>
      <c r="B603" s="1">
        <v>1323</v>
      </c>
      <c r="C603" s="7">
        <v>10750</v>
      </c>
      <c r="D603" s="8">
        <f t="shared" si="81"/>
        <v>1773.0819284656384</v>
      </c>
      <c r="E603" s="7">
        <v>10046</v>
      </c>
      <c r="F603" s="8">
        <f t="shared" si="82"/>
        <v>1763.9468527645415</v>
      </c>
      <c r="G603" s="7">
        <v>10658</v>
      </c>
      <c r="H603" s="8">
        <f t="shared" si="83"/>
        <v>1679.9928187857349</v>
      </c>
      <c r="I603" s="7">
        <v>7452</v>
      </c>
      <c r="J603" s="8">
        <f t="shared" si="84"/>
        <v>1342.7508232631521</v>
      </c>
      <c r="K603" s="7">
        <v>9291</v>
      </c>
      <c r="L603" s="8">
        <f t="shared" si="85"/>
        <v>1713.5707840043362</v>
      </c>
      <c r="M603" s="7">
        <v>7800</v>
      </c>
      <c r="N603" s="8">
        <f t="shared" si="86"/>
        <v>1542.9086631884829</v>
      </c>
      <c r="O603" s="7">
        <v>9553</v>
      </c>
      <c r="P603" s="8">
        <f t="shared" si="87"/>
        <v>1751.2967916888995</v>
      </c>
      <c r="Q603" s="7">
        <v>9343</v>
      </c>
      <c r="R603" s="8">
        <f t="shared" si="88"/>
        <v>1550.5242085530317</v>
      </c>
      <c r="S603" s="7">
        <v>9256</v>
      </c>
      <c r="T603" s="8">
        <f t="shared" si="89"/>
        <v>1523.9860585610472</v>
      </c>
    </row>
    <row r="604" spans="1:20" x14ac:dyDescent="0.2">
      <c r="A604" s="1" t="s">
        <v>599</v>
      </c>
      <c r="B604" s="1">
        <v>3072</v>
      </c>
      <c r="C604" s="7">
        <v>2961</v>
      </c>
      <c r="D604" s="8">
        <f t="shared" si="81"/>
        <v>210.32813910541051</v>
      </c>
      <c r="E604" s="7">
        <v>1601</v>
      </c>
      <c r="F604" s="8">
        <f t="shared" si="82"/>
        <v>121.06602595567516</v>
      </c>
      <c r="G604" s="7">
        <v>3861</v>
      </c>
      <c r="H604" s="8">
        <f t="shared" si="83"/>
        <v>262.10188471058359</v>
      </c>
      <c r="I604" s="7">
        <v>1884</v>
      </c>
      <c r="J604" s="8">
        <f t="shared" si="84"/>
        <v>146.19822921426956</v>
      </c>
      <c r="K604" s="7">
        <v>2042</v>
      </c>
      <c r="L604" s="8">
        <f t="shared" si="85"/>
        <v>162.19369189113129</v>
      </c>
      <c r="M604" s="7">
        <v>1990</v>
      </c>
      <c r="N604" s="8">
        <f t="shared" si="86"/>
        <v>169.52639394626161</v>
      </c>
      <c r="O604" s="7">
        <v>2930</v>
      </c>
      <c r="P604" s="8">
        <f t="shared" si="87"/>
        <v>231.32694771163361</v>
      </c>
      <c r="Q604" s="7">
        <v>3901</v>
      </c>
      <c r="R604" s="8">
        <f t="shared" si="88"/>
        <v>278.80899799088508</v>
      </c>
      <c r="S604" s="7">
        <v>4030</v>
      </c>
      <c r="T604" s="8">
        <f t="shared" si="89"/>
        <v>285.75992756139283</v>
      </c>
    </row>
    <row r="605" spans="1:20" x14ac:dyDescent="0.2">
      <c r="A605" s="1" t="s">
        <v>600</v>
      </c>
      <c r="B605" s="1">
        <v>1509</v>
      </c>
      <c r="C605" s="7">
        <v>123</v>
      </c>
      <c r="D605" s="8">
        <f t="shared" si="81"/>
        <v>17.786727642657844</v>
      </c>
      <c r="E605" s="7">
        <v>27</v>
      </c>
      <c r="F605" s="8">
        <f t="shared" si="82"/>
        <v>4.1564895270755313</v>
      </c>
      <c r="G605" s="7">
        <v>60</v>
      </c>
      <c r="H605" s="8">
        <f t="shared" si="83"/>
        <v>8.2918906126145266</v>
      </c>
      <c r="I605" s="7">
        <v>28</v>
      </c>
      <c r="J605" s="8">
        <f t="shared" si="84"/>
        <v>4.4233491070894555</v>
      </c>
      <c r="K605" s="7">
        <v>24</v>
      </c>
      <c r="L605" s="8">
        <f t="shared" si="85"/>
        <v>3.8808015490956738</v>
      </c>
      <c r="M605" s="7">
        <v>37</v>
      </c>
      <c r="N605" s="8">
        <f t="shared" si="86"/>
        <v>6.4167917258618736</v>
      </c>
      <c r="O605" s="7">
        <v>2315</v>
      </c>
      <c r="P605" s="8">
        <f t="shared" si="87"/>
        <v>372.08449586935058</v>
      </c>
      <c r="Q605" s="7">
        <v>137</v>
      </c>
      <c r="R605" s="8">
        <f t="shared" si="88"/>
        <v>19.93349144311026</v>
      </c>
      <c r="S605" s="7">
        <v>85</v>
      </c>
      <c r="T605" s="8">
        <f t="shared" si="89"/>
        <v>12.270073896543138</v>
      </c>
    </row>
    <row r="606" spans="1:20" x14ac:dyDescent="0.2">
      <c r="A606" s="1" t="s">
        <v>601</v>
      </c>
      <c r="B606" s="1">
        <v>1014</v>
      </c>
      <c r="C606" s="7">
        <v>3</v>
      </c>
      <c r="D606" s="8">
        <f t="shared" si="81"/>
        <v>0.64559994257879172</v>
      </c>
      <c r="E606" s="7">
        <v>0</v>
      </c>
      <c r="F606" s="8">
        <f t="shared" si="82"/>
        <v>0</v>
      </c>
      <c r="G606" s="7">
        <v>0</v>
      </c>
      <c r="H606" s="8">
        <f t="shared" si="83"/>
        <v>0</v>
      </c>
      <c r="I606" s="7">
        <v>0</v>
      </c>
      <c r="J606" s="8">
        <f t="shared" si="84"/>
        <v>0</v>
      </c>
      <c r="K606" s="7">
        <v>1</v>
      </c>
      <c r="L606" s="8">
        <f t="shared" si="85"/>
        <v>0.2406364865871701</v>
      </c>
      <c r="M606" s="7">
        <v>0</v>
      </c>
      <c r="N606" s="8">
        <f t="shared" si="86"/>
        <v>0</v>
      </c>
      <c r="O606" s="7">
        <v>6</v>
      </c>
      <c r="P606" s="8">
        <f t="shared" si="87"/>
        <v>1.4351361822609174</v>
      </c>
      <c r="Q606" s="7">
        <v>2</v>
      </c>
      <c r="R606" s="8">
        <f t="shared" si="88"/>
        <v>0.4330560271189246</v>
      </c>
      <c r="S606" s="7">
        <v>1</v>
      </c>
      <c r="T606" s="8">
        <f t="shared" si="89"/>
        <v>0.21482238670244339</v>
      </c>
    </row>
    <row r="607" spans="1:20" x14ac:dyDescent="0.2">
      <c r="A607" s="1" t="s">
        <v>602</v>
      </c>
      <c r="B607" s="1">
        <v>639</v>
      </c>
      <c r="C607" s="7">
        <v>258</v>
      </c>
      <c r="D607" s="8">
        <f t="shared" si="81"/>
        <v>88.104690755306649</v>
      </c>
      <c r="E607" s="7">
        <v>491</v>
      </c>
      <c r="F607" s="8">
        <f t="shared" si="82"/>
        <v>178.49777220838553</v>
      </c>
      <c r="G607" s="7">
        <v>250</v>
      </c>
      <c r="H607" s="8">
        <f t="shared" si="83"/>
        <v>81.588829775921496</v>
      </c>
      <c r="I607" s="7">
        <v>512</v>
      </c>
      <c r="J607" s="8">
        <f t="shared" si="84"/>
        <v>191.00798719708081</v>
      </c>
      <c r="K607" s="7">
        <v>676</v>
      </c>
      <c r="L607" s="8">
        <f t="shared" si="85"/>
        <v>258.13403543347101</v>
      </c>
      <c r="M607" s="7">
        <v>495</v>
      </c>
      <c r="N607" s="8">
        <f t="shared" si="86"/>
        <v>202.72616265241956</v>
      </c>
      <c r="O607" s="7">
        <v>36</v>
      </c>
      <c r="P607" s="8">
        <f t="shared" si="87"/>
        <v>13.664113509977186</v>
      </c>
      <c r="Q607" s="7">
        <v>91</v>
      </c>
      <c r="R607" s="8">
        <f t="shared" si="88"/>
        <v>31.267458408741508</v>
      </c>
      <c r="S607" s="7">
        <v>112</v>
      </c>
      <c r="T607" s="8">
        <f t="shared" si="89"/>
        <v>38.179888596280271</v>
      </c>
    </row>
    <row r="608" spans="1:20" x14ac:dyDescent="0.2">
      <c r="A608" s="1" t="s">
        <v>603</v>
      </c>
      <c r="B608" s="1">
        <v>828</v>
      </c>
      <c r="C608" s="7">
        <v>16</v>
      </c>
      <c r="D608" s="8">
        <f t="shared" si="81"/>
        <v>4.2166720887271802</v>
      </c>
      <c r="E608" s="7">
        <v>22</v>
      </c>
      <c r="F608" s="8">
        <f t="shared" si="82"/>
        <v>6.1722642386765738</v>
      </c>
      <c r="G608" s="7">
        <v>24</v>
      </c>
      <c r="H608" s="8">
        <f t="shared" si="83"/>
        <v>6.0446680842682703</v>
      </c>
      <c r="I608" s="7">
        <v>28</v>
      </c>
      <c r="J608" s="8">
        <f t="shared" si="84"/>
        <v>8.061393481398536</v>
      </c>
      <c r="K608" s="7">
        <v>27</v>
      </c>
      <c r="L608" s="8">
        <f t="shared" si="85"/>
        <v>7.9566977412844722</v>
      </c>
      <c r="M608" s="7">
        <v>30</v>
      </c>
      <c r="N608" s="8">
        <f t="shared" si="86"/>
        <v>9.4819219685914291</v>
      </c>
      <c r="O608" s="7">
        <v>31</v>
      </c>
      <c r="P608" s="8">
        <f t="shared" si="87"/>
        <v>9.0805295396919643</v>
      </c>
      <c r="Q608" s="7">
        <v>20</v>
      </c>
      <c r="R608" s="8">
        <f t="shared" si="88"/>
        <v>5.3033672886303087</v>
      </c>
      <c r="S608" s="7">
        <v>23</v>
      </c>
      <c r="T608" s="8">
        <f t="shared" si="89"/>
        <v>6.0508305587854885</v>
      </c>
    </row>
    <row r="609" spans="1:20" x14ac:dyDescent="0.2">
      <c r="A609" s="1" t="s">
        <v>604</v>
      </c>
      <c r="B609" s="1">
        <v>1530</v>
      </c>
      <c r="C609" s="7">
        <v>37</v>
      </c>
      <c r="D609" s="8">
        <f t="shared" si="81"/>
        <v>5.2770410992747507</v>
      </c>
      <c r="E609" s="7">
        <v>23</v>
      </c>
      <c r="F609" s="8">
        <f t="shared" si="82"/>
        <v>3.4921152751442865</v>
      </c>
      <c r="G609" s="7">
        <v>25</v>
      </c>
      <c r="H609" s="8">
        <f t="shared" si="83"/>
        <v>3.4075334788767213</v>
      </c>
      <c r="I609" s="7">
        <v>33</v>
      </c>
      <c r="J609" s="8">
        <f t="shared" si="84"/>
        <v>5.1416786994802433</v>
      </c>
      <c r="K609" s="7">
        <v>33</v>
      </c>
      <c r="L609" s="8">
        <f t="shared" si="85"/>
        <v>5.2628615125358733</v>
      </c>
      <c r="M609" s="7">
        <v>24</v>
      </c>
      <c r="N609" s="8">
        <f t="shared" si="86"/>
        <v>4.1051144522842895</v>
      </c>
      <c r="O609" s="7">
        <v>132</v>
      </c>
      <c r="P609" s="8">
        <f t="shared" si="87"/>
        <v>20.924848335867022</v>
      </c>
      <c r="Q609" s="7">
        <v>48</v>
      </c>
      <c r="R609" s="8">
        <f t="shared" si="88"/>
        <v>6.8881382195857181</v>
      </c>
      <c r="S609" s="7">
        <v>84</v>
      </c>
      <c r="T609" s="8">
        <f t="shared" si="89"/>
        <v>11.959288633834849</v>
      </c>
    </row>
    <row r="610" spans="1:20" x14ac:dyDescent="0.2">
      <c r="A610" s="1" t="s">
        <v>605</v>
      </c>
      <c r="B610" s="1">
        <v>972</v>
      </c>
      <c r="C610" s="7">
        <v>8</v>
      </c>
      <c r="D610" s="8">
        <f t="shared" si="81"/>
        <v>1.7959899637171324</v>
      </c>
      <c r="E610" s="7">
        <v>0</v>
      </c>
      <c r="F610" s="8">
        <f t="shared" si="82"/>
        <v>0</v>
      </c>
      <c r="G610" s="7">
        <v>2</v>
      </c>
      <c r="H610" s="8">
        <f t="shared" si="83"/>
        <v>0.42909680845114268</v>
      </c>
      <c r="I610" s="7">
        <v>5</v>
      </c>
      <c r="J610" s="8">
        <f t="shared" si="84"/>
        <v>1.2262701724349625</v>
      </c>
      <c r="K610" s="7">
        <v>2</v>
      </c>
      <c r="L610" s="8">
        <f t="shared" si="85"/>
        <v>0.50206871892878702</v>
      </c>
      <c r="M610" s="7">
        <v>6</v>
      </c>
      <c r="N610" s="8">
        <f t="shared" si="86"/>
        <v>1.615438557611873</v>
      </c>
      <c r="O610" s="7">
        <v>112</v>
      </c>
      <c r="P610" s="8">
        <f t="shared" si="87"/>
        <v>27.946767137689964</v>
      </c>
      <c r="Q610" s="7">
        <v>15</v>
      </c>
      <c r="R610" s="8">
        <f t="shared" si="88"/>
        <v>3.388262434402697</v>
      </c>
      <c r="S610" s="7">
        <v>8</v>
      </c>
      <c r="T610" s="8">
        <f t="shared" si="89"/>
        <v>1.7928386840845894</v>
      </c>
    </row>
    <row r="611" spans="1:20" x14ac:dyDescent="0.2">
      <c r="A611" s="1" t="s">
        <v>606</v>
      </c>
      <c r="B611" s="1">
        <v>708</v>
      </c>
      <c r="C611" s="7">
        <v>47</v>
      </c>
      <c r="D611" s="8">
        <f t="shared" si="81"/>
        <v>14.485876677693057</v>
      </c>
      <c r="E611" s="7">
        <v>18</v>
      </c>
      <c r="F611" s="8">
        <f t="shared" si="82"/>
        <v>5.9059724071157973</v>
      </c>
      <c r="G611" s="7">
        <v>27</v>
      </c>
      <c r="H611" s="8">
        <f t="shared" si="83"/>
        <v>7.9528366108699071</v>
      </c>
      <c r="I611" s="7">
        <v>39</v>
      </c>
      <c r="J611" s="8">
        <f t="shared" si="84"/>
        <v>13.131482965159481</v>
      </c>
      <c r="K611" s="7">
        <v>34</v>
      </c>
      <c r="L611" s="8">
        <f t="shared" si="85"/>
        <v>11.717773321439656</v>
      </c>
      <c r="M611" s="7">
        <v>35</v>
      </c>
      <c r="N611" s="8">
        <f t="shared" si="86"/>
        <v>12.937198618162883</v>
      </c>
      <c r="O611" s="7">
        <v>110</v>
      </c>
      <c r="P611" s="8">
        <f t="shared" si="87"/>
        <v>37.682459926879176</v>
      </c>
      <c r="Q611" s="7">
        <v>65</v>
      </c>
      <c r="R611" s="8">
        <f t="shared" si="88"/>
        <v>20.157290075853332</v>
      </c>
      <c r="S611" s="7">
        <v>84</v>
      </c>
      <c r="T611" s="8">
        <f t="shared" si="89"/>
        <v>25.844225437524461</v>
      </c>
    </row>
    <row r="612" spans="1:20" x14ac:dyDescent="0.2">
      <c r="A612" s="1" t="s">
        <v>607</v>
      </c>
      <c r="B612" s="1">
        <v>1134</v>
      </c>
      <c r="C612" s="7">
        <v>16</v>
      </c>
      <c r="D612" s="8">
        <f t="shared" si="81"/>
        <v>3.0788399378007982</v>
      </c>
      <c r="E612" s="7">
        <v>5</v>
      </c>
      <c r="F612" s="8">
        <f t="shared" si="82"/>
        <v>1.0242574133445974</v>
      </c>
      <c r="G612" s="7">
        <v>33</v>
      </c>
      <c r="H612" s="8">
        <f t="shared" si="83"/>
        <v>6.0686548623804457</v>
      </c>
      <c r="I612" s="7">
        <v>13</v>
      </c>
      <c r="J612" s="8">
        <f t="shared" si="84"/>
        <v>2.7328306699979166</v>
      </c>
      <c r="K612" s="7">
        <v>17</v>
      </c>
      <c r="L612" s="8">
        <f t="shared" si="85"/>
        <v>3.6579292379097339</v>
      </c>
      <c r="M612" s="7">
        <v>6</v>
      </c>
      <c r="N612" s="8">
        <f t="shared" si="86"/>
        <v>1.384661620810177</v>
      </c>
      <c r="O612" s="7">
        <v>123</v>
      </c>
      <c r="P612" s="8">
        <f t="shared" si="87"/>
        <v>26.307033351549993</v>
      </c>
      <c r="Q612" s="7">
        <v>55</v>
      </c>
      <c r="R612" s="8">
        <f t="shared" si="88"/>
        <v>10.648824793837049</v>
      </c>
      <c r="S612" s="7">
        <v>73</v>
      </c>
      <c r="T612" s="8">
        <f t="shared" si="89"/>
        <v>14.022559707661609</v>
      </c>
    </row>
    <row r="613" spans="1:20" x14ac:dyDescent="0.2">
      <c r="A613" s="1" t="s">
        <v>608</v>
      </c>
      <c r="B613" s="1">
        <v>2607</v>
      </c>
      <c r="C613" s="7">
        <v>115</v>
      </c>
      <c r="D613" s="8">
        <f t="shared" si="81"/>
        <v>9.6258035167002802</v>
      </c>
      <c r="E613" s="7">
        <v>48</v>
      </c>
      <c r="F613" s="8">
        <f t="shared" si="82"/>
        <v>4.2771292307766116</v>
      </c>
      <c r="G613" s="7">
        <v>170</v>
      </c>
      <c r="H613" s="8">
        <f t="shared" si="83"/>
        <v>13.598764217197317</v>
      </c>
      <c r="I613" s="7">
        <v>73</v>
      </c>
      <c r="J613" s="8">
        <f t="shared" si="84"/>
        <v>6.6751995669578212</v>
      </c>
      <c r="K613" s="7">
        <v>58</v>
      </c>
      <c r="L613" s="8">
        <f t="shared" si="85"/>
        <v>5.428581913757057</v>
      </c>
      <c r="M613" s="7">
        <v>68</v>
      </c>
      <c r="N613" s="8">
        <f t="shared" si="86"/>
        <v>6.8261109131769828</v>
      </c>
      <c r="O613" s="7">
        <v>246</v>
      </c>
      <c r="P613" s="8">
        <f t="shared" si="87"/>
        <v>22.886210832878934</v>
      </c>
      <c r="Q613" s="7">
        <v>193</v>
      </c>
      <c r="R613" s="8">
        <f t="shared" si="88"/>
        <v>16.254301998317565</v>
      </c>
      <c r="S613" s="7">
        <v>344</v>
      </c>
      <c r="T613" s="8">
        <f t="shared" si="89"/>
        <v>28.74318589950115</v>
      </c>
    </row>
    <row r="614" spans="1:20" x14ac:dyDescent="0.2">
      <c r="A614" s="1" t="s">
        <v>609</v>
      </c>
      <c r="B614" s="1">
        <v>1203</v>
      </c>
      <c r="C614" s="7">
        <v>13</v>
      </c>
      <c r="D614" s="8">
        <f t="shared" si="81"/>
        <v>2.3580765982470577</v>
      </c>
      <c r="E614" s="7">
        <v>3</v>
      </c>
      <c r="F614" s="8">
        <f t="shared" si="82"/>
        <v>0.57930568914352798</v>
      </c>
      <c r="G614" s="7">
        <v>16</v>
      </c>
      <c r="H614" s="8">
        <f t="shared" si="83"/>
        <v>2.7736132855495308</v>
      </c>
      <c r="I614" s="7">
        <v>10</v>
      </c>
      <c r="J614" s="8">
        <f t="shared" si="84"/>
        <v>1.9816036701692163</v>
      </c>
      <c r="K614" s="7">
        <v>9</v>
      </c>
      <c r="L614" s="8">
        <f t="shared" si="85"/>
        <v>1.8254767885241183</v>
      </c>
      <c r="M614" s="7">
        <v>5</v>
      </c>
      <c r="N614" s="8">
        <f t="shared" si="86"/>
        <v>1.087701771958119</v>
      </c>
      <c r="O614" s="7">
        <v>42</v>
      </c>
      <c r="P614" s="8">
        <f t="shared" si="87"/>
        <v>8.467661364661673</v>
      </c>
      <c r="Q614" s="7">
        <v>19</v>
      </c>
      <c r="R614" s="8">
        <f t="shared" si="88"/>
        <v>3.4676880376031596</v>
      </c>
      <c r="S614" s="7">
        <v>32</v>
      </c>
      <c r="T614" s="8">
        <f t="shared" si="89"/>
        <v>5.7943115575402189</v>
      </c>
    </row>
    <row r="615" spans="1:20" x14ac:dyDescent="0.2">
      <c r="A615" s="1" t="s">
        <v>610</v>
      </c>
      <c r="B615" s="1">
        <v>1899</v>
      </c>
      <c r="C615" s="7">
        <v>44</v>
      </c>
      <c r="D615" s="8">
        <f t="shared" si="81"/>
        <v>5.0560096608908847</v>
      </c>
      <c r="E615" s="7">
        <v>44</v>
      </c>
      <c r="F615" s="8">
        <f t="shared" si="82"/>
        <v>5.3824484356231741</v>
      </c>
      <c r="G615" s="7">
        <v>83</v>
      </c>
      <c r="H615" s="8">
        <f t="shared" si="83"/>
        <v>9.1147483198010484</v>
      </c>
      <c r="I615" s="7">
        <v>63</v>
      </c>
      <c r="J615" s="8">
        <f t="shared" si="84"/>
        <v>7.9085708561587538</v>
      </c>
      <c r="K615" s="7">
        <v>64</v>
      </c>
      <c r="L615" s="8">
        <f t="shared" si="85"/>
        <v>8.2234573109852498</v>
      </c>
      <c r="M615" s="7">
        <v>45</v>
      </c>
      <c r="N615" s="8">
        <f t="shared" si="86"/>
        <v>6.201446595571646</v>
      </c>
      <c r="O615" s="7">
        <v>174</v>
      </c>
      <c r="P615" s="8">
        <f t="shared" si="87"/>
        <v>22.223072446321506</v>
      </c>
      <c r="Q615" s="7">
        <v>166</v>
      </c>
      <c r="R615" s="8">
        <f t="shared" si="88"/>
        <v>19.192660007573952</v>
      </c>
      <c r="S615" s="7">
        <v>197</v>
      </c>
      <c r="T615" s="8">
        <f t="shared" si="89"/>
        <v>22.597414598687038</v>
      </c>
    </row>
    <row r="616" spans="1:20" x14ac:dyDescent="0.2">
      <c r="A616" s="1" t="s">
        <v>611</v>
      </c>
      <c r="B616" s="1">
        <v>1398</v>
      </c>
      <c r="C616" s="7">
        <v>183</v>
      </c>
      <c r="D616" s="8">
        <f t="shared" si="81"/>
        <v>28.56433394010628</v>
      </c>
      <c r="E616" s="7">
        <v>266</v>
      </c>
      <c r="F616" s="8">
        <f t="shared" si="82"/>
        <v>44.200443947198536</v>
      </c>
      <c r="G616" s="7">
        <v>236</v>
      </c>
      <c r="H616" s="8">
        <f t="shared" si="83"/>
        <v>35.204354465030228</v>
      </c>
      <c r="I616" s="7">
        <v>516</v>
      </c>
      <c r="J616" s="8">
        <f t="shared" si="84"/>
        <v>87.988305797582314</v>
      </c>
      <c r="K616" s="7">
        <v>634</v>
      </c>
      <c r="L616" s="8">
        <f t="shared" si="85"/>
        <v>110.65766949299969</v>
      </c>
      <c r="M616" s="7">
        <v>462</v>
      </c>
      <c r="N616" s="8">
        <f t="shared" si="86"/>
        <v>86.484895140130931</v>
      </c>
      <c r="O616" s="7">
        <v>124</v>
      </c>
      <c r="P616" s="8">
        <f t="shared" si="87"/>
        <v>21.512670840815296</v>
      </c>
      <c r="Q616" s="7">
        <v>333</v>
      </c>
      <c r="R616" s="8">
        <f t="shared" si="88"/>
        <v>52.298485060454333</v>
      </c>
      <c r="S616" s="7">
        <v>348</v>
      </c>
      <c r="T616" s="8">
        <f t="shared" si="89"/>
        <v>54.223751960275109</v>
      </c>
    </row>
    <row r="617" spans="1:20" x14ac:dyDescent="0.2">
      <c r="A617" s="1" t="s">
        <v>612</v>
      </c>
      <c r="B617" s="1">
        <v>1107</v>
      </c>
      <c r="C617" s="7">
        <v>153</v>
      </c>
      <c r="D617" s="8">
        <f t="shared" si="81"/>
        <v>30.159490000469408</v>
      </c>
      <c r="E617" s="7">
        <v>35</v>
      </c>
      <c r="F617" s="8">
        <f t="shared" si="82"/>
        <v>7.3446751103246743</v>
      </c>
      <c r="G617" s="7">
        <v>46</v>
      </c>
      <c r="H617" s="8">
        <f t="shared" si="83"/>
        <v>8.6656623755499051</v>
      </c>
      <c r="I617" s="7">
        <v>52</v>
      </c>
      <c r="J617" s="8">
        <f t="shared" si="84"/>
        <v>11.197940306332926</v>
      </c>
      <c r="K617" s="7">
        <v>19</v>
      </c>
      <c r="L617" s="8">
        <f t="shared" si="85"/>
        <v>4.187987850576711</v>
      </c>
      <c r="M617" s="7">
        <v>27</v>
      </c>
      <c r="N617" s="8">
        <f t="shared" si="86"/>
        <v>6.3829523495883764</v>
      </c>
      <c r="O617" s="7">
        <v>54</v>
      </c>
      <c r="P617" s="8">
        <f t="shared" si="87"/>
        <v>11.83112267327293</v>
      </c>
      <c r="Q617" s="7">
        <v>169</v>
      </c>
      <c r="R617" s="8">
        <f t="shared" si="88"/>
        <v>33.519005936432535</v>
      </c>
      <c r="S617" s="7">
        <v>285</v>
      </c>
      <c r="T617" s="8">
        <f t="shared" si="89"/>
        <v>56.080868593621602</v>
      </c>
    </row>
    <row r="618" spans="1:20" x14ac:dyDescent="0.2">
      <c r="A618" s="1" t="s">
        <v>613</v>
      </c>
      <c r="B618" s="1">
        <v>1074</v>
      </c>
      <c r="C618" s="7">
        <v>86</v>
      </c>
      <c r="D618" s="8">
        <f t="shared" si="81"/>
        <v>17.47327665817534</v>
      </c>
      <c r="E618" s="7">
        <v>49</v>
      </c>
      <c r="F618" s="8">
        <f t="shared" si="82"/>
        <v>10.598489279312085</v>
      </c>
      <c r="G618" s="7">
        <v>102</v>
      </c>
      <c r="H618" s="8">
        <f t="shared" si="83"/>
        <v>19.805574477225367</v>
      </c>
      <c r="I618" s="7">
        <v>90</v>
      </c>
      <c r="J618" s="8">
        <f t="shared" si="84"/>
        <v>19.976557669387436</v>
      </c>
      <c r="K618" s="7">
        <v>74</v>
      </c>
      <c r="L618" s="8">
        <f t="shared" si="85"/>
        <v>16.812289951168431</v>
      </c>
      <c r="M618" s="7">
        <v>63</v>
      </c>
      <c r="N618" s="8">
        <f t="shared" si="86"/>
        <v>15.351178695518415</v>
      </c>
      <c r="O618" s="7">
        <v>189</v>
      </c>
      <c r="P618" s="8">
        <f t="shared" si="87"/>
        <v>42.681270761262539</v>
      </c>
      <c r="Q618" s="7">
        <v>126</v>
      </c>
      <c r="R618" s="8">
        <f t="shared" si="88"/>
        <v>25.758366037626761</v>
      </c>
      <c r="S618" s="7">
        <v>130</v>
      </c>
      <c r="T618" s="8">
        <f t="shared" si="89"/>
        <v>26.36674768632783</v>
      </c>
    </row>
    <row r="619" spans="1:20" x14ac:dyDescent="0.2">
      <c r="A619" s="1" t="s">
        <v>614</v>
      </c>
      <c r="B619" s="1">
        <v>1137</v>
      </c>
      <c r="C619" s="7">
        <v>17</v>
      </c>
      <c r="D619" s="8">
        <f t="shared" si="81"/>
        <v>3.2626361214228119</v>
      </c>
      <c r="E619" s="7">
        <v>13</v>
      </c>
      <c r="F619" s="8">
        <f t="shared" si="82"/>
        <v>2.6560427066888401</v>
      </c>
      <c r="G619" s="7">
        <v>11</v>
      </c>
      <c r="H619" s="8">
        <f t="shared" si="83"/>
        <v>2.0175475268072196</v>
      </c>
      <c r="I619" s="7">
        <v>20</v>
      </c>
      <c r="J619" s="8">
        <f t="shared" si="84"/>
        <v>4.1932615922841991</v>
      </c>
      <c r="K619" s="7">
        <v>11</v>
      </c>
      <c r="L619" s="8">
        <f t="shared" si="85"/>
        <v>2.3606502826678057</v>
      </c>
      <c r="M619" s="7">
        <v>11</v>
      </c>
      <c r="N619" s="8">
        <f t="shared" si="86"/>
        <v>2.5318482934602971</v>
      </c>
      <c r="O619" s="7">
        <v>45</v>
      </c>
      <c r="P619" s="8">
        <f t="shared" si="87"/>
        <v>9.5991298734338404</v>
      </c>
      <c r="Q619" s="7">
        <v>21</v>
      </c>
      <c r="R619" s="8">
        <f t="shared" si="88"/>
        <v>4.0551869135753655</v>
      </c>
      <c r="S619" s="7">
        <v>25</v>
      </c>
      <c r="T619" s="8">
        <f t="shared" si="89"/>
        <v>4.7895756401995957</v>
      </c>
    </row>
    <row r="620" spans="1:20" x14ac:dyDescent="0.2">
      <c r="A620" s="1" t="s">
        <v>615</v>
      </c>
      <c r="B620" s="1">
        <v>1020</v>
      </c>
      <c r="C620" s="7">
        <v>7</v>
      </c>
      <c r="D620" s="8">
        <f t="shared" si="81"/>
        <v>1.4975386903347265</v>
      </c>
      <c r="E620" s="7">
        <v>5</v>
      </c>
      <c r="F620" s="8">
        <f t="shared" si="82"/>
        <v>1.1387332418948759</v>
      </c>
      <c r="G620" s="7">
        <v>4</v>
      </c>
      <c r="H620" s="8">
        <f t="shared" si="83"/>
        <v>0.8178080349304131</v>
      </c>
      <c r="I620" s="7">
        <v>1</v>
      </c>
      <c r="J620" s="8">
        <f t="shared" si="84"/>
        <v>0.23371266815819286</v>
      </c>
      <c r="K620" s="7">
        <v>5</v>
      </c>
      <c r="L620" s="8">
        <f t="shared" si="85"/>
        <v>1.1961048892126984</v>
      </c>
      <c r="M620" s="7">
        <v>2</v>
      </c>
      <c r="N620" s="8">
        <f t="shared" si="86"/>
        <v>0.51313930653553619</v>
      </c>
      <c r="O620" s="7">
        <v>9</v>
      </c>
      <c r="P620" s="8">
        <f t="shared" si="87"/>
        <v>2.140041307077309</v>
      </c>
      <c r="Q620" s="7">
        <v>10</v>
      </c>
      <c r="R620" s="8">
        <f t="shared" si="88"/>
        <v>2.152543193620537</v>
      </c>
      <c r="S620" s="7">
        <v>12</v>
      </c>
      <c r="T620" s="8">
        <f t="shared" si="89"/>
        <v>2.5627047072503246</v>
      </c>
    </row>
    <row r="621" spans="1:20" x14ac:dyDescent="0.2">
      <c r="A621" s="1" t="s">
        <v>616</v>
      </c>
      <c r="B621" s="1">
        <v>1140</v>
      </c>
      <c r="C621" s="7">
        <v>9</v>
      </c>
      <c r="D621" s="8">
        <f t="shared" si="81"/>
        <v>1.7227324783549862</v>
      </c>
      <c r="E621" s="7">
        <v>7</v>
      </c>
      <c r="F621" s="8">
        <f t="shared" si="82"/>
        <v>1.4264132187946341</v>
      </c>
      <c r="G621" s="7">
        <v>10</v>
      </c>
      <c r="H621" s="8">
        <f t="shared" si="83"/>
        <v>1.8293074465548713</v>
      </c>
      <c r="I621" s="7">
        <v>39</v>
      </c>
      <c r="J621" s="8">
        <f t="shared" si="84"/>
        <v>8.1553420520464144</v>
      </c>
      <c r="K621" s="7">
        <v>79</v>
      </c>
      <c r="L621" s="8">
        <f t="shared" si="85"/>
        <v>16.909145960133198</v>
      </c>
      <c r="M621" s="7">
        <v>35</v>
      </c>
      <c r="N621" s="8">
        <f t="shared" si="86"/>
        <v>8.0346812470695799</v>
      </c>
      <c r="O621" s="7">
        <v>77</v>
      </c>
      <c r="P621" s="8">
        <f t="shared" si="87"/>
        <v>16.381953631369576</v>
      </c>
      <c r="Q621" s="7">
        <v>60</v>
      </c>
      <c r="R621" s="8">
        <f t="shared" si="88"/>
        <v>11.555758197331304</v>
      </c>
      <c r="S621" s="7">
        <v>74</v>
      </c>
      <c r="T621" s="8">
        <f t="shared" si="89"/>
        <v>14.139835621582932</v>
      </c>
    </row>
    <row r="622" spans="1:20" x14ac:dyDescent="0.2">
      <c r="A622" s="1" t="s">
        <v>617</v>
      </c>
      <c r="B622" s="1">
        <v>3996</v>
      </c>
      <c r="C622" s="7">
        <v>563</v>
      </c>
      <c r="D622" s="8">
        <f t="shared" si="81"/>
        <v>30.74419306133348</v>
      </c>
      <c r="E622" s="7">
        <v>337</v>
      </c>
      <c r="F622" s="8">
        <f t="shared" si="82"/>
        <v>19.59099922767491</v>
      </c>
      <c r="G622" s="7">
        <v>576</v>
      </c>
      <c r="H622" s="8">
        <f t="shared" si="83"/>
        <v>30.059971013658426</v>
      </c>
      <c r="I622" s="7">
        <v>1331</v>
      </c>
      <c r="J622" s="8">
        <f t="shared" si="84"/>
        <v>79.402650787018473</v>
      </c>
      <c r="K622" s="7">
        <v>1305</v>
      </c>
      <c r="L622" s="8">
        <f t="shared" si="85"/>
        <v>79.686447348900046</v>
      </c>
      <c r="M622" s="7">
        <v>968</v>
      </c>
      <c r="N622" s="8">
        <f t="shared" si="86"/>
        <v>63.395048260876749</v>
      </c>
      <c r="O622" s="7">
        <v>3113</v>
      </c>
      <c r="P622" s="8">
        <f t="shared" si="87"/>
        <v>188.94415417390437</v>
      </c>
      <c r="Q622" s="7">
        <v>2144</v>
      </c>
      <c r="R622" s="8">
        <f t="shared" si="88"/>
        <v>117.80164312474675</v>
      </c>
      <c r="S622" s="7">
        <v>2312</v>
      </c>
      <c r="T622" s="8">
        <f t="shared" si="89"/>
        <v>126.03171398118964</v>
      </c>
    </row>
    <row r="623" spans="1:20" x14ac:dyDescent="0.2">
      <c r="A623" s="1" t="s">
        <v>618</v>
      </c>
      <c r="B623" s="1">
        <v>2931</v>
      </c>
      <c r="C623" s="7">
        <v>923</v>
      </c>
      <c r="D623" s="8">
        <f t="shared" si="81"/>
        <v>68.717296651680641</v>
      </c>
      <c r="E623" s="7">
        <v>445</v>
      </c>
      <c r="F623" s="8">
        <f t="shared" si="82"/>
        <v>35.269260900449282</v>
      </c>
      <c r="G623" s="7">
        <v>813</v>
      </c>
      <c r="H623" s="8">
        <f t="shared" si="83"/>
        <v>57.845060648788326</v>
      </c>
      <c r="I623" s="7">
        <v>978</v>
      </c>
      <c r="J623" s="8">
        <f t="shared" si="84"/>
        <v>79.543640139163045</v>
      </c>
      <c r="K623" s="7">
        <v>890</v>
      </c>
      <c r="L623" s="8">
        <f t="shared" si="85"/>
        <v>74.092392932602365</v>
      </c>
      <c r="M623" s="7">
        <v>761</v>
      </c>
      <c r="N623" s="8">
        <f t="shared" si="86"/>
        <v>67.947627519449654</v>
      </c>
      <c r="O623" s="7">
        <v>1819</v>
      </c>
      <c r="P623" s="8">
        <f t="shared" si="87"/>
        <v>150.52086281986041</v>
      </c>
      <c r="Q623" s="7">
        <v>957</v>
      </c>
      <c r="R623" s="8">
        <f t="shared" si="88"/>
        <v>71.688280894600851</v>
      </c>
      <c r="S623" s="7">
        <v>1337</v>
      </c>
      <c r="T623" s="8">
        <f t="shared" si="89"/>
        <v>99.364918613259348</v>
      </c>
    </row>
    <row r="624" spans="1:20" x14ac:dyDescent="0.2">
      <c r="A624" s="1" t="s">
        <v>619</v>
      </c>
      <c r="B624" s="1">
        <v>1257</v>
      </c>
      <c r="C624" s="7">
        <v>214</v>
      </c>
      <c r="D624" s="8">
        <f t="shared" si="81"/>
        <v>37.149988103905457</v>
      </c>
      <c r="E624" s="7">
        <v>387</v>
      </c>
      <c r="F624" s="8">
        <f t="shared" si="82"/>
        <v>71.520057264213733</v>
      </c>
      <c r="G624" s="7">
        <v>281</v>
      </c>
      <c r="H624" s="8">
        <f t="shared" si="83"/>
        <v>46.618961609338704</v>
      </c>
      <c r="I624" s="7">
        <v>231</v>
      </c>
      <c r="J624" s="8">
        <f t="shared" si="84"/>
        <v>43.808575076717105</v>
      </c>
      <c r="K624" s="7">
        <v>295</v>
      </c>
      <c r="L624" s="8">
        <f t="shared" si="85"/>
        <v>57.264592070660456</v>
      </c>
      <c r="M624" s="7">
        <v>189</v>
      </c>
      <c r="N624" s="8">
        <f t="shared" si="86"/>
        <v>39.348844675386104</v>
      </c>
      <c r="O624" s="7">
        <v>83</v>
      </c>
      <c r="P624" s="8">
        <f t="shared" si="87"/>
        <v>16.014841072851144</v>
      </c>
      <c r="Q624" s="7">
        <v>217</v>
      </c>
      <c r="R624" s="8">
        <f t="shared" si="88"/>
        <v>37.903254612248979</v>
      </c>
      <c r="S624" s="7">
        <v>170</v>
      </c>
      <c r="T624" s="8">
        <f t="shared" si="89"/>
        <v>29.459891026067773</v>
      </c>
    </row>
    <row r="625" spans="1:20" x14ac:dyDescent="0.2">
      <c r="A625" s="1" t="s">
        <v>620</v>
      </c>
      <c r="B625" s="1">
        <v>1098</v>
      </c>
      <c r="C625" s="7">
        <v>5</v>
      </c>
      <c r="D625" s="8">
        <f t="shared" si="81"/>
        <v>0.99368297172874132</v>
      </c>
      <c r="E625" s="7">
        <v>4</v>
      </c>
      <c r="F625" s="8">
        <f t="shared" si="82"/>
        <v>0.84627169889455267</v>
      </c>
      <c r="G625" s="7">
        <v>2</v>
      </c>
      <c r="H625" s="8">
        <f t="shared" si="83"/>
        <v>0.37985619108789676</v>
      </c>
      <c r="I625" s="7">
        <v>4</v>
      </c>
      <c r="J625" s="8">
        <f t="shared" si="84"/>
        <v>0.86844051556049806</v>
      </c>
      <c r="K625" s="7">
        <v>1</v>
      </c>
      <c r="L625" s="8">
        <f t="shared" si="85"/>
        <v>0.22222713788651227</v>
      </c>
      <c r="M625" s="7">
        <v>4</v>
      </c>
      <c r="N625" s="8">
        <f t="shared" si="86"/>
        <v>0.95337357498405628</v>
      </c>
      <c r="O625" s="7">
        <v>11</v>
      </c>
      <c r="P625" s="8">
        <f t="shared" si="87"/>
        <v>2.42979796249822</v>
      </c>
      <c r="Q625" s="7">
        <v>5</v>
      </c>
      <c r="R625" s="8">
        <f t="shared" si="88"/>
        <v>0.99981514457784504</v>
      </c>
      <c r="S625" s="7">
        <v>6</v>
      </c>
      <c r="T625" s="8">
        <f t="shared" si="89"/>
        <v>1.1903273230397684</v>
      </c>
    </row>
    <row r="626" spans="1:20" x14ac:dyDescent="0.2">
      <c r="A626" s="1" t="s">
        <v>621</v>
      </c>
      <c r="B626" s="1">
        <v>1206</v>
      </c>
      <c r="C626" s="7">
        <v>21</v>
      </c>
      <c r="D626" s="8">
        <f t="shared" si="81"/>
        <v>3.7997250351776644</v>
      </c>
      <c r="E626" s="7">
        <v>12</v>
      </c>
      <c r="F626" s="8">
        <f t="shared" si="82"/>
        <v>2.3114585208612408</v>
      </c>
      <c r="G626" s="7">
        <v>15</v>
      </c>
      <c r="H626" s="8">
        <f t="shared" si="83"/>
        <v>2.5937941406375042</v>
      </c>
      <c r="I626" s="7">
        <v>6</v>
      </c>
      <c r="J626" s="8">
        <f t="shared" si="84"/>
        <v>1.1860045846833669</v>
      </c>
      <c r="K626" s="7">
        <v>9</v>
      </c>
      <c r="L626" s="8">
        <f t="shared" si="85"/>
        <v>1.8209358014879886</v>
      </c>
      <c r="M626" s="7">
        <v>4</v>
      </c>
      <c r="N626" s="8">
        <f t="shared" si="86"/>
        <v>0.86799683692578256</v>
      </c>
      <c r="O626" s="7">
        <v>44</v>
      </c>
      <c r="P626" s="8">
        <f t="shared" si="87"/>
        <v>8.8488164604412791</v>
      </c>
      <c r="Q626" s="7">
        <v>24</v>
      </c>
      <c r="R626" s="8">
        <f t="shared" si="88"/>
        <v>4.3693414079461643</v>
      </c>
      <c r="S626" s="7">
        <v>35</v>
      </c>
      <c r="T626" s="8">
        <f t="shared" si="89"/>
        <v>6.321763270372899</v>
      </c>
    </row>
    <row r="627" spans="1:20" x14ac:dyDescent="0.2">
      <c r="A627" s="1" t="s">
        <v>622</v>
      </c>
      <c r="B627" s="1">
        <v>1029</v>
      </c>
      <c r="C627" s="7">
        <v>11</v>
      </c>
      <c r="D627" s="8">
        <f t="shared" si="81"/>
        <v>2.3326925038949926</v>
      </c>
      <c r="E627" s="7">
        <v>9</v>
      </c>
      <c r="F627" s="8">
        <f t="shared" si="82"/>
        <v>2.0317922566754056</v>
      </c>
      <c r="G627" s="7">
        <v>13</v>
      </c>
      <c r="H627" s="8">
        <f t="shared" si="83"/>
        <v>2.6346293836679489</v>
      </c>
      <c r="I627" s="7">
        <v>9</v>
      </c>
      <c r="J627" s="8">
        <f t="shared" si="84"/>
        <v>2.0850168063092425</v>
      </c>
      <c r="K627" s="7">
        <v>11</v>
      </c>
      <c r="L627" s="8">
        <f t="shared" si="85"/>
        <v>2.6084153269128234</v>
      </c>
      <c r="M627" s="7">
        <v>6</v>
      </c>
      <c r="N627" s="8">
        <f t="shared" si="86"/>
        <v>1.5259536229336643</v>
      </c>
      <c r="O627" s="7">
        <v>41</v>
      </c>
      <c r="P627" s="8">
        <f t="shared" si="87"/>
        <v>9.6638081699571394</v>
      </c>
      <c r="Q627" s="7">
        <v>32</v>
      </c>
      <c r="R627" s="8">
        <f t="shared" si="88"/>
        <v>6.8278921127088754</v>
      </c>
      <c r="S627" s="7">
        <v>30</v>
      </c>
      <c r="T627" s="8">
        <f t="shared" si="89"/>
        <v>6.3507259509118832</v>
      </c>
    </row>
    <row r="628" spans="1:20" x14ac:dyDescent="0.2">
      <c r="A628" s="1" t="s">
        <v>623</v>
      </c>
      <c r="B628" s="1">
        <v>939</v>
      </c>
      <c r="C628" s="7">
        <v>414</v>
      </c>
      <c r="D628" s="8">
        <f t="shared" si="81"/>
        <v>96.208829781613929</v>
      </c>
      <c r="E628" s="7">
        <v>262</v>
      </c>
      <c r="F628" s="8">
        <f t="shared" si="82"/>
        <v>64.816841653671275</v>
      </c>
      <c r="G628" s="7">
        <v>365</v>
      </c>
      <c r="H628" s="8">
        <f t="shared" si="83"/>
        <v>81.06228205660085</v>
      </c>
      <c r="I628" s="7">
        <v>334</v>
      </c>
      <c r="J628" s="8">
        <f t="shared" si="84"/>
        <v>84.793644076819106</v>
      </c>
      <c r="K628" s="7">
        <v>395</v>
      </c>
      <c r="L628" s="8">
        <f t="shared" si="85"/>
        <v>102.64337803275744</v>
      </c>
      <c r="M628" s="7">
        <v>324</v>
      </c>
      <c r="N628" s="8">
        <f t="shared" si="86"/>
        <v>90.29940256861768</v>
      </c>
      <c r="O628" s="7">
        <v>326</v>
      </c>
      <c r="P628" s="8">
        <f t="shared" si="87"/>
        <v>84.203826225221491</v>
      </c>
      <c r="Q628" s="7">
        <v>373</v>
      </c>
      <c r="R628" s="8">
        <f t="shared" si="88"/>
        <v>87.215823583053194</v>
      </c>
      <c r="S628" s="7">
        <v>389</v>
      </c>
      <c r="T628" s="8">
        <f t="shared" si="89"/>
        <v>90.240501752110745</v>
      </c>
    </row>
    <row r="629" spans="1:20" x14ac:dyDescent="0.2">
      <c r="A629" s="1" t="s">
        <v>624</v>
      </c>
      <c r="B629" s="1">
        <v>669</v>
      </c>
      <c r="C629" s="7">
        <v>9</v>
      </c>
      <c r="D629" s="8">
        <f t="shared" si="81"/>
        <v>2.9355979451789</v>
      </c>
      <c r="E629" s="7">
        <v>10</v>
      </c>
      <c r="F629" s="8">
        <f t="shared" si="82"/>
        <v>3.4723704237153168</v>
      </c>
      <c r="G629" s="7">
        <v>12</v>
      </c>
      <c r="H629" s="8">
        <f t="shared" si="83"/>
        <v>3.7406466171704991</v>
      </c>
      <c r="I629" s="7">
        <v>17</v>
      </c>
      <c r="J629" s="8">
        <f t="shared" si="84"/>
        <v>6.057664672441053</v>
      </c>
      <c r="K629" s="7">
        <v>16</v>
      </c>
      <c r="L629" s="8">
        <f t="shared" si="85"/>
        <v>5.8357045715848246</v>
      </c>
      <c r="M629" s="7">
        <v>9</v>
      </c>
      <c r="N629" s="8">
        <f t="shared" si="86"/>
        <v>3.520641878920943</v>
      </c>
      <c r="O629" s="7">
        <v>1</v>
      </c>
      <c r="P629" s="8">
        <f t="shared" si="87"/>
        <v>0.36253813871763085</v>
      </c>
      <c r="Q629" s="7">
        <v>12</v>
      </c>
      <c r="R629" s="8">
        <f t="shared" si="88"/>
        <v>3.9382853049200857</v>
      </c>
      <c r="S629" s="7">
        <v>7</v>
      </c>
      <c r="T629" s="8">
        <f t="shared" si="89"/>
        <v>2.2792366230402736</v>
      </c>
    </row>
    <row r="630" spans="1:20" x14ac:dyDescent="0.2">
      <c r="A630" s="1" t="s">
        <v>625</v>
      </c>
      <c r="B630" s="1">
        <v>1923</v>
      </c>
      <c r="C630" s="7">
        <v>1172</v>
      </c>
      <c r="D630" s="8">
        <f t="shared" si="81"/>
        <v>132.99291672043276</v>
      </c>
      <c r="E630" s="7">
        <v>437</v>
      </c>
      <c r="F630" s="8">
        <f t="shared" si="82"/>
        <v>52.790322958109414</v>
      </c>
      <c r="G630" s="7">
        <v>573</v>
      </c>
      <c r="H630" s="8">
        <f t="shared" si="83"/>
        <v>62.139376507466096</v>
      </c>
      <c r="I630" s="7">
        <v>364</v>
      </c>
      <c r="J630" s="8">
        <f t="shared" si="84"/>
        <v>45.123681452820513</v>
      </c>
      <c r="K630" s="7">
        <v>432</v>
      </c>
      <c r="L630" s="8">
        <f t="shared" si="85"/>
        <v>54.815565094402849</v>
      </c>
      <c r="M630" s="7">
        <v>369</v>
      </c>
      <c r="N630" s="8">
        <f t="shared" si="86"/>
        <v>50.217205458618075</v>
      </c>
      <c r="O630" s="7">
        <v>1096</v>
      </c>
      <c r="P630" s="8">
        <f t="shared" si="87"/>
        <v>138.23279470779832</v>
      </c>
      <c r="Q630" s="7">
        <v>1021</v>
      </c>
      <c r="R630" s="8">
        <f t="shared" si="88"/>
        <v>116.57314262612063</v>
      </c>
      <c r="S630" s="7">
        <v>748</v>
      </c>
      <c r="T630" s="8">
        <f t="shared" si="89"/>
        <v>84.730507169514112</v>
      </c>
    </row>
    <row r="631" spans="1:20" x14ac:dyDescent="0.2">
      <c r="A631" s="1" t="s">
        <v>626</v>
      </c>
      <c r="B631" s="1">
        <v>1017</v>
      </c>
      <c r="C631" s="7">
        <v>15</v>
      </c>
      <c r="D631" s="8">
        <f t="shared" si="81"/>
        <v>3.2184775898470734</v>
      </c>
      <c r="E631" s="7">
        <v>10</v>
      </c>
      <c r="F631" s="8">
        <f t="shared" si="82"/>
        <v>2.2841846740074208</v>
      </c>
      <c r="G631" s="7">
        <v>7</v>
      </c>
      <c r="H631" s="8">
        <f t="shared" si="83"/>
        <v>1.4353857840224065</v>
      </c>
      <c r="I631" s="7">
        <v>10</v>
      </c>
      <c r="J631" s="8">
        <f t="shared" si="84"/>
        <v>2.3440208605836452</v>
      </c>
      <c r="K631" s="7">
        <v>16</v>
      </c>
      <c r="L631" s="8">
        <f t="shared" si="85"/>
        <v>3.8388263111015215</v>
      </c>
      <c r="M631" s="7">
        <v>7</v>
      </c>
      <c r="N631" s="8">
        <f t="shared" si="86"/>
        <v>1.8012854713194337</v>
      </c>
      <c r="O631" s="7">
        <v>27</v>
      </c>
      <c r="P631" s="8">
        <f t="shared" si="87"/>
        <v>6.4390623398786291</v>
      </c>
      <c r="Q631" s="7">
        <v>12</v>
      </c>
      <c r="R631" s="8">
        <f t="shared" si="88"/>
        <v>2.5906714542689651</v>
      </c>
      <c r="S631" s="7">
        <v>14</v>
      </c>
      <c r="T631" s="8">
        <f t="shared" si="89"/>
        <v>2.9986416928494459</v>
      </c>
    </row>
    <row r="632" spans="1:20" x14ac:dyDescent="0.2">
      <c r="A632" s="1" t="s">
        <v>627</v>
      </c>
      <c r="B632" s="1">
        <v>1332</v>
      </c>
      <c r="C632" s="7">
        <v>59</v>
      </c>
      <c r="D632" s="8">
        <f t="shared" si="81"/>
        <v>9.6655811223019992</v>
      </c>
      <c r="E632" s="7">
        <v>54</v>
      </c>
      <c r="F632" s="8">
        <f t="shared" si="82"/>
        <v>9.417631676211677</v>
      </c>
      <c r="G632" s="7">
        <v>46</v>
      </c>
      <c r="H632" s="8">
        <f t="shared" si="83"/>
        <v>7.2018680553556642</v>
      </c>
      <c r="I632" s="7">
        <v>40</v>
      </c>
      <c r="J632" s="8">
        <f t="shared" si="84"/>
        <v>7.1587664120527545</v>
      </c>
      <c r="K632" s="7">
        <v>57</v>
      </c>
      <c r="L632" s="8">
        <f t="shared" si="85"/>
        <v>10.441672411235178</v>
      </c>
      <c r="M632" s="7">
        <v>34</v>
      </c>
      <c r="N632" s="8">
        <f t="shared" si="86"/>
        <v>6.6800567382328806</v>
      </c>
      <c r="O632" s="7">
        <v>98</v>
      </c>
      <c r="P632" s="8">
        <f t="shared" si="87"/>
        <v>17.844388476430417</v>
      </c>
      <c r="Q632" s="7">
        <v>93</v>
      </c>
      <c r="R632" s="8">
        <f t="shared" si="88"/>
        <v>15.329598149162473</v>
      </c>
      <c r="S632" s="7">
        <v>98</v>
      </c>
      <c r="T632" s="8">
        <f t="shared" si="89"/>
        <v>16.026524182729133</v>
      </c>
    </row>
    <row r="633" spans="1:20" x14ac:dyDescent="0.2">
      <c r="A633" s="1" t="s">
        <v>628</v>
      </c>
      <c r="B633" s="1">
        <v>1179</v>
      </c>
      <c r="C633" s="7">
        <v>288</v>
      </c>
      <c r="D633" s="8">
        <f t="shared" si="81"/>
        <v>53.303885335360384</v>
      </c>
      <c r="E633" s="7">
        <v>208</v>
      </c>
      <c r="F633" s="8">
        <f t="shared" si="82"/>
        <v>40.982806547992688</v>
      </c>
      <c r="G633" s="7">
        <v>269</v>
      </c>
      <c r="H633" s="8">
        <f t="shared" si="83"/>
        <v>47.580612515735098</v>
      </c>
      <c r="I633" s="7">
        <v>218</v>
      </c>
      <c r="J633" s="8">
        <f t="shared" si="84"/>
        <v>44.078328152379783</v>
      </c>
      <c r="K633" s="7">
        <v>270</v>
      </c>
      <c r="L633" s="8">
        <f t="shared" si="85"/>
        <v>55.879098641081789</v>
      </c>
      <c r="M633" s="7">
        <v>217</v>
      </c>
      <c r="N633" s="8">
        <f t="shared" si="86"/>
        <v>48.167198519328068</v>
      </c>
      <c r="O633" s="7">
        <v>348</v>
      </c>
      <c r="P633" s="8">
        <f t="shared" si="87"/>
        <v>71.588828796547133</v>
      </c>
      <c r="Q633" s="7">
        <v>454</v>
      </c>
      <c r="R633" s="8">
        <f t="shared" si="88"/>
        <v>84.546200347904858</v>
      </c>
      <c r="S633" s="7">
        <v>387</v>
      </c>
      <c r="T633" s="8">
        <f t="shared" si="89"/>
        <v>71.501417595419369</v>
      </c>
    </row>
    <row r="634" spans="1:20" x14ac:dyDescent="0.2">
      <c r="A634" s="1" t="s">
        <v>629</v>
      </c>
      <c r="B634" s="1">
        <v>2847</v>
      </c>
      <c r="C634" s="7">
        <v>1147</v>
      </c>
      <c r="D634" s="8">
        <f t="shared" si="81"/>
        <v>87.913614098560387</v>
      </c>
      <c r="E634" s="7">
        <v>810</v>
      </c>
      <c r="F634" s="8">
        <f t="shared" si="82"/>
        <v>66.092125356764768</v>
      </c>
      <c r="G634" s="7">
        <v>973</v>
      </c>
      <c r="H634" s="8">
        <f t="shared" si="83"/>
        <v>71.271668628998754</v>
      </c>
      <c r="I634" s="7">
        <v>1038</v>
      </c>
      <c r="J634" s="8">
        <f t="shared" si="84"/>
        <v>86.914515117375586</v>
      </c>
      <c r="K634" s="7">
        <v>728</v>
      </c>
      <c r="L634" s="8">
        <f t="shared" si="85"/>
        <v>62.394074220848708</v>
      </c>
      <c r="M634" s="7">
        <v>902</v>
      </c>
      <c r="N634" s="8">
        <f t="shared" si="86"/>
        <v>82.913362765183479</v>
      </c>
      <c r="O634" s="7">
        <v>544</v>
      </c>
      <c r="P634" s="8">
        <f t="shared" si="87"/>
        <v>46.343758360498668</v>
      </c>
      <c r="Q634" s="7">
        <v>719</v>
      </c>
      <c r="R634" s="8">
        <f t="shared" si="88"/>
        <v>55.448968294254634</v>
      </c>
      <c r="S634" s="7">
        <v>857</v>
      </c>
      <c r="T634" s="8">
        <f t="shared" si="89"/>
        <v>65.570855075395116</v>
      </c>
    </row>
    <row r="635" spans="1:20" x14ac:dyDescent="0.2">
      <c r="A635" s="1" t="s">
        <v>630</v>
      </c>
      <c r="B635" s="1">
        <v>1896</v>
      </c>
      <c r="C635" s="7">
        <v>1131</v>
      </c>
      <c r="D635" s="8">
        <f t="shared" si="81"/>
        <v>130.16806690355239</v>
      </c>
      <c r="E635" s="7">
        <v>1211</v>
      </c>
      <c r="F635" s="8">
        <f t="shared" si="82"/>
        <v>148.37405854993551</v>
      </c>
      <c r="G635" s="7">
        <v>1311</v>
      </c>
      <c r="H635" s="8">
        <f t="shared" si="83"/>
        <v>144.19689615897244</v>
      </c>
      <c r="I635" s="7">
        <v>1343</v>
      </c>
      <c r="J635" s="8">
        <f t="shared" si="84"/>
        <v>168.85740274429435</v>
      </c>
      <c r="K635" s="7">
        <v>1011</v>
      </c>
      <c r="L635" s="8">
        <f t="shared" si="85"/>
        <v>130.11047298037118</v>
      </c>
      <c r="M635" s="7">
        <v>1139</v>
      </c>
      <c r="N635" s="8">
        <f t="shared" si="86"/>
        <v>157.21386696910739</v>
      </c>
      <c r="O635" s="7">
        <v>596</v>
      </c>
      <c r="P635" s="8">
        <f t="shared" si="87"/>
        <v>76.240852754245068</v>
      </c>
      <c r="Q635" s="7">
        <v>982</v>
      </c>
      <c r="R635" s="8">
        <f t="shared" si="88"/>
        <v>113.71694960221913</v>
      </c>
      <c r="S635" s="7">
        <v>1053</v>
      </c>
      <c r="T635" s="8">
        <f t="shared" si="89"/>
        <v>120.9783147797681</v>
      </c>
    </row>
    <row r="636" spans="1:20" x14ac:dyDescent="0.2">
      <c r="A636" s="1" t="s">
        <v>631</v>
      </c>
      <c r="B636" s="1">
        <v>1566</v>
      </c>
      <c r="C636" s="7">
        <v>678</v>
      </c>
      <c r="D636" s="8">
        <f t="shared" si="81"/>
        <v>94.475265160361573</v>
      </c>
      <c r="E636" s="7">
        <v>290</v>
      </c>
      <c r="F636" s="8">
        <f t="shared" si="82"/>
        <v>43.018811360473094</v>
      </c>
      <c r="G636" s="7">
        <v>370</v>
      </c>
      <c r="H636" s="8">
        <f t="shared" si="83"/>
        <v>49.272150763527762</v>
      </c>
      <c r="I636" s="7">
        <v>430</v>
      </c>
      <c r="J636" s="8">
        <f t="shared" si="84"/>
        <v>65.457456101011104</v>
      </c>
      <c r="K636" s="7">
        <v>355</v>
      </c>
      <c r="L636" s="8">
        <f t="shared" si="85"/>
        <v>55.314122654395668</v>
      </c>
      <c r="M636" s="7">
        <v>343</v>
      </c>
      <c r="N636" s="8">
        <f t="shared" si="86"/>
        <v>57.320216406297156</v>
      </c>
      <c r="O636" s="7">
        <v>2119</v>
      </c>
      <c r="P636" s="8">
        <f t="shared" si="87"/>
        <v>328.18521926286041</v>
      </c>
      <c r="Q636" s="7">
        <v>653</v>
      </c>
      <c r="R636" s="8">
        <f t="shared" si="88"/>
        <v>91.553187710274258</v>
      </c>
      <c r="S636" s="7">
        <v>582</v>
      </c>
      <c r="T636" s="8">
        <f t="shared" si="89"/>
        <v>80.955939889957577</v>
      </c>
    </row>
    <row r="637" spans="1:20" x14ac:dyDescent="0.2">
      <c r="A637" s="1" t="s">
        <v>632</v>
      </c>
      <c r="B637" s="1">
        <v>3930</v>
      </c>
      <c r="C637" s="7">
        <v>6608</v>
      </c>
      <c r="D637" s="8">
        <f t="shared" si="81"/>
        <v>366.90841072506402</v>
      </c>
      <c r="E637" s="7">
        <v>5317</v>
      </c>
      <c r="F637" s="8">
        <f t="shared" si="82"/>
        <v>314.28689771491889</v>
      </c>
      <c r="G637" s="7">
        <v>6501</v>
      </c>
      <c r="H637" s="8">
        <f t="shared" si="83"/>
        <v>344.96828471910101</v>
      </c>
      <c r="I637" s="7">
        <v>5264</v>
      </c>
      <c r="J637" s="8">
        <f t="shared" si="84"/>
        <v>319.30502668916586</v>
      </c>
      <c r="K637" s="7">
        <v>5991</v>
      </c>
      <c r="L637" s="8">
        <f t="shared" si="85"/>
        <v>371.96853328746778</v>
      </c>
      <c r="M637" s="7">
        <v>5457</v>
      </c>
      <c r="N637" s="8">
        <f t="shared" si="86"/>
        <v>363.38488799996304</v>
      </c>
      <c r="O637" s="7">
        <v>2871</v>
      </c>
      <c r="P637" s="8">
        <f t="shared" si="87"/>
        <v>177.18235127145417</v>
      </c>
      <c r="Q637" s="7">
        <v>4558</v>
      </c>
      <c r="R637" s="8">
        <f t="shared" si="88"/>
        <v>254.64421664256631</v>
      </c>
      <c r="S637" s="7">
        <v>5925</v>
      </c>
      <c r="T637" s="8">
        <f t="shared" si="89"/>
        <v>328.40767383942614</v>
      </c>
    </row>
    <row r="638" spans="1:20" x14ac:dyDescent="0.2">
      <c r="A638" s="1" t="s">
        <v>633</v>
      </c>
      <c r="B638" s="1">
        <v>1353</v>
      </c>
      <c r="C638" s="7">
        <v>87</v>
      </c>
      <c r="D638" s="8">
        <f t="shared" si="81"/>
        <v>14.03142048150181</v>
      </c>
      <c r="E638" s="7">
        <v>127</v>
      </c>
      <c r="F638" s="8">
        <f t="shared" si="82"/>
        <v>21.805100392470397</v>
      </c>
      <c r="G638" s="7">
        <v>164</v>
      </c>
      <c r="H638" s="8">
        <f t="shared" si="83"/>
        <v>25.277702897849132</v>
      </c>
      <c r="I638" s="7">
        <v>133</v>
      </c>
      <c r="J638" s="8">
        <f t="shared" si="84"/>
        <v>23.433452004686213</v>
      </c>
      <c r="K638" s="7">
        <v>114</v>
      </c>
      <c r="L638" s="8">
        <f t="shared" si="85"/>
        <v>20.559213084649308</v>
      </c>
      <c r="M638" s="7">
        <v>98</v>
      </c>
      <c r="N638" s="8">
        <f t="shared" si="86"/>
        <v>18.955434250292754</v>
      </c>
      <c r="O638" s="7">
        <v>56</v>
      </c>
      <c r="P638" s="8">
        <f t="shared" si="87"/>
        <v>10.038528328837637</v>
      </c>
      <c r="Q638" s="7">
        <v>84</v>
      </c>
      <c r="R638" s="8">
        <f t="shared" si="88"/>
        <v>13.631182618581494</v>
      </c>
      <c r="S638" s="7">
        <v>124</v>
      </c>
      <c r="T638" s="8">
        <f t="shared" si="89"/>
        <v>19.963715901270085</v>
      </c>
    </row>
    <row r="639" spans="1:20" x14ac:dyDescent="0.2">
      <c r="A639" s="1" t="s">
        <v>634</v>
      </c>
      <c r="B639" s="1">
        <v>1017</v>
      </c>
      <c r="C639" s="7">
        <v>0</v>
      </c>
      <c r="D639" s="8">
        <f t="shared" si="81"/>
        <v>0</v>
      </c>
      <c r="E639" s="7">
        <v>0</v>
      </c>
      <c r="F639" s="8">
        <f t="shared" si="82"/>
        <v>0</v>
      </c>
      <c r="G639" s="7">
        <v>1</v>
      </c>
      <c r="H639" s="8">
        <f t="shared" si="83"/>
        <v>0.20505511200320092</v>
      </c>
      <c r="I639" s="7">
        <v>1</v>
      </c>
      <c r="J639" s="8">
        <f t="shared" si="84"/>
        <v>0.23440208605836452</v>
      </c>
      <c r="K639" s="7">
        <v>1</v>
      </c>
      <c r="L639" s="8">
        <f t="shared" si="85"/>
        <v>0.23992664444384509</v>
      </c>
      <c r="M639" s="7">
        <v>0</v>
      </c>
      <c r="N639" s="8">
        <f t="shared" si="86"/>
        <v>0</v>
      </c>
      <c r="O639" s="7">
        <v>1</v>
      </c>
      <c r="P639" s="8">
        <f t="shared" si="87"/>
        <v>0.23848379036587516</v>
      </c>
      <c r="Q639" s="7">
        <v>1</v>
      </c>
      <c r="R639" s="8">
        <f t="shared" si="88"/>
        <v>0.21588928785574707</v>
      </c>
      <c r="S639" s="7">
        <v>0</v>
      </c>
      <c r="T639" s="8">
        <f t="shared" si="89"/>
        <v>0</v>
      </c>
    </row>
    <row r="640" spans="1:20" x14ac:dyDescent="0.2">
      <c r="A640" s="1" t="s">
        <v>635</v>
      </c>
      <c r="B640" s="1">
        <v>1407</v>
      </c>
      <c r="C640" s="7">
        <v>413</v>
      </c>
      <c r="D640" s="8">
        <f t="shared" si="81"/>
        <v>64.05250773585206</v>
      </c>
      <c r="E640" s="7">
        <v>344</v>
      </c>
      <c r="F640" s="8">
        <f t="shared" si="82"/>
        <v>56.795837941161913</v>
      </c>
      <c r="G640" s="7">
        <v>657</v>
      </c>
      <c r="H640" s="8">
        <f t="shared" si="83"/>
        <v>97.378442879933729</v>
      </c>
      <c r="I640" s="7">
        <v>437</v>
      </c>
      <c r="J640" s="8">
        <f t="shared" si="84"/>
        <v>74.040571929518762</v>
      </c>
      <c r="K640" s="7">
        <v>495</v>
      </c>
      <c r="L640" s="8">
        <f t="shared" si="85"/>
        <v>85.844116355862326</v>
      </c>
      <c r="M640" s="7">
        <v>471</v>
      </c>
      <c r="N640" s="8">
        <f t="shared" si="86"/>
        <v>87.605680755437916</v>
      </c>
      <c r="O640" s="7">
        <v>379</v>
      </c>
      <c r="P640" s="8">
        <f t="shared" si="87"/>
        <v>65.331846204686585</v>
      </c>
      <c r="Q640" s="7">
        <v>624</v>
      </c>
      <c r="R640" s="8">
        <f t="shared" si="88"/>
        <v>97.373894234228814</v>
      </c>
      <c r="S640" s="7">
        <v>785</v>
      </c>
      <c r="T640" s="8">
        <f t="shared" si="89"/>
        <v>121.53267348349532</v>
      </c>
    </row>
    <row r="641" spans="1:20" x14ac:dyDescent="0.2">
      <c r="A641" s="1" t="s">
        <v>636</v>
      </c>
      <c r="B641" s="1">
        <v>1515</v>
      </c>
      <c r="C641" s="7">
        <v>109</v>
      </c>
      <c r="D641" s="8">
        <f t="shared" si="81"/>
        <v>15.699797415503527</v>
      </c>
      <c r="E641" s="7">
        <v>82</v>
      </c>
      <c r="F641" s="8">
        <f t="shared" si="82"/>
        <v>12.573418924367978</v>
      </c>
      <c r="G641" s="7">
        <v>183</v>
      </c>
      <c r="H641" s="8">
        <f t="shared" si="83"/>
        <v>25.19010689770807</v>
      </c>
      <c r="I641" s="7">
        <v>92</v>
      </c>
      <c r="J641" s="8">
        <f t="shared" si="84"/>
        <v>14.476301504927273</v>
      </c>
      <c r="K641" s="7">
        <v>109</v>
      </c>
      <c r="L641" s="8">
        <f t="shared" si="85"/>
        <v>17.55550383929608</v>
      </c>
      <c r="M641" s="7">
        <v>104</v>
      </c>
      <c r="N641" s="8">
        <f t="shared" si="86"/>
        <v>17.964956315937187</v>
      </c>
      <c r="O641" s="7">
        <v>161</v>
      </c>
      <c r="P641" s="8">
        <f t="shared" si="87"/>
        <v>25.774666919562577</v>
      </c>
      <c r="Q641" s="7">
        <v>159</v>
      </c>
      <c r="R641" s="8">
        <f t="shared" si="88"/>
        <v>23.04286832616361</v>
      </c>
      <c r="S641" s="7">
        <v>254</v>
      </c>
      <c r="T641" s="8">
        <f t="shared" si="89"/>
        <v>36.520656521144893</v>
      </c>
    </row>
    <row r="642" spans="1:20" x14ac:dyDescent="0.2">
      <c r="A642" s="1" t="s">
        <v>637</v>
      </c>
      <c r="B642" s="1">
        <v>1236</v>
      </c>
      <c r="C642" s="7">
        <v>43</v>
      </c>
      <c r="D642" s="8">
        <f t="shared" si="81"/>
        <v>7.5915449558577333</v>
      </c>
      <c r="E642" s="7">
        <v>31</v>
      </c>
      <c r="F642" s="8">
        <f t="shared" si="82"/>
        <v>5.8263341599864047</v>
      </c>
      <c r="G642" s="7">
        <v>34</v>
      </c>
      <c r="H642" s="8">
        <f t="shared" si="83"/>
        <v>5.7365660702643053</v>
      </c>
      <c r="I642" s="7">
        <v>37</v>
      </c>
      <c r="J642" s="8">
        <f t="shared" si="84"/>
        <v>7.1361780714321998</v>
      </c>
      <c r="K642" s="7">
        <v>40</v>
      </c>
      <c r="L642" s="8">
        <f t="shared" si="85"/>
        <v>7.8966148025692711</v>
      </c>
      <c r="M642" s="7">
        <v>31</v>
      </c>
      <c r="N642" s="8">
        <f t="shared" si="86"/>
        <v>6.5636993821414453</v>
      </c>
      <c r="O642" s="7">
        <v>78</v>
      </c>
      <c r="P642" s="8">
        <f t="shared" si="87"/>
        <v>15.305797050617649</v>
      </c>
      <c r="Q642" s="7">
        <v>49</v>
      </c>
      <c r="R642" s="8">
        <f t="shared" si="88"/>
        <v>8.7042159237179959</v>
      </c>
      <c r="S642" s="7">
        <v>56</v>
      </c>
      <c r="T642" s="8">
        <f t="shared" si="89"/>
        <v>9.8693158628734192</v>
      </c>
    </row>
    <row r="643" spans="1:20" x14ac:dyDescent="0.2">
      <c r="A643" s="1" t="s">
        <v>638</v>
      </c>
      <c r="B643" s="1">
        <v>2286</v>
      </c>
      <c r="C643" s="7">
        <v>99</v>
      </c>
      <c r="D643" s="8">
        <f t="shared" si="81"/>
        <v>9.4501597894013685</v>
      </c>
      <c r="E643" s="7">
        <v>48</v>
      </c>
      <c r="F643" s="8">
        <f t="shared" si="82"/>
        <v>4.877723492841044</v>
      </c>
      <c r="G643" s="7">
        <v>74</v>
      </c>
      <c r="H643" s="8">
        <f t="shared" si="83"/>
        <v>6.7506726242943547</v>
      </c>
      <c r="I643" s="7">
        <v>71</v>
      </c>
      <c r="J643" s="8">
        <f t="shared" si="84"/>
        <v>7.4039682537254272</v>
      </c>
      <c r="K643" s="7">
        <v>64</v>
      </c>
      <c r="L643" s="8">
        <f t="shared" si="85"/>
        <v>6.8312972150310545</v>
      </c>
      <c r="M643" s="7">
        <v>64</v>
      </c>
      <c r="N643" s="8">
        <f t="shared" si="86"/>
        <v>7.3267134581451883</v>
      </c>
      <c r="O643" s="7">
        <v>100</v>
      </c>
      <c r="P643" s="8">
        <f t="shared" si="87"/>
        <v>10.609711933599959</v>
      </c>
      <c r="Q643" s="7">
        <v>89</v>
      </c>
      <c r="R643" s="8">
        <f t="shared" si="88"/>
        <v>8.5480258581308988</v>
      </c>
      <c r="S643" s="7">
        <v>100</v>
      </c>
      <c r="T643" s="8">
        <f t="shared" si="89"/>
        <v>9.5288670217094307</v>
      </c>
    </row>
    <row r="644" spans="1:20" x14ac:dyDescent="0.2">
      <c r="A644" s="1" t="s">
        <v>639</v>
      </c>
      <c r="B644" s="1">
        <v>1077</v>
      </c>
      <c r="C644" s="7">
        <v>2</v>
      </c>
      <c r="D644" s="8">
        <f t="shared" si="81"/>
        <v>0.40522336228715244</v>
      </c>
      <c r="E644" s="7">
        <v>4</v>
      </c>
      <c r="F644" s="8">
        <f t="shared" si="82"/>
        <v>0.86277281837160524</v>
      </c>
      <c r="G644" s="7">
        <v>0</v>
      </c>
      <c r="H644" s="8">
        <f t="shared" si="83"/>
        <v>0</v>
      </c>
      <c r="I644" s="7">
        <v>3</v>
      </c>
      <c r="J644" s="8">
        <f t="shared" si="84"/>
        <v>0.66403042206506047</v>
      </c>
      <c r="K644" s="7">
        <v>1</v>
      </c>
      <c r="L644" s="8">
        <f t="shared" si="85"/>
        <v>0.22656025756675066</v>
      </c>
      <c r="M644" s="7">
        <v>4</v>
      </c>
      <c r="N644" s="8">
        <f t="shared" si="86"/>
        <v>0.97196303187789579</v>
      </c>
      <c r="O644" s="7">
        <v>5</v>
      </c>
      <c r="P644" s="8">
        <f t="shared" si="87"/>
        <v>1.1259889266578229</v>
      </c>
      <c r="Q644" s="7">
        <v>5</v>
      </c>
      <c r="R644" s="8">
        <f t="shared" si="88"/>
        <v>1.0193101473969117</v>
      </c>
      <c r="S644" s="7">
        <v>3</v>
      </c>
      <c r="T644" s="8">
        <f t="shared" si="89"/>
        <v>0.6067685240007733</v>
      </c>
    </row>
    <row r="645" spans="1:20" x14ac:dyDescent="0.2">
      <c r="A645" s="1" t="s">
        <v>640</v>
      </c>
      <c r="B645" s="1">
        <v>1563</v>
      </c>
      <c r="C645" s="7">
        <v>75</v>
      </c>
      <c r="D645" s="8">
        <f t="shared" si="81"/>
        <v>10.470862792304779</v>
      </c>
      <c r="E645" s="7">
        <v>32</v>
      </c>
      <c r="F645" s="8">
        <f t="shared" si="82"/>
        <v>4.7560144613498085</v>
      </c>
      <c r="G645" s="7">
        <v>62</v>
      </c>
      <c r="H645" s="8">
        <f t="shared" si="83"/>
        <v>8.2722616968968854</v>
      </c>
      <c r="I645" s="7">
        <v>40</v>
      </c>
      <c r="J645" s="8">
        <f t="shared" si="84"/>
        <v>6.1007529500027315</v>
      </c>
      <c r="K645" s="7">
        <v>30</v>
      </c>
      <c r="L645" s="8">
        <f t="shared" si="85"/>
        <v>4.6834049404873408</v>
      </c>
      <c r="M645" s="7">
        <v>41</v>
      </c>
      <c r="N645" s="8">
        <f t="shared" si="86"/>
        <v>6.8648387073947932</v>
      </c>
      <c r="O645" s="7">
        <v>99</v>
      </c>
      <c r="P645" s="8">
        <f t="shared" si="87"/>
        <v>15.362292684201797</v>
      </c>
      <c r="Q645" s="7">
        <v>70</v>
      </c>
      <c r="R645" s="8">
        <f t="shared" si="88"/>
        <v>9.8331147808385371</v>
      </c>
      <c r="S645" s="7">
        <v>75</v>
      </c>
      <c r="T645" s="8">
        <f t="shared" si="89"/>
        <v>10.452490408650556</v>
      </c>
    </row>
    <row r="646" spans="1:20" x14ac:dyDescent="0.2">
      <c r="A646" s="1" t="s">
        <v>641</v>
      </c>
      <c r="B646" s="1">
        <v>1926</v>
      </c>
      <c r="C646" s="7">
        <v>42</v>
      </c>
      <c r="D646" s="8">
        <f t="shared" ref="D646:D709" si="90">(((10^(9))*C646)/(4582683*B646))</f>
        <v>4.7585341562038037</v>
      </c>
      <c r="E646" s="7">
        <v>35</v>
      </c>
      <c r="F646" s="8">
        <f t="shared" ref="F646:F709" si="91">(((10^(9))*E646)/(4304749*B646))</f>
        <v>4.2214721428501631</v>
      </c>
      <c r="G646" s="7">
        <v>45</v>
      </c>
      <c r="H646" s="8">
        <f t="shared" ref="H646:H709" si="92">(((10^(9))*G646)/(4795219*B646))</f>
        <v>4.8724544137209191</v>
      </c>
      <c r="I646" s="7">
        <v>17</v>
      </c>
      <c r="J646" s="8">
        <f t="shared" ref="J646:J709" si="93">(((10^(9))*I646)/(4194861*B646))</f>
        <v>2.1041420902715808</v>
      </c>
      <c r="K646" s="7">
        <v>15</v>
      </c>
      <c r="L646" s="8">
        <f t="shared" ref="L646:L709" si="94">(((10^(9))*K646)/(4098270*B646))</f>
        <v>1.900353562300549</v>
      </c>
      <c r="M646" s="7">
        <v>13</v>
      </c>
      <c r="N646" s="8">
        <f t="shared" ref="N646:N709" si="95">(((10^(9))*M646)/(3821154*B646))</f>
        <v>1.766414123743824</v>
      </c>
      <c r="O646" s="7">
        <v>23</v>
      </c>
      <c r="P646" s="8">
        <f t="shared" ref="P646:P709" si="96">(((10^(9))*O646)/(4123065*B646))</f>
        <v>2.8963522016864931</v>
      </c>
      <c r="Q646" s="7">
        <v>20</v>
      </c>
      <c r="R646" s="8">
        <f t="shared" ref="R646:R709" si="97">(((10^(9))*Q646)/(4554576*B646))</f>
        <v>2.2799522923083568</v>
      </c>
      <c r="S646" s="7">
        <v>17</v>
      </c>
      <c r="T646" s="8">
        <f t="shared" ref="T646:T709" si="98">(((10^(9))*S646)/(4590738*B646))</f>
        <v>1.9226938224178189</v>
      </c>
    </row>
    <row r="647" spans="1:20" x14ac:dyDescent="0.2">
      <c r="A647" s="1" t="s">
        <v>642</v>
      </c>
      <c r="B647" s="1">
        <v>1788</v>
      </c>
      <c r="C647" s="7">
        <v>173</v>
      </c>
      <c r="D647" s="8">
        <f t="shared" si="90"/>
        <v>21.113428994604174</v>
      </c>
      <c r="E647" s="7">
        <v>107</v>
      </c>
      <c r="F647" s="8">
        <f t="shared" si="91"/>
        <v>13.901716557092479</v>
      </c>
      <c r="G647" s="7">
        <v>190</v>
      </c>
      <c r="H647" s="8">
        <f t="shared" si="92"/>
        <v>22.160402288802299</v>
      </c>
      <c r="I647" s="7">
        <v>132</v>
      </c>
      <c r="J647" s="8">
        <f t="shared" si="93"/>
        <v>17.599034474731035</v>
      </c>
      <c r="K647" s="7">
        <v>159</v>
      </c>
      <c r="L647" s="8">
        <f t="shared" si="94"/>
        <v>21.698466547261233</v>
      </c>
      <c r="M647" s="7">
        <v>124</v>
      </c>
      <c r="N647" s="8">
        <f t="shared" si="95"/>
        <v>18.149289566726683</v>
      </c>
      <c r="O647" s="7">
        <v>284</v>
      </c>
      <c r="P647" s="8">
        <f t="shared" si="96"/>
        <v>38.52393523702181</v>
      </c>
      <c r="Q647" s="7">
        <v>182</v>
      </c>
      <c r="R647" s="8">
        <f t="shared" si="97"/>
        <v>22.348888057254836</v>
      </c>
      <c r="S647" s="7">
        <v>200</v>
      </c>
      <c r="T647" s="8">
        <f t="shared" si="98"/>
        <v>24.365760639404652</v>
      </c>
    </row>
    <row r="648" spans="1:20" x14ac:dyDescent="0.2">
      <c r="A648" s="1" t="s">
        <v>643</v>
      </c>
      <c r="B648" s="1">
        <v>1299</v>
      </c>
      <c r="C648" s="7">
        <v>151</v>
      </c>
      <c r="D648" s="8">
        <f t="shared" si="90"/>
        <v>25.365765873238161</v>
      </c>
      <c r="E648" s="7">
        <v>91</v>
      </c>
      <c r="F648" s="8">
        <f t="shared" si="91"/>
        <v>16.273628870312915</v>
      </c>
      <c r="G648" s="7">
        <v>165</v>
      </c>
      <c r="H648" s="8">
        <f t="shared" si="92"/>
        <v>26.489047782676774</v>
      </c>
      <c r="I648" s="7">
        <v>93</v>
      </c>
      <c r="J648" s="8">
        <f t="shared" si="93"/>
        <v>17.066962048873116</v>
      </c>
      <c r="K648" s="7">
        <v>113</v>
      </c>
      <c r="L648" s="8">
        <f t="shared" si="94"/>
        <v>21.226027641363451</v>
      </c>
      <c r="M648" s="7">
        <v>95</v>
      </c>
      <c r="N648" s="8">
        <f t="shared" si="95"/>
        <v>19.139029562468611</v>
      </c>
      <c r="O648" s="7">
        <v>234</v>
      </c>
      <c r="P648" s="8">
        <f t="shared" si="96"/>
        <v>43.69045070337971</v>
      </c>
      <c r="Q648" s="7">
        <v>172</v>
      </c>
      <c r="R648" s="8">
        <f t="shared" si="97"/>
        <v>29.071761192362356</v>
      </c>
      <c r="S648" s="7">
        <v>198</v>
      </c>
      <c r="T648" s="8">
        <f t="shared" si="98"/>
        <v>33.202709948439541</v>
      </c>
    </row>
    <row r="649" spans="1:20" x14ac:dyDescent="0.2">
      <c r="A649" s="1" t="s">
        <v>644</v>
      </c>
      <c r="B649" s="1">
        <v>1194</v>
      </c>
      <c r="C649" s="7">
        <v>766</v>
      </c>
      <c r="D649" s="8">
        <f t="shared" si="90"/>
        <v>139.99245388039347</v>
      </c>
      <c r="E649" s="7">
        <v>703</v>
      </c>
      <c r="F649" s="8">
        <f t="shared" si="91"/>
        <v>136.77387913452927</v>
      </c>
      <c r="G649" s="7">
        <v>743</v>
      </c>
      <c r="H649" s="8">
        <f t="shared" si="92"/>
        <v>129.77051870861868</v>
      </c>
      <c r="I649" s="7">
        <v>513</v>
      </c>
      <c r="J649" s="8">
        <f t="shared" si="93"/>
        <v>102.42252155817086</v>
      </c>
      <c r="K649" s="7">
        <v>621</v>
      </c>
      <c r="L649" s="8">
        <f t="shared" si="94"/>
        <v>126.90732980320057</v>
      </c>
      <c r="M649" s="7">
        <v>519</v>
      </c>
      <c r="N649" s="8">
        <f t="shared" si="95"/>
        <v>113.75447491364412</v>
      </c>
      <c r="O649" s="7">
        <v>266</v>
      </c>
      <c r="P649" s="8">
        <f t="shared" si="96"/>
        <v>54.032757066463383</v>
      </c>
      <c r="Q649" s="7">
        <v>434</v>
      </c>
      <c r="R649" s="8">
        <f t="shared" si="97"/>
        <v>79.80635016347901</v>
      </c>
      <c r="S649" s="7">
        <v>517</v>
      </c>
      <c r="T649" s="8">
        <f t="shared" si="98"/>
        <v>94.319981876143657</v>
      </c>
    </row>
    <row r="650" spans="1:20" x14ac:dyDescent="0.2">
      <c r="A650" s="1" t="s">
        <v>645</v>
      </c>
      <c r="B650" s="1">
        <v>1455</v>
      </c>
      <c r="C650" s="7">
        <v>1853</v>
      </c>
      <c r="D650" s="8">
        <f t="shared" si="90"/>
        <v>277.90259961257271</v>
      </c>
      <c r="E650" s="7">
        <v>1811</v>
      </c>
      <c r="F650" s="8">
        <f t="shared" si="91"/>
        <v>289.13963149045401</v>
      </c>
      <c r="G650" s="7">
        <v>2506</v>
      </c>
      <c r="H650" s="8">
        <f t="shared" si="92"/>
        <v>359.17791653716966</v>
      </c>
      <c r="I650" s="7">
        <v>2653</v>
      </c>
      <c r="J650" s="8">
        <f t="shared" si="93"/>
        <v>434.6670122310374</v>
      </c>
      <c r="K650" s="7">
        <v>1506</v>
      </c>
      <c r="L650" s="8">
        <f t="shared" si="94"/>
        <v>252.55816390617323</v>
      </c>
      <c r="M650" s="7">
        <v>1482</v>
      </c>
      <c r="N650" s="8">
        <f t="shared" si="95"/>
        <v>266.55735440940822</v>
      </c>
      <c r="O650" s="7">
        <v>955</v>
      </c>
      <c r="P650" s="8">
        <f t="shared" si="96"/>
        <v>159.19161796288714</v>
      </c>
      <c r="Q650" s="7">
        <v>1473</v>
      </c>
      <c r="R650" s="8">
        <f t="shared" si="97"/>
        <v>222.27560458330666</v>
      </c>
      <c r="S650" s="7">
        <v>2548</v>
      </c>
      <c r="T650" s="8">
        <f t="shared" si="98"/>
        <v>381.46431992871157</v>
      </c>
    </row>
    <row r="651" spans="1:20" x14ac:dyDescent="0.2">
      <c r="A651" s="1" t="s">
        <v>646</v>
      </c>
      <c r="B651" s="1">
        <v>1221</v>
      </c>
      <c r="C651" s="7">
        <v>826</v>
      </c>
      <c r="D651" s="8">
        <f t="shared" si="90"/>
        <v>147.61978441333963</v>
      </c>
      <c r="E651" s="7">
        <v>848</v>
      </c>
      <c r="F651" s="8">
        <f t="shared" si="91"/>
        <v>161.33639720055561</v>
      </c>
      <c r="G651" s="7">
        <v>1067</v>
      </c>
      <c r="H651" s="8">
        <f t="shared" si="92"/>
        <v>182.23857427030421</v>
      </c>
      <c r="I651" s="7">
        <v>1097</v>
      </c>
      <c r="J651" s="8">
        <f t="shared" si="93"/>
        <v>214.1772751096874</v>
      </c>
      <c r="K651" s="7">
        <v>627</v>
      </c>
      <c r="L651" s="8">
        <f t="shared" si="94"/>
        <v>125.30006893482214</v>
      </c>
      <c r="M651" s="7">
        <v>657</v>
      </c>
      <c r="N651" s="8">
        <f t="shared" si="95"/>
        <v>140.817024931091</v>
      </c>
      <c r="O651" s="7">
        <v>423</v>
      </c>
      <c r="P651" s="8">
        <f t="shared" si="96"/>
        <v>84.024226258219656</v>
      </c>
      <c r="Q651" s="7">
        <v>510</v>
      </c>
      <c r="R651" s="8">
        <f t="shared" si="97"/>
        <v>91.707859895282823</v>
      </c>
      <c r="S651" s="7">
        <v>918</v>
      </c>
      <c r="T651" s="8">
        <f t="shared" si="98"/>
        <v>163.77383153705392</v>
      </c>
    </row>
    <row r="652" spans="1:20" x14ac:dyDescent="0.2">
      <c r="A652" s="1" t="s">
        <v>647</v>
      </c>
      <c r="B652" s="1">
        <v>1536</v>
      </c>
      <c r="C652" s="7">
        <v>1257</v>
      </c>
      <c r="D652" s="8">
        <f t="shared" si="90"/>
        <v>178.57647474197975</v>
      </c>
      <c r="E652" s="7">
        <v>1234</v>
      </c>
      <c r="F652" s="8">
        <f t="shared" si="91"/>
        <v>186.62770272242741</v>
      </c>
      <c r="G652" s="7">
        <v>1550</v>
      </c>
      <c r="H652" s="8">
        <f t="shared" si="92"/>
        <v>210.44181367594126</v>
      </c>
      <c r="I652" s="7">
        <v>1830</v>
      </c>
      <c r="J652" s="8">
        <f t="shared" si="93"/>
        <v>284.01566821880391</v>
      </c>
      <c r="K652" s="7">
        <v>1235</v>
      </c>
      <c r="L652" s="8">
        <f t="shared" si="94"/>
        <v>196.18923553922346</v>
      </c>
      <c r="M652" s="7">
        <v>1001</v>
      </c>
      <c r="N652" s="8">
        <f t="shared" si="95"/>
        <v>170.54866365850037</v>
      </c>
      <c r="O652" s="7">
        <v>498</v>
      </c>
      <c r="P652" s="8">
        <f t="shared" si="96"/>
        <v>78.635371986616747</v>
      </c>
      <c r="Q652" s="7">
        <v>759</v>
      </c>
      <c r="R652" s="8">
        <f t="shared" si="97"/>
        <v>108.49322198158511</v>
      </c>
      <c r="S652" s="7">
        <v>1255</v>
      </c>
      <c r="T652" s="8">
        <f t="shared" si="98"/>
        <v>177.97950823302631</v>
      </c>
    </row>
    <row r="653" spans="1:20" x14ac:dyDescent="0.2">
      <c r="A653" s="1" t="s">
        <v>648</v>
      </c>
      <c r="B653" s="1">
        <v>1737</v>
      </c>
      <c r="C653" s="7">
        <v>307</v>
      </c>
      <c r="D653" s="8">
        <f t="shared" si="90"/>
        <v>38.56725598251635</v>
      </c>
      <c r="E653" s="7">
        <v>148</v>
      </c>
      <c r="F653" s="8">
        <f t="shared" si="91"/>
        <v>19.793111133730626</v>
      </c>
      <c r="G653" s="7">
        <v>354</v>
      </c>
      <c r="H653" s="8">
        <f t="shared" si="92"/>
        <v>42.500593732394002</v>
      </c>
      <c r="I653" s="7">
        <v>94</v>
      </c>
      <c r="J653" s="8">
        <f t="shared" si="93"/>
        <v>12.900616363274342</v>
      </c>
      <c r="K653" s="7">
        <v>140</v>
      </c>
      <c r="L653" s="8">
        <f t="shared" si="94"/>
        <v>19.666525984982538</v>
      </c>
      <c r="M653" s="7">
        <v>94</v>
      </c>
      <c r="N653" s="8">
        <f t="shared" si="95"/>
        <v>14.162290359996318</v>
      </c>
      <c r="O653" s="7">
        <v>339</v>
      </c>
      <c r="P653" s="8">
        <f t="shared" si="96"/>
        <v>47.334707552049636</v>
      </c>
      <c r="Q653" s="7">
        <v>361</v>
      </c>
      <c r="R653" s="8">
        <f t="shared" si="97"/>
        <v>45.630941551810828</v>
      </c>
      <c r="S653" s="7">
        <v>330</v>
      </c>
      <c r="T653" s="8">
        <f t="shared" si="98"/>
        <v>41.383918847652048</v>
      </c>
    </row>
    <row r="654" spans="1:20" x14ac:dyDescent="0.2">
      <c r="A654" s="1" t="s">
        <v>649</v>
      </c>
      <c r="B654" s="1">
        <v>1485</v>
      </c>
      <c r="C654" s="7">
        <v>2959</v>
      </c>
      <c r="D654" s="8">
        <f t="shared" si="90"/>
        <v>434.80917021591773</v>
      </c>
      <c r="E654" s="7">
        <v>2075</v>
      </c>
      <c r="F654" s="8">
        <f t="shared" si="91"/>
        <v>324.59648571993336</v>
      </c>
      <c r="G654" s="7">
        <v>2884</v>
      </c>
      <c r="H654" s="8">
        <f t="shared" si="92"/>
        <v>405.00497309664939</v>
      </c>
      <c r="I654" s="7">
        <v>1669</v>
      </c>
      <c r="J654" s="8">
        <f t="shared" si="93"/>
        <v>267.92442560211742</v>
      </c>
      <c r="K654" s="7">
        <v>1985</v>
      </c>
      <c r="L654" s="8">
        <f t="shared" si="94"/>
        <v>326.16209686046471</v>
      </c>
      <c r="M654" s="7">
        <v>1765</v>
      </c>
      <c r="N654" s="8">
        <f t="shared" si="95"/>
        <v>311.04535136563157</v>
      </c>
      <c r="O654" s="7">
        <v>4052</v>
      </c>
      <c r="P654" s="8">
        <f t="shared" si="96"/>
        <v>661.79396362160878</v>
      </c>
      <c r="Q654" s="7">
        <v>4398</v>
      </c>
      <c r="R654" s="8">
        <f t="shared" si="97"/>
        <v>650.25068450195181</v>
      </c>
      <c r="S654" s="7">
        <v>4082</v>
      </c>
      <c r="T654" s="8">
        <f t="shared" si="98"/>
        <v>598.77552341726948</v>
      </c>
    </row>
    <row r="655" spans="1:20" x14ac:dyDescent="0.2">
      <c r="A655" s="1" t="s">
        <v>650</v>
      </c>
      <c r="B655" s="1">
        <v>3492</v>
      </c>
      <c r="C655" s="7">
        <v>147</v>
      </c>
      <c r="D655" s="8">
        <f t="shared" si="90"/>
        <v>9.1859332035996122</v>
      </c>
      <c r="E655" s="7">
        <v>97</v>
      </c>
      <c r="F655" s="8">
        <f t="shared" si="91"/>
        <v>6.4528217040709643</v>
      </c>
      <c r="G655" s="7">
        <v>222</v>
      </c>
      <c r="H655" s="8">
        <f t="shared" si="92"/>
        <v>13.257764277609017</v>
      </c>
      <c r="I655" s="7">
        <v>150</v>
      </c>
      <c r="J655" s="8">
        <f t="shared" si="93"/>
        <v>10.239988037858966</v>
      </c>
      <c r="K655" s="7">
        <v>142</v>
      </c>
      <c r="L655" s="8">
        <f t="shared" si="94"/>
        <v>9.9223271565616979</v>
      </c>
      <c r="M655" s="7">
        <v>153</v>
      </c>
      <c r="N655" s="8">
        <f t="shared" si="95"/>
        <v>11.466282957894585</v>
      </c>
      <c r="O655" s="7">
        <v>286</v>
      </c>
      <c r="P655" s="8">
        <f t="shared" si="96"/>
        <v>19.864224580011221</v>
      </c>
      <c r="Q655" s="7">
        <v>257</v>
      </c>
      <c r="R655" s="8">
        <f t="shared" si="97"/>
        <v>16.158868063450388</v>
      </c>
      <c r="S655" s="7">
        <v>296</v>
      </c>
      <c r="T655" s="8">
        <f t="shared" si="98"/>
        <v>18.46439015876809</v>
      </c>
    </row>
    <row r="656" spans="1:20" x14ac:dyDescent="0.2">
      <c r="A656" s="1" t="s">
        <v>651</v>
      </c>
      <c r="B656" s="1">
        <v>1926</v>
      </c>
      <c r="C656" s="7">
        <v>434</v>
      </c>
      <c r="D656" s="8">
        <f t="shared" si="90"/>
        <v>49.171519614105975</v>
      </c>
      <c r="E656" s="7">
        <v>302</v>
      </c>
      <c r="F656" s="8">
        <f t="shared" si="91"/>
        <v>36.42527391830712</v>
      </c>
      <c r="G656" s="7">
        <v>357</v>
      </c>
      <c r="H656" s="8">
        <f t="shared" si="92"/>
        <v>38.654805015519287</v>
      </c>
      <c r="I656" s="7">
        <v>357</v>
      </c>
      <c r="J656" s="8">
        <f t="shared" si="93"/>
        <v>44.186983895703193</v>
      </c>
      <c r="K656" s="7">
        <v>404</v>
      </c>
      <c r="L656" s="8">
        <f t="shared" si="94"/>
        <v>51.182855944628116</v>
      </c>
      <c r="M656" s="7">
        <v>338</v>
      </c>
      <c r="N656" s="8">
        <f t="shared" si="95"/>
        <v>45.926767217339425</v>
      </c>
      <c r="O656" s="7">
        <v>796</v>
      </c>
      <c r="P656" s="8">
        <f t="shared" si="96"/>
        <v>100.23897184967169</v>
      </c>
      <c r="Q656" s="7">
        <v>556</v>
      </c>
      <c r="R656" s="8">
        <f t="shared" si="97"/>
        <v>63.382673726172321</v>
      </c>
      <c r="S656" s="7">
        <v>591</v>
      </c>
      <c r="T656" s="8">
        <f t="shared" si="98"/>
        <v>66.841885238172409</v>
      </c>
    </row>
    <row r="657" spans="1:20" x14ac:dyDescent="0.2">
      <c r="A657" s="1" t="s">
        <v>652</v>
      </c>
      <c r="B657" s="1">
        <v>1377</v>
      </c>
      <c r="C657" s="7">
        <v>268</v>
      </c>
      <c r="D657" s="8">
        <f t="shared" si="90"/>
        <v>42.469880318487483</v>
      </c>
      <c r="E657" s="7">
        <v>243</v>
      </c>
      <c r="F657" s="8">
        <f t="shared" si="91"/>
        <v>40.994396708215532</v>
      </c>
      <c r="G657" s="7">
        <v>694</v>
      </c>
      <c r="H657" s="8">
        <f t="shared" si="92"/>
        <v>105.10347708179754</v>
      </c>
      <c r="I657" s="7">
        <v>396</v>
      </c>
      <c r="J657" s="8">
        <f t="shared" si="93"/>
        <v>68.55571599306991</v>
      </c>
      <c r="K657" s="7">
        <v>450</v>
      </c>
      <c r="L657" s="8">
        <f t="shared" si="94"/>
        <v>79.740325947513227</v>
      </c>
      <c r="M657" s="7">
        <v>389</v>
      </c>
      <c r="N657" s="8">
        <f t="shared" si="95"/>
        <v>73.930070460119836</v>
      </c>
      <c r="O657" s="7">
        <v>144</v>
      </c>
      <c r="P657" s="8">
        <f t="shared" si="96"/>
        <v>25.363452528323666</v>
      </c>
      <c r="Q657" s="7">
        <v>207</v>
      </c>
      <c r="R657" s="8">
        <f t="shared" si="97"/>
        <v>33.00566230218157</v>
      </c>
      <c r="S657" s="7">
        <v>256</v>
      </c>
      <c r="T657" s="8">
        <f t="shared" si="98"/>
        <v>40.49706204049896</v>
      </c>
    </row>
    <row r="658" spans="1:20" x14ac:dyDescent="0.2">
      <c r="A658" s="1" t="s">
        <v>653</v>
      </c>
      <c r="B658" s="1">
        <v>735</v>
      </c>
      <c r="C658" s="7">
        <v>1038</v>
      </c>
      <c r="D658" s="8">
        <f t="shared" si="90"/>
        <v>308.16988606001848</v>
      </c>
      <c r="E658" s="7">
        <v>588</v>
      </c>
      <c r="F658" s="8">
        <f t="shared" si="91"/>
        <v>185.84126507724375</v>
      </c>
      <c r="G658" s="7">
        <v>765</v>
      </c>
      <c r="H658" s="8">
        <f t="shared" si="92"/>
        <v>217.05292845449023</v>
      </c>
      <c r="I658" s="7">
        <v>858</v>
      </c>
      <c r="J658" s="8">
        <f t="shared" si="93"/>
        <v>278.28024308207358</v>
      </c>
      <c r="K658" s="7">
        <v>849</v>
      </c>
      <c r="L658" s="8">
        <f t="shared" si="94"/>
        <v>281.85113250623471</v>
      </c>
      <c r="M658" s="7">
        <v>615</v>
      </c>
      <c r="N658" s="8">
        <f t="shared" si="95"/>
        <v>218.97434489098086</v>
      </c>
      <c r="O658" s="7">
        <v>1023</v>
      </c>
      <c r="P658" s="8">
        <f t="shared" si="96"/>
        <v>337.57331856128332</v>
      </c>
      <c r="Q658" s="7">
        <v>1159</v>
      </c>
      <c r="R658" s="8">
        <f t="shared" si="97"/>
        <v>346.21680444004443</v>
      </c>
      <c r="S658" s="7">
        <v>1234</v>
      </c>
      <c r="T658" s="8">
        <f t="shared" si="98"/>
        <v>365.71713842651235</v>
      </c>
    </row>
    <row r="659" spans="1:20" x14ac:dyDescent="0.2">
      <c r="A659" s="1" t="s">
        <v>654</v>
      </c>
      <c r="B659" s="1">
        <v>1038</v>
      </c>
      <c r="C659" s="7">
        <v>641</v>
      </c>
      <c r="D659" s="8">
        <f t="shared" si="90"/>
        <v>134.75374986438905</v>
      </c>
      <c r="E659" s="7">
        <v>562</v>
      </c>
      <c r="F659" s="8">
        <f t="shared" si="91"/>
        <v>125.77407390825023</v>
      </c>
      <c r="G659" s="7">
        <v>543</v>
      </c>
      <c r="H659" s="8">
        <f t="shared" si="92"/>
        <v>109.09228280986478</v>
      </c>
      <c r="I659" s="7">
        <v>490</v>
      </c>
      <c r="J659" s="8">
        <f t="shared" si="93"/>
        <v>112.53332518830905</v>
      </c>
      <c r="K659" s="7">
        <v>521</v>
      </c>
      <c r="L659" s="8">
        <f t="shared" si="94"/>
        <v>122.47284397406786</v>
      </c>
      <c r="M659" s="7">
        <v>501</v>
      </c>
      <c r="N659" s="8">
        <f t="shared" si="95"/>
        <v>126.31235473303936</v>
      </c>
      <c r="O659" s="7">
        <v>375</v>
      </c>
      <c r="P659" s="8">
        <f t="shared" si="96"/>
        <v>87.622115174167291</v>
      </c>
      <c r="Q659" s="7">
        <v>560</v>
      </c>
      <c r="R659" s="8">
        <f t="shared" si="97"/>
        <v>118.45208788015903</v>
      </c>
      <c r="S659" s="7">
        <v>551</v>
      </c>
      <c r="T659" s="8">
        <f t="shared" si="98"/>
        <v>115.63032270141518</v>
      </c>
    </row>
    <row r="660" spans="1:20" x14ac:dyDescent="0.2">
      <c r="A660" s="1" t="s">
        <v>655</v>
      </c>
      <c r="B660" s="1">
        <v>1032</v>
      </c>
      <c r="C660" s="7">
        <v>1207</v>
      </c>
      <c r="D660" s="8">
        <f t="shared" si="90"/>
        <v>255.21591683536755</v>
      </c>
      <c r="E660" s="7">
        <v>1737</v>
      </c>
      <c r="F660" s="8">
        <f t="shared" si="91"/>
        <v>390.99597558039295</v>
      </c>
      <c r="G660" s="7">
        <v>1444</v>
      </c>
      <c r="H660" s="8">
        <f t="shared" si="92"/>
        <v>291.79580874232238</v>
      </c>
      <c r="I660" s="7">
        <v>1299</v>
      </c>
      <c r="J660" s="8">
        <f t="shared" si="93"/>
        <v>300.06260761263798</v>
      </c>
      <c r="K660" s="7">
        <v>1450</v>
      </c>
      <c r="L660" s="8">
        <f t="shared" si="94"/>
        <v>342.83704091968622</v>
      </c>
      <c r="M660" s="7">
        <v>1288</v>
      </c>
      <c r="N660" s="8">
        <f t="shared" si="95"/>
        <v>326.61913534599125</v>
      </c>
      <c r="O660" s="7">
        <v>579</v>
      </c>
      <c r="P660" s="8">
        <f t="shared" si="96"/>
        <v>136.0751071418731</v>
      </c>
      <c r="Q660" s="7">
        <v>895</v>
      </c>
      <c r="R660" s="8">
        <f t="shared" si="97"/>
        <v>190.41246913335158</v>
      </c>
      <c r="S660" s="7">
        <v>943</v>
      </c>
      <c r="T660" s="8">
        <f t="shared" si="98"/>
        <v>199.04418198609474</v>
      </c>
    </row>
    <row r="661" spans="1:20" x14ac:dyDescent="0.2">
      <c r="A661" s="1" t="s">
        <v>656</v>
      </c>
      <c r="B661" s="1">
        <v>1134</v>
      </c>
      <c r="C661" s="7">
        <v>300</v>
      </c>
      <c r="D661" s="8">
        <f t="shared" si="90"/>
        <v>57.728248833764972</v>
      </c>
      <c r="E661" s="7">
        <v>288</v>
      </c>
      <c r="F661" s="8">
        <f t="shared" si="91"/>
        <v>58.997227008648814</v>
      </c>
      <c r="G661" s="7">
        <v>299</v>
      </c>
      <c r="H661" s="8">
        <f t="shared" si="92"/>
        <v>54.985691025810709</v>
      </c>
      <c r="I661" s="7">
        <v>264</v>
      </c>
      <c r="J661" s="8">
        <f t="shared" si="93"/>
        <v>55.49748437534231</v>
      </c>
      <c r="K661" s="7">
        <v>328</v>
      </c>
      <c r="L661" s="8">
        <f t="shared" si="94"/>
        <v>70.576517060846626</v>
      </c>
      <c r="M661" s="7">
        <v>276</v>
      </c>
      <c r="N661" s="8">
        <f t="shared" si="95"/>
        <v>63.694434557268139</v>
      </c>
      <c r="O661" s="7">
        <v>405</v>
      </c>
      <c r="P661" s="8">
        <f t="shared" si="96"/>
        <v>86.620719572176796</v>
      </c>
      <c r="Q661" s="7">
        <v>395</v>
      </c>
      <c r="R661" s="8">
        <f t="shared" si="97"/>
        <v>76.477923519375167</v>
      </c>
      <c r="S661" s="7">
        <v>401</v>
      </c>
      <c r="T661" s="8">
        <f t="shared" si="98"/>
        <v>77.028033462634326</v>
      </c>
    </row>
    <row r="662" spans="1:20" x14ac:dyDescent="0.2">
      <c r="A662" s="1" t="s">
        <v>657</v>
      </c>
      <c r="B662" s="1">
        <v>846</v>
      </c>
      <c r="C662" s="7">
        <v>109</v>
      </c>
      <c r="D662" s="8">
        <f t="shared" si="90"/>
        <v>28.114885442657023</v>
      </c>
      <c r="E662" s="7">
        <v>92</v>
      </c>
      <c r="F662" s="8">
        <f t="shared" si="91"/>
        <v>25.262110501043775</v>
      </c>
      <c r="G662" s="7">
        <v>127</v>
      </c>
      <c r="H662" s="8">
        <f t="shared" si="92"/>
        <v>31.305807578275918</v>
      </c>
      <c r="I662" s="7">
        <v>98</v>
      </c>
      <c r="J662" s="8">
        <f t="shared" si="93"/>
        <v>27.614560649046052</v>
      </c>
      <c r="K662" s="7">
        <v>128</v>
      </c>
      <c r="L662" s="8">
        <f t="shared" si="94"/>
        <v>36.918074311018891</v>
      </c>
      <c r="M662" s="7">
        <v>108</v>
      </c>
      <c r="N662" s="8">
        <f t="shared" si="95"/>
        <v>33.408644212739162</v>
      </c>
      <c r="O662" s="7">
        <v>63</v>
      </c>
      <c r="P662" s="8">
        <f t="shared" si="96"/>
        <v>18.061341527815589</v>
      </c>
      <c r="Q662" s="7">
        <v>131</v>
      </c>
      <c r="R662" s="8">
        <f t="shared" si="97"/>
        <v>33.997969448176853</v>
      </c>
      <c r="S662" s="7">
        <v>123</v>
      </c>
      <c r="T662" s="8">
        <f t="shared" si="98"/>
        <v>31.670304626834685</v>
      </c>
    </row>
    <row r="663" spans="1:20" x14ac:dyDescent="0.2">
      <c r="A663" s="1" t="s">
        <v>658</v>
      </c>
      <c r="B663" s="1">
        <v>933</v>
      </c>
      <c r="C663" s="7">
        <v>9</v>
      </c>
      <c r="D663" s="8">
        <f t="shared" si="90"/>
        <v>2.1049464365752244</v>
      </c>
      <c r="E663" s="7">
        <v>6</v>
      </c>
      <c r="F663" s="8">
        <f t="shared" si="91"/>
        <v>1.4939008446723776</v>
      </c>
      <c r="G663" s="7">
        <v>5</v>
      </c>
      <c r="H663" s="8">
        <f t="shared" si="92"/>
        <v>1.1175833274772526</v>
      </c>
      <c r="I663" s="7">
        <v>6</v>
      </c>
      <c r="J663" s="8">
        <f t="shared" si="93"/>
        <v>1.5330348650891108</v>
      </c>
      <c r="K663" s="7">
        <v>6</v>
      </c>
      <c r="L663" s="8">
        <f t="shared" si="94"/>
        <v>1.5691665427613535</v>
      </c>
      <c r="M663" s="7">
        <v>4</v>
      </c>
      <c r="N663" s="8">
        <f t="shared" si="95"/>
        <v>1.1219766187915261</v>
      </c>
      <c r="O663" s="7">
        <v>27</v>
      </c>
      <c r="P663" s="8">
        <f t="shared" si="96"/>
        <v>7.0187849942728473</v>
      </c>
      <c r="Q663" s="7">
        <v>9</v>
      </c>
      <c r="R663" s="8">
        <f t="shared" si="97"/>
        <v>2.11793638986458</v>
      </c>
      <c r="S663" s="7">
        <v>7</v>
      </c>
      <c r="T663" s="8">
        <f t="shared" si="98"/>
        <v>1.6343079322764664</v>
      </c>
    </row>
    <row r="664" spans="1:20" x14ac:dyDescent="0.2">
      <c r="A664" s="1" t="s">
        <v>659</v>
      </c>
      <c r="B664" s="1">
        <v>948</v>
      </c>
      <c r="C664" s="7">
        <v>52</v>
      </c>
      <c r="D664" s="8">
        <f t="shared" si="90"/>
        <v>11.969477416418609</v>
      </c>
      <c r="E664" s="7">
        <v>26</v>
      </c>
      <c r="F664" s="8">
        <f t="shared" si="91"/>
        <v>6.3711404166776608</v>
      </c>
      <c r="G664" s="7">
        <v>35</v>
      </c>
      <c r="H664" s="8">
        <f t="shared" si="92"/>
        <v>7.6993003288543633</v>
      </c>
      <c r="I664" s="7">
        <v>19</v>
      </c>
      <c r="J664" s="8">
        <f t="shared" si="93"/>
        <v>4.7777969503225508</v>
      </c>
      <c r="K664" s="7">
        <v>30</v>
      </c>
      <c r="L664" s="8">
        <f t="shared" si="94"/>
        <v>7.7216897911199514</v>
      </c>
      <c r="M664" s="7">
        <v>33</v>
      </c>
      <c r="N664" s="8">
        <f t="shared" si="95"/>
        <v>9.1098465495707526</v>
      </c>
      <c r="O664" s="7">
        <v>45</v>
      </c>
      <c r="P664" s="8">
        <f t="shared" si="96"/>
        <v>11.512880449466536</v>
      </c>
      <c r="Q664" s="7">
        <v>36</v>
      </c>
      <c r="R664" s="8">
        <f t="shared" si="97"/>
        <v>8.3376989525048657</v>
      </c>
      <c r="S664" s="7">
        <v>38</v>
      </c>
      <c r="T664" s="8">
        <f t="shared" si="98"/>
        <v>8.7315782747031108</v>
      </c>
    </row>
    <row r="665" spans="1:20" x14ac:dyDescent="0.2">
      <c r="A665" s="1" t="s">
        <v>660</v>
      </c>
      <c r="B665" s="1">
        <v>2373</v>
      </c>
      <c r="C665" s="7">
        <v>1931</v>
      </c>
      <c r="D665" s="8">
        <f t="shared" si="90"/>
        <v>177.56800645699141</v>
      </c>
      <c r="E665" s="7">
        <v>1402</v>
      </c>
      <c r="F665" s="8">
        <f t="shared" si="91"/>
        <v>137.24686769821733</v>
      </c>
      <c r="G665" s="7">
        <v>1549</v>
      </c>
      <c r="H665" s="8">
        <f t="shared" si="92"/>
        <v>136.12730078269638</v>
      </c>
      <c r="I665" s="7">
        <v>1154</v>
      </c>
      <c r="J665" s="8">
        <f t="shared" si="93"/>
        <v>115.92857456200828</v>
      </c>
      <c r="K665" s="7">
        <v>1135</v>
      </c>
      <c r="L665" s="8">
        <f t="shared" si="94"/>
        <v>116.70717490447036</v>
      </c>
      <c r="M665" s="7">
        <v>1097</v>
      </c>
      <c r="N665" s="8">
        <f t="shared" si="95"/>
        <v>120.98021400229095</v>
      </c>
      <c r="O665" s="7">
        <v>2974</v>
      </c>
      <c r="P665" s="8">
        <f t="shared" si="96"/>
        <v>303.96462537776262</v>
      </c>
      <c r="Q665" s="7">
        <v>2124</v>
      </c>
      <c r="R665" s="8">
        <f t="shared" si="97"/>
        <v>196.52093460240292</v>
      </c>
      <c r="S665" s="7">
        <v>1596</v>
      </c>
      <c r="T665" s="8">
        <f t="shared" si="98"/>
        <v>146.50506556493008</v>
      </c>
    </row>
    <row r="666" spans="1:20" x14ac:dyDescent="0.2">
      <c r="A666" s="1" t="s">
        <v>661</v>
      </c>
      <c r="B666" s="1">
        <v>981</v>
      </c>
      <c r="C666" s="7">
        <v>334</v>
      </c>
      <c r="D666" s="8">
        <f t="shared" si="90"/>
        <v>74.294667398170176</v>
      </c>
      <c r="E666" s="7">
        <v>316</v>
      </c>
      <c r="F666" s="8">
        <f t="shared" si="91"/>
        <v>74.829051687575216</v>
      </c>
      <c r="G666" s="7">
        <v>394</v>
      </c>
      <c r="H666" s="8">
        <f t="shared" si="92"/>
        <v>83.756547675289099</v>
      </c>
      <c r="I666" s="7">
        <v>223</v>
      </c>
      <c r="J666" s="8">
        <f t="shared" si="93"/>
        <v>54.189891436557133</v>
      </c>
      <c r="K666" s="7">
        <v>368</v>
      </c>
      <c r="L666" s="8">
        <f t="shared" si="94"/>
        <v>91.533115436264723</v>
      </c>
      <c r="M666" s="7">
        <v>264</v>
      </c>
      <c r="N666" s="8">
        <f t="shared" si="95"/>
        <v>70.42719289698735</v>
      </c>
      <c r="O666" s="7">
        <v>521</v>
      </c>
      <c r="P666" s="8">
        <f t="shared" si="96"/>
        <v>128.80968981844191</v>
      </c>
      <c r="Q666" s="7">
        <v>468</v>
      </c>
      <c r="R666" s="8">
        <f t="shared" si="97"/>
        <v>104.74393668773696</v>
      </c>
      <c r="S666" s="7">
        <v>379</v>
      </c>
      <c r="T666" s="8">
        <f t="shared" si="98"/>
        <v>84.156505753383499</v>
      </c>
    </row>
    <row r="667" spans="1:20" x14ac:dyDescent="0.2">
      <c r="A667" s="1" t="s">
        <v>662</v>
      </c>
      <c r="B667" s="1">
        <v>1434</v>
      </c>
      <c r="C667" s="7">
        <v>3755</v>
      </c>
      <c r="D667" s="8">
        <f t="shared" si="90"/>
        <v>571.40097009872841</v>
      </c>
      <c r="E667" s="7">
        <v>3254</v>
      </c>
      <c r="F667" s="8">
        <f t="shared" si="91"/>
        <v>527.13343493841626</v>
      </c>
      <c r="G667" s="7">
        <v>3734</v>
      </c>
      <c r="H667" s="8">
        <f t="shared" si="92"/>
        <v>543.02111340285319</v>
      </c>
      <c r="I667" s="7">
        <v>2484</v>
      </c>
      <c r="J667" s="8">
        <f t="shared" si="93"/>
        <v>412.93801468553005</v>
      </c>
      <c r="K667" s="7">
        <v>3349</v>
      </c>
      <c r="L667" s="8">
        <f t="shared" si="94"/>
        <v>569.85639880792098</v>
      </c>
      <c r="M667" s="7">
        <v>3125</v>
      </c>
      <c r="N667" s="8">
        <f t="shared" si="95"/>
        <v>570.30388409414979</v>
      </c>
      <c r="O667" s="7">
        <v>6899</v>
      </c>
      <c r="P667" s="8">
        <f t="shared" si="96"/>
        <v>1166.8547866943193</v>
      </c>
      <c r="Q667" s="7">
        <v>4769</v>
      </c>
      <c r="R667" s="8">
        <f t="shared" si="97"/>
        <v>730.1804783949699</v>
      </c>
      <c r="S667" s="7">
        <v>3678</v>
      </c>
      <c r="T667" s="8">
        <f t="shared" si="98"/>
        <v>558.70179402208441</v>
      </c>
    </row>
    <row r="668" spans="1:20" x14ac:dyDescent="0.2">
      <c r="A668" s="1" t="s">
        <v>663</v>
      </c>
      <c r="B668" s="1">
        <v>1188</v>
      </c>
      <c r="C668" s="7">
        <v>179</v>
      </c>
      <c r="D668" s="8">
        <f t="shared" si="90"/>
        <v>32.878861722139774</v>
      </c>
      <c r="E668" s="7">
        <v>90</v>
      </c>
      <c r="F668" s="8">
        <f t="shared" si="91"/>
        <v>17.598604647466264</v>
      </c>
      <c r="G668" s="7">
        <v>205</v>
      </c>
      <c r="H668" s="8">
        <f t="shared" si="92"/>
        <v>35.985618708743552</v>
      </c>
      <c r="I668" s="7">
        <v>158</v>
      </c>
      <c r="J668" s="8">
        <f t="shared" si="93"/>
        <v>31.704657912773033</v>
      </c>
      <c r="K668" s="7">
        <v>174</v>
      </c>
      <c r="L668" s="8">
        <f t="shared" si="94"/>
        <v>35.738164265567292</v>
      </c>
      <c r="M668" s="7">
        <v>146</v>
      </c>
      <c r="N668" s="8">
        <f t="shared" si="95"/>
        <v>32.161913101545473</v>
      </c>
      <c r="O668" s="7">
        <v>233</v>
      </c>
      <c r="P668" s="8">
        <f t="shared" si="96"/>
        <v>47.568482701084299</v>
      </c>
      <c r="Q668" s="7">
        <v>199</v>
      </c>
      <c r="R668" s="8">
        <f t="shared" si="97"/>
        <v>36.778048606152915</v>
      </c>
      <c r="S668" s="7">
        <v>211</v>
      </c>
      <c r="T668" s="8">
        <f t="shared" si="98"/>
        <v>38.688643875870852</v>
      </c>
    </row>
    <row r="669" spans="1:20" x14ac:dyDescent="0.2">
      <c r="A669" s="1" t="s">
        <v>664</v>
      </c>
      <c r="B669" s="1">
        <v>1719</v>
      </c>
      <c r="C669" s="7">
        <v>533</v>
      </c>
      <c r="D669" s="8">
        <f t="shared" si="90"/>
        <v>67.659925570296465</v>
      </c>
      <c r="E669" s="7">
        <v>282</v>
      </c>
      <c r="F669" s="8">
        <f t="shared" si="91"/>
        <v>38.10881090152904</v>
      </c>
      <c r="G669" s="7">
        <v>430</v>
      </c>
      <c r="H669" s="8">
        <f t="shared" si="92"/>
        <v>52.165591058824781</v>
      </c>
      <c r="I669" s="7">
        <v>405</v>
      </c>
      <c r="J669" s="8">
        <f t="shared" si="93"/>
        <v>56.164457950057866</v>
      </c>
      <c r="K669" s="7">
        <v>444</v>
      </c>
      <c r="L669" s="8">
        <f t="shared" si="94"/>
        <v>63.024081701762285</v>
      </c>
      <c r="M669" s="7">
        <v>396</v>
      </c>
      <c r="N669" s="8">
        <f t="shared" si="95"/>
        <v>60.287152034855666</v>
      </c>
      <c r="O669" s="7">
        <v>666</v>
      </c>
      <c r="P669" s="8">
        <f t="shared" si="96"/>
        <v>93.967607829083946</v>
      </c>
      <c r="Q669" s="7">
        <v>573</v>
      </c>
      <c r="R669" s="8">
        <f t="shared" si="97"/>
        <v>73.186468583098261</v>
      </c>
      <c r="S669" s="7">
        <v>564</v>
      </c>
      <c r="T669" s="8">
        <f t="shared" si="98"/>
        <v>71.469496024188814</v>
      </c>
    </row>
    <row r="670" spans="1:20" x14ac:dyDescent="0.2">
      <c r="A670" s="1" t="s">
        <v>665</v>
      </c>
      <c r="B670" s="1">
        <v>2166</v>
      </c>
      <c r="C670" s="7">
        <v>263</v>
      </c>
      <c r="D670" s="8">
        <f t="shared" si="90"/>
        <v>26.495827006278443</v>
      </c>
      <c r="E670" s="7">
        <v>434</v>
      </c>
      <c r="F670" s="8">
        <f t="shared" si="91"/>
        <v>46.546115560667012</v>
      </c>
      <c r="G670" s="7">
        <v>424</v>
      </c>
      <c r="H670" s="8">
        <f t="shared" si="92"/>
        <v>40.822439859961342</v>
      </c>
      <c r="I670" s="7">
        <v>563</v>
      </c>
      <c r="J670" s="8">
        <f t="shared" si="93"/>
        <v>61.962990220001771</v>
      </c>
      <c r="K670" s="7">
        <v>449</v>
      </c>
      <c r="L670" s="8">
        <f t="shared" si="94"/>
        <v>50.580989580944745</v>
      </c>
      <c r="M670" s="7">
        <v>474</v>
      </c>
      <c r="N670" s="8">
        <f t="shared" si="95"/>
        <v>57.26975806181926</v>
      </c>
      <c r="O670" s="7">
        <v>62</v>
      </c>
      <c r="P670" s="8">
        <f t="shared" si="96"/>
        <v>6.9424547173268198</v>
      </c>
      <c r="Q670" s="7">
        <v>196</v>
      </c>
      <c r="R670" s="8">
        <f t="shared" si="97"/>
        <v>19.867794795411715</v>
      </c>
      <c r="S670" s="7">
        <v>210</v>
      </c>
      <c r="T670" s="8">
        <f t="shared" si="98"/>
        <v>21.119242393544919</v>
      </c>
    </row>
    <row r="671" spans="1:20" x14ac:dyDescent="0.2">
      <c r="A671" s="1" t="s">
        <v>666</v>
      </c>
      <c r="B671" s="1">
        <v>1404</v>
      </c>
      <c r="C671" s="7">
        <v>90</v>
      </c>
      <c r="D671" s="8">
        <f t="shared" si="90"/>
        <v>13.98799875587382</v>
      </c>
      <c r="E671" s="7">
        <v>165</v>
      </c>
      <c r="F671" s="8">
        <f t="shared" si="91"/>
        <v>27.300399517223308</v>
      </c>
      <c r="G671" s="7">
        <v>161</v>
      </c>
      <c r="H671" s="8">
        <f t="shared" si="92"/>
        <v>23.913895209450221</v>
      </c>
      <c r="I671" s="7">
        <v>201</v>
      </c>
      <c r="J671" s="8">
        <f t="shared" si="93"/>
        <v>34.128042183613033</v>
      </c>
      <c r="K671" s="7">
        <v>126</v>
      </c>
      <c r="L671" s="8">
        <f t="shared" si="94"/>
        <v>21.89792027943248</v>
      </c>
      <c r="M671" s="7">
        <v>171</v>
      </c>
      <c r="N671" s="8">
        <f t="shared" si="95"/>
        <v>31.873845386726575</v>
      </c>
      <c r="O671" s="7">
        <v>38</v>
      </c>
      <c r="P671" s="8">
        <f t="shared" si="96"/>
        <v>6.5644192040453078</v>
      </c>
      <c r="Q671" s="7">
        <v>63</v>
      </c>
      <c r="R671" s="8">
        <f t="shared" si="97"/>
        <v>9.8520246169555357</v>
      </c>
      <c r="S671" s="7">
        <v>113</v>
      </c>
      <c r="T671" s="8">
        <f t="shared" si="98"/>
        <v>17.531893670327186</v>
      </c>
    </row>
    <row r="672" spans="1:20" x14ac:dyDescent="0.2">
      <c r="A672" s="1" t="s">
        <v>667</v>
      </c>
      <c r="B672" s="1">
        <v>2109</v>
      </c>
      <c r="C672" s="7">
        <v>238</v>
      </c>
      <c r="D672" s="8">
        <f t="shared" si="90"/>
        <v>24.625245035945149</v>
      </c>
      <c r="E672" s="7">
        <v>508</v>
      </c>
      <c r="F672" s="8">
        <f t="shared" si="91"/>
        <v>55.955051362754759</v>
      </c>
      <c r="G672" s="7">
        <v>703</v>
      </c>
      <c r="H672" s="8">
        <f t="shared" si="92"/>
        <v>69.51368296908511</v>
      </c>
      <c r="I672" s="7">
        <v>400</v>
      </c>
      <c r="J672" s="8">
        <f t="shared" si="93"/>
        <v>45.213261549806873</v>
      </c>
      <c r="K672" s="7">
        <v>463</v>
      </c>
      <c r="L672" s="8">
        <f t="shared" si="94"/>
        <v>53.567804170658029</v>
      </c>
      <c r="M672" s="7">
        <v>452</v>
      </c>
      <c r="N672" s="8">
        <f t="shared" si="95"/>
        <v>56.087659052902701</v>
      </c>
      <c r="O672" s="7">
        <v>63</v>
      </c>
      <c r="P672" s="8">
        <f t="shared" si="96"/>
        <v>7.2450900580995672</v>
      </c>
      <c r="Q672" s="7">
        <v>324</v>
      </c>
      <c r="R672" s="8">
        <f t="shared" si="97"/>
        <v>33.730321224642722</v>
      </c>
      <c r="S672" s="7">
        <v>226</v>
      </c>
      <c r="T672" s="8">
        <f t="shared" si="98"/>
        <v>23.34260665067745</v>
      </c>
    </row>
    <row r="673" spans="1:20" x14ac:dyDescent="0.2">
      <c r="A673" s="1" t="s">
        <v>668</v>
      </c>
      <c r="B673" s="1">
        <v>13638</v>
      </c>
      <c r="C673" s="7">
        <v>32013</v>
      </c>
      <c r="D673" s="8">
        <f t="shared" si="90"/>
        <v>512.21922166592617</v>
      </c>
      <c r="E673" s="7">
        <v>45226</v>
      </c>
      <c r="F673" s="8">
        <f t="shared" si="91"/>
        <v>770.35278765062935</v>
      </c>
      <c r="G673" s="7">
        <v>28115</v>
      </c>
      <c r="H673" s="8">
        <f t="shared" si="92"/>
        <v>429.91139390141399</v>
      </c>
      <c r="I673" s="7">
        <v>58102</v>
      </c>
      <c r="J673" s="8">
        <f t="shared" si="93"/>
        <v>1015.6003016742828</v>
      </c>
      <c r="K673" s="7">
        <v>45046</v>
      </c>
      <c r="L673" s="8">
        <f t="shared" si="94"/>
        <v>805.94420965339077</v>
      </c>
      <c r="M673" s="7">
        <v>49654</v>
      </c>
      <c r="N673" s="8">
        <f t="shared" si="95"/>
        <v>952.81593742666894</v>
      </c>
      <c r="O673" s="7">
        <v>7598</v>
      </c>
      <c r="P673" s="8">
        <f t="shared" si="96"/>
        <v>135.12273327953645</v>
      </c>
      <c r="Q673" s="7">
        <v>13190</v>
      </c>
      <c r="R673" s="8">
        <f t="shared" si="97"/>
        <v>212.34701289288739</v>
      </c>
      <c r="S673" s="7">
        <v>19142</v>
      </c>
      <c r="T673" s="8">
        <f t="shared" si="98"/>
        <v>305.7413072316898</v>
      </c>
    </row>
    <row r="674" spans="1:20" x14ac:dyDescent="0.2">
      <c r="A674" s="1" t="s">
        <v>669</v>
      </c>
      <c r="B674" s="1">
        <v>1080</v>
      </c>
      <c r="C674" s="7">
        <v>2</v>
      </c>
      <c r="D674" s="8">
        <f t="shared" si="90"/>
        <v>0.40409774183635477</v>
      </c>
      <c r="E674" s="7">
        <v>5</v>
      </c>
      <c r="F674" s="8">
        <f t="shared" si="91"/>
        <v>1.0754702840118273</v>
      </c>
      <c r="G674" s="7">
        <v>4</v>
      </c>
      <c r="H674" s="8">
        <f t="shared" si="92"/>
        <v>0.77237425521205683</v>
      </c>
      <c r="I674" s="7">
        <v>5</v>
      </c>
      <c r="J674" s="8">
        <f t="shared" si="93"/>
        <v>1.1036431551914663</v>
      </c>
      <c r="K674" s="7">
        <v>7</v>
      </c>
      <c r="L674" s="8">
        <f t="shared" si="94"/>
        <v>1.581516464625679</v>
      </c>
      <c r="M674" s="7">
        <v>2</v>
      </c>
      <c r="N674" s="8">
        <f t="shared" si="95"/>
        <v>0.48463156728356194</v>
      </c>
      <c r="O674" s="7">
        <v>9</v>
      </c>
      <c r="P674" s="8">
        <f t="shared" si="96"/>
        <v>2.0211501233507922</v>
      </c>
      <c r="Q674" s="7">
        <v>5</v>
      </c>
      <c r="R674" s="8">
        <f t="shared" si="97"/>
        <v>1.0164787303208092</v>
      </c>
      <c r="S674" s="7">
        <v>5</v>
      </c>
      <c r="T674" s="8">
        <f t="shared" si="98"/>
        <v>1.0084717597975814</v>
      </c>
    </row>
    <row r="675" spans="1:20" x14ac:dyDescent="0.2">
      <c r="A675" s="1" t="s">
        <v>670</v>
      </c>
      <c r="B675" s="1">
        <v>1200</v>
      </c>
      <c r="C675" s="7">
        <v>28</v>
      </c>
      <c r="D675" s="8">
        <f t="shared" si="90"/>
        <v>5.0916315471380704</v>
      </c>
      <c r="E675" s="7">
        <v>33</v>
      </c>
      <c r="F675" s="8">
        <f t="shared" si="91"/>
        <v>6.3882934870302543</v>
      </c>
      <c r="G675" s="7">
        <v>23</v>
      </c>
      <c r="H675" s="8">
        <f t="shared" si="92"/>
        <v>3.9970367707223939</v>
      </c>
      <c r="I675" s="7">
        <v>24</v>
      </c>
      <c r="J675" s="8">
        <f t="shared" si="93"/>
        <v>4.7677384304271344</v>
      </c>
      <c r="K675" s="7">
        <v>28</v>
      </c>
      <c r="L675" s="8">
        <f t="shared" si="94"/>
        <v>5.6934592726524444</v>
      </c>
      <c r="M675" s="7">
        <v>20</v>
      </c>
      <c r="N675" s="8">
        <f t="shared" si="95"/>
        <v>4.3616841055520572</v>
      </c>
      <c r="O675" s="7">
        <v>36</v>
      </c>
      <c r="P675" s="8">
        <f t="shared" si="96"/>
        <v>7.2761404440628512</v>
      </c>
      <c r="Q675" s="7">
        <v>26</v>
      </c>
      <c r="R675" s="8">
        <f t="shared" si="97"/>
        <v>4.7571204579013866</v>
      </c>
      <c r="S675" s="7">
        <v>30</v>
      </c>
      <c r="T675" s="8">
        <f t="shared" si="98"/>
        <v>5.44574750290694</v>
      </c>
    </row>
    <row r="676" spans="1:20" x14ac:dyDescent="0.2">
      <c r="A676" s="1" t="s">
        <v>671</v>
      </c>
      <c r="B676" s="1">
        <v>1284</v>
      </c>
      <c r="C676" s="7">
        <v>152</v>
      </c>
      <c r="D676" s="8">
        <f t="shared" si="90"/>
        <v>25.832042562249221</v>
      </c>
      <c r="E676" s="7">
        <v>181</v>
      </c>
      <c r="F676" s="8">
        <f t="shared" si="91"/>
        <v>32.746562479537694</v>
      </c>
      <c r="G676" s="7">
        <v>153</v>
      </c>
      <c r="H676" s="8">
        <f t="shared" si="92"/>
        <v>24.849517509976685</v>
      </c>
      <c r="I676" s="7">
        <v>105</v>
      </c>
      <c r="J676" s="8">
        <f t="shared" si="93"/>
        <v>19.494257601045526</v>
      </c>
      <c r="K676" s="7">
        <v>138</v>
      </c>
      <c r="L676" s="8">
        <f t="shared" si="94"/>
        <v>26.224879159747573</v>
      </c>
      <c r="M676" s="7">
        <v>98</v>
      </c>
      <c r="N676" s="8">
        <f t="shared" si="95"/>
        <v>19.974067399257084</v>
      </c>
      <c r="O676" s="7">
        <v>110</v>
      </c>
      <c r="P676" s="8">
        <f t="shared" si="96"/>
        <v>20.778178838185713</v>
      </c>
      <c r="Q676" s="7">
        <v>177</v>
      </c>
      <c r="R676" s="8">
        <f t="shared" si="97"/>
        <v>30.266366680393439</v>
      </c>
      <c r="S676" s="7">
        <v>152</v>
      </c>
      <c r="T676" s="8">
        <f t="shared" si="98"/>
        <v>25.786717147721337</v>
      </c>
    </row>
    <row r="677" spans="1:20" x14ac:dyDescent="0.2">
      <c r="A677" s="1" t="s">
        <v>672</v>
      </c>
      <c r="B677" s="1">
        <v>1080</v>
      </c>
      <c r="C677" s="7">
        <v>4</v>
      </c>
      <c r="D677" s="8">
        <f t="shared" si="90"/>
        <v>0.80819548367270955</v>
      </c>
      <c r="E677" s="7">
        <v>5</v>
      </c>
      <c r="F677" s="8">
        <f t="shared" si="91"/>
        <v>1.0754702840118273</v>
      </c>
      <c r="G677" s="7">
        <v>1</v>
      </c>
      <c r="H677" s="8">
        <f t="shared" si="92"/>
        <v>0.19309356380301421</v>
      </c>
      <c r="I677" s="7">
        <v>3</v>
      </c>
      <c r="J677" s="8">
        <f t="shared" si="93"/>
        <v>0.66218589311487974</v>
      </c>
      <c r="K677" s="7">
        <v>5</v>
      </c>
      <c r="L677" s="8">
        <f t="shared" si="94"/>
        <v>1.1296546175897708</v>
      </c>
      <c r="M677" s="7">
        <v>1</v>
      </c>
      <c r="N677" s="8">
        <f t="shared" si="95"/>
        <v>0.24231578364178097</v>
      </c>
      <c r="O677" s="7">
        <v>5</v>
      </c>
      <c r="P677" s="8">
        <f t="shared" si="96"/>
        <v>1.1228611796393289</v>
      </c>
      <c r="Q677" s="7">
        <v>3</v>
      </c>
      <c r="R677" s="8">
        <f t="shared" si="97"/>
        <v>0.60988723819248547</v>
      </c>
      <c r="S677" s="7">
        <v>2</v>
      </c>
      <c r="T677" s="8">
        <f t="shared" si="98"/>
        <v>0.40338870391903259</v>
      </c>
    </row>
    <row r="678" spans="1:20" x14ac:dyDescent="0.2">
      <c r="A678" s="1" t="s">
        <v>673</v>
      </c>
      <c r="B678" s="1">
        <v>585</v>
      </c>
      <c r="C678" s="7">
        <v>9</v>
      </c>
      <c r="D678" s="8">
        <f t="shared" si="90"/>
        <v>3.3571197014097165</v>
      </c>
      <c r="E678" s="7">
        <v>9</v>
      </c>
      <c r="F678" s="8">
        <f t="shared" si="91"/>
        <v>3.5738704822546876</v>
      </c>
      <c r="G678" s="7">
        <v>10</v>
      </c>
      <c r="H678" s="8">
        <f t="shared" si="92"/>
        <v>3.5648042548248773</v>
      </c>
      <c r="I678" s="7">
        <v>13</v>
      </c>
      <c r="J678" s="8">
        <f t="shared" si="93"/>
        <v>5.2974871449190379</v>
      </c>
      <c r="K678" s="7">
        <v>9</v>
      </c>
      <c r="L678" s="8">
        <f t="shared" si="94"/>
        <v>3.7539291907598535</v>
      </c>
      <c r="M678" s="7">
        <v>7</v>
      </c>
      <c r="N678" s="8">
        <f t="shared" si="95"/>
        <v>3.1314655116784</v>
      </c>
      <c r="O678" s="7">
        <v>15</v>
      </c>
      <c r="P678" s="8">
        <f t="shared" si="96"/>
        <v>6.2189234564639753</v>
      </c>
      <c r="Q678" s="7">
        <v>8</v>
      </c>
      <c r="R678" s="8">
        <f t="shared" si="97"/>
        <v>3.0025217880245441</v>
      </c>
      <c r="S678" s="7">
        <v>20</v>
      </c>
      <c r="T678" s="8">
        <f t="shared" si="98"/>
        <v>7.4471760723513709</v>
      </c>
    </row>
    <row r="679" spans="1:20" x14ac:dyDescent="0.2">
      <c r="A679" s="1" t="s">
        <v>674</v>
      </c>
      <c r="B679" s="1">
        <v>1569</v>
      </c>
      <c r="C679" s="7">
        <v>26</v>
      </c>
      <c r="D679" s="8">
        <f t="shared" si="90"/>
        <v>3.6160180340232131</v>
      </c>
      <c r="E679" s="7">
        <v>16</v>
      </c>
      <c r="F679" s="8">
        <f t="shared" si="91"/>
        <v>2.3689135127755736</v>
      </c>
      <c r="G679" s="7">
        <v>31</v>
      </c>
      <c r="H679" s="8">
        <f t="shared" si="92"/>
        <v>4.12031390447732</v>
      </c>
      <c r="I679" s="7">
        <v>28</v>
      </c>
      <c r="J679" s="8">
        <f t="shared" si="93"/>
        <v>4.2541961775640464</v>
      </c>
      <c r="K679" s="7">
        <v>39</v>
      </c>
      <c r="L679" s="8">
        <f t="shared" si="94"/>
        <v>6.0651437212085586</v>
      </c>
      <c r="M679" s="7">
        <v>17</v>
      </c>
      <c r="N679" s="8">
        <f t="shared" si="95"/>
        <v>2.8355116556170161</v>
      </c>
      <c r="O679" s="7">
        <v>36</v>
      </c>
      <c r="P679" s="8">
        <f t="shared" si="96"/>
        <v>5.5649257698377443</v>
      </c>
      <c r="Q679" s="7">
        <v>38</v>
      </c>
      <c r="R679" s="8">
        <f t="shared" si="97"/>
        <v>5.3175636829019766</v>
      </c>
      <c r="S679" s="7">
        <v>28</v>
      </c>
      <c r="T679" s="8">
        <f t="shared" si="98"/>
        <v>3.8873404737130484</v>
      </c>
    </row>
    <row r="680" spans="1:20" x14ac:dyDescent="0.2">
      <c r="A680" s="1" t="s">
        <v>675</v>
      </c>
      <c r="B680" s="1">
        <v>168</v>
      </c>
      <c r="C680" s="7">
        <v>28</v>
      </c>
      <c r="D680" s="8">
        <f t="shared" si="90"/>
        <v>36.368796765271931</v>
      </c>
      <c r="E680" s="7">
        <v>22</v>
      </c>
      <c r="F680" s="8">
        <f t="shared" si="91"/>
        <v>30.420445176334542</v>
      </c>
      <c r="G680" s="7">
        <v>44</v>
      </c>
      <c r="H680" s="8">
        <f t="shared" si="92"/>
        <v>54.617893761424014</v>
      </c>
      <c r="I680" s="7">
        <v>29</v>
      </c>
      <c r="J680" s="8">
        <f t="shared" si="93"/>
        <v>41.150123357853246</v>
      </c>
      <c r="K680" s="7">
        <v>43</v>
      </c>
      <c r="L680" s="8">
        <f t="shared" si="94"/>
        <v>62.453762429605895</v>
      </c>
      <c r="M680" s="7">
        <v>25</v>
      </c>
      <c r="N680" s="8">
        <f t="shared" si="95"/>
        <v>38.943608085286229</v>
      </c>
      <c r="O680" s="7">
        <v>38</v>
      </c>
      <c r="P680" s="8">
        <f t="shared" si="96"/>
        <v>54.859789062378638</v>
      </c>
      <c r="Q680" s="7">
        <v>35</v>
      </c>
      <c r="R680" s="8">
        <f t="shared" si="97"/>
        <v>45.741542864436411</v>
      </c>
      <c r="S680" s="7">
        <v>47</v>
      </c>
      <c r="T680" s="8">
        <f t="shared" si="98"/>
        <v>60.940507770625281</v>
      </c>
    </row>
    <row r="681" spans="1:20" x14ac:dyDescent="0.2">
      <c r="A681" s="1" t="s">
        <v>676</v>
      </c>
      <c r="B681" s="1">
        <v>1569</v>
      </c>
      <c r="C681" s="7">
        <v>44</v>
      </c>
      <c r="D681" s="8">
        <f t="shared" si="90"/>
        <v>6.1194151345008221</v>
      </c>
      <c r="E681" s="7">
        <v>31</v>
      </c>
      <c r="F681" s="8">
        <f t="shared" si="91"/>
        <v>4.5897699310026745</v>
      </c>
      <c r="G681" s="7">
        <v>45</v>
      </c>
      <c r="H681" s="8">
        <f t="shared" si="92"/>
        <v>5.9811008290799812</v>
      </c>
      <c r="I681" s="7">
        <v>46</v>
      </c>
      <c r="J681" s="8">
        <f t="shared" si="93"/>
        <v>6.9890365774266474</v>
      </c>
      <c r="K681" s="7">
        <v>43</v>
      </c>
      <c r="L681" s="8">
        <f t="shared" si="94"/>
        <v>6.6872097438966156</v>
      </c>
      <c r="M681" s="7">
        <v>34</v>
      </c>
      <c r="N681" s="8">
        <f t="shared" si="95"/>
        <v>5.6710233112340322</v>
      </c>
      <c r="O681" s="7">
        <v>48</v>
      </c>
      <c r="P681" s="8">
        <f t="shared" si="96"/>
        <v>7.4199010264503267</v>
      </c>
      <c r="Q681" s="7">
        <v>30</v>
      </c>
      <c r="R681" s="8">
        <f t="shared" si="97"/>
        <v>4.1980765917647185</v>
      </c>
      <c r="S681" s="7">
        <v>42</v>
      </c>
      <c r="T681" s="8">
        <f t="shared" si="98"/>
        <v>5.8310107105695721</v>
      </c>
    </row>
    <row r="682" spans="1:20" x14ac:dyDescent="0.2">
      <c r="A682" s="1" t="s">
        <v>677</v>
      </c>
      <c r="B682" s="1">
        <v>354</v>
      </c>
      <c r="C682" s="7">
        <v>365</v>
      </c>
      <c r="D682" s="8">
        <f t="shared" si="90"/>
        <v>224.99340371736025</v>
      </c>
      <c r="E682" s="7">
        <v>264</v>
      </c>
      <c r="F682" s="8">
        <f t="shared" si="91"/>
        <v>173.24185727539674</v>
      </c>
      <c r="G682" s="7">
        <v>538</v>
      </c>
      <c r="H682" s="8">
        <f t="shared" si="92"/>
        <v>316.9352664183711</v>
      </c>
      <c r="I682" s="7">
        <v>235</v>
      </c>
      <c r="J682" s="8">
        <f t="shared" si="93"/>
        <v>158.25120496474247</v>
      </c>
      <c r="K682" s="7">
        <v>327</v>
      </c>
      <c r="L682" s="8">
        <f t="shared" si="94"/>
        <v>225.39481624180985</v>
      </c>
      <c r="M682" s="7">
        <v>247</v>
      </c>
      <c r="N682" s="8">
        <f t="shared" si="95"/>
        <v>182.59931763921327</v>
      </c>
      <c r="O682" s="7">
        <v>385</v>
      </c>
      <c r="P682" s="8">
        <f t="shared" si="96"/>
        <v>263.77721948815423</v>
      </c>
      <c r="Q682" s="7">
        <v>354</v>
      </c>
      <c r="R682" s="8">
        <f t="shared" si="97"/>
        <v>219.55940574929477</v>
      </c>
      <c r="S682" s="7">
        <v>429</v>
      </c>
      <c r="T682" s="8">
        <f t="shared" si="98"/>
        <v>263.98030268328557</v>
      </c>
    </row>
    <row r="683" spans="1:20" x14ac:dyDescent="0.2">
      <c r="A683" s="1" t="s">
        <v>678</v>
      </c>
      <c r="B683" s="1">
        <v>360</v>
      </c>
      <c r="C683" s="7">
        <v>589</v>
      </c>
      <c r="D683" s="8">
        <f t="shared" si="90"/>
        <v>357.02035491241946</v>
      </c>
      <c r="E683" s="7">
        <v>334</v>
      </c>
      <c r="F683" s="8">
        <f t="shared" si="91"/>
        <v>215.5242449159702</v>
      </c>
      <c r="G683" s="7">
        <v>353</v>
      </c>
      <c r="H683" s="8">
        <f t="shared" si="92"/>
        <v>204.48608406739203</v>
      </c>
      <c r="I683" s="7">
        <v>311</v>
      </c>
      <c r="J683" s="8">
        <f t="shared" si="93"/>
        <v>205.93981275872761</v>
      </c>
      <c r="K683" s="7">
        <v>403</v>
      </c>
      <c r="L683" s="8">
        <f t="shared" si="94"/>
        <v>273.15048653320656</v>
      </c>
      <c r="M683" s="7">
        <v>278</v>
      </c>
      <c r="N683" s="8">
        <f t="shared" si="95"/>
        <v>202.09136355724533</v>
      </c>
      <c r="O683" s="7">
        <v>1151</v>
      </c>
      <c r="P683" s="8">
        <f t="shared" si="96"/>
        <v>775.44793065892054</v>
      </c>
      <c r="Q683" s="7">
        <v>634</v>
      </c>
      <c r="R683" s="8">
        <f t="shared" si="97"/>
        <v>386.66850901403581</v>
      </c>
      <c r="S683" s="7">
        <v>652</v>
      </c>
      <c r="T683" s="8">
        <f t="shared" si="98"/>
        <v>394.51415243281389</v>
      </c>
    </row>
    <row r="684" spans="1:20" x14ac:dyDescent="0.2">
      <c r="A684" s="1" t="s">
        <v>679</v>
      </c>
      <c r="B684" s="1">
        <v>1680</v>
      </c>
      <c r="C684" s="7">
        <v>1670</v>
      </c>
      <c r="D684" s="8">
        <f t="shared" si="90"/>
        <v>216.91389499287186</v>
      </c>
      <c r="E684" s="7">
        <v>1558</v>
      </c>
      <c r="F684" s="8">
        <f t="shared" si="91"/>
        <v>215.43206174876917</v>
      </c>
      <c r="G684" s="7">
        <v>1630</v>
      </c>
      <c r="H684" s="8">
        <f t="shared" si="92"/>
        <v>202.33447007072988</v>
      </c>
      <c r="I684" s="7">
        <v>1491</v>
      </c>
      <c r="J684" s="8">
        <f t="shared" si="93"/>
        <v>211.56839285020411</v>
      </c>
      <c r="K684" s="7">
        <v>1517</v>
      </c>
      <c r="L684" s="8">
        <f t="shared" si="94"/>
        <v>220.33106419933057</v>
      </c>
      <c r="M684" s="7">
        <v>1199</v>
      </c>
      <c r="N684" s="8">
        <f t="shared" si="95"/>
        <v>186.77354437703275</v>
      </c>
      <c r="O684" s="7">
        <v>860</v>
      </c>
      <c r="P684" s="8">
        <f t="shared" si="96"/>
        <v>124.15636472012008</v>
      </c>
      <c r="Q684" s="7">
        <v>1442</v>
      </c>
      <c r="R684" s="8">
        <f t="shared" si="97"/>
        <v>188.45515660147802</v>
      </c>
      <c r="S684" s="7">
        <v>1370</v>
      </c>
      <c r="T684" s="8">
        <f t="shared" si="98"/>
        <v>177.63509711863114</v>
      </c>
    </row>
    <row r="685" spans="1:20" x14ac:dyDescent="0.2">
      <c r="A685" s="1" t="s">
        <v>680</v>
      </c>
      <c r="B685" s="1">
        <v>1695</v>
      </c>
      <c r="C685" s="7">
        <v>7458</v>
      </c>
      <c r="D685" s="8">
        <f t="shared" si="90"/>
        <v>960.13623460317899</v>
      </c>
      <c r="E685" s="7">
        <v>4886</v>
      </c>
      <c r="F685" s="8">
        <f t="shared" si="91"/>
        <v>669.63157903201545</v>
      </c>
      <c r="G685" s="7">
        <v>5647</v>
      </c>
      <c r="H685" s="8">
        <f t="shared" si="92"/>
        <v>694.76773048924531</v>
      </c>
      <c r="I685" s="7">
        <v>7741</v>
      </c>
      <c r="J685" s="8">
        <f t="shared" si="93"/>
        <v>1088.7039289066799</v>
      </c>
      <c r="K685" s="7">
        <v>5264</v>
      </c>
      <c r="L685" s="8">
        <f t="shared" si="94"/>
        <v>757.78431381144037</v>
      </c>
      <c r="M685" s="7">
        <v>5817</v>
      </c>
      <c r="N685" s="8">
        <f t="shared" si="95"/>
        <v>898.12093599986963</v>
      </c>
      <c r="O685" s="7">
        <v>8203</v>
      </c>
      <c r="P685" s="8">
        <f t="shared" si="96"/>
        <v>1173.7695194227645</v>
      </c>
      <c r="Q685" s="7">
        <v>6572</v>
      </c>
      <c r="R685" s="8">
        <f t="shared" si="97"/>
        <v>851.29463987278189</v>
      </c>
      <c r="S685" s="7">
        <v>5798</v>
      </c>
      <c r="T685" s="8">
        <f t="shared" si="98"/>
        <v>745.11962293461806</v>
      </c>
    </row>
    <row r="686" spans="1:20" x14ac:dyDescent="0.2">
      <c r="A686" s="1" t="s">
        <v>681</v>
      </c>
      <c r="B686" s="1">
        <v>1920</v>
      </c>
      <c r="C686" s="7">
        <v>2744</v>
      </c>
      <c r="D686" s="8">
        <f t="shared" si="90"/>
        <v>311.86243226220682</v>
      </c>
      <c r="E686" s="7">
        <v>3206</v>
      </c>
      <c r="F686" s="8">
        <f t="shared" si="91"/>
        <v>387.89524468596579</v>
      </c>
      <c r="G686" s="7">
        <v>2650</v>
      </c>
      <c r="H686" s="8">
        <f t="shared" si="92"/>
        <v>287.83009354386803</v>
      </c>
      <c r="I686" s="7">
        <v>2502</v>
      </c>
      <c r="J686" s="8">
        <f t="shared" si="93"/>
        <v>310.64795710751798</v>
      </c>
      <c r="K686" s="7">
        <v>2618</v>
      </c>
      <c r="L686" s="8">
        <f t="shared" si="94"/>
        <v>332.71152624562723</v>
      </c>
      <c r="M686" s="7">
        <v>2434</v>
      </c>
      <c r="N686" s="8">
        <f t="shared" si="95"/>
        <v>331.76059727855335</v>
      </c>
      <c r="O686" s="7">
        <v>1112</v>
      </c>
      <c r="P686" s="8">
        <f t="shared" si="96"/>
        <v>140.46993357288005</v>
      </c>
      <c r="Q686" s="7">
        <v>1749</v>
      </c>
      <c r="R686" s="8">
        <f t="shared" si="97"/>
        <v>200.00489617474821</v>
      </c>
      <c r="S686" s="7">
        <v>2291</v>
      </c>
      <c r="T686" s="8">
        <f t="shared" si="98"/>
        <v>259.92099019082917</v>
      </c>
    </row>
    <row r="687" spans="1:20" x14ac:dyDescent="0.2">
      <c r="A687" s="1" t="s">
        <v>682</v>
      </c>
      <c r="B687" s="1">
        <v>2127</v>
      </c>
      <c r="C687" s="7">
        <v>3808</v>
      </c>
      <c r="D687" s="8">
        <f t="shared" si="90"/>
        <v>390.66961377194787</v>
      </c>
      <c r="E687" s="7">
        <v>4403</v>
      </c>
      <c r="F687" s="8">
        <f t="shared" si="91"/>
        <v>480.87628710337583</v>
      </c>
      <c r="G687" s="7">
        <v>3989</v>
      </c>
      <c r="H687" s="8">
        <f t="shared" si="92"/>
        <v>391.10025580208816</v>
      </c>
      <c r="I687" s="7">
        <v>3567</v>
      </c>
      <c r="J687" s="8">
        <f t="shared" si="93"/>
        <v>399.77722099984931</v>
      </c>
      <c r="K687" s="7">
        <v>3752</v>
      </c>
      <c r="L687" s="8">
        <f t="shared" si="94"/>
        <v>430.42230890574194</v>
      </c>
      <c r="M687" s="7">
        <v>3412</v>
      </c>
      <c r="N687" s="8">
        <f t="shared" si="95"/>
        <v>419.80440530729533</v>
      </c>
      <c r="O687" s="7">
        <v>1831</v>
      </c>
      <c r="P687" s="8">
        <f t="shared" si="96"/>
        <v>208.78566295375458</v>
      </c>
      <c r="Q687" s="7">
        <v>3417</v>
      </c>
      <c r="R687" s="8">
        <f t="shared" si="97"/>
        <v>352.71955310077118</v>
      </c>
      <c r="S687" s="7">
        <v>3455</v>
      </c>
      <c r="T687" s="8">
        <f t="shared" si="98"/>
        <v>353.83277146297092</v>
      </c>
    </row>
    <row r="688" spans="1:20" x14ac:dyDescent="0.2">
      <c r="A688" s="1" t="s">
        <v>683</v>
      </c>
      <c r="B688" s="1">
        <v>1011</v>
      </c>
      <c r="C688" s="7">
        <v>206</v>
      </c>
      <c r="D688" s="8">
        <f t="shared" si="90"/>
        <v>44.46274263291405</v>
      </c>
      <c r="E688" s="7">
        <v>289</v>
      </c>
      <c r="F688" s="8">
        <f t="shared" si="91"/>
        <v>66.404705251389032</v>
      </c>
      <c r="G688" s="7">
        <v>151</v>
      </c>
      <c r="H688" s="8">
        <f t="shared" si="92"/>
        <v>31.147080499501044</v>
      </c>
      <c r="I688" s="7">
        <v>214</v>
      </c>
      <c r="J688" s="8">
        <f t="shared" si="93"/>
        <v>50.459744021335645</v>
      </c>
      <c r="K688" s="7">
        <v>172</v>
      </c>
      <c r="L688" s="8">
        <f t="shared" si="94"/>
        <v>41.512293128284036</v>
      </c>
      <c r="M688" s="7">
        <v>149</v>
      </c>
      <c r="N688" s="8">
        <f t="shared" si="95"/>
        <v>38.569194761261514</v>
      </c>
      <c r="O688" s="7">
        <v>95</v>
      </c>
      <c r="P688" s="8">
        <f t="shared" si="96"/>
        <v>22.7904168211662</v>
      </c>
      <c r="Q688" s="7">
        <v>141</v>
      </c>
      <c r="R688" s="8">
        <f t="shared" si="97"/>
        <v>30.621044718744376</v>
      </c>
      <c r="S688" s="7">
        <v>159</v>
      </c>
      <c r="T688" s="8">
        <f t="shared" si="98"/>
        <v>34.258114855082233</v>
      </c>
    </row>
    <row r="689" spans="1:20" x14ac:dyDescent="0.2">
      <c r="A689" s="1" t="s">
        <v>684</v>
      </c>
      <c r="B689" s="1">
        <v>4842</v>
      </c>
      <c r="C689" s="7">
        <v>32135</v>
      </c>
      <c r="D689" s="8">
        <f t="shared" si="90"/>
        <v>1448.2172045254194</v>
      </c>
      <c r="E689" s="7">
        <v>9628</v>
      </c>
      <c r="F689" s="8">
        <f t="shared" si="91"/>
        <v>461.91648599847764</v>
      </c>
      <c r="G689" s="7">
        <v>26632</v>
      </c>
      <c r="H689" s="8">
        <f t="shared" si="92"/>
        <v>1147.0188381862915</v>
      </c>
      <c r="I689" s="7">
        <v>11170</v>
      </c>
      <c r="J689" s="8">
        <f t="shared" si="93"/>
        <v>549.9343067727292</v>
      </c>
      <c r="K689" s="7">
        <v>11090</v>
      </c>
      <c r="L689" s="8">
        <f t="shared" si="94"/>
        <v>558.86407624106573</v>
      </c>
      <c r="M689" s="7">
        <v>12388</v>
      </c>
      <c r="N689" s="8">
        <f t="shared" si="95"/>
        <v>669.54823667384005</v>
      </c>
      <c r="O689" s="7">
        <v>59606</v>
      </c>
      <c r="P689" s="8">
        <f t="shared" si="96"/>
        <v>2985.6920508661042</v>
      </c>
      <c r="Q689" s="7">
        <v>26435</v>
      </c>
      <c r="R689" s="8">
        <f t="shared" si="97"/>
        <v>1198.6891555106583</v>
      </c>
      <c r="S689" s="7">
        <v>26188</v>
      </c>
      <c r="T689" s="8">
        <f t="shared" si="98"/>
        <v>1178.1349492451627</v>
      </c>
    </row>
    <row r="690" spans="1:20" x14ac:dyDescent="0.2">
      <c r="A690" s="1" t="s">
        <v>685</v>
      </c>
      <c r="B690" s="1">
        <v>2607</v>
      </c>
      <c r="C690" s="7">
        <v>5262</v>
      </c>
      <c r="D690" s="8">
        <f t="shared" si="90"/>
        <v>440.44328786849456</v>
      </c>
      <c r="E690" s="7">
        <v>3014</v>
      </c>
      <c r="F690" s="8">
        <f t="shared" si="91"/>
        <v>268.56807294918138</v>
      </c>
      <c r="G690" s="7">
        <v>4230</v>
      </c>
      <c r="H690" s="8">
        <f t="shared" si="92"/>
        <v>338.36925081614504</v>
      </c>
      <c r="I690" s="7">
        <v>3872</v>
      </c>
      <c r="J690" s="8">
        <f t="shared" si="93"/>
        <v>354.05990031863951</v>
      </c>
      <c r="K690" s="7">
        <v>2683</v>
      </c>
      <c r="L690" s="8">
        <f t="shared" si="94"/>
        <v>251.11871163121006</v>
      </c>
      <c r="M690" s="7">
        <v>2837</v>
      </c>
      <c r="N690" s="8">
        <f t="shared" si="95"/>
        <v>284.78936265710445</v>
      </c>
      <c r="O690" s="7">
        <v>6617</v>
      </c>
      <c r="P690" s="8">
        <f t="shared" si="96"/>
        <v>615.60185805349556</v>
      </c>
      <c r="Q690" s="7">
        <v>6182</v>
      </c>
      <c r="R690" s="8">
        <f t="shared" si="97"/>
        <v>520.64297903419265</v>
      </c>
      <c r="S690" s="7">
        <v>8488</v>
      </c>
      <c r="T690" s="8">
        <f t="shared" si="98"/>
        <v>709.22140091559811</v>
      </c>
    </row>
    <row r="691" spans="1:20" x14ac:dyDescent="0.2">
      <c r="A691" s="1" t="s">
        <v>686</v>
      </c>
      <c r="B691" s="1">
        <v>1998</v>
      </c>
      <c r="C691" s="7">
        <v>13971</v>
      </c>
      <c r="D691" s="8">
        <f t="shared" si="90"/>
        <v>1525.8512300528953</v>
      </c>
      <c r="E691" s="7">
        <v>10560</v>
      </c>
      <c r="F691" s="8">
        <f t="shared" si="91"/>
        <v>1227.7801296394482</v>
      </c>
      <c r="G691" s="7">
        <v>12330</v>
      </c>
      <c r="H691" s="8">
        <f t="shared" si="92"/>
        <v>1286.9425090222514</v>
      </c>
      <c r="I691" s="7">
        <v>9977</v>
      </c>
      <c r="J691" s="8">
        <f t="shared" si="93"/>
        <v>1190.3835415508388</v>
      </c>
      <c r="K691" s="7">
        <v>12280</v>
      </c>
      <c r="L691" s="8">
        <f t="shared" si="94"/>
        <v>1499.6928328651227</v>
      </c>
      <c r="M691" s="7">
        <v>9672</v>
      </c>
      <c r="N691" s="8">
        <f t="shared" si="95"/>
        <v>1266.8531131801651</v>
      </c>
      <c r="O691" s="7">
        <v>8856</v>
      </c>
      <c r="P691" s="8">
        <f t="shared" si="96"/>
        <v>1075.0333629065835</v>
      </c>
      <c r="Q691" s="7">
        <v>10992</v>
      </c>
      <c r="R691" s="8">
        <f t="shared" si="97"/>
        <v>1207.9064003985227</v>
      </c>
      <c r="S691" s="7">
        <v>12656</v>
      </c>
      <c r="T691" s="8">
        <f t="shared" si="98"/>
        <v>1379.8074153511559</v>
      </c>
    </row>
    <row r="692" spans="1:20" x14ac:dyDescent="0.2">
      <c r="A692" s="1" t="s">
        <v>687</v>
      </c>
      <c r="B692" s="1">
        <v>1833</v>
      </c>
      <c r="C692" s="7">
        <v>1032</v>
      </c>
      <c r="D692" s="8">
        <f t="shared" si="90"/>
        <v>122.85629545584494</v>
      </c>
      <c r="E692" s="7">
        <v>814</v>
      </c>
      <c r="F692" s="8">
        <f t="shared" si="91"/>
        <v>103.16065860125234</v>
      </c>
      <c r="G692" s="7">
        <v>1055</v>
      </c>
      <c r="H692" s="8">
        <f t="shared" si="92"/>
        <v>120.02771772894401</v>
      </c>
      <c r="I692" s="7">
        <v>1082</v>
      </c>
      <c r="J692" s="8">
        <f t="shared" si="93"/>
        <v>140.71721172182652</v>
      </c>
      <c r="K692" s="7">
        <v>1261</v>
      </c>
      <c r="L692" s="8">
        <f t="shared" si="94"/>
        <v>167.86186913291402</v>
      </c>
      <c r="M692" s="7">
        <v>962</v>
      </c>
      <c r="N692" s="8">
        <f t="shared" si="95"/>
        <v>137.34664843014988</v>
      </c>
      <c r="O692" s="7">
        <v>541</v>
      </c>
      <c r="P692" s="8">
        <f t="shared" si="96"/>
        <v>71.583778509510864</v>
      </c>
      <c r="Q692" s="7">
        <v>678</v>
      </c>
      <c r="R692" s="8">
        <f t="shared" si="97"/>
        <v>81.211826021834071</v>
      </c>
      <c r="S692" s="7">
        <v>902</v>
      </c>
      <c r="T692" s="8">
        <f t="shared" si="98"/>
        <v>107.19180027544047</v>
      </c>
    </row>
    <row r="693" spans="1:20" x14ac:dyDescent="0.2">
      <c r="A693" s="1" t="s">
        <v>688</v>
      </c>
      <c r="B693" s="1">
        <v>1245</v>
      </c>
      <c r="C693" s="7">
        <v>105</v>
      </c>
      <c r="D693" s="8">
        <f t="shared" si="90"/>
        <v>18.403487519776156</v>
      </c>
      <c r="E693" s="7">
        <v>89</v>
      </c>
      <c r="F693" s="8">
        <f t="shared" si="91"/>
        <v>16.60629778300672</v>
      </c>
      <c r="G693" s="7">
        <v>98</v>
      </c>
      <c r="H693" s="8">
        <f t="shared" si="92"/>
        <v>16.415279351735762</v>
      </c>
      <c r="I693" s="7">
        <v>120</v>
      </c>
      <c r="J693" s="8">
        <f t="shared" si="93"/>
        <v>22.977052676757275</v>
      </c>
      <c r="K693" s="7">
        <v>120</v>
      </c>
      <c r="L693" s="8">
        <f t="shared" si="94"/>
        <v>23.518592520423176</v>
      </c>
      <c r="M693" s="7">
        <v>118</v>
      </c>
      <c r="N693" s="8">
        <f t="shared" si="95"/>
        <v>24.803793949645435</v>
      </c>
      <c r="O693" s="7">
        <v>112</v>
      </c>
      <c r="P693" s="8">
        <f t="shared" si="96"/>
        <v>21.818680849666382</v>
      </c>
      <c r="Q693" s="7">
        <v>165</v>
      </c>
      <c r="R693" s="8">
        <f t="shared" si="97"/>
        <v>29.098234496894488</v>
      </c>
      <c r="S693" s="7">
        <v>133</v>
      </c>
      <c r="T693" s="8">
        <f t="shared" si="98"/>
        <v>23.270182100775038</v>
      </c>
    </row>
    <row r="694" spans="1:20" x14ac:dyDescent="0.2">
      <c r="A694" s="1" t="s">
        <v>689</v>
      </c>
      <c r="B694" s="1">
        <v>2640</v>
      </c>
      <c r="C694" s="7">
        <v>815</v>
      </c>
      <c r="D694" s="8">
        <f t="shared" si="90"/>
        <v>67.364930372037776</v>
      </c>
      <c r="E694" s="7">
        <v>675</v>
      </c>
      <c r="F694" s="8">
        <f t="shared" si="91"/>
        <v>59.395290685198646</v>
      </c>
      <c r="G694" s="7">
        <v>663</v>
      </c>
      <c r="H694" s="8">
        <f t="shared" si="92"/>
        <v>52.372240691481167</v>
      </c>
      <c r="I694" s="7">
        <v>703</v>
      </c>
      <c r="J694" s="8">
        <f t="shared" si="93"/>
        <v>63.479547662694614</v>
      </c>
      <c r="K694" s="7">
        <v>608</v>
      </c>
      <c r="L694" s="8">
        <f t="shared" si="94"/>
        <v>56.195182431374775</v>
      </c>
      <c r="M694" s="7">
        <v>635</v>
      </c>
      <c r="N694" s="8">
        <f t="shared" si="95"/>
        <v>62.947031977853555</v>
      </c>
      <c r="O694" s="7">
        <v>689</v>
      </c>
      <c r="P694" s="8">
        <f t="shared" si="96"/>
        <v>63.298747044940711</v>
      </c>
      <c r="Q694" s="7">
        <v>776</v>
      </c>
      <c r="R694" s="8">
        <f t="shared" si="97"/>
        <v>64.537158659641193</v>
      </c>
      <c r="S694" s="7">
        <v>926</v>
      </c>
      <c r="T694" s="8">
        <f t="shared" si="98"/>
        <v>76.405487692300397</v>
      </c>
    </row>
    <row r="695" spans="1:20" x14ac:dyDescent="0.2">
      <c r="A695" s="1" t="s">
        <v>690</v>
      </c>
      <c r="B695" s="1">
        <v>1422</v>
      </c>
      <c r="C695" s="7">
        <v>539</v>
      </c>
      <c r="D695" s="8">
        <f t="shared" si="90"/>
        <v>82.71215804422603</v>
      </c>
      <c r="E695" s="7">
        <v>705</v>
      </c>
      <c r="F695" s="8">
        <f t="shared" si="91"/>
        <v>115.17061522455771</v>
      </c>
      <c r="G695" s="7">
        <v>628</v>
      </c>
      <c r="H695" s="8">
        <f t="shared" si="92"/>
        <v>92.098297267057916</v>
      </c>
      <c r="I695" s="7">
        <v>618</v>
      </c>
      <c r="J695" s="8">
        <f t="shared" si="93"/>
        <v>103.60275492278373</v>
      </c>
      <c r="K695" s="7">
        <v>657</v>
      </c>
      <c r="L695" s="8">
        <f t="shared" si="94"/>
        <v>112.7366709503513</v>
      </c>
      <c r="M695" s="7">
        <v>614</v>
      </c>
      <c r="N695" s="8">
        <f t="shared" si="95"/>
        <v>112.99890467548369</v>
      </c>
      <c r="O695" s="7">
        <v>226</v>
      </c>
      <c r="P695" s="8">
        <f t="shared" si="96"/>
        <v>38.546829356732403</v>
      </c>
      <c r="Q695" s="7">
        <v>496</v>
      </c>
      <c r="R695" s="8">
        <f t="shared" si="97"/>
        <v>76.583308897081722</v>
      </c>
      <c r="S695" s="7">
        <v>487</v>
      </c>
      <c r="T695" s="8">
        <f t="shared" si="98"/>
        <v>74.60137929439324</v>
      </c>
    </row>
    <row r="696" spans="1:20" x14ac:dyDescent="0.2">
      <c r="A696" s="1" t="s">
        <v>691</v>
      </c>
      <c r="B696" s="1">
        <v>834</v>
      </c>
      <c r="C696" s="7">
        <v>4</v>
      </c>
      <c r="D696" s="8">
        <f t="shared" si="90"/>
        <v>1.0465840795761707</v>
      </c>
      <c r="E696" s="7">
        <v>0</v>
      </c>
      <c r="F696" s="8">
        <f t="shared" si="91"/>
        <v>0</v>
      </c>
      <c r="G696" s="7">
        <v>3</v>
      </c>
      <c r="H696" s="8">
        <f t="shared" si="92"/>
        <v>0.75014765793976734</v>
      </c>
      <c r="I696" s="7">
        <v>2</v>
      </c>
      <c r="J696" s="8">
        <f t="shared" si="93"/>
        <v>0.57167127463155087</v>
      </c>
      <c r="K696" s="7">
        <v>2</v>
      </c>
      <c r="L696" s="8">
        <f t="shared" si="94"/>
        <v>0.58514483788822658</v>
      </c>
      <c r="M696" s="7">
        <v>3</v>
      </c>
      <c r="N696" s="8">
        <f t="shared" si="95"/>
        <v>0.941370670263034</v>
      </c>
      <c r="O696" s="7">
        <v>2</v>
      </c>
      <c r="P696" s="8">
        <f t="shared" si="96"/>
        <v>0.58162593477720637</v>
      </c>
      <c r="Q696" s="7">
        <v>0</v>
      </c>
      <c r="R696" s="8">
        <f t="shared" si="97"/>
        <v>0</v>
      </c>
      <c r="S696" s="7">
        <v>6</v>
      </c>
      <c r="T696" s="8">
        <f t="shared" si="98"/>
        <v>1.5671215835703425</v>
      </c>
    </row>
    <row r="697" spans="1:20" x14ac:dyDescent="0.2">
      <c r="A697" s="1" t="s">
        <v>692</v>
      </c>
      <c r="B697" s="1">
        <v>1062</v>
      </c>
      <c r="C697" s="7">
        <v>1482</v>
      </c>
      <c r="D697" s="8">
        <f t="shared" si="90"/>
        <v>304.51162037363275</v>
      </c>
      <c r="E697" s="7">
        <v>1597</v>
      </c>
      <c r="F697" s="8">
        <f t="shared" si="91"/>
        <v>349.32733089496031</v>
      </c>
      <c r="G697" s="7">
        <v>1201</v>
      </c>
      <c r="H697" s="8">
        <f t="shared" si="92"/>
        <v>235.83596962110514</v>
      </c>
      <c r="I697" s="7">
        <v>1584</v>
      </c>
      <c r="J697" s="8">
        <f t="shared" si="93"/>
        <v>355.56015413354902</v>
      </c>
      <c r="K697" s="7">
        <v>1278</v>
      </c>
      <c r="L697" s="8">
        <f t="shared" si="94"/>
        <v>293.6336138196055</v>
      </c>
      <c r="M697" s="7">
        <v>1433</v>
      </c>
      <c r="N697" s="8">
        <f t="shared" si="95"/>
        <v>353.12391656814117</v>
      </c>
      <c r="O697" s="7">
        <v>1061</v>
      </c>
      <c r="P697" s="8">
        <f t="shared" si="96"/>
        <v>242.30963625708367</v>
      </c>
      <c r="Q697" s="7">
        <v>1446</v>
      </c>
      <c r="R697" s="8">
        <f t="shared" si="97"/>
        <v>298.94811743265558</v>
      </c>
      <c r="S697" s="7">
        <v>1710</v>
      </c>
      <c r="T697" s="8">
        <f t="shared" si="98"/>
        <v>350.74305950926055</v>
      </c>
    </row>
    <row r="698" spans="1:20" x14ac:dyDescent="0.2">
      <c r="A698" s="1" t="s">
        <v>693</v>
      </c>
      <c r="B698" s="1">
        <v>1074</v>
      </c>
      <c r="C698" s="7">
        <v>1</v>
      </c>
      <c r="D698" s="8">
        <f t="shared" si="90"/>
        <v>0.20317763556017837</v>
      </c>
      <c r="E698" s="7">
        <v>13</v>
      </c>
      <c r="F698" s="8">
        <f t="shared" si="91"/>
        <v>2.8118440945113696</v>
      </c>
      <c r="G698" s="7">
        <v>9</v>
      </c>
      <c r="H698" s="8">
        <f t="shared" si="92"/>
        <v>1.7475506891669441</v>
      </c>
      <c r="I698" s="7">
        <v>3</v>
      </c>
      <c r="J698" s="8">
        <f t="shared" si="93"/>
        <v>0.66588525564624779</v>
      </c>
      <c r="K698" s="7">
        <v>4</v>
      </c>
      <c r="L698" s="8">
        <f t="shared" si="94"/>
        <v>0.90877242979288819</v>
      </c>
      <c r="M698" s="7">
        <v>3</v>
      </c>
      <c r="N698" s="8">
        <f t="shared" si="95"/>
        <v>0.73100850931040073</v>
      </c>
      <c r="O698" s="7">
        <v>58</v>
      </c>
      <c r="P698" s="8">
        <f t="shared" si="96"/>
        <v>13.09795610663083</v>
      </c>
      <c r="Q698" s="7">
        <v>52</v>
      </c>
      <c r="R698" s="8">
        <f t="shared" si="97"/>
        <v>10.630436777433266</v>
      </c>
      <c r="S698" s="7">
        <v>38</v>
      </c>
      <c r="T698" s="8">
        <f t="shared" si="98"/>
        <v>7.7072031698496728</v>
      </c>
    </row>
    <row r="699" spans="1:20" x14ac:dyDescent="0.2">
      <c r="A699" s="1" t="s">
        <v>694</v>
      </c>
      <c r="B699" s="1">
        <v>198</v>
      </c>
      <c r="C699" s="7">
        <v>73</v>
      </c>
      <c r="D699" s="8">
        <f t="shared" si="90"/>
        <v>80.452186783783361</v>
      </c>
      <c r="E699" s="7">
        <v>128</v>
      </c>
      <c r="F699" s="8">
        <f t="shared" si="91"/>
        <v>150.1747596583788</v>
      </c>
      <c r="G699" s="7">
        <v>116</v>
      </c>
      <c r="H699" s="8">
        <f t="shared" si="92"/>
        <v>122.1755640062708</v>
      </c>
      <c r="I699" s="7">
        <v>48</v>
      </c>
      <c r="J699" s="8">
        <f t="shared" si="93"/>
        <v>57.790768853662236</v>
      </c>
      <c r="K699" s="7">
        <v>54</v>
      </c>
      <c r="L699" s="8">
        <f t="shared" si="94"/>
        <v>66.546926563470123</v>
      </c>
      <c r="M699" s="7">
        <v>113</v>
      </c>
      <c r="N699" s="8">
        <f t="shared" si="95"/>
        <v>149.35463755375227</v>
      </c>
      <c r="O699" s="7">
        <v>627</v>
      </c>
      <c r="P699" s="8">
        <f t="shared" si="96"/>
        <v>768.03704687330094</v>
      </c>
      <c r="Q699" s="7">
        <v>609</v>
      </c>
      <c r="R699" s="8">
        <f t="shared" si="97"/>
        <v>675.31150556222485</v>
      </c>
      <c r="S699" s="7">
        <v>454</v>
      </c>
      <c r="T699" s="8">
        <f t="shared" si="98"/>
        <v>499.46855885247493</v>
      </c>
    </row>
    <row r="700" spans="1:20" x14ac:dyDescent="0.2">
      <c r="A700" s="1" t="s">
        <v>695</v>
      </c>
      <c r="B700" s="1">
        <v>1662</v>
      </c>
      <c r="C700" s="7">
        <v>204</v>
      </c>
      <c r="D700" s="8">
        <f t="shared" si="90"/>
        <v>26.78424021702337</v>
      </c>
      <c r="E700" s="7">
        <v>294</v>
      </c>
      <c r="F700" s="8">
        <f t="shared" si="91"/>
        <v>41.093059516177547</v>
      </c>
      <c r="G700" s="7">
        <v>368</v>
      </c>
      <c r="H700" s="8">
        <f t="shared" si="92"/>
        <v>46.175154030005992</v>
      </c>
      <c r="I700" s="7">
        <v>129</v>
      </c>
      <c r="J700" s="8">
        <f t="shared" si="93"/>
        <v>18.502956002560179</v>
      </c>
      <c r="K700" s="7">
        <v>185</v>
      </c>
      <c r="L700" s="8">
        <f t="shared" si="94"/>
        <v>27.160648928331671</v>
      </c>
      <c r="M700" s="7">
        <v>237</v>
      </c>
      <c r="N700" s="8">
        <f t="shared" si="95"/>
        <v>37.318380253279337</v>
      </c>
      <c r="O700" s="7">
        <v>1393</v>
      </c>
      <c r="P700" s="8">
        <f t="shared" si="96"/>
        <v>203.28246366986667</v>
      </c>
      <c r="Q700" s="7">
        <v>1465</v>
      </c>
      <c r="R700" s="8">
        <f t="shared" si="97"/>
        <v>193.53461457443854</v>
      </c>
      <c r="S700" s="7">
        <v>1192</v>
      </c>
      <c r="T700" s="8">
        <f t="shared" si="98"/>
        <v>156.22938684633147</v>
      </c>
    </row>
    <row r="701" spans="1:20" x14ac:dyDescent="0.2">
      <c r="A701" s="1" t="s">
        <v>696</v>
      </c>
      <c r="B701" s="1">
        <v>834</v>
      </c>
      <c r="C701" s="7">
        <v>9</v>
      </c>
      <c r="D701" s="8">
        <f t="shared" si="90"/>
        <v>2.3548141790463841</v>
      </c>
      <c r="E701" s="7">
        <v>3</v>
      </c>
      <c r="F701" s="8">
        <f t="shared" si="91"/>
        <v>0.83561719908832621</v>
      </c>
      <c r="G701" s="7">
        <v>4</v>
      </c>
      <c r="H701" s="8">
        <f t="shared" si="92"/>
        <v>1.0001968772530232</v>
      </c>
      <c r="I701" s="7">
        <v>2</v>
      </c>
      <c r="J701" s="8">
        <f t="shared" si="93"/>
        <v>0.57167127463155087</v>
      </c>
      <c r="K701" s="7">
        <v>6</v>
      </c>
      <c r="L701" s="8">
        <f t="shared" si="94"/>
        <v>1.7554345136646796</v>
      </c>
      <c r="M701" s="7">
        <v>2</v>
      </c>
      <c r="N701" s="8">
        <f t="shared" si="95"/>
        <v>0.62758044684202263</v>
      </c>
      <c r="O701" s="7">
        <v>17</v>
      </c>
      <c r="P701" s="8">
        <f t="shared" si="96"/>
        <v>4.9438204456062538</v>
      </c>
      <c r="Q701" s="7">
        <v>11</v>
      </c>
      <c r="R701" s="8">
        <f t="shared" si="97"/>
        <v>2.8958674619211542</v>
      </c>
      <c r="S701" s="7">
        <v>5</v>
      </c>
      <c r="T701" s="8">
        <f t="shared" si="98"/>
        <v>1.3059346529752853</v>
      </c>
    </row>
    <row r="702" spans="1:20" x14ac:dyDescent="0.2">
      <c r="A702" s="1" t="s">
        <v>697</v>
      </c>
      <c r="B702" s="1">
        <v>1593</v>
      </c>
      <c r="C702" s="7">
        <v>3387</v>
      </c>
      <c r="D702" s="8">
        <f t="shared" si="90"/>
        <v>463.95900054228258</v>
      </c>
      <c r="E702" s="7">
        <v>5679</v>
      </c>
      <c r="F702" s="8">
        <f t="shared" si="91"/>
        <v>828.14857530890401</v>
      </c>
      <c r="G702" s="7">
        <v>4920</v>
      </c>
      <c r="H702" s="8">
        <f t="shared" si="92"/>
        <v>644.08158231242703</v>
      </c>
      <c r="I702" s="7">
        <v>4564</v>
      </c>
      <c r="J702" s="8">
        <f t="shared" si="93"/>
        <v>682.98676071781051</v>
      </c>
      <c r="K702" s="7">
        <v>5050</v>
      </c>
      <c r="L702" s="8">
        <f t="shared" si="94"/>
        <v>773.52621272248712</v>
      </c>
      <c r="M702" s="7">
        <v>4290</v>
      </c>
      <c r="N702" s="8">
        <f t="shared" si="95"/>
        <v>704.76929615134941</v>
      </c>
      <c r="O702" s="7">
        <v>849</v>
      </c>
      <c r="P702" s="8">
        <f t="shared" si="96"/>
        <v>129.26225647644614</v>
      </c>
      <c r="Q702" s="7">
        <v>3459</v>
      </c>
      <c r="R702" s="8">
        <f t="shared" si="97"/>
        <v>476.74575297351578</v>
      </c>
      <c r="S702" s="7">
        <v>3728</v>
      </c>
      <c r="T702" s="8">
        <f t="shared" si="98"/>
        <v>509.77392820683173</v>
      </c>
    </row>
    <row r="703" spans="1:20" x14ac:dyDescent="0.2">
      <c r="A703" s="1" t="s">
        <v>698</v>
      </c>
      <c r="B703" s="1">
        <v>2034</v>
      </c>
      <c r="C703" s="7">
        <v>368</v>
      </c>
      <c r="D703" s="8">
        <f t="shared" si="90"/>
        <v>39.479991768790768</v>
      </c>
      <c r="E703" s="7">
        <v>211</v>
      </c>
      <c r="F703" s="8">
        <f t="shared" si="91"/>
        <v>24.098148310778289</v>
      </c>
      <c r="G703" s="7">
        <v>169</v>
      </c>
      <c r="H703" s="8">
        <f t="shared" si="92"/>
        <v>17.327156964270479</v>
      </c>
      <c r="I703" s="7">
        <v>218</v>
      </c>
      <c r="J703" s="8">
        <f t="shared" si="93"/>
        <v>25.549827380361734</v>
      </c>
      <c r="K703" s="7">
        <v>187</v>
      </c>
      <c r="L703" s="8">
        <f t="shared" si="94"/>
        <v>22.433141255499518</v>
      </c>
      <c r="M703" s="7">
        <v>194</v>
      </c>
      <c r="N703" s="8">
        <f t="shared" si="95"/>
        <v>24.960670102569296</v>
      </c>
      <c r="O703" s="7">
        <v>456</v>
      </c>
      <c r="P703" s="8">
        <f t="shared" si="96"/>
        <v>54.374304203419541</v>
      </c>
      <c r="Q703" s="7">
        <v>322</v>
      </c>
      <c r="R703" s="8">
        <f t="shared" si="97"/>
        <v>34.758175344775282</v>
      </c>
      <c r="S703" s="7">
        <v>292</v>
      </c>
      <c r="T703" s="8">
        <f t="shared" si="98"/>
        <v>31.271549082572793</v>
      </c>
    </row>
    <row r="704" spans="1:20" x14ac:dyDescent="0.2">
      <c r="A704" s="1" t="s">
        <v>699</v>
      </c>
      <c r="B704" s="1">
        <v>1455</v>
      </c>
      <c r="C704" s="7">
        <v>182</v>
      </c>
      <c r="D704" s="8">
        <f t="shared" si="90"/>
        <v>27.295344376410274</v>
      </c>
      <c r="E704" s="7">
        <v>121</v>
      </c>
      <c r="F704" s="8">
        <f t="shared" si="91"/>
        <v>19.318550751156781</v>
      </c>
      <c r="G704" s="7">
        <v>86</v>
      </c>
      <c r="H704" s="8">
        <f t="shared" si="92"/>
        <v>12.326137598641896</v>
      </c>
      <c r="I704" s="7">
        <v>116</v>
      </c>
      <c r="J704" s="8">
        <f t="shared" si="93"/>
        <v>19.00541779826624</v>
      </c>
      <c r="K704" s="7">
        <v>93</v>
      </c>
      <c r="L704" s="8">
        <f t="shared" si="94"/>
        <v>15.596221277074443</v>
      </c>
      <c r="M704" s="7">
        <v>109</v>
      </c>
      <c r="N704" s="8">
        <f t="shared" si="95"/>
        <v>19.605095567223682</v>
      </c>
      <c r="O704" s="7">
        <v>302</v>
      </c>
      <c r="P704" s="8">
        <f t="shared" si="96"/>
        <v>50.341223690881584</v>
      </c>
      <c r="Q704" s="7">
        <v>224</v>
      </c>
      <c r="R704" s="8">
        <f t="shared" si="97"/>
        <v>33.801585489925792</v>
      </c>
      <c r="S704" s="7">
        <v>180</v>
      </c>
      <c r="T704" s="8">
        <f t="shared" si="98"/>
        <v>26.948028880364241</v>
      </c>
    </row>
    <row r="705" spans="1:20" x14ac:dyDescent="0.2">
      <c r="A705" s="1" t="s">
        <v>700</v>
      </c>
      <c r="B705" s="1">
        <v>828</v>
      </c>
      <c r="C705" s="7">
        <v>192</v>
      </c>
      <c r="D705" s="8">
        <f t="shared" si="90"/>
        <v>50.600065064726166</v>
      </c>
      <c r="E705" s="7">
        <v>142</v>
      </c>
      <c r="F705" s="8">
        <f t="shared" si="91"/>
        <v>39.839160086003339</v>
      </c>
      <c r="G705" s="7">
        <v>134</v>
      </c>
      <c r="H705" s="8">
        <f t="shared" si="92"/>
        <v>33.749396803831175</v>
      </c>
      <c r="I705" s="7">
        <v>112</v>
      </c>
      <c r="J705" s="8">
        <f t="shared" si="93"/>
        <v>32.245573925594144</v>
      </c>
      <c r="K705" s="7">
        <v>106</v>
      </c>
      <c r="L705" s="8">
        <f t="shared" si="94"/>
        <v>31.237405947264964</v>
      </c>
      <c r="M705" s="7">
        <v>125</v>
      </c>
      <c r="N705" s="8">
        <f t="shared" si="95"/>
        <v>39.508008202464289</v>
      </c>
      <c r="O705" s="7">
        <v>358</v>
      </c>
      <c r="P705" s="8">
        <f t="shared" si="96"/>
        <v>104.86547016805558</v>
      </c>
      <c r="Q705" s="7">
        <v>291</v>
      </c>
      <c r="R705" s="8">
        <f t="shared" si="97"/>
        <v>77.163994049570988</v>
      </c>
      <c r="S705" s="7">
        <v>245</v>
      </c>
      <c r="T705" s="8">
        <f t="shared" si="98"/>
        <v>64.454499430541077</v>
      </c>
    </row>
    <row r="706" spans="1:20" x14ac:dyDescent="0.2">
      <c r="A706" s="1" t="s">
        <v>701</v>
      </c>
      <c r="B706" s="1">
        <v>1821</v>
      </c>
      <c r="C706" s="7">
        <v>467</v>
      </c>
      <c r="D706" s="8">
        <f t="shared" si="90"/>
        <v>55.96121281509717</v>
      </c>
      <c r="E706" s="7">
        <v>296</v>
      </c>
      <c r="F706" s="8">
        <f t="shared" si="91"/>
        <v>37.760169180988576</v>
      </c>
      <c r="G706" s="7">
        <v>385</v>
      </c>
      <c r="H706" s="8">
        <f t="shared" si="92"/>
        <v>44.090227253867823</v>
      </c>
      <c r="I706" s="7">
        <v>349</v>
      </c>
      <c r="J706" s="8">
        <f t="shared" si="93"/>
        <v>45.687553877514276</v>
      </c>
      <c r="K706" s="7">
        <v>350</v>
      </c>
      <c r="L706" s="8">
        <f t="shared" si="94"/>
        <v>46.898346562211238</v>
      </c>
      <c r="M706" s="7">
        <v>379</v>
      </c>
      <c r="N706" s="8">
        <f t="shared" si="95"/>
        <v>54.467159011671491</v>
      </c>
      <c r="O706" s="7">
        <v>741</v>
      </c>
      <c r="P706" s="8">
        <f t="shared" si="96"/>
        <v>98.693393173175409</v>
      </c>
      <c r="Q706" s="7">
        <v>627</v>
      </c>
      <c r="R706" s="8">
        <f t="shared" si="97"/>
        <v>75.597884351898855</v>
      </c>
      <c r="S706" s="7">
        <v>538</v>
      </c>
      <c r="T706" s="8">
        <f t="shared" si="98"/>
        <v>64.356115465435124</v>
      </c>
    </row>
    <row r="707" spans="1:20" x14ac:dyDescent="0.2">
      <c r="A707" s="1" t="s">
        <v>702</v>
      </c>
      <c r="B707" s="1">
        <v>909</v>
      </c>
      <c r="C707" s="7">
        <v>203</v>
      </c>
      <c r="D707" s="8">
        <f t="shared" si="90"/>
        <v>48.731787084819814</v>
      </c>
      <c r="E707" s="7">
        <v>157</v>
      </c>
      <c r="F707" s="8">
        <f t="shared" si="91"/>
        <v>40.122495348084804</v>
      </c>
      <c r="G707" s="7">
        <v>123</v>
      </c>
      <c r="H707" s="8">
        <f t="shared" si="92"/>
        <v>28.218425759727619</v>
      </c>
      <c r="I707" s="7">
        <v>109</v>
      </c>
      <c r="J707" s="8">
        <f t="shared" si="93"/>
        <v>28.585450435454216</v>
      </c>
      <c r="K707" s="7">
        <v>110</v>
      </c>
      <c r="L707" s="8">
        <f t="shared" si="94"/>
        <v>29.527605845910838</v>
      </c>
      <c r="M707" s="7">
        <v>126</v>
      </c>
      <c r="N707" s="8">
        <f t="shared" si="95"/>
        <v>36.275392561027012</v>
      </c>
      <c r="O707" s="7">
        <v>315</v>
      </c>
      <c r="P707" s="8">
        <f t="shared" si="96"/>
        <v>84.047826911617094</v>
      </c>
      <c r="Q707" s="7">
        <v>151</v>
      </c>
      <c r="R707" s="8">
        <f t="shared" si="97"/>
        <v>36.472464541412002</v>
      </c>
      <c r="S707" s="7">
        <v>111</v>
      </c>
      <c r="T707" s="8">
        <f t="shared" si="98"/>
        <v>26.599690773274823</v>
      </c>
    </row>
    <row r="708" spans="1:20" x14ac:dyDescent="0.2">
      <c r="A708" s="1" t="s">
        <v>703</v>
      </c>
      <c r="B708" s="1">
        <v>1809</v>
      </c>
      <c r="C708" s="7">
        <v>15</v>
      </c>
      <c r="D708" s="8">
        <f t="shared" si="90"/>
        <v>1.8093928738941258</v>
      </c>
      <c r="E708" s="7">
        <v>17</v>
      </c>
      <c r="F708" s="8">
        <f t="shared" si="91"/>
        <v>2.183044158591172</v>
      </c>
      <c r="G708" s="7">
        <v>32</v>
      </c>
      <c r="H708" s="8">
        <f t="shared" si="92"/>
        <v>3.6889516666844502</v>
      </c>
      <c r="I708" s="7">
        <v>14</v>
      </c>
      <c r="J708" s="8">
        <f t="shared" si="93"/>
        <v>1.8448960206185705</v>
      </c>
      <c r="K708" s="7">
        <v>16</v>
      </c>
      <c r="L708" s="8">
        <f t="shared" si="94"/>
        <v>2.1581461350968754</v>
      </c>
      <c r="M708" s="7">
        <v>14</v>
      </c>
      <c r="N708" s="8">
        <f t="shared" si="95"/>
        <v>2.0253259528268259</v>
      </c>
      <c r="O708" s="7">
        <v>26</v>
      </c>
      <c r="P708" s="8">
        <f t="shared" si="96"/>
        <v>3.4858973935071704</v>
      </c>
      <c r="Q708" s="7">
        <v>16</v>
      </c>
      <c r="R708" s="8">
        <f t="shared" si="97"/>
        <v>1.9419295146427398</v>
      </c>
      <c r="S708" s="7">
        <v>17</v>
      </c>
      <c r="T708" s="8">
        <f t="shared" si="98"/>
        <v>2.0470471542159863</v>
      </c>
    </row>
    <row r="709" spans="1:20" x14ac:dyDescent="0.2">
      <c r="A709" s="1" t="s">
        <v>704</v>
      </c>
      <c r="B709" s="1">
        <v>867</v>
      </c>
      <c r="C709" s="7">
        <v>254</v>
      </c>
      <c r="D709" s="8">
        <f t="shared" si="90"/>
        <v>63.928542410927825</v>
      </c>
      <c r="E709" s="7">
        <v>131</v>
      </c>
      <c r="F709" s="8">
        <f t="shared" si="91"/>
        <v>35.099777573700884</v>
      </c>
      <c r="G709" s="7">
        <v>147</v>
      </c>
      <c r="H709" s="8">
        <f t="shared" si="92"/>
        <v>35.358170921991388</v>
      </c>
      <c r="I709" s="7">
        <v>120</v>
      </c>
      <c r="J709" s="8">
        <f t="shared" si="93"/>
        <v>32.994729622333111</v>
      </c>
      <c r="K709" s="7">
        <v>154</v>
      </c>
      <c r="L709" s="8">
        <f t="shared" si="94"/>
        <v>43.341212456177779</v>
      </c>
      <c r="M709" s="7">
        <v>94</v>
      </c>
      <c r="N709" s="8">
        <f t="shared" si="95"/>
        <v>28.373585184906119</v>
      </c>
      <c r="O709" s="7">
        <v>568</v>
      </c>
      <c r="P709" s="8">
        <f t="shared" si="96"/>
        <v>158.89457025096885</v>
      </c>
      <c r="Q709" s="7">
        <v>328</v>
      </c>
      <c r="R709" s="8">
        <f t="shared" si="97"/>
        <v>83.062843236180726</v>
      </c>
      <c r="S709" s="7">
        <v>221</v>
      </c>
      <c r="T709" s="8">
        <f t="shared" si="98"/>
        <v>55.525268657090372</v>
      </c>
    </row>
    <row r="710" spans="1:20" x14ac:dyDescent="0.2">
      <c r="A710" s="1" t="s">
        <v>705</v>
      </c>
      <c r="B710" s="1">
        <v>1386</v>
      </c>
      <c r="C710" s="7">
        <v>1247</v>
      </c>
      <c r="D710" s="8">
        <f t="shared" ref="D710:D773" si="99">(((10^(9))*C710)/(4582683*B710))</f>
        <v>196.32852626101342</v>
      </c>
      <c r="E710" s="7">
        <v>1440</v>
      </c>
      <c r="F710" s="8">
        <f t="shared" ref="F710:F773" si="100">(((10^(9))*E710)/(4304749*B710))</f>
        <v>241.35229230810879</v>
      </c>
      <c r="G710" s="7">
        <v>1638</v>
      </c>
      <c r="H710" s="8">
        <f t="shared" ref="H710:H773" si="101">(((10^(9))*G710)/(4795219*B710))</f>
        <v>246.45760325402904</v>
      </c>
      <c r="I710" s="7">
        <v>1177</v>
      </c>
      <c r="J710" s="8">
        <f t="shared" ref="J710:J773" si="102">(((10^(9))*I710)/(4194861*B710))</f>
        <v>202.43968732369183</v>
      </c>
      <c r="K710" s="7">
        <v>1302</v>
      </c>
      <c r="L710" s="8">
        <f t="shared" ref="L710:L773" si="103">(((10^(9))*K710)/(4098270*B710))</f>
        <v>229.21719149639711</v>
      </c>
      <c r="M710" s="7">
        <v>1089</v>
      </c>
      <c r="N710" s="8">
        <f t="shared" ref="N710:N773" si="104">(((10^(9))*M710)/(3821154*B710))</f>
        <v>205.62225069031129</v>
      </c>
      <c r="O710" s="7">
        <v>475</v>
      </c>
      <c r="P710" s="8">
        <f t="shared" ref="P710:P773" si="105">(((10^(9))*O710)/(4123065*B710))</f>
        <v>83.120892518755511</v>
      </c>
      <c r="Q710" s="7">
        <v>1445</v>
      </c>
      <c r="R710" s="8">
        <f t="shared" ref="R710:R773" si="106">(((10^(9))*Q710)/(4554576*B710))</f>
        <v>228.90572965925753</v>
      </c>
      <c r="S710" s="7">
        <v>1348</v>
      </c>
      <c r="T710" s="8">
        <f t="shared" ref="T710:T773" si="107">(((10^(9))*S710)/(4590738*B710))</f>
        <v>211.85765177254126</v>
      </c>
    </row>
    <row r="711" spans="1:20" x14ac:dyDescent="0.2">
      <c r="A711" s="1" t="s">
        <v>706</v>
      </c>
      <c r="B711" s="1">
        <v>984</v>
      </c>
      <c r="C711" s="7">
        <v>19</v>
      </c>
      <c r="D711" s="8">
        <f t="shared" si="99"/>
        <v>4.2134581618302844</v>
      </c>
      <c r="E711" s="7">
        <v>7</v>
      </c>
      <c r="F711" s="8">
        <f t="shared" si="100"/>
        <v>1.6525518998230517</v>
      </c>
      <c r="G711" s="7">
        <v>25</v>
      </c>
      <c r="H711" s="8">
        <f t="shared" si="101"/>
        <v>5.2982990067900237</v>
      </c>
      <c r="I711" s="7">
        <v>28</v>
      </c>
      <c r="J711" s="8">
        <f t="shared" si="102"/>
        <v>6.783367685567061</v>
      </c>
      <c r="K711" s="7">
        <v>30</v>
      </c>
      <c r="L711" s="8">
        <f t="shared" si="103"/>
        <v>7.4391889451033677</v>
      </c>
      <c r="M711" s="7">
        <v>28</v>
      </c>
      <c r="N711" s="8">
        <f t="shared" si="104"/>
        <v>7.4467777411864393</v>
      </c>
      <c r="O711" s="7">
        <v>9</v>
      </c>
      <c r="P711" s="8">
        <f t="shared" si="105"/>
        <v>2.2183355012386743</v>
      </c>
      <c r="Q711" s="7">
        <v>18</v>
      </c>
      <c r="R711" s="8">
        <f t="shared" si="106"/>
        <v>4.0163305929749047</v>
      </c>
      <c r="S711" s="7">
        <v>10</v>
      </c>
      <c r="T711" s="8">
        <f t="shared" si="107"/>
        <v>2.2137184971166421</v>
      </c>
    </row>
    <row r="712" spans="1:20" x14ac:dyDescent="0.2">
      <c r="A712" s="1" t="s">
        <v>707</v>
      </c>
      <c r="B712" s="1">
        <v>1179</v>
      </c>
      <c r="C712" s="7">
        <v>1474</v>
      </c>
      <c r="D712" s="8">
        <f t="shared" si="99"/>
        <v>272.81224647333755</v>
      </c>
      <c r="E712" s="7">
        <v>806</v>
      </c>
      <c r="F712" s="8">
        <f t="shared" si="100"/>
        <v>158.80837537347165</v>
      </c>
      <c r="G712" s="7">
        <v>1679</v>
      </c>
      <c r="H712" s="8">
        <f t="shared" si="101"/>
        <v>296.98084912237636</v>
      </c>
      <c r="I712" s="7">
        <v>2322</v>
      </c>
      <c r="J712" s="8">
        <f t="shared" si="102"/>
        <v>469.49485307259567</v>
      </c>
      <c r="K712" s="7">
        <v>1963</v>
      </c>
      <c r="L712" s="8">
        <f t="shared" si="103"/>
        <v>406.26174308312426</v>
      </c>
      <c r="M712" s="7">
        <v>1860</v>
      </c>
      <c r="N712" s="8">
        <f t="shared" si="104"/>
        <v>412.86170159424057</v>
      </c>
      <c r="O712" s="7">
        <v>661</v>
      </c>
      <c r="P712" s="8">
        <f t="shared" si="105"/>
        <v>135.97763170838408</v>
      </c>
      <c r="Q712" s="7">
        <v>846</v>
      </c>
      <c r="R712" s="8">
        <f t="shared" si="106"/>
        <v>157.54644382010466</v>
      </c>
      <c r="S712" s="7">
        <v>1136</v>
      </c>
      <c r="T712" s="8">
        <f t="shared" si="107"/>
        <v>209.88529816123099</v>
      </c>
    </row>
    <row r="713" spans="1:20" x14ac:dyDescent="0.2">
      <c r="A713" s="1" t="s">
        <v>708</v>
      </c>
      <c r="B713" s="1">
        <v>1374</v>
      </c>
      <c r="C713" s="7">
        <v>1673</v>
      </c>
      <c r="D713" s="8">
        <f t="shared" si="99"/>
        <v>265.69867680480326</v>
      </c>
      <c r="E713" s="7">
        <v>1023</v>
      </c>
      <c r="F713" s="8">
        <f t="shared" si="100"/>
        <v>172.958164277675</v>
      </c>
      <c r="G713" s="7">
        <v>1458</v>
      </c>
      <c r="H713" s="8">
        <f t="shared" si="101"/>
        <v>221.29028333826656</v>
      </c>
      <c r="I713" s="7">
        <v>2006</v>
      </c>
      <c r="J713" s="8">
        <f t="shared" si="102"/>
        <v>348.03796548168964</v>
      </c>
      <c r="K713" s="7">
        <v>1866</v>
      </c>
      <c r="L713" s="8">
        <f t="shared" si="103"/>
        <v>331.37850913192329</v>
      </c>
      <c r="M713" s="7">
        <v>1525</v>
      </c>
      <c r="N713" s="8">
        <f t="shared" si="104"/>
        <v>290.46149611209114</v>
      </c>
      <c r="O713" s="7">
        <v>271</v>
      </c>
      <c r="P713" s="8">
        <f t="shared" si="105"/>
        <v>47.836828246992546</v>
      </c>
      <c r="Q713" s="7">
        <v>541</v>
      </c>
      <c r="R713" s="8">
        <f t="shared" si="106"/>
        <v>86.449518566498156</v>
      </c>
      <c r="S713" s="7">
        <v>1050</v>
      </c>
      <c r="T713" s="8">
        <f t="shared" si="107"/>
        <v>166.46389746877108</v>
      </c>
    </row>
    <row r="714" spans="1:20" x14ac:dyDescent="0.2">
      <c r="A714" s="1" t="s">
        <v>709</v>
      </c>
      <c r="B714" s="1">
        <v>1305</v>
      </c>
      <c r="C714" s="7">
        <v>14</v>
      </c>
      <c r="D714" s="8">
        <f t="shared" si="99"/>
        <v>2.3409800216726762</v>
      </c>
      <c r="E714" s="7">
        <v>6</v>
      </c>
      <c r="F714" s="8">
        <f t="shared" si="100"/>
        <v>1.0680532475703663</v>
      </c>
      <c r="G714" s="7">
        <v>13</v>
      </c>
      <c r="H714" s="8">
        <f t="shared" si="101"/>
        <v>2.0774204105703595</v>
      </c>
      <c r="I714" s="7">
        <v>13</v>
      </c>
      <c r="J714" s="8">
        <f t="shared" si="102"/>
        <v>2.3747356166878446</v>
      </c>
      <c r="K714" s="7">
        <v>14</v>
      </c>
      <c r="L714" s="8">
        <f t="shared" si="103"/>
        <v>2.6176824242080206</v>
      </c>
      <c r="M714" s="7">
        <v>11</v>
      </c>
      <c r="N714" s="8">
        <f t="shared" si="104"/>
        <v>2.2059092028079372</v>
      </c>
      <c r="O714" s="7">
        <v>37</v>
      </c>
      <c r="P714" s="8">
        <f t="shared" si="105"/>
        <v>6.8765567415153388</v>
      </c>
      <c r="Q714" s="7">
        <v>12</v>
      </c>
      <c r="R714" s="8">
        <f t="shared" si="106"/>
        <v>2.0189370643613311</v>
      </c>
      <c r="S714" s="7">
        <v>24</v>
      </c>
      <c r="T714" s="8">
        <f t="shared" si="107"/>
        <v>4.0060671285752205</v>
      </c>
    </row>
    <row r="715" spans="1:20" x14ac:dyDescent="0.2">
      <c r="A715" s="1" t="s">
        <v>710</v>
      </c>
      <c r="B715" s="1">
        <v>1119</v>
      </c>
      <c r="C715" s="7">
        <v>14</v>
      </c>
      <c r="D715" s="8">
        <f t="shared" si="99"/>
        <v>2.7300973443099572</v>
      </c>
      <c r="E715" s="7">
        <v>16</v>
      </c>
      <c r="F715" s="8">
        <f t="shared" si="100"/>
        <v>3.3215596975378689</v>
      </c>
      <c r="G715" s="7">
        <v>14</v>
      </c>
      <c r="H715" s="8">
        <f t="shared" si="101"/>
        <v>2.6090926583570817</v>
      </c>
      <c r="I715" s="7">
        <v>14</v>
      </c>
      <c r="J715" s="8">
        <f t="shared" si="102"/>
        <v>2.9824994649678231</v>
      </c>
      <c r="K715" s="7">
        <v>9</v>
      </c>
      <c r="L715" s="8">
        <f t="shared" si="103"/>
        <v>1.962509898654615</v>
      </c>
      <c r="M715" s="7">
        <v>13</v>
      </c>
      <c r="N715" s="8">
        <f t="shared" si="104"/>
        <v>3.0403159985081367</v>
      </c>
      <c r="O715" s="7">
        <v>31</v>
      </c>
      <c r="P715" s="8">
        <f t="shared" si="105"/>
        <v>6.719104967707727</v>
      </c>
      <c r="Q715" s="7">
        <v>14</v>
      </c>
      <c r="R715" s="8">
        <f t="shared" si="106"/>
        <v>2.7469452015103903</v>
      </c>
      <c r="S715" s="7">
        <v>18</v>
      </c>
      <c r="T715" s="8">
        <f t="shared" si="107"/>
        <v>3.5039662217095593</v>
      </c>
    </row>
    <row r="716" spans="1:20" x14ac:dyDescent="0.2">
      <c r="A716" s="1" t="s">
        <v>711</v>
      </c>
      <c r="B716" s="1">
        <v>1008</v>
      </c>
      <c r="C716" s="7">
        <v>259</v>
      </c>
      <c r="D716" s="8">
        <f t="shared" si="99"/>
        <v>56.068561679794229</v>
      </c>
      <c r="E716" s="7">
        <v>194</v>
      </c>
      <c r="F716" s="8">
        <f t="shared" si="100"/>
        <v>44.70883609249168</v>
      </c>
      <c r="G716" s="7">
        <v>228</v>
      </c>
      <c r="H716" s="8">
        <f t="shared" si="101"/>
        <v>47.169999157593466</v>
      </c>
      <c r="I716" s="7">
        <v>154</v>
      </c>
      <c r="J716" s="8">
        <f t="shared" si="102"/>
        <v>36.420224121318391</v>
      </c>
      <c r="K716" s="7">
        <v>141</v>
      </c>
      <c r="L716" s="8">
        <f t="shared" si="103"/>
        <v>34.131707374319504</v>
      </c>
      <c r="M716" s="7">
        <v>146</v>
      </c>
      <c r="N716" s="8">
        <f t="shared" si="104"/>
        <v>37.905111869678592</v>
      </c>
      <c r="O716" s="7">
        <v>212</v>
      </c>
      <c r="P716" s="8">
        <f t="shared" si="105"/>
        <v>51.009979303615225</v>
      </c>
      <c r="Q716" s="7">
        <v>162</v>
      </c>
      <c r="R716" s="8">
        <f t="shared" si="106"/>
        <v>35.286333066850943</v>
      </c>
      <c r="S716" s="7">
        <v>238</v>
      </c>
      <c r="T716" s="8">
        <f t="shared" si="107"/>
        <v>51.432059749676654</v>
      </c>
    </row>
    <row r="717" spans="1:20" x14ac:dyDescent="0.2">
      <c r="A717" s="1" t="s">
        <v>712</v>
      </c>
      <c r="B717" s="1">
        <v>1437</v>
      </c>
      <c r="C717" s="7">
        <v>965</v>
      </c>
      <c r="D717" s="8">
        <f t="shared" si="99"/>
        <v>146.53815815652365</v>
      </c>
      <c r="E717" s="7">
        <v>739</v>
      </c>
      <c r="F717" s="8">
        <f t="shared" si="100"/>
        <v>119.46476591169376</v>
      </c>
      <c r="G717" s="7">
        <v>779</v>
      </c>
      <c r="H717" s="8">
        <f t="shared" si="101"/>
        <v>113.05043639439937</v>
      </c>
      <c r="I717" s="7">
        <v>606</v>
      </c>
      <c r="J717" s="8">
        <f t="shared" si="102"/>
        <v>100.53060156015461</v>
      </c>
      <c r="K717" s="7">
        <v>601</v>
      </c>
      <c r="L717" s="8">
        <f t="shared" si="103"/>
        <v>102.05096996314104</v>
      </c>
      <c r="M717" s="7">
        <v>559</v>
      </c>
      <c r="N717" s="8">
        <f t="shared" si="104"/>
        <v>101.80298183731107</v>
      </c>
      <c r="O717" s="7">
        <v>885</v>
      </c>
      <c r="P717" s="8">
        <f t="shared" si="105"/>
        <v>149.37101120379549</v>
      </c>
      <c r="Q717" s="7">
        <v>685</v>
      </c>
      <c r="R717" s="8">
        <f t="shared" si="106"/>
        <v>104.6612337774996</v>
      </c>
      <c r="S717" s="7">
        <v>1006</v>
      </c>
      <c r="T717" s="8">
        <f t="shared" si="107"/>
        <v>152.49608873832656</v>
      </c>
    </row>
    <row r="718" spans="1:20" x14ac:dyDescent="0.2">
      <c r="A718" s="1" t="s">
        <v>713</v>
      </c>
      <c r="B718" s="1">
        <v>2175</v>
      </c>
      <c r="C718" s="7">
        <v>514</v>
      </c>
      <c r="D718" s="8">
        <f t="shared" si="99"/>
        <v>51.568445620275234</v>
      </c>
      <c r="E718" s="7">
        <v>305</v>
      </c>
      <c r="F718" s="8">
        <f t="shared" si="100"/>
        <v>32.575624050896174</v>
      </c>
      <c r="G718" s="7">
        <v>396</v>
      </c>
      <c r="H718" s="8">
        <f t="shared" si="101"/>
        <v>37.968853042424421</v>
      </c>
      <c r="I718" s="7">
        <v>356</v>
      </c>
      <c r="J718" s="8">
        <f t="shared" si="102"/>
        <v>39.018732901886438</v>
      </c>
      <c r="K718" s="7">
        <v>354</v>
      </c>
      <c r="L718" s="8">
        <f t="shared" si="103"/>
        <v>39.71398192155597</v>
      </c>
      <c r="M718" s="7">
        <v>380</v>
      </c>
      <c r="N718" s="8">
        <f t="shared" si="104"/>
        <v>45.722481658200877</v>
      </c>
      <c r="O718" s="7">
        <v>889</v>
      </c>
      <c r="P718" s="8">
        <f t="shared" si="105"/>
        <v>99.133928808764367</v>
      </c>
      <c r="Q718" s="7">
        <v>802</v>
      </c>
      <c r="R718" s="8">
        <f t="shared" si="106"/>
        <v>80.959376280889387</v>
      </c>
      <c r="S718" s="7">
        <v>725</v>
      </c>
      <c r="T718" s="8">
        <f t="shared" si="107"/>
        <v>72.609966705425862</v>
      </c>
    </row>
    <row r="719" spans="1:20" x14ac:dyDescent="0.2">
      <c r="A719" s="1" t="s">
        <v>714</v>
      </c>
      <c r="B719" s="1">
        <v>1173</v>
      </c>
      <c r="C719" s="7">
        <v>22</v>
      </c>
      <c r="D719" s="8">
        <f t="shared" si="99"/>
        <v>4.0926523214116752</v>
      </c>
      <c r="E719" s="7">
        <v>12</v>
      </c>
      <c r="F719" s="8">
        <f t="shared" si="100"/>
        <v>2.3764867656936541</v>
      </c>
      <c r="G719" s="7">
        <v>22</v>
      </c>
      <c r="H719" s="8">
        <f t="shared" si="101"/>
        <v>3.9112558192324105</v>
      </c>
      <c r="I719" s="7">
        <v>18</v>
      </c>
      <c r="J719" s="8">
        <f t="shared" si="102"/>
        <v>3.6581113276934536</v>
      </c>
      <c r="K719" s="7">
        <v>33</v>
      </c>
      <c r="L719" s="8">
        <f t="shared" si="103"/>
        <v>6.8646019728728778</v>
      </c>
      <c r="M719" s="7">
        <v>26</v>
      </c>
      <c r="N719" s="8">
        <f t="shared" si="104"/>
        <v>5.8007052043147569</v>
      </c>
      <c r="O719" s="7">
        <v>29</v>
      </c>
      <c r="P719" s="8">
        <f t="shared" si="105"/>
        <v>5.9962510053373883</v>
      </c>
      <c r="Q719" s="7">
        <v>24</v>
      </c>
      <c r="R719" s="8">
        <f t="shared" si="106"/>
        <v>4.4922640562515559</v>
      </c>
      <c r="S719" s="7">
        <v>18</v>
      </c>
      <c r="T719" s="8">
        <f t="shared" si="107"/>
        <v>3.3426583138047712</v>
      </c>
    </row>
    <row r="720" spans="1:20" x14ac:dyDescent="0.2">
      <c r="A720" s="1" t="s">
        <v>715</v>
      </c>
      <c r="B720" s="1">
        <v>990</v>
      </c>
      <c r="C720" s="7">
        <v>136</v>
      </c>
      <c r="D720" s="8">
        <f t="shared" si="99"/>
        <v>29.976705212587774</v>
      </c>
      <c r="E720" s="7">
        <v>58</v>
      </c>
      <c r="F720" s="8">
        <f t="shared" si="100"/>
        <v>13.609587594040578</v>
      </c>
      <c r="G720" s="7">
        <v>85</v>
      </c>
      <c r="H720" s="8">
        <f t="shared" si="101"/>
        <v>17.905039552643135</v>
      </c>
      <c r="I720" s="7">
        <v>327</v>
      </c>
      <c r="J720" s="8">
        <f t="shared" si="102"/>
        <v>78.739922563114803</v>
      </c>
      <c r="K720" s="7">
        <v>108</v>
      </c>
      <c r="L720" s="8">
        <f t="shared" si="103"/>
        <v>26.618770625388052</v>
      </c>
      <c r="M720" s="7">
        <v>207</v>
      </c>
      <c r="N720" s="8">
        <f t="shared" si="104"/>
        <v>54.719309687834901</v>
      </c>
      <c r="O720" s="7">
        <v>149</v>
      </c>
      <c r="P720" s="8">
        <f t="shared" si="105"/>
        <v>36.503196167184001</v>
      </c>
      <c r="Q720" s="7">
        <v>257</v>
      </c>
      <c r="R720" s="8">
        <f t="shared" si="106"/>
        <v>56.996734623806823</v>
      </c>
      <c r="S720" s="7">
        <v>125</v>
      </c>
      <c r="T720" s="8">
        <f t="shared" si="107"/>
        <v>27.503775267206766</v>
      </c>
    </row>
    <row r="721" spans="1:20" x14ac:dyDescent="0.2">
      <c r="A721" s="1" t="s">
        <v>716</v>
      </c>
      <c r="B721" s="1">
        <v>1260</v>
      </c>
      <c r="C721" s="7">
        <v>223</v>
      </c>
      <c r="D721" s="8">
        <f t="shared" si="99"/>
        <v>38.620198469788761</v>
      </c>
      <c r="E721" s="7">
        <v>72</v>
      </c>
      <c r="F721" s="8">
        <f t="shared" si="100"/>
        <v>13.274376076945982</v>
      </c>
      <c r="G721" s="7">
        <v>153</v>
      </c>
      <c r="H721" s="8">
        <f t="shared" si="101"/>
        <v>25.322841653023861</v>
      </c>
      <c r="I721" s="7">
        <v>493</v>
      </c>
      <c r="J721" s="8">
        <f t="shared" si="102"/>
        <v>93.273612944467359</v>
      </c>
      <c r="K721" s="7">
        <v>174</v>
      </c>
      <c r="L721" s="8">
        <f t="shared" si="103"/>
        <v>33.695983450392021</v>
      </c>
      <c r="M721" s="7">
        <v>380</v>
      </c>
      <c r="N721" s="8">
        <f t="shared" si="104"/>
        <v>78.925712386180095</v>
      </c>
      <c r="O721" s="7">
        <v>187</v>
      </c>
      <c r="P721" s="8">
        <f t="shared" si="105"/>
        <v>35.995721244437917</v>
      </c>
      <c r="Q721" s="7">
        <v>249</v>
      </c>
      <c r="R721" s="8">
        <f t="shared" si="106"/>
        <v>43.389120659979682</v>
      </c>
      <c r="S721" s="7">
        <v>250</v>
      </c>
      <c r="T721" s="8">
        <f t="shared" si="107"/>
        <v>43.220218277039208</v>
      </c>
    </row>
    <row r="722" spans="1:20" x14ac:dyDescent="0.2">
      <c r="A722" s="1" t="s">
        <v>717</v>
      </c>
      <c r="B722" s="1">
        <v>1215</v>
      </c>
      <c r="C722" s="7">
        <v>84</v>
      </c>
      <c r="D722" s="8">
        <f t="shared" si="99"/>
        <v>15.086315695223911</v>
      </c>
      <c r="E722" s="7">
        <v>29</v>
      </c>
      <c r="F722" s="8">
        <f t="shared" si="100"/>
        <v>5.5446467975720877</v>
      </c>
      <c r="G722" s="7">
        <v>67</v>
      </c>
      <c r="H722" s="8">
        <f t="shared" si="101"/>
        <v>11.499794466490624</v>
      </c>
      <c r="I722" s="7">
        <v>158</v>
      </c>
      <c r="J722" s="8">
        <f t="shared" si="102"/>
        <v>31.000109959155854</v>
      </c>
      <c r="K722" s="7">
        <v>65</v>
      </c>
      <c r="L722" s="8">
        <f t="shared" si="103"/>
        <v>13.053786692148462</v>
      </c>
      <c r="M722" s="7">
        <v>109</v>
      </c>
      <c r="N722" s="8">
        <f t="shared" si="104"/>
        <v>23.477707037292557</v>
      </c>
      <c r="O722" s="7">
        <v>43</v>
      </c>
      <c r="P722" s="8">
        <f t="shared" si="105"/>
        <v>8.5836499065762037</v>
      </c>
      <c r="Q722" s="7">
        <v>50</v>
      </c>
      <c r="R722" s="8">
        <f t="shared" si="106"/>
        <v>9.0353664917405254</v>
      </c>
      <c r="S722" s="7">
        <v>99</v>
      </c>
      <c r="T722" s="8">
        <f t="shared" si="107"/>
        <v>17.749102972437434</v>
      </c>
    </row>
    <row r="723" spans="1:20" x14ac:dyDescent="0.2">
      <c r="A723" s="1" t="s">
        <v>718</v>
      </c>
      <c r="B723" s="1">
        <v>1278</v>
      </c>
      <c r="C723" s="7">
        <v>206</v>
      </c>
      <c r="D723" s="8">
        <f t="shared" si="99"/>
        <v>35.173578092234827</v>
      </c>
      <c r="E723" s="7">
        <v>65</v>
      </c>
      <c r="F723" s="8">
        <f t="shared" si="100"/>
        <v>11.815025655341202</v>
      </c>
      <c r="G723" s="7">
        <v>152</v>
      </c>
      <c r="H723" s="8">
        <f t="shared" si="101"/>
        <v>24.803004251880132</v>
      </c>
      <c r="I723" s="7">
        <v>359</v>
      </c>
      <c r="J723" s="8">
        <f t="shared" si="102"/>
        <v>66.964714261476573</v>
      </c>
      <c r="K723" s="7">
        <v>151</v>
      </c>
      <c r="L723" s="8">
        <f t="shared" si="103"/>
        <v>28.83005869116429</v>
      </c>
      <c r="M723" s="7">
        <v>247</v>
      </c>
      <c r="N723" s="8">
        <f t="shared" si="104"/>
        <v>50.57915371227034</v>
      </c>
      <c r="O723" s="7">
        <v>162</v>
      </c>
      <c r="P723" s="8">
        <f t="shared" si="105"/>
        <v>30.744255397448669</v>
      </c>
      <c r="Q723" s="7">
        <v>172</v>
      </c>
      <c r="R723" s="8">
        <f t="shared" si="106"/>
        <v>29.549466188480988</v>
      </c>
      <c r="S723" s="7">
        <v>121</v>
      </c>
      <c r="T723" s="8">
        <f t="shared" si="107"/>
        <v>20.623957679240682</v>
      </c>
    </row>
    <row r="724" spans="1:20" x14ac:dyDescent="0.2">
      <c r="A724" s="1" t="s">
        <v>719</v>
      </c>
      <c r="B724" s="1">
        <v>1338</v>
      </c>
      <c r="C724" s="7">
        <v>16</v>
      </c>
      <c r="D724" s="8">
        <f t="shared" si="99"/>
        <v>2.6094203957145781</v>
      </c>
      <c r="E724" s="7">
        <v>12</v>
      </c>
      <c r="F724" s="8">
        <f t="shared" si="100"/>
        <v>2.0834222542291903</v>
      </c>
      <c r="G724" s="7">
        <v>14</v>
      </c>
      <c r="H724" s="8">
        <f t="shared" si="101"/>
        <v>2.1820438600161247</v>
      </c>
      <c r="I724" s="7">
        <v>21</v>
      </c>
      <c r="J724" s="8">
        <f t="shared" si="102"/>
        <v>3.741498768272415</v>
      </c>
      <c r="K724" s="7">
        <v>16</v>
      </c>
      <c r="L724" s="8">
        <f t="shared" si="103"/>
        <v>2.9178522857924123</v>
      </c>
      <c r="M724" s="7">
        <v>13</v>
      </c>
      <c r="N724" s="8">
        <f t="shared" si="104"/>
        <v>2.5426858014429037</v>
      </c>
      <c r="O724" s="7">
        <v>22</v>
      </c>
      <c r="P724" s="8">
        <f t="shared" si="105"/>
        <v>3.9879195258939393</v>
      </c>
      <c r="Q724" s="7">
        <v>17</v>
      </c>
      <c r="R724" s="8">
        <f t="shared" si="106"/>
        <v>2.7896187576517275</v>
      </c>
      <c r="S724" s="7">
        <v>17</v>
      </c>
      <c r="T724" s="8">
        <f t="shared" si="107"/>
        <v>2.7676444708346182</v>
      </c>
    </row>
    <row r="725" spans="1:20" x14ac:dyDescent="0.2">
      <c r="A725" s="1" t="s">
        <v>720</v>
      </c>
      <c r="B725" s="1">
        <v>1386</v>
      </c>
      <c r="C725" s="7">
        <v>421</v>
      </c>
      <c r="D725" s="8">
        <f t="shared" si="99"/>
        <v>66.282525706404684</v>
      </c>
      <c r="E725" s="7">
        <v>302</v>
      </c>
      <c r="F725" s="8">
        <f t="shared" si="100"/>
        <v>50.616939081283924</v>
      </c>
      <c r="G725" s="7">
        <v>500</v>
      </c>
      <c r="H725" s="8">
        <f t="shared" si="101"/>
        <v>75.231258624550989</v>
      </c>
      <c r="I725" s="7">
        <v>491</v>
      </c>
      <c r="J725" s="8">
        <f t="shared" si="102"/>
        <v>84.450200914131429</v>
      </c>
      <c r="K725" s="7">
        <v>365</v>
      </c>
      <c r="L725" s="8">
        <f t="shared" si="103"/>
        <v>64.258275649911639</v>
      </c>
      <c r="M725" s="7">
        <v>381</v>
      </c>
      <c r="N725" s="8">
        <f t="shared" si="104"/>
        <v>71.939465117546916</v>
      </c>
      <c r="O725" s="7">
        <v>422</v>
      </c>
      <c r="P725" s="8">
        <f t="shared" si="105"/>
        <v>73.846350827189113</v>
      </c>
      <c r="Q725" s="7">
        <v>410</v>
      </c>
      <c r="R725" s="8">
        <f t="shared" si="106"/>
        <v>64.949030560758189</v>
      </c>
      <c r="S725" s="7">
        <v>391</v>
      </c>
      <c r="T725" s="8">
        <f t="shared" si="107"/>
        <v>61.451292168444837</v>
      </c>
    </row>
    <row r="726" spans="1:20" x14ac:dyDescent="0.2">
      <c r="A726" s="1" t="s">
        <v>721</v>
      </c>
      <c r="B726" s="1">
        <v>1590</v>
      </c>
      <c r="C726" s="7">
        <v>13580</v>
      </c>
      <c r="D726" s="8">
        <f t="shared" si="99"/>
        <v>1863.7292832920484</v>
      </c>
      <c r="E726" s="7">
        <v>10464</v>
      </c>
      <c r="F726" s="8">
        <f t="shared" si="100"/>
        <v>1528.807388182609</v>
      </c>
      <c r="G726" s="7">
        <v>13073</v>
      </c>
      <c r="H726" s="8">
        <f t="shared" si="101"/>
        <v>1714.6271272733013</v>
      </c>
      <c r="I726" s="7">
        <v>12001</v>
      </c>
      <c r="J726" s="8">
        <f t="shared" si="102"/>
        <v>1799.2965064011335</v>
      </c>
      <c r="K726" s="7">
        <v>15335</v>
      </c>
      <c r="L726" s="8">
        <f t="shared" si="103"/>
        <v>2353.347653534373</v>
      </c>
      <c r="M726" s="7">
        <v>11188</v>
      </c>
      <c r="N726" s="8">
        <f t="shared" si="104"/>
        <v>1841.4536518081668</v>
      </c>
      <c r="O726" s="7">
        <v>9275</v>
      </c>
      <c r="P726" s="8">
        <f t="shared" si="105"/>
        <v>1414.8050863455544</v>
      </c>
      <c r="Q726" s="7">
        <v>12712</v>
      </c>
      <c r="R726" s="8">
        <f t="shared" si="106"/>
        <v>1755.3705445817832</v>
      </c>
      <c r="S726" s="7">
        <v>12062</v>
      </c>
      <c r="T726" s="8">
        <f t="shared" si="107"/>
        <v>1652.4932422657487</v>
      </c>
    </row>
    <row r="727" spans="1:20" x14ac:dyDescent="0.2">
      <c r="A727" s="1" t="s">
        <v>722</v>
      </c>
      <c r="B727" s="1">
        <v>1551</v>
      </c>
      <c r="C727" s="7">
        <v>15</v>
      </c>
      <c r="D727" s="8">
        <f t="shared" si="99"/>
        <v>2.1103750540776747</v>
      </c>
      <c r="E727" s="7">
        <v>13</v>
      </c>
      <c r="F727" s="8">
        <f t="shared" si="100"/>
        <v>1.9470796631239271</v>
      </c>
      <c r="G727" s="7">
        <v>19</v>
      </c>
      <c r="H727" s="8">
        <f t="shared" si="101"/>
        <v>2.5546614630804974</v>
      </c>
      <c r="I727" s="7">
        <v>23</v>
      </c>
      <c r="J727" s="8">
        <f t="shared" si="102"/>
        <v>3.5350736266867857</v>
      </c>
      <c r="K727" s="7">
        <v>16</v>
      </c>
      <c r="L727" s="8">
        <f t="shared" si="103"/>
        <v>2.5171414302967423</v>
      </c>
      <c r="M727" s="7">
        <v>20</v>
      </c>
      <c r="N727" s="8">
        <f t="shared" si="104"/>
        <v>3.3746105265393096</v>
      </c>
      <c r="O727" s="7">
        <v>12</v>
      </c>
      <c r="P727" s="8">
        <f t="shared" si="105"/>
        <v>1.8765030158769442</v>
      </c>
      <c r="Q727" s="7">
        <v>29</v>
      </c>
      <c r="R727" s="8">
        <f t="shared" si="106"/>
        <v>4.1052371158797865</v>
      </c>
      <c r="S727" s="7">
        <v>56</v>
      </c>
      <c r="T727" s="8">
        <f t="shared" si="107"/>
        <v>7.8649093530055101</v>
      </c>
    </row>
    <row r="728" spans="1:20" x14ac:dyDescent="0.2">
      <c r="A728" s="1" t="s">
        <v>723</v>
      </c>
      <c r="B728" s="1">
        <v>2589</v>
      </c>
      <c r="C728" s="7">
        <v>92</v>
      </c>
      <c r="D728" s="8">
        <f t="shared" si="99"/>
        <v>7.7541814655967967</v>
      </c>
      <c r="E728" s="7">
        <v>82</v>
      </c>
      <c r="F728" s="8">
        <f t="shared" si="100"/>
        <v>7.3575626382454562</v>
      </c>
      <c r="G728" s="7">
        <v>134</v>
      </c>
      <c r="H728" s="8">
        <f t="shared" si="101"/>
        <v>10.793549846879959</v>
      </c>
      <c r="I728" s="7">
        <v>128</v>
      </c>
      <c r="J728" s="8">
        <f t="shared" si="102"/>
        <v>11.785834667722542</v>
      </c>
      <c r="K728" s="7">
        <v>119</v>
      </c>
      <c r="L728" s="8">
        <f t="shared" si="103"/>
        <v>11.215389065479902</v>
      </c>
      <c r="M728" s="7">
        <v>99</v>
      </c>
      <c r="N728" s="8">
        <f t="shared" si="104"/>
        <v>10.007108376585254</v>
      </c>
      <c r="O728" s="7">
        <v>176</v>
      </c>
      <c r="P728" s="8">
        <f t="shared" si="105"/>
        <v>16.487713636604376</v>
      </c>
      <c r="Q728" s="7">
        <v>193</v>
      </c>
      <c r="R728" s="8">
        <f t="shared" si="106"/>
        <v>16.367309891701002</v>
      </c>
      <c r="S728" s="7">
        <v>204</v>
      </c>
      <c r="T728" s="8">
        <f t="shared" si="107"/>
        <v>17.163885524805188</v>
      </c>
    </row>
    <row r="729" spans="1:20" x14ac:dyDescent="0.2">
      <c r="A729" s="1" t="s">
        <v>724</v>
      </c>
      <c r="B729" s="1">
        <v>1512</v>
      </c>
      <c r="C729" s="7">
        <v>483</v>
      </c>
      <c r="D729" s="8">
        <f t="shared" si="99"/>
        <v>69.706860466771204</v>
      </c>
      <c r="E729" s="7">
        <v>450</v>
      </c>
      <c r="F729" s="8">
        <f t="shared" si="100"/>
        <v>69.137375400760334</v>
      </c>
      <c r="G729" s="7">
        <v>452</v>
      </c>
      <c r="H729" s="8">
        <f t="shared" si="101"/>
        <v>62.341636313544583</v>
      </c>
      <c r="I729" s="7">
        <v>663</v>
      </c>
      <c r="J729" s="8">
        <f t="shared" si="102"/>
        <v>104.53077312742032</v>
      </c>
      <c r="K729" s="7">
        <v>711</v>
      </c>
      <c r="L729" s="8">
        <f t="shared" si="103"/>
        <v>114.74063330090385</v>
      </c>
      <c r="M729" s="7">
        <v>657</v>
      </c>
      <c r="N729" s="8">
        <f t="shared" si="104"/>
        <v>113.71533560903579</v>
      </c>
      <c r="O729" s="7">
        <v>2168</v>
      </c>
      <c r="P729" s="8">
        <f t="shared" si="105"/>
        <v>347.76614820829502</v>
      </c>
      <c r="Q729" s="7">
        <v>1706</v>
      </c>
      <c r="R729" s="8">
        <f t="shared" si="106"/>
        <v>247.73038770390005</v>
      </c>
      <c r="S729" s="7">
        <v>1318</v>
      </c>
      <c r="T729" s="8">
        <f t="shared" si="107"/>
        <v>189.8808256304589</v>
      </c>
    </row>
    <row r="730" spans="1:20" x14ac:dyDescent="0.2">
      <c r="A730" s="1" t="s">
        <v>725</v>
      </c>
      <c r="B730" s="1">
        <v>882</v>
      </c>
      <c r="C730" s="7">
        <v>0</v>
      </c>
      <c r="D730" s="8">
        <f t="shared" si="99"/>
        <v>0</v>
      </c>
      <c r="E730" s="7">
        <v>1</v>
      </c>
      <c r="F730" s="8">
        <f t="shared" si="100"/>
        <v>0.2633804777171822</v>
      </c>
      <c r="G730" s="7">
        <v>3</v>
      </c>
      <c r="H730" s="8">
        <f t="shared" si="101"/>
        <v>0.7093232956029093</v>
      </c>
      <c r="I730" s="7">
        <v>1</v>
      </c>
      <c r="J730" s="8">
        <f t="shared" si="102"/>
        <v>0.27027995637342034</v>
      </c>
      <c r="K730" s="7">
        <v>2</v>
      </c>
      <c r="L730" s="8">
        <f t="shared" si="103"/>
        <v>0.55330022086029584</v>
      </c>
      <c r="M730" s="7">
        <v>0</v>
      </c>
      <c r="N730" s="8">
        <f t="shared" si="104"/>
        <v>0</v>
      </c>
      <c r="O730" s="7">
        <v>2</v>
      </c>
      <c r="P730" s="8">
        <f t="shared" si="105"/>
        <v>0.54997282268048764</v>
      </c>
      <c r="Q730" s="7">
        <v>2</v>
      </c>
      <c r="R730" s="8">
        <f t="shared" si="106"/>
        <v>0.49786713321835552</v>
      </c>
      <c r="S730" s="7">
        <v>1</v>
      </c>
      <c r="T730" s="8">
        <f t="shared" si="107"/>
        <v>0.24697267586879545</v>
      </c>
    </row>
    <row r="731" spans="1:20" x14ac:dyDescent="0.2">
      <c r="A731" s="1" t="s">
        <v>726</v>
      </c>
      <c r="B731" s="1">
        <v>1704</v>
      </c>
      <c r="C731" s="7">
        <v>42</v>
      </c>
      <c r="D731" s="8">
        <f t="shared" si="99"/>
        <v>5.3784840286669757</v>
      </c>
      <c r="E731" s="7">
        <v>17</v>
      </c>
      <c r="F731" s="8">
        <f t="shared" si="100"/>
        <v>2.3175627247015433</v>
      </c>
      <c r="G731" s="7">
        <v>37</v>
      </c>
      <c r="H731" s="8">
        <f t="shared" si="101"/>
        <v>4.5281800525636431</v>
      </c>
      <c r="I731" s="7">
        <v>11</v>
      </c>
      <c r="J731" s="8">
        <f t="shared" si="102"/>
        <v>1.5388827093514812</v>
      </c>
      <c r="K731" s="7">
        <v>18</v>
      </c>
      <c r="L731" s="8">
        <f t="shared" si="103"/>
        <v>2.5775218035146881</v>
      </c>
      <c r="M731" s="7">
        <v>9</v>
      </c>
      <c r="N731" s="8">
        <f t="shared" si="104"/>
        <v>1.3822238362664971</v>
      </c>
      <c r="O731" s="7">
        <v>91</v>
      </c>
      <c r="P731" s="8">
        <f t="shared" si="105"/>
        <v>12.952440931332541</v>
      </c>
      <c r="Q731" s="7">
        <v>230</v>
      </c>
      <c r="R731" s="8">
        <f t="shared" si="106"/>
        <v>29.635365799494014</v>
      </c>
      <c r="S731" s="7">
        <v>132</v>
      </c>
      <c r="T731" s="8">
        <f t="shared" si="107"/>
        <v>16.874147192106012</v>
      </c>
    </row>
    <row r="732" spans="1:20" x14ac:dyDescent="0.2">
      <c r="A732" s="1" t="s">
        <v>727</v>
      </c>
      <c r="B732" s="1">
        <v>855</v>
      </c>
      <c r="C732" s="7">
        <v>50</v>
      </c>
      <c r="D732" s="8">
        <f t="shared" si="99"/>
        <v>12.760981321148046</v>
      </c>
      <c r="E732" s="7">
        <v>26</v>
      </c>
      <c r="F732" s="8">
        <f t="shared" si="100"/>
        <v>7.0641416549829499</v>
      </c>
      <c r="G732" s="7">
        <v>42</v>
      </c>
      <c r="H732" s="8">
        <f t="shared" si="101"/>
        <v>10.244121700707279</v>
      </c>
      <c r="I732" s="7">
        <v>39</v>
      </c>
      <c r="J732" s="8">
        <f t="shared" si="102"/>
        <v>10.873789402728553</v>
      </c>
      <c r="K732" s="7">
        <v>39</v>
      </c>
      <c r="L732" s="8">
        <f t="shared" si="103"/>
        <v>11.130070758568689</v>
      </c>
      <c r="M732" s="7">
        <v>29</v>
      </c>
      <c r="N732" s="8">
        <f t="shared" si="104"/>
        <v>8.8764097586673447</v>
      </c>
      <c r="O732" s="7">
        <v>87</v>
      </c>
      <c r="P732" s="8">
        <f t="shared" si="105"/>
        <v>24.679306769335987</v>
      </c>
      <c r="Q732" s="7">
        <v>44</v>
      </c>
      <c r="R732" s="8">
        <f t="shared" si="106"/>
        <v>11.298963570723942</v>
      </c>
      <c r="S732" s="7">
        <v>57</v>
      </c>
      <c r="T732" s="8">
        <f t="shared" si="107"/>
        <v>14.521993341085173</v>
      </c>
    </row>
    <row r="733" spans="1:20" x14ac:dyDescent="0.2">
      <c r="A733" s="1" t="s">
        <v>728</v>
      </c>
      <c r="B733" s="1">
        <v>1290</v>
      </c>
      <c r="C733" s="7">
        <v>31</v>
      </c>
      <c r="D733" s="8">
        <f t="shared" si="99"/>
        <v>5.2438730219694412</v>
      </c>
      <c r="E733" s="7">
        <v>10</v>
      </c>
      <c r="F733" s="8">
        <f t="shared" si="100"/>
        <v>1.8007874522988736</v>
      </c>
      <c r="G733" s="7">
        <v>22</v>
      </c>
      <c r="H733" s="8">
        <f t="shared" si="101"/>
        <v>3.5565140123717964</v>
      </c>
      <c r="I733" s="7">
        <v>12</v>
      </c>
      <c r="J733" s="8">
        <f t="shared" si="102"/>
        <v>2.217552758338202</v>
      </c>
      <c r="K733" s="7">
        <v>28</v>
      </c>
      <c r="L733" s="8">
        <f t="shared" si="103"/>
        <v>5.2962411838627386</v>
      </c>
      <c r="M733" s="7">
        <v>15</v>
      </c>
      <c r="N733" s="8">
        <f t="shared" si="104"/>
        <v>3.0430354224781797</v>
      </c>
      <c r="O733" s="7">
        <v>182</v>
      </c>
      <c r="P733" s="8">
        <f t="shared" si="105"/>
        <v>34.218541623241315</v>
      </c>
      <c r="Q733" s="7">
        <v>24</v>
      </c>
      <c r="R733" s="8">
        <f t="shared" si="106"/>
        <v>4.0848261534752517</v>
      </c>
      <c r="S733" s="7">
        <v>40</v>
      </c>
      <c r="T733" s="8">
        <f t="shared" si="107"/>
        <v>6.7544155074814762</v>
      </c>
    </row>
    <row r="734" spans="1:20" x14ac:dyDescent="0.2">
      <c r="A734" s="1" t="s">
        <v>729</v>
      </c>
      <c r="B734" s="1">
        <v>1053</v>
      </c>
      <c r="C734" s="7">
        <v>3</v>
      </c>
      <c r="D734" s="8">
        <f t="shared" si="99"/>
        <v>0.62168883359439198</v>
      </c>
      <c r="E734" s="7">
        <v>4</v>
      </c>
      <c r="F734" s="8">
        <f t="shared" si="100"/>
        <v>0.88243715611226858</v>
      </c>
      <c r="G734" s="7">
        <v>2</v>
      </c>
      <c r="H734" s="8">
        <f t="shared" si="101"/>
        <v>0.39608936164720859</v>
      </c>
      <c r="I734" s="7">
        <v>4</v>
      </c>
      <c r="J734" s="8">
        <f t="shared" si="102"/>
        <v>0.9055533581058185</v>
      </c>
      <c r="K734" s="7">
        <v>2</v>
      </c>
      <c r="L734" s="8">
        <f t="shared" si="103"/>
        <v>0.46344804824195723</v>
      </c>
      <c r="M734" s="7">
        <v>1</v>
      </c>
      <c r="N734" s="8">
        <f t="shared" si="104"/>
        <v>0.2485290088633651</v>
      </c>
      <c r="O734" s="7">
        <v>26</v>
      </c>
      <c r="P734" s="8">
        <f t="shared" si="105"/>
        <v>5.9885929580764206</v>
      </c>
      <c r="Q734" s="7">
        <v>3</v>
      </c>
      <c r="R734" s="8">
        <f t="shared" si="106"/>
        <v>0.62552537250511331</v>
      </c>
      <c r="S734" s="7">
        <v>4</v>
      </c>
      <c r="T734" s="8">
        <f t="shared" si="107"/>
        <v>0.82746400803904119</v>
      </c>
    </row>
    <row r="735" spans="1:20" x14ac:dyDescent="0.2">
      <c r="A735" s="1" t="s">
        <v>730</v>
      </c>
      <c r="B735" s="1">
        <v>1161</v>
      </c>
      <c r="C735" s="7">
        <v>112</v>
      </c>
      <c r="D735" s="8">
        <f t="shared" si="99"/>
        <v>21.050673063103133</v>
      </c>
      <c r="E735" s="7">
        <v>56</v>
      </c>
      <c r="F735" s="8">
        <f t="shared" si="100"/>
        <v>11.204899703192991</v>
      </c>
      <c r="G735" s="7">
        <v>59</v>
      </c>
      <c r="H735" s="8">
        <f t="shared" si="101"/>
        <v>10.597693269188687</v>
      </c>
      <c r="I735" s="7">
        <v>95</v>
      </c>
      <c r="J735" s="8">
        <f t="shared" si="102"/>
        <v>19.506251115011963</v>
      </c>
      <c r="K735" s="7">
        <v>41</v>
      </c>
      <c r="L735" s="8">
        <f t="shared" si="103"/>
        <v>8.6169003388242977</v>
      </c>
      <c r="M735" s="7">
        <v>63</v>
      </c>
      <c r="N735" s="8">
        <f t="shared" si="104"/>
        <v>14.200831971564838</v>
      </c>
      <c r="O735" s="7">
        <v>685</v>
      </c>
      <c r="P735" s="8">
        <f t="shared" si="105"/>
        <v>143.09951777729123</v>
      </c>
      <c r="Q735" s="7">
        <v>95</v>
      </c>
      <c r="R735" s="8">
        <f t="shared" si="106"/>
        <v>17.965670582414301</v>
      </c>
      <c r="S735" s="7">
        <v>81</v>
      </c>
      <c r="T735" s="8">
        <f t="shared" si="107"/>
        <v>15.197434891833321</v>
      </c>
    </row>
    <row r="736" spans="1:20" x14ac:dyDescent="0.2">
      <c r="A736" s="1" t="s">
        <v>731</v>
      </c>
      <c r="B736" s="1">
        <v>1065</v>
      </c>
      <c r="C736" s="7">
        <v>19</v>
      </c>
      <c r="D736" s="8">
        <f t="shared" si="99"/>
        <v>3.892997963606573</v>
      </c>
      <c r="E736" s="7">
        <v>13</v>
      </c>
      <c r="F736" s="8">
        <f t="shared" si="100"/>
        <v>2.8356061572818883</v>
      </c>
      <c r="G736" s="7">
        <v>11</v>
      </c>
      <c r="H736" s="8">
        <f t="shared" si="101"/>
        <v>2.1539451060843273</v>
      </c>
      <c r="I736" s="7">
        <v>19</v>
      </c>
      <c r="J736" s="8">
        <f t="shared" si="102"/>
        <v>4.2529122149350025</v>
      </c>
      <c r="K736" s="7">
        <v>12</v>
      </c>
      <c r="L736" s="8">
        <f t="shared" si="103"/>
        <v>2.7493565904156672</v>
      </c>
      <c r="M736" s="7">
        <v>20</v>
      </c>
      <c r="N736" s="8">
        <f t="shared" si="104"/>
        <v>4.9145736400586566</v>
      </c>
      <c r="O736" s="7">
        <v>68</v>
      </c>
      <c r="P736" s="8">
        <f t="shared" si="105"/>
        <v>15.485995311307477</v>
      </c>
      <c r="Q736" s="7">
        <v>24</v>
      </c>
      <c r="R736" s="8">
        <f t="shared" si="106"/>
        <v>4.9478175943503047</v>
      </c>
      <c r="S736" s="7">
        <v>20</v>
      </c>
      <c r="T736" s="8">
        <f t="shared" si="107"/>
        <v>4.0907023496014574</v>
      </c>
    </row>
    <row r="737" spans="1:20" x14ac:dyDescent="0.2">
      <c r="A737" s="1" t="s">
        <v>732</v>
      </c>
      <c r="B737" s="1">
        <v>1434</v>
      </c>
      <c r="C737" s="7">
        <v>136</v>
      </c>
      <c r="D737" s="8">
        <f t="shared" si="99"/>
        <v>20.695214895719591</v>
      </c>
      <c r="E737" s="7">
        <v>100</v>
      </c>
      <c r="F737" s="8">
        <f t="shared" si="100"/>
        <v>16.19955239515723</v>
      </c>
      <c r="G737" s="7">
        <v>157</v>
      </c>
      <c r="H737" s="8">
        <f t="shared" si="101"/>
        <v>22.831900054699503</v>
      </c>
      <c r="I737" s="7">
        <v>132</v>
      </c>
      <c r="J737" s="8">
        <f t="shared" si="102"/>
        <v>21.943565997781789</v>
      </c>
      <c r="K737" s="7">
        <v>146</v>
      </c>
      <c r="L737" s="8">
        <f t="shared" si="103"/>
        <v>24.842948410258725</v>
      </c>
      <c r="M737" s="7">
        <v>127</v>
      </c>
      <c r="N737" s="8">
        <f t="shared" si="104"/>
        <v>23.177149849586247</v>
      </c>
      <c r="O737" s="7">
        <v>163</v>
      </c>
      <c r="P737" s="8">
        <f t="shared" si="105"/>
        <v>27.568825950307875</v>
      </c>
      <c r="Q737" s="7">
        <v>168</v>
      </c>
      <c r="R737" s="8">
        <f t="shared" si="106"/>
        <v>25.722440840921564</v>
      </c>
      <c r="S737" s="7">
        <v>178</v>
      </c>
      <c r="T737" s="8">
        <f t="shared" si="107"/>
        <v>27.03885789448913</v>
      </c>
    </row>
    <row r="738" spans="1:20" x14ac:dyDescent="0.2">
      <c r="A738" s="1" t="s">
        <v>733</v>
      </c>
      <c r="B738" s="1">
        <v>1062</v>
      </c>
      <c r="C738" s="7">
        <v>316</v>
      </c>
      <c r="D738" s="8">
        <f t="shared" si="99"/>
        <v>64.929603264553279</v>
      </c>
      <c r="E738" s="7">
        <v>135</v>
      </c>
      <c r="F738" s="8">
        <f t="shared" si="100"/>
        <v>29.529862035578986</v>
      </c>
      <c r="G738" s="7">
        <v>171</v>
      </c>
      <c r="H738" s="8">
        <f t="shared" si="101"/>
        <v>33.578643468117384</v>
      </c>
      <c r="I738" s="7">
        <v>172</v>
      </c>
      <c r="J738" s="8">
        <f t="shared" si="102"/>
        <v>38.608804615511637</v>
      </c>
      <c r="K738" s="7">
        <v>163</v>
      </c>
      <c r="L738" s="8">
        <f t="shared" si="103"/>
        <v>37.450922576365961</v>
      </c>
      <c r="M738" s="7">
        <v>167</v>
      </c>
      <c r="N738" s="8">
        <f t="shared" si="104"/>
        <v>41.152612747299074</v>
      </c>
      <c r="O738" s="7">
        <v>646</v>
      </c>
      <c r="P738" s="8">
        <f t="shared" si="105"/>
        <v>147.53254007735725</v>
      </c>
      <c r="Q738" s="7">
        <v>410</v>
      </c>
      <c r="R738" s="8">
        <f t="shared" si="106"/>
        <v>84.763989036921714</v>
      </c>
      <c r="S738" s="7">
        <v>377</v>
      </c>
      <c r="T738" s="8">
        <f t="shared" si="107"/>
        <v>77.327563412275566</v>
      </c>
    </row>
    <row r="739" spans="1:20" x14ac:dyDescent="0.2">
      <c r="A739" s="1" t="s">
        <v>734</v>
      </c>
      <c r="B739" s="1">
        <v>987</v>
      </c>
      <c r="C739" s="7">
        <v>521</v>
      </c>
      <c r="D739" s="8">
        <f t="shared" si="99"/>
        <v>115.18628033256338</v>
      </c>
      <c r="E739" s="7">
        <v>250</v>
      </c>
      <c r="F739" s="8">
        <f t="shared" si="100"/>
        <v>58.840319490008788</v>
      </c>
      <c r="G739" s="7">
        <v>351</v>
      </c>
      <c r="H739" s="8">
        <f t="shared" si="101"/>
        <v>74.162014353036085</v>
      </c>
      <c r="I739" s="7">
        <v>215</v>
      </c>
      <c r="J739" s="8">
        <f t="shared" si="102"/>
        <v>51.928255447914587</v>
      </c>
      <c r="K739" s="7">
        <v>193</v>
      </c>
      <c r="L739" s="8">
        <f t="shared" si="103"/>
        <v>47.713314790357003</v>
      </c>
      <c r="M739" s="7">
        <v>186</v>
      </c>
      <c r="N739" s="8">
        <f t="shared" si="104"/>
        <v>49.317522409281622</v>
      </c>
      <c r="O739" s="7">
        <v>1093</v>
      </c>
      <c r="P739" s="8">
        <f t="shared" si="105"/>
        <v>268.58566380819644</v>
      </c>
      <c r="Q739" s="7">
        <v>321</v>
      </c>
      <c r="R739" s="8">
        <f t="shared" si="106"/>
        <v>71.406858404785837</v>
      </c>
      <c r="S739" s="7">
        <v>308</v>
      </c>
      <c r="T739" s="8">
        <f t="shared" si="107"/>
        <v>67.975287979547616</v>
      </c>
    </row>
    <row r="740" spans="1:20" x14ac:dyDescent="0.2">
      <c r="A740" s="1" t="s">
        <v>735</v>
      </c>
      <c r="B740" s="1">
        <v>1617</v>
      </c>
      <c r="C740" s="7">
        <v>261</v>
      </c>
      <c r="D740" s="8">
        <f t="shared" si="99"/>
        <v>35.221728963769849</v>
      </c>
      <c r="E740" s="7">
        <v>103</v>
      </c>
      <c r="F740" s="8">
        <f t="shared" si="100"/>
        <v>14.797194111747146</v>
      </c>
      <c r="G740" s="7">
        <v>122</v>
      </c>
      <c r="H740" s="8">
        <f t="shared" si="101"/>
        <v>15.734080375191805</v>
      </c>
      <c r="I740" s="7">
        <v>116</v>
      </c>
      <c r="J740" s="8">
        <f t="shared" si="102"/>
        <v>17.101349966900049</v>
      </c>
      <c r="K740" s="7">
        <v>137</v>
      </c>
      <c r="L740" s="8">
        <f t="shared" si="103"/>
        <v>20.67330825214378</v>
      </c>
      <c r="M740" s="7">
        <v>129</v>
      </c>
      <c r="N740" s="8">
        <f t="shared" si="104"/>
        <v>20.877820022865137</v>
      </c>
      <c r="O740" s="7">
        <v>785</v>
      </c>
      <c r="P740" s="8">
        <f t="shared" si="105"/>
        <v>117.74418158295894</v>
      </c>
      <c r="Q740" s="7">
        <v>275</v>
      </c>
      <c r="R740" s="8">
        <f t="shared" si="106"/>
        <v>37.340034991376662</v>
      </c>
      <c r="S740" s="7">
        <v>219</v>
      </c>
      <c r="T740" s="8">
        <f t="shared" si="107"/>
        <v>29.502008735599748</v>
      </c>
    </row>
    <row r="741" spans="1:20" x14ac:dyDescent="0.2">
      <c r="A741" s="1" t="s">
        <v>736</v>
      </c>
      <c r="B741" s="1">
        <v>1431</v>
      </c>
      <c r="C741" s="7">
        <v>728</v>
      </c>
      <c r="D741" s="8">
        <f t="shared" si="99"/>
        <v>111.01251171957219</v>
      </c>
      <c r="E741" s="7">
        <v>436</v>
      </c>
      <c r="F741" s="8">
        <f t="shared" si="100"/>
        <v>70.778119823268938</v>
      </c>
      <c r="G741" s="7">
        <v>470</v>
      </c>
      <c r="H741" s="8">
        <f t="shared" si="101"/>
        <v>68.493566028239002</v>
      </c>
      <c r="I741" s="7">
        <v>452</v>
      </c>
      <c r="J741" s="8">
        <f t="shared" si="102"/>
        <v>75.297616022119669</v>
      </c>
      <c r="K741" s="7">
        <v>396</v>
      </c>
      <c r="L741" s="8">
        <f t="shared" si="103"/>
        <v>67.523506198573472</v>
      </c>
      <c r="M741" s="7">
        <v>386</v>
      </c>
      <c r="N741" s="8">
        <f t="shared" si="104"/>
        <v>70.591616970360349</v>
      </c>
      <c r="O741" s="7">
        <v>1146</v>
      </c>
      <c r="P741" s="8">
        <f t="shared" si="105"/>
        <v>194.2337980176107</v>
      </c>
      <c r="Q741" s="7">
        <v>593</v>
      </c>
      <c r="R741" s="8">
        <f t="shared" si="106"/>
        <v>90.984435785696576</v>
      </c>
      <c r="S741" s="7">
        <v>493</v>
      </c>
      <c r="T741" s="8">
        <f t="shared" si="107"/>
        <v>75.045521144182288</v>
      </c>
    </row>
    <row r="742" spans="1:20" x14ac:dyDescent="0.2">
      <c r="A742" s="1" t="s">
        <v>737</v>
      </c>
      <c r="B742" s="1">
        <v>1164</v>
      </c>
      <c r="C742" s="7">
        <v>35</v>
      </c>
      <c r="D742" s="8">
        <f t="shared" si="99"/>
        <v>6.5613808597140082</v>
      </c>
      <c r="E742" s="7">
        <v>19</v>
      </c>
      <c r="F742" s="8">
        <f t="shared" si="100"/>
        <v>3.79186430033036</v>
      </c>
      <c r="G742" s="7">
        <v>29</v>
      </c>
      <c r="H742" s="8">
        <f t="shared" si="101"/>
        <v>5.1956103250089383</v>
      </c>
      <c r="I742" s="7">
        <v>23</v>
      </c>
      <c r="J742" s="8">
        <f t="shared" si="102"/>
        <v>4.7103944974151242</v>
      </c>
      <c r="K742" s="7">
        <v>16</v>
      </c>
      <c r="L742" s="8">
        <f t="shared" si="103"/>
        <v>3.3540260810912779</v>
      </c>
      <c r="M742" s="7">
        <v>17</v>
      </c>
      <c r="N742" s="8">
        <f t="shared" si="104"/>
        <v>3.8220943192981949</v>
      </c>
      <c r="O742" s="7">
        <v>53</v>
      </c>
      <c r="P742" s="8">
        <f t="shared" si="105"/>
        <v>11.04339758119505</v>
      </c>
      <c r="Q742" s="7">
        <v>23</v>
      </c>
      <c r="R742" s="8">
        <f t="shared" si="106"/>
        <v>4.3383731376578867</v>
      </c>
      <c r="S742" s="7">
        <v>21</v>
      </c>
      <c r="T742" s="8">
        <f t="shared" si="107"/>
        <v>3.9299208783864517</v>
      </c>
    </row>
    <row r="743" spans="1:20" x14ac:dyDescent="0.2">
      <c r="A743" s="1" t="s">
        <v>738</v>
      </c>
      <c r="B743" s="1">
        <v>1149</v>
      </c>
      <c r="C743" s="7">
        <v>86</v>
      </c>
      <c r="D743" s="8">
        <f t="shared" si="99"/>
        <v>16.332723351505933</v>
      </c>
      <c r="E743" s="7">
        <v>55</v>
      </c>
      <c r="F743" s="8">
        <f t="shared" si="100"/>
        <v>11.119744973072679</v>
      </c>
      <c r="G743" s="7">
        <v>57</v>
      </c>
      <c r="H743" s="8">
        <f t="shared" si="101"/>
        <v>10.34537840532076</v>
      </c>
      <c r="I743" s="7">
        <v>60</v>
      </c>
      <c r="J743" s="8">
        <f t="shared" si="102"/>
        <v>12.448403212603484</v>
      </c>
      <c r="K743" s="7">
        <v>57</v>
      </c>
      <c r="L743" s="8">
        <f t="shared" si="103"/>
        <v>12.104706398403183</v>
      </c>
      <c r="M743" s="7">
        <v>33</v>
      </c>
      <c r="N743" s="8">
        <f t="shared" si="104"/>
        <v>7.5162180408991066</v>
      </c>
      <c r="O743" s="7">
        <v>89</v>
      </c>
      <c r="P743" s="8">
        <f t="shared" si="105"/>
        <v>18.786669553861149</v>
      </c>
      <c r="Q743" s="7">
        <v>54</v>
      </c>
      <c r="R743" s="8">
        <f t="shared" si="106"/>
        <v>10.318718808060851</v>
      </c>
      <c r="S743" s="7">
        <v>64</v>
      </c>
      <c r="T743" s="8">
        <f t="shared" si="107"/>
        <v>12.133258143987613</v>
      </c>
    </row>
    <row r="744" spans="1:20" x14ac:dyDescent="0.2">
      <c r="A744" s="1" t="s">
        <v>739</v>
      </c>
      <c r="B744" s="1">
        <v>1089</v>
      </c>
      <c r="C744" s="7">
        <v>241</v>
      </c>
      <c r="D744" s="8">
        <f t="shared" si="99"/>
        <v>48.291349974823888</v>
      </c>
      <c r="E744" s="7">
        <v>216</v>
      </c>
      <c r="F744" s="8">
        <f t="shared" si="100"/>
        <v>46.07634671336622</v>
      </c>
      <c r="G744" s="7">
        <v>228</v>
      </c>
      <c r="H744" s="8">
        <f t="shared" si="101"/>
        <v>43.661486823557588</v>
      </c>
      <c r="I744" s="7">
        <v>149</v>
      </c>
      <c r="J744" s="8">
        <f t="shared" si="102"/>
        <v>32.616759693923008</v>
      </c>
      <c r="K744" s="7">
        <v>141</v>
      </c>
      <c r="L744" s="8">
        <f t="shared" si="103"/>
        <v>31.59298533821309</v>
      </c>
      <c r="M744" s="7">
        <v>131</v>
      </c>
      <c r="N744" s="8">
        <f t="shared" si="104"/>
        <v>31.48102577560989</v>
      </c>
      <c r="O744" s="7">
        <v>700</v>
      </c>
      <c r="P744" s="8">
        <f t="shared" si="105"/>
        <v>155.90138692512997</v>
      </c>
      <c r="Q744" s="7">
        <v>204</v>
      </c>
      <c r="R744" s="8">
        <f t="shared" si="106"/>
        <v>41.12958565000563</v>
      </c>
      <c r="S744" s="7">
        <v>191</v>
      </c>
      <c r="T744" s="8">
        <f t="shared" si="107"/>
        <v>38.205244189356307</v>
      </c>
    </row>
    <row r="745" spans="1:20" x14ac:dyDescent="0.2">
      <c r="A745" s="1" t="s">
        <v>740</v>
      </c>
      <c r="B745" s="1">
        <v>1218</v>
      </c>
      <c r="C745" s="7">
        <v>39</v>
      </c>
      <c r="D745" s="8">
        <f t="shared" si="99"/>
        <v>6.9871087381556913</v>
      </c>
      <c r="E745" s="7">
        <v>24</v>
      </c>
      <c r="F745" s="8">
        <f t="shared" si="100"/>
        <v>4.5773710610158558</v>
      </c>
      <c r="G745" s="7">
        <v>38</v>
      </c>
      <c r="H745" s="8">
        <f t="shared" si="101"/>
        <v>6.5062067803577195</v>
      </c>
      <c r="I745" s="7">
        <v>27</v>
      </c>
      <c r="J745" s="8">
        <f t="shared" si="102"/>
        <v>5.2844391470251493</v>
      </c>
      <c r="K745" s="7">
        <v>30</v>
      </c>
      <c r="L745" s="8">
        <f t="shared" si="103"/>
        <v>6.0099851576204548</v>
      </c>
      <c r="M745" s="7">
        <v>30</v>
      </c>
      <c r="N745" s="8">
        <f t="shared" si="104"/>
        <v>6.4458385796335822</v>
      </c>
      <c r="O745" s="7">
        <v>39</v>
      </c>
      <c r="P745" s="8">
        <f t="shared" si="105"/>
        <v>7.7659955478503342</v>
      </c>
      <c r="Q745" s="7">
        <v>35</v>
      </c>
      <c r="R745" s="8">
        <f t="shared" si="106"/>
        <v>6.3091783261291603</v>
      </c>
      <c r="S745" s="7">
        <v>35</v>
      </c>
      <c r="T745" s="8">
        <f t="shared" si="107"/>
        <v>6.2594798883987819</v>
      </c>
    </row>
    <row r="746" spans="1:20" x14ac:dyDescent="0.2">
      <c r="A746" s="1" t="s">
        <v>741</v>
      </c>
      <c r="B746" s="1">
        <v>1338</v>
      </c>
      <c r="C746" s="7">
        <v>6257</v>
      </c>
      <c r="D746" s="8">
        <f t="shared" si="99"/>
        <v>1020.4464634991322</v>
      </c>
      <c r="E746" s="7">
        <v>3735</v>
      </c>
      <c r="F746" s="8">
        <f t="shared" si="100"/>
        <v>648.46517662883548</v>
      </c>
      <c r="G746" s="7">
        <v>3687</v>
      </c>
      <c r="H746" s="8">
        <f t="shared" si="101"/>
        <v>574.65683656281794</v>
      </c>
      <c r="I746" s="7">
        <v>9577</v>
      </c>
      <c r="J746" s="8">
        <f t="shared" si="102"/>
        <v>1706.3016049402343</v>
      </c>
      <c r="K746" s="7">
        <v>11879</v>
      </c>
      <c r="L746" s="8">
        <f t="shared" si="103"/>
        <v>2166.322956433004</v>
      </c>
      <c r="M746" s="7">
        <v>8754</v>
      </c>
      <c r="N746" s="8">
        <f t="shared" si="104"/>
        <v>1712.2055004485521</v>
      </c>
      <c r="O746" s="7">
        <v>7986</v>
      </c>
      <c r="P746" s="8">
        <f t="shared" si="105"/>
        <v>1447.6147878995</v>
      </c>
      <c r="Q746" s="7">
        <v>8510</v>
      </c>
      <c r="R746" s="8">
        <f t="shared" si="106"/>
        <v>1396.450331036247</v>
      </c>
      <c r="S746" s="7">
        <v>9764</v>
      </c>
      <c r="T746" s="8">
        <f t="shared" si="107"/>
        <v>1589.6047419546596</v>
      </c>
    </row>
    <row r="747" spans="1:20" x14ac:dyDescent="0.2">
      <c r="A747" s="1" t="s">
        <v>742</v>
      </c>
      <c r="B747" s="1">
        <v>1164</v>
      </c>
      <c r="C747" s="7">
        <v>784</v>
      </c>
      <c r="D747" s="8">
        <f t="shared" si="99"/>
        <v>146.97493125759379</v>
      </c>
      <c r="E747" s="7">
        <v>1091</v>
      </c>
      <c r="F747" s="8">
        <f t="shared" si="100"/>
        <v>217.73283956107488</v>
      </c>
      <c r="G747" s="7">
        <v>552</v>
      </c>
      <c r="H747" s="8">
        <f t="shared" si="101"/>
        <v>98.895755151894278</v>
      </c>
      <c r="I747" s="7">
        <v>892</v>
      </c>
      <c r="J747" s="8">
        <f t="shared" si="102"/>
        <v>182.68138659540395</v>
      </c>
      <c r="K747" s="7">
        <v>810</v>
      </c>
      <c r="L747" s="8">
        <f t="shared" si="103"/>
        <v>169.79757035524594</v>
      </c>
      <c r="M747" s="7">
        <v>867</v>
      </c>
      <c r="N747" s="8">
        <f t="shared" si="104"/>
        <v>194.92681028420793</v>
      </c>
      <c r="O747" s="7">
        <v>249</v>
      </c>
      <c r="P747" s="8">
        <f t="shared" si="105"/>
        <v>51.883132032406927</v>
      </c>
      <c r="Q747" s="7">
        <v>532</v>
      </c>
      <c r="R747" s="8">
        <f t="shared" si="106"/>
        <v>100.3484569232172</v>
      </c>
      <c r="S747" s="7">
        <v>435</v>
      </c>
      <c r="T747" s="8">
        <f t="shared" si="107"/>
        <v>81.405503909433634</v>
      </c>
    </row>
    <row r="748" spans="1:20" x14ac:dyDescent="0.2">
      <c r="A748" s="1" t="s">
        <v>743</v>
      </c>
      <c r="B748" s="1">
        <v>1245</v>
      </c>
      <c r="C748" s="7">
        <v>2992</v>
      </c>
      <c r="D748" s="8">
        <f t="shared" si="99"/>
        <v>524.41175865876437</v>
      </c>
      <c r="E748" s="7">
        <v>3910</v>
      </c>
      <c r="F748" s="8">
        <f t="shared" si="100"/>
        <v>729.55757675905932</v>
      </c>
      <c r="G748" s="7">
        <v>1911</v>
      </c>
      <c r="H748" s="8">
        <f t="shared" si="101"/>
        <v>320.09794735884736</v>
      </c>
      <c r="I748" s="7">
        <v>3724</v>
      </c>
      <c r="J748" s="8">
        <f t="shared" si="102"/>
        <v>713.05453473536738</v>
      </c>
      <c r="K748" s="7">
        <v>3613</v>
      </c>
      <c r="L748" s="8">
        <f t="shared" si="103"/>
        <v>708.10562313574121</v>
      </c>
      <c r="M748" s="7">
        <v>3402</v>
      </c>
      <c r="N748" s="8">
        <f t="shared" si="104"/>
        <v>715.10599166689633</v>
      </c>
      <c r="O748" s="7">
        <v>596</v>
      </c>
      <c r="P748" s="8">
        <f t="shared" si="105"/>
        <v>116.10655166429611</v>
      </c>
      <c r="Q748" s="7">
        <v>1339</v>
      </c>
      <c r="R748" s="8">
        <f t="shared" si="106"/>
        <v>236.1365817657074</v>
      </c>
      <c r="S748" s="7">
        <v>1827</v>
      </c>
      <c r="T748" s="8">
        <f t="shared" si="107"/>
        <v>319.65881727906759</v>
      </c>
    </row>
    <row r="749" spans="1:20" x14ac:dyDescent="0.2">
      <c r="A749" s="1" t="s">
        <v>744</v>
      </c>
      <c r="B749" s="1">
        <v>1149</v>
      </c>
      <c r="C749" s="7">
        <v>842</v>
      </c>
      <c r="D749" s="8">
        <f t="shared" si="99"/>
        <v>159.90875653451158</v>
      </c>
      <c r="E749" s="7">
        <v>965</v>
      </c>
      <c r="F749" s="8">
        <f t="shared" si="100"/>
        <v>195.10097998209338</v>
      </c>
      <c r="G749" s="7">
        <v>719</v>
      </c>
      <c r="H749" s="8">
        <f t="shared" si="101"/>
        <v>130.49696620044961</v>
      </c>
      <c r="I749" s="7">
        <v>1099</v>
      </c>
      <c r="J749" s="8">
        <f t="shared" si="102"/>
        <v>228.01325217752049</v>
      </c>
      <c r="K749" s="7">
        <v>1026</v>
      </c>
      <c r="L749" s="8">
        <f t="shared" si="103"/>
        <v>217.88471517125728</v>
      </c>
      <c r="M749" s="7">
        <v>960</v>
      </c>
      <c r="N749" s="8">
        <f t="shared" si="104"/>
        <v>218.65361573524675</v>
      </c>
      <c r="O749" s="7">
        <v>601</v>
      </c>
      <c r="P749" s="8">
        <f t="shared" si="105"/>
        <v>126.86279103225337</v>
      </c>
      <c r="Q749" s="7">
        <v>840</v>
      </c>
      <c r="R749" s="8">
        <f t="shared" si="106"/>
        <v>160.51340368094657</v>
      </c>
      <c r="S749" s="7">
        <v>739</v>
      </c>
      <c r="T749" s="8">
        <f t="shared" si="107"/>
        <v>140.10121513135695</v>
      </c>
    </row>
    <row r="750" spans="1:20" x14ac:dyDescent="0.2">
      <c r="A750" s="1" t="s">
        <v>745</v>
      </c>
      <c r="B750" s="1">
        <v>1119</v>
      </c>
      <c r="C750" s="7">
        <v>227</v>
      </c>
      <c r="D750" s="8">
        <f t="shared" si="99"/>
        <v>44.266578368454304</v>
      </c>
      <c r="E750" s="7">
        <v>233</v>
      </c>
      <c r="F750" s="8">
        <f t="shared" si="100"/>
        <v>48.370213095395215</v>
      </c>
      <c r="G750" s="7">
        <v>387</v>
      </c>
      <c r="H750" s="8">
        <f t="shared" si="101"/>
        <v>72.122775627442195</v>
      </c>
      <c r="I750" s="7">
        <v>250</v>
      </c>
      <c r="J750" s="8">
        <f t="shared" si="102"/>
        <v>53.258919017282558</v>
      </c>
      <c r="K750" s="7">
        <v>254</v>
      </c>
      <c r="L750" s="8">
        <f t="shared" si="103"/>
        <v>55.386390473141361</v>
      </c>
      <c r="M750" s="7">
        <v>198</v>
      </c>
      <c r="N750" s="8">
        <f t="shared" si="104"/>
        <v>46.306351361893157</v>
      </c>
      <c r="O750" s="7">
        <v>82</v>
      </c>
      <c r="P750" s="8">
        <f t="shared" si="105"/>
        <v>17.773116366194632</v>
      </c>
      <c r="Q750" s="7">
        <v>174</v>
      </c>
      <c r="R750" s="8">
        <f t="shared" si="106"/>
        <v>34.140604647343423</v>
      </c>
      <c r="S750" s="7">
        <v>316</v>
      </c>
      <c r="T750" s="8">
        <f t="shared" si="107"/>
        <v>61.514073670012266</v>
      </c>
    </row>
    <row r="751" spans="1:20" x14ac:dyDescent="0.2">
      <c r="A751" s="1" t="s">
        <v>746</v>
      </c>
      <c r="B751" s="1">
        <v>2454</v>
      </c>
      <c r="C751" s="7">
        <v>744</v>
      </c>
      <c r="D751" s="8">
        <f t="shared" si="99"/>
        <v>66.1574200326707</v>
      </c>
      <c r="E751" s="7">
        <v>615</v>
      </c>
      <c r="F751" s="8">
        <f t="shared" si="100"/>
        <v>58.217388968268601</v>
      </c>
      <c r="G751" s="7">
        <v>1060</v>
      </c>
      <c r="H751" s="8">
        <f t="shared" si="101"/>
        <v>90.078855681210527</v>
      </c>
      <c r="I751" s="7">
        <v>652</v>
      </c>
      <c r="J751" s="8">
        <f t="shared" si="102"/>
        <v>63.336704495486792</v>
      </c>
      <c r="K751" s="7">
        <v>986</v>
      </c>
      <c r="L751" s="8">
        <f t="shared" si="103"/>
        <v>98.039658449795851</v>
      </c>
      <c r="M751" s="7">
        <v>634</v>
      </c>
      <c r="N751" s="8">
        <f t="shared" si="104"/>
        <v>67.611435768215273</v>
      </c>
      <c r="O751" s="7">
        <v>409</v>
      </c>
      <c r="P751" s="8">
        <f t="shared" si="105"/>
        <v>40.423002467015841</v>
      </c>
      <c r="Q751" s="7">
        <v>862</v>
      </c>
      <c r="R751" s="8">
        <f t="shared" si="106"/>
        <v>77.123149044780803</v>
      </c>
      <c r="S751" s="7">
        <v>793</v>
      </c>
      <c r="T751" s="8">
        <f t="shared" si="107"/>
        <v>70.390835693646352</v>
      </c>
    </row>
    <row r="752" spans="1:20" x14ac:dyDescent="0.2">
      <c r="A752" s="1" t="s">
        <v>747</v>
      </c>
      <c r="B752" s="1">
        <v>1377</v>
      </c>
      <c r="C752" s="7">
        <v>253</v>
      </c>
      <c r="D752" s="8">
        <f t="shared" si="99"/>
        <v>40.092834778273634</v>
      </c>
      <c r="E752" s="7">
        <v>187</v>
      </c>
      <c r="F752" s="8">
        <f t="shared" si="100"/>
        <v>31.547128331013603</v>
      </c>
      <c r="G752" s="7">
        <v>227</v>
      </c>
      <c r="H752" s="8">
        <f t="shared" si="101"/>
        <v>34.378226653556254</v>
      </c>
      <c r="I752" s="7">
        <v>140</v>
      </c>
      <c r="J752" s="8">
        <f t="shared" si="102"/>
        <v>24.236869290479259</v>
      </c>
      <c r="K752" s="7">
        <v>162</v>
      </c>
      <c r="L752" s="8">
        <f t="shared" si="103"/>
        <v>28.70651734110476</v>
      </c>
      <c r="M752" s="7">
        <v>153</v>
      </c>
      <c r="N752" s="8">
        <f t="shared" si="104"/>
        <v>29.077894037013717</v>
      </c>
      <c r="O752" s="7">
        <v>379</v>
      </c>
      <c r="P752" s="8">
        <f t="shared" si="105"/>
        <v>66.755197973851864</v>
      </c>
      <c r="Q752" s="7">
        <v>239</v>
      </c>
      <c r="R752" s="8">
        <f t="shared" si="106"/>
        <v>38.107986909282097</v>
      </c>
      <c r="S752" s="7">
        <v>225</v>
      </c>
      <c r="T752" s="8">
        <f t="shared" si="107"/>
        <v>35.593120934032285</v>
      </c>
    </row>
    <row r="753" spans="1:20" x14ac:dyDescent="0.2">
      <c r="A753" s="1" t="s">
        <v>748</v>
      </c>
      <c r="B753" s="1">
        <v>1437</v>
      </c>
      <c r="C753" s="7">
        <v>90</v>
      </c>
      <c r="D753" s="8">
        <f t="shared" si="99"/>
        <v>13.666771227033294</v>
      </c>
      <c r="E753" s="7">
        <v>79</v>
      </c>
      <c r="F753" s="8">
        <f t="shared" si="100"/>
        <v>12.770928967555895</v>
      </c>
      <c r="G753" s="7">
        <v>77</v>
      </c>
      <c r="H753" s="8">
        <f t="shared" si="101"/>
        <v>11.174433379163995</v>
      </c>
      <c r="I753" s="7">
        <v>64</v>
      </c>
      <c r="J753" s="8">
        <f t="shared" si="102"/>
        <v>10.617093234075735</v>
      </c>
      <c r="K753" s="7">
        <v>72</v>
      </c>
      <c r="L753" s="8">
        <f t="shared" si="103"/>
        <v>12.225740161973636</v>
      </c>
      <c r="M753" s="7">
        <v>78</v>
      </c>
      <c r="N753" s="8">
        <f t="shared" si="104"/>
        <v>14.205067233113173</v>
      </c>
      <c r="O753" s="7">
        <v>115</v>
      </c>
      <c r="P753" s="8">
        <f t="shared" si="105"/>
        <v>19.409792416312406</v>
      </c>
      <c r="Q753" s="7">
        <v>118</v>
      </c>
      <c r="R753" s="8">
        <f t="shared" si="106"/>
        <v>18.029234431744456</v>
      </c>
      <c r="S753" s="7">
        <v>97</v>
      </c>
      <c r="T753" s="8">
        <f t="shared" si="107"/>
        <v>14.703897224272044</v>
      </c>
    </row>
    <row r="754" spans="1:20" x14ac:dyDescent="0.2">
      <c r="A754" s="1" t="s">
        <v>749</v>
      </c>
      <c r="B754" s="1">
        <v>1206</v>
      </c>
      <c r="C754" s="7">
        <v>104</v>
      </c>
      <c r="D754" s="8">
        <f t="shared" si="99"/>
        <v>18.817685888498911</v>
      </c>
      <c r="E754" s="7">
        <v>88</v>
      </c>
      <c r="F754" s="8">
        <f t="shared" si="100"/>
        <v>16.950695819649098</v>
      </c>
      <c r="G754" s="7">
        <v>133</v>
      </c>
      <c r="H754" s="8">
        <f t="shared" si="101"/>
        <v>22.998308046985869</v>
      </c>
      <c r="I754" s="7">
        <v>75</v>
      </c>
      <c r="J754" s="8">
        <f t="shared" si="102"/>
        <v>14.825057308542085</v>
      </c>
      <c r="K754" s="7">
        <v>85</v>
      </c>
      <c r="L754" s="8">
        <f t="shared" si="103"/>
        <v>17.197727014053225</v>
      </c>
      <c r="M754" s="7">
        <v>82</v>
      </c>
      <c r="N754" s="8">
        <f t="shared" si="104"/>
        <v>17.793935156978542</v>
      </c>
      <c r="O754" s="7">
        <v>71</v>
      </c>
      <c r="P754" s="8">
        <f t="shared" si="105"/>
        <v>14.278772015712063</v>
      </c>
      <c r="Q754" s="7">
        <v>95</v>
      </c>
      <c r="R754" s="8">
        <f t="shared" si="106"/>
        <v>17.295309739786902</v>
      </c>
      <c r="S754" s="7">
        <v>107</v>
      </c>
      <c r="T754" s="8">
        <f t="shared" si="107"/>
        <v>19.326533426568577</v>
      </c>
    </row>
    <row r="755" spans="1:20" x14ac:dyDescent="0.2">
      <c r="A755" s="1" t="s">
        <v>750</v>
      </c>
      <c r="B755" s="1">
        <v>696</v>
      </c>
      <c r="C755" s="7">
        <v>0</v>
      </c>
      <c r="D755" s="8">
        <f t="shared" si="99"/>
        <v>0</v>
      </c>
      <c r="E755" s="7">
        <v>0</v>
      </c>
      <c r="F755" s="8">
        <f t="shared" si="100"/>
        <v>0</v>
      </c>
      <c r="G755" s="7">
        <v>1</v>
      </c>
      <c r="H755" s="8">
        <f t="shared" si="101"/>
        <v>0.29962794383226343</v>
      </c>
      <c r="I755" s="7">
        <v>0</v>
      </c>
      <c r="J755" s="8">
        <f t="shared" si="102"/>
        <v>0</v>
      </c>
      <c r="K755" s="7">
        <v>0</v>
      </c>
      <c r="L755" s="8">
        <f t="shared" si="103"/>
        <v>0</v>
      </c>
      <c r="M755" s="7">
        <v>0</v>
      </c>
      <c r="N755" s="8">
        <f t="shared" si="104"/>
        <v>0</v>
      </c>
      <c r="O755" s="7">
        <v>0</v>
      </c>
      <c r="P755" s="8">
        <f t="shared" si="105"/>
        <v>0</v>
      </c>
      <c r="Q755" s="7">
        <v>1</v>
      </c>
      <c r="R755" s="8">
        <f t="shared" si="106"/>
        <v>0.315458916306458</v>
      </c>
      <c r="S755" s="7">
        <v>0</v>
      </c>
      <c r="T755" s="8">
        <f t="shared" si="107"/>
        <v>0</v>
      </c>
    </row>
    <row r="756" spans="1:20" x14ac:dyDescent="0.2">
      <c r="A756" s="1" t="s">
        <v>751</v>
      </c>
      <c r="B756" s="1">
        <v>1785</v>
      </c>
      <c r="C756" s="7">
        <v>221</v>
      </c>
      <c r="D756" s="8">
        <f t="shared" si="99"/>
        <v>27.016820454202005</v>
      </c>
      <c r="E756" s="7">
        <v>134</v>
      </c>
      <c r="F756" s="8">
        <f t="shared" si="100"/>
        <v>17.438886218732957</v>
      </c>
      <c r="G756" s="7">
        <v>198</v>
      </c>
      <c r="H756" s="8">
        <f t="shared" si="101"/>
        <v>23.132284416603113</v>
      </c>
      <c r="I756" s="7">
        <v>174</v>
      </c>
      <c r="J756" s="8">
        <f t="shared" si="102"/>
        <v>23.237716719728891</v>
      </c>
      <c r="K756" s="7">
        <v>164</v>
      </c>
      <c r="L756" s="8">
        <f t="shared" si="103"/>
        <v>22.418423066386577</v>
      </c>
      <c r="M756" s="7">
        <v>170</v>
      </c>
      <c r="N756" s="8">
        <f t="shared" si="104"/>
        <v>24.923909174583187</v>
      </c>
      <c r="O756" s="7">
        <v>175</v>
      </c>
      <c r="P756" s="8">
        <f t="shared" si="105"/>
        <v>23.778236745303435</v>
      </c>
      <c r="Q756" s="7">
        <v>253</v>
      </c>
      <c r="R756" s="8">
        <f t="shared" si="106"/>
        <v>31.119624456342621</v>
      </c>
      <c r="S756" s="7">
        <v>233</v>
      </c>
      <c r="T756" s="8">
        <f t="shared" si="107"/>
        <v>28.433818894729793</v>
      </c>
    </row>
    <row r="757" spans="1:20" x14ac:dyDescent="0.2">
      <c r="A757" s="1" t="s">
        <v>752</v>
      </c>
      <c r="B757" s="1">
        <v>1389</v>
      </c>
      <c r="C757" s="7">
        <v>134</v>
      </c>
      <c r="D757" s="8">
        <f t="shared" si="99"/>
        <v>21.051484952684401</v>
      </c>
      <c r="E757" s="7">
        <v>75</v>
      </c>
      <c r="F757" s="8">
        <f t="shared" si="100"/>
        <v>12.543281930159541</v>
      </c>
      <c r="G757" s="7">
        <v>152</v>
      </c>
      <c r="H757" s="8">
        <f t="shared" si="101"/>
        <v>22.820906719872433</v>
      </c>
      <c r="I757" s="7">
        <v>118</v>
      </c>
      <c r="J757" s="8">
        <f t="shared" si="102"/>
        <v>20.25173271383736</v>
      </c>
      <c r="K757" s="7">
        <v>108</v>
      </c>
      <c r="L757" s="8">
        <f t="shared" si="103"/>
        <v>18.972341914423449</v>
      </c>
      <c r="M757" s="7">
        <v>106</v>
      </c>
      <c r="N757" s="8">
        <f t="shared" si="104"/>
        <v>19.971426142052618</v>
      </c>
      <c r="O757" s="7">
        <v>168</v>
      </c>
      <c r="P757" s="8">
        <f t="shared" si="105"/>
        <v>29.335051466344108</v>
      </c>
      <c r="Q757" s="7">
        <v>167</v>
      </c>
      <c r="R757" s="8">
        <f t="shared" si="106"/>
        <v>26.397711130404772</v>
      </c>
      <c r="S757" s="7">
        <v>168</v>
      </c>
      <c r="T757" s="8">
        <f t="shared" si="107"/>
        <v>26.346596990305713</v>
      </c>
    </row>
    <row r="758" spans="1:20" x14ac:dyDescent="0.2">
      <c r="A758" s="1" t="s">
        <v>753</v>
      </c>
      <c r="B758" s="1">
        <v>1704</v>
      </c>
      <c r="C758" s="7">
        <v>136</v>
      </c>
      <c r="D758" s="8">
        <f t="shared" si="99"/>
        <v>17.416043521397825</v>
      </c>
      <c r="E758" s="7">
        <v>83</v>
      </c>
      <c r="F758" s="8">
        <f t="shared" si="100"/>
        <v>11.315159185307536</v>
      </c>
      <c r="G758" s="7">
        <v>115</v>
      </c>
      <c r="H758" s="8">
        <f t="shared" si="101"/>
        <v>14.074073136346458</v>
      </c>
      <c r="I758" s="7">
        <v>95</v>
      </c>
      <c r="J758" s="8">
        <f t="shared" si="102"/>
        <v>13.290350671671883</v>
      </c>
      <c r="K758" s="7">
        <v>99</v>
      </c>
      <c r="L758" s="8">
        <f t="shared" si="103"/>
        <v>14.176369919330785</v>
      </c>
      <c r="M758" s="7">
        <v>94</v>
      </c>
      <c r="N758" s="8">
        <f t="shared" si="104"/>
        <v>14.436560067672303</v>
      </c>
      <c r="O758" s="7">
        <v>346</v>
      </c>
      <c r="P758" s="8">
        <f t="shared" si="105"/>
        <v>49.247742442209443</v>
      </c>
      <c r="Q758" s="7">
        <v>199</v>
      </c>
      <c r="R758" s="8">
        <f t="shared" si="106"/>
        <v>25.6410338873883</v>
      </c>
      <c r="S758" s="7">
        <v>187</v>
      </c>
      <c r="T758" s="8">
        <f t="shared" si="107"/>
        <v>23.905041855483518</v>
      </c>
    </row>
    <row r="759" spans="1:20" x14ac:dyDescent="0.2">
      <c r="A759" s="1" t="s">
        <v>754</v>
      </c>
      <c r="B759" s="1">
        <v>1245</v>
      </c>
      <c r="C759" s="7">
        <v>661</v>
      </c>
      <c r="D759" s="8">
        <f t="shared" si="99"/>
        <v>115.85433571973371</v>
      </c>
      <c r="E759" s="7">
        <v>396</v>
      </c>
      <c r="F759" s="8">
        <f t="shared" si="100"/>
        <v>73.888695753602946</v>
      </c>
      <c r="G759" s="7">
        <v>356</v>
      </c>
      <c r="H759" s="8">
        <f t="shared" si="101"/>
        <v>59.631014787938071</v>
      </c>
      <c r="I759" s="7">
        <v>250</v>
      </c>
      <c r="J759" s="8">
        <f t="shared" si="102"/>
        <v>47.868859743244322</v>
      </c>
      <c r="K759" s="7">
        <v>212</v>
      </c>
      <c r="L759" s="8">
        <f t="shared" si="103"/>
        <v>41.549513452747618</v>
      </c>
      <c r="M759" s="7">
        <v>210</v>
      </c>
      <c r="N759" s="8">
        <f t="shared" si="104"/>
        <v>44.142345164623229</v>
      </c>
      <c r="O759" s="7">
        <v>693</v>
      </c>
      <c r="P759" s="8">
        <f t="shared" si="105"/>
        <v>135.00308775731074</v>
      </c>
      <c r="Q759" s="7">
        <v>161</v>
      </c>
      <c r="R759" s="8">
        <f t="shared" si="106"/>
        <v>28.392822751515229</v>
      </c>
      <c r="S759" s="7">
        <v>246</v>
      </c>
      <c r="T759" s="8">
        <f t="shared" si="107"/>
        <v>43.041088697674127</v>
      </c>
    </row>
    <row r="760" spans="1:20" x14ac:dyDescent="0.2">
      <c r="A760" s="1" t="s">
        <v>755</v>
      </c>
      <c r="B760" s="1">
        <v>1764</v>
      </c>
      <c r="C760" s="7">
        <v>347</v>
      </c>
      <c r="D760" s="8">
        <f t="shared" si="99"/>
        <v>42.92507645424952</v>
      </c>
      <c r="E760" s="7">
        <v>410</v>
      </c>
      <c r="F760" s="8">
        <f t="shared" si="100"/>
        <v>53.992997932022348</v>
      </c>
      <c r="G760" s="7">
        <v>636</v>
      </c>
      <c r="H760" s="8">
        <f t="shared" si="101"/>
        <v>75.18826933390838</v>
      </c>
      <c r="I760" s="7">
        <v>475</v>
      </c>
      <c r="J760" s="8">
        <f t="shared" si="102"/>
        <v>64.191489638687329</v>
      </c>
      <c r="K760" s="7">
        <v>434</v>
      </c>
      <c r="L760" s="8">
        <f t="shared" si="103"/>
        <v>60.033073963342098</v>
      </c>
      <c r="M760" s="7">
        <v>408</v>
      </c>
      <c r="N760" s="8">
        <f t="shared" si="104"/>
        <v>60.529493709702024</v>
      </c>
      <c r="O760" s="7">
        <v>263</v>
      </c>
      <c r="P760" s="8">
        <f t="shared" si="105"/>
        <v>36.160713091242059</v>
      </c>
      <c r="Q760" s="7">
        <v>347</v>
      </c>
      <c r="R760" s="8">
        <f t="shared" si="106"/>
        <v>43.189973806692336</v>
      </c>
      <c r="S760" s="7">
        <v>434</v>
      </c>
      <c r="T760" s="8">
        <f t="shared" si="107"/>
        <v>53.593070663528614</v>
      </c>
    </row>
    <row r="761" spans="1:20" x14ac:dyDescent="0.2">
      <c r="A761" s="1" t="s">
        <v>756</v>
      </c>
      <c r="B761" s="1">
        <v>1647</v>
      </c>
      <c r="C761" s="7">
        <v>17118</v>
      </c>
      <c r="D761" s="8">
        <f t="shared" si="99"/>
        <v>2267.9820146736793</v>
      </c>
      <c r="E761" s="7">
        <v>24309</v>
      </c>
      <c r="F761" s="8">
        <f t="shared" si="100"/>
        <v>3428.66978807128</v>
      </c>
      <c r="G761" s="7">
        <v>14013</v>
      </c>
      <c r="H761" s="8">
        <f t="shared" si="101"/>
        <v>1774.3082685715658</v>
      </c>
      <c r="I761" s="7">
        <v>21432</v>
      </c>
      <c r="J761" s="8">
        <f t="shared" si="102"/>
        <v>3102.0695215820992</v>
      </c>
      <c r="K761" s="7">
        <v>19095</v>
      </c>
      <c r="L761" s="8">
        <f t="shared" si="103"/>
        <v>2828.9514652953012</v>
      </c>
      <c r="M761" s="7">
        <v>14211</v>
      </c>
      <c r="N761" s="8">
        <f t="shared" si="104"/>
        <v>2258.0653123497373</v>
      </c>
      <c r="O761" s="7">
        <v>2696</v>
      </c>
      <c r="P761" s="8">
        <f t="shared" si="105"/>
        <v>397.01426102395158</v>
      </c>
      <c r="Q761" s="7">
        <v>6791</v>
      </c>
      <c r="R761" s="8">
        <f t="shared" si="106"/>
        <v>905.29928624375282</v>
      </c>
      <c r="S761" s="7">
        <v>7888</v>
      </c>
      <c r="T761" s="8">
        <f t="shared" si="107"/>
        <v>1043.2557693486324</v>
      </c>
    </row>
    <row r="762" spans="1:20" x14ac:dyDescent="0.2">
      <c r="A762" s="1" t="s">
        <v>757</v>
      </c>
      <c r="B762" s="1">
        <v>2457</v>
      </c>
      <c r="C762" s="7">
        <v>239</v>
      </c>
      <c r="D762" s="8">
        <f t="shared" si="99"/>
        <v>21.226233032722813</v>
      </c>
      <c r="E762" s="7">
        <v>132</v>
      </c>
      <c r="F762" s="8">
        <f t="shared" si="100"/>
        <v>12.48018263644494</v>
      </c>
      <c r="G762" s="7">
        <v>217</v>
      </c>
      <c r="H762" s="8">
        <f t="shared" si="101"/>
        <v>18.4181553165952</v>
      </c>
      <c r="I762" s="7">
        <v>150</v>
      </c>
      <c r="J762" s="8">
        <f t="shared" si="102"/>
        <v>14.553536112414941</v>
      </c>
      <c r="K762" s="7">
        <v>197</v>
      </c>
      <c r="L762" s="8">
        <f t="shared" si="103"/>
        <v>19.564128322214049</v>
      </c>
      <c r="M762" s="7">
        <v>150</v>
      </c>
      <c r="N762" s="8">
        <f t="shared" si="104"/>
        <v>15.976864855502042</v>
      </c>
      <c r="O762" s="7">
        <v>207</v>
      </c>
      <c r="P762" s="8">
        <f t="shared" si="105"/>
        <v>20.433605642667349</v>
      </c>
      <c r="Q762" s="7">
        <v>173</v>
      </c>
      <c r="R762" s="8">
        <f t="shared" si="106"/>
        <v>15.459412777626373</v>
      </c>
      <c r="S762" s="7">
        <v>187</v>
      </c>
      <c r="T762" s="8">
        <f t="shared" si="107"/>
        <v>16.578832446782219</v>
      </c>
    </row>
    <row r="763" spans="1:20" x14ac:dyDescent="0.2">
      <c r="A763" s="1" t="s">
        <v>758</v>
      </c>
      <c r="B763" s="1">
        <v>1662</v>
      </c>
      <c r="C763" s="7">
        <v>274</v>
      </c>
      <c r="D763" s="8">
        <f t="shared" si="99"/>
        <v>35.974910879727467</v>
      </c>
      <c r="E763" s="7">
        <v>224</v>
      </c>
      <c r="F763" s="8">
        <f t="shared" si="100"/>
        <v>31.308997726611462</v>
      </c>
      <c r="G763" s="7">
        <v>270</v>
      </c>
      <c r="H763" s="8">
        <f t="shared" si="101"/>
        <v>33.878509750276137</v>
      </c>
      <c r="I763" s="7">
        <v>232</v>
      </c>
      <c r="J763" s="8">
        <f t="shared" si="102"/>
        <v>33.276634051115984</v>
      </c>
      <c r="K763" s="7">
        <v>286</v>
      </c>
      <c r="L763" s="8">
        <f t="shared" si="103"/>
        <v>41.988895100015448</v>
      </c>
      <c r="M763" s="7">
        <v>215</v>
      </c>
      <c r="N763" s="8">
        <f t="shared" si="104"/>
        <v>33.854226812046655</v>
      </c>
      <c r="O763" s="7">
        <v>163</v>
      </c>
      <c r="P763" s="8">
        <f t="shared" si="105"/>
        <v>23.786820946294519</v>
      </c>
      <c r="Q763" s="7">
        <v>169</v>
      </c>
      <c r="R763" s="8">
        <f t="shared" si="106"/>
        <v>22.32583608401373</v>
      </c>
      <c r="S763" s="7">
        <v>188</v>
      </c>
      <c r="T763" s="8">
        <f t="shared" si="107"/>
        <v>24.640205307978452</v>
      </c>
    </row>
    <row r="764" spans="1:20" x14ac:dyDescent="0.2">
      <c r="A764" s="1" t="s">
        <v>759</v>
      </c>
      <c r="B764" s="1">
        <v>1755</v>
      </c>
      <c r="C764" s="7">
        <v>360</v>
      </c>
      <c r="D764" s="8">
        <f t="shared" si="99"/>
        <v>44.761596018796219</v>
      </c>
      <c r="E764" s="7">
        <v>480</v>
      </c>
      <c r="F764" s="8">
        <f t="shared" si="100"/>
        <v>63.535475240083336</v>
      </c>
      <c r="G764" s="7">
        <v>413</v>
      </c>
      <c r="H764" s="8">
        <f t="shared" si="101"/>
        <v>49.075471908089149</v>
      </c>
      <c r="I764" s="7">
        <v>453</v>
      </c>
      <c r="J764" s="8">
        <f t="shared" si="102"/>
        <v>61.532350683290367</v>
      </c>
      <c r="K764" s="7">
        <v>499</v>
      </c>
      <c r="L764" s="8">
        <f t="shared" si="103"/>
        <v>69.378172821820996</v>
      </c>
      <c r="M764" s="7">
        <v>368</v>
      </c>
      <c r="N764" s="8">
        <f t="shared" si="104"/>
        <v>54.875205157031012</v>
      </c>
      <c r="O764" s="7">
        <v>211</v>
      </c>
      <c r="P764" s="8">
        <f t="shared" si="105"/>
        <v>29.159841095864419</v>
      </c>
      <c r="Q764" s="7">
        <v>297</v>
      </c>
      <c r="R764" s="8">
        <f t="shared" si="106"/>
        <v>37.156207126803729</v>
      </c>
      <c r="S764" s="7">
        <v>409</v>
      </c>
      <c r="T764" s="8">
        <f t="shared" si="107"/>
        <v>50.764916893195178</v>
      </c>
    </row>
    <row r="765" spans="1:20" x14ac:dyDescent="0.2">
      <c r="A765" s="1" t="s">
        <v>760</v>
      </c>
      <c r="B765" s="1">
        <v>3531</v>
      </c>
      <c r="C765" s="7">
        <v>595</v>
      </c>
      <c r="D765" s="8">
        <f t="shared" si="99"/>
        <v>36.770491207029394</v>
      </c>
      <c r="E765" s="7">
        <v>567</v>
      </c>
      <c r="F765" s="8">
        <f t="shared" si="100"/>
        <v>37.302462935003263</v>
      </c>
      <c r="G765" s="7">
        <v>772</v>
      </c>
      <c r="H765" s="8">
        <f t="shared" si="101"/>
        <v>45.594361301727872</v>
      </c>
      <c r="I765" s="7">
        <v>608</v>
      </c>
      <c r="J765" s="8">
        <f t="shared" si="102"/>
        <v>41.047648905404955</v>
      </c>
      <c r="K765" s="7">
        <v>865</v>
      </c>
      <c r="L765" s="8">
        <f t="shared" si="103"/>
        <v>59.774757505089994</v>
      </c>
      <c r="M765" s="7">
        <v>506</v>
      </c>
      <c r="N765" s="8">
        <f t="shared" si="104"/>
        <v>37.502330627176569</v>
      </c>
      <c r="O765" s="7">
        <v>284</v>
      </c>
      <c r="P765" s="8">
        <f t="shared" si="105"/>
        <v>19.507447239817331</v>
      </c>
      <c r="Q765" s="7">
        <v>720</v>
      </c>
      <c r="R765" s="8">
        <f t="shared" si="106"/>
        <v>44.769972285327739</v>
      </c>
      <c r="S765" s="7">
        <v>613</v>
      </c>
      <c r="T765" s="8">
        <f t="shared" si="107"/>
        <v>37.816405769265977</v>
      </c>
    </row>
    <row r="766" spans="1:20" x14ac:dyDescent="0.2">
      <c r="A766" s="1" t="s">
        <v>761</v>
      </c>
      <c r="B766" s="1">
        <v>1356</v>
      </c>
      <c r="C766" s="7">
        <v>872</v>
      </c>
      <c r="D766" s="8">
        <f t="shared" si="99"/>
        <v>140.3256229173324</v>
      </c>
      <c r="E766" s="7">
        <v>775</v>
      </c>
      <c r="F766" s="8">
        <f t="shared" si="100"/>
        <v>132.76823417668135</v>
      </c>
      <c r="G766" s="7">
        <v>2329</v>
      </c>
      <c r="H766" s="8">
        <f t="shared" si="101"/>
        <v>358.18001689159121</v>
      </c>
      <c r="I766" s="7">
        <v>1527</v>
      </c>
      <c r="J766" s="8">
        <f t="shared" si="102"/>
        <v>268.44898905834197</v>
      </c>
      <c r="K766" s="7">
        <v>1550</v>
      </c>
      <c r="L766" s="8">
        <f t="shared" si="103"/>
        <v>278.91472416596991</v>
      </c>
      <c r="M766" s="7">
        <v>1090</v>
      </c>
      <c r="N766" s="8">
        <f t="shared" si="104"/>
        <v>210.36441040051957</v>
      </c>
      <c r="O766" s="7">
        <v>542</v>
      </c>
      <c r="P766" s="8">
        <f t="shared" si="105"/>
        <v>96.943660783728248</v>
      </c>
      <c r="Q766" s="7">
        <v>811</v>
      </c>
      <c r="R766" s="8">
        <f t="shared" si="106"/>
        <v>131.31465933825817</v>
      </c>
      <c r="S766" s="7">
        <v>1066</v>
      </c>
      <c r="T766" s="8">
        <f t="shared" si="107"/>
        <v>171.24385953093798</v>
      </c>
    </row>
    <row r="767" spans="1:20" x14ac:dyDescent="0.2">
      <c r="A767" s="1" t="s">
        <v>762</v>
      </c>
      <c r="B767" s="1">
        <v>1254</v>
      </c>
      <c r="C767" s="7">
        <v>409</v>
      </c>
      <c r="D767" s="8">
        <f t="shared" si="99"/>
        <v>71.171473095675694</v>
      </c>
      <c r="E767" s="7">
        <v>460</v>
      </c>
      <c r="F767" s="8">
        <f t="shared" si="100"/>
        <v>85.214296187731392</v>
      </c>
      <c r="G767" s="7">
        <v>555</v>
      </c>
      <c r="H767" s="8">
        <f t="shared" si="101"/>
        <v>92.296875712541237</v>
      </c>
      <c r="I767" s="7">
        <v>496</v>
      </c>
      <c r="J767" s="8">
        <f t="shared" si="102"/>
        <v>94.29020181386997</v>
      </c>
      <c r="K767" s="7">
        <v>646</v>
      </c>
      <c r="L767" s="8">
        <f t="shared" si="103"/>
        <v>125.69975017544358</v>
      </c>
      <c r="M767" s="7">
        <v>589</v>
      </c>
      <c r="N767" s="8">
        <f t="shared" si="104"/>
        <v>122.92018842919435</v>
      </c>
      <c r="O767" s="7">
        <v>87</v>
      </c>
      <c r="P767" s="8">
        <f t="shared" si="105"/>
        <v>16.826800070001809</v>
      </c>
      <c r="Q767" s="7">
        <v>58</v>
      </c>
      <c r="R767" s="8">
        <f t="shared" si="106"/>
        <v>10.15506023401842</v>
      </c>
      <c r="S767" s="7">
        <v>114</v>
      </c>
      <c r="T767" s="8">
        <f t="shared" si="107"/>
        <v>19.802718192388873</v>
      </c>
    </row>
    <row r="768" spans="1:20" x14ac:dyDescent="0.2">
      <c r="A768" s="1" t="s">
        <v>763</v>
      </c>
      <c r="B768" s="1">
        <v>948</v>
      </c>
      <c r="C768" s="7">
        <v>42</v>
      </c>
      <c r="D768" s="8">
        <f t="shared" si="99"/>
        <v>9.6676548363381087</v>
      </c>
      <c r="E768" s="7">
        <v>16</v>
      </c>
      <c r="F768" s="8">
        <f t="shared" si="100"/>
        <v>3.9207017948785605</v>
      </c>
      <c r="G768" s="7">
        <v>41</v>
      </c>
      <c r="H768" s="8">
        <f t="shared" si="101"/>
        <v>9.0191803852293972</v>
      </c>
      <c r="I768" s="7">
        <v>49</v>
      </c>
      <c r="J768" s="8">
        <f t="shared" si="102"/>
        <v>12.321686871884472</v>
      </c>
      <c r="K768" s="7">
        <v>40</v>
      </c>
      <c r="L768" s="8">
        <f t="shared" si="103"/>
        <v>10.295586388159936</v>
      </c>
      <c r="M768" s="7">
        <v>31</v>
      </c>
      <c r="N768" s="8">
        <f t="shared" si="104"/>
        <v>8.557734637475555</v>
      </c>
      <c r="O768" s="7">
        <v>81</v>
      </c>
      <c r="P768" s="8">
        <f t="shared" si="105"/>
        <v>20.723184809039765</v>
      </c>
      <c r="Q768" s="7">
        <v>51</v>
      </c>
      <c r="R768" s="8">
        <f t="shared" si="106"/>
        <v>11.811740182715225</v>
      </c>
      <c r="S768" s="7">
        <v>43</v>
      </c>
      <c r="T768" s="8">
        <f t="shared" si="107"/>
        <v>9.880470152953519</v>
      </c>
    </row>
    <row r="769" spans="1:20" x14ac:dyDescent="0.2">
      <c r="A769" s="1" t="s">
        <v>764</v>
      </c>
      <c r="B769" s="1">
        <v>222</v>
      </c>
      <c r="C769" s="7">
        <v>149</v>
      </c>
      <c r="D769" s="8">
        <f t="shared" si="99"/>
        <v>146.45812751420317</v>
      </c>
      <c r="E769" s="7">
        <v>59</v>
      </c>
      <c r="F769" s="8">
        <f t="shared" si="100"/>
        <v>61.73780765516544</v>
      </c>
      <c r="G769" s="7">
        <v>124</v>
      </c>
      <c r="H769" s="8">
        <f t="shared" si="101"/>
        <v>116.4823876779264</v>
      </c>
      <c r="I769" s="7">
        <v>116</v>
      </c>
      <c r="J769" s="8">
        <f t="shared" si="102"/>
        <v>124.56253556971792</v>
      </c>
      <c r="K769" s="7">
        <v>138</v>
      </c>
      <c r="L769" s="8">
        <f t="shared" si="103"/>
        <v>151.67903081583731</v>
      </c>
      <c r="M769" s="7">
        <v>106</v>
      </c>
      <c r="N769" s="8">
        <f t="shared" si="104"/>
        <v>124.95635545635623</v>
      </c>
      <c r="O769" s="7">
        <v>310</v>
      </c>
      <c r="P769" s="8">
        <f t="shared" si="105"/>
        <v>338.67920985878135</v>
      </c>
      <c r="Q769" s="7">
        <v>171</v>
      </c>
      <c r="R769" s="8">
        <f t="shared" si="106"/>
        <v>169.12008280688923</v>
      </c>
      <c r="S769" s="7">
        <v>213</v>
      </c>
      <c r="T769" s="8">
        <f t="shared" si="107"/>
        <v>208.99895821967175</v>
      </c>
    </row>
    <row r="770" spans="1:20" x14ac:dyDescent="0.2">
      <c r="A770" s="1" t="s">
        <v>765</v>
      </c>
      <c r="B770" s="1">
        <v>1149</v>
      </c>
      <c r="C770" s="7">
        <v>228</v>
      </c>
      <c r="D770" s="8">
        <f t="shared" si="99"/>
        <v>43.30070842027154</v>
      </c>
      <c r="E770" s="7">
        <v>147</v>
      </c>
      <c r="F770" s="8">
        <f t="shared" si="100"/>
        <v>29.720045655303341</v>
      </c>
      <c r="G770" s="7">
        <v>158</v>
      </c>
      <c r="H770" s="8">
        <f t="shared" si="101"/>
        <v>28.676662948082107</v>
      </c>
      <c r="I770" s="7">
        <v>152</v>
      </c>
      <c r="J770" s="8">
        <f t="shared" si="102"/>
        <v>31.535954805262161</v>
      </c>
      <c r="K770" s="7">
        <v>176</v>
      </c>
      <c r="L770" s="8">
        <f t="shared" si="103"/>
        <v>37.375935545946668</v>
      </c>
      <c r="M770" s="7">
        <v>168</v>
      </c>
      <c r="N770" s="8">
        <f t="shared" si="104"/>
        <v>38.26438275366818</v>
      </c>
      <c r="O770" s="7">
        <v>294</v>
      </c>
      <c r="P770" s="8">
        <f t="shared" si="105"/>
        <v>62.059335380170531</v>
      </c>
      <c r="Q770" s="7">
        <v>303</v>
      </c>
      <c r="R770" s="8">
        <f t="shared" si="106"/>
        <v>57.89947775634144</v>
      </c>
      <c r="S770" s="7">
        <v>302</v>
      </c>
      <c r="T770" s="8">
        <f t="shared" si="107"/>
        <v>57.253811866941547</v>
      </c>
    </row>
    <row r="771" spans="1:20" x14ac:dyDescent="0.2">
      <c r="A771" s="1" t="s">
        <v>766</v>
      </c>
      <c r="B771" s="1">
        <v>1701</v>
      </c>
      <c r="C771" s="7">
        <v>126</v>
      </c>
      <c r="D771" s="8">
        <f t="shared" si="99"/>
        <v>16.163909673454192</v>
      </c>
      <c r="E771" s="7">
        <v>69</v>
      </c>
      <c r="F771" s="8">
        <f t="shared" si="100"/>
        <v>9.423168202770297</v>
      </c>
      <c r="G771" s="7">
        <v>113</v>
      </c>
      <c r="H771" s="8">
        <f t="shared" si="101"/>
        <v>13.853696958565463</v>
      </c>
      <c r="I771" s="7">
        <v>75</v>
      </c>
      <c r="J771" s="8">
        <f t="shared" si="102"/>
        <v>10.510887192299679</v>
      </c>
      <c r="K771" s="7">
        <v>75</v>
      </c>
      <c r="L771" s="8">
        <f t="shared" si="103"/>
        <v>10.758615405616863</v>
      </c>
      <c r="M771" s="7">
        <v>67</v>
      </c>
      <c r="N771" s="8">
        <f t="shared" si="104"/>
        <v>10.308036510475763</v>
      </c>
      <c r="O771" s="7">
        <v>187</v>
      </c>
      <c r="P771" s="8">
        <f t="shared" si="105"/>
        <v>26.663497218102158</v>
      </c>
      <c r="Q771" s="7">
        <v>150</v>
      </c>
      <c r="R771" s="8">
        <f t="shared" si="106"/>
        <v>19.36149962515827</v>
      </c>
      <c r="S771" s="7">
        <v>126</v>
      </c>
      <c r="T771" s="8">
        <f t="shared" si="107"/>
        <v>16.135548156761303</v>
      </c>
    </row>
    <row r="772" spans="1:20" x14ac:dyDescent="0.2">
      <c r="A772" s="1" t="s">
        <v>767</v>
      </c>
      <c r="B772" s="1">
        <v>1347</v>
      </c>
      <c r="C772" s="7">
        <v>152</v>
      </c>
      <c r="D772" s="8">
        <f t="shared" si="99"/>
        <v>24.623862397867853</v>
      </c>
      <c r="E772" s="7">
        <v>167</v>
      </c>
      <c r="F772" s="8">
        <f t="shared" si="100"/>
        <v>28.800567249350138</v>
      </c>
      <c r="G772" s="7">
        <v>197</v>
      </c>
      <c r="H772" s="8">
        <f t="shared" si="101"/>
        <v>30.499321926302375</v>
      </c>
      <c r="I772" s="7">
        <v>174</v>
      </c>
      <c r="J772" s="8">
        <f t="shared" si="102"/>
        <v>30.793856232157438</v>
      </c>
      <c r="K772" s="7">
        <v>178</v>
      </c>
      <c r="L772" s="8">
        <f t="shared" si="103"/>
        <v>32.24421732523497</v>
      </c>
      <c r="M772" s="7">
        <v>169</v>
      </c>
      <c r="N772" s="8">
        <f t="shared" si="104"/>
        <v>32.834058522864041</v>
      </c>
      <c r="O772" s="7">
        <v>185</v>
      </c>
      <c r="P772" s="8">
        <f t="shared" si="105"/>
        <v>33.310714727830423</v>
      </c>
      <c r="Q772" s="7">
        <v>145</v>
      </c>
      <c r="R772" s="8">
        <f t="shared" si="106"/>
        <v>23.634828384296764</v>
      </c>
      <c r="S772" s="7">
        <v>141</v>
      </c>
      <c r="T772" s="8">
        <f t="shared" si="107"/>
        <v>22.801793553374271</v>
      </c>
    </row>
    <row r="773" spans="1:20" x14ac:dyDescent="0.2">
      <c r="A773" s="1" t="s">
        <v>768</v>
      </c>
      <c r="B773" s="1">
        <v>1455</v>
      </c>
      <c r="C773" s="7">
        <v>1039</v>
      </c>
      <c r="D773" s="8">
        <f t="shared" si="99"/>
        <v>155.82342201697952</v>
      </c>
      <c r="E773" s="7">
        <v>763</v>
      </c>
      <c r="F773" s="8">
        <f t="shared" si="100"/>
        <v>121.81862994324483</v>
      </c>
      <c r="G773" s="7">
        <v>1123</v>
      </c>
      <c r="H773" s="8">
        <f t="shared" si="101"/>
        <v>160.95642468924243</v>
      </c>
      <c r="I773" s="7">
        <v>1204</v>
      </c>
      <c r="J773" s="8">
        <f t="shared" si="102"/>
        <v>197.26312956131511</v>
      </c>
      <c r="K773" s="7">
        <v>1140</v>
      </c>
      <c r="L773" s="8">
        <f t="shared" si="103"/>
        <v>191.17948662220286</v>
      </c>
      <c r="M773" s="7">
        <v>1242</v>
      </c>
      <c r="N773" s="8">
        <f t="shared" si="104"/>
        <v>223.39017150909919</v>
      </c>
      <c r="O773" s="7">
        <v>1657</v>
      </c>
      <c r="P773" s="8">
        <f t="shared" si="105"/>
        <v>276.20995912513501</v>
      </c>
      <c r="Q773" s="7">
        <v>1846</v>
      </c>
      <c r="R773" s="8">
        <f t="shared" si="106"/>
        <v>278.56128042144201</v>
      </c>
      <c r="S773" s="7">
        <v>1996</v>
      </c>
      <c r="T773" s="8">
        <f t="shared" si="107"/>
        <v>298.82369802892788</v>
      </c>
    </row>
    <row r="774" spans="1:20" x14ac:dyDescent="0.2">
      <c r="A774" s="1" t="s">
        <v>769</v>
      </c>
      <c r="B774" s="1">
        <v>1191</v>
      </c>
      <c r="C774" s="7">
        <v>471</v>
      </c>
      <c r="D774" s="8">
        <f t="shared" ref="D774:D837" si="108">(((10^(9))*C774)/(4582683*B774))</f>
        <v>86.295734390141462</v>
      </c>
      <c r="E774" s="7">
        <v>324</v>
      </c>
      <c r="F774" s="8">
        <f t="shared" ref="F774:F837" si="109">(((10^(9))*E774)/(4304749*B774))</f>
        <v>63.195392406619412</v>
      </c>
      <c r="G774" s="7">
        <v>527</v>
      </c>
      <c r="H774" s="8">
        <f t="shared" ref="H774:H837" si="110">(((10^(9))*G774)/(4795219*B774))</f>
        <v>92.276349936291822</v>
      </c>
      <c r="I774" s="7">
        <v>468</v>
      </c>
      <c r="J774" s="8">
        <f t="shared" ref="J774:J837" si="111">(((10^(9))*I774)/(4194861*B774))</f>
        <v>93.673450270356795</v>
      </c>
      <c r="K774" s="7">
        <v>334</v>
      </c>
      <c r="L774" s="8">
        <f t="shared" ref="L774:L837" si="112">(((10^(9))*K774)/(4098270*B774))</f>
        <v>68.428045954153163</v>
      </c>
      <c r="M774" s="7">
        <v>392</v>
      </c>
      <c r="N774" s="8">
        <f t="shared" ref="N774:N837" si="113">(((10^(9))*M774)/(3821154*B774))</f>
        <v>86.135021127274882</v>
      </c>
      <c r="O774" s="7">
        <v>1177</v>
      </c>
      <c r="P774" s="8">
        <f t="shared" ref="P774:P837" si="114">(((10^(9))*O774)/(4123065*B774))</f>
        <v>239.68702218477404</v>
      </c>
      <c r="Q774" s="7">
        <v>1944</v>
      </c>
      <c r="R774" s="8">
        <f t="shared" ref="R774:R837" si="115">(((10^(9))*Q774)/(4554576*B774))</f>
        <v>358.37404263360963</v>
      </c>
      <c r="S774" s="7">
        <v>2042</v>
      </c>
      <c r="T774" s="8">
        <f t="shared" ref="T774:T837" si="116">(((10^(9))*S774)/(4590738*B774))</f>
        <v>373.47494209692599</v>
      </c>
    </row>
    <row r="775" spans="1:20" x14ac:dyDescent="0.2">
      <c r="A775" s="1" t="s">
        <v>770</v>
      </c>
      <c r="B775" s="1">
        <v>3114</v>
      </c>
      <c r="C775" s="7">
        <v>458</v>
      </c>
      <c r="D775" s="8">
        <f t="shared" si="108"/>
        <v>32.094236837176389</v>
      </c>
      <c r="E775" s="7">
        <v>331</v>
      </c>
      <c r="F775" s="8">
        <f t="shared" si="109"/>
        <v>24.692300393612591</v>
      </c>
      <c r="G775" s="7">
        <v>443</v>
      </c>
      <c r="H775" s="8">
        <f t="shared" si="110"/>
        <v>29.667207664070041</v>
      </c>
      <c r="I775" s="7">
        <v>618</v>
      </c>
      <c r="J775" s="8">
        <f t="shared" si="111"/>
        <v>47.309928548554417</v>
      </c>
      <c r="K775" s="7">
        <v>503</v>
      </c>
      <c r="L775" s="8">
        <f t="shared" si="112"/>
        <v>39.413845501571423</v>
      </c>
      <c r="M775" s="7">
        <v>544</v>
      </c>
      <c r="N775" s="8">
        <f t="shared" si="113"/>
        <v>45.717844959929081</v>
      </c>
      <c r="O775" s="7">
        <v>876</v>
      </c>
      <c r="P775" s="8">
        <f t="shared" si="114"/>
        <v>68.228420348951587</v>
      </c>
      <c r="Q775" s="7">
        <v>504</v>
      </c>
      <c r="R775" s="8">
        <f t="shared" si="115"/>
        <v>35.535626364047708</v>
      </c>
      <c r="S775" s="7">
        <v>637</v>
      </c>
      <c r="T775" s="8">
        <f t="shared" si="116"/>
        <v>44.559295560073487</v>
      </c>
    </row>
    <row r="776" spans="1:20" x14ac:dyDescent="0.2">
      <c r="A776" s="1" t="s">
        <v>771</v>
      </c>
      <c r="B776" s="1">
        <v>1110</v>
      </c>
      <c r="C776" s="7">
        <v>28</v>
      </c>
      <c r="D776" s="8">
        <f t="shared" si="108"/>
        <v>5.5044665374465627</v>
      </c>
      <c r="E776" s="7">
        <v>24</v>
      </c>
      <c r="F776" s="8">
        <f t="shared" si="109"/>
        <v>5.0227368939795607</v>
      </c>
      <c r="G776" s="7">
        <v>21</v>
      </c>
      <c r="H776" s="8">
        <f t="shared" si="110"/>
        <v>3.9453711955426685</v>
      </c>
      <c r="I776" s="7">
        <v>35</v>
      </c>
      <c r="J776" s="8">
        <f t="shared" si="111"/>
        <v>7.5167047326553922</v>
      </c>
      <c r="K776" s="7">
        <v>17</v>
      </c>
      <c r="L776" s="8">
        <f t="shared" si="112"/>
        <v>3.7370195998104849</v>
      </c>
      <c r="M776" s="7">
        <v>14</v>
      </c>
      <c r="N776" s="8">
        <f t="shared" si="113"/>
        <v>3.3007339177150707</v>
      </c>
      <c r="O776" s="7">
        <v>48</v>
      </c>
      <c r="P776" s="8">
        <f t="shared" si="114"/>
        <v>10.488130369820325</v>
      </c>
      <c r="Q776" s="7">
        <v>22</v>
      </c>
      <c r="R776" s="8">
        <f t="shared" si="115"/>
        <v>4.3516278616977342</v>
      </c>
      <c r="S776" s="7">
        <v>22</v>
      </c>
      <c r="T776" s="8">
        <f t="shared" si="116"/>
        <v>4.3173493716739708</v>
      </c>
    </row>
    <row r="777" spans="1:20" x14ac:dyDescent="0.2">
      <c r="A777" s="1" t="s">
        <v>772</v>
      </c>
      <c r="B777" s="1">
        <v>1032</v>
      </c>
      <c r="C777" s="7">
        <v>0</v>
      </c>
      <c r="D777" s="8">
        <f t="shared" si="108"/>
        <v>0</v>
      </c>
      <c r="E777" s="7">
        <v>1</v>
      </c>
      <c r="F777" s="8">
        <f t="shared" si="109"/>
        <v>0.2250984315373592</v>
      </c>
      <c r="G777" s="7">
        <v>0</v>
      </c>
      <c r="H777" s="8">
        <f t="shared" si="110"/>
        <v>0</v>
      </c>
      <c r="I777" s="7">
        <v>1</v>
      </c>
      <c r="J777" s="8">
        <f t="shared" si="111"/>
        <v>0.23099507899356272</v>
      </c>
      <c r="K777" s="7">
        <v>1</v>
      </c>
      <c r="L777" s="8">
        <f t="shared" si="112"/>
        <v>0.23643933856530086</v>
      </c>
      <c r="M777" s="7">
        <v>1</v>
      </c>
      <c r="N777" s="8">
        <f t="shared" si="113"/>
        <v>0.25358628520651499</v>
      </c>
      <c r="O777" s="7">
        <v>0</v>
      </c>
      <c r="P777" s="8">
        <f t="shared" si="114"/>
        <v>0</v>
      </c>
      <c r="Q777" s="7">
        <v>0</v>
      </c>
      <c r="R777" s="8">
        <f t="shared" si="115"/>
        <v>0</v>
      </c>
      <c r="S777" s="7">
        <v>0</v>
      </c>
      <c r="T777" s="8">
        <f t="shared" si="116"/>
        <v>0</v>
      </c>
    </row>
    <row r="778" spans="1:20" x14ac:dyDescent="0.2">
      <c r="A778" s="1" t="s">
        <v>773</v>
      </c>
      <c r="B778" s="1">
        <v>1017</v>
      </c>
      <c r="C778" s="7">
        <v>72</v>
      </c>
      <c r="D778" s="8">
        <f t="shared" si="108"/>
        <v>15.448692431265952</v>
      </c>
      <c r="E778" s="7">
        <v>57</v>
      </c>
      <c r="F778" s="8">
        <f t="shared" si="109"/>
        <v>13.019852641842299</v>
      </c>
      <c r="G778" s="7">
        <v>61</v>
      </c>
      <c r="H778" s="8">
        <f t="shared" si="110"/>
        <v>12.508361832195256</v>
      </c>
      <c r="I778" s="7">
        <v>81</v>
      </c>
      <c r="J778" s="8">
        <f t="shared" si="111"/>
        <v>18.986568970727525</v>
      </c>
      <c r="K778" s="7">
        <v>71</v>
      </c>
      <c r="L778" s="8">
        <f t="shared" si="112"/>
        <v>17.034791755513002</v>
      </c>
      <c r="M778" s="7">
        <v>54</v>
      </c>
      <c r="N778" s="8">
        <f t="shared" si="113"/>
        <v>13.895630778749918</v>
      </c>
      <c r="O778" s="7">
        <v>102</v>
      </c>
      <c r="P778" s="8">
        <f t="shared" si="114"/>
        <v>24.325346617319266</v>
      </c>
      <c r="Q778" s="7">
        <v>67</v>
      </c>
      <c r="R778" s="8">
        <f t="shared" si="115"/>
        <v>14.464582286335053</v>
      </c>
      <c r="S778" s="7">
        <v>94</v>
      </c>
      <c r="T778" s="8">
        <f t="shared" si="116"/>
        <v>20.133737080560564</v>
      </c>
    </row>
    <row r="779" spans="1:20" x14ac:dyDescent="0.2">
      <c r="A779" s="1" t="s">
        <v>774</v>
      </c>
      <c r="B779" s="1">
        <v>1623</v>
      </c>
      <c r="C779" s="7">
        <v>479</v>
      </c>
      <c r="D779" s="8">
        <f t="shared" si="108"/>
        <v>64.401677081572103</v>
      </c>
      <c r="E779" s="7">
        <v>327</v>
      </c>
      <c r="F779" s="8">
        <f t="shared" si="109"/>
        <v>46.803830622503625</v>
      </c>
      <c r="G779" s="7">
        <v>445</v>
      </c>
      <c r="H779" s="8">
        <f t="shared" si="110"/>
        <v>57.178537747214186</v>
      </c>
      <c r="I779" s="7">
        <v>381</v>
      </c>
      <c r="J779" s="8">
        <f t="shared" si="111"/>
        <v>55.961439987453424</v>
      </c>
      <c r="K779" s="7">
        <v>397</v>
      </c>
      <c r="L779" s="8">
        <f t="shared" si="112"/>
        <v>59.685855063190402</v>
      </c>
      <c r="M779" s="7">
        <v>394</v>
      </c>
      <c r="N779" s="8">
        <f t="shared" si="113"/>
        <v>63.530629855360836</v>
      </c>
      <c r="O779" s="7">
        <v>567</v>
      </c>
      <c r="P779" s="8">
        <f t="shared" si="114"/>
        <v>84.731395189641333</v>
      </c>
      <c r="Q779" s="7">
        <v>498</v>
      </c>
      <c r="R779" s="8">
        <f t="shared" si="115"/>
        <v>67.369429490541464</v>
      </c>
      <c r="S779" s="7">
        <v>464</v>
      </c>
      <c r="T779" s="8">
        <f t="shared" si="116"/>
        <v>62.275461277851392</v>
      </c>
    </row>
    <row r="780" spans="1:20" x14ac:dyDescent="0.2">
      <c r="A780" s="1" t="s">
        <v>775</v>
      </c>
      <c r="B780" s="1">
        <v>1209</v>
      </c>
      <c r="C780" s="7">
        <v>119</v>
      </c>
      <c r="D780" s="8">
        <f t="shared" si="108"/>
        <v>21.478346476761089</v>
      </c>
      <c r="E780" s="7">
        <v>43</v>
      </c>
      <c r="F780" s="8">
        <f t="shared" si="109"/>
        <v>8.2621736955350311</v>
      </c>
      <c r="G780" s="7">
        <v>64</v>
      </c>
      <c r="H780" s="8">
        <f t="shared" si="110"/>
        <v>11.039393821393169</v>
      </c>
      <c r="I780" s="7">
        <v>189</v>
      </c>
      <c r="J780" s="8">
        <f t="shared" si="111"/>
        <v>37.266441825919287</v>
      </c>
      <c r="K780" s="7">
        <v>107</v>
      </c>
      <c r="L780" s="8">
        <f t="shared" si="112"/>
        <v>21.595184054371199</v>
      </c>
      <c r="M780" s="7">
        <v>74</v>
      </c>
      <c r="N780" s="8">
        <f t="shared" si="113"/>
        <v>16.018095474483982</v>
      </c>
      <c r="O780" s="7">
        <v>95</v>
      </c>
      <c r="P780" s="8">
        <f t="shared" si="114"/>
        <v>19.057991237550894</v>
      </c>
      <c r="Q780" s="7">
        <v>37</v>
      </c>
      <c r="R780" s="8">
        <f t="shared" si="115"/>
        <v>6.719353194974282</v>
      </c>
      <c r="S780" s="7">
        <v>66</v>
      </c>
      <c r="T780" s="8">
        <f t="shared" si="116"/>
        <v>11.891458567141706</v>
      </c>
    </row>
    <row r="781" spans="1:20" x14ac:dyDescent="0.2">
      <c r="A781" s="1" t="s">
        <v>776</v>
      </c>
      <c r="B781" s="1">
        <v>1125</v>
      </c>
      <c r="C781" s="7">
        <v>90</v>
      </c>
      <c r="D781" s="8">
        <f t="shared" si="108"/>
        <v>17.457022447330527</v>
      </c>
      <c r="E781" s="7">
        <v>50</v>
      </c>
      <c r="F781" s="8">
        <f t="shared" si="109"/>
        <v>10.324514726513542</v>
      </c>
      <c r="G781" s="7">
        <v>49</v>
      </c>
      <c r="H781" s="8">
        <f t="shared" si="110"/>
        <v>9.083121241293787</v>
      </c>
      <c r="I781" s="7">
        <v>49</v>
      </c>
      <c r="J781" s="8">
        <f t="shared" si="111"/>
        <v>10.383074804041316</v>
      </c>
      <c r="K781" s="7">
        <v>64</v>
      </c>
      <c r="L781" s="8">
        <f t="shared" si="112"/>
        <v>13.881195940943103</v>
      </c>
      <c r="M781" s="7">
        <v>51</v>
      </c>
      <c r="N781" s="8">
        <f t="shared" si="113"/>
        <v>11.863780767101597</v>
      </c>
      <c r="O781" s="7">
        <v>325</v>
      </c>
      <c r="P781" s="8">
        <f t="shared" si="114"/>
        <v>70.066537609494119</v>
      </c>
      <c r="Q781" s="7">
        <v>103</v>
      </c>
      <c r="R781" s="8">
        <f t="shared" si="115"/>
        <v>20.101883370824321</v>
      </c>
      <c r="S781" s="7">
        <v>64</v>
      </c>
      <c r="T781" s="8">
        <f t="shared" si="116"/>
        <v>12.392100984392682</v>
      </c>
    </row>
    <row r="782" spans="1:20" x14ac:dyDescent="0.2">
      <c r="A782" s="1" t="s">
        <v>777</v>
      </c>
      <c r="B782" s="1">
        <v>2463</v>
      </c>
      <c r="C782" s="7">
        <v>85</v>
      </c>
      <c r="D782" s="8">
        <f t="shared" si="108"/>
        <v>7.53068873336934</v>
      </c>
      <c r="E782" s="7">
        <v>51</v>
      </c>
      <c r="F782" s="8">
        <f t="shared" si="109"/>
        <v>4.8101423664938245</v>
      </c>
      <c r="G782" s="7">
        <v>83</v>
      </c>
      <c r="H782" s="8">
        <f t="shared" si="110"/>
        <v>7.0275708726358879</v>
      </c>
      <c r="I782" s="7">
        <v>79</v>
      </c>
      <c r="J782" s="8">
        <f t="shared" si="111"/>
        <v>7.6461903370634108</v>
      </c>
      <c r="K782" s="7">
        <v>65</v>
      </c>
      <c r="L782" s="8">
        <f t="shared" si="112"/>
        <v>6.439444105140228</v>
      </c>
      <c r="M782" s="7">
        <v>63</v>
      </c>
      <c r="N782" s="8">
        <f t="shared" si="113"/>
        <v>6.6939366297144849</v>
      </c>
      <c r="O782" s="7">
        <v>145</v>
      </c>
      <c r="P782" s="8">
        <f t="shared" si="114"/>
        <v>14.278527058994634</v>
      </c>
      <c r="Q782" s="7">
        <v>144</v>
      </c>
      <c r="R782" s="8">
        <f t="shared" si="115"/>
        <v>12.836603503003836</v>
      </c>
      <c r="S782" s="7">
        <v>117</v>
      </c>
      <c r="T782" s="8">
        <f t="shared" si="116"/>
        <v>10.347583562161786</v>
      </c>
    </row>
    <row r="783" spans="1:20" x14ac:dyDescent="0.2">
      <c r="A783" s="1" t="s">
        <v>778</v>
      </c>
      <c r="B783" s="1">
        <v>1185</v>
      </c>
      <c r="C783" s="7">
        <v>16</v>
      </c>
      <c r="D783" s="8">
        <f t="shared" si="108"/>
        <v>2.9463329025030425</v>
      </c>
      <c r="E783" s="7">
        <v>2</v>
      </c>
      <c r="F783" s="8">
        <f t="shared" si="109"/>
        <v>0.39207017948785605</v>
      </c>
      <c r="G783" s="7">
        <v>13</v>
      </c>
      <c r="H783" s="8">
        <f t="shared" si="110"/>
        <v>2.287792097716725</v>
      </c>
      <c r="I783" s="7">
        <v>7</v>
      </c>
      <c r="J783" s="8">
        <f t="shared" si="111"/>
        <v>1.4081927853582255</v>
      </c>
      <c r="K783" s="7">
        <v>1</v>
      </c>
      <c r="L783" s="8">
        <f t="shared" si="112"/>
        <v>0.20591172776319872</v>
      </c>
      <c r="M783" s="7">
        <v>2</v>
      </c>
      <c r="N783" s="8">
        <f t="shared" si="113"/>
        <v>0.44168952967615771</v>
      </c>
      <c r="O783" s="7">
        <v>25</v>
      </c>
      <c r="P783" s="8">
        <f t="shared" si="114"/>
        <v>5.1168357553184611</v>
      </c>
      <c r="Q783" s="7">
        <v>15</v>
      </c>
      <c r="R783" s="8">
        <f t="shared" si="115"/>
        <v>2.7792329841682881</v>
      </c>
      <c r="S783" s="7">
        <v>11</v>
      </c>
      <c r="T783" s="8">
        <f t="shared" si="116"/>
        <v>2.0220497057207205</v>
      </c>
    </row>
    <row r="784" spans="1:20" x14ac:dyDescent="0.2">
      <c r="A784" s="1" t="s">
        <v>779</v>
      </c>
      <c r="B784" s="1">
        <v>843</v>
      </c>
      <c r="C784" s="7">
        <v>305</v>
      </c>
      <c r="D784" s="8">
        <f t="shared" si="108"/>
        <v>78.950057034931945</v>
      </c>
      <c r="E784" s="7">
        <v>349</v>
      </c>
      <c r="F784" s="8">
        <f t="shared" si="109"/>
        <v>96.172303546794296</v>
      </c>
      <c r="G784" s="7">
        <v>333</v>
      </c>
      <c r="H784" s="8">
        <f t="shared" si="110"/>
        <v>82.377425013186269</v>
      </c>
      <c r="I784" s="7">
        <v>253</v>
      </c>
      <c r="J784" s="8">
        <f t="shared" si="111"/>
        <v>71.544354857536476</v>
      </c>
      <c r="K784" s="7">
        <v>256</v>
      </c>
      <c r="L784" s="8">
        <f t="shared" si="112"/>
        <v>74.098910716778121</v>
      </c>
      <c r="M784" s="7">
        <v>220</v>
      </c>
      <c r="N784" s="8">
        <f t="shared" si="113"/>
        <v>68.296832969498411</v>
      </c>
      <c r="O784" s="7">
        <v>210</v>
      </c>
      <c r="P784" s="8">
        <f t="shared" si="114"/>
        <v>60.418722548564602</v>
      </c>
      <c r="Q784" s="7">
        <v>571</v>
      </c>
      <c r="R784" s="8">
        <f t="shared" si="115"/>
        <v>148.71698776138473</v>
      </c>
      <c r="S784" s="7">
        <v>360</v>
      </c>
      <c r="T784" s="8">
        <f t="shared" si="116"/>
        <v>93.02344488951357</v>
      </c>
    </row>
    <row r="785" spans="1:20" x14ac:dyDescent="0.2">
      <c r="A785" s="1" t="s">
        <v>780</v>
      </c>
      <c r="B785" s="1">
        <v>2286</v>
      </c>
      <c r="C785" s="7">
        <v>50</v>
      </c>
      <c r="D785" s="8">
        <f t="shared" si="108"/>
        <v>4.7728079744451355</v>
      </c>
      <c r="E785" s="7">
        <v>42</v>
      </c>
      <c r="F785" s="8">
        <f t="shared" si="109"/>
        <v>4.2680080562359128</v>
      </c>
      <c r="G785" s="7">
        <v>65</v>
      </c>
      <c r="H785" s="8">
        <f t="shared" si="110"/>
        <v>5.9296448726909867</v>
      </c>
      <c r="I785" s="7">
        <v>51</v>
      </c>
      <c r="J785" s="8">
        <f t="shared" si="111"/>
        <v>5.318343393521082</v>
      </c>
      <c r="K785" s="7">
        <v>46</v>
      </c>
      <c r="L785" s="8">
        <f t="shared" si="112"/>
        <v>4.9099948733035701</v>
      </c>
      <c r="M785" s="7">
        <v>48</v>
      </c>
      <c r="N785" s="8">
        <f t="shared" si="113"/>
        <v>5.495035093608891</v>
      </c>
      <c r="O785" s="7">
        <v>316</v>
      </c>
      <c r="P785" s="8">
        <f t="shared" si="114"/>
        <v>33.526689710175866</v>
      </c>
      <c r="Q785" s="7">
        <v>597</v>
      </c>
      <c r="R785" s="8">
        <f t="shared" si="115"/>
        <v>57.339004913529735</v>
      </c>
      <c r="S785" s="7">
        <v>242</v>
      </c>
      <c r="T785" s="8">
        <f t="shared" si="116"/>
        <v>23.059858192536822</v>
      </c>
    </row>
    <row r="786" spans="1:20" x14ac:dyDescent="0.2">
      <c r="A786" s="1" t="s">
        <v>781</v>
      </c>
      <c r="B786" s="1">
        <v>2769</v>
      </c>
      <c r="C786" s="7">
        <v>4457</v>
      </c>
      <c r="D786" s="8">
        <f t="shared" si="108"/>
        <v>351.23667861932176</v>
      </c>
      <c r="E786" s="7">
        <v>5003</v>
      </c>
      <c r="F786" s="8">
        <f t="shared" si="109"/>
        <v>419.72004748169491</v>
      </c>
      <c r="G786" s="7">
        <v>6081</v>
      </c>
      <c r="H786" s="8">
        <f t="shared" si="110"/>
        <v>457.97692972373409</v>
      </c>
      <c r="I786" s="7">
        <v>4383</v>
      </c>
      <c r="J786" s="8">
        <f t="shared" si="111"/>
        <v>377.33834490000237</v>
      </c>
      <c r="K786" s="7">
        <v>4626</v>
      </c>
      <c r="L786" s="8">
        <f t="shared" si="112"/>
        <v>407.64498677124607</v>
      </c>
      <c r="M786" s="7">
        <v>4188</v>
      </c>
      <c r="N786" s="8">
        <f t="shared" si="113"/>
        <v>395.81220008780099</v>
      </c>
      <c r="O786" s="7">
        <v>3030</v>
      </c>
      <c r="P786" s="8">
        <f t="shared" si="114"/>
        <v>265.39912778994147</v>
      </c>
      <c r="Q786" s="7">
        <v>3364</v>
      </c>
      <c r="R786" s="8">
        <f t="shared" si="115"/>
        <v>266.738115182603</v>
      </c>
      <c r="S786" s="7">
        <v>4394</v>
      </c>
      <c r="T786" s="8">
        <f t="shared" si="116"/>
        <v>345.66434854132314</v>
      </c>
    </row>
    <row r="787" spans="1:20" x14ac:dyDescent="0.2">
      <c r="A787" s="1" t="s">
        <v>782</v>
      </c>
      <c r="B787" s="1">
        <v>2457</v>
      </c>
      <c r="C787" s="7">
        <v>563</v>
      </c>
      <c r="D787" s="8">
        <f t="shared" si="108"/>
        <v>50.001544759091814</v>
      </c>
      <c r="E787" s="7">
        <v>229</v>
      </c>
      <c r="F787" s="8">
        <f t="shared" si="109"/>
        <v>21.651225937468876</v>
      </c>
      <c r="G787" s="7">
        <v>359</v>
      </c>
      <c r="H787" s="8">
        <f t="shared" si="110"/>
        <v>30.470588749574549</v>
      </c>
      <c r="I787" s="7">
        <v>145</v>
      </c>
      <c r="J787" s="8">
        <f t="shared" si="111"/>
        <v>14.068418242001108</v>
      </c>
      <c r="K787" s="7">
        <v>126</v>
      </c>
      <c r="L787" s="8">
        <f t="shared" si="112"/>
        <v>12.513097302532845</v>
      </c>
      <c r="M787" s="7">
        <v>113</v>
      </c>
      <c r="N787" s="8">
        <f t="shared" si="113"/>
        <v>12.035904857811538</v>
      </c>
      <c r="O787" s="7">
        <v>587</v>
      </c>
      <c r="P787" s="8">
        <f t="shared" si="114"/>
        <v>57.944572522926251</v>
      </c>
      <c r="Q787" s="7">
        <v>422</v>
      </c>
      <c r="R787" s="8">
        <f t="shared" si="115"/>
        <v>37.710243885308259</v>
      </c>
      <c r="S787" s="7">
        <v>317</v>
      </c>
      <c r="T787" s="8">
        <f t="shared" si="116"/>
        <v>28.104223987326009</v>
      </c>
    </row>
    <row r="788" spans="1:20" x14ac:dyDescent="0.2">
      <c r="A788" s="1" t="s">
        <v>783</v>
      </c>
      <c r="B788" s="1">
        <v>2370</v>
      </c>
      <c r="C788" s="7">
        <v>2952</v>
      </c>
      <c r="D788" s="8">
        <f t="shared" si="108"/>
        <v>271.79921025590568</v>
      </c>
      <c r="E788" s="7">
        <v>4384</v>
      </c>
      <c r="F788" s="8">
        <f t="shared" si="109"/>
        <v>429.7089167186902</v>
      </c>
      <c r="G788" s="7">
        <v>4022</v>
      </c>
      <c r="H788" s="8">
        <f t="shared" si="110"/>
        <v>353.90383911602572</v>
      </c>
      <c r="I788" s="7">
        <v>3358</v>
      </c>
      <c r="J788" s="8">
        <f t="shared" si="111"/>
        <v>337.76509808806577</v>
      </c>
      <c r="K788" s="7">
        <v>2678</v>
      </c>
      <c r="L788" s="8">
        <f t="shared" si="112"/>
        <v>275.71580347492306</v>
      </c>
      <c r="M788" s="7">
        <v>3139</v>
      </c>
      <c r="N788" s="8">
        <f t="shared" si="113"/>
        <v>346.61585841336478</v>
      </c>
      <c r="O788" s="7">
        <v>789</v>
      </c>
      <c r="P788" s="8">
        <f t="shared" si="114"/>
        <v>80.743668218925308</v>
      </c>
      <c r="Q788" s="7">
        <v>2395</v>
      </c>
      <c r="R788" s="8">
        <f t="shared" si="115"/>
        <v>221.87543323610168</v>
      </c>
      <c r="S788" s="7">
        <v>2227</v>
      </c>
      <c r="T788" s="8">
        <f t="shared" si="116"/>
        <v>204.68657702909292</v>
      </c>
    </row>
    <row r="789" spans="1:20" x14ac:dyDescent="0.2">
      <c r="A789" s="1" t="s">
        <v>784</v>
      </c>
      <c r="B789" s="1">
        <v>4476</v>
      </c>
      <c r="C789" s="7">
        <v>12869</v>
      </c>
      <c r="D789" s="8">
        <f t="shared" si="108"/>
        <v>627.38612007008646</v>
      </c>
      <c r="E789" s="7">
        <v>10321</v>
      </c>
      <c r="F789" s="8">
        <f t="shared" si="109"/>
        <v>535.65340059825542</v>
      </c>
      <c r="G789" s="7">
        <v>13840</v>
      </c>
      <c r="H789" s="8">
        <f t="shared" si="110"/>
        <v>644.81861413682168</v>
      </c>
      <c r="I789" s="7">
        <v>11342</v>
      </c>
      <c r="J789" s="8">
        <f t="shared" si="111"/>
        <v>604.06265949401882</v>
      </c>
      <c r="K789" s="7">
        <v>12246</v>
      </c>
      <c r="L789" s="8">
        <f t="shared" si="112"/>
        <v>667.5804505256782</v>
      </c>
      <c r="M789" s="7">
        <v>10841</v>
      </c>
      <c r="N789" s="8">
        <f t="shared" si="113"/>
        <v>633.84741807359057</v>
      </c>
      <c r="O789" s="7">
        <v>6373</v>
      </c>
      <c r="P789" s="8">
        <f t="shared" si="114"/>
        <v>345.32948354194633</v>
      </c>
      <c r="Q789" s="7">
        <v>8112</v>
      </c>
      <c r="R789" s="8">
        <f t="shared" si="115"/>
        <v>397.91463347593367</v>
      </c>
      <c r="S789" s="7">
        <v>11046</v>
      </c>
      <c r="T789" s="8">
        <f t="shared" si="116"/>
        <v>537.56681784727493</v>
      </c>
    </row>
    <row r="790" spans="1:20" x14ac:dyDescent="0.2">
      <c r="A790" s="1" t="s">
        <v>785</v>
      </c>
      <c r="B790" s="1">
        <v>1338</v>
      </c>
      <c r="C790" s="7">
        <v>700</v>
      </c>
      <c r="D790" s="8">
        <f t="shared" si="108"/>
        <v>114.16214231251278</v>
      </c>
      <c r="E790" s="7">
        <v>468</v>
      </c>
      <c r="F790" s="8">
        <f t="shared" si="109"/>
        <v>81.253467914938412</v>
      </c>
      <c r="G790" s="7">
        <v>787</v>
      </c>
      <c r="H790" s="8">
        <f t="shared" si="110"/>
        <v>122.66203698804928</v>
      </c>
      <c r="I790" s="7">
        <v>607</v>
      </c>
      <c r="J790" s="8">
        <f t="shared" si="111"/>
        <v>108.14713106387408</v>
      </c>
      <c r="K790" s="7">
        <v>668</v>
      </c>
      <c r="L790" s="8">
        <f t="shared" si="112"/>
        <v>121.82033293183321</v>
      </c>
      <c r="M790" s="7">
        <v>550</v>
      </c>
      <c r="N790" s="8">
        <f t="shared" si="113"/>
        <v>107.57516852258438</v>
      </c>
      <c r="O790" s="7">
        <v>449</v>
      </c>
      <c r="P790" s="8">
        <f t="shared" si="114"/>
        <v>81.389812142108127</v>
      </c>
      <c r="Q790" s="7">
        <v>568</v>
      </c>
      <c r="R790" s="8">
        <f t="shared" si="115"/>
        <v>93.206085549775366</v>
      </c>
      <c r="S790" s="7">
        <v>715</v>
      </c>
      <c r="T790" s="8">
        <f t="shared" si="116"/>
        <v>116.40387039098542</v>
      </c>
    </row>
    <row r="791" spans="1:20" x14ac:dyDescent="0.2">
      <c r="A791" s="1" t="s">
        <v>786</v>
      </c>
      <c r="B791" s="1">
        <v>1011</v>
      </c>
      <c r="C791" s="7">
        <v>2842</v>
      </c>
      <c r="D791" s="8">
        <f t="shared" si="108"/>
        <v>613.41317748903759</v>
      </c>
      <c r="E791" s="7">
        <v>1540</v>
      </c>
      <c r="F791" s="8">
        <f t="shared" si="109"/>
        <v>353.85206258525642</v>
      </c>
      <c r="G791" s="7">
        <v>4059</v>
      </c>
      <c r="H791" s="8">
        <f t="shared" si="110"/>
        <v>837.25827647334256</v>
      </c>
      <c r="I791" s="7">
        <v>1246</v>
      </c>
      <c r="J791" s="8">
        <f t="shared" si="111"/>
        <v>293.79832266628136</v>
      </c>
      <c r="K791" s="7">
        <v>1230</v>
      </c>
      <c r="L791" s="8">
        <f t="shared" si="112"/>
        <v>296.86116597551955</v>
      </c>
      <c r="M791" s="7">
        <v>1182</v>
      </c>
      <c r="N791" s="8">
        <f t="shared" si="113"/>
        <v>305.96502152893362</v>
      </c>
      <c r="O791" s="7">
        <v>2232</v>
      </c>
      <c r="P791" s="8">
        <f t="shared" si="114"/>
        <v>535.45484573518911</v>
      </c>
      <c r="Q791" s="7">
        <v>2321</v>
      </c>
      <c r="R791" s="8">
        <f t="shared" si="115"/>
        <v>504.05279994472124</v>
      </c>
      <c r="S791" s="7">
        <v>2712</v>
      </c>
      <c r="T791" s="8">
        <f t="shared" si="116"/>
        <v>584.32709111310078</v>
      </c>
    </row>
    <row r="792" spans="1:20" x14ac:dyDescent="0.2">
      <c r="A792" s="1" t="s">
        <v>787</v>
      </c>
      <c r="B792" s="1">
        <v>690</v>
      </c>
      <c r="C792" s="7">
        <v>28</v>
      </c>
      <c r="D792" s="8">
        <f t="shared" si="108"/>
        <v>8.8550113863270781</v>
      </c>
      <c r="E792" s="7">
        <v>20</v>
      </c>
      <c r="F792" s="8">
        <f t="shared" si="109"/>
        <v>6.733379169465354</v>
      </c>
      <c r="G792" s="7">
        <v>12</v>
      </c>
      <c r="H792" s="8">
        <f t="shared" si="110"/>
        <v>3.6268008505609624</v>
      </c>
      <c r="I792" s="7">
        <v>17</v>
      </c>
      <c r="J792" s="8">
        <f t="shared" si="111"/>
        <v>5.8733009650189336</v>
      </c>
      <c r="K792" s="7">
        <v>15</v>
      </c>
      <c r="L792" s="8">
        <f t="shared" si="112"/>
        <v>5.3044651608563145</v>
      </c>
      <c r="M792" s="7">
        <v>14</v>
      </c>
      <c r="N792" s="8">
        <f t="shared" si="113"/>
        <v>5.3098763024112001</v>
      </c>
      <c r="O792" s="7">
        <v>20</v>
      </c>
      <c r="P792" s="8">
        <f t="shared" si="114"/>
        <v>7.0300873855679722</v>
      </c>
      <c r="Q792" s="7">
        <v>19</v>
      </c>
      <c r="R792" s="8">
        <f t="shared" si="115"/>
        <v>6.0458387090385521</v>
      </c>
      <c r="S792" s="7">
        <v>22</v>
      </c>
      <c r="T792" s="8">
        <f t="shared" si="116"/>
        <v>6.9453011631276915</v>
      </c>
    </row>
    <row r="793" spans="1:20" x14ac:dyDescent="0.2">
      <c r="A793" s="1" t="s">
        <v>788</v>
      </c>
      <c r="B793" s="1">
        <v>1455</v>
      </c>
      <c r="C793" s="7">
        <v>2218</v>
      </c>
      <c r="D793" s="8">
        <f t="shared" si="108"/>
        <v>332.64326278504387</v>
      </c>
      <c r="E793" s="7">
        <v>1145</v>
      </c>
      <c r="F793" s="8">
        <f t="shared" si="109"/>
        <v>182.80777363697948</v>
      </c>
      <c r="G793" s="7">
        <v>1819</v>
      </c>
      <c r="H793" s="8">
        <f t="shared" si="110"/>
        <v>260.71214292941403</v>
      </c>
      <c r="I793" s="7">
        <v>1300</v>
      </c>
      <c r="J793" s="8">
        <f t="shared" si="111"/>
        <v>212.99175118746649</v>
      </c>
      <c r="K793" s="7">
        <v>1297</v>
      </c>
      <c r="L793" s="8">
        <f t="shared" si="112"/>
        <v>217.50859135876937</v>
      </c>
      <c r="M793" s="7">
        <v>1173</v>
      </c>
      <c r="N793" s="8">
        <f t="shared" si="113"/>
        <v>210.97960642526036</v>
      </c>
      <c r="O793" s="7">
        <v>11889</v>
      </c>
      <c r="P793" s="8">
        <f t="shared" si="114"/>
        <v>1981.810624042686</v>
      </c>
      <c r="Q793" s="7">
        <v>3881</v>
      </c>
      <c r="R793" s="8">
        <f t="shared" si="115"/>
        <v>585.6426486000089</v>
      </c>
      <c r="S793" s="7">
        <v>3917</v>
      </c>
      <c r="T793" s="8">
        <f t="shared" si="116"/>
        <v>586.41905069103734</v>
      </c>
    </row>
    <row r="794" spans="1:20" x14ac:dyDescent="0.2">
      <c r="A794" s="1" t="s">
        <v>789</v>
      </c>
      <c r="B794" s="1">
        <v>1218</v>
      </c>
      <c r="C794" s="7">
        <v>1031</v>
      </c>
      <c r="D794" s="8">
        <f t="shared" si="108"/>
        <v>184.7104899753466</v>
      </c>
      <c r="E794" s="7">
        <v>305</v>
      </c>
      <c r="F794" s="8">
        <f t="shared" si="109"/>
        <v>58.170757233743174</v>
      </c>
      <c r="G794" s="7">
        <v>625</v>
      </c>
      <c r="H794" s="8">
        <f t="shared" si="110"/>
        <v>107.00997994009407</v>
      </c>
      <c r="I794" s="7">
        <v>568</v>
      </c>
      <c r="J794" s="8">
        <f t="shared" si="111"/>
        <v>111.16894205593647</v>
      </c>
      <c r="K794" s="7">
        <v>437</v>
      </c>
      <c r="L794" s="8">
        <f t="shared" si="112"/>
        <v>87.545450462671297</v>
      </c>
      <c r="M794" s="7">
        <v>514</v>
      </c>
      <c r="N794" s="8">
        <f t="shared" si="113"/>
        <v>110.43870099772205</v>
      </c>
      <c r="O794" s="7">
        <v>7899</v>
      </c>
      <c r="P794" s="8">
        <f t="shared" si="114"/>
        <v>1572.9127905761484</v>
      </c>
      <c r="Q794" s="7">
        <v>2315</v>
      </c>
      <c r="R794" s="8">
        <f t="shared" si="115"/>
        <v>417.30708071397157</v>
      </c>
      <c r="S794" s="7">
        <v>2282</v>
      </c>
      <c r="T794" s="8">
        <f t="shared" si="116"/>
        <v>408.11808872360058</v>
      </c>
    </row>
    <row r="795" spans="1:20" x14ac:dyDescent="0.2">
      <c r="A795" s="1" t="s">
        <v>790</v>
      </c>
      <c r="B795" s="1">
        <v>2631</v>
      </c>
      <c r="C795" s="7">
        <v>17999</v>
      </c>
      <c r="D795" s="8">
        <f t="shared" si="108"/>
        <v>1492.8209189923134</v>
      </c>
      <c r="E795" s="7">
        <v>12750</v>
      </c>
      <c r="F795" s="8">
        <f t="shared" si="109"/>
        <v>1125.7488263658581</v>
      </c>
      <c r="G795" s="7">
        <v>14664</v>
      </c>
      <c r="H795" s="8">
        <f t="shared" si="110"/>
        <v>1162.3131665435167</v>
      </c>
      <c r="I795" s="7">
        <v>13910</v>
      </c>
      <c r="J795" s="8">
        <f t="shared" si="111"/>
        <v>1260.3428652079331</v>
      </c>
      <c r="K795" s="7">
        <v>13791</v>
      </c>
      <c r="L795" s="8">
        <f t="shared" si="112"/>
        <v>1279.0111879646499</v>
      </c>
      <c r="M795" s="7">
        <v>12898</v>
      </c>
      <c r="N795" s="8">
        <f t="shared" si="113"/>
        <v>1282.9418835441377</v>
      </c>
      <c r="O795" s="7">
        <v>13635</v>
      </c>
      <c r="P795" s="8">
        <f t="shared" si="114"/>
        <v>1256.9387426174708</v>
      </c>
      <c r="Q795" s="7">
        <v>15159</v>
      </c>
      <c r="R795" s="8">
        <f t="shared" si="115"/>
        <v>1265.0326992601899</v>
      </c>
      <c r="S795" s="7">
        <v>16713</v>
      </c>
      <c r="T795" s="8">
        <f t="shared" si="116"/>
        <v>1383.7290462346436</v>
      </c>
    </row>
    <row r="796" spans="1:20" x14ac:dyDescent="0.2">
      <c r="A796" s="1" t="s">
        <v>791</v>
      </c>
      <c r="B796" s="1">
        <v>1281</v>
      </c>
      <c r="C796" s="7">
        <v>1018</v>
      </c>
      <c r="D796" s="8">
        <f t="shared" si="108"/>
        <v>173.41187403769004</v>
      </c>
      <c r="E796" s="7">
        <v>644</v>
      </c>
      <c r="F796" s="8">
        <f t="shared" si="109"/>
        <v>116.78549444744826</v>
      </c>
      <c r="G796" s="7">
        <v>1019</v>
      </c>
      <c r="H796" s="8">
        <f t="shared" si="110"/>
        <v>165.88862516510005</v>
      </c>
      <c r="I796" s="7">
        <v>979</v>
      </c>
      <c r="J796" s="8">
        <f t="shared" si="111"/>
        <v>182.18641387151305</v>
      </c>
      <c r="K796" s="7">
        <v>943</v>
      </c>
      <c r="L796" s="8">
        <f t="shared" si="112"/>
        <v>179.62302088026948</v>
      </c>
      <c r="M796" s="7">
        <v>761</v>
      </c>
      <c r="N796" s="8">
        <f t="shared" si="113"/>
        <v>155.46799083490004</v>
      </c>
      <c r="O796" s="7">
        <v>600</v>
      </c>
      <c r="P796" s="8">
        <f t="shared" si="114"/>
        <v>113.60094370121547</v>
      </c>
      <c r="Q796" s="7">
        <v>753</v>
      </c>
      <c r="R796" s="8">
        <f t="shared" si="115"/>
        <v>129.06185209150584</v>
      </c>
      <c r="S796" s="7">
        <v>1056</v>
      </c>
      <c r="T796" s="8">
        <f t="shared" si="116"/>
        <v>179.56937901857077</v>
      </c>
    </row>
    <row r="797" spans="1:20" x14ac:dyDescent="0.2">
      <c r="A797" s="1" t="s">
        <v>792</v>
      </c>
      <c r="B797" s="1">
        <v>900</v>
      </c>
      <c r="C797" s="7">
        <v>5315</v>
      </c>
      <c r="D797" s="8">
        <f t="shared" si="108"/>
        <v>1288.6676987161354</v>
      </c>
      <c r="E797" s="7">
        <v>5499</v>
      </c>
      <c r="F797" s="8">
        <f t="shared" si="109"/>
        <v>1419.3626620274492</v>
      </c>
      <c r="G797" s="7">
        <v>4648</v>
      </c>
      <c r="H797" s="8">
        <f t="shared" si="110"/>
        <v>1076.998661467692</v>
      </c>
      <c r="I797" s="7">
        <v>4550</v>
      </c>
      <c r="J797" s="8">
        <f t="shared" si="111"/>
        <v>1205.1783254690813</v>
      </c>
      <c r="K797" s="7">
        <v>5405</v>
      </c>
      <c r="L797" s="8">
        <f t="shared" si="112"/>
        <v>1465.3879699374506</v>
      </c>
      <c r="M797" s="7">
        <v>4195</v>
      </c>
      <c r="N797" s="8">
        <f t="shared" si="113"/>
        <v>1219.8176548527254</v>
      </c>
      <c r="O797" s="7">
        <v>2217</v>
      </c>
      <c r="P797" s="8">
        <f t="shared" si="114"/>
        <v>597.45197646249414</v>
      </c>
      <c r="Q797" s="7">
        <v>3295</v>
      </c>
      <c r="R797" s="8">
        <f t="shared" si="115"/>
        <v>803.83137993769583</v>
      </c>
      <c r="S797" s="7">
        <v>3236</v>
      </c>
      <c r="T797" s="8">
        <f t="shared" si="116"/>
        <v>783.21950752919372</v>
      </c>
    </row>
    <row r="798" spans="1:20" x14ac:dyDescent="0.2">
      <c r="A798" s="1" t="s">
        <v>793</v>
      </c>
      <c r="B798" s="1">
        <v>2283</v>
      </c>
      <c r="C798" s="7">
        <v>160</v>
      </c>
      <c r="D798" s="8">
        <f t="shared" si="108"/>
        <v>15.293055144398183</v>
      </c>
      <c r="E798" s="7">
        <v>59</v>
      </c>
      <c r="F798" s="8">
        <f t="shared" si="109"/>
        <v>6.0034136221842873</v>
      </c>
      <c r="G798" s="7">
        <v>171</v>
      </c>
      <c r="H798" s="8">
        <f t="shared" si="110"/>
        <v>15.620026002251713</v>
      </c>
      <c r="I798" s="7">
        <v>133</v>
      </c>
      <c r="J798" s="8">
        <f t="shared" si="111"/>
        <v>13.887630557310752</v>
      </c>
      <c r="K798" s="7">
        <v>111</v>
      </c>
      <c r="L798" s="8">
        <f t="shared" si="112"/>
        <v>11.86360013636984</v>
      </c>
      <c r="M798" s="7">
        <v>108</v>
      </c>
      <c r="N798" s="8">
        <f t="shared" si="113"/>
        <v>12.380075779227916</v>
      </c>
      <c r="O798" s="7">
        <v>1517</v>
      </c>
      <c r="P798" s="8">
        <f t="shared" si="114"/>
        <v>161.16082718124318</v>
      </c>
      <c r="Q798" s="7">
        <v>328</v>
      </c>
      <c r="R798" s="8">
        <f t="shared" si="115"/>
        <v>31.54423350230779</v>
      </c>
      <c r="S798" s="7">
        <v>327</v>
      </c>
      <c r="T798" s="8">
        <f t="shared" si="116"/>
        <v>31.200340489716503</v>
      </c>
    </row>
    <row r="799" spans="1:20" x14ac:dyDescent="0.2">
      <c r="A799" s="1" t="s">
        <v>794</v>
      </c>
      <c r="B799" s="1">
        <v>912</v>
      </c>
      <c r="C799" s="7">
        <v>0</v>
      </c>
      <c r="D799" s="8">
        <f t="shared" si="108"/>
        <v>0</v>
      </c>
      <c r="E799" s="7">
        <v>0</v>
      </c>
      <c r="F799" s="8">
        <f t="shared" si="109"/>
        <v>0</v>
      </c>
      <c r="G799" s="7">
        <v>1</v>
      </c>
      <c r="H799" s="8">
        <f t="shared" si="110"/>
        <v>0.22866343081935891</v>
      </c>
      <c r="I799" s="7">
        <v>0</v>
      </c>
      <c r="J799" s="8">
        <f t="shared" si="111"/>
        <v>0</v>
      </c>
      <c r="K799" s="7">
        <v>0</v>
      </c>
      <c r="L799" s="8">
        <f t="shared" si="112"/>
        <v>0</v>
      </c>
      <c r="M799" s="7">
        <v>0</v>
      </c>
      <c r="N799" s="8">
        <f t="shared" si="113"/>
        <v>0</v>
      </c>
      <c r="O799" s="7">
        <v>0</v>
      </c>
      <c r="P799" s="8">
        <f t="shared" si="114"/>
        <v>0</v>
      </c>
      <c r="Q799" s="7">
        <v>0</v>
      </c>
      <c r="R799" s="8">
        <f t="shared" si="115"/>
        <v>0</v>
      </c>
      <c r="S799" s="7">
        <v>0</v>
      </c>
      <c r="T799" s="8">
        <f t="shared" si="116"/>
        <v>0</v>
      </c>
    </row>
    <row r="800" spans="1:20" x14ac:dyDescent="0.2">
      <c r="A800" s="1" t="s">
        <v>795</v>
      </c>
      <c r="B800" s="1">
        <v>1452</v>
      </c>
      <c r="C800" s="7">
        <v>304</v>
      </c>
      <c r="D800" s="8">
        <f t="shared" si="108"/>
        <v>45.686422382820936</v>
      </c>
      <c r="E800" s="7">
        <v>252</v>
      </c>
      <c r="F800" s="8">
        <f t="shared" si="109"/>
        <v>40.316803374195445</v>
      </c>
      <c r="G800" s="7">
        <v>234</v>
      </c>
      <c r="H800" s="8">
        <f t="shared" si="110"/>
        <v>33.607854989185775</v>
      </c>
      <c r="I800" s="7">
        <v>259</v>
      </c>
      <c r="J800" s="8">
        <f t="shared" si="111"/>
        <v>42.522185037211706</v>
      </c>
      <c r="K800" s="7">
        <v>252</v>
      </c>
      <c r="L800" s="8">
        <f t="shared" si="112"/>
        <v>42.348044176753717</v>
      </c>
      <c r="M800" s="7">
        <v>281</v>
      </c>
      <c r="N800" s="8">
        <f t="shared" si="113"/>
        <v>50.646001390914385</v>
      </c>
      <c r="O800" s="7">
        <v>243</v>
      </c>
      <c r="P800" s="8">
        <f t="shared" si="114"/>
        <v>40.590039667292764</v>
      </c>
      <c r="Q800" s="7">
        <v>309</v>
      </c>
      <c r="R800" s="8">
        <f t="shared" si="115"/>
        <v>46.724418992101988</v>
      </c>
      <c r="S800" s="7">
        <v>293</v>
      </c>
      <c r="T800" s="8">
        <f t="shared" si="116"/>
        <v>43.956033563408631</v>
      </c>
    </row>
    <row r="801" spans="1:20" x14ac:dyDescent="0.2">
      <c r="A801" s="1" t="s">
        <v>796</v>
      </c>
      <c r="B801" s="1">
        <v>1113</v>
      </c>
      <c r="C801" s="7">
        <v>26</v>
      </c>
      <c r="D801" s="8">
        <f t="shared" si="108"/>
        <v>5.0975132932456617</v>
      </c>
      <c r="E801" s="7">
        <v>18</v>
      </c>
      <c r="F801" s="8">
        <f t="shared" si="109"/>
        <v>3.7568988897016933</v>
      </c>
      <c r="G801" s="7">
        <v>25</v>
      </c>
      <c r="H801" s="8">
        <f t="shared" si="110"/>
        <v>4.6842104426607216</v>
      </c>
      <c r="I801" s="7">
        <v>16</v>
      </c>
      <c r="J801" s="8">
        <f t="shared" si="111"/>
        <v>3.4269458619422353</v>
      </c>
      <c r="K801" s="7">
        <v>29</v>
      </c>
      <c r="L801" s="8">
        <f t="shared" si="112"/>
        <v>6.3577327264890604</v>
      </c>
      <c r="M801" s="7">
        <v>19</v>
      </c>
      <c r="N801" s="8">
        <f t="shared" si="113"/>
        <v>4.467493153934722</v>
      </c>
      <c r="O801" s="7">
        <v>23</v>
      </c>
      <c r="P801" s="8">
        <f t="shared" si="114"/>
        <v>5.0120164783901044</v>
      </c>
      <c r="Q801" s="7">
        <v>22</v>
      </c>
      <c r="R801" s="8">
        <f t="shared" si="115"/>
        <v>4.3398984065449104</v>
      </c>
      <c r="S801" s="7">
        <v>24</v>
      </c>
      <c r="T801" s="8">
        <f t="shared" si="116"/>
        <v>4.6971407033159593</v>
      </c>
    </row>
    <row r="802" spans="1:20" x14ac:dyDescent="0.2">
      <c r="A802" s="1" t="s">
        <v>797</v>
      </c>
      <c r="B802" s="1">
        <v>1122</v>
      </c>
      <c r="C802" s="7">
        <v>121</v>
      </c>
      <c r="D802" s="8">
        <f t="shared" si="108"/>
        <v>23.532750848117132</v>
      </c>
      <c r="E802" s="7">
        <v>74</v>
      </c>
      <c r="F802" s="8">
        <f t="shared" si="109"/>
        <v>15.321138163676514</v>
      </c>
      <c r="G802" s="7">
        <v>113</v>
      </c>
      <c r="H802" s="8">
        <f t="shared" si="110"/>
        <v>21.002797260712882</v>
      </c>
      <c r="I802" s="7">
        <v>107</v>
      </c>
      <c r="J802" s="8">
        <f t="shared" si="111"/>
        <v>22.733868629933305</v>
      </c>
      <c r="K802" s="7">
        <v>97</v>
      </c>
      <c r="L802" s="8">
        <f t="shared" si="112"/>
        <v>21.094940773387592</v>
      </c>
      <c r="M802" s="7">
        <v>94</v>
      </c>
      <c r="N802" s="8">
        <f t="shared" si="113"/>
        <v>21.925043097427455</v>
      </c>
      <c r="O802" s="7">
        <v>180</v>
      </c>
      <c r="P802" s="8">
        <f t="shared" si="114"/>
        <v>38.909841946860169</v>
      </c>
      <c r="Q802" s="7">
        <v>118</v>
      </c>
      <c r="R802" s="8">
        <f t="shared" si="115"/>
        <v>23.090917895202125</v>
      </c>
      <c r="S802" s="7">
        <v>138</v>
      </c>
      <c r="T802" s="8">
        <f t="shared" si="116"/>
        <v>26.79191284852612</v>
      </c>
    </row>
    <row r="803" spans="1:20" x14ac:dyDescent="0.2">
      <c r="A803" s="1" t="s">
        <v>798</v>
      </c>
      <c r="B803" s="1">
        <v>1305</v>
      </c>
      <c r="C803" s="7">
        <v>391</v>
      </c>
      <c r="D803" s="8">
        <f t="shared" si="108"/>
        <v>65.380227748144023</v>
      </c>
      <c r="E803" s="7">
        <v>332</v>
      </c>
      <c r="F803" s="8">
        <f t="shared" si="109"/>
        <v>59.098946365560273</v>
      </c>
      <c r="G803" s="7">
        <v>389</v>
      </c>
      <c r="H803" s="8">
        <f t="shared" si="110"/>
        <v>62.162810747066914</v>
      </c>
      <c r="I803" s="7">
        <v>304</v>
      </c>
      <c r="J803" s="8">
        <f t="shared" si="111"/>
        <v>55.53227903639268</v>
      </c>
      <c r="K803" s="7">
        <v>338</v>
      </c>
      <c r="L803" s="8">
        <f t="shared" si="112"/>
        <v>63.198332813022205</v>
      </c>
      <c r="M803" s="7">
        <v>255</v>
      </c>
      <c r="N803" s="8">
        <f t="shared" si="113"/>
        <v>51.13698606509309</v>
      </c>
      <c r="O803" s="7">
        <v>359</v>
      </c>
      <c r="P803" s="8">
        <f t="shared" si="114"/>
        <v>66.721185681189368</v>
      </c>
      <c r="Q803" s="7">
        <v>404</v>
      </c>
      <c r="R803" s="8">
        <f t="shared" si="115"/>
        <v>67.970881166831489</v>
      </c>
      <c r="S803" s="7">
        <v>411</v>
      </c>
      <c r="T803" s="8">
        <f t="shared" si="116"/>
        <v>68.603899576850651</v>
      </c>
    </row>
    <row r="804" spans="1:20" x14ac:dyDescent="0.2">
      <c r="A804" s="1" t="s">
        <v>799</v>
      </c>
      <c r="B804" s="1">
        <v>1644</v>
      </c>
      <c r="C804" s="7">
        <v>1241</v>
      </c>
      <c r="D804" s="8">
        <f t="shared" si="108"/>
        <v>164.72144812300169</v>
      </c>
      <c r="E804" s="7">
        <v>1157</v>
      </c>
      <c r="F804" s="8">
        <f t="shared" si="109"/>
        <v>163.48718346591471</v>
      </c>
      <c r="G804" s="7">
        <v>985</v>
      </c>
      <c r="H804" s="8">
        <f t="shared" si="110"/>
        <v>124.94703964333729</v>
      </c>
      <c r="I804" s="7">
        <v>919</v>
      </c>
      <c r="J804" s="8">
        <f t="shared" si="111"/>
        <v>133.25886914727909</v>
      </c>
      <c r="K804" s="7">
        <v>921</v>
      </c>
      <c r="L804" s="8">
        <f t="shared" si="112"/>
        <v>136.69645438250524</v>
      </c>
      <c r="M804" s="7">
        <v>867</v>
      </c>
      <c r="N804" s="8">
        <f t="shared" si="113"/>
        <v>138.01387297495015</v>
      </c>
      <c r="O804" s="7">
        <v>883</v>
      </c>
      <c r="P804" s="8">
        <f t="shared" si="114"/>
        <v>130.26828897217149</v>
      </c>
      <c r="Q804" s="7">
        <v>1103</v>
      </c>
      <c r="R804" s="8">
        <f t="shared" si="115"/>
        <v>147.30780081598061</v>
      </c>
      <c r="S804" s="7">
        <v>1238</v>
      </c>
      <c r="T804" s="8">
        <f t="shared" si="116"/>
        <v>164.03492478342559</v>
      </c>
    </row>
    <row r="805" spans="1:20" x14ac:dyDescent="0.2">
      <c r="A805" s="1" t="s">
        <v>800</v>
      </c>
      <c r="B805" s="1">
        <v>1041</v>
      </c>
      <c r="C805" s="7">
        <v>299</v>
      </c>
      <c r="D805" s="8">
        <f t="shared" si="108"/>
        <v>62.67590912286056</v>
      </c>
      <c r="E805" s="7">
        <v>252</v>
      </c>
      <c r="F805" s="8">
        <f t="shared" si="109"/>
        <v>56.234388568042057</v>
      </c>
      <c r="G805" s="7">
        <v>274</v>
      </c>
      <c r="H805" s="8">
        <f t="shared" si="110"/>
        <v>54.889766955415908</v>
      </c>
      <c r="I805" s="7">
        <v>294</v>
      </c>
      <c r="J805" s="8">
        <f t="shared" si="111"/>
        <v>67.325412994504205</v>
      </c>
      <c r="K805" s="7">
        <v>254</v>
      </c>
      <c r="L805" s="8">
        <f t="shared" si="112"/>
        <v>59.536379384673566</v>
      </c>
      <c r="M805" s="7">
        <v>263</v>
      </c>
      <c r="N805" s="8">
        <f t="shared" si="113"/>
        <v>66.116594798858273</v>
      </c>
      <c r="O805" s="7">
        <v>214</v>
      </c>
      <c r="P805" s="8">
        <f t="shared" si="114"/>
        <v>49.858919469402821</v>
      </c>
      <c r="Q805" s="7">
        <v>357</v>
      </c>
      <c r="R805" s="8">
        <f t="shared" si="115"/>
        <v>75.295588715176024</v>
      </c>
      <c r="S805" s="7">
        <v>297</v>
      </c>
      <c r="T805" s="8">
        <f t="shared" si="116"/>
        <v>62.147435479860178</v>
      </c>
    </row>
    <row r="806" spans="1:20" x14ac:dyDescent="0.2">
      <c r="A806" s="1" t="s">
        <v>801</v>
      </c>
      <c r="B806" s="1">
        <v>3051</v>
      </c>
      <c r="C806" s="7">
        <v>1303</v>
      </c>
      <c r="D806" s="8">
        <f t="shared" si="108"/>
        <v>93.192806657127477</v>
      </c>
      <c r="E806" s="7">
        <v>1228</v>
      </c>
      <c r="F806" s="8">
        <f t="shared" si="109"/>
        <v>93.499292656037099</v>
      </c>
      <c r="G806" s="7">
        <v>1511</v>
      </c>
      <c r="H806" s="8">
        <f t="shared" si="110"/>
        <v>103.27942474561219</v>
      </c>
      <c r="I806" s="7">
        <v>1492</v>
      </c>
      <c r="J806" s="8">
        <f t="shared" si="111"/>
        <v>116.57597079969329</v>
      </c>
      <c r="K806" s="7">
        <v>1318</v>
      </c>
      <c r="L806" s="8">
        <f t="shared" si="112"/>
        <v>105.40777245899595</v>
      </c>
      <c r="M806" s="7">
        <v>1379</v>
      </c>
      <c r="N806" s="8">
        <f t="shared" si="113"/>
        <v>118.28441261664281</v>
      </c>
      <c r="O806" s="7">
        <v>1075</v>
      </c>
      <c r="P806" s="8">
        <f t="shared" si="114"/>
        <v>85.456691547771939</v>
      </c>
      <c r="Q806" s="7">
        <v>1545</v>
      </c>
      <c r="R806" s="8">
        <f t="shared" si="115"/>
        <v>111.18298324570975</v>
      </c>
      <c r="S806" s="7">
        <v>1682</v>
      </c>
      <c r="T806" s="8">
        <f t="shared" si="116"/>
        <v>120.0884601755421</v>
      </c>
    </row>
    <row r="807" spans="1:20" x14ac:dyDescent="0.2">
      <c r="A807" s="1" t="s">
        <v>802</v>
      </c>
      <c r="B807" s="1">
        <v>1236</v>
      </c>
      <c r="C807" s="7">
        <v>829</v>
      </c>
      <c r="D807" s="8">
        <f t="shared" si="108"/>
        <v>146.35792484665257</v>
      </c>
      <c r="E807" s="7">
        <v>720</v>
      </c>
      <c r="F807" s="8">
        <f t="shared" si="109"/>
        <v>135.32130952226487</v>
      </c>
      <c r="G807" s="7">
        <v>640</v>
      </c>
      <c r="H807" s="8">
        <f t="shared" si="110"/>
        <v>107.98242014615163</v>
      </c>
      <c r="I807" s="7">
        <v>721</v>
      </c>
      <c r="J807" s="8">
        <f t="shared" si="111"/>
        <v>139.05903755412476</v>
      </c>
      <c r="K807" s="7">
        <v>632</v>
      </c>
      <c r="L807" s="8">
        <f t="shared" si="112"/>
        <v>124.76651388059449</v>
      </c>
      <c r="M807" s="7">
        <v>520</v>
      </c>
      <c r="N807" s="8">
        <f t="shared" si="113"/>
        <v>110.10076382946941</v>
      </c>
      <c r="O807" s="7">
        <v>668</v>
      </c>
      <c r="P807" s="8">
        <f t="shared" si="114"/>
        <v>131.08041576682805</v>
      </c>
      <c r="Q807" s="7">
        <v>626</v>
      </c>
      <c r="R807" s="8">
        <f t="shared" si="115"/>
        <v>111.2007993519891</v>
      </c>
      <c r="S807" s="7">
        <v>744</v>
      </c>
      <c r="T807" s="8">
        <f t="shared" si="116"/>
        <v>131.12091074960398</v>
      </c>
    </row>
    <row r="808" spans="1:20" x14ac:dyDescent="0.2">
      <c r="A808" s="1" t="s">
        <v>803</v>
      </c>
      <c r="B808" s="1">
        <v>2823</v>
      </c>
      <c r="C808" s="7">
        <v>2506</v>
      </c>
      <c r="D808" s="8">
        <f t="shared" si="108"/>
        <v>193.70925545966304</v>
      </c>
      <c r="E808" s="7">
        <v>1150</v>
      </c>
      <c r="F808" s="8">
        <f t="shared" si="109"/>
        <v>94.632241781274502</v>
      </c>
      <c r="G808" s="7">
        <v>2134</v>
      </c>
      <c r="H808" s="8">
        <f t="shared" si="110"/>
        <v>157.64314501171904</v>
      </c>
      <c r="I808" s="7">
        <v>1328</v>
      </c>
      <c r="J808" s="8">
        <f t="shared" si="111"/>
        <v>112.14234211135732</v>
      </c>
      <c r="K808" s="7">
        <v>1639</v>
      </c>
      <c r="L808" s="8">
        <f t="shared" si="112"/>
        <v>141.66661223436097</v>
      </c>
      <c r="M808" s="7">
        <v>1338</v>
      </c>
      <c r="N808" s="8">
        <f t="shared" si="113"/>
        <v>124.03684023865362</v>
      </c>
      <c r="O808" s="7">
        <v>2168</v>
      </c>
      <c r="P808" s="8">
        <f t="shared" si="114"/>
        <v>186.2636968086936</v>
      </c>
      <c r="Q808" s="7">
        <v>2034</v>
      </c>
      <c r="R808" s="8">
        <f t="shared" si="115"/>
        <v>158.19476843572991</v>
      </c>
      <c r="S808" s="7">
        <v>2092</v>
      </c>
      <c r="T808" s="8">
        <f t="shared" si="116"/>
        <v>161.42407050770555</v>
      </c>
    </row>
    <row r="809" spans="1:20" x14ac:dyDescent="0.2">
      <c r="A809" s="1" t="s">
        <v>804</v>
      </c>
      <c r="B809" s="1">
        <v>1452</v>
      </c>
      <c r="C809" s="7">
        <v>237</v>
      </c>
      <c r="D809" s="8">
        <f t="shared" si="108"/>
        <v>35.617375344501852</v>
      </c>
      <c r="E809" s="7">
        <v>88</v>
      </c>
      <c r="F809" s="8">
        <f t="shared" si="109"/>
        <v>14.078883717973012</v>
      </c>
      <c r="G809" s="7">
        <v>230</v>
      </c>
      <c r="H809" s="8">
        <f t="shared" si="110"/>
        <v>33.033361741507385</v>
      </c>
      <c r="I809" s="7">
        <v>120</v>
      </c>
      <c r="J809" s="8">
        <f t="shared" si="111"/>
        <v>19.701398472839397</v>
      </c>
      <c r="K809" s="7">
        <v>132</v>
      </c>
      <c r="L809" s="8">
        <f t="shared" si="112"/>
        <v>22.182308854490042</v>
      </c>
      <c r="M809" s="7">
        <v>121</v>
      </c>
      <c r="N809" s="8">
        <f t="shared" si="113"/>
        <v>21.808420527760287</v>
      </c>
      <c r="O809" s="7">
        <v>215</v>
      </c>
      <c r="P809" s="8">
        <f t="shared" si="114"/>
        <v>35.912998059538864</v>
      </c>
      <c r="Q809" s="7">
        <v>195</v>
      </c>
      <c r="R809" s="8">
        <f t="shared" si="115"/>
        <v>29.486283829967274</v>
      </c>
      <c r="S809" s="7">
        <v>223</v>
      </c>
      <c r="T809" s="8">
        <f t="shared" si="116"/>
        <v>33.45459209774787</v>
      </c>
    </row>
    <row r="810" spans="1:20" x14ac:dyDescent="0.2">
      <c r="A810" s="1" t="s">
        <v>805</v>
      </c>
      <c r="B810" s="1">
        <v>2121</v>
      </c>
      <c r="C810" s="7">
        <v>367</v>
      </c>
      <c r="D810" s="8">
        <f t="shared" si="108"/>
        <v>37.75770413820311</v>
      </c>
      <c r="E810" s="7">
        <v>175</v>
      </c>
      <c r="F810" s="8">
        <f t="shared" si="109"/>
        <v>19.166797140804842</v>
      </c>
      <c r="G810" s="7">
        <v>387</v>
      </c>
      <c r="H810" s="8">
        <f t="shared" si="110"/>
        <v>38.050629857193691</v>
      </c>
      <c r="I810" s="7">
        <v>223</v>
      </c>
      <c r="J810" s="8">
        <f t="shared" si="111"/>
        <v>25.063782885083711</v>
      </c>
      <c r="K810" s="7">
        <v>332</v>
      </c>
      <c r="L810" s="8">
        <f t="shared" si="112"/>
        <v>38.19414989938597</v>
      </c>
      <c r="M810" s="7">
        <v>217</v>
      </c>
      <c r="N810" s="8">
        <f t="shared" si="113"/>
        <v>26.774694509329461</v>
      </c>
      <c r="O810" s="7">
        <v>521</v>
      </c>
      <c r="P810" s="8">
        <f t="shared" si="114"/>
        <v>59.576758940071436</v>
      </c>
      <c r="Q810" s="7">
        <v>432</v>
      </c>
      <c r="R810" s="8">
        <f t="shared" si="115"/>
        <v>44.719313193632885</v>
      </c>
      <c r="S810" s="7">
        <v>535</v>
      </c>
      <c r="T810" s="8">
        <f t="shared" si="116"/>
        <v>54.945307195760734</v>
      </c>
    </row>
    <row r="811" spans="1:20" x14ac:dyDescent="0.2">
      <c r="A811" s="1" t="s">
        <v>806</v>
      </c>
      <c r="B811" s="1">
        <v>3069</v>
      </c>
      <c r="C811" s="7">
        <v>2792</v>
      </c>
      <c r="D811" s="8">
        <f t="shared" si="108"/>
        <v>198.51745956723212</v>
      </c>
      <c r="E811" s="7">
        <v>1465</v>
      </c>
      <c r="F811" s="8">
        <f t="shared" si="109"/>
        <v>110.89013250984119</v>
      </c>
      <c r="G811" s="7">
        <v>2636</v>
      </c>
      <c r="H811" s="8">
        <f t="shared" si="110"/>
        <v>179.11834634067287</v>
      </c>
      <c r="I811" s="7">
        <v>1728</v>
      </c>
      <c r="J811" s="8">
        <f t="shared" si="111"/>
        <v>134.22372120850585</v>
      </c>
      <c r="K811" s="7">
        <v>2296</v>
      </c>
      <c r="L811" s="8">
        <f t="shared" si="112"/>
        <v>182.54688577028367</v>
      </c>
      <c r="M811" s="7">
        <v>1748</v>
      </c>
      <c r="N811" s="8">
        <f t="shared" si="113"/>
        <v>149.05618409589437</v>
      </c>
      <c r="O811" s="7">
        <v>2570</v>
      </c>
      <c r="P811" s="8">
        <f t="shared" si="114"/>
        <v>203.10286674531909</v>
      </c>
      <c r="Q811" s="7">
        <v>3509</v>
      </c>
      <c r="R811" s="8">
        <f t="shared" si="115"/>
        <v>251.0374567527779</v>
      </c>
      <c r="S811" s="7">
        <v>2925</v>
      </c>
      <c r="T811" s="8">
        <f t="shared" si="116"/>
        <v>207.60914233956078</v>
      </c>
    </row>
    <row r="812" spans="1:20" x14ac:dyDescent="0.2">
      <c r="A812" s="1" t="s">
        <v>807</v>
      </c>
      <c r="B812" s="1">
        <v>1992</v>
      </c>
      <c r="C812" s="7">
        <v>1554</v>
      </c>
      <c r="D812" s="8">
        <f t="shared" si="108"/>
        <v>170.23225955792947</v>
      </c>
      <c r="E812" s="7">
        <v>900</v>
      </c>
      <c r="F812" s="8">
        <f t="shared" si="109"/>
        <v>104.95553374091327</v>
      </c>
      <c r="G812" s="7">
        <v>1590</v>
      </c>
      <c r="H812" s="8">
        <f t="shared" si="110"/>
        <v>166.45595771211646</v>
      </c>
      <c r="I812" s="7">
        <v>1164</v>
      </c>
      <c r="J812" s="8">
        <f t="shared" si="111"/>
        <v>139.29838185284098</v>
      </c>
      <c r="K812" s="7">
        <v>1515</v>
      </c>
      <c r="L812" s="8">
        <f t="shared" si="112"/>
        <v>185.57639410646414</v>
      </c>
      <c r="M812" s="7">
        <v>1238</v>
      </c>
      <c r="N812" s="8">
        <f t="shared" si="113"/>
        <v>162.64352176727252</v>
      </c>
      <c r="O812" s="7">
        <v>1144</v>
      </c>
      <c r="P812" s="8">
        <f t="shared" si="114"/>
        <v>139.28890006706663</v>
      </c>
      <c r="Q812" s="7">
        <v>1426</v>
      </c>
      <c r="R812" s="8">
        <f t="shared" si="115"/>
        <v>157.17455451731644</v>
      </c>
      <c r="S812" s="7">
        <v>956</v>
      </c>
      <c r="T812" s="8">
        <f t="shared" si="116"/>
        <v>104.54085567829387</v>
      </c>
    </row>
    <row r="813" spans="1:20" x14ac:dyDescent="0.2">
      <c r="A813" s="1" t="s">
        <v>808</v>
      </c>
      <c r="B813" s="1">
        <v>1413</v>
      </c>
      <c r="C813" s="7">
        <v>641</v>
      </c>
      <c r="D813" s="8">
        <f t="shared" si="108"/>
        <v>98.991077395071372</v>
      </c>
      <c r="E813" s="7">
        <v>377</v>
      </c>
      <c r="F813" s="8">
        <f t="shared" si="109"/>
        <v>61.979968979229383</v>
      </c>
      <c r="G813" s="7">
        <v>614</v>
      </c>
      <c r="H813" s="8">
        <f t="shared" si="110"/>
        <v>90.618686503223472</v>
      </c>
      <c r="I813" s="7">
        <v>549</v>
      </c>
      <c r="J813" s="8">
        <f t="shared" si="111"/>
        <v>92.621670145240515</v>
      </c>
      <c r="K813" s="7">
        <v>706</v>
      </c>
      <c r="L813" s="8">
        <f t="shared" si="112"/>
        <v>121.91635567159921</v>
      </c>
      <c r="M813" s="7">
        <v>524</v>
      </c>
      <c r="N813" s="8">
        <f t="shared" si="113"/>
        <v>97.049786467485276</v>
      </c>
      <c r="O813" s="7">
        <v>465</v>
      </c>
      <c r="P813" s="8">
        <f t="shared" si="114"/>
        <v>79.816119520859303</v>
      </c>
      <c r="Q813" s="7">
        <v>492</v>
      </c>
      <c r="R813" s="8">
        <f t="shared" si="115"/>
        <v>76.449559539032578</v>
      </c>
      <c r="S813" s="7">
        <v>538</v>
      </c>
      <c r="T813" s="8">
        <f t="shared" si="116"/>
        <v>82.938773009594726</v>
      </c>
    </row>
    <row r="814" spans="1:20" x14ac:dyDescent="0.2">
      <c r="A814" s="1" t="s">
        <v>809</v>
      </c>
      <c r="B814" s="1">
        <v>1317</v>
      </c>
      <c r="C814" s="7">
        <v>1040</v>
      </c>
      <c r="D814" s="8">
        <f t="shared" si="108"/>
        <v>172.31685027737043</v>
      </c>
      <c r="E814" s="7">
        <v>563</v>
      </c>
      <c r="F814" s="8">
        <f t="shared" si="109"/>
        <v>99.305839254449737</v>
      </c>
      <c r="G814" s="7">
        <v>952</v>
      </c>
      <c r="H814" s="8">
        <f t="shared" si="110"/>
        <v>150.74493436576088</v>
      </c>
      <c r="I814" s="7">
        <v>694</v>
      </c>
      <c r="J814" s="8">
        <f t="shared" si="111"/>
        <v>125.61922819728289</v>
      </c>
      <c r="K814" s="7">
        <v>684</v>
      </c>
      <c r="L814" s="8">
        <f t="shared" si="112"/>
        <v>126.7271767814602</v>
      </c>
      <c r="M814" s="7">
        <v>577</v>
      </c>
      <c r="N814" s="8">
        <f t="shared" si="113"/>
        <v>114.65565963114065</v>
      </c>
      <c r="O814" s="7">
        <v>647</v>
      </c>
      <c r="P814" s="8">
        <f t="shared" si="114"/>
        <v>119.15117355881206</v>
      </c>
      <c r="Q814" s="7">
        <v>704</v>
      </c>
      <c r="R814" s="8">
        <f t="shared" si="115"/>
        <v>117.36508857061771</v>
      </c>
      <c r="S814" s="7">
        <v>811</v>
      </c>
      <c r="T814" s="8">
        <f t="shared" si="116"/>
        <v>134.13823006400997</v>
      </c>
    </row>
    <row r="815" spans="1:20" x14ac:dyDescent="0.2">
      <c r="A815" s="1" t="s">
        <v>810</v>
      </c>
      <c r="B815" s="1">
        <v>2382</v>
      </c>
      <c r="C815" s="7">
        <v>3307</v>
      </c>
      <c r="D815" s="8">
        <f t="shared" si="108"/>
        <v>302.95116096411658</v>
      </c>
      <c r="E815" s="7">
        <v>1901</v>
      </c>
      <c r="F815" s="8">
        <f t="shared" si="109"/>
        <v>185.39265581015974</v>
      </c>
      <c r="G815" s="7">
        <v>3120</v>
      </c>
      <c r="H815" s="8">
        <f t="shared" si="110"/>
        <v>273.15200360648055</v>
      </c>
      <c r="I815" s="7">
        <v>2086</v>
      </c>
      <c r="J815" s="8">
        <f t="shared" si="111"/>
        <v>208.76369365808151</v>
      </c>
      <c r="K815" s="7">
        <v>2423</v>
      </c>
      <c r="L815" s="8">
        <f t="shared" si="112"/>
        <v>248.20532237561844</v>
      </c>
      <c r="M815" s="7">
        <v>2010</v>
      </c>
      <c r="N815" s="8">
        <f t="shared" si="113"/>
        <v>220.83085773701853</v>
      </c>
      <c r="O815" s="7">
        <v>2309</v>
      </c>
      <c r="P815" s="8">
        <f t="shared" si="114"/>
        <v>235.10506976407953</v>
      </c>
      <c r="Q815" s="7">
        <v>2385</v>
      </c>
      <c r="R815" s="8">
        <f t="shared" si="115"/>
        <v>219.83592893033924</v>
      </c>
      <c r="S815" s="7">
        <v>2754</v>
      </c>
      <c r="T815" s="8">
        <f t="shared" si="116"/>
        <v>251.84867544929827</v>
      </c>
    </row>
    <row r="816" spans="1:20" x14ac:dyDescent="0.2">
      <c r="A816" s="1" t="s">
        <v>811</v>
      </c>
      <c r="B816" s="1">
        <v>2064</v>
      </c>
      <c r="C816" s="7">
        <v>671</v>
      </c>
      <c r="D816" s="8">
        <f t="shared" si="108"/>
        <v>70.940298341562396</v>
      </c>
      <c r="E816" s="7">
        <v>347</v>
      </c>
      <c r="F816" s="8">
        <f t="shared" si="109"/>
        <v>39.054577871731823</v>
      </c>
      <c r="G816" s="7">
        <v>506</v>
      </c>
      <c r="H816" s="8">
        <f t="shared" si="110"/>
        <v>51.124888927844573</v>
      </c>
      <c r="I816" s="7">
        <v>379</v>
      </c>
      <c r="J816" s="8">
        <f t="shared" si="111"/>
        <v>43.773567469280138</v>
      </c>
      <c r="K816" s="7">
        <v>338</v>
      </c>
      <c r="L816" s="8">
        <f t="shared" si="112"/>
        <v>39.958248217535846</v>
      </c>
      <c r="M816" s="7">
        <v>311</v>
      </c>
      <c r="N816" s="8">
        <f t="shared" si="113"/>
        <v>39.432667349613077</v>
      </c>
      <c r="O816" s="7">
        <v>1429</v>
      </c>
      <c r="P816" s="8">
        <f t="shared" si="114"/>
        <v>167.91997245745824</v>
      </c>
      <c r="Q816" s="7">
        <v>933</v>
      </c>
      <c r="R816" s="8">
        <f t="shared" si="115"/>
        <v>99.248510447718999</v>
      </c>
      <c r="S816" s="7">
        <v>872</v>
      </c>
      <c r="T816" s="8">
        <f t="shared" si="116"/>
        <v>92.028911289435115</v>
      </c>
    </row>
    <row r="817" spans="1:20" x14ac:dyDescent="0.2">
      <c r="A817" s="1" t="s">
        <v>812</v>
      </c>
      <c r="B817" s="1">
        <v>3663</v>
      </c>
      <c r="C817" s="7">
        <v>676</v>
      </c>
      <c r="D817" s="8">
        <f t="shared" si="108"/>
        <v>40.270772503396927</v>
      </c>
      <c r="E817" s="7">
        <v>345</v>
      </c>
      <c r="F817" s="8">
        <f t="shared" si="109"/>
        <v>21.879346318471573</v>
      </c>
      <c r="G817" s="7">
        <v>593</v>
      </c>
      <c r="H817" s="8">
        <f t="shared" si="110"/>
        <v>33.760535627082284</v>
      </c>
      <c r="I817" s="7">
        <v>547</v>
      </c>
      <c r="J817" s="8">
        <f t="shared" si="111"/>
        <v>35.598592976298697</v>
      </c>
      <c r="K817" s="7">
        <v>527</v>
      </c>
      <c r="L817" s="8">
        <f t="shared" si="112"/>
        <v>35.105335634583341</v>
      </c>
      <c r="M817" s="7">
        <v>461</v>
      </c>
      <c r="N817" s="8">
        <f t="shared" si="113"/>
        <v>32.935894720057306</v>
      </c>
      <c r="O817" s="7">
        <v>1663</v>
      </c>
      <c r="P817" s="8">
        <f t="shared" si="114"/>
        <v>110.11212629426264</v>
      </c>
      <c r="Q817" s="7">
        <v>848</v>
      </c>
      <c r="R817" s="8">
        <f t="shared" si="115"/>
        <v>50.828931497516237</v>
      </c>
      <c r="S817" s="7">
        <v>884</v>
      </c>
      <c r="T817" s="8">
        <f t="shared" si="116"/>
        <v>52.569378024239533</v>
      </c>
    </row>
    <row r="818" spans="1:20" x14ac:dyDescent="0.2">
      <c r="A818" s="1" t="s">
        <v>813</v>
      </c>
      <c r="B818" s="1">
        <v>1071</v>
      </c>
      <c r="C818" s="7">
        <v>26</v>
      </c>
      <c r="D818" s="8">
        <f t="shared" si="108"/>
        <v>5.297415775333727</v>
      </c>
      <c r="E818" s="7">
        <v>11</v>
      </c>
      <c r="F818" s="8">
        <f t="shared" si="109"/>
        <v>2.3859172687321211</v>
      </c>
      <c r="G818" s="7">
        <v>27</v>
      </c>
      <c r="H818" s="8">
        <f t="shared" si="110"/>
        <v>5.2573373674097983</v>
      </c>
      <c r="I818" s="7">
        <v>13</v>
      </c>
      <c r="J818" s="8">
        <f t="shared" si="111"/>
        <v>2.8935854152919118</v>
      </c>
      <c r="K818" s="7">
        <v>9</v>
      </c>
      <c r="L818" s="8">
        <f t="shared" si="112"/>
        <v>2.0504655243646259</v>
      </c>
      <c r="M818" s="7">
        <v>10</v>
      </c>
      <c r="N818" s="8">
        <f t="shared" si="113"/>
        <v>2.4435205073120772</v>
      </c>
      <c r="O818" s="7">
        <v>183</v>
      </c>
      <c r="P818" s="8">
        <f t="shared" si="114"/>
        <v>41.442069756100274</v>
      </c>
      <c r="Q818" s="7">
        <v>36</v>
      </c>
      <c r="R818" s="8">
        <f t="shared" si="115"/>
        <v>7.3801480924132701</v>
      </c>
      <c r="S818" s="7">
        <v>38</v>
      </c>
      <c r="T818" s="8">
        <f t="shared" si="116"/>
        <v>7.7287919742470113</v>
      </c>
    </row>
    <row r="819" spans="1:20" x14ac:dyDescent="0.2">
      <c r="A819" s="1" t="s">
        <v>814</v>
      </c>
      <c r="B819" s="1">
        <v>1155</v>
      </c>
      <c r="C819" s="7">
        <v>59</v>
      </c>
      <c r="D819" s="8">
        <f t="shared" si="108"/>
        <v>11.146800047537891</v>
      </c>
      <c r="E819" s="7">
        <v>19</v>
      </c>
      <c r="F819" s="8">
        <f t="shared" si="109"/>
        <v>3.8214112948783892</v>
      </c>
      <c r="G819" s="7">
        <v>45</v>
      </c>
      <c r="H819" s="8">
        <f t="shared" si="110"/>
        <v>8.1249759314515071</v>
      </c>
      <c r="I819" s="7">
        <v>17</v>
      </c>
      <c r="J819" s="8">
        <f t="shared" si="111"/>
        <v>3.5087252518294929</v>
      </c>
      <c r="K819" s="7">
        <v>19</v>
      </c>
      <c r="L819" s="8">
        <f t="shared" si="112"/>
        <v>4.0139416022410552</v>
      </c>
      <c r="M819" s="7">
        <v>13</v>
      </c>
      <c r="N819" s="8">
        <f t="shared" si="113"/>
        <v>2.9455529024507401</v>
      </c>
      <c r="O819" s="7">
        <v>614</v>
      </c>
      <c r="P819" s="8">
        <f t="shared" si="114"/>
        <v>128.93362864804013</v>
      </c>
      <c r="Q819" s="7">
        <v>94</v>
      </c>
      <c r="R819" s="8">
        <f t="shared" si="115"/>
        <v>17.868904017691523</v>
      </c>
      <c r="S819" s="7">
        <v>86</v>
      </c>
      <c r="T819" s="8">
        <f t="shared" si="116"/>
        <v>16.219369186147077</v>
      </c>
    </row>
    <row r="820" spans="1:20" x14ac:dyDescent="0.2">
      <c r="A820" s="1" t="s">
        <v>815</v>
      </c>
      <c r="B820" s="1">
        <v>837</v>
      </c>
      <c r="C820" s="7">
        <v>5</v>
      </c>
      <c r="D820" s="8">
        <f t="shared" si="108"/>
        <v>1.3035411026979187</v>
      </c>
      <c r="E820" s="7">
        <v>2</v>
      </c>
      <c r="F820" s="8">
        <f t="shared" si="109"/>
        <v>0.55508143690933021</v>
      </c>
      <c r="G820" s="7">
        <v>0</v>
      </c>
      <c r="H820" s="8">
        <f t="shared" si="110"/>
        <v>0</v>
      </c>
      <c r="I820" s="7">
        <v>0</v>
      </c>
      <c r="J820" s="8">
        <f t="shared" si="111"/>
        <v>0</v>
      </c>
      <c r="K820" s="7">
        <v>2</v>
      </c>
      <c r="L820" s="8">
        <f t="shared" si="112"/>
        <v>0.58304754456246233</v>
      </c>
      <c r="M820" s="7">
        <v>2</v>
      </c>
      <c r="N820" s="8">
        <f t="shared" si="113"/>
        <v>0.62533105455943472</v>
      </c>
      <c r="O820" s="7">
        <v>31</v>
      </c>
      <c r="P820" s="8">
        <f t="shared" si="114"/>
        <v>8.9828894371146308</v>
      </c>
      <c r="Q820" s="7">
        <v>2</v>
      </c>
      <c r="R820" s="8">
        <f t="shared" si="115"/>
        <v>0.52463418339138534</v>
      </c>
      <c r="S820" s="7">
        <v>0</v>
      </c>
      <c r="T820" s="8">
        <f t="shared" si="116"/>
        <v>0</v>
      </c>
    </row>
    <row r="821" spans="1:20" x14ac:dyDescent="0.2">
      <c r="A821" s="1" t="s">
        <v>816</v>
      </c>
      <c r="B821" s="1">
        <v>897</v>
      </c>
      <c r="C821" s="7">
        <v>11</v>
      </c>
      <c r="D821" s="8">
        <f t="shared" si="108"/>
        <v>2.6759649793845566</v>
      </c>
      <c r="E821" s="7">
        <v>1</v>
      </c>
      <c r="F821" s="8">
        <f t="shared" si="109"/>
        <v>0.25897612190251362</v>
      </c>
      <c r="G821" s="7">
        <v>7</v>
      </c>
      <c r="H821" s="8">
        <f t="shared" si="110"/>
        <v>1.6274106380722266</v>
      </c>
      <c r="I821" s="7">
        <v>1</v>
      </c>
      <c r="J821" s="8">
        <f t="shared" si="111"/>
        <v>0.26576022466149024</v>
      </c>
      <c r="K821" s="7">
        <v>1</v>
      </c>
      <c r="L821" s="8">
        <f t="shared" si="112"/>
        <v>0.27202385440288795</v>
      </c>
      <c r="M821" s="7">
        <v>1</v>
      </c>
      <c r="N821" s="8">
        <f t="shared" si="113"/>
        <v>0.29175144518742857</v>
      </c>
      <c r="O821" s="7">
        <v>103</v>
      </c>
      <c r="P821" s="8">
        <f t="shared" si="114"/>
        <v>27.849961565903889</v>
      </c>
      <c r="Q821" s="7">
        <v>4</v>
      </c>
      <c r="R821" s="8">
        <f t="shared" si="115"/>
        <v>0.97908319174713387</v>
      </c>
      <c r="S821" s="7">
        <v>6</v>
      </c>
      <c r="T821" s="8">
        <f t="shared" si="116"/>
        <v>1.4570561880687465</v>
      </c>
    </row>
    <row r="822" spans="1:20" x14ac:dyDescent="0.2">
      <c r="A822" s="1" t="s">
        <v>817</v>
      </c>
      <c r="B822" s="1">
        <v>1284</v>
      </c>
      <c r="C822" s="7">
        <v>88</v>
      </c>
      <c r="D822" s="8">
        <f t="shared" si="108"/>
        <v>14.955393062354812</v>
      </c>
      <c r="E822" s="7">
        <v>34</v>
      </c>
      <c r="F822" s="8">
        <f t="shared" si="109"/>
        <v>6.1512879795816664</v>
      </c>
      <c r="G822" s="7">
        <v>54</v>
      </c>
      <c r="H822" s="8">
        <f t="shared" si="110"/>
        <v>8.7704179446976536</v>
      </c>
      <c r="I822" s="7">
        <v>37</v>
      </c>
      <c r="J822" s="8">
        <f t="shared" si="111"/>
        <v>6.8694050594160432</v>
      </c>
      <c r="K822" s="7">
        <v>30</v>
      </c>
      <c r="L822" s="8">
        <f t="shared" si="112"/>
        <v>5.7010606869016467</v>
      </c>
      <c r="M822" s="7">
        <v>32</v>
      </c>
      <c r="N822" s="8">
        <f t="shared" si="113"/>
        <v>6.5221444569002731</v>
      </c>
      <c r="O822" s="7">
        <v>3028</v>
      </c>
      <c r="P822" s="8">
        <f t="shared" si="114"/>
        <v>571.9665956547849</v>
      </c>
      <c r="Q822" s="7">
        <v>158</v>
      </c>
      <c r="R822" s="8">
        <f t="shared" si="115"/>
        <v>27.017434663854029</v>
      </c>
      <c r="S822" s="7">
        <v>61</v>
      </c>
      <c r="T822" s="8">
        <f t="shared" si="116"/>
        <v>10.348616750072377</v>
      </c>
    </row>
    <row r="823" spans="1:20" x14ac:dyDescent="0.2">
      <c r="A823" s="1" t="s">
        <v>818</v>
      </c>
      <c r="B823" s="1">
        <v>966</v>
      </c>
      <c r="C823" s="7">
        <v>1</v>
      </c>
      <c r="D823" s="8">
        <f t="shared" si="108"/>
        <v>0.22589314761038468</v>
      </c>
      <c r="E823" s="7">
        <v>1</v>
      </c>
      <c r="F823" s="8">
        <f t="shared" si="109"/>
        <v>0.24047782748090549</v>
      </c>
      <c r="G823" s="7">
        <v>0</v>
      </c>
      <c r="H823" s="8">
        <f t="shared" si="110"/>
        <v>0</v>
      </c>
      <c r="I823" s="7">
        <v>1</v>
      </c>
      <c r="J823" s="8">
        <f t="shared" si="111"/>
        <v>0.24677735147138377</v>
      </c>
      <c r="K823" s="7">
        <v>0</v>
      </c>
      <c r="L823" s="8">
        <f t="shared" si="112"/>
        <v>0</v>
      </c>
      <c r="M823" s="7">
        <v>0</v>
      </c>
      <c r="N823" s="8">
        <f t="shared" si="113"/>
        <v>0</v>
      </c>
      <c r="O823" s="7">
        <v>3</v>
      </c>
      <c r="P823" s="8">
        <f t="shared" si="114"/>
        <v>0.75322364845371137</v>
      </c>
      <c r="Q823" s="7">
        <v>0</v>
      </c>
      <c r="R823" s="8">
        <f t="shared" si="115"/>
        <v>0</v>
      </c>
      <c r="S823" s="7">
        <v>2</v>
      </c>
      <c r="T823" s="8">
        <f t="shared" si="116"/>
        <v>0.45099358202127865</v>
      </c>
    </row>
    <row r="824" spans="1:20" x14ac:dyDescent="0.2">
      <c r="A824" s="1" t="s">
        <v>819</v>
      </c>
      <c r="B824" s="1">
        <v>1137</v>
      </c>
      <c r="C824" s="7">
        <v>55</v>
      </c>
      <c r="D824" s="8">
        <f t="shared" si="108"/>
        <v>10.555587451662038</v>
      </c>
      <c r="E824" s="7">
        <v>29</v>
      </c>
      <c r="F824" s="8">
        <f t="shared" si="109"/>
        <v>5.9250183456904892</v>
      </c>
      <c r="G824" s="7">
        <v>27</v>
      </c>
      <c r="H824" s="8">
        <f t="shared" si="110"/>
        <v>4.9521621112540846</v>
      </c>
      <c r="I824" s="7">
        <v>42</v>
      </c>
      <c r="J824" s="8">
        <f t="shared" si="111"/>
        <v>8.8058493437968188</v>
      </c>
      <c r="K824" s="7">
        <v>39</v>
      </c>
      <c r="L824" s="8">
        <f t="shared" si="112"/>
        <v>8.3695782749131293</v>
      </c>
      <c r="M824" s="7">
        <v>44</v>
      </c>
      <c r="N824" s="8">
        <f t="shared" si="113"/>
        <v>10.127393173841188</v>
      </c>
      <c r="O824" s="7">
        <v>420</v>
      </c>
      <c r="P824" s="8">
        <f t="shared" si="114"/>
        <v>89.591878818715841</v>
      </c>
      <c r="Q824" s="7">
        <v>65</v>
      </c>
      <c r="R824" s="8">
        <f t="shared" si="115"/>
        <v>12.551769018209464</v>
      </c>
      <c r="S824" s="7">
        <v>55</v>
      </c>
      <c r="T824" s="8">
        <f t="shared" si="116"/>
        <v>10.537066408439109</v>
      </c>
    </row>
    <row r="825" spans="1:20" x14ac:dyDescent="0.2">
      <c r="A825" s="1" t="s">
        <v>820</v>
      </c>
      <c r="B825" s="1">
        <v>2346</v>
      </c>
      <c r="C825" s="7">
        <v>298</v>
      </c>
      <c r="D825" s="8">
        <f t="shared" si="108"/>
        <v>27.718417995015436</v>
      </c>
      <c r="E825" s="7">
        <v>152</v>
      </c>
      <c r="F825" s="8">
        <f t="shared" si="109"/>
        <v>15.051082849393143</v>
      </c>
      <c r="G825" s="7">
        <v>267</v>
      </c>
      <c r="H825" s="8">
        <f t="shared" si="110"/>
        <v>23.734211448523943</v>
      </c>
      <c r="I825" s="7">
        <v>204</v>
      </c>
      <c r="J825" s="8">
        <f t="shared" si="111"/>
        <v>20.729297523596237</v>
      </c>
      <c r="K825" s="7">
        <v>240</v>
      </c>
      <c r="L825" s="8">
        <f t="shared" si="112"/>
        <v>24.962188992265009</v>
      </c>
      <c r="M825" s="7">
        <v>198</v>
      </c>
      <c r="N825" s="8">
        <f t="shared" si="113"/>
        <v>22.087300585660035</v>
      </c>
      <c r="O825" s="7">
        <v>10793</v>
      </c>
      <c r="P825" s="8">
        <f t="shared" si="114"/>
        <v>1115.8196051828695</v>
      </c>
      <c r="Q825" s="7">
        <v>674</v>
      </c>
      <c r="R825" s="8">
        <f t="shared" si="115"/>
        <v>63.078874456532262</v>
      </c>
      <c r="S825" s="7">
        <v>452</v>
      </c>
      <c r="T825" s="8">
        <f t="shared" si="116"/>
        <v>41.968932162215459</v>
      </c>
    </row>
    <row r="826" spans="1:20" x14ac:dyDescent="0.2">
      <c r="A826" s="1" t="s">
        <v>821</v>
      </c>
      <c r="B826" s="1">
        <v>1041</v>
      </c>
      <c r="C826" s="7">
        <v>6</v>
      </c>
      <c r="D826" s="8">
        <f t="shared" si="108"/>
        <v>1.2577105509604125</v>
      </c>
      <c r="E826" s="7">
        <v>4</v>
      </c>
      <c r="F826" s="8">
        <f t="shared" si="109"/>
        <v>0.89260934234987399</v>
      </c>
      <c r="G826" s="7">
        <v>8</v>
      </c>
      <c r="H826" s="8">
        <f t="shared" si="110"/>
        <v>1.602620933004844</v>
      </c>
      <c r="I826" s="7">
        <v>7</v>
      </c>
      <c r="J826" s="8">
        <f t="shared" si="111"/>
        <v>1.6029860236786715</v>
      </c>
      <c r="K826" s="7">
        <v>6</v>
      </c>
      <c r="L826" s="8">
        <f t="shared" si="112"/>
        <v>1.4063711665670922</v>
      </c>
      <c r="M826" s="7">
        <v>6</v>
      </c>
      <c r="N826" s="8">
        <f t="shared" si="113"/>
        <v>1.5083633794416338</v>
      </c>
      <c r="O826" s="7">
        <v>8</v>
      </c>
      <c r="P826" s="8">
        <f t="shared" si="114"/>
        <v>1.8638848399776757</v>
      </c>
      <c r="Q826" s="7">
        <v>7</v>
      </c>
      <c r="R826" s="8">
        <f t="shared" si="115"/>
        <v>1.4763840924544318</v>
      </c>
      <c r="S826" s="7">
        <v>7</v>
      </c>
      <c r="T826" s="8">
        <f t="shared" si="116"/>
        <v>1.4647543715791962</v>
      </c>
    </row>
    <row r="827" spans="1:20" x14ac:dyDescent="0.2">
      <c r="A827" s="1" t="s">
        <v>822</v>
      </c>
      <c r="B827" s="1">
        <v>462</v>
      </c>
      <c r="C827" s="7">
        <v>72</v>
      </c>
      <c r="D827" s="8">
        <f t="shared" si="108"/>
        <v>34.007186585708816</v>
      </c>
      <c r="E827" s="7">
        <v>59</v>
      </c>
      <c r="F827" s="8">
        <f t="shared" si="109"/>
        <v>29.666219262871703</v>
      </c>
      <c r="G827" s="7">
        <v>99</v>
      </c>
      <c r="H827" s="8">
        <f t="shared" si="110"/>
        <v>44.687367622983288</v>
      </c>
      <c r="I827" s="7">
        <v>82</v>
      </c>
      <c r="J827" s="8">
        <f t="shared" si="111"/>
        <v>42.311098625002707</v>
      </c>
      <c r="K827" s="7">
        <v>76</v>
      </c>
      <c r="L827" s="8">
        <f t="shared" si="112"/>
        <v>40.139416022410558</v>
      </c>
      <c r="M827" s="7">
        <v>64</v>
      </c>
      <c r="N827" s="8">
        <f t="shared" si="113"/>
        <v>36.252958799393724</v>
      </c>
      <c r="O827" s="7">
        <v>121</v>
      </c>
      <c r="P827" s="8">
        <f t="shared" si="114"/>
        <v>63.521861019596322</v>
      </c>
      <c r="Q827" s="7">
        <v>93</v>
      </c>
      <c r="R827" s="8">
        <f t="shared" si="115"/>
        <v>44.197023235247649</v>
      </c>
      <c r="S827" s="7">
        <v>99</v>
      </c>
      <c r="T827" s="8">
        <f t="shared" si="116"/>
        <v>46.677835739202344</v>
      </c>
    </row>
    <row r="828" spans="1:20" x14ac:dyDescent="0.2">
      <c r="A828" s="1" t="s">
        <v>823</v>
      </c>
      <c r="B828" s="1">
        <v>1152</v>
      </c>
      <c r="C828" s="7">
        <v>45</v>
      </c>
      <c r="D828" s="8">
        <f t="shared" si="108"/>
        <v>8.5239367418606093</v>
      </c>
      <c r="E828" s="7">
        <v>26</v>
      </c>
      <c r="F828" s="8">
        <f t="shared" si="109"/>
        <v>5.2429176345576582</v>
      </c>
      <c r="G828" s="7">
        <v>52</v>
      </c>
      <c r="H828" s="8">
        <f t="shared" si="110"/>
        <v>9.4133112353969413</v>
      </c>
      <c r="I828" s="7">
        <v>48</v>
      </c>
      <c r="J828" s="8">
        <f t="shared" si="111"/>
        <v>9.9327883967231969</v>
      </c>
      <c r="K828" s="7">
        <v>38</v>
      </c>
      <c r="L828" s="8">
        <f t="shared" si="112"/>
        <v>8.0487891503271172</v>
      </c>
      <c r="M828" s="7">
        <v>36</v>
      </c>
      <c r="N828" s="8">
        <f t="shared" si="113"/>
        <v>8.1781576979101072</v>
      </c>
      <c r="O828" s="7">
        <v>90</v>
      </c>
      <c r="P828" s="8">
        <f t="shared" si="114"/>
        <v>18.948282406413675</v>
      </c>
      <c r="Q828" s="7">
        <v>46</v>
      </c>
      <c r="R828" s="8">
        <f t="shared" si="115"/>
        <v>8.7671290490169795</v>
      </c>
      <c r="S828" s="7">
        <v>62</v>
      </c>
      <c r="T828" s="8">
        <f t="shared" si="116"/>
        <v>11.723484207646885</v>
      </c>
    </row>
    <row r="829" spans="1:20" x14ac:dyDescent="0.2">
      <c r="A829" s="1" t="s">
        <v>824</v>
      </c>
      <c r="B829" s="1">
        <v>1758</v>
      </c>
      <c r="C829" s="7">
        <v>76</v>
      </c>
      <c r="D829" s="8">
        <f t="shared" si="108"/>
        <v>9.4335445534493747</v>
      </c>
      <c r="E829" s="7">
        <v>54</v>
      </c>
      <c r="F829" s="8">
        <f t="shared" si="109"/>
        <v>7.1355434543310317</v>
      </c>
      <c r="G829" s="7">
        <v>72</v>
      </c>
      <c r="H829" s="8">
        <f t="shared" si="110"/>
        <v>8.5409303306725732</v>
      </c>
      <c r="I829" s="7">
        <v>88</v>
      </c>
      <c r="J829" s="8">
        <f t="shared" si="111"/>
        <v>11.932906196745957</v>
      </c>
      <c r="K829" s="7">
        <v>65</v>
      </c>
      <c r="L829" s="8">
        <f t="shared" si="112"/>
        <v>9.0218150346759849</v>
      </c>
      <c r="M829" s="7">
        <v>51</v>
      </c>
      <c r="N829" s="8">
        <f t="shared" si="113"/>
        <v>7.5920098765581887</v>
      </c>
      <c r="O829" s="7">
        <v>117</v>
      </c>
      <c r="P829" s="8">
        <f t="shared" si="114"/>
        <v>16.14160849365479</v>
      </c>
      <c r="Q829" s="7">
        <v>76</v>
      </c>
      <c r="R829" s="8">
        <f t="shared" si="115"/>
        <v>9.4917604305724712</v>
      </c>
      <c r="S829" s="7">
        <v>92</v>
      </c>
      <c r="T829" s="8">
        <f t="shared" si="116"/>
        <v>11.399516957165837</v>
      </c>
    </row>
    <row r="830" spans="1:20" x14ac:dyDescent="0.2">
      <c r="A830" s="1" t="s">
        <v>825</v>
      </c>
      <c r="B830" s="1">
        <v>987</v>
      </c>
      <c r="C830" s="7">
        <v>7</v>
      </c>
      <c r="D830" s="8">
        <f t="shared" si="108"/>
        <v>1.547608372990295</v>
      </c>
      <c r="E830" s="7">
        <v>2</v>
      </c>
      <c r="F830" s="8">
        <f t="shared" si="109"/>
        <v>0.47072255592007034</v>
      </c>
      <c r="G830" s="7">
        <v>2</v>
      </c>
      <c r="H830" s="8">
        <f t="shared" si="110"/>
        <v>0.42257558035918003</v>
      </c>
      <c r="I830" s="7">
        <v>2</v>
      </c>
      <c r="J830" s="8">
        <f t="shared" si="111"/>
        <v>0.48305353905036824</v>
      </c>
      <c r="K830" s="7">
        <v>1</v>
      </c>
      <c r="L830" s="8">
        <f t="shared" si="112"/>
        <v>0.24721924761843006</v>
      </c>
      <c r="M830" s="7">
        <v>1</v>
      </c>
      <c r="N830" s="8">
        <f t="shared" si="113"/>
        <v>0.26514796994237433</v>
      </c>
      <c r="O830" s="7">
        <v>0</v>
      </c>
      <c r="P830" s="8">
        <f t="shared" si="114"/>
        <v>0</v>
      </c>
      <c r="Q830" s="7">
        <v>2</v>
      </c>
      <c r="R830" s="8">
        <f t="shared" si="115"/>
        <v>0.44490254457810491</v>
      </c>
      <c r="S830" s="7">
        <v>7</v>
      </c>
      <c r="T830" s="8">
        <f t="shared" si="116"/>
        <v>1.5448929086260823</v>
      </c>
    </row>
    <row r="831" spans="1:20" x14ac:dyDescent="0.2">
      <c r="A831" s="1" t="s">
        <v>826</v>
      </c>
      <c r="B831" s="1">
        <v>846</v>
      </c>
      <c r="C831" s="7">
        <v>1325</v>
      </c>
      <c r="D831" s="8">
        <f t="shared" si="108"/>
        <v>341.76351570202348</v>
      </c>
      <c r="E831" s="7">
        <v>468</v>
      </c>
      <c r="F831" s="8">
        <f t="shared" si="109"/>
        <v>128.50725776617921</v>
      </c>
      <c r="G831" s="7">
        <v>527</v>
      </c>
      <c r="H831" s="8">
        <f t="shared" si="110"/>
        <v>129.90677632875125</v>
      </c>
      <c r="I831" s="7">
        <v>365</v>
      </c>
      <c r="J831" s="8">
        <f t="shared" si="111"/>
        <v>102.8501493561409</v>
      </c>
      <c r="K831" s="7">
        <v>591</v>
      </c>
      <c r="L831" s="8">
        <f t="shared" si="112"/>
        <v>170.45767123290753</v>
      </c>
      <c r="M831" s="7">
        <v>474</v>
      </c>
      <c r="N831" s="8">
        <f t="shared" si="113"/>
        <v>146.62682737813299</v>
      </c>
      <c r="O831" s="7">
        <v>1657</v>
      </c>
      <c r="P831" s="8">
        <f t="shared" si="114"/>
        <v>475.04195097762585</v>
      </c>
      <c r="Q831" s="7">
        <v>586</v>
      </c>
      <c r="R831" s="8">
        <f t="shared" si="115"/>
        <v>152.08251982161553</v>
      </c>
      <c r="S831" s="7">
        <v>489</v>
      </c>
      <c r="T831" s="8">
        <f t="shared" si="116"/>
        <v>125.9087720530257</v>
      </c>
    </row>
    <row r="832" spans="1:20" x14ac:dyDescent="0.2">
      <c r="A832" s="1" t="s">
        <v>827</v>
      </c>
      <c r="B832" s="1">
        <v>1386</v>
      </c>
      <c r="C832" s="7">
        <v>12</v>
      </c>
      <c r="D832" s="8">
        <f t="shared" si="108"/>
        <v>1.8892881436504898</v>
      </c>
      <c r="E832" s="7">
        <v>10</v>
      </c>
      <c r="F832" s="8">
        <f t="shared" si="109"/>
        <v>1.6760575854729776</v>
      </c>
      <c r="G832" s="7">
        <v>24</v>
      </c>
      <c r="H832" s="8">
        <f t="shared" si="110"/>
        <v>3.6111004139784475</v>
      </c>
      <c r="I832" s="7">
        <v>9</v>
      </c>
      <c r="J832" s="8">
        <f t="shared" si="111"/>
        <v>1.5479670228659528</v>
      </c>
      <c r="K832" s="7">
        <v>12</v>
      </c>
      <c r="L832" s="8">
        <f t="shared" si="112"/>
        <v>2.1126008432847661</v>
      </c>
      <c r="M832" s="7">
        <v>15</v>
      </c>
      <c r="N832" s="8">
        <f t="shared" si="113"/>
        <v>2.8322624062026347</v>
      </c>
      <c r="O832" s="7">
        <v>26</v>
      </c>
      <c r="P832" s="8">
        <f t="shared" si="114"/>
        <v>4.5497751694476705</v>
      </c>
      <c r="Q832" s="7">
        <v>23</v>
      </c>
      <c r="R832" s="8">
        <f t="shared" si="115"/>
        <v>3.6434822021888742</v>
      </c>
      <c r="S832" s="7">
        <v>23</v>
      </c>
      <c r="T832" s="8">
        <f t="shared" si="116"/>
        <v>3.614781892261461</v>
      </c>
    </row>
    <row r="833" spans="1:20" x14ac:dyDescent="0.2">
      <c r="A833" s="1" t="s">
        <v>828</v>
      </c>
      <c r="B833" s="1">
        <v>1764</v>
      </c>
      <c r="C833" s="7">
        <v>71</v>
      </c>
      <c r="D833" s="8">
        <f t="shared" si="108"/>
        <v>8.7829407154228125</v>
      </c>
      <c r="E833" s="7">
        <v>35</v>
      </c>
      <c r="F833" s="8">
        <f t="shared" si="109"/>
        <v>4.6091583600506887</v>
      </c>
      <c r="G833" s="7">
        <v>55</v>
      </c>
      <c r="H833" s="8">
        <f t="shared" si="110"/>
        <v>6.5021302096933349</v>
      </c>
      <c r="I833" s="7">
        <v>55</v>
      </c>
      <c r="J833" s="8">
        <f t="shared" si="111"/>
        <v>7.4326988002690593</v>
      </c>
      <c r="K833" s="7">
        <v>57</v>
      </c>
      <c r="L833" s="8">
        <f t="shared" si="112"/>
        <v>7.8845281472592159</v>
      </c>
      <c r="M833" s="7">
        <v>61</v>
      </c>
      <c r="N833" s="8">
        <f t="shared" si="113"/>
        <v>9.0497527360093706</v>
      </c>
      <c r="O833" s="7">
        <v>374</v>
      </c>
      <c r="P833" s="8">
        <f t="shared" si="114"/>
        <v>51.422458920625594</v>
      </c>
      <c r="Q833" s="7">
        <v>126</v>
      </c>
      <c r="R833" s="8">
        <f t="shared" si="115"/>
        <v>15.682814696378198</v>
      </c>
      <c r="S833" s="7">
        <v>102</v>
      </c>
      <c r="T833" s="8">
        <f t="shared" si="116"/>
        <v>12.595606469308569</v>
      </c>
    </row>
    <row r="834" spans="1:20" x14ac:dyDescent="0.2">
      <c r="A834" s="1" t="s">
        <v>829</v>
      </c>
      <c r="B834" s="1">
        <v>1521</v>
      </c>
      <c r="C834" s="7">
        <v>50</v>
      </c>
      <c r="D834" s="8">
        <f t="shared" si="108"/>
        <v>7.1733326953199077</v>
      </c>
      <c r="E834" s="7">
        <v>17</v>
      </c>
      <c r="F834" s="8">
        <f t="shared" si="109"/>
        <v>2.5964016324072516</v>
      </c>
      <c r="G834" s="7">
        <v>57</v>
      </c>
      <c r="H834" s="8">
        <f t="shared" si="110"/>
        <v>7.8151477894237695</v>
      </c>
      <c r="I834" s="7">
        <v>44</v>
      </c>
      <c r="J834" s="8">
        <f t="shared" si="111"/>
        <v>6.8961371117289261</v>
      </c>
      <c r="K834" s="7">
        <v>49</v>
      </c>
      <c r="L834" s="8">
        <f t="shared" si="112"/>
        <v>7.8607918951808893</v>
      </c>
      <c r="M834" s="7">
        <v>39</v>
      </c>
      <c r="N834" s="8">
        <f t="shared" si="113"/>
        <v>6.7102832393108578</v>
      </c>
      <c r="O834" s="7">
        <v>44</v>
      </c>
      <c r="P834" s="8">
        <f t="shared" si="114"/>
        <v>7.0162213354978187</v>
      </c>
      <c r="Q834" s="7">
        <v>31</v>
      </c>
      <c r="R834" s="8">
        <f t="shared" si="115"/>
        <v>4.4749122802288879</v>
      </c>
      <c r="S834" s="7">
        <v>43</v>
      </c>
      <c r="T834" s="8">
        <f t="shared" si="116"/>
        <v>6.1582417521367105</v>
      </c>
    </row>
    <row r="835" spans="1:20" x14ac:dyDescent="0.2">
      <c r="A835" s="1" t="s">
        <v>830</v>
      </c>
      <c r="B835" s="1">
        <v>1404</v>
      </c>
      <c r="C835" s="7">
        <v>6515</v>
      </c>
      <c r="D835" s="8">
        <f t="shared" si="108"/>
        <v>1012.5756877168659</v>
      </c>
      <c r="E835" s="7">
        <v>1901</v>
      </c>
      <c r="F835" s="8">
        <f t="shared" si="109"/>
        <v>314.53369383176675</v>
      </c>
      <c r="G835" s="7">
        <v>8535</v>
      </c>
      <c r="H835" s="8">
        <f t="shared" si="110"/>
        <v>1267.7335131220971</v>
      </c>
      <c r="I835" s="7">
        <v>512</v>
      </c>
      <c r="J835" s="8">
        <f t="shared" si="111"/>
        <v>86.933122378158572</v>
      </c>
      <c r="K835" s="7">
        <v>1008</v>
      </c>
      <c r="L835" s="8">
        <f t="shared" si="112"/>
        <v>175.18336223545984</v>
      </c>
      <c r="M835" s="7">
        <v>939</v>
      </c>
      <c r="N835" s="8">
        <f t="shared" si="113"/>
        <v>175.02655449202487</v>
      </c>
      <c r="O835" s="7">
        <v>717</v>
      </c>
      <c r="P835" s="8">
        <f t="shared" si="114"/>
        <v>123.86022550790751</v>
      </c>
      <c r="Q835" s="7">
        <v>335</v>
      </c>
      <c r="R835" s="8">
        <f t="shared" si="115"/>
        <v>52.387749947303242</v>
      </c>
      <c r="S835" s="7">
        <v>362</v>
      </c>
      <c r="T835" s="8">
        <f t="shared" si="116"/>
        <v>56.164119545649925</v>
      </c>
    </row>
    <row r="836" spans="1:20" x14ac:dyDescent="0.2">
      <c r="A836" s="1" t="s">
        <v>831</v>
      </c>
      <c r="B836" s="1">
        <v>1866</v>
      </c>
      <c r="C836" s="7">
        <v>713</v>
      </c>
      <c r="D836" s="8">
        <f t="shared" si="108"/>
        <v>83.37926718211861</v>
      </c>
      <c r="E836" s="7">
        <v>264</v>
      </c>
      <c r="F836" s="8">
        <f t="shared" si="109"/>
        <v>32.865818582792308</v>
      </c>
      <c r="G836" s="7">
        <v>312</v>
      </c>
      <c r="H836" s="8">
        <f t="shared" si="110"/>
        <v>34.868599817290281</v>
      </c>
      <c r="I836" s="7">
        <v>416</v>
      </c>
      <c r="J836" s="8">
        <f t="shared" si="111"/>
        <v>53.145208656422504</v>
      </c>
      <c r="K836" s="7">
        <v>417</v>
      </c>
      <c r="L836" s="8">
        <f t="shared" si="112"/>
        <v>54.528537360957039</v>
      </c>
      <c r="M836" s="7">
        <v>409</v>
      </c>
      <c r="N836" s="8">
        <f t="shared" si="113"/>
        <v>57.361054635716769</v>
      </c>
      <c r="O836" s="7">
        <v>734</v>
      </c>
      <c r="P836" s="8">
        <f t="shared" si="114"/>
        <v>95.40348492215314</v>
      </c>
      <c r="Q836" s="7">
        <v>270</v>
      </c>
      <c r="R836" s="8">
        <f t="shared" si="115"/>
        <v>31.769045847968698</v>
      </c>
      <c r="S836" s="7">
        <v>199</v>
      </c>
      <c r="T836" s="8">
        <f t="shared" si="116"/>
        <v>23.230519894501203</v>
      </c>
    </row>
    <row r="837" spans="1:20" x14ac:dyDescent="0.2">
      <c r="A837" s="1" t="s">
        <v>832</v>
      </c>
      <c r="B837" s="1">
        <v>780</v>
      </c>
      <c r="C837" s="7">
        <v>2821</v>
      </c>
      <c r="D837" s="8">
        <f t="shared" si="108"/>
        <v>789.20288980640089</v>
      </c>
      <c r="E837" s="7">
        <v>1475</v>
      </c>
      <c r="F837" s="8">
        <f t="shared" si="109"/>
        <v>439.28824677713868</v>
      </c>
      <c r="G837" s="7">
        <v>1624</v>
      </c>
      <c r="H837" s="8">
        <f t="shared" si="110"/>
        <v>434.19315823767005</v>
      </c>
      <c r="I837" s="7">
        <v>1142</v>
      </c>
      <c r="J837" s="8">
        <f t="shared" si="111"/>
        <v>349.02290304793513</v>
      </c>
      <c r="K837" s="7">
        <v>1195</v>
      </c>
      <c r="L837" s="8">
        <f t="shared" si="112"/>
        <v>373.82878191316871</v>
      </c>
      <c r="M837" s="7">
        <v>1269</v>
      </c>
      <c r="N837" s="8">
        <f t="shared" si="113"/>
        <v>425.76747153427391</v>
      </c>
      <c r="O837" s="7">
        <v>1806</v>
      </c>
      <c r="P837" s="8">
        <f t="shared" si="114"/>
        <v>561.56878811869694</v>
      </c>
      <c r="Q837" s="7">
        <v>727</v>
      </c>
      <c r="R837" s="8">
        <f t="shared" si="115"/>
        <v>204.64062561504781</v>
      </c>
      <c r="S837" s="7">
        <v>507</v>
      </c>
      <c r="T837" s="8">
        <f t="shared" si="116"/>
        <v>141.58943507558044</v>
      </c>
    </row>
    <row r="838" spans="1:20" x14ac:dyDescent="0.2">
      <c r="A838" s="1" t="s">
        <v>833</v>
      </c>
      <c r="B838" s="1">
        <v>1902</v>
      </c>
      <c r="C838" s="7">
        <v>24334</v>
      </c>
      <c r="D838" s="8">
        <f t="shared" ref="D838:D901" si="117">(((10^(9))*C838)/(4582683*B838))</f>
        <v>2791.7927460130195</v>
      </c>
      <c r="E838" s="7">
        <v>8787</v>
      </c>
      <c r="F838" s="8">
        <f t="shared" ref="F838:F901" si="118">(((10^(9))*E838)/(4304749*B838))</f>
        <v>1073.2039933187045</v>
      </c>
      <c r="G838" s="7">
        <v>39085</v>
      </c>
      <c r="H838" s="8">
        <f t="shared" ref="H838:H901" si="119">(((10^(9))*G838)/(4795219*B838))</f>
        <v>4285.3979477077155</v>
      </c>
      <c r="I838" s="7">
        <v>2880</v>
      </c>
      <c r="J838" s="8">
        <f t="shared" ref="J838:J901" si="120">(((10^(9))*I838)/(4194861*B838))</f>
        <v>360.96442375473572</v>
      </c>
      <c r="K838" s="7">
        <v>5692</v>
      </c>
      <c r="L838" s="8">
        <f t="shared" ref="L838:L901" si="121">(((10^(9))*K838)/(4098270*B838))</f>
        <v>730.22014826358077</v>
      </c>
      <c r="M838" s="7">
        <v>6296</v>
      </c>
      <c r="N838" s="8">
        <f t="shared" ref="N838:N901" si="122">(((10^(9))*M838)/(3821154*B838))</f>
        <v>866.28274853488188</v>
      </c>
      <c r="O838" s="7">
        <v>762</v>
      </c>
      <c r="P838" s="8">
        <f t="shared" ref="P838:P901" si="123">(((10^(9))*O838)/(4123065*B838))</f>
        <v>97.168226750366159</v>
      </c>
      <c r="Q838" s="7">
        <v>424</v>
      </c>
      <c r="R838" s="8">
        <f t="shared" ref="R838:R901" si="124">(((10^(9))*Q838)/(4554576*B838))</f>
        <v>48.944893815825964</v>
      </c>
      <c r="S838" s="7">
        <v>1236</v>
      </c>
      <c r="T838" s="8">
        <f t="shared" ref="T838:T901" si="125">(((10^(9))*S838)/(4590738*B838))</f>
        <v>141.55507704717093</v>
      </c>
    </row>
    <row r="839" spans="1:20" x14ac:dyDescent="0.2">
      <c r="A839" s="1" t="s">
        <v>834</v>
      </c>
      <c r="B839" s="1">
        <v>1167</v>
      </c>
      <c r="C839" s="7">
        <v>2663</v>
      </c>
      <c r="D839" s="8">
        <f t="shared" si="117"/>
        <v>497.94398861655088</v>
      </c>
      <c r="E839" s="7">
        <v>749</v>
      </c>
      <c r="F839" s="8">
        <f t="shared" si="118"/>
        <v>149.0950166483029</v>
      </c>
      <c r="G839" s="7">
        <v>4844</v>
      </c>
      <c r="H839" s="8">
        <f t="shared" si="119"/>
        <v>865.61511645822179</v>
      </c>
      <c r="I839" s="7">
        <v>212</v>
      </c>
      <c r="J839" s="8">
        <f t="shared" si="120"/>
        <v>43.305936043297024</v>
      </c>
      <c r="K839" s="7">
        <v>547</v>
      </c>
      <c r="L839" s="8">
        <f t="shared" si="121"/>
        <v>114.37099603896023</v>
      </c>
      <c r="M839" s="7">
        <v>451</v>
      </c>
      <c r="N839" s="8">
        <f t="shared" si="122"/>
        <v>101.13725098220966</v>
      </c>
      <c r="O839" s="7">
        <v>95</v>
      </c>
      <c r="P839" s="8">
        <f t="shared" si="123"/>
        <v>19.743882953041155</v>
      </c>
      <c r="Q839" s="7">
        <v>97</v>
      </c>
      <c r="R839" s="8">
        <f t="shared" si="124"/>
        <v>18.249582140258436</v>
      </c>
      <c r="S839" s="7">
        <v>147</v>
      </c>
      <c r="T839" s="8">
        <f t="shared" si="125"/>
        <v>27.438727778142937</v>
      </c>
    </row>
    <row r="840" spans="1:20" x14ac:dyDescent="0.2">
      <c r="A840" s="1" t="s">
        <v>835</v>
      </c>
      <c r="B840" s="1">
        <v>2205</v>
      </c>
      <c r="C840" s="7">
        <v>399</v>
      </c>
      <c r="D840" s="8">
        <f t="shared" si="117"/>
        <v>39.486122202295242</v>
      </c>
      <c r="E840" s="7">
        <v>212</v>
      </c>
      <c r="F840" s="8">
        <f t="shared" si="118"/>
        <v>22.334664510417049</v>
      </c>
      <c r="G840" s="7">
        <v>255</v>
      </c>
      <c r="H840" s="8">
        <f t="shared" si="119"/>
        <v>24.116992050498915</v>
      </c>
      <c r="I840" s="7">
        <v>248</v>
      </c>
      <c r="J840" s="8">
        <f t="shared" si="120"/>
        <v>26.811771672243296</v>
      </c>
      <c r="K840" s="7">
        <v>323</v>
      </c>
      <c r="L840" s="8">
        <f t="shared" si="121"/>
        <v>35.743194267575113</v>
      </c>
      <c r="M840" s="7">
        <v>227</v>
      </c>
      <c r="N840" s="8">
        <f t="shared" si="122"/>
        <v>26.941558964906587</v>
      </c>
      <c r="O840" s="7">
        <v>579</v>
      </c>
      <c r="P840" s="8">
        <f t="shared" si="123"/>
        <v>63.686852866400464</v>
      </c>
      <c r="Q840" s="7">
        <v>414</v>
      </c>
      <c r="R840" s="8">
        <f t="shared" si="124"/>
        <v>41.223398630479835</v>
      </c>
      <c r="S840" s="7">
        <v>362</v>
      </c>
      <c r="T840" s="8">
        <f t="shared" si="125"/>
        <v>35.761643465801583</v>
      </c>
    </row>
    <row r="841" spans="1:20" x14ac:dyDescent="0.2">
      <c r="A841" s="1" t="s">
        <v>836</v>
      </c>
      <c r="B841" s="1">
        <v>1062</v>
      </c>
      <c r="C841" s="7">
        <v>108</v>
      </c>
      <c r="D841" s="8">
        <f t="shared" si="117"/>
        <v>22.19113022965745</v>
      </c>
      <c r="E841" s="7">
        <v>88</v>
      </c>
      <c r="F841" s="8">
        <f t="shared" si="118"/>
        <v>19.24909525282186</v>
      </c>
      <c r="G841" s="7">
        <v>77</v>
      </c>
      <c r="H841" s="8">
        <f t="shared" si="119"/>
        <v>15.120207877456366</v>
      </c>
      <c r="I841" s="7">
        <v>86</v>
      </c>
      <c r="J841" s="8">
        <f t="shared" si="120"/>
        <v>19.304402307755819</v>
      </c>
      <c r="K841" s="7">
        <v>90</v>
      </c>
      <c r="L841" s="8">
        <f t="shared" si="121"/>
        <v>20.67842350842292</v>
      </c>
      <c r="M841" s="7">
        <v>106</v>
      </c>
      <c r="N841" s="8">
        <f t="shared" si="122"/>
        <v>26.120820067147914</v>
      </c>
      <c r="O841" s="7">
        <v>90</v>
      </c>
      <c r="P841" s="8">
        <f t="shared" si="123"/>
        <v>20.554069051025003</v>
      </c>
      <c r="Q841" s="7">
        <v>102</v>
      </c>
      <c r="R841" s="8">
        <f t="shared" si="124"/>
        <v>21.087626540892717</v>
      </c>
      <c r="S841" s="7">
        <v>76</v>
      </c>
      <c r="T841" s="8">
        <f t="shared" si="125"/>
        <v>15.588580422633802</v>
      </c>
    </row>
    <row r="842" spans="1:20" x14ac:dyDescent="0.2">
      <c r="A842" s="1" t="s">
        <v>837</v>
      </c>
      <c r="B842" s="1">
        <v>1353</v>
      </c>
      <c r="C842" s="7">
        <v>2154</v>
      </c>
      <c r="D842" s="8">
        <f t="shared" si="117"/>
        <v>347.39861743856204</v>
      </c>
      <c r="E842" s="7">
        <v>1930</v>
      </c>
      <c r="F842" s="8">
        <f t="shared" si="118"/>
        <v>331.36884848399893</v>
      </c>
      <c r="G842" s="7">
        <v>2204</v>
      </c>
      <c r="H842" s="8">
        <f t="shared" si="119"/>
        <v>339.70766577353345</v>
      </c>
      <c r="I842" s="7">
        <v>2090</v>
      </c>
      <c r="J842" s="8">
        <f t="shared" si="120"/>
        <v>368.23996007364048</v>
      </c>
      <c r="K842" s="7">
        <v>2014</v>
      </c>
      <c r="L842" s="8">
        <f t="shared" si="121"/>
        <v>363.21276449547111</v>
      </c>
      <c r="M842" s="7">
        <v>1783</v>
      </c>
      <c r="N842" s="8">
        <f t="shared" si="122"/>
        <v>344.8728496762447</v>
      </c>
      <c r="O842" s="7">
        <v>1989</v>
      </c>
      <c r="P842" s="8">
        <f t="shared" si="123"/>
        <v>356.54701510817961</v>
      </c>
      <c r="Q842" s="7">
        <v>2070</v>
      </c>
      <c r="R842" s="8">
        <f t="shared" si="124"/>
        <v>335.9112859579011</v>
      </c>
      <c r="S842" s="7">
        <v>2496</v>
      </c>
      <c r="T842" s="8">
        <f t="shared" si="125"/>
        <v>401.85028136750105</v>
      </c>
    </row>
    <row r="843" spans="1:20" x14ac:dyDescent="0.2">
      <c r="A843" s="1" t="s">
        <v>838</v>
      </c>
      <c r="B843" s="1">
        <v>1071</v>
      </c>
      <c r="C843" s="7">
        <v>467</v>
      </c>
      <c r="D843" s="8">
        <f t="shared" si="117"/>
        <v>95.149737195417316</v>
      </c>
      <c r="E843" s="7">
        <v>327</v>
      </c>
      <c r="F843" s="8">
        <f t="shared" si="118"/>
        <v>70.926813352309424</v>
      </c>
      <c r="G843" s="7">
        <v>458</v>
      </c>
      <c r="H843" s="8">
        <f t="shared" si="119"/>
        <v>89.180019047173616</v>
      </c>
      <c r="I843" s="7">
        <v>376</v>
      </c>
      <c r="J843" s="8">
        <f t="shared" si="120"/>
        <v>83.691393549981441</v>
      </c>
      <c r="K843" s="7">
        <v>451</v>
      </c>
      <c r="L843" s="8">
        <f t="shared" si="121"/>
        <v>102.75110572093847</v>
      </c>
      <c r="M843" s="7">
        <v>362</v>
      </c>
      <c r="N843" s="8">
        <f t="shared" si="122"/>
        <v>88.455442364697191</v>
      </c>
      <c r="O843" s="7">
        <v>446</v>
      </c>
      <c r="P843" s="8">
        <f t="shared" si="123"/>
        <v>101.00089131814602</v>
      </c>
      <c r="Q843" s="7">
        <v>485</v>
      </c>
      <c r="R843" s="8">
        <f t="shared" si="124"/>
        <v>99.426995133901002</v>
      </c>
      <c r="S843" s="7">
        <v>459</v>
      </c>
      <c r="T843" s="8">
        <f t="shared" si="125"/>
        <v>93.355671478404687</v>
      </c>
    </row>
    <row r="844" spans="1:20" x14ac:dyDescent="0.2">
      <c r="A844" s="1" t="s">
        <v>839</v>
      </c>
      <c r="B844" s="1">
        <v>1137</v>
      </c>
      <c r="C844" s="7">
        <v>1926</v>
      </c>
      <c r="D844" s="8">
        <f t="shared" si="117"/>
        <v>369.63748058001971</v>
      </c>
      <c r="E844" s="7">
        <v>2333</v>
      </c>
      <c r="F844" s="8">
        <f t="shared" si="118"/>
        <v>476.65751036192796</v>
      </c>
      <c r="G844" s="7">
        <v>1431</v>
      </c>
      <c r="H844" s="8">
        <f t="shared" si="119"/>
        <v>262.46459189646646</v>
      </c>
      <c r="I844" s="7">
        <v>1976</v>
      </c>
      <c r="J844" s="8">
        <f t="shared" si="120"/>
        <v>414.29424531767887</v>
      </c>
      <c r="K844" s="7">
        <v>1984</v>
      </c>
      <c r="L844" s="8">
        <f t="shared" si="121"/>
        <v>425.77546916481151</v>
      </c>
      <c r="M844" s="7">
        <v>1675</v>
      </c>
      <c r="N844" s="8">
        <f t="shared" si="122"/>
        <v>385.53144468599982</v>
      </c>
      <c r="O844" s="7">
        <v>796</v>
      </c>
      <c r="P844" s="8">
        <f t="shared" si="123"/>
        <v>169.79794176118529</v>
      </c>
      <c r="Q844" s="7">
        <v>1235</v>
      </c>
      <c r="R844" s="8">
        <f t="shared" si="124"/>
        <v>238.48361134597982</v>
      </c>
      <c r="S844" s="7">
        <v>1234</v>
      </c>
      <c r="T844" s="8">
        <f t="shared" si="125"/>
        <v>236.41345360025204</v>
      </c>
    </row>
    <row r="845" spans="1:20" x14ac:dyDescent="0.2">
      <c r="A845" s="1" t="s">
        <v>840</v>
      </c>
      <c r="B845" s="1">
        <v>1587</v>
      </c>
      <c r="C845" s="7">
        <v>7213</v>
      </c>
      <c r="D845" s="8">
        <f t="shared" si="117"/>
        <v>991.78877530399404</v>
      </c>
      <c r="E845" s="7">
        <v>8689</v>
      </c>
      <c r="F845" s="8">
        <f t="shared" si="118"/>
        <v>1271.8767739887926</v>
      </c>
      <c r="G845" s="7">
        <v>4813</v>
      </c>
      <c r="H845" s="8">
        <f t="shared" si="119"/>
        <v>632.45624977354748</v>
      </c>
      <c r="I845" s="7">
        <v>8391</v>
      </c>
      <c r="J845" s="8">
        <f t="shared" si="120"/>
        <v>1260.4314168151886</v>
      </c>
      <c r="K845" s="7">
        <v>8320</v>
      </c>
      <c r="L845" s="8">
        <f t="shared" si="121"/>
        <v>1279.2217431398417</v>
      </c>
      <c r="M845" s="7">
        <v>7269</v>
      </c>
      <c r="N845" s="8">
        <f t="shared" si="122"/>
        <v>1198.6798398207147</v>
      </c>
      <c r="O845" s="7">
        <v>3113</v>
      </c>
      <c r="P845" s="8">
        <f t="shared" si="123"/>
        <v>475.75352241898037</v>
      </c>
      <c r="Q845" s="7">
        <v>5147</v>
      </c>
      <c r="R845" s="8">
        <f t="shared" si="124"/>
        <v>712.08082003252696</v>
      </c>
      <c r="S845" s="7">
        <v>4677</v>
      </c>
      <c r="T845" s="8">
        <f t="shared" si="125"/>
        <v>641.95995138237572</v>
      </c>
    </row>
    <row r="846" spans="1:20" x14ac:dyDescent="0.2">
      <c r="A846" s="1" t="s">
        <v>841</v>
      </c>
      <c r="B846" s="1">
        <v>1005</v>
      </c>
      <c r="C846" s="7">
        <v>1019</v>
      </c>
      <c r="D846" s="8">
        <f t="shared" si="117"/>
        <v>221.2525606197737</v>
      </c>
      <c r="E846" s="7">
        <v>961</v>
      </c>
      <c r="F846" s="8">
        <f t="shared" si="118"/>
        <v>222.13116385476525</v>
      </c>
      <c r="G846" s="7">
        <v>884</v>
      </c>
      <c r="H846" s="8">
        <f t="shared" si="119"/>
        <v>183.4331216258843</v>
      </c>
      <c r="I846" s="7">
        <v>949</v>
      </c>
      <c r="J846" s="8">
        <f t="shared" si="120"/>
        <v>225.10367017290301</v>
      </c>
      <c r="K846" s="7">
        <v>809</v>
      </c>
      <c r="L846" s="8">
        <f t="shared" si="121"/>
        <v>196.41827512050438</v>
      </c>
      <c r="M846" s="7">
        <v>844</v>
      </c>
      <c r="N846" s="8">
        <f t="shared" si="122"/>
        <v>219.77679910960816</v>
      </c>
      <c r="O846" s="7">
        <v>726</v>
      </c>
      <c r="P846" s="8">
        <f t="shared" si="123"/>
        <v>175.2065659167373</v>
      </c>
      <c r="Q846" s="7">
        <v>1048</v>
      </c>
      <c r="R846" s="8">
        <f t="shared" si="124"/>
        <v>228.95348977637903</v>
      </c>
      <c r="S846" s="7">
        <v>1028</v>
      </c>
      <c r="T846" s="8">
        <f t="shared" si="125"/>
        <v>222.81506200948596</v>
      </c>
    </row>
    <row r="847" spans="1:20" x14ac:dyDescent="0.2">
      <c r="A847" s="1" t="s">
        <v>842</v>
      </c>
      <c r="B847" s="1">
        <v>1380</v>
      </c>
      <c r="C847" s="7">
        <v>2053</v>
      </c>
      <c r="D847" s="8">
        <f t="shared" si="117"/>
        <v>324.63104243088378</v>
      </c>
      <c r="E847" s="7">
        <v>2382</v>
      </c>
      <c r="F847" s="8">
        <f t="shared" si="118"/>
        <v>400.97272954166181</v>
      </c>
      <c r="G847" s="7">
        <v>2113</v>
      </c>
      <c r="H847" s="8">
        <f t="shared" si="119"/>
        <v>319.30959155147139</v>
      </c>
      <c r="I847" s="7">
        <v>1883</v>
      </c>
      <c r="J847" s="8">
        <f t="shared" si="120"/>
        <v>325.27722697443096</v>
      </c>
      <c r="K847" s="7">
        <v>2662</v>
      </c>
      <c r="L847" s="8">
        <f t="shared" si="121"/>
        <v>470.68287527331699</v>
      </c>
      <c r="M847" s="7">
        <v>1958</v>
      </c>
      <c r="N847" s="8">
        <f t="shared" si="122"/>
        <v>371.31206429004038</v>
      </c>
      <c r="O847" s="7">
        <v>1302</v>
      </c>
      <c r="P847" s="8">
        <f t="shared" si="123"/>
        <v>228.82934440023749</v>
      </c>
      <c r="Q847" s="7">
        <v>1729</v>
      </c>
      <c r="R847" s="8">
        <f t="shared" si="124"/>
        <v>275.08566126125413</v>
      </c>
      <c r="S847" s="7">
        <v>1693</v>
      </c>
      <c r="T847" s="8">
        <f t="shared" si="125"/>
        <v>267.23624702670867</v>
      </c>
    </row>
    <row r="848" spans="1:20" x14ac:dyDescent="0.2">
      <c r="A848" s="1" t="s">
        <v>843</v>
      </c>
      <c r="B848" s="1">
        <v>1215</v>
      </c>
      <c r="C848" s="7">
        <v>177</v>
      </c>
      <c r="D848" s="8">
        <f t="shared" si="117"/>
        <v>31.789022357793243</v>
      </c>
      <c r="E848" s="7">
        <v>94</v>
      </c>
      <c r="F848" s="8">
        <f t="shared" si="118"/>
        <v>17.972303412819869</v>
      </c>
      <c r="G848" s="7">
        <v>164</v>
      </c>
      <c r="H848" s="8">
        <f t="shared" si="119"/>
        <v>28.148750634394958</v>
      </c>
      <c r="I848" s="7">
        <v>133</v>
      </c>
      <c r="J848" s="8">
        <f t="shared" si="120"/>
        <v>26.095029269416003</v>
      </c>
      <c r="K848" s="7">
        <v>162</v>
      </c>
      <c r="L848" s="8">
        <f t="shared" si="121"/>
        <v>32.534052986585394</v>
      </c>
      <c r="M848" s="7">
        <v>108</v>
      </c>
      <c r="N848" s="8">
        <f t="shared" si="122"/>
        <v>23.262315229610973</v>
      </c>
      <c r="O848" s="7">
        <v>281</v>
      </c>
      <c r="P848" s="8">
        <f t="shared" si="123"/>
        <v>56.093154040649139</v>
      </c>
      <c r="Q848" s="7">
        <v>158</v>
      </c>
      <c r="R848" s="8">
        <f t="shared" si="124"/>
        <v>28.55175811390006</v>
      </c>
      <c r="S848" s="7">
        <v>178</v>
      </c>
      <c r="T848" s="8">
        <f t="shared" si="125"/>
        <v>31.912528576705689</v>
      </c>
    </row>
    <row r="849" spans="1:20" x14ac:dyDescent="0.2">
      <c r="A849" s="1" t="s">
        <v>844</v>
      </c>
      <c r="B849" s="1">
        <v>1035</v>
      </c>
      <c r="C849" s="7">
        <v>292</v>
      </c>
      <c r="D849" s="8">
        <f t="shared" si="117"/>
        <v>61.563412495416834</v>
      </c>
      <c r="E849" s="7">
        <v>131</v>
      </c>
      <c r="F849" s="8">
        <f t="shared" si="118"/>
        <v>29.402422373332044</v>
      </c>
      <c r="G849" s="7">
        <v>156</v>
      </c>
      <c r="H849" s="8">
        <f t="shared" si="119"/>
        <v>31.432274038195008</v>
      </c>
      <c r="I849" s="7">
        <v>129</v>
      </c>
      <c r="J849" s="8">
        <f t="shared" si="120"/>
        <v>29.711993117154606</v>
      </c>
      <c r="K849" s="7">
        <v>162</v>
      </c>
      <c r="L849" s="8">
        <f t="shared" si="121"/>
        <v>38.192149158165464</v>
      </c>
      <c r="M849" s="7">
        <v>155</v>
      </c>
      <c r="N849" s="8">
        <f t="shared" si="122"/>
        <v>39.191944136844576</v>
      </c>
      <c r="O849" s="7">
        <v>1764</v>
      </c>
      <c r="P849" s="8">
        <f t="shared" si="123"/>
        <v>413.36913827139676</v>
      </c>
      <c r="Q849" s="7">
        <v>845</v>
      </c>
      <c r="R849" s="8">
        <f t="shared" si="124"/>
        <v>179.25381435570444</v>
      </c>
      <c r="S849" s="7">
        <v>577</v>
      </c>
      <c r="T849" s="8">
        <f t="shared" si="125"/>
        <v>121.43753851892964</v>
      </c>
    </row>
    <row r="850" spans="1:20" x14ac:dyDescent="0.2">
      <c r="A850" s="1" t="s">
        <v>845</v>
      </c>
      <c r="B850" s="1">
        <v>2076</v>
      </c>
      <c r="C850" s="7">
        <v>3060</v>
      </c>
      <c r="D850" s="8">
        <f t="shared" si="117"/>
        <v>321.64311590095986</v>
      </c>
      <c r="E850" s="7">
        <v>2081</v>
      </c>
      <c r="F850" s="8">
        <f t="shared" si="118"/>
        <v>232.86107455789033</v>
      </c>
      <c r="G850" s="7">
        <v>3207</v>
      </c>
      <c r="H850" s="8">
        <f t="shared" si="119"/>
        <v>322.15373017609244</v>
      </c>
      <c r="I850" s="7">
        <v>2031</v>
      </c>
      <c r="J850" s="8">
        <f t="shared" si="120"/>
        <v>233.21957495658742</v>
      </c>
      <c r="K850" s="7">
        <v>2785</v>
      </c>
      <c r="L850" s="8">
        <f t="shared" si="121"/>
        <v>327.3386472819376</v>
      </c>
      <c r="M850" s="7">
        <v>2207</v>
      </c>
      <c r="N850" s="8">
        <f t="shared" si="122"/>
        <v>278.21493702177429</v>
      </c>
      <c r="O850" s="7">
        <v>1393</v>
      </c>
      <c r="P850" s="8">
        <f t="shared" si="123"/>
        <v>162.74347525015338</v>
      </c>
      <c r="Q850" s="7">
        <v>2691</v>
      </c>
      <c r="R850" s="8">
        <f t="shared" si="124"/>
        <v>284.60229329063208</v>
      </c>
      <c r="S850" s="7">
        <v>2835</v>
      </c>
      <c r="T850" s="8">
        <f t="shared" si="125"/>
        <v>297.47002255763346</v>
      </c>
    </row>
    <row r="851" spans="1:20" x14ac:dyDescent="0.2">
      <c r="A851" s="1" t="s">
        <v>846</v>
      </c>
      <c r="B851" s="1">
        <v>2121</v>
      </c>
      <c r="C851" s="7">
        <v>275</v>
      </c>
      <c r="D851" s="8">
        <f t="shared" si="117"/>
        <v>28.2925575967462</v>
      </c>
      <c r="E851" s="7">
        <v>91</v>
      </c>
      <c r="F851" s="8">
        <f t="shared" si="118"/>
        <v>9.966734513218519</v>
      </c>
      <c r="G851" s="7">
        <v>307</v>
      </c>
      <c r="H851" s="8">
        <f t="shared" si="119"/>
        <v>30.184866579220834</v>
      </c>
      <c r="I851" s="7">
        <v>211</v>
      </c>
      <c r="J851" s="8">
        <f t="shared" si="120"/>
        <v>23.715059142388622</v>
      </c>
      <c r="K851" s="7">
        <v>190</v>
      </c>
      <c r="L851" s="8">
        <f t="shared" si="121"/>
        <v>21.858097833985944</v>
      </c>
      <c r="M851" s="7">
        <v>186</v>
      </c>
      <c r="N851" s="8">
        <f t="shared" si="122"/>
        <v>22.949738150853825</v>
      </c>
      <c r="O851" s="7">
        <v>1882</v>
      </c>
      <c r="P851" s="8">
        <f t="shared" si="123"/>
        <v>215.20817720770526</v>
      </c>
      <c r="Q851" s="7">
        <v>1184</v>
      </c>
      <c r="R851" s="8">
        <f t="shared" si="124"/>
        <v>122.56404356773457</v>
      </c>
      <c r="S851" s="7">
        <v>1460</v>
      </c>
      <c r="T851" s="8">
        <f t="shared" si="125"/>
        <v>149.94420281459938</v>
      </c>
    </row>
    <row r="852" spans="1:20" x14ac:dyDescent="0.2">
      <c r="A852" s="1" t="s">
        <v>847</v>
      </c>
      <c r="B852" s="1">
        <v>1554</v>
      </c>
      <c r="C852" s="7">
        <v>2549</v>
      </c>
      <c r="D852" s="8">
        <f t="shared" si="117"/>
        <v>357.93074499875735</v>
      </c>
      <c r="E852" s="7">
        <v>1267</v>
      </c>
      <c r="F852" s="8">
        <f t="shared" si="118"/>
        <v>189.39903704381263</v>
      </c>
      <c r="G852" s="7">
        <v>1536</v>
      </c>
      <c r="H852" s="8">
        <f t="shared" si="119"/>
        <v>206.12551552222919</v>
      </c>
      <c r="I852" s="7">
        <v>1686</v>
      </c>
      <c r="J852" s="8">
        <f t="shared" si="120"/>
        <v>258.63600365830592</v>
      </c>
      <c r="K852" s="7">
        <v>1151</v>
      </c>
      <c r="L852" s="8">
        <f t="shared" si="121"/>
        <v>180.72729241100285</v>
      </c>
      <c r="M852" s="7">
        <v>1094</v>
      </c>
      <c r="N852" s="8">
        <f t="shared" si="122"/>
        <v>184.23484214185137</v>
      </c>
      <c r="O852" s="7">
        <v>766</v>
      </c>
      <c r="P852" s="8">
        <f t="shared" si="123"/>
        <v>119.55220034646383</v>
      </c>
      <c r="Q852" s="7">
        <v>6485</v>
      </c>
      <c r="R852" s="8">
        <f t="shared" si="124"/>
        <v>916.24372347759117</v>
      </c>
      <c r="S852" s="7">
        <v>5999</v>
      </c>
      <c r="T852" s="8">
        <f t="shared" si="125"/>
        <v>840.90191171013475</v>
      </c>
    </row>
    <row r="853" spans="1:20" x14ac:dyDescent="0.2">
      <c r="A853" s="1" t="s">
        <v>848</v>
      </c>
      <c r="B853" s="1">
        <v>2277</v>
      </c>
      <c r="C853" s="7">
        <v>76755</v>
      </c>
      <c r="D853" s="8">
        <f t="shared" si="117"/>
        <v>7355.6969584148801</v>
      </c>
      <c r="E853" s="7">
        <v>35714</v>
      </c>
      <c r="F853" s="8">
        <f t="shared" si="118"/>
        <v>3643.5742978528128</v>
      </c>
      <c r="G853" s="7">
        <v>55759</v>
      </c>
      <c r="H853" s="8">
        <f t="shared" si="119"/>
        <v>5106.7370865259772</v>
      </c>
      <c r="I853" s="7">
        <v>49854</v>
      </c>
      <c r="J853" s="8">
        <f t="shared" si="120"/>
        <v>5219.3858522291257</v>
      </c>
      <c r="K853" s="7">
        <v>22373</v>
      </c>
      <c r="L853" s="8">
        <f t="shared" si="121"/>
        <v>2397.5110917947136</v>
      </c>
      <c r="M853" s="7">
        <v>28249</v>
      </c>
      <c r="N853" s="8">
        <f t="shared" si="122"/>
        <v>3246.7250144332033</v>
      </c>
      <c r="O853" s="7">
        <v>29734</v>
      </c>
      <c r="P853" s="8">
        <f t="shared" si="123"/>
        <v>3167.1608836739106</v>
      </c>
      <c r="Q853" s="7">
        <v>109701</v>
      </c>
      <c r="R853" s="8">
        <f t="shared" si="124"/>
        <v>10577.903544182427</v>
      </c>
      <c r="S853" s="7">
        <v>146169</v>
      </c>
      <c r="T853" s="8">
        <f t="shared" si="125"/>
        <v>13983.302007069029</v>
      </c>
    </row>
    <row r="854" spans="1:20" x14ac:dyDescent="0.2">
      <c r="A854" s="1" t="s">
        <v>849</v>
      </c>
      <c r="B854" s="1">
        <v>1029</v>
      </c>
      <c r="C854" s="7">
        <v>311</v>
      </c>
      <c r="D854" s="8">
        <f t="shared" si="117"/>
        <v>65.95157897375843</v>
      </c>
      <c r="E854" s="7">
        <v>166</v>
      </c>
      <c r="F854" s="8">
        <f t="shared" si="118"/>
        <v>37.475279400901925</v>
      </c>
      <c r="G854" s="7">
        <v>186</v>
      </c>
      <c r="H854" s="8">
        <f t="shared" si="119"/>
        <v>37.69546656632604</v>
      </c>
      <c r="I854" s="7">
        <v>206</v>
      </c>
      <c r="J854" s="8">
        <f t="shared" si="120"/>
        <v>47.723718011078219</v>
      </c>
      <c r="K854" s="7">
        <v>144</v>
      </c>
      <c r="L854" s="8">
        <f t="shared" si="121"/>
        <v>34.14652791594969</v>
      </c>
      <c r="M854" s="7">
        <v>140</v>
      </c>
      <c r="N854" s="8">
        <f t="shared" si="122"/>
        <v>35.605584535118837</v>
      </c>
      <c r="O854" s="7">
        <v>475</v>
      </c>
      <c r="P854" s="8">
        <f t="shared" si="123"/>
        <v>111.95875318852784</v>
      </c>
      <c r="Q854" s="7">
        <v>311</v>
      </c>
      <c r="R854" s="8">
        <f t="shared" si="124"/>
        <v>66.35857647038938</v>
      </c>
      <c r="S854" s="7">
        <v>323</v>
      </c>
      <c r="T854" s="8">
        <f t="shared" si="125"/>
        <v>68.376149404817951</v>
      </c>
    </row>
    <row r="855" spans="1:20" x14ac:dyDescent="0.2">
      <c r="A855" s="1" t="s">
        <v>850</v>
      </c>
      <c r="B855" s="1">
        <v>1881</v>
      </c>
      <c r="C855" s="7">
        <v>36</v>
      </c>
      <c r="D855" s="8">
        <f t="shared" si="117"/>
        <v>4.1763211596484515</v>
      </c>
      <c r="E855" s="7">
        <v>16</v>
      </c>
      <c r="F855" s="8">
        <f t="shared" si="118"/>
        <v>1.9759836797155104</v>
      </c>
      <c r="G855" s="7">
        <v>33</v>
      </c>
      <c r="H855" s="8">
        <f t="shared" si="119"/>
        <v>3.6586148931097426</v>
      </c>
      <c r="I855" s="7">
        <v>22</v>
      </c>
      <c r="J855" s="8">
        <f t="shared" si="120"/>
        <v>2.7881511289047571</v>
      </c>
      <c r="K855" s="7">
        <v>27</v>
      </c>
      <c r="L855" s="8">
        <f t="shared" si="121"/>
        <v>3.502469819130007</v>
      </c>
      <c r="M855" s="7">
        <v>21</v>
      </c>
      <c r="N855" s="8">
        <f t="shared" si="122"/>
        <v>2.9217022716616654</v>
      </c>
      <c r="O855" s="7">
        <v>89</v>
      </c>
      <c r="P855" s="8">
        <f t="shared" si="123"/>
        <v>11.475748706744529</v>
      </c>
      <c r="Q855" s="7">
        <v>61</v>
      </c>
      <c r="R855" s="8">
        <f t="shared" si="124"/>
        <v>7.1202146468405001</v>
      </c>
      <c r="S855" s="7">
        <v>52</v>
      </c>
      <c r="T855" s="8">
        <f t="shared" si="125"/>
        <v>6.0218792163989558</v>
      </c>
    </row>
    <row r="856" spans="1:20" x14ac:dyDescent="0.2">
      <c r="A856" s="1" t="s">
        <v>851</v>
      </c>
      <c r="B856" s="1">
        <v>741</v>
      </c>
      <c r="C856" s="7">
        <v>68</v>
      </c>
      <c r="D856" s="8">
        <f t="shared" si="117"/>
        <v>20.024924534724626</v>
      </c>
      <c r="E856" s="7">
        <v>78</v>
      </c>
      <c r="F856" s="8">
        <f t="shared" si="118"/>
        <v>24.452798036479443</v>
      </c>
      <c r="G856" s="7">
        <v>38</v>
      </c>
      <c r="H856" s="8">
        <f t="shared" si="119"/>
        <v>10.694412764474633</v>
      </c>
      <c r="I856" s="7">
        <v>36</v>
      </c>
      <c r="J856" s="8">
        <f t="shared" si="120"/>
        <v>11.581550843142837</v>
      </c>
      <c r="K856" s="7">
        <v>50</v>
      </c>
      <c r="L856" s="8">
        <f t="shared" si="121"/>
        <v>16.464601713859008</v>
      </c>
      <c r="M856" s="7">
        <v>27</v>
      </c>
      <c r="N856" s="8">
        <f t="shared" si="122"/>
        <v>9.5356656558627986</v>
      </c>
      <c r="O856" s="7">
        <v>25</v>
      </c>
      <c r="P856" s="8">
        <f t="shared" si="123"/>
        <v>8.1827940216631259</v>
      </c>
      <c r="Q856" s="7">
        <v>43</v>
      </c>
      <c r="R856" s="8">
        <f t="shared" si="124"/>
        <v>12.740964166288361</v>
      </c>
      <c r="S856" s="7">
        <v>33</v>
      </c>
      <c r="T856" s="8">
        <f t="shared" si="125"/>
        <v>9.7009267258261271</v>
      </c>
    </row>
    <row r="857" spans="1:20" x14ac:dyDescent="0.2">
      <c r="A857" s="1" t="s">
        <v>852</v>
      </c>
      <c r="B857" s="1">
        <v>1935</v>
      </c>
      <c r="C857" s="7">
        <v>142</v>
      </c>
      <c r="D857" s="8">
        <f t="shared" si="117"/>
        <v>16.013547723003455</v>
      </c>
      <c r="E857" s="7">
        <v>92</v>
      </c>
      <c r="F857" s="8">
        <f t="shared" si="118"/>
        <v>11.044829707433092</v>
      </c>
      <c r="G857" s="7">
        <v>112</v>
      </c>
      <c r="H857" s="8">
        <f t="shared" si="119"/>
        <v>12.070593011686096</v>
      </c>
      <c r="I857" s="7">
        <v>90</v>
      </c>
      <c r="J857" s="8">
        <f t="shared" si="120"/>
        <v>11.08776379169101</v>
      </c>
      <c r="K857" s="7">
        <v>88</v>
      </c>
      <c r="L857" s="8">
        <f t="shared" si="121"/>
        <v>11.096886289998119</v>
      </c>
      <c r="M857" s="7">
        <v>74</v>
      </c>
      <c r="N857" s="8">
        <f t="shared" si="122"/>
        <v>10.008205389483791</v>
      </c>
      <c r="O857" s="7">
        <v>941</v>
      </c>
      <c r="P857" s="8">
        <f t="shared" si="123"/>
        <v>117.94742735337024</v>
      </c>
      <c r="Q857" s="7">
        <v>550</v>
      </c>
      <c r="R857" s="8">
        <f t="shared" si="124"/>
        <v>62.40706623364968</v>
      </c>
      <c r="S857" s="7">
        <v>441</v>
      </c>
      <c r="T857" s="8">
        <f t="shared" si="125"/>
        <v>49.644953979988848</v>
      </c>
    </row>
    <row r="858" spans="1:20" x14ac:dyDescent="0.2">
      <c r="A858" s="1" t="s">
        <v>853</v>
      </c>
      <c r="B858" s="1">
        <v>1272</v>
      </c>
      <c r="C858" s="7">
        <v>37</v>
      </c>
      <c r="D858" s="8">
        <f t="shared" si="117"/>
        <v>6.3473843411087802</v>
      </c>
      <c r="E858" s="7">
        <v>17</v>
      </c>
      <c r="F858" s="8">
        <f t="shared" si="118"/>
        <v>3.1046594991284828</v>
      </c>
      <c r="G858" s="7">
        <v>24</v>
      </c>
      <c r="H858" s="8">
        <f t="shared" si="119"/>
        <v>3.9347367718350061</v>
      </c>
      <c r="I858" s="7">
        <v>17</v>
      </c>
      <c r="J858" s="8">
        <f t="shared" si="120"/>
        <v>3.1859887310244215</v>
      </c>
      <c r="K858" s="7">
        <v>11</v>
      </c>
      <c r="L858" s="8">
        <f t="shared" si="121"/>
        <v>2.110109568705421</v>
      </c>
      <c r="M858" s="7">
        <v>18</v>
      </c>
      <c r="N858" s="8">
        <f t="shared" si="122"/>
        <v>3.7033166933932562</v>
      </c>
      <c r="O858" s="7">
        <v>145</v>
      </c>
      <c r="P858" s="8">
        <f t="shared" si="123"/>
        <v>27.647808291119325</v>
      </c>
      <c r="Q858" s="7">
        <v>63</v>
      </c>
      <c r="R858" s="8">
        <f t="shared" si="124"/>
        <v>10.874404530035827</v>
      </c>
      <c r="S858" s="7">
        <v>135</v>
      </c>
      <c r="T858" s="8">
        <f t="shared" si="125"/>
        <v>23.118739399133236</v>
      </c>
    </row>
    <row r="859" spans="1:20" x14ac:dyDescent="0.2">
      <c r="A859" s="1" t="s">
        <v>854</v>
      </c>
      <c r="B859" s="1">
        <v>1551</v>
      </c>
      <c r="C859" s="7">
        <v>176</v>
      </c>
      <c r="D859" s="8">
        <f t="shared" si="117"/>
        <v>24.761733967844719</v>
      </c>
      <c r="E859" s="7">
        <v>84</v>
      </c>
      <c r="F859" s="8">
        <f t="shared" si="118"/>
        <v>12.581130130954607</v>
      </c>
      <c r="G859" s="7">
        <v>132</v>
      </c>
      <c r="H859" s="8">
        <f t="shared" si="119"/>
        <v>17.748174375085561</v>
      </c>
      <c r="I859" s="7">
        <v>96</v>
      </c>
      <c r="J859" s="8">
        <f t="shared" si="120"/>
        <v>14.755089920083975</v>
      </c>
      <c r="K859" s="7">
        <v>103</v>
      </c>
      <c r="L859" s="8">
        <f t="shared" si="121"/>
        <v>16.204097957535279</v>
      </c>
      <c r="M859" s="7">
        <v>103</v>
      </c>
      <c r="N859" s="8">
        <f t="shared" si="122"/>
        <v>17.379244211677445</v>
      </c>
      <c r="O859" s="7">
        <v>189</v>
      </c>
      <c r="P859" s="8">
        <f t="shared" si="123"/>
        <v>29.55492250006187</v>
      </c>
      <c r="Q859" s="7">
        <v>118</v>
      </c>
      <c r="R859" s="8">
        <f t="shared" si="124"/>
        <v>16.704068264614303</v>
      </c>
      <c r="S859" s="7">
        <v>224</v>
      </c>
      <c r="T859" s="8">
        <f t="shared" si="125"/>
        <v>31.45963741202204</v>
      </c>
    </row>
    <row r="860" spans="1:20" x14ac:dyDescent="0.2">
      <c r="A860" s="1" t="s">
        <v>855</v>
      </c>
      <c r="B860" s="1">
        <v>1749</v>
      </c>
      <c r="C860" s="7">
        <v>1543</v>
      </c>
      <c r="D860" s="8">
        <f t="shared" si="117"/>
        <v>192.5113324487636</v>
      </c>
      <c r="E860" s="7">
        <v>1225</v>
      </c>
      <c r="F860" s="8">
        <f t="shared" si="118"/>
        <v>162.70408070299001</v>
      </c>
      <c r="G860" s="7">
        <v>2148</v>
      </c>
      <c r="H860" s="8">
        <f t="shared" si="119"/>
        <v>256.11559351216948</v>
      </c>
      <c r="I860" s="7">
        <v>1149</v>
      </c>
      <c r="J860" s="8">
        <f t="shared" si="120"/>
        <v>156.60753163409885</v>
      </c>
      <c r="K860" s="7">
        <v>1745</v>
      </c>
      <c r="L860" s="8">
        <f t="shared" si="121"/>
        <v>243.44735189361714</v>
      </c>
      <c r="M860" s="7">
        <v>1345</v>
      </c>
      <c r="N860" s="8">
        <f t="shared" si="122"/>
        <v>201.25094758036079</v>
      </c>
      <c r="O860" s="7">
        <v>925</v>
      </c>
      <c r="P860" s="8">
        <f t="shared" si="123"/>
        <v>128.2719632315254</v>
      </c>
      <c r="Q860" s="7">
        <v>1794</v>
      </c>
      <c r="R860" s="8">
        <f t="shared" si="124"/>
        <v>225.2084470635991</v>
      </c>
      <c r="S860" s="7">
        <v>1380</v>
      </c>
      <c r="T860" s="8">
        <f t="shared" si="125"/>
        <v>171.87264846224303</v>
      </c>
    </row>
    <row r="861" spans="1:20" x14ac:dyDescent="0.2">
      <c r="A861" s="1" t="s">
        <v>856</v>
      </c>
      <c r="B861" s="1">
        <v>2244</v>
      </c>
      <c r="C861" s="7">
        <v>879</v>
      </c>
      <c r="D861" s="8">
        <f t="shared" si="117"/>
        <v>85.476396675599005</v>
      </c>
      <c r="E861" s="7">
        <v>771</v>
      </c>
      <c r="F861" s="8">
        <f t="shared" si="118"/>
        <v>79.814848136449939</v>
      </c>
      <c r="G861" s="7">
        <v>889</v>
      </c>
      <c r="H861" s="8">
        <f t="shared" si="119"/>
        <v>82.617198074220141</v>
      </c>
      <c r="I861" s="7">
        <v>629</v>
      </c>
      <c r="J861" s="8">
        <f t="shared" si="120"/>
        <v>66.820576487046964</v>
      </c>
      <c r="K861" s="7">
        <v>778</v>
      </c>
      <c r="L861" s="8">
        <f t="shared" si="121"/>
        <v>84.597236709770854</v>
      </c>
      <c r="M861" s="7">
        <v>686</v>
      </c>
      <c r="N861" s="8">
        <f t="shared" si="122"/>
        <v>80.003082791676775</v>
      </c>
      <c r="O861" s="7">
        <v>724</v>
      </c>
      <c r="P861" s="8">
        <f t="shared" si="123"/>
        <v>78.252015470907665</v>
      </c>
      <c r="Q861" s="7">
        <v>578</v>
      </c>
      <c r="R861" s="8">
        <f t="shared" si="124"/>
        <v>56.553180268757743</v>
      </c>
      <c r="S861" s="7">
        <v>605</v>
      </c>
      <c r="T861" s="8">
        <f t="shared" si="125"/>
        <v>58.728649541153274</v>
      </c>
    </row>
    <row r="862" spans="1:20" x14ac:dyDescent="0.2">
      <c r="A862" s="1" t="s">
        <v>857</v>
      </c>
      <c r="B862" s="1">
        <v>1245</v>
      </c>
      <c r="C862" s="7">
        <v>114</v>
      </c>
      <c r="D862" s="8">
        <f t="shared" si="117"/>
        <v>19.980929307185544</v>
      </c>
      <c r="E862" s="7">
        <v>117</v>
      </c>
      <c r="F862" s="8">
        <f t="shared" si="118"/>
        <v>21.830751018109961</v>
      </c>
      <c r="G862" s="7">
        <v>134</v>
      </c>
      <c r="H862" s="8">
        <f t="shared" si="119"/>
        <v>22.445381970740733</v>
      </c>
      <c r="I862" s="7">
        <v>157</v>
      </c>
      <c r="J862" s="8">
        <f t="shared" si="120"/>
        <v>30.061643918757433</v>
      </c>
      <c r="K862" s="7">
        <v>153</v>
      </c>
      <c r="L862" s="8">
        <f t="shared" si="121"/>
        <v>29.986205463539552</v>
      </c>
      <c r="M862" s="7">
        <v>124</v>
      </c>
      <c r="N862" s="8">
        <f t="shared" si="122"/>
        <v>26.065003811491813</v>
      </c>
      <c r="O862" s="7">
        <v>112</v>
      </c>
      <c r="P862" s="8">
        <f t="shared" si="123"/>
        <v>21.818680849666382</v>
      </c>
      <c r="Q862" s="7">
        <v>185</v>
      </c>
      <c r="R862" s="8">
        <f t="shared" si="124"/>
        <v>32.625293223790791</v>
      </c>
      <c r="S862" s="7">
        <v>197</v>
      </c>
      <c r="T862" s="8">
        <f t="shared" si="125"/>
        <v>34.467863713178062</v>
      </c>
    </row>
    <row r="863" spans="1:20" x14ac:dyDescent="0.2">
      <c r="A863" s="1" t="s">
        <v>858</v>
      </c>
      <c r="B863" s="1">
        <v>1209</v>
      </c>
      <c r="C863" s="7">
        <v>43</v>
      </c>
      <c r="D863" s="8">
        <f t="shared" si="117"/>
        <v>7.7610831806783773</v>
      </c>
      <c r="E863" s="7">
        <v>28</v>
      </c>
      <c r="F863" s="8">
        <f t="shared" si="118"/>
        <v>5.3800200808135088</v>
      </c>
      <c r="G863" s="7">
        <v>43</v>
      </c>
      <c r="H863" s="8">
        <f t="shared" si="119"/>
        <v>7.4170927237485351</v>
      </c>
      <c r="I863" s="7">
        <v>51</v>
      </c>
      <c r="J863" s="8">
        <f t="shared" si="120"/>
        <v>10.056023984771873</v>
      </c>
      <c r="K863" s="7">
        <v>33</v>
      </c>
      <c r="L863" s="8">
        <f t="shared" si="121"/>
        <v>6.6601969513481274</v>
      </c>
      <c r="M863" s="7">
        <v>32</v>
      </c>
      <c r="N863" s="8">
        <f t="shared" si="122"/>
        <v>6.9267439889660469</v>
      </c>
      <c r="O863" s="7">
        <v>39</v>
      </c>
      <c r="P863" s="8">
        <f t="shared" si="123"/>
        <v>7.82380692909984</v>
      </c>
      <c r="Q863" s="7">
        <v>37</v>
      </c>
      <c r="R863" s="8">
        <f t="shared" si="124"/>
        <v>6.719353194974282</v>
      </c>
      <c r="S863" s="7">
        <v>50</v>
      </c>
      <c r="T863" s="8">
        <f t="shared" si="125"/>
        <v>9.0086807326831106</v>
      </c>
    </row>
    <row r="864" spans="1:20" x14ac:dyDescent="0.2">
      <c r="A864" s="1" t="s">
        <v>859</v>
      </c>
      <c r="B864" s="1">
        <v>3468</v>
      </c>
      <c r="C864" s="7">
        <v>2197</v>
      </c>
      <c r="D864" s="8">
        <f t="shared" si="117"/>
        <v>138.23918078426027</v>
      </c>
      <c r="E864" s="7">
        <v>1818</v>
      </c>
      <c r="F864" s="8">
        <f t="shared" si="118"/>
        <v>121.77747257440497</v>
      </c>
      <c r="G864" s="7">
        <v>2428</v>
      </c>
      <c r="H864" s="8">
        <f t="shared" si="119"/>
        <v>146.00278741257668</v>
      </c>
      <c r="I864" s="7">
        <v>2216</v>
      </c>
      <c r="J864" s="8">
        <f t="shared" si="120"/>
        <v>152.32566842310453</v>
      </c>
      <c r="K864" s="7">
        <v>1955</v>
      </c>
      <c r="L864" s="8">
        <f t="shared" si="121"/>
        <v>137.55206225946031</v>
      </c>
      <c r="M864" s="7">
        <v>2127</v>
      </c>
      <c r="N864" s="8">
        <f t="shared" si="122"/>
        <v>160.50695661780668</v>
      </c>
      <c r="O864" s="7">
        <v>1947</v>
      </c>
      <c r="P864" s="8">
        <f t="shared" si="123"/>
        <v>136.16537336207585</v>
      </c>
      <c r="Q864" s="7">
        <v>2445</v>
      </c>
      <c r="R864" s="8">
        <f t="shared" si="124"/>
        <v>154.79317965888862</v>
      </c>
      <c r="S864" s="7">
        <v>3067</v>
      </c>
      <c r="T864" s="8">
        <f t="shared" si="125"/>
        <v>192.64253277295947</v>
      </c>
    </row>
    <row r="865" spans="1:20" x14ac:dyDescent="0.2">
      <c r="A865" s="1" t="s">
        <v>860</v>
      </c>
      <c r="B865" s="1">
        <v>2076</v>
      </c>
      <c r="C865" s="7">
        <v>574</v>
      </c>
      <c r="D865" s="8">
        <f t="shared" si="117"/>
        <v>60.334362263774821</v>
      </c>
      <c r="E865" s="7">
        <v>458</v>
      </c>
      <c r="F865" s="8">
        <f t="shared" si="118"/>
        <v>51.249578158343958</v>
      </c>
      <c r="G865" s="7">
        <v>665</v>
      </c>
      <c r="H865" s="8">
        <f t="shared" si="119"/>
        <v>66.80144389370173</v>
      </c>
      <c r="I865" s="7">
        <v>18968</v>
      </c>
      <c r="J865" s="8">
        <f t="shared" si="120"/>
        <v>2178.0939920120877</v>
      </c>
      <c r="K865" s="7">
        <v>22915</v>
      </c>
      <c r="L865" s="8">
        <f t="shared" si="121"/>
        <v>2693.3447405621546</v>
      </c>
      <c r="M865" s="7">
        <v>24251</v>
      </c>
      <c r="N865" s="8">
        <f t="shared" si="122"/>
        <v>3057.0867411486402</v>
      </c>
      <c r="O865" s="7">
        <v>13764</v>
      </c>
      <c r="P865" s="8">
        <f t="shared" si="123"/>
        <v>1608.0410576763179</v>
      </c>
      <c r="Q865" s="7">
        <v>31948</v>
      </c>
      <c r="R865" s="8">
        <f t="shared" si="124"/>
        <v>3378.8458067815363</v>
      </c>
      <c r="S865" s="7">
        <v>29630</v>
      </c>
      <c r="T865" s="8">
        <f t="shared" si="125"/>
        <v>3109.007678441862</v>
      </c>
    </row>
    <row r="866" spans="1:20" x14ac:dyDescent="0.2">
      <c r="A866" s="1" t="s">
        <v>861</v>
      </c>
      <c r="B866" s="1">
        <v>1305</v>
      </c>
      <c r="C866" s="7">
        <v>1127</v>
      </c>
      <c r="D866" s="8">
        <f t="shared" si="117"/>
        <v>188.44889174465041</v>
      </c>
      <c r="E866" s="7">
        <v>2112</v>
      </c>
      <c r="F866" s="8">
        <f t="shared" si="118"/>
        <v>375.954743144769</v>
      </c>
      <c r="G866" s="7">
        <v>1310</v>
      </c>
      <c r="H866" s="8">
        <f t="shared" si="119"/>
        <v>209.34005675747471</v>
      </c>
      <c r="I866" s="7">
        <v>1134</v>
      </c>
      <c r="J866" s="8">
        <f t="shared" si="120"/>
        <v>207.15001456338584</v>
      </c>
      <c r="K866" s="7">
        <v>1675</v>
      </c>
      <c r="L866" s="8">
        <f t="shared" si="121"/>
        <v>313.18700432488816</v>
      </c>
      <c r="M866" s="7">
        <v>1089</v>
      </c>
      <c r="N866" s="8">
        <f t="shared" si="122"/>
        <v>218.38501107798578</v>
      </c>
      <c r="O866" s="7">
        <v>171</v>
      </c>
      <c r="P866" s="8">
        <f t="shared" si="123"/>
        <v>31.780843318895212</v>
      </c>
      <c r="Q866" s="7">
        <v>1292</v>
      </c>
      <c r="R866" s="8">
        <f t="shared" si="124"/>
        <v>217.37222392957</v>
      </c>
      <c r="S866" s="7">
        <v>1529</v>
      </c>
      <c r="T866" s="8">
        <f t="shared" si="125"/>
        <v>255.21985998297964</v>
      </c>
    </row>
    <row r="867" spans="1:20" x14ac:dyDescent="0.2">
      <c r="A867" s="1" t="s">
        <v>862</v>
      </c>
      <c r="B867" s="1">
        <v>861</v>
      </c>
      <c r="C867" s="7">
        <v>621</v>
      </c>
      <c r="D867" s="8">
        <f t="shared" si="117"/>
        <v>157.38691840581095</v>
      </c>
      <c r="E867" s="7">
        <v>379</v>
      </c>
      <c r="F867" s="8">
        <f t="shared" si="118"/>
        <v>102.25586449517333</v>
      </c>
      <c r="G867" s="7">
        <v>454</v>
      </c>
      <c r="H867" s="8">
        <f t="shared" si="119"/>
        <v>109.96241138663638</v>
      </c>
      <c r="I867" s="7">
        <v>428</v>
      </c>
      <c r="J867" s="8">
        <f t="shared" si="120"/>
        <v>118.50128038460009</v>
      </c>
      <c r="K867" s="7">
        <v>523</v>
      </c>
      <c r="L867" s="8">
        <f t="shared" si="121"/>
        <v>148.216983553869</v>
      </c>
      <c r="M867" s="7">
        <v>436</v>
      </c>
      <c r="N867" s="8">
        <f t="shared" si="122"/>
        <v>132.5222487819301</v>
      </c>
      <c r="O867" s="7">
        <v>478</v>
      </c>
      <c r="P867" s="8">
        <f t="shared" si="123"/>
        <v>134.64944375772524</v>
      </c>
      <c r="Q867" s="7">
        <v>483</v>
      </c>
      <c r="R867" s="8">
        <f t="shared" si="124"/>
        <v>123.16747151789707</v>
      </c>
      <c r="S867" s="7">
        <v>665</v>
      </c>
      <c r="T867" s="8">
        <f t="shared" si="125"/>
        <v>168.24260578086481</v>
      </c>
    </row>
    <row r="868" spans="1:20" x14ac:dyDescent="0.2">
      <c r="A868" s="1" t="s">
        <v>863</v>
      </c>
      <c r="B868" s="1">
        <v>1419</v>
      </c>
      <c r="C868" s="7">
        <v>1590</v>
      </c>
      <c r="D868" s="8">
        <f t="shared" si="117"/>
        <v>244.509035335232</v>
      </c>
      <c r="E868" s="7">
        <v>977</v>
      </c>
      <c r="F868" s="8">
        <f t="shared" si="118"/>
        <v>159.94266735418176</v>
      </c>
      <c r="G868" s="7">
        <v>871</v>
      </c>
      <c r="H868" s="8">
        <f t="shared" si="119"/>
        <v>128.00511176759647</v>
      </c>
      <c r="I868" s="7">
        <v>1091</v>
      </c>
      <c r="J868" s="8">
        <f t="shared" si="120"/>
        <v>183.28409540507414</v>
      </c>
      <c r="K868" s="7">
        <v>1001</v>
      </c>
      <c r="L868" s="8">
        <f t="shared" si="121"/>
        <v>172.12783847553902</v>
      </c>
      <c r="M868" s="7">
        <v>1044</v>
      </c>
      <c r="N868" s="8">
        <f t="shared" si="122"/>
        <v>192.54115036771029</v>
      </c>
      <c r="O868" s="7">
        <v>1622</v>
      </c>
      <c r="P868" s="8">
        <f t="shared" si="123"/>
        <v>277.23513742706001</v>
      </c>
      <c r="Q868" s="7">
        <v>1324</v>
      </c>
      <c r="R868" s="8">
        <f t="shared" si="124"/>
        <v>204.86022072731944</v>
      </c>
      <c r="S868" s="7">
        <v>1187</v>
      </c>
      <c r="T868" s="8">
        <f t="shared" si="125"/>
        <v>182.21570925864799</v>
      </c>
    </row>
    <row r="869" spans="1:20" x14ac:dyDescent="0.2">
      <c r="A869" s="1" t="s">
        <v>864</v>
      </c>
      <c r="B869" s="1">
        <v>2019</v>
      </c>
      <c r="C869" s="7">
        <v>3090</v>
      </c>
      <c r="D869" s="8">
        <f t="shared" si="117"/>
        <v>333.96606836460705</v>
      </c>
      <c r="E869" s="7">
        <v>1018</v>
      </c>
      <c r="F869" s="8">
        <f t="shared" si="118"/>
        <v>117.12878148132377</v>
      </c>
      <c r="G869" s="7">
        <v>1067</v>
      </c>
      <c r="H869" s="8">
        <f t="shared" si="119"/>
        <v>110.2096578425168</v>
      </c>
      <c r="I869" s="7">
        <v>891</v>
      </c>
      <c r="J869" s="8">
        <f t="shared" si="120"/>
        <v>105.2019549655913</v>
      </c>
      <c r="K869" s="7">
        <v>789</v>
      </c>
      <c r="L869" s="8">
        <f t="shared" si="121"/>
        <v>95.354263768261063</v>
      </c>
      <c r="M869" s="7">
        <v>943</v>
      </c>
      <c r="N869" s="8">
        <f t="shared" si="122"/>
        <v>122.2308502685168</v>
      </c>
      <c r="O869" s="7">
        <v>9349</v>
      </c>
      <c r="P869" s="8">
        <f t="shared" si="123"/>
        <v>1123.0747401608651</v>
      </c>
      <c r="Q869" s="7">
        <v>2541</v>
      </c>
      <c r="R869" s="8">
        <f t="shared" si="124"/>
        <v>276.32513621047946</v>
      </c>
      <c r="S869" s="7">
        <v>1456</v>
      </c>
      <c r="T869" s="8">
        <f t="shared" si="125"/>
        <v>157.08783287236264</v>
      </c>
    </row>
    <row r="870" spans="1:20" x14ac:dyDescent="0.2">
      <c r="A870" s="1" t="s">
        <v>865</v>
      </c>
      <c r="B870" s="1">
        <v>1152</v>
      </c>
      <c r="C870" s="7">
        <v>703</v>
      </c>
      <c r="D870" s="8">
        <f t="shared" si="117"/>
        <v>133.16283398951128</v>
      </c>
      <c r="E870" s="7">
        <v>514</v>
      </c>
      <c r="F870" s="8">
        <f t="shared" si="118"/>
        <v>103.64844862163986</v>
      </c>
      <c r="G870" s="7">
        <v>495</v>
      </c>
      <c r="H870" s="8">
        <f t="shared" si="119"/>
        <v>89.607481952336272</v>
      </c>
      <c r="I870" s="7">
        <v>1356</v>
      </c>
      <c r="J870" s="8">
        <f t="shared" si="120"/>
        <v>280.60127220743033</v>
      </c>
      <c r="K870" s="7">
        <v>703</v>
      </c>
      <c r="L870" s="8">
        <f t="shared" si="121"/>
        <v>148.90259928105166</v>
      </c>
      <c r="M870" s="7">
        <v>612</v>
      </c>
      <c r="N870" s="8">
        <f t="shared" si="122"/>
        <v>139.02868086447182</v>
      </c>
      <c r="O870" s="7">
        <v>569</v>
      </c>
      <c r="P870" s="8">
        <f t="shared" si="123"/>
        <v>119.7952521027709</v>
      </c>
      <c r="Q870" s="7">
        <v>364</v>
      </c>
      <c r="R870" s="8">
        <f t="shared" si="124"/>
        <v>69.374673344395219</v>
      </c>
      <c r="S870" s="7">
        <v>768</v>
      </c>
      <c r="T870" s="8">
        <f t="shared" si="125"/>
        <v>145.21993341085172</v>
      </c>
    </row>
    <row r="871" spans="1:20" x14ac:dyDescent="0.2">
      <c r="A871" s="1" t="s">
        <v>866</v>
      </c>
      <c r="B871" s="1">
        <v>840</v>
      </c>
      <c r="C871" s="7">
        <v>34</v>
      </c>
      <c r="D871" s="8">
        <f t="shared" si="117"/>
        <v>8.8324220715660395</v>
      </c>
      <c r="E871" s="7">
        <v>36</v>
      </c>
      <c r="F871" s="8">
        <f t="shared" si="118"/>
        <v>9.955782057709488</v>
      </c>
      <c r="G871" s="7">
        <v>25</v>
      </c>
      <c r="H871" s="8">
        <f t="shared" si="119"/>
        <v>6.2065788365254564</v>
      </c>
      <c r="I871" s="7">
        <v>43</v>
      </c>
      <c r="J871" s="8">
        <f t="shared" si="120"/>
        <v>12.203140030259927</v>
      </c>
      <c r="K871" s="7">
        <v>54</v>
      </c>
      <c r="L871" s="8">
        <f t="shared" si="121"/>
        <v>15.686061261389387</v>
      </c>
      <c r="M871" s="7">
        <v>22</v>
      </c>
      <c r="N871" s="8">
        <f t="shared" si="122"/>
        <v>6.8540750230103757</v>
      </c>
      <c r="O871" s="7">
        <v>31</v>
      </c>
      <c r="P871" s="8">
        <f t="shared" si="123"/>
        <v>8.950807689124936</v>
      </c>
      <c r="Q871" s="7">
        <v>32</v>
      </c>
      <c r="R871" s="8">
        <f t="shared" si="124"/>
        <v>8.3641678380683722</v>
      </c>
      <c r="S871" s="7">
        <v>31</v>
      </c>
      <c r="T871" s="8">
        <f t="shared" si="125"/>
        <v>8.0389605995292932</v>
      </c>
    </row>
    <row r="872" spans="1:20" x14ac:dyDescent="0.2">
      <c r="A872" s="1" t="s">
        <v>867</v>
      </c>
      <c r="B872" s="1">
        <v>1593</v>
      </c>
      <c r="C872" s="7">
        <v>5921</v>
      </c>
      <c r="D872" s="8">
        <f t="shared" si="117"/>
        <v>811.07211166544289</v>
      </c>
      <c r="E872" s="7">
        <v>5228</v>
      </c>
      <c r="F872" s="8">
        <f t="shared" si="118"/>
        <v>762.38083319509599</v>
      </c>
      <c r="G872" s="7">
        <v>5132</v>
      </c>
      <c r="H872" s="8">
        <f t="shared" si="119"/>
        <v>671.83469114377544</v>
      </c>
      <c r="I872" s="7">
        <v>4098</v>
      </c>
      <c r="J872" s="8">
        <f t="shared" si="120"/>
        <v>613.25147796266151</v>
      </c>
      <c r="K872" s="7">
        <v>4174</v>
      </c>
      <c r="L872" s="8">
        <f t="shared" si="121"/>
        <v>639.34622017894276</v>
      </c>
      <c r="M872" s="7">
        <v>3939</v>
      </c>
      <c r="N872" s="8">
        <f t="shared" si="122"/>
        <v>647.10635373896628</v>
      </c>
      <c r="O872" s="7">
        <v>7761</v>
      </c>
      <c r="P872" s="8">
        <f t="shared" si="123"/>
        <v>1181.6305918889263</v>
      </c>
      <c r="Q872" s="7">
        <v>8424</v>
      </c>
      <c r="R872" s="8">
        <f t="shared" si="124"/>
        <v>1161.059908369152</v>
      </c>
      <c r="S872" s="7">
        <v>7272</v>
      </c>
      <c r="T872" s="8">
        <f t="shared" si="125"/>
        <v>994.38734064379832</v>
      </c>
    </row>
    <row r="873" spans="1:20" x14ac:dyDescent="0.2">
      <c r="A873" s="1" t="s">
        <v>868</v>
      </c>
      <c r="B873" s="1">
        <v>2883</v>
      </c>
      <c r="C873" s="7">
        <v>4549</v>
      </c>
      <c r="D873" s="8">
        <f t="shared" si="117"/>
        <v>344.3114599068096</v>
      </c>
      <c r="E873" s="7">
        <v>3477</v>
      </c>
      <c r="F873" s="8">
        <f t="shared" si="118"/>
        <v>280.16392589038179</v>
      </c>
      <c r="G873" s="7">
        <v>5987</v>
      </c>
      <c r="H873" s="8">
        <f t="shared" si="119"/>
        <v>433.06807485526798</v>
      </c>
      <c r="I873" s="7">
        <v>5004</v>
      </c>
      <c r="J873" s="8">
        <f t="shared" si="120"/>
        <v>413.76626961251094</v>
      </c>
      <c r="K873" s="7">
        <v>5505</v>
      </c>
      <c r="L873" s="8">
        <f t="shared" si="121"/>
        <v>465.92081605398704</v>
      </c>
      <c r="M873" s="7">
        <v>4976</v>
      </c>
      <c r="N873" s="8">
        <f t="shared" si="122"/>
        <v>451.6907410869311</v>
      </c>
      <c r="O873" s="7">
        <v>4467</v>
      </c>
      <c r="P873" s="8">
        <f t="shared" si="123"/>
        <v>375.79511346547298</v>
      </c>
      <c r="Q873" s="7">
        <v>5969</v>
      </c>
      <c r="R873" s="8">
        <f t="shared" si="124"/>
        <v>454.5785962253002</v>
      </c>
      <c r="S873" s="7">
        <v>6631</v>
      </c>
      <c r="T873" s="8">
        <f t="shared" si="125"/>
        <v>501.01632593514978</v>
      </c>
    </row>
    <row r="874" spans="1:20" x14ac:dyDescent="0.2">
      <c r="A874" s="1" t="s">
        <v>869</v>
      </c>
      <c r="B874" s="1">
        <v>1125</v>
      </c>
      <c r="C874" s="7">
        <v>637</v>
      </c>
      <c r="D874" s="8">
        <f t="shared" si="117"/>
        <v>123.55692554388384</v>
      </c>
      <c r="E874" s="7">
        <v>453</v>
      </c>
      <c r="F874" s="8">
        <f t="shared" si="118"/>
        <v>93.540103422212695</v>
      </c>
      <c r="G874" s="7">
        <v>912</v>
      </c>
      <c r="H874" s="8">
        <f t="shared" si="119"/>
        <v>169.05727698081498</v>
      </c>
      <c r="I874" s="7">
        <v>460</v>
      </c>
      <c r="J874" s="8">
        <f t="shared" si="120"/>
        <v>97.473763466510306</v>
      </c>
      <c r="K874" s="7">
        <v>477</v>
      </c>
      <c r="L874" s="8">
        <f t="shared" si="121"/>
        <v>103.45828849734156</v>
      </c>
      <c r="M874" s="7">
        <v>495</v>
      </c>
      <c r="N874" s="8">
        <f t="shared" si="122"/>
        <v>115.14846038657431</v>
      </c>
      <c r="O874" s="7">
        <v>4416</v>
      </c>
      <c r="P874" s="8">
        <f t="shared" si="123"/>
        <v>952.04255410315704</v>
      </c>
      <c r="Q874" s="7">
        <v>4480</v>
      </c>
      <c r="R874" s="8">
        <f t="shared" si="124"/>
        <v>874.33434467274719</v>
      </c>
      <c r="S874" s="7">
        <v>2207</v>
      </c>
      <c r="T874" s="8">
        <f t="shared" si="125"/>
        <v>427.33385738366638</v>
      </c>
    </row>
    <row r="875" spans="1:20" x14ac:dyDescent="0.2">
      <c r="A875" s="1" t="s">
        <v>870</v>
      </c>
      <c r="B875" s="1">
        <v>1197</v>
      </c>
      <c r="C875" s="7">
        <v>199</v>
      </c>
      <c r="D875" s="8">
        <f t="shared" si="117"/>
        <v>36.277646898692304</v>
      </c>
      <c r="E875" s="7">
        <v>80</v>
      </c>
      <c r="F875" s="8">
        <f t="shared" si="118"/>
        <v>15.525586054907583</v>
      </c>
      <c r="G875" s="7">
        <v>120</v>
      </c>
      <c r="H875" s="8">
        <f t="shared" si="119"/>
        <v>20.906370817769957</v>
      </c>
      <c r="I875" s="7">
        <v>107</v>
      </c>
      <c r="J875" s="8">
        <f t="shared" si="120"/>
        <v>21.309440770914929</v>
      </c>
      <c r="K875" s="7">
        <v>147</v>
      </c>
      <c r="L875" s="8">
        <f t="shared" si="121"/>
        <v>29.965575119223391</v>
      </c>
      <c r="M875" s="7">
        <v>128</v>
      </c>
      <c r="N875" s="8">
        <f t="shared" si="122"/>
        <v>27.984740125847786</v>
      </c>
      <c r="O875" s="7">
        <v>208</v>
      </c>
      <c r="P875" s="8">
        <f t="shared" si="123"/>
        <v>42.145285780146843</v>
      </c>
      <c r="Q875" s="7">
        <v>142</v>
      </c>
      <c r="R875" s="8">
        <f t="shared" si="124"/>
        <v>26.046312127318178</v>
      </c>
      <c r="S875" s="7">
        <v>165</v>
      </c>
      <c r="T875" s="8">
        <f t="shared" si="125"/>
        <v>30.026677960890396</v>
      </c>
    </row>
    <row r="876" spans="1:20" x14ac:dyDescent="0.2">
      <c r="A876" s="1" t="s">
        <v>871</v>
      </c>
      <c r="B876" s="1">
        <v>975</v>
      </c>
      <c r="C876" s="7">
        <v>14</v>
      </c>
      <c r="D876" s="8">
        <f t="shared" si="117"/>
        <v>3.1333117213157355</v>
      </c>
      <c r="E876" s="7">
        <v>7</v>
      </c>
      <c r="F876" s="8">
        <f t="shared" si="118"/>
        <v>1.6678062250521877</v>
      </c>
      <c r="G876" s="7">
        <v>9</v>
      </c>
      <c r="H876" s="8">
        <f t="shared" si="119"/>
        <v>1.9249942976054337</v>
      </c>
      <c r="I876" s="7">
        <v>13</v>
      </c>
      <c r="J876" s="8">
        <f t="shared" si="120"/>
        <v>3.1784922869514229</v>
      </c>
      <c r="K876" s="7">
        <v>9</v>
      </c>
      <c r="L876" s="8">
        <f t="shared" si="121"/>
        <v>2.252357514455912</v>
      </c>
      <c r="M876" s="7">
        <v>8</v>
      </c>
      <c r="N876" s="8">
        <f t="shared" si="122"/>
        <v>2.1472906365794744</v>
      </c>
      <c r="O876" s="7">
        <v>9</v>
      </c>
      <c r="P876" s="8">
        <f t="shared" si="123"/>
        <v>2.238812444327031</v>
      </c>
      <c r="Q876" s="7">
        <v>13</v>
      </c>
      <c r="R876" s="8">
        <f t="shared" si="124"/>
        <v>2.9274587433239305</v>
      </c>
      <c r="S876" s="7">
        <v>16</v>
      </c>
      <c r="T876" s="8">
        <f t="shared" si="125"/>
        <v>3.5746445147286581</v>
      </c>
    </row>
    <row r="877" spans="1:20" x14ac:dyDescent="0.2">
      <c r="A877" s="1" t="s">
        <v>872</v>
      </c>
      <c r="B877" s="1">
        <v>1170</v>
      </c>
      <c r="C877" s="7">
        <v>1414</v>
      </c>
      <c r="D877" s="8">
        <f t="shared" si="117"/>
        <v>263.7204032107411</v>
      </c>
      <c r="E877" s="7">
        <v>1135</v>
      </c>
      <c r="F877" s="8">
        <f t="shared" si="118"/>
        <v>225.35238874217058</v>
      </c>
      <c r="G877" s="7">
        <v>1062</v>
      </c>
      <c r="H877" s="8">
        <f t="shared" si="119"/>
        <v>189.291105931201</v>
      </c>
      <c r="I877" s="7">
        <v>1008</v>
      </c>
      <c r="J877" s="8">
        <f t="shared" si="120"/>
        <v>205.37950161839964</v>
      </c>
      <c r="K877" s="7">
        <v>1196</v>
      </c>
      <c r="L877" s="8">
        <f t="shared" si="121"/>
        <v>249.42773956382138</v>
      </c>
      <c r="M877" s="7">
        <v>922</v>
      </c>
      <c r="N877" s="8">
        <f t="shared" si="122"/>
        <v>206.22937155482035</v>
      </c>
      <c r="O877" s="7">
        <v>1126</v>
      </c>
      <c r="P877" s="8">
        <f t="shared" si="123"/>
        <v>233.41692706594787</v>
      </c>
      <c r="Q877" s="7">
        <v>1037</v>
      </c>
      <c r="R877" s="8">
        <f t="shared" si="124"/>
        <v>194.60094338634076</v>
      </c>
      <c r="S877" s="7">
        <v>1060</v>
      </c>
      <c r="T877" s="8">
        <f t="shared" si="125"/>
        <v>197.35016591731133</v>
      </c>
    </row>
    <row r="878" spans="1:20" x14ac:dyDescent="0.2">
      <c r="A878" s="1" t="s">
        <v>873</v>
      </c>
      <c r="B878" s="1">
        <v>1671</v>
      </c>
      <c r="C878" s="7">
        <v>163087</v>
      </c>
      <c r="D878" s="8">
        <f t="shared" si="117"/>
        <v>21297.227856581339</v>
      </c>
      <c r="E878" s="7">
        <v>167940</v>
      </c>
      <c r="F878" s="8">
        <f t="shared" si="118"/>
        <v>23346.934513070257</v>
      </c>
      <c r="G878" s="7">
        <v>176769</v>
      </c>
      <c r="H878" s="8">
        <f t="shared" si="119"/>
        <v>22060.797530991393</v>
      </c>
      <c r="I878" s="7">
        <v>156774</v>
      </c>
      <c r="J878" s="8">
        <f t="shared" si="120"/>
        <v>22365.572252895978</v>
      </c>
      <c r="K878" s="7">
        <v>176807</v>
      </c>
      <c r="L878" s="8">
        <f t="shared" si="121"/>
        <v>25817.990603228027</v>
      </c>
      <c r="M878" s="7">
        <v>151695</v>
      </c>
      <c r="N878" s="8">
        <f t="shared" si="122"/>
        <v>23757.474699882205</v>
      </c>
      <c r="O878" s="7">
        <v>100705</v>
      </c>
      <c r="P878" s="8">
        <f t="shared" si="123"/>
        <v>14616.87060481447</v>
      </c>
      <c r="Q878" s="7">
        <v>176003</v>
      </c>
      <c r="R878" s="8">
        <f t="shared" si="124"/>
        <v>23125.741526088048</v>
      </c>
      <c r="S878" s="7">
        <v>161869</v>
      </c>
      <c r="T878" s="8">
        <f t="shared" si="125"/>
        <v>21101.082047828688</v>
      </c>
    </row>
    <row r="879" spans="1:20" x14ac:dyDescent="0.2">
      <c r="A879" s="1" t="s">
        <v>874</v>
      </c>
      <c r="B879" s="1">
        <v>1860</v>
      </c>
      <c r="C879" s="7">
        <v>13972</v>
      </c>
      <c r="D879" s="8">
        <f t="shared" si="117"/>
        <v>1639.1768658205788</v>
      </c>
      <c r="E879" s="7">
        <v>10499</v>
      </c>
      <c r="F879" s="8">
        <f t="shared" si="118"/>
        <v>1311.2550013749881</v>
      </c>
      <c r="G879" s="7">
        <v>10502</v>
      </c>
      <c r="H879" s="8">
        <f t="shared" si="119"/>
        <v>1177.472094421503</v>
      </c>
      <c r="I879" s="7">
        <v>13558</v>
      </c>
      <c r="J879" s="8">
        <f t="shared" si="120"/>
        <v>1737.6612268744916</v>
      </c>
      <c r="K879" s="7">
        <v>12621</v>
      </c>
      <c r="L879" s="8">
        <f t="shared" si="121"/>
        <v>1655.6946884826382</v>
      </c>
      <c r="M879" s="7">
        <v>10238</v>
      </c>
      <c r="N879" s="8">
        <f t="shared" si="122"/>
        <v>1440.4813507303859</v>
      </c>
      <c r="O879" s="7">
        <v>11448</v>
      </c>
      <c r="P879" s="8">
        <f t="shared" si="123"/>
        <v>1492.7823620722495</v>
      </c>
      <c r="Q879" s="7">
        <v>11111</v>
      </c>
      <c r="R879" s="8">
        <f t="shared" si="124"/>
        <v>1311.5723426238787</v>
      </c>
      <c r="S879" s="7">
        <v>10127</v>
      </c>
      <c r="T879" s="8">
        <f t="shared" si="125"/>
        <v>1186.001827138464</v>
      </c>
    </row>
    <row r="880" spans="1:20" x14ac:dyDescent="0.2">
      <c r="A880" s="1" t="s">
        <v>875</v>
      </c>
      <c r="B880" s="1">
        <v>2361</v>
      </c>
      <c r="C880" s="7">
        <v>13718</v>
      </c>
      <c r="D880" s="8">
        <f t="shared" si="117"/>
        <v>1267.8707853265573</v>
      </c>
      <c r="E880" s="7">
        <v>11557</v>
      </c>
      <c r="F880" s="8">
        <f t="shared" si="118"/>
        <v>1137.1068935290693</v>
      </c>
      <c r="G880" s="7">
        <v>10580</v>
      </c>
      <c r="H880" s="8">
        <f t="shared" si="119"/>
        <v>934.50414969875533</v>
      </c>
      <c r="I880" s="7">
        <v>15859</v>
      </c>
      <c r="J880" s="8">
        <f t="shared" si="120"/>
        <v>1601.2614097446829</v>
      </c>
      <c r="K880" s="7">
        <v>10331</v>
      </c>
      <c r="L880" s="8">
        <f t="shared" si="121"/>
        <v>1067.691554651886</v>
      </c>
      <c r="M880" s="7">
        <v>9851</v>
      </c>
      <c r="N880" s="8">
        <f t="shared" si="122"/>
        <v>1091.9174110239726</v>
      </c>
      <c r="O880" s="7">
        <v>7381</v>
      </c>
      <c r="P880" s="8">
        <f t="shared" si="123"/>
        <v>758.22663585525777</v>
      </c>
      <c r="Q880" s="7">
        <v>6116</v>
      </c>
      <c r="R880" s="8">
        <f t="shared" si="124"/>
        <v>568.75278507525911</v>
      </c>
      <c r="S880" s="7">
        <v>9582</v>
      </c>
      <c r="T880" s="8">
        <f t="shared" si="125"/>
        <v>884.05171660913675</v>
      </c>
    </row>
    <row r="881" spans="1:20" x14ac:dyDescent="0.2">
      <c r="A881" s="1" t="s">
        <v>876</v>
      </c>
      <c r="B881" s="1">
        <v>1281</v>
      </c>
      <c r="C881" s="7">
        <v>8060</v>
      </c>
      <c r="D881" s="8">
        <f t="shared" si="117"/>
        <v>1372.9859575086266</v>
      </c>
      <c r="E881" s="7">
        <v>7348</v>
      </c>
      <c r="F881" s="8">
        <f t="shared" si="118"/>
        <v>1332.5152378879657</v>
      </c>
      <c r="G881" s="7">
        <v>7202</v>
      </c>
      <c r="H881" s="8">
        <f t="shared" si="119"/>
        <v>1172.4532663778712</v>
      </c>
      <c r="I881" s="7">
        <v>7788</v>
      </c>
      <c r="J881" s="8">
        <f t="shared" si="120"/>
        <v>1449.3031575396769</v>
      </c>
      <c r="K881" s="7">
        <v>7952</v>
      </c>
      <c r="L881" s="8">
        <f t="shared" si="121"/>
        <v>1514.7001718344677</v>
      </c>
      <c r="M881" s="7">
        <v>6832</v>
      </c>
      <c r="N881" s="8">
        <f t="shared" si="122"/>
        <v>1395.7389137766584</v>
      </c>
      <c r="O881" s="7">
        <v>6655</v>
      </c>
      <c r="P881" s="8">
        <f t="shared" si="123"/>
        <v>1260.0238005526483</v>
      </c>
      <c r="Q881" s="7">
        <v>6047</v>
      </c>
      <c r="R881" s="8">
        <f t="shared" si="124"/>
        <v>1036.4369450163822</v>
      </c>
      <c r="S881" s="7">
        <v>6812</v>
      </c>
      <c r="T881" s="8">
        <f t="shared" si="125"/>
        <v>1158.3585320781287</v>
      </c>
    </row>
    <row r="882" spans="1:20" x14ac:dyDescent="0.2">
      <c r="A882" s="1" t="s">
        <v>877</v>
      </c>
      <c r="B882" s="1">
        <v>1302</v>
      </c>
      <c r="C882" s="7">
        <v>19420</v>
      </c>
      <c r="D882" s="8">
        <f t="shared" si="117"/>
        <v>3254.7559132791748</v>
      </c>
      <c r="E882" s="7">
        <v>16056</v>
      </c>
      <c r="F882" s="8">
        <f t="shared" si="118"/>
        <v>2864.6959985409235</v>
      </c>
      <c r="G882" s="7">
        <v>21971</v>
      </c>
      <c r="H882" s="8">
        <f t="shared" si="119"/>
        <v>3519.0901578658272</v>
      </c>
      <c r="I882" s="7">
        <v>16738</v>
      </c>
      <c r="J882" s="8">
        <f t="shared" si="120"/>
        <v>3064.6085195272417</v>
      </c>
      <c r="K882" s="7">
        <v>18525</v>
      </c>
      <c r="L882" s="8">
        <f t="shared" si="121"/>
        <v>3471.7357809705904</v>
      </c>
      <c r="M882" s="7">
        <v>17565</v>
      </c>
      <c r="N882" s="8">
        <f t="shared" si="122"/>
        <v>3530.5521342867232</v>
      </c>
      <c r="O882" s="7">
        <v>12483</v>
      </c>
      <c r="P882" s="8">
        <f t="shared" si="123"/>
        <v>2325.3471879988883</v>
      </c>
      <c r="Q882" s="7">
        <v>10432</v>
      </c>
      <c r="R882" s="8">
        <f t="shared" si="124"/>
        <v>1759.1733646517996</v>
      </c>
      <c r="S882" s="7">
        <v>13748</v>
      </c>
      <c r="T882" s="8">
        <f t="shared" si="125"/>
        <v>2300.0963646686519</v>
      </c>
    </row>
    <row r="883" spans="1:20" x14ac:dyDescent="0.2">
      <c r="A883" s="1" t="s">
        <v>878</v>
      </c>
      <c r="B883" s="1">
        <v>1794</v>
      </c>
      <c r="C883" s="7">
        <v>127</v>
      </c>
      <c r="D883" s="8">
        <f t="shared" si="117"/>
        <v>15.447616017356305</v>
      </c>
      <c r="E883" s="7">
        <v>45</v>
      </c>
      <c r="F883" s="8">
        <f t="shared" si="118"/>
        <v>5.8269627428065558</v>
      </c>
      <c r="G883" s="7">
        <v>115</v>
      </c>
      <c r="H883" s="8">
        <f t="shared" si="119"/>
        <v>13.36801595559329</v>
      </c>
      <c r="I883" s="7">
        <v>88</v>
      </c>
      <c r="J883" s="8">
        <f t="shared" si="120"/>
        <v>11.69344988510557</v>
      </c>
      <c r="K883" s="7">
        <v>61</v>
      </c>
      <c r="L883" s="8">
        <f t="shared" si="121"/>
        <v>8.2967275592880814</v>
      </c>
      <c r="M883" s="7">
        <v>73</v>
      </c>
      <c r="N883" s="8">
        <f t="shared" si="122"/>
        <v>10.648927749341144</v>
      </c>
      <c r="O883" s="7">
        <v>509</v>
      </c>
      <c r="P883" s="8">
        <f t="shared" si="123"/>
        <v>68.813739985655729</v>
      </c>
      <c r="Q883" s="7">
        <v>252</v>
      </c>
      <c r="R883" s="8">
        <f t="shared" si="124"/>
        <v>30.841120540034719</v>
      </c>
      <c r="S883" s="7">
        <v>217</v>
      </c>
      <c r="T883" s="8">
        <f t="shared" si="125"/>
        <v>26.348432734243165</v>
      </c>
    </row>
    <row r="884" spans="1:20" x14ac:dyDescent="0.2">
      <c r="A884" s="1" t="s">
        <v>879</v>
      </c>
      <c r="B884" s="1">
        <v>1341</v>
      </c>
      <c r="C884" s="7">
        <v>28</v>
      </c>
      <c r="D884" s="8">
        <f t="shared" si="117"/>
        <v>4.5562698408394366</v>
      </c>
      <c r="E884" s="7">
        <v>16</v>
      </c>
      <c r="F884" s="8">
        <f t="shared" si="118"/>
        <v>2.7716818057754478</v>
      </c>
      <c r="G884" s="7">
        <v>26</v>
      </c>
      <c r="H884" s="8">
        <f t="shared" si="119"/>
        <v>4.0433014702376129</v>
      </c>
      <c r="I884" s="7">
        <v>15</v>
      </c>
      <c r="J884" s="8">
        <f t="shared" si="120"/>
        <v>2.6665203749592474</v>
      </c>
      <c r="K884" s="7">
        <v>9</v>
      </c>
      <c r="L884" s="8">
        <f t="shared" si="121"/>
        <v>1.6376201167744326</v>
      </c>
      <c r="M884" s="7">
        <v>18</v>
      </c>
      <c r="N884" s="8">
        <f t="shared" si="122"/>
        <v>3.5127657225922611</v>
      </c>
      <c r="O884" s="7">
        <v>72</v>
      </c>
      <c r="P884" s="8">
        <f t="shared" si="123"/>
        <v>13.022175291387653</v>
      </c>
      <c r="Q884" s="7">
        <v>50</v>
      </c>
      <c r="R884" s="8">
        <f t="shared" si="124"/>
        <v>8.1864058817783292</v>
      </c>
      <c r="S884" s="7">
        <v>35</v>
      </c>
      <c r="T884" s="8">
        <f t="shared" si="125"/>
        <v>5.6853441491944192</v>
      </c>
    </row>
    <row r="885" spans="1:20" x14ac:dyDescent="0.2">
      <c r="A885" s="1" t="s">
        <v>880</v>
      </c>
      <c r="B885" s="1">
        <v>1362</v>
      </c>
      <c r="C885" s="7">
        <v>8</v>
      </c>
      <c r="D885" s="8">
        <f t="shared" si="117"/>
        <v>1.2817197097893192</v>
      </c>
      <c r="E885" s="7">
        <v>7</v>
      </c>
      <c r="F885" s="8">
        <f t="shared" si="118"/>
        <v>1.1939141478897819</v>
      </c>
      <c r="G885" s="7">
        <v>19</v>
      </c>
      <c r="H885" s="8">
        <f t="shared" si="119"/>
        <v>2.9091629436401258</v>
      </c>
      <c r="I885" s="7">
        <v>9</v>
      </c>
      <c r="J885" s="8">
        <f t="shared" si="120"/>
        <v>1.5752439748107272</v>
      </c>
      <c r="K885" s="7">
        <v>8</v>
      </c>
      <c r="L885" s="8">
        <f t="shared" si="121"/>
        <v>1.4332181932416475</v>
      </c>
      <c r="M885" s="7">
        <v>4</v>
      </c>
      <c r="N885" s="8">
        <f t="shared" si="122"/>
        <v>0.76857869701357839</v>
      </c>
      <c r="O885" s="7">
        <v>22</v>
      </c>
      <c r="P885" s="8">
        <f t="shared" si="123"/>
        <v>3.9176478161865571</v>
      </c>
      <c r="Q885" s="7">
        <v>11</v>
      </c>
      <c r="R885" s="8">
        <f t="shared" si="124"/>
        <v>1.7732404282248477</v>
      </c>
      <c r="S885" s="7">
        <v>9</v>
      </c>
      <c r="T885" s="8">
        <f t="shared" si="125"/>
        <v>1.439404626319015</v>
      </c>
    </row>
    <row r="886" spans="1:20" x14ac:dyDescent="0.2">
      <c r="A886" s="1" t="s">
        <v>881</v>
      </c>
      <c r="B886" s="1">
        <v>999</v>
      </c>
      <c r="C886" s="7">
        <v>5</v>
      </c>
      <c r="D886" s="8">
        <f t="shared" si="117"/>
        <v>1.0921560590171751</v>
      </c>
      <c r="E886" s="7">
        <v>1</v>
      </c>
      <c r="F886" s="8">
        <f t="shared" si="118"/>
        <v>0.23253411546201672</v>
      </c>
      <c r="G886" s="7">
        <v>4</v>
      </c>
      <c r="H886" s="8">
        <f t="shared" si="119"/>
        <v>0.83499919482384521</v>
      </c>
      <c r="I886" s="7">
        <v>1</v>
      </c>
      <c r="J886" s="8">
        <f t="shared" si="120"/>
        <v>0.23862554706842515</v>
      </c>
      <c r="K886" s="7">
        <v>1</v>
      </c>
      <c r="L886" s="8">
        <f t="shared" si="121"/>
        <v>0.24424964704643692</v>
      </c>
      <c r="M886" s="7">
        <v>1</v>
      </c>
      <c r="N886" s="8">
        <f t="shared" si="122"/>
        <v>0.26196300934246591</v>
      </c>
      <c r="O886" s="7">
        <v>2</v>
      </c>
      <c r="P886" s="8">
        <f t="shared" si="123"/>
        <v>0.48556159119538544</v>
      </c>
      <c r="Q886" s="7">
        <v>1</v>
      </c>
      <c r="R886" s="8">
        <f t="shared" si="124"/>
        <v>0.21977918493422902</v>
      </c>
      <c r="S886" s="7">
        <v>0</v>
      </c>
      <c r="T886" s="8">
        <f t="shared" si="125"/>
        <v>0</v>
      </c>
    </row>
    <row r="887" spans="1:20" x14ac:dyDescent="0.2">
      <c r="A887" s="1" t="s">
        <v>882</v>
      </c>
      <c r="B887" s="1">
        <v>1527</v>
      </c>
      <c r="C887" s="7">
        <v>240</v>
      </c>
      <c r="D887" s="8">
        <f t="shared" si="117"/>
        <v>34.296704218724024</v>
      </c>
      <c r="E887" s="7">
        <v>296</v>
      </c>
      <c r="F887" s="8">
        <f t="shared" si="118"/>
        <v>45.030299985972619</v>
      </c>
      <c r="G887" s="7">
        <v>358</v>
      </c>
      <c r="H887" s="8">
        <f t="shared" si="119"/>
        <v>48.891745585329019</v>
      </c>
      <c r="I887" s="7">
        <v>388</v>
      </c>
      <c r="J887" s="8">
        <f t="shared" si="120"/>
        <v>60.572446332866015</v>
      </c>
      <c r="K887" s="7">
        <v>400</v>
      </c>
      <c r="L887" s="8">
        <f t="shared" si="121"/>
        <v>63.917589364607849</v>
      </c>
      <c r="M887" s="7">
        <v>278</v>
      </c>
      <c r="N887" s="8">
        <f t="shared" si="122"/>
        <v>47.644329325873166</v>
      </c>
      <c r="O887" s="7">
        <v>145</v>
      </c>
      <c r="P887" s="8">
        <f t="shared" si="123"/>
        <v>23.030787260185843</v>
      </c>
      <c r="Q887" s="7">
        <v>134</v>
      </c>
      <c r="R887" s="8">
        <f t="shared" si="124"/>
        <v>19.267164617161427</v>
      </c>
      <c r="S887" s="7">
        <v>156</v>
      </c>
      <c r="T887" s="8">
        <f t="shared" si="125"/>
        <v>22.253742251564706</v>
      </c>
    </row>
    <row r="888" spans="1:20" x14ac:dyDescent="0.2">
      <c r="A888" s="1" t="s">
        <v>883</v>
      </c>
      <c r="B888" s="1">
        <v>1926</v>
      </c>
      <c r="C888" s="7">
        <v>85</v>
      </c>
      <c r="D888" s="8">
        <f t="shared" si="117"/>
        <v>9.6303667446981756</v>
      </c>
      <c r="E888" s="7">
        <v>68</v>
      </c>
      <c r="F888" s="8">
        <f t="shared" si="118"/>
        <v>8.2017173061088879</v>
      </c>
      <c r="G888" s="7">
        <v>67</v>
      </c>
      <c r="H888" s="8">
        <f t="shared" si="119"/>
        <v>7.2545432382067014</v>
      </c>
      <c r="I888" s="7">
        <v>96</v>
      </c>
      <c r="J888" s="8">
        <f t="shared" si="120"/>
        <v>11.88221415682775</v>
      </c>
      <c r="K888" s="7">
        <v>85</v>
      </c>
      <c r="L888" s="8">
        <f t="shared" si="121"/>
        <v>10.768670186369777</v>
      </c>
      <c r="M888" s="7">
        <v>85</v>
      </c>
      <c r="N888" s="8">
        <f t="shared" si="122"/>
        <v>11.549630809094234</v>
      </c>
      <c r="O888" s="7">
        <v>164</v>
      </c>
      <c r="P888" s="8">
        <f t="shared" si="123"/>
        <v>20.652250481590649</v>
      </c>
      <c r="Q888" s="7">
        <v>140</v>
      </c>
      <c r="R888" s="8">
        <f t="shared" si="124"/>
        <v>15.9596660461585</v>
      </c>
      <c r="S888" s="7">
        <v>135</v>
      </c>
      <c r="T888" s="8">
        <f t="shared" si="125"/>
        <v>15.268450942729739</v>
      </c>
    </row>
    <row r="889" spans="1:20" x14ac:dyDescent="0.2">
      <c r="A889" s="1" t="s">
        <v>884</v>
      </c>
      <c r="B889" s="1">
        <v>1296</v>
      </c>
      <c r="C889" s="7">
        <v>1029</v>
      </c>
      <c r="D889" s="8">
        <f t="shared" si="117"/>
        <v>173.25690681233712</v>
      </c>
      <c r="E889" s="7">
        <v>855</v>
      </c>
      <c r="F889" s="8">
        <f t="shared" si="118"/>
        <v>153.25451547168538</v>
      </c>
      <c r="G889" s="7">
        <v>1549</v>
      </c>
      <c r="H889" s="8">
        <f t="shared" si="119"/>
        <v>249.25160860905748</v>
      </c>
      <c r="I889" s="7">
        <v>645</v>
      </c>
      <c r="J889" s="8">
        <f t="shared" si="120"/>
        <v>118.64163918308263</v>
      </c>
      <c r="K889" s="7">
        <v>868</v>
      </c>
      <c r="L889" s="8">
        <f t="shared" si="121"/>
        <v>163.42336801132015</v>
      </c>
      <c r="M889" s="7">
        <v>768</v>
      </c>
      <c r="N889" s="8">
        <f t="shared" si="122"/>
        <v>155.08210153073983</v>
      </c>
      <c r="O889" s="7">
        <v>889</v>
      </c>
      <c r="P889" s="8">
        <f t="shared" si="123"/>
        <v>166.37059811656056</v>
      </c>
      <c r="Q889" s="7">
        <v>989</v>
      </c>
      <c r="R889" s="8">
        <f t="shared" si="124"/>
        <v>167.54957738121337</v>
      </c>
      <c r="S889" s="7">
        <v>797</v>
      </c>
      <c r="T889" s="8">
        <f t="shared" si="125"/>
        <v>133.95866542644541</v>
      </c>
    </row>
    <row r="890" spans="1:20" x14ac:dyDescent="0.2">
      <c r="A890" s="1" t="s">
        <v>885</v>
      </c>
      <c r="B890" s="1">
        <v>861</v>
      </c>
      <c r="C890" s="7">
        <v>3607</v>
      </c>
      <c r="D890" s="8">
        <f t="shared" si="117"/>
        <v>914.16202043439614</v>
      </c>
      <c r="E890" s="7">
        <v>1256</v>
      </c>
      <c r="F890" s="8">
        <f t="shared" si="118"/>
        <v>338.87431611065352</v>
      </c>
      <c r="G890" s="7">
        <v>1538</v>
      </c>
      <c r="H890" s="8">
        <f t="shared" si="119"/>
        <v>372.51583416882545</v>
      </c>
      <c r="I890" s="7">
        <v>1157</v>
      </c>
      <c r="J890" s="8">
        <f t="shared" si="120"/>
        <v>320.34107804902408</v>
      </c>
      <c r="K890" s="7">
        <v>1060</v>
      </c>
      <c r="L890" s="8">
        <f t="shared" si="121"/>
        <v>300.40153454512648</v>
      </c>
      <c r="M890" s="7">
        <v>1106</v>
      </c>
      <c r="N890" s="8">
        <f t="shared" si="122"/>
        <v>336.16882374498783</v>
      </c>
      <c r="O890" s="7">
        <v>492</v>
      </c>
      <c r="P890" s="8">
        <f t="shared" si="123"/>
        <v>138.59315131548288</v>
      </c>
      <c r="Q890" s="7">
        <v>1029</v>
      </c>
      <c r="R890" s="8">
        <f t="shared" si="124"/>
        <v>262.40026540769378</v>
      </c>
      <c r="S890" s="7">
        <v>870</v>
      </c>
      <c r="T890" s="8">
        <f t="shared" si="125"/>
        <v>220.10686771331186</v>
      </c>
    </row>
    <row r="891" spans="1:20" x14ac:dyDescent="0.2">
      <c r="A891" s="1" t="s">
        <v>886</v>
      </c>
      <c r="B891" s="1">
        <v>864</v>
      </c>
      <c r="C891" s="7">
        <v>15</v>
      </c>
      <c r="D891" s="8">
        <f t="shared" si="117"/>
        <v>3.788416329715826</v>
      </c>
      <c r="E891" s="7">
        <v>6</v>
      </c>
      <c r="F891" s="8">
        <f t="shared" si="118"/>
        <v>1.6132054260177411</v>
      </c>
      <c r="G891" s="7">
        <v>10</v>
      </c>
      <c r="H891" s="8">
        <f t="shared" si="119"/>
        <v>2.4136695475376775</v>
      </c>
      <c r="I891" s="7">
        <v>6</v>
      </c>
      <c r="J891" s="8">
        <f t="shared" si="120"/>
        <v>1.6554647327871994</v>
      </c>
      <c r="K891" s="7">
        <v>0</v>
      </c>
      <c r="L891" s="8">
        <f t="shared" si="121"/>
        <v>0</v>
      </c>
      <c r="M891" s="7">
        <v>6</v>
      </c>
      <c r="N891" s="8">
        <f t="shared" si="122"/>
        <v>1.8173683773133573</v>
      </c>
      <c r="O891" s="7">
        <v>10</v>
      </c>
      <c r="P891" s="8">
        <f t="shared" si="123"/>
        <v>2.8071529490983225</v>
      </c>
      <c r="Q891" s="7">
        <v>7</v>
      </c>
      <c r="R891" s="8">
        <f t="shared" si="124"/>
        <v>1.778837778061416</v>
      </c>
      <c r="S891" s="7">
        <v>13</v>
      </c>
      <c r="T891" s="8">
        <f t="shared" si="125"/>
        <v>3.27753321934214</v>
      </c>
    </row>
    <row r="892" spans="1:20" x14ac:dyDescent="0.2">
      <c r="A892" s="1" t="s">
        <v>887</v>
      </c>
      <c r="B892" s="1">
        <v>1464</v>
      </c>
      <c r="C892" s="7">
        <v>142</v>
      </c>
      <c r="D892" s="8">
        <f t="shared" si="117"/>
        <v>21.16544729782219</v>
      </c>
      <c r="E892" s="7">
        <v>106</v>
      </c>
      <c r="F892" s="8">
        <f t="shared" si="118"/>
        <v>16.819650015529234</v>
      </c>
      <c r="G892" s="7">
        <v>157</v>
      </c>
      <c r="H892" s="8">
        <f t="shared" si="119"/>
        <v>22.364033250299922</v>
      </c>
      <c r="I892" s="7">
        <v>135</v>
      </c>
      <c r="J892" s="8">
        <f t="shared" si="120"/>
        <v>21.982400550125107</v>
      </c>
      <c r="K892" s="7">
        <v>124</v>
      </c>
      <c r="L892" s="8">
        <f t="shared" si="121"/>
        <v>20.667123823445642</v>
      </c>
      <c r="M892" s="7">
        <v>103</v>
      </c>
      <c r="N892" s="8">
        <f t="shared" si="122"/>
        <v>18.412027166879586</v>
      </c>
      <c r="O892" s="7">
        <v>142</v>
      </c>
      <c r="P892" s="8">
        <f t="shared" si="123"/>
        <v>23.524862091460037</v>
      </c>
      <c r="Q892" s="7">
        <v>120</v>
      </c>
      <c r="R892" s="8">
        <f t="shared" si="124"/>
        <v>17.996672602401212</v>
      </c>
      <c r="S892" s="7">
        <v>201</v>
      </c>
      <c r="T892" s="8">
        <f t="shared" si="125"/>
        <v>29.90697399137418</v>
      </c>
    </row>
    <row r="893" spans="1:20" x14ac:dyDescent="0.2">
      <c r="A893" s="1" t="s">
        <v>888</v>
      </c>
      <c r="B893" s="1">
        <v>1827</v>
      </c>
      <c r="C893" s="7">
        <v>111</v>
      </c>
      <c r="D893" s="8">
        <f t="shared" si="117"/>
        <v>13.257590939064645</v>
      </c>
      <c r="E893" s="7">
        <v>43</v>
      </c>
      <c r="F893" s="8">
        <f t="shared" si="118"/>
        <v>5.4674154339911611</v>
      </c>
      <c r="G893" s="7">
        <v>79</v>
      </c>
      <c r="H893" s="8">
        <f t="shared" si="119"/>
        <v>9.0173743096185941</v>
      </c>
      <c r="I893" s="7">
        <v>38</v>
      </c>
      <c r="J893" s="8">
        <f t="shared" si="120"/>
        <v>4.9582391996779176</v>
      </c>
      <c r="K893" s="7">
        <v>14</v>
      </c>
      <c r="L893" s="8">
        <f t="shared" si="121"/>
        <v>1.8697731601485861</v>
      </c>
      <c r="M893" s="7">
        <v>34</v>
      </c>
      <c r="N893" s="8">
        <f t="shared" si="122"/>
        <v>4.8701891490564844</v>
      </c>
      <c r="O893" s="7">
        <v>58</v>
      </c>
      <c r="P893" s="8">
        <f t="shared" si="123"/>
        <v>7.6996195175268269</v>
      </c>
      <c r="Q893" s="7">
        <v>76</v>
      </c>
      <c r="R893" s="8">
        <f t="shared" si="124"/>
        <v>9.1332867197298313</v>
      </c>
      <c r="S893" s="7">
        <v>186</v>
      </c>
      <c r="T893" s="8">
        <f t="shared" si="125"/>
        <v>22.176443033184256</v>
      </c>
    </row>
    <row r="894" spans="1:20" x14ac:dyDescent="0.2">
      <c r="A894" s="1" t="s">
        <v>889</v>
      </c>
      <c r="B894" s="1">
        <v>2448</v>
      </c>
      <c r="C894" s="7">
        <v>1789</v>
      </c>
      <c r="D894" s="8">
        <f t="shared" si="117"/>
        <v>159.47004267909676</v>
      </c>
      <c r="E894" s="7">
        <v>682</v>
      </c>
      <c r="F894" s="8">
        <f t="shared" si="118"/>
        <v>64.718005914358784</v>
      </c>
      <c r="G894" s="7">
        <v>1058</v>
      </c>
      <c r="H894" s="8">
        <f t="shared" si="119"/>
        <v>90.129260516289278</v>
      </c>
      <c r="I894" s="7">
        <v>787</v>
      </c>
      <c r="J894" s="8">
        <f t="shared" si="120"/>
        <v>76.638279100207413</v>
      </c>
      <c r="K894" s="7">
        <v>327</v>
      </c>
      <c r="L894" s="8">
        <f t="shared" si="121"/>
        <v>32.593858231046035</v>
      </c>
      <c r="M894" s="7">
        <v>622</v>
      </c>
      <c r="N894" s="8">
        <f t="shared" si="122"/>
        <v>66.494301805229895</v>
      </c>
      <c r="O894" s="7">
        <v>2644</v>
      </c>
      <c r="P894" s="8">
        <f t="shared" si="123"/>
        <v>261.95690814409284</v>
      </c>
      <c r="Q894" s="7">
        <v>5741</v>
      </c>
      <c r="R894" s="8">
        <f t="shared" si="124"/>
        <v>514.90626977397926</v>
      </c>
      <c r="S894" s="7">
        <v>5809</v>
      </c>
      <c r="T894" s="8">
        <f t="shared" si="125"/>
        <v>516.90109876448389</v>
      </c>
    </row>
    <row r="895" spans="1:20" x14ac:dyDescent="0.2">
      <c r="A895" s="1" t="s">
        <v>890</v>
      </c>
      <c r="B895" s="1">
        <v>1107</v>
      </c>
      <c r="C895" s="7">
        <v>48</v>
      </c>
      <c r="D895" s="8">
        <f t="shared" si="117"/>
        <v>9.4618007844609906</v>
      </c>
      <c r="E895" s="7">
        <v>38</v>
      </c>
      <c r="F895" s="8">
        <f t="shared" si="118"/>
        <v>7.9742186912096464</v>
      </c>
      <c r="G895" s="7">
        <v>28</v>
      </c>
      <c r="H895" s="8">
        <f t="shared" si="119"/>
        <v>5.2747510112042901</v>
      </c>
      <c r="I895" s="7">
        <v>24</v>
      </c>
      <c r="J895" s="8">
        <f t="shared" si="120"/>
        <v>5.1682801413844279</v>
      </c>
      <c r="K895" s="7">
        <v>38</v>
      </c>
      <c r="L895" s="8">
        <f t="shared" si="121"/>
        <v>8.3759757011534219</v>
      </c>
      <c r="M895" s="7">
        <v>38</v>
      </c>
      <c r="N895" s="8">
        <f t="shared" si="122"/>
        <v>8.9834144179391977</v>
      </c>
      <c r="O895" s="7">
        <v>68</v>
      </c>
      <c r="P895" s="8">
        <f t="shared" si="123"/>
        <v>14.898450773751096</v>
      </c>
      <c r="Q895" s="7">
        <v>105</v>
      </c>
      <c r="R895" s="8">
        <f t="shared" si="124"/>
        <v>20.825417889499505</v>
      </c>
      <c r="S895" s="7">
        <v>115</v>
      </c>
      <c r="T895" s="8">
        <f t="shared" si="125"/>
        <v>22.629122414970123</v>
      </c>
    </row>
    <row r="896" spans="1:20" x14ac:dyDescent="0.2">
      <c r="A896" s="1" t="s">
        <v>891</v>
      </c>
      <c r="B896" s="1">
        <v>2541</v>
      </c>
      <c r="C896" s="7">
        <v>101</v>
      </c>
      <c r="D896" s="8">
        <f t="shared" si="117"/>
        <v>8.6735501140317943</v>
      </c>
      <c r="E896" s="7">
        <v>58</v>
      </c>
      <c r="F896" s="8">
        <f t="shared" si="118"/>
        <v>5.3024367249508746</v>
      </c>
      <c r="G896" s="7">
        <v>118</v>
      </c>
      <c r="H896" s="8">
        <f t="shared" si="119"/>
        <v>9.6843147465785631</v>
      </c>
      <c r="I896" s="7">
        <v>90</v>
      </c>
      <c r="J896" s="8">
        <f t="shared" si="120"/>
        <v>8.4434564883597432</v>
      </c>
      <c r="K896" s="7">
        <v>75</v>
      </c>
      <c r="L896" s="8">
        <f t="shared" si="121"/>
        <v>7.2020483293798838</v>
      </c>
      <c r="M896" s="7">
        <v>72</v>
      </c>
      <c r="N896" s="8">
        <f t="shared" si="122"/>
        <v>7.4153779362396257</v>
      </c>
      <c r="O896" s="7">
        <v>222</v>
      </c>
      <c r="P896" s="8">
        <f t="shared" si="123"/>
        <v>21.189861977987054</v>
      </c>
      <c r="Q896" s="7">
        <v>99</v>
      </c>
      <c r="R896" s="8">
        <f t="shared" si="124"/>
        <v>8.5542625616608348</v>
      </c>
      <c r="S896" s="7">
        <v>89</v>
      </c>
      <c r="T896" s="8">
        <f t="shared" si="125"/>
        <v>7.6296186975004749</v>
      </c>
    </row>
    <row r="897" spans="1:20" x14ac:dyDescent="0.2">
      <c r="A897" s="1" t="s">
        <v>892</v>
      </c>
      <c r="B897" s="1">
        <v>1218</v>
      </c>
      <c r="C897" s="7">
        <v>27</v>
      </c>
      <c r="D897" s="8">
        <f t="shared" si="117"/>
        <v>4.8372291264154788</v>
      </c>
      <c r="E897" s="7">
        <v>162</v>
      </c>
      <c r="F897" s="8">
        <f t="shared" si="118"/>
        <v>30.89725466185703</v>
      </c>
      <c r="G897" s="7">
        <v>37</v>
      </c>
      <c r="H897" s="8">
        <f t="shared" si="119"/>
        <v>6.3349908124535688</v>
      </c>
      <c r="I897" s="7">
        <v>175</v>
      </c>
      <c r="J897" s="8">
        <f t="shared" si="120"/>
        <v>34.2509944714593</v>
      </c>
      <c r="K897" s="7">
        <v>134</v>
      </c>
      <c r="L897" s="8">
        <f t="shared" si="121"/>
        <v>26.844600370704701</v>
      </c>
      <c r="M897" s="7">
        <v>108</v>
      </c>
      <c r="N897" s="8">
        <f t="shared" si="122"/>
        <v>23.205018886680897</v>
      </c>
      <c r="O897" s="7">
        <v>36</v>
      </c>
      <c r="P897" s="8">
        <f t="shared" si="123"/>
        <v>7.1686112749387698</v>
      </c>
      <c r="Q897" s="7">
        <v>20</v>
      </c>
      <c r="R897" s="8">
        <f t="shared" si="124"/>
        <v>3.6052447577880917</v>
      </c>
      <c r="S897" s="7">
        <v>27</v>
      </c>
      <c r="T897" s="8">
        <f t="shared" si="125"/>
        <v>4.8287416281933462</v>
      </c>
    </row>
    <row r="898" spans="1:20" x14ac:dyDescent="0.2">
      <c r="A898" s="1" t="s">
        <v>893</v>
      </c>
      <c r="B898" s="1">
        <v>948</v>
      </c>
      <c r="C898" s="7">
        <v>11</v>
      </c>
      <c r="D898" s="8">
        <f t="shared" si="117"/>
        <v>2.532004838088552</v>
      </c>
      <c r="E898" s="7">
        <v>12</v>
      </c>
      <c r="F898" s="8">
        <f t="shared" si="118"/>
        <v>2.9405263461589204</v>
      </c>
      <c r="G898" s="7">
        <v>21</v>
      </c>
      <c r="H898" s="8">
        <f t="shared" si="119"/>
        <v>4.6195801973126178</v>
      </c>
      <c r="I898" s="7">
        <v>17</v>
      </c>
      <c r="J898" s="8">
        <f t="shared" si="120"/>
        <v>4.2748709555517559</v>
      </c>
      <c r="K898" s="7">
        <v>15</v>
      </c>
      <c r="L898" s="8">
        <f t="shared" si="121"/>
        <v>3.8608448955599757</v>
      </c>
      <c r="M898" s="7">
        <v>12</v>
      </c>
      <c r="N898" s="8">
        <f t="shared" si="122"/>
        <v>3.312671472571183</v>
      </c>
      <c r="O898" s="7">
        <v>18</v>
      </c>
      <c r="P898" s="8">
        <f t="shared" si="123"/>
        <v>4.6051521797866144</v>
      </c>
      <c r="Q898" s="7">
        <v>30</v>
      </c>
      <c r="R898" s="8">
        <f t="shared" si="124"/>
        <v>6.9480824604207205</v>
      </c>
      <c r="S898" s="7">
        <v>23</v>
      </c>
      <c r="T898" s="8">
        <f t="shared" si="125"/>
        <v>5.2849026399518824</v>
      </c>
    </row>
    <row r="899" spans="1:20" x14ac:dyDescent="0.2">
      <c r="A899" s="1" t="s">
        <v>894</v>
      </c>
      <c r="B899" s="1">
        <v>972</v>
      </c>
      <c r="C899" s="7">
        <v>803</v>
      </c>
      <c r="D899" s="8">
        <f t="shared" si="117"/>
        <v>180.27249260810717</v>
      </c>
      <c r="E899" s="7">
        <v>508</v>
      </c>
      <c r="F899" s="8">
        <f t="shared" si="118"/>
        <v>121.40864539511296</v>
      </c>
      <c r="G899" s="7">
        <v>826</v>
      </c>
      <c r="H899" s="8">
        <f t="shared" si="119"/>
        <v>177.2169818903219</v>
      </c>
      <c r="I899" s="7">
        <v>634</v>
      </c>
      <c r="J899" s="8">
        <f t="shared" si="120"/>
        <v>155.49105786475326</v>
      </c>
      <c r="K899" s="7">
        <v>708</v>
      </c>
      <c r="L899" s="8">
        <f t="shared" si="121"/>
        <v>177.73232650079061</v>
      </c>
      <c r="M899" s="7">
        <v>640</v>
      </c>
      <c r="N899" s="8">
        <f t="shared" si="122"/>
        <v>172.31344614526648</v>
      </c>
      <c r="O899" s="7">
        <v>1086</v>
      </c>
      <c r="P899" s="8">
        <f t="shared" si="123"/>
        <v>270.98383135295802</v>
      </c>
      <c r="Q899" s="7">
        <v>921</v>
      </c>
      <c r="R899" s="8">
        <f t="shared" si="124"/>
        <v>208.0393134723256</v>
      </c>
      <c r="S899" s="7">
        <v>1063</v>
      </c>
      <c r="T899" s="8">
        <f t="shared" si="125"/>
        <v>238.22344014773981</v>
      </c>
    </row>
    <row r="900" spans="1:20" x14ac:dyDescent="0.2">
      <c r="A900" s="1" t="s">
        <v>895</v>
      </c>
      <c r="B900" s="1">
        <v>1881</v>
      </c>
      <c r="C900" s="7">
        <v>698</v>
      </c>
      <c r="D900" s="8">
        <f t="shared" si="117"/>
        <v>80.974226928739412</v>
      </c>
      <c r="E900" s="7">
        <v>435</v>
      </c>
      <c r="F900" s="8">
        <f t="shared" si="118"/>
        <v>53.722056292265442</v>
      </c>
      <c r="G900" s="7">
        <v>567</v>
      </c>
      <c r="H900" s="8">
        <f t="shared" si="119"/>
        <v>62.861655890703759</v>
      </c>
      <c r="I900" s="7">
        <v>523</v>
      </c>
      <c r="J900" s="8">
        <f t="shared" si="120"/>
        <v>66.281956382599446</v>
      </c>
      <c r="K900" s="7">
        <v>533</v>
      </c>
      <c r="L900" s="8">
        <f t="shared" si="121"/>
        <v>69.14134865171458</v>
      </c>
      <c r="M900" s="7">
        <v>570</v>
      </c>
      <c r="N900" s="8">
        <f t="shared" si="122"/>
        <v>79.303347373673773</v>
      </c>
      <c r="O900" s="7">
        <v>832</v>
      </c>
      <c r="P900" s="8">
        <f t="shared" si="123"/>
        <v>107.2789092585556</v>
      </c>
      <c r="Q900" s="7">
        <v>756</v>
      </c>
      <c r="R900" s="8">
        <f t="shared" si="124"/>
        <v>88.243971688711781</v>
      </c>
      <c r="S900" s="7">
        <v>762</v>
      </c>
      <c r="T900" s="8">
        <f t="shared" si="125"/>
        <v>88.24369159415393</v>
      </c>
    </row>
    <row r="901" spans="1:20" x14ac:dyDescent="0.2">
      <c r="A901" s="1" t="s">
        <v>896</v>
      </c>
      <c r="B901" s="1">
        <v>2016</v>
      </c>
      <c r="C901" s="7">
        <v>297</v>
      </c>
      <c r="D901" s="8">
        <f t="shared" si="117"/>
        <v>32.147418569302864</v>
      </c>
      <c r="E901" s="7">
        <v>224</v>
      </c>
      <c r="F901" s="8">
        <f t="shared" si="118"/>
        <v>25.811286816283857</v>
      </c>
      <c r="G901" s="7">
        <v>269</v>
      </c>
      <c r="H901" s="8">
        <f t="shared" si="119"/>
        <v>27.826161783755797</v>
      </c>
      <c r="I901" s="7">
        <v>266</v>
      </c>
      <c r="J901" s="8">
        <f t="shared" si="120"/>
        <v>31.453829922956789</v>
      </c>
      <c r="K901" s="7">
        <v>252</v>
      </c>
      <c r="L901" s="8">
        <f t="shared" si="121"/>
        <v>30.500674674923808</v>
      </c>
      <c r="M901" s="7">
        <v>226</v>
      </c>
      <c r="N901" s="8">
        <f t="shared" si="122"/>
        <v>29.337518090915626</v>
      </c>
      <c r="O901" s="7">
        <v>531</v>
      </c>
      <c r="P901" s="8">
        <f t="shared" si="123"/>
        <v>63.882780684480387</v>
      </c>
      <c r="Q901" s="7">
        <v>411</v>
      </c>
      <c r="R901" s="8">
        <f t="shared" si="124"/>
        <v>44.761366945912776</v>
      </c>
      <c r="S901" s="7">
        <v>356</v>
      </c>
      <c r="T901" s="8">
        <f t="shared" si="125"/>
        <v>38.465994266564891</v>
      </c>
    </row>
    <row r="902" spans="1:20" x14ac:dyDescent="0.2">
      <c r="A902" s="1" t="s">
        <v>897</v>
      </c>
      <c r="B902" s="1">
        <v>1164</v>
      </c>
      <c r="C902" s="7">
        <v>84</v>
      </c>
      <c r="D902" s="8">
        <f t="shared" ref="D902:D965" si="126">(((10^(9))*C902)/(4582683*B902))</f>
        <v>15.747314063313619</v>
      </c>
      <c r="E902" s="7">
        <v>39</v>
      </c>
      <c r="F902" s="8">
        <f t="shared" ref="F902:F965" si="127">(((10^(9))*E902)/(4304749*B902))</f>
        <v>7.783300405941266</v>
      </c>
      <c r="G902" s="7">
        <v>64</v>
      </c>
      <c r="H902" s="8">
        <f t="shared" ref="H902:H965" si="128">(((10^(9))*G902)/(4795219*B902))</f>
        <v>11.466174510364555</v>
      </c>
      <c r="I902" s="7">
        <v>44</v>
      </c>
      <c r="J902" s="8">
        <f t="shared" ref="J902:J965" si="129">(((10^(9))*I902)/(4194861*B902))</f>
        <v>9.0111894733158895</v>
      </c>
      <c r="K902" s="7">
        <v>39</v>
      </c>
      <c r="L902" s="8">
        <f t="shared" ref="L902:L965" si="130">(((10^(9))*K902)/(4098270*B902))</f>
        <v>8.1754385726599903</v>
      </c>
      <c r="M902" s="7">
        <v>41</v>
      </c>
      <c r="N902" s="8">
        <f t="shared" ref="N902:N965" si="131">(((10^(9))*M902)/(3821154*B902))</f>
        <v>9.2179921818368218</v>
      </c>
      <c r="O902" s="7">
        <v>241</v>
      </c>
      <c r="P902" s="8">
        <f t="shared" ref="P902:P965" si="132">(((10^(9))*O902)/(4123065*B902))</f>
        <v>50.216204095622771</v>
      </c>
      <c r="Q902" s="7">
        <v>326</v>
      </c>
      <c r="R902" s="8">
        <f t="shared" ref="R902:R965" si="133">(((10^(9))*Q902)/(4554576*B902))</f>
        <v>61.491723603324829</v>
      </c>
      <c r="S902" s="7">
        <v>244</v>
      </c>
      <c r="T902" s="8">
        <f t="shared" ref="T902:T965" si="134">(((10^(9))*S902)/(4590738*B902))</f>
        <v>45.661937825061628</v>
      </c>
    </row>
    <row r="903" spans="1:20" x14ac:dyDescent="0.2">
      <c r="A903" s="1" t="s">
        <v>898</v>
      </c>
      <c r="B903" s="1">
        <v>1431</v>
      </c>
      <c r="C903" s="7">
        <v>570</v>
      </c>
      <c r="D903" s="8">
        <f t="shared" si="126"/>
        <v>86.919136923291404</v>
      </c>
      <c r="E903" s="7">
        <v>373</v>
      </c>
      <c r="F903" s="8">
        <f t="shared" si="127"/>
        <v>60.551006179080993</v>
      </c>
      <c r="G903" s="7">
        <v>344</v>
      </c>
      <c r="H903" s="8">
        <f t="shared" si="128"/>
        <v>50.131461093008966</v>
      </c>
      <c r="I903" s="7">
        <v>328</v>
      </c>
      <c r="J903" s="8">
        <f t="shared" si="129"/>
        <v>54.640747909856749</v>
      </c>
      <c r="K903" s="7">
        <v>234</v>
      </c>
      <c r="L903" s="8">
        <f t="shared" si="130"/>
        <v>39.900253662793411</v>
      </c>
      <c r="M903" s="7">
        <v>268</v>
      </c>
      <c r="N903" s="8">
        <f t="shared" si="131"/>
        <v>49.011796238488529</v>
      </c>
      <c r="O903" s="7">
        <v>1173</v>
      </c>
      <c r="P903" s="8">
        <f t="shared" si="132"/>
        <v>198.80998697614081</v>
      </c>
      <c r="Q903" s="7">
        <v>2399</v>
      </c>
      <c r="R903" s="8">
        <f t="shared" si="133"/>
        <v>368.08037343994283</v>
      </c>
      <c r="S903" s="7">
        <v>1440</v>
      </c>
      <c r="T903" s="8">
        <f t="shared" si="134"/>
        <v>219.1998994880781</v>
      </c>
    </row>
    <row r="904" spans="1:20" x14ac:dyDescent="0.2">
      <c r="A904" s="1" t="s">
        <v>899</v>
      </c>
      <c r="B904" s="1">
        <v>1713</v>
      </c>
      <c r="C904" s="7">
        <v>1198</v>
      </c>
      <c r="D904" s="8">
        <f t="shared" si="126"/>
        <v>152.60882145287485</v>
      </c>
      <c r="E904" s="7">
        <v>769</v>
      </c>
      <c r="F904" s="8">
        <f t="shared" si="127"/>
        <v>104.28483132253389</v>
      </c>
      <c r="G904" s="7">
        <v>916</v>
      </c>
      <c r="H904" s="8">
        <f t="shared" si="128"/>
        <v>111.51406935145702</v>
      </c>
      <c r="I904" s="7">
        <v>1034</v>
      </c>
      <c r="J904" s="8">
        <f t="shared" si="129"/>
        <v>143.89496605550664</v>
      </c>
      <c r="K904" s="7">
        <v>837</v>
      </c>
      <c r="L904" s="8">
        <f t="shared" si="130"/>
        <v>119.2250540708055</v>
      </c>
      <c r="M904" s="7">
        <v>1060</v>
      </c>
      <c r="N904" s="8">
        <f t="shared" si="131"/>
        <v>161.93993526743191</v>
      </c>
      <c r="O904" s="7">
        <v>967</v>
      </c>
      <c r="P904" s="8">
        <f t="shared" si="132"/>
        <v>136.91433760281723</v>
      </c>
      <c r="Q904" s="7">
        <v>1079</v>
      </c>
      <c r="R904" s="8">
        <f t="shared" si="133"/>
        <v>138.29807285667781</v>
      </c>
      <c r="S904" s="7">
        <v>979</v>
      </c>
      <c r="T904" s="8">
        <f t="shared" si="134"/>
        <v>124.49239475413647</v>
      </c>
    </row>
    <row r="905" spans="1:20" x14ac:dyDescent="0.2">
      <c r="A905" s="1" t="s">
        <v>900</v>
      </c>
      <c r="B905" s="1">
        <v>1308</v>
      </c>
      <c r="C905" s="7">
        <v>401</v>
      </c>
      <c r="D905" s="8">
        <f t="shared" si="126"/>
        <v>66.89856652694516</v>
      </c>
      <c r="E905" s="7">
        <v>260</v>
      </c>
      <c r="F905" s="8">
        <f t="shared" si="127"/>
        <v>46.17615531353534</v>
      </c>
      <c r="G905" s="7">
        <v>283</v>
      </c>
      <c r="H905" s="8">
        <f t="shared" si="128"/>
        <v>45.12011990883277</v>
      </c>
      <c r="I905" s="7">
        <v>352</v>
      </c>
      <c r="J905" s="8">
        <f t="shared" si="129"/>
        <v>64.153055332964499</v>
      </c>
      <c r="K905" s="7">
        <v>337</v>
      </c>
      <c r="L905" s="8">
        <f t="shared" si="130"/>
        <v>62.866834039445408</v>
      </c>
      <c r="M905" s="7">
        <v>393</v>
      </c>
      <c r="N905" s="8">
        <f t="shared" si="131"/>
        <v>78.630360251465987</v>
      </c>
      <c r="O905" s="7">
        <v>475</v>
      </c>
      <c r="P905" s="8">
        <f t="shared" si="132"/>
        <v>88.077642990057456</v>
      </c>
      <c r="Q905" s="7">
        <v>484</v>
      </c>
      <c r="R905" s="8">
        <f t="shared" si="133"/>
        <v>81.24369448215495</v>
      </c>
      <c r="S905" s="7">
        <v>484</v>
      </c>
      <c r="T905" s="8">
        <f t="shared" si="134"/>
        <v>80.603724507858075</v>
      </c>
    </row>
    <row r="906" spans="1:20" x14ac:dyDescent="0.2">
      <c r="A906" s="1" t="s">
        <v>901</v>
      </c>
      <c r="B906" s="1">
        <v>1215</v>
      </c>
      <c r="C906" s="7">
        <v>815</v>
      </c>
      <c r="D906" s="8">
        <f t="shared" si="126"/>
        <v>146.3731820429463</v>
      </c>
      <c r="E906" s="7">
        <v>717</v>
      </c>
      <c r="F906" s="8">
        <f t="shared" si="127"/>
        <v>137.08661220204093</v>
      </c>
      <c r="G906" s="7">
        <v>612</v>
      </c>
      <c r="H906" s="8">
        <f t="shared" si="128"/>
        <v>105.04289870883973</v>
      </c>
      <c r="I906" s="7">
        <v>984</v>
      </c>
      <c r="J906" s="8">
        <f t="shared" si="129"/>
        <v>193.0639759481605</v>
      </c>
      <c r="K906" s="7">
        <v>711</v>
      </c>
      <c r="L906" s="8">
        <f t="shared" si="130"/>
        <v>142.78834366334701</v>
      </c>
      <c r="M906" s="7">
        <v>884</v>
      </c>
      <c r="N906" s="8">
        <f t="shared" si="131"/>
        <v>190.40635799051944</v>
      </c>
      <c r="O906" s="7">
        <v>470</v>
      </c>
      <c r="P906" s="8">
        <f t="shared" si="132"/>
        <v>93.821289676530597</v>
      </c>
      <c r="Q906" s="7">
        <v>579</v>
      </c>
      <c r="R906" s="8">
        <f t="shared" si="133"/>
        <v>104.62954397435529</v>
      </c>
      <c r="S906" s="7">
        <v>820</v>
      </c>
      <c r="T906" s="8">
        <f t="shared" si="134"/>
        <v>147.01277209493631</v>
      </c>
    </row>
    <row r="907" spans="1:20" x14ac:dyDescent="0.2">
      <c r="A907" s="1" t="s">
        <v>902</v>
      </c>
      <c r="B907" s="1">
        <v>1326</v>
      </c>
      <c r="C907" s="7">
        <v>174</v>
      </c>
      <c r="D907" s="8">
        <f t="shared" si="126"/>
        <v>28.634256276729936</v>
      </c>
      <c r="E907" s="7">
        <v>130</v>
      </c>
      <c r="F907" s="8">
        <f t="shared" si="127"/>
        <v>22.774664837897518</v>
      </c>
      <c r="G907" s="7">
        <v>141</v>
      </c>
      <c r="H907" s="8">
        <f t="shared" si="128"/>
        <v>22.175179408690045</v>
      </c>
      <c r="I907" s="7">
        <v>171</v>
      </c>
      <c r="J907" s="8">
        <f t="shared" si="129"/>
        <v>30.742204811577679</v>
      </c>
      <c r="K907" s="7">
        <v>166</v>
      </c>
      <c r="L907" s="8">
        <f t="shared" si="130"/>
        <v>30.546678709124297</v>
      </c>
      <c r="M907" s="7">
        <v>156</v>
      </c>
      <c r="N907" s="8">
        <f t="shared" si="131"/>
        <v>30.788358392132171</v>
      </c>
      <c r="O907" s="7">
        <v>264</v>
      </c>
      <c r="P907" s="8">
        <f t="shared" si="132"/>
        <v>48.288111544308514</v>
      </c>
      <c r="Q907" s="7">
        <v>308</v>
      </c>
      <c r="R907" s="8">
        <f t="shared" si="133"/>
        <v>50.998715664240414</v>
      </c>
      <c r="S907" s="7">
        <v>295</v>
      </c>
      <c r="T907" s="8">
        <f t="shared" si="134"/>
        <v>48.461403117874731</v>
      </c>
    </row>
    <row r="908" spans="1:20" x14ac:dyDescent="0.2">
      <c r="A908" s="1" t="s">
        <v>903</v>
      </c>
      <c r="B908" s="1">
        <v>1848</v>
      </c>
      <c r="C908" s="7">
        <v>1755</v>
      </c>
      <c r="D908" s="8">
        <f t="shared" si="126"/>
        <v>207.23129325666312</v>
      </c>
      <c r="E908" s="7">
        <v>1173</v>
      </c>
      <c r="F908" s="8">
        <f t="shared" si="127"/>
        <v>147.45116608198521</v>
      </c>
      <c r="G908" s="7">
        <v>2156</v>
      </c>
      <c r="H908" s="8">
        <f t="shared" si="128"/>
        <v>243.29789039179789</v>
      </c>
      <c r="I908" s="7">
        <v>1269</v>
      </c>
      <c r="J908" s="8">
        <f t="shared" si="129"/>
        <v>163.69751266807449</v>
      </c>
      <c r="K908" s="7">
        <v>1180</v>
      </c>
      <c r="L908" s="8">
        <f t="shared" si="130"/>
        <v>155.8043121922515</v>
      </c>
      <c r="M908" s="7">
        <v>1203</v>
      </c>
      <c r="N908" s="8">
        <f t="shared" si="131"/>
        <v>170.36058373308848</v>
      </c>
      <c r="O908" s="7">
        <v>3638</v>
      </c>
      <c r="P908" s="8">
        <f t="shared" si="132"/>
        <v>477.46390576299882</v>
      </c>
      <c r="Q908" s="7">
        <v>3909</v>
      </c>
      <c r="R908" s="8">
        <f t="shared" si="133"/>
        <v>464.42517157683619</v>
      </c>
      <c r="S908" s="7">
        <v>4171</v>
      </c>
      <c r="T908" s="8">
        <f t="shared" si="134"/>
        <v>491.64962845508325</v>
      </c>
    </row>
    <row r="909" spans="1:20" x14ac:dyDescent="0.2">
      <c r="A909" s="1" t="s">
        <v>904</v>
      </c>
      <c r="B909" s="1">
        <v>1146</v>
      </c>
      <c r="C909" s="7">
        <v>766</v>
      </c>
      <c r="D909" s="8">
        <f t="shared" si="126"/>
        <v>145.85601215810627</v>
      </c>
      <c r="E909" s="7">
        <v>487</v>
      </c>
      <c r="F909" s="8">
        <f t="shared" si="127"/>
        <v>98.718036750237474</v>
      </c>
      <c r="G909" s="7">
        <v>829</v>
      </c>
      <c r="H909" s="8">
        <f t="shared" si="128"/>
        <v>150.85561042243862</v>
      </c>
      <c r="I909" s="7">
        <v>479</v>
      </c>
      <c r="J909" s="8">
        <f t="shared" si="129"/>
        <v>99.639908733621184</v>
      </c>
      <c r="K909" s="7">
        <v>474</v>
      </c>
      <c r="L909" s="8">
        <f t="shared" si="130"/>
        <v>100.92369840079502</v>
      </c>
      <c r="M909" s="7">
        <v>471</v>
      </c>
      <c r="N909" s="8">
        <f t="shared" si="131"/>
        <v>107.55775988036748</v>
      </c>
      <c r="O909" s="7">
        <v>1119</v>
      </c>
      <c r="P909" s="8">
        <f t="shared" si="132"/>
        <v>236.82376838005615</v>
      </c>
      <c r="Q909" s="7">
        <v>684</v>
      </c>
      <c r="R909" s="8">
        <f t="shared" si="133"/>
        <v>131.04592803884609</v>
      </c>
      <c r="S909" s="7">
        <v>700</v>
      </c>
      <c r="T909" s="8">
        <f t="shared" si="134"/>
        <v>133.0549128109898</v>
      </c>
    </row>
    <row r="910" spans="1:20" x14ac:dyDescent="0.2">
      <c r="A910" s="1" t="s">
        <v>905</v>
      </c>
      <c r="B910" s="1">
        <v>1701</v>
      </c>
      <c r="C910" s="7">
        <v>2887</v>
      </c>
      <c r="D910" s="8">
        <f t="shared" si="126"/>
        <v>370.3587875179544</v>
      </c>
      <c r="E910" s="7">
        <v>2206</v>
      </c>
      <c r="F910" s="8">
        <f t="shared" si="127"/>
        <v>301.26824717842425</v>
      </c>
      <c r="G910" s="7">
        <v>2492</v>
      </c>
      <c r="H910" s="8">
        <f t="shared" si="128"/>
        <v>305.51692761721358</v>
      </c>
      <c r="I910" s="7">
        <v>2065</v>
      </c>
      <c r="J910" s="8">
        <f t="shared" si="129"/>
        <v>289.39976069465115</v>
      </c>
      <c r="K910" s="7">
        <v>1801</v>
      </c>
      <c r="L910" s="8">
        <f t="shared" si="130"/>
        <v>258.35021794021299</v>
      </c>
      <c r="M910" s="7">
        <v>1960</v>
      </c>
      <c r="N910" s="8">
        <f t="shared" si="131"/>
        <v>301.5485307542163</v>
      </c>
      <c r="O910" s="7">
        <v>4711</v>
      </c>
      <c r="P910" s="8">
        <f t="shared" si="132"/>
        <v>671.72051013090515</v>
      </c>
      <c r="Q910" s="7">
        <v>2981</v>
      </c>
      <c r="R910" s="8">
        <f t="shared" si="133"/>
        <v>384.77753588397866</v>
      </c>
      <c r="S910" s="7">
        <v>2553</v>
      </c>
      <c r="T910" s="8">
        <f t="shared" si="134"/>
        <v>326.93694003342546</v>
      </c>
    </row>
    <row r="911" spans="1:20" x14ac:dyDescent="0.2">
      <c r="A911" s="1" t="s">
        <v>906</v>
      </c>
      <c r="B911" s="1">
        <v>1941</v>
      </c>
      <c r="C911" s="7">
        <v>1168</v>
      </c>
      <c r="D911" s="8">
        <f t="shared" si="126"/>
        <v>131.30990609532492</v>
      </c>
      <c r="E911" s="7">
        <v>904</v>
      </c>
      <c r="F911" s="8">
        <f t="shared" si="127"/>
        <v>108.19197812327947</v>
      </c>
      <c r="G911" s="7">
        <v>1371</v>
      </c>
      <c r="H911" s="8">
        <f t="shared" si="128"/>
        <v>147.30024629152348</v>
      </c>
      <c r="I911" s="7">
        <v>920</v>
      </c>
      <c r="J911" s="8">
        <f t="shared" si="129"/>
        <v>112.99122503845862</v>
      </c>
      <c r="K911" s="7">
        <v>1195</v>
      </c>
      <c r="L911" s="8">
        <f t="shared" si="130"/>
        <v>150.22485826495188</v>
      </c>
      <c r="M911" s="7">
        <v>937</v>
      </c>
      <c r="N911" s="8">
        <f t="shared" si="131"/>
        <v>126.33378692124506</v>
      </c>
      <c r="O911" s="7">
        <v>1629</v>
      </c>
      <c r="P911" s="8">
        <f t="shared" si="132"/>
        <v>203.55199696682783</v>
      </c>
      <c r="Q911" s="7">
        <v>1346</v>
      </c>
      <c r="R911" s="8">
        <f t="shared" si="133"/>
        <v>152.25500264737289</v>
      </c>
      <c r="S911" s="7">
        <v>1045</v>
      </c>
      <c r="T911" s="8">
        <f t="shared" si="134"/>
        <v>117.27575766177748</v>
      </c>
    </row>
    <row r="912" spans="1:20" x14ac:dyDescent="0.2">
      <c r="A912" s="1" t="s">
        <v>907</v>
      </c>
      <c r="B912" s="1">
        <v>834</v>
      </c>
      <c r="C912" s="7">
        <v>1</v>
      </c>
      <c r="D912" s="8">
        <f t="shared" si="126"/>
        <v>0.26164601989404268</v>
      </c>
      <c r="E912" s="7">
        <v>2</v>
      </c>
      <c r="F912" s="8">
        <f t="shared" si="127"/>
        <v>0.55707813272555085</v>
      </c>
      <c r="G912" s="7">
        <v>0</v>
      </c>
      <c r="H912" s="8">
        <f t="shared" si="128"/>
        <v>0</v>
      </c>
      <c r="I912" s="7">
        <v>1</v>
      </c>
      <c r="J912" s="8">
        <f t="shared" si="129"/>
        <v>0.28583563731577544</v>
      </c>
      <c r="K912" s="7">
        <v>0</v>
      </c>
      <c r="L912" s="8">
        <f t="shared" si="130"/>
        <v>0</v>
      </c>
      <c r="M912" s="7">
        <v>0</v>
      </c>
      <c r="N912" s="8">
        <f t="shared" si="131"/>
        <v>0</v>
      </c>
      <c r="O912" s="7">
        <v>2</v>
      </c>
      <c r="P912" s="8">
        <f t="shared" si="132"/>
        <v>0.58162593477720637</v>
      </c>
      <c r="Q912" s="7">
        <v>1</v>
      </c>
      <c r="R912" s="8">
        <f t="shared" si="133"/>
        <v>0.26326067835646855</v>
      </c>
      <c r="S912" s="7">
        <v>1</v>
      </c>
      <c r="T912" s="8">
        <f t="shared" si="134"/>
        <v>0.2611869305950571</v>
      </c>
    </row>
    <row r="913" spans="1:20" x14ac:dyDescent="0.2">
      <c r="A913" s="1" t="s">
        <v>908</v>
      </c>
      <c r="B913" s="1">
        <v>2001</v>
      </c>
      <c r="C913" s="7">
        <v>169</v>
      </c>
      <c r="D913" s="8">
        <f t="shared" si="126"/>
        <v>18.429765077454142</v>
      </c>
      <c r="E913" s="7">
        <v>52</v>
      </c>
      <c r="F913" s="8">
        <f t="shared" si="127"/>
        <v>6.0368227036585926</v>
      </c>
      <c r="G913" s="7">
        <v>118</v>
      </c>
      <c r="H913" s="8">
        <f t="shared" si="128"/>
        <v>12.297772999028551</v>
      </c>
      <c r="I913" s="7">
        <v>66</v>
      </c>
      <c r="J913" s="8">
        <f t="shared" si="129"/>
        <v>7.8628369917089174</v>
      </c>
      <c r="K913" s="7">
        <v>58</v>
      </c>
      <c r="L913" s="8">
        <f t="shared" si="130"/>
        <v>7.0726202144750863</v>
      </c>
      <c r="M913" s="7">
        <v>73</v>
      </c>
      <c r="N913" s="8">
        <f t="shared" si="131"/>
        <v>9.5473145338920595</v>
      </c>
      <c r="O913" s="7">
        <v>1430</v>
      </c>
      <c r="P913" s="8">
        <f t="shared" si="132"/>
        <v>173.32801657521034</v>
      </c>
      <c r="Q913" s="7">
        <v>411</v>
      </c>
      <c r="R913" s="8">
        <f t="shared" si="133"/>
        <v>45.096909426766693</v>
      </c>
      <c r="S913" s="7">
        <v>233</v>
      </c>
      <c r="T913" s="8">
        <f t="shared" si="134"/>
        <v>25.364501112989846</v>
      </c>
    </row>
    <row r="914" spans="1:20" x14ac:dyDescent="0.2">
      <c r="A914" s="1" t="s">
        <v>909</v>
      </c>
      <c r="B914" s="1">
        <v>1851</v>
      </c>
      <c r="C914" s="7">
        <v>1997</v>
      </c>
      <c r="D914" s="8">
        <f t="shared" si="126"/>
        <v>235.42459364748152</v>
      </c>
      <c r="E914" s="7">
        <v>1560</v>
      </c>
      <c r="F914" s="8">
        <f t="shared" si="127"/>
        <v>195.78091134555663</v>
      </c>
      <c r="G914" s="7">
        <v>2106</v>
      </c>
      <c r="H914" s="8">
        <f t="shared" si="128"/>
        <v>237.27036682802793</v>
      </c>
      <c r="I914" s="7">
        <v>1726</v>
      </c>
      <c r="J914" s="8">
        <f t="shared" si="129"/>
        <v>222.28839899830453</v>
      </c>
      <c r="K914" s="7">
        <v>1707</v>
      </c>
      <c r="L914" s="8">
        <f t="shared" si="130"/>
        <v>225.02280570543465</v>
      </c>
      <c r="M914" s="7">
        <v>1762</v>
      </c>
      <c r="N914" s="8">
        <f t="shared" si="131"/>
        <v>249.1179058017091</v>
      </c>
      <c r="O914" s="7">
        <v>2150</v>
      </c>
      <c r="P914" s="8">
        <f t="shared" si="132"/>
        <v>281.71622464857069</v>
      </c>
      <c r="Q914" s="7">
        <v>2463</v>
      </c>
      <c r="R914" s="8">
        <f t="shared" si="133"/>
        <v>292.15279111859161</v>
      </c>
      <c r="S914" s="7">
        <v>2860</v>
      </c>
      <c r="T914" s="8">
        <f t="shared" si="134"/>
        <v>336.57132054703078</v>
      </c>
    </row>
    <row r="915" spans="1:20" x14ac:dyDescent="0.2">
      <c r="A915" s="1" t="s">
        <v>910</v>
      </c>
      <c r="B915" s="1">
        <v>1014</v>
      </c>
      <c r="C915" s="7">
        <v>743</v>
      </c>
      <c r="D915" s="8">
        <f t="shared" si="126"/>
        <v>159.89358577868074</v>
      </c>
      <c r="E915" s="7">
        <v>679</v>
      </c>
      <c r="F915" s="8">
        <f t="shared" si="127"/>
        <v>155.5550036827521</v>
      </c>
      <c r="G915" s="7">
        <v>586</v>
      </c>
      <c r="H915" s="8">
        <f t="shared" si="128"/>
        <v>120.51780538427182</v>
      </c>
      <c r="I915" s="7">
        <v>571</v>
      </c>
      <c r="J915" s="8">
        <f t="shared" si="129"/>
        <v>134.23957809535966</v>
      </c>
      <c r="K915" s="7">
        <v>613</v>
      </c>
      <c r="L915" s="8">
        <f t="shared" si="130"/>
        <v>147.51016627793527</v>
      </c>
      <c r="M915" s="7">
        <v>493</v>
      </c>
      <c r="N915" s="8">
        <f t="shared" si="131"/>
        <v>127.23729373000972</v>
      </c>
      <c r="O915" s="7">
        <v>367</v>
      </c>
      <c r="P915" s="8">
        <f t="shared" si="132"/>
        <v>87.782496481626112</v>
      </c>
      <c r="Q915" s="7">
        <v>205</v>
      </c>
      <c r="R915" s="8">
        <f t="shared" si="133"/>
        <v>44.388242779689769</v>
      </c>
      <c r="S915" s="7">
        <v>246</v>
      </c>
      <c r="T915" s="8">
        <f t="shared" si="134"/>
        <v>52.846307128801072</v>
      </c>
    </row>
    <row r="916" spans="1:20" x14ac:dyDescent="0.2">
      <c r="A916" s="1" t="s">
        <v>911</v>
      </c>
      <c r="B916" s="1">
        <v>996</v>
      </c>
      <c r="C916" s="7">
        <v>6460</v>
      </c>
      <c r="D916" s="8">
        <f t="shared" si="126"/>
        <v>1415.3158259256427</v>
      </c>
      <c r="E916" s="7">
        <v>6021</v>
      </c>
      <c r="F916" s="8">
        <f t="shared" si="127"/>
        <v>1404.3050414534196</v>
      </c>
      <c r="G916" s="7">
        <v>5749</v>
      </c>
      <c r="H916" s="8">
        <f t="shared" si="128"/>
        <v>1203.7173596062357</v>
      </c>
      <c r="I916" s="7">
        <v>5919</v>
      </c>
      <c r="J916" s="8">
        <f t="shared" si="129"/>
        <v>1416.6789041013158</v>
      </c>
      <c r="K916" s="7">
        <v>6488</v>
      </c>
      <c r="L916" s="8">
        <f t="shared" si="130"/>
        <v>1589.4648778385997</v>
      </c>
      <c r="M916" s="7">
        <v>4796</v>
      </c>
      <c r="N916" s="8">
        <f t="shared" si="131"/>
        <v>1260.1588536281727</v>
      </c>
      <c r="O916" s="7">
        <v>2199</v>
      </c>
      <c r="P916" s="8">
        <f t="shared" si="132"/>
        <v>535.48302665643268</v>
      </c>
      <c r="Q916" s="7">
        <v>8911</v>
      </c>
      <c r="R916" s="8">
        <f t="shared" si="133"/>
        <v>1964.351269710809</v>
      </c>
      <c r="S916" s="7">
        <v>9761</v>
      </c>
      <c r="T916" s="8">
        <f t="shared" si="134"/>
        <v>2134.7767620833188</v>
      </c>
    </row>
    <row r="917" spans="1:20" x14ac:dyDescent="0.2">
      <c r="A917" s="1" t="s">
        <v>912</v>
      </c>
      <c r="B917" s="1">
        <v>891</v>
      </c>
      <c r="C917" s="7">
        <v>79</v>
      </c>
      <c r="D917" s="8">
        <f t="shared" si="126"/>
        <v>19.347710063680015</v>
      </c>
      <c r="E917" s="7">
        <v>82</v>
      </c>
      <c r="F917" s="8">
        <f t="shared" si="127"/>
        <v>21.379045645810869</v>
      </c>
      <c r="G917" s="7">
        <v>52</v>
      </c>
      <c r="H917" s="8">
        <f t="shared" si="128"/>
        <v>12.170745839705138</v>
      </c>
      <c r="I917" s="7">
        <v>55</v>
      </c>
      <c r="J917" s="8">
        <f t="shared" si="129"/>
        <v>14.715242069219551</v>
      </c>
      <c r="K917" s="7">
        <v>68</v>
      </c>
      <c r="L917" s="8">
        <f t="shared" si="130"/>
        <v>18.622185211176827</v>
      </c>
      <c r="M917" s="7">
        <v>62</v>
      </c>
      <c r="N917" s="8">
        <f t="shared" si="131"/>
        <v>18.210398285806569</v>
      </c>
      <c r="O917" s="7">
        <v>18</v>
      </c>
      <c r="P917" s="8">
        <f t="shared" si="132"/>
        <v>4.899757874789799</v>
      </c>
      <c r="Q917" s="7">
        <v>88</v>
      </c>
      <c r="R917" s="8">
        <f t="shared" si="133"/>
        <v>21.684879580177263</v>
      </c>
      <c r="S917" s="7">
        <v>105</v>
      </c>
      <c r="T917" s="8">
        <f t="shared" si="134"/>
        <v>25.670190249392984</v>
      </c>
    </row>
    <row r="918" spans="1:20" x14ac:dyDescent="0.2">
      <c r="A918" s="1" t="s">
        <v>913</v>
      </c>
      <c r="B918" s="1">
        <v>1005</v>
      </c>
      <c r="C918" s="7">
        <v>160</v>
      </c>
      <c r="D918" s="8">
        <f t="shared" si="126"/>
        <v>34.740343178767219</v>
      </c>
      <c r="E918" s="7">
        <v>110</v>
      </c>
      <c r="F918" s="8">
        <f t="shared" si="127"/>
        <v>25.426043729473648</v>
      </c>
      <c r="G918" s="7">
        <v>175</v>
      </c>
      <c r="H918" s="8">
        <f t="shared" si="128"/>
        <v>36.313117968925056</v>
      </c>
      <c r="I918" s="7">
        <v>103</v>
      </c>
      <c r="J918" s="8">
        <f t="shared" si="129"/>
        <v>24.431694444477355</v>
      </c>
      <c r="K918" s="7">
        <v>132</v>
      </c>
      <c r="L918" s="8">
        <f t="shared" si="130"/>
        <v>32.048470106188603</v>
      </c>
      <c r="M918" s="7">
        <v>116</v>
      </c>
      <c r="N918" s="8">
        <f t="shared" si="131"/>
        <v>30.206289925017234</v>
      </c>
      <c r="O918" s="7">
        <v>457</v>
      </c>
      <c r="P918" s="8">
        <f t="shared" si="132"/>
        <v>110.28843061149993</v>
      </c>
      <c r="Q918" s="7">
        <v>398</v>
      </c>
      <c r="R918" s="8">
        <f t="shared" si="133"/>
        <v>86.949894018128674</v>
      </c>
      <c r="S918" s="7">
        <v>418</v>
      </c>
      <c r="T918" s="8">
        <f t="shared" si="134"/>
        <v>90.599898754829894</v>
      </c>
    </row>
    <row r="919" spans="1:20" x14ac:dyDescent="0.2">
      <c r="A919" s="1" t="s">
        <v>914</v>
      </c>
      <c r="B919" s="1">
        <v>945</v>
      </c>
      <c r="C919" s="7">
        <v>55</v>
      </c>
      <c r="D919" s="8">
        <f t="shared" si="126"/>
        <v>12.700214743428294</v>
      </c>
      <c r="E919" s="7">
        <v>27</v>
      </c>
      <c r="F919" s="8">
        <f t="shared" si="127"/>
        <v>6.6371880384729911</v>
      </c>
      <c r="G919" s="7">
        <v>29</v>
      </c>
      <c r="H919" s="8">
        <f t="shared" si="128"/>
        <v>6.3996724003284706</v>
      </c>
      <c r="I919" s="7">
        <v>33</v>
      </c>
      <c r="J919" s="8">
        <f t="shared" si="129"/>
        <v>8.3246226563013455</v>
      </c>
      <c r="K919" s="7">
        <v>27</v>
      </c>
      <c r="L919" s="8">
        <f t="shared" si="130"/>
        <v>6.9715827828397279</v>
      </c>
      <c r="M919" s="7">
        <v>30</v>
      </c>
      <c r="N919" s="8">
        <f t="shared" si="131"/>
        <v>8.3079697248610618</v>
      </c>
      <c r="O919" s="7">
        <v>52</v>
      </c>
      <c r="P919" s="8">
        <f t="shared" si="132"/>
        <v>13.346007163713166</v>
      </c>
      <c r="Q919" s="7">
        <v>30</v>
      </c>
      <c r="R919" s="8">
        <f t="shared" si="133"/>
        <v>6.9701398650569768</v>
      </c>
      <c r="S919" s="7">
        <v>20</v>
      </c>
      <c r="T919" s="8">
        <f t="shared" si="134"/>
        <v>4.6101566162175152</v>
      </c>
    </row>
    <row r="920" spans="1:20" x14ac:dyDescent="0.2">
      <c r="A920" s="1" t="s">
        <v>915</v>
      </c>
      <c r="B920" s="1">
        <v>1218</v>
      </c>
      <c r="C920" s="7">
        <v>1024</v>
      </c>
      <c r="D920" s="8">
        <f t="shared" si="126"/>
        <v>183.45639353516481</v>
      </c>
      <c r="E920" s="7">
        <v>545</v>
      </c>
      <c r="F920" s="8">
        <f t="shared" si="127"/>
        <v>103.94446784390173</v>
      </c>
      <c r="G920" s="7">
        <v>445</v>
      </c>
      <c r="H920" s="8">
        <f t="shared" si="128"/>
        <v>76.191105717346986</v>
      </c>
      <c r="I920" s="7">
        <v>555</v>
      </c>
      <c r="J920" s="8">
        <f t="shared" si="129"/>
        <v>108.62458246662807</v>
      </c>
      <c r="K920" s="7">
        <v>551</v>
      </c>
      <c r="L920" s="8">
        <f t="shared" si="130"/>
        <v>110.38339406162902</v>
      </c>
      <c r="M920" s="7">
        <v>532</v>
      </c>
      <c r="N920" s="8">
        <f t="shared" si="131"/>
        <v>114.30620414550219</v>
      </c>
      <c r="O920" s="7">
        <v>724</v>
      </c>
      <c r="P920" s="8">
        <f t="shared" si="132"/>
        <v>144.16873786265748</v>
      </c>
      <c r="Q920" s="7">
        <v>541</v>
      </c>
      <c r="R920" s="8">
        <f t="shared" si="133"/>
        <v>97.521870698167874</v>
      </c>
      <c r="S920" s="7">
        <v>490</v>
      </c>
      <c r="T920" s="8">
        <f t="shared" si="134"/>
        <v>87.632718437582938</v>
      </c>
    </row>
    <row r="921" spans="1:20" x14ac:dyDescent="0.2">
      <c r="A921" s="1" t="s">
        <v>916</v>
      </c>
      <c r="B921" s="1">
        <v>1446</v>
      </c>
      <c r="C921" s="7">
        <v>711</v>
      </c>
      <c r="D921" s="8">
        <f t="shared" si="126"/>
        <v>107.29549585107196</v>
      </c>
      <c r="E921" s="7">
        <v>354</v>
      </c>
      <c r="F921" s="8">
        <f t="shared" si="127"/>
        <v>56.870511615961526</v>
      </c>
      <c r="G921" s="7">
        <v>376</v>
      </c>
      <c r="H921" s="8">
        <f t="shared" si="128"/>
        <v>54.226441486257265</v>
      </c>
      <c r="I921" s="7">
        <v>330</v>
      </c>
      <c r="J921" s="8">
        <f t="shared" si="129"/>
        <v>54.403654289106306</v>
      </c>
      <c r="K921" s="7">
        <v>272</v>
      </c>
      <c r="L921" s="8">
        <f t="shared" si="130"/>
        <v>45.898663964477322</v>
      </c>
      <c r="M921" s="7">
        <v>302</v>
      </c>
      <c r="N921" s="8">
        <f t="shared" si="131"/>
        <v>54.656788376627439</v>
      </c>
      <c r="O921" s="7">
        <v>2014</v>
      </c>
      <c r="P921" s="8">
        <f t="shared" si="132"/>
        <v>337.80882559572575</v>
      </c>
      <c r="Q921" s="7">
        <v>763</v>
      </c>
      <c r="R921" s="8">
        <f t="shared" si="133"/>
        <v>115.85326873216592</v>
      </c>
      <c r="S921" s="7">
        <v>590</v>
      </c>
      <c r="T921" s="8">
        <f t="shared" si="134"/>
        <v>88.879419826143689</v>
      </c>
    </row>
    <row r="922" spans="1:20" x14ac:dyDescent="0.2">
      <c r="A922" s="1" t="s">
        <v>917</v>
      </c>
      <c r="B922" s="1">
        <v>1170</v>
      </c>
      <c r="C922" s="7">
        <v>1468</v>
      </c>
      <c r="D922" s="8">
        <f t="shared" si="126"/>
        <v>273.79176231497024</v>
      </c>
      <c r="E922" s="7">
        <v>632</v>
      </c>
      <c r="F922" s="8">
        <f t="shared" si="127"/>
        <v>125.48256359916459</v>
      </c>
      <c r="G922" s="7">
        <v>909</v>
      </c>
      <c r="H922" s="8">
        <f t="shared" si="128"/>
        <v>162.02035338179067</v>
      </c>
      <c r="I922" s="7">
        <v>675</v>
      </c>
      <c r="J922" s="8">
        <f t="shared" si="129"/>
        <v>137.5309162623212</v>
      </c>
      <c r="K922" s="7">
        <v>760</v>
      </c>
      <c r="L922" s="8">
        <f t="shared" si="130"/>
        <v>158.49923249874936</v>
      </c>
      <c r="M922" s="7">
        <v>708</v>
      </c>
      <c r="N922" s="8">
        <f t="shared" si="131"/>
        <v>158.36268444773623</v>
      </c>
      <c r="O922" s="7">
        <v>5346</v>
      </c>
      <c r="P922" s="8">
        <f t="shared" si="132"/>
        <v>1108.2121599418804</v>
      </c>
      <c r="Q922" s="7">
        <v>2310</v>
      </c>
      <c r="R922" s="8">
        <f t="shared" si="133"/>
        <v>433.48908314604353</v>
      </c>
      <c r="S922" s="7">
        <v>1997</v>
      </c>
      <c r="T922" s="8">
        <f t="shared" si="134"/>
        <v>371.80026541214221</v>
      </c>
    </row>
    <row r="923" spans="1:20" x14ac:dyDescent="0.2">
      <c r="A923" s="1" t="s">
        <v>918</v>
      </c>
      <c r="B923" s="1">
        <v>1461</v>
      </c>
      <c r="C923" s="7">
        <v>153</v>
      </c>
      <c r="D923" s="8">
        <f t="shared" si="126"/>
        <v>22.851851766269426</v>
      </c>
      <c r="E923" s="7">
        <v>56</v>
      </c>
      <c r="F923" s="8">
        <f t="shared" si="127"/>
        <v>8.9040989427837527</v>
      </c>
      <c r="G923" s="7">
        <v>232</v>
      </c>
      <c r="H923" s="8">
        <f t="shared" si="128"/>
        <v>33.115347944204814</v>
      </c>
      <c r="I923" s="7">
        <v>90</v>
      </c>
      <c r="J923" s="8">
        <f t="shared" si="129"/>
        <v>14.685025966408013</v>
      </c>
      <c r="K923" s="7">
        <v>87</v>
      </c>
      <c r="L923" s="8">
        <f t="shared" si="130"/>
        <v>14.530095533023252</v>
      </c>
      <c r="M923" s="7">
        <v>78</v>
      </c>
      <c r="N923" s="8">
        <f t="shared" si="131"/>
        <v>13.971719106080513</v>
      </c>
      <c r="O923" s="7">
        <v>416</v>
      </c>
      <c r="P923" s="8">
        <f t="shared" si="132"/>
        <v>69.059421052478811</v>
      </c>
      <c r="Q923" s="7">
        <v>280</v>
      </c>
      <c r="R923" s="8">
        <f t="shared" si="133"/>
        <v>42.078462429707415</v>
      </c>
      <c r="S923" s="7">
        <v>526</v>
      </c>
      <c r="T923" s="8">
        <f t="shared" si="134"/>
        <v>78.424727899494883</v>
      </c>
    </row>
    <row r="924" spans="1:20" x14ac:dyDescent="0.2">
      <c r="A924" s="1" t="s">
        <v>919</v>
      </c>
      <c r="B924" s="1">
        <v>1431</v>
      </c>
      <c r="C924" s="7">
        <v>32479</v>
      </c>
      <c r="D924" s="8">
        <f t="shared" si="126"/>
        <v>4952.7134177747048</v>
      </c>
      <c r="E924" s="7">
        <v>18453</v>
      </c>
      <c r="F924" s="8">
        <f t="shared" si="127"/>
        <v>2995.5702869238112</v>
      </c>
      <c r="G924" s="7">
        <v>19565</v>
      </c>
      <c r="H924" s="8">
        <f t="shared" si="128"/>
        <v>2851.2268496648849</v>
      </c>
      <c r="I924" s="7">
        <v>16733</v>
      </c>
      <c r="J924" s="8">
        <f t="shared" si="129"/>
        <v>2787.5110816330275</v>
      </c>
      <c r="K924" s="7">
        <v>16108</v>
      </c>
      <c r="L924" s="8">
        <f t="shared" si="130"/>
        <v>2746.6379743601551</v>
      </c>
      <c r="M924" s="7">
        <v>15337</v>
      </c>
      <c r="N924" s="8">
        <f t="shared" si="131"/>
        <v>2804.8280556332038</v>
      </c>
      <c r="O924" s="7">
        <v>22633</v>
      </c>
      <c r="P924" s="8">
        <f t="shared" si="132"/>
        <v>3836.0327666078388</v>
      </c>
      <c r="Q924" s="7">
        <v>30881</v>
      </c>
      <c r="R924" s="8">
        <f t="shared" si="133"/>
        <v>4738.0950446848165</v>
      </c>
      <c r="S924" s="7">
        <v>25432</v>
      </c>
      <c r="T924" s="8">
        <f t="shared" si="134"/>
        <v>3871.3137804033345</v>
      </c>
    </row>
    <row r="925" spans="1:20" x14ac:dyDescent="0.2">
      <c r="A925" s="1" t="s">
        <v>920</v>
      </c>
      <c r="B925" s="1">
        <v>768</v>
      </c>
      <c r="C925" s="7">
        <v>186</v>
      </c>
      <c r="D925" s="8">
        <f t="shared" si="126"/>
        <v>52.848407799535771</v>
      </c>
      <c r="E925" s="7">
        <v>188</v>
      </c>
      <c r="F925" s="8">
        <f t="shared" si="127"/>
        <v>56.865491267125371</v>
      </c>
      <c r="G925" s="7">
        <v>200</v>
      </c>
      <c r="H925" s="8">
        <f t="shared" si="128"/>
        <v>54.307564819597744</v>
      </c>
      <c r="I925" s="7">
        <v>167</v>
      </c>
      <c r="J925" s="8">
        <f t="shared" si="129"/>
        <v>51.836739445399182</v>
      </c>
      <c r="K925" s="7">
        <v>203</v>
      </c>
      <c r="L925" s="8">
        <f t="shared" si="130"/>
        <v>64.496218323015967</v>
      </c>
      <c r="M925" s="7">
        <v>168</v>
      </c>
      <c r="N925" s="8">
        <f t="shared" si="131"/>
        <v>57.247103885370755</v>
      </c>
      <c r="O925" s="7">
        <v>112</v>
      </c>
      <c r="P925" s="8">
        <f t="shared" si="132"/>
        <v>35.370127158638859</v>
      </c>
      <c r="Q925" s="7">
        <v>145</v>
      </c>
      <c r="R925" s="8">
        <f t="shared" si="133"/>
        <v>41.453273220895497</v>
      </c>
      <c r="S925" s="7">
        <v>163</v>
      </c>
      <c r="T925" s="8">
        <f t="shared" si="134"/>
        <v>46.232127238220379</v>
      </c>
    </row>
    <row r="926" spans="1:20" x14ac:dyDescent="0.2">
      <c r="A926" s="1" t="s">
        <v>921</v>
      </c>
      <c r="B926" s="1">
        <v>1017</v>
      </c>
      <c r="C926" s="7">
        <v>8</v>
      </c>
      <c r="D926" s="8">
        <f t="shared" si="126"/>
        <v>1.7165213812517726</v>
      </c>
      <c r="E926" s="7">
        <v>6</v>
      </c>
      <c r="F926" s="8">
        <f t="shared" si="127"/>
        <v>1.3705108044044525</v>
      </c>
      <c r="G926" s="7">
        <v>14</v>
      </c>
      <c r="H926" s="8">
        <f t="shared" si="128"/>
        <v>2.8707715680448129</v>
      </c>
      <c r="I926" s="7">
        <v>13</v>
      </c>
      <c r="J926" s="8">
        <f t="shared" si="129"/>
        <v>3.0472271187587388</v>
      </c>
      <c r="K926" s="7">
        <v>11</v>
      </c>
      <c r="L926" s="8">
        <f t="shared" si="130"/>
        <v>2.6391930888822963</v>
      </c>
      <c r="M926" s="7">
        <v>8</v>
      </c>
      <c r="N926" s="8">
        <f t="shared" si="131"/>
        <v>2.0586119672222098</v>
      </c>
      <c r="O926" s="7">
        <v>13</v>
      </c>
      <c r="P926" s="8">
        <f t="shared" si="132"/>
        <v>3.1002892747563773</v>
      </c>
      <c r="Q926" s="7">
        <v>14</v>
      </c>
      <c r="R926" s="8">
        <f t="shared" si="133"/>
        <v>3.0224500299804591</v>
      </c>
      <c r="S926" s="7">
        <v>9</v>
      </c>
      <c r="T926" s="8">
        <f t="shared" si="134"/>
        <v>1.9276982311175008</v>
      </c>
    </row>
    <row r="927" spans="1:20" x14ac:dyDescent="0.2">
      <c r="A927" s="1" t="s">
        <v>922</v>
      </c>
      <c r="B927" s="1">
        <v>1245</v>
      </c>
      <c r="C927" s="7">
        <v>6203</v>
      </c>
      <c r="D927" s="8">
        <f t="shared" si="126"/>
        <v>1087.2079341444905</v>
      </c>
      <c r="E927" s="7">
        <v>7106</v>
      </c>
      <c r="F927" s="8">
        <f t="shared" si="127"/>
        <v>1325.8915960229861</v>
      </c>
      <c r="G927" s="7">
        <v>6256</v>
      </c>
      <c r="H927" s="8">
        <f t="shared" si="128"/>
        <v>1047.897832902642</v>
      </c>
      <c r="I927" s="7">
        <v>6145</v>
      </c>
      <c r="J927" s="8">
        <f t="shared" si="129"/>
        <v>1176.6165724889454</v>
      </c>
      <c r="K927" s="7">
        <v>5995</v>
      </c>
      <c r="L927" s="8">
        <f t="shared" si="130"/>
        <v>1174.9496846661414</v>
      </c>
      <c r="M927" s="7">
        <v>5652</v>
      </c>
      <c r="N927" s="8">
        <f t="shared" si="131"/>
        <v>1188.059689859288</v>
      </c>
      <c r="O927" s="7">
        <v>4405</v>
      </c>
      <c r="P927" s="8">
        <f t="shared" si="132"/>
        <v>858.13651020339648</v>
      </c>
      <c r="Q927" s="7">
        <v>5219</v>
      </c>
      <c r="R927" s="8">
        <f t="shared" si="133"/>
        <v>920.38597478358986</v>
      </c>
      <c r="S927" s="7">
        <v>5372</v>
      </c>
      <c r="T927" s="8">
        <f t="shared" si="134"/>
        <v>939.90540034107892</v>
      </c>
    </row>
    <row r="928" spans="1:20" x14ac:dyDescent="0.2">
      <c r="A928" s="1" t="s">
        <v>923</v>
      </c>
      <c r="B928" s="1">
        <v>951</v>
      </c>
      <c r="C928" s="7">
        <v>76</v>
      </c>
      <c r="D928" s="8">
        <f t="shared" si="126"/>
        <v>17.438665956849633</v>
      </c>
      <c r="E928" s="7">
        <v>83</v>
      </c>
      <c r="F928" s="8">
        <f t="shared" si="127"/>
        <v>20.27448081152896</v>
      </c>
      <c r="G928" s="7">
        <v>90</v>
      </c>
      <c r="H928" s="8">
        <f t="shared" si="128"/>
        <v>19.735745953368014</v>
      </c>
      <c r="I928" s="7">
        <v>71</v>
      </c>
      <c r="J928" s="8">
        <f t="shared" si="129"/>
        <v>17.797551449018222</v>
      </c>
      <c r="K928" s="7">
        <v>69</v>
      </c>
      <c r="L928" s="8">
        <f t="shared" si="130"/>
        <v>17.70386164096524</v>
      </c>
      <c r="M928" s="7">
        <v>75</v>
      </c>
      <c r="N928" s="8">
        <f t="shared" si="131"/>
        <v>20.638883780214783</v>
      </c>
      <c r="O928" s="7">
        <v>35</v>
      </c>
      <c r="P928" s="8">
        <f t="shared" si="132"/>
        <v>8.9262150558079139</v>
      </c>
      <c r="Q928" s="7">
        <v>37</v>
      </c>
      <c r="R928" s="8">
        <f t="shared" si="133"/>
        <v>8.5422692037054748</v>
      </c>
      <c r="S928" s="7">
        <v>61</v>
      </c>
      <c r="T928" s="8">
        <f t="shared" si="134"/>
        <v>13.972264886533054</v>
      </c>
    </row>
    <row r="929" spans="1:20" x14ac:dyDescent="0.2">
      <c r="A929" s="1" t="s">
        <v>924</v>
      </c>
      <c r="B929" s="1">
        <v>1026</v>
      </c>
      <c r="C929" s="7">
        <v>2063</v>
      </c>
      <c r="D929" s="8">
        <f t="shared" si="126"/>
        <v>438.76507442547364</v>
      </c>
      <c r="E929" s="7">
        <v>2636</v>
      </c>
      <c r="F929" s="8">
        <f t="shared" si="127"/>
        <v>596.82940392740568</v>
      </c>
      <c r="G929" s="7">
        <v>2730</v>
      </c>
      <c r="H929" s="8">
        <f t="shared" si="128"/>
        <v>554.88992545497763</v>
      </c>
      <c r="I929" s="7">
        <v>2384</v>
      </c>
      <c r="J929" s="8">
        <f t="shared" si="129"/>
        <v>553.9126909424117</v>
      </c>
      <c r="K929" s="7">
        <v>3838</v>
      </c>
      <c r="L929" s="8">
        <f t="shared" si="130"/>
        <v>912.76093101253468</v>
      </c>
      <c r="M929" s="7">
        <v>2476</v>
      </c>
      <c r="N929" s="8">
        <f t="shared" si="131"/>
        <v>631.55145294426279</v>
      </c>
      <c r="O929" s="7">
        <v>761</v>
      </c>
      <c r="P929" s="8">
        <f t="shared" si="132"/>
        <v>179.8941805695851</v>
      </c>
      <c r="Q929" s="7">
        <v>2401</v>
      </c>
      <c r="R929" s="8">
        <f t="shared" si="133"/>
        <v>513.80324873689744</v>
      </c>
      <c r="S929" s="7">
        <v>2197</v>
      </c>
      <c r="T929" s="8">
        <f t="shared" si="134"/>
        <v>466.44472763690243</v>
      </c>
    </row>
    <row r="930" spans="1:20" x14ac:dyDescent="0.2">
      <c r="A930" s="1" t="s">
        <v>925</v>
      </c>
      <c r="B930" s="1">
        <v>948</v>
      </c>
      <c r="C930" s="7">
        <v>12</v>
      </c>
      <c r="D930" s="8">
        <f t="shared" si="126"/>
        <v>2.7621870960966022</v>
      </c>
      <c r="E930" s="7">
        <v>5</v>
      </c>
      <c r="F930" s="8">
        <f t="shared" si="127"/>
        <v>1.2252193108995502</v>
      </c>
      <c r="G930" s="7">
        <v>10</v>
      </c>
      <c r="H930" s="8">
        <f t="shared" si="128"/>
        <v>2.1998000939583897</v>
      </c>
      <c r="I930" s="7">
        <v>14</v>
      </c>
      <c r="J930" s="8">
        <f t="shared" si="129"/>
        <v>3.5204819633955635</v>
      </c>
      <c r="K930" s="7">
        <v>10</v>
      </c>
      <c r="L930" s="8">
        <f t="shared" si="130"/>
        <v>2.5738965970399841</v>
      </c>
      <c r="M930" s="7">
        <v>6</v>
      </c>
      <c r="N930" s="8">
        <f t="shared" si="131"/>
        <v>1.6563357362855915</v>
      </c>
      <c r="O930" s="7">
        <v>11</v>
      </c>
      <c r="P930" s="8">
        <f t="shared" si="132"/>
        <v>2.8142596654251535</v>
      </c>
      <c r="Q930" s="7">
        <v>10</v>
      </c>
      <c r="R930" s="8">
        <f t="shared" si="133"/>
        <v>2.3160274868069068</v>
      </c>
      <c r="S930" s="7">
        <v>13</v>
      </c>
      <c r="T930" s="8">
        <f t="shared" si="134"/>
        <v>2.987118883451064</v>
      </c>
    </row>
    <row r="931" spans="1:20" x14ac:dyDescent="0.2">
      <c r="A931" s="1" t="s">
        <v>926</v>
      </c>
      <c r="B931" s="1">
        <v>3159</v>
      </c>
      <c r="C931" s="7">
        <v>17631</v>
      </c>
      <c r="D931" s="8">
        <f t="shared" si="126"/>
        <v>1217.8884250114138</v>
      </c>
      <c r="E931" s="7">
        <v>16427</v>
      </c>
      <c r="F931" s="8">
        <f t="shared" si="127"/>
        <v>1207.9829302880196</v>
      </c>
      <c r="G931" s="7">
        <v>23335</v>
      </c>
      <c r="H931" s="8">
        <f t="shared" si="128"/>
        <v>1540.4575423396022</v>
      </c>
      <c r="I931" s="7">
        <v>15536</v>
      </c>
      <c r="J931" s="8">
        <f t="shared" si="129"/>
        <v>1172.3897476276663</v>
      </c>
      <c r="K931" s="7">
        <v>13937</v>
      </c>
      <c r="L931" s="8">
        <f t="shared" si="130"/>
        <v>1076.512574724693</v>
      </c>
      <c r="M931" s="7">
        <v>15720</v>
      </c>
      <c r="N931" s="8">
        <f t="shared" si="131"/>
        <v>1302.2920064440332</v>
      </c>
      <c r="O931" s="7">
        <v>16733</v>
      </c>
      <c r="P931" s="8">
        <f t="shared" si="132"/>
        <v>1284.706743172984</v>
      </c>
      <c r="Q931" s="7">
        <v>18338</v>
      </c>
      <c r="R931" s="8">
        <f t="shared" si="133"/>
        <v>1274.5426978887519</v>
      </c>
      <c r="S931" s="7">
        <v>22580</v>
      </c>
      <c r="T931" s="8">
        <f t="shared" si="134"/>
        <v>1557.0114417934626</v>
      </c>
    </row>
    <row r="932" spans="1:20" x14ac:dyDescent="0.2">
      <c r="A932" s="1" t="s">
        <v>927</v>
      </c>
      <c r="B932" s="1">
        <v>1566</v>
      </c>
      <c r="C932" s="7">
        <v>881</v>
      </c>
      <c r="D932" s="8">
        <f t="shared" si="126"/>
        <v>122.7621070889064</v>
      </c>
      <c r="E932" s="7">
        <v>1496</v>
      </c>
      <c r="F932" s="8">
        <f t="shared" si="127"/>
        <v>221.91773032850946</v>
      </c>
      <c r="G932" s="7">
        <v>1383</v>
      </c>
      <c r="H932" s="8">
        <f t="shared" si="128"/>
        <v>184.17130947556458</v>
      </c>
      <c r="I932" s="7">
        <v>1102</v>
      </c>
      <c r="J932" s="8">
        <f t="shared" si="129"/>
        <v>167.75375958910288</v>
      </c>
      <c r="K932" s="7">
        <v>1135</v>
      </c>
      <c r="L932" s="8">
        <f t="shared" si="130"/>
        <v>176.84937806405375</v>
      </c>
      <c r="M932" s="7">
        <v>971</v>
      </c>
      <c r="N932" s="8">
        <f t="shared" si="131"/>
        <v>162.26801787322023</v>
      </c>
      <c r="O932" s="7">
        <v>326</v>
      </c>
      <c r="P932" s="8">
        <f t="shared" si="132"/>
        <v>50.490033732747754</v>
      </c>
      <c r="Q932" s="7">
        <v>855</v>
      </c>
      <c r="R932" s="8">
        <f t="shared" si="133"/>
        <v>119.87438819645405</v>
      </c>
      <c r="S932" s="7">
        <v>835</v>
      </c>
      <c r="T932" s="8">
        <f t="shared" si="134"/>
        <v>116.14812681806629</v>
      </c>
    </row>
    <row r="933" spans="1:20" x14ac:dyDescent="0.2">
      <c r="A933" s="1" t="s">
        <v>928</v>
      </c>
      <c r="B933" s="1">
        <v>2685</v>
      </c>
      <c r="C933" s="7">
        <v>32858</v>
      </c>
      <c r="D933" s="8">
        <f t="shared" si="126"/>
        <v>2670.4042996945363</v>
      </c>
      <c r="E933" s="7">
        <v>23737</v>
      </c>
      <c r="F933" s="8">
        <f t="shared" si="127"/>
        <v>2053.6844083512733</v>
      </c>
      <c r="G933" s="7">
        <v>25971</v>
      </c>
      <c r="H933" s="8">
        <f t="shared" si="128"/>
        <v>2017.1395088157647</v>
      </c>
      <c r="I933" s="7">
        <v>14846</v>
      </c>
      <c r="J933" s="8">
        <f t="shared" si="129"/>
        <v>1318.0976673765595</v>
      </c>
      <c r="K933" s="7">
        <v>16284</v>
      </c>
      <c r="L933" s="8">
        <f t="shared" si="130"/>
        <v>1479.8450246747391</v>
      </c>
      <c r="M933" s="7">
        <v>15540</v>
      </c>
      <c r="N933" s="8">
        <f t="shared" si="131"/>
        <v>1514.6496312911502</v>
      </c>
      <c r="O933" s="7">
        <v>21555</v>
      </c>
      <c r="P933" s="8">
        <f t="shared" si="132"/>
        <v>1947.0789232995005</v>
      </c>
      <c r="Q933" s="7">
        <v>108391</v>
      </c>
      <c r="R933" s="8">
        <f t="shared" si="133"/>
        <v>8863.412867252071</v>
      </c>
      <c r="S933" s="7">
        <v>88054</v>
      </c>
      <c r="T933" s="8">
        <f t="shared" si="134"/>
        <v>7143.684925452033</v>
      </c>
    </row>
    <row r="934" spans="1:20" x14ac:dyDescent="0.2">
      <c r="A934" s="1" t="s">
        <v>929</v>
      </c>
      <c r="B934" s="1">
        <v>1113</v>
      </c>
      <c r="C934" s="7">
        <v>647</v>
      </c>
      <c r="D934" s="8">
        <f t="shared" si="126"/>
        <v>126.84965772038242</v>
      </c>
      <c r="E934" s="7">
        <v>301</v>
      </c>
      <c r="F934" s="8">
        <f t="shared" si="127"/>
        <v>62.823698100011647</v>
      </c>
      <c r="G934" s="7">
        <v>605</v>
      </c>
      <c r="H934" s="8">
        <f t="shared" si="128"/>
        <v>113.35789271238947</v>
      </c>
      <c r="I934" s="7">
        <v>489</v>
      </c>
      <c r="J934" s="8">
        <f t="shared" si="129"/>
        <v>104.73603290560956</v>
      </c>
      <c r="K934" s="7">
        <v>412</v>
      </c>
      <c r="L934" s="8">
        <f t="shared" si="130"/>
        <v>90.323651148741135</v>
      </c>
      <c r="M934" s="7">
        <v>460</v>
      </c>
      <c r="N934" s="8">
        <f t="shared" si="131"/>
        <v>108.1603605689459</v>
      </c>
      <c r="O934" s="7">
        <v>1278</v>
      </c>
      <c r="P934" s="8">
        <f t="shared" si="132"/>
        <v>278.49378519054579</v>
      </c>
      <c r="Q934" s="7">
        <v>985</v>
      </c>
      <c r="R934" s="8">
        <f t="shared" si="133"/>
        <v>194.30908774757893</v>
      </c>
      <c r="S934" s="7">
        <v>1427</v>
      </c>
      <c r="T934" s="8">
        <f t="shared" si="134"/>
        <v>279.28415765132809</v>
      </c>
    </row>
    <row r="935" spans="1:20" x14ac:dyDescent="0.2">
      <c r="A935" s="1" t="s">
        <v>930</v>
      </c>
      <c r="B935" s="1">
        <v>1446</v>
      </c>
      <c r="C935" s="7">
        <v>18519</v>
      </c>
      <c r="D935" s="8">
        <f t="shared" si="126"/>
        <v>2794.6628518509165</v>
      </c>
      <c r="E935" s="7">
        <v>14033</v>
      </c>
      <c r="F935" s="8">
        <f t="shared" si="127"/>
        <v>2254.4177669683277</v>
      </c>
      <c r="G935" s="7">
        <v>13379</v>
      </c>
      <c r="H935" s="8">
        <f t="shared" si="128"/>
        <v>1929.5094697995637</v>
      </c>
      <c r="I935" s="7">
        <v>11792</v>
      </c>
      <c r="J935" s="8">
        <f t="shared" si="129"/>
        <v>1944.0239132640654</v>
      </c>
      <c r="K935" s="7">
        <v>11925</v>
      </c>
      <c r="L935" s="8">
        <f t="shared" si="130"/>
        <v>2012.2851756485002</v>
      </c>
      <c r="M935" s="7">
        <v>11031</v>
      </c>
      <c r="N935" s="8">
        <f t="shared" si="131"/>
        <v>1996.4206376906534</v>
      </c>
      <c r="O935" s="7">
        <v>12815</v>
      </c>
      <c r="P935" s="8">
        <f t="shared" si="132"/>
        <v>2149.463803380946</v>
      </c>
      <c r="Q935" s="7">
        <v>9413</v>
      </c>
      <c r="R935" s="8">
        <f t="shared" si="133"/>
        <v>1429.2618854205475</v>
      </c>
      <c r="S935" s="7">
        <v>10618</v>
      </c>
      <c r="T935" s="8">
        <f t="shared" si="134"/>
        <v>1599.5282707016843</v>
      </c>
    </row>
    <row r="936" spans="1:20" x14ac:dyDescent="0.2">
      <c r="A936" s="1" t="s">
        <v>931</v>
      </c>
      <c r="B936" s="1">
        <v>1215</v>
      </c>
      <c r="C936" s="7">
        <v>46</v>
      </c>
      <c r="D936" s="8">
        <f t="shared" si="126"/>
        <v>8.2615538330988088</v>
      </c>
      <c r="E936" s="7">
        <v>57</v>
      </c>
      <c r="F936" s="8">
        <f t="shared" si="127"/>
        <v>10.898098877986516</v>
      </c>
      <c r="G936" s="7">
        <v>42</v>
      </c>
      <c r="H936" s="8">
        <f t="shared" si="128"/>
        <v>7.2088263819791969</v>
      </c>
      <c r="I936" s="7">
        <v>41</v>
      </c>
      <c r="J936" s="8">
        <f t="shared" si="129"/>
        <v>8.0443323311733543</v>
      </c>
      <c r="K936" s="7">
        <v>51</v>
      </c>
      <c r="L936" s="8">
        <f t="shared" si="130"/>
        <v>10.242201866147255</v>
      </c>
      <c r="M936" s="7">
        <v>48</v>
      </c>
      <c r="N936" s="8">
        <f t="shared" si="131"/>
        <v>10.338806768715989</v>
      </c>
      <c r="O936" s="7">
        <v>48</v>
      </c>
      <c r="P936" s="8">
        <f t="shared" si="132"/>
        <v>9.5817487329222732</v>
      </c>
      <c r="Q936" s="7">
        <v>32</v>
      </c>
      <c r="R936" s="8">
        <f t="shared" si="133"/>
        <v>5.7826345547139368</v>
      </c>
      <c r="S936" s="7">
        <v>41</v>
      </c>
      <c r="T936" s="8">
        <f t="shared" si="134"/>
        <v>7.3506386047468162</v>
      </c>
    </row>
    <row r="937" spans="1:20" x14ac:dyDescent="0.2">
      <c r="A937" s="1" t="s">
        <v>932</v>
      </c>
      <c r="B937" s="1">
        <v>1002</v>
      </c>
      <c r="C937" s="7">
        <v>321</v>
      </c>
      <c r="D937" s="8">
        <f t="shared" si="126"/>
        <v>69.906489590732278</v>
      </c>
      <c r="E937" s="7">
        <v>259</v>
      </c>
      <c r="F937" s="8">
        <f t="shared" si="127"/>
        <v>60.046017533690289</v>
      </c>
      <c r="G937" s="7">
        <v>305</v>
      </c>
      <c r="H937" s="8">
        <f t="shared" si="128"/>
        <v>63.478063789134609</v>
      </c>
      <c r="I937" s="7">
        <v>299</v>
      </c>
      <c r="J937" s="8">
        <f t="shared" si="129"/>
        <v>71.135418697490678</v>
      </c>
      <c r="K937" s="7">
        <v>294</v>
      </c>
      <c r="L937" s="8">
        <f t="shared" si="130"/>
        <v>71.59439803934211</v>
      </c>
      <c r="M937" s="7">
        <v>267</v>
      </c>
      <c r="N937" s="8">
        <f t="shared" si="131"/>
        <v>69.734709951041879</v>
      </c>
      <c r="O937" s="7">
        <v>440</v>
      </c>
      <c r="P937" s="8">
        <f t="shared" si="132"/>
        <v>106.50371907477228</v>
      </c>
      <c r="Q937" s="7">
        <v>330</v>
      </c>
      <c r="R937" s="8">
        <f t="shared" si="133"/>
        <v>72.30998392940846</v>
      </c>
      <c r="S937" s="7">
        <v>287</v>
      </c>
      <c r="T937" s="8">
        <f t="shared" si="134"/>
        <v>62.392396540291088</v>
      </c>
    </row>
    <row r="938" spans="1:20" x14ac:dyDescent="0.2">
      <c r="A938" s="1" t="s">
        <v>933</v>
      </c>
      <c r="B938" s="1">
        <v>1803</v>
      </c>
      <c r="C938" s="7">
        <v>1896</v>
      </c>
      <c r="D938" s="8">
        <f t="shared" si="126"/>
        <v>229.46834830933636</v>
      </c>
      <c r="E938" s="7">
        <v>1702</v>
      </c>
      <c r="F938" s="8">
        <f t="shared" si="127"/>
        <v>219.28856985681426</v>
      </c>
      <c r="G938" s="7">
        <v>2352</v>
      </c>
      <c r="H938" s="8">
        <f t="shared" si="128"/>
        <v>272.04023684407349</v>
      </c>
      <c r="I938" s="7">
        <v>1863</v>
      </c>
      <c r="J938" s="8">
        <f t="shared" si="129"/>
        <v>246.3199305570092</v>
      </c>
      <c r="K938" s="7">
        <v>2195</v>
      </c>
      <c r="L938" s="8">
        <f t="shared" si="130"/>
        <v>297.05593305139331</v>
      </c>
      <c r="M938" s="7">
        <v>1729</v>
      </c>
      <c r="N938" s="8">
        <f t="shared" si="131"/>
        <v>250.96012707153102</v>
      </c>
      <c r="O938" s="7">
        <v>1929</v>
      </c>
      <c r="P938" s="8">
        <f t="shared" si="132"/>
        <v>259.48742681821483</v>
      </c>
      <c r="Q938" s="7">
        <v>2445</v>
      </c>
      <c r="R938" s="8">
        <f t="shared" si="133"/>
        <v>297.73862842874416</v>
      </c>
      <c r="S938" s="7">
        <v>2058</v>
      </c>
      <c r="T938" s="8">
        <f t="shared" si="134"/>
        <v>248.63778948380437</v>
      </c>
    </row>
    <row r="939" spans="1:20" x14ac:dyDescent="0.2">
      <c r="A939" s="1" t="s">
        <v>934</v>
      </c>
      <c r="B939" s="1">
        <v>921</v>
      </c>
      <c r="C939" s="7">
        <v>237</v>
      </c>
      <c r="D939" s="8">
        <f t="shared" si="126"/>
        <v>56.152474484491513</v>
      </c>
      <c r="E939" s="7">
        <v>197</v>
      </c>
      <c r="F939" s="8">
        <f t="shared" si="127"/>
        <v>49.688829017666968</v>
      </c>
      <c r="G939" s="7">
        <v>190</v>
      </c>
      <c r="H939" s="8">
        <f t="shared" si="128"/>
        <v>43.02149760301684</v>
      </c>
      <c r="I939" s="7">
        <v>187</v>
      </c>
      <c r="J939" s="8">
        <f t="shared" si="129"/>
        <v>48.402121959276556</v>
      </c>
      <c r="K939" s="7">
        <v>202</v>
      </c>
      <c r="L939" s="8">
        <f t="shared" si="130"/>
        <v>53.516927551223532</v>
      </c>
      <c r="M939" s="7">
        <v>213</v>
      </c>
      <c r="N939" s="8">
        <f t="shared" si="131"/>
        <v>60.523694754566009</v>
      </c>
      <c r="O939" s="7">
        <v>136</v>
      </c>
      <c r="P939" s="8">
        <f t="shared" si="132"/>
        <v>35.814516843740421</v>
      </c>
      <c r="Q939" s="7">
        <v>196</v>
      </c>
      <c r="R939" s="8">
        <f t="shared" si="133"/>
        <v>46.724911538394977</v>
      </c>
      <c r="S939" s="7">
        <v>185</v>
      </c>
      <c r="T939" s="8">
        <f t="shared" si="134"/>
        <v>43.755191662878779</v>
      </c>
    </row>
    <row r="940" spans="1:20" x14ac:dyDescent="0.2">
      <c r="A940" s="1" t="s">
        <v>935</v>
      </c>
      <c r="B940" s="1">
        <v>1944</v>
      </c>
      <c r="C940" s="7">
        <v>916</v>
      </c>
      <c r="D940" s="8">
        <f t="shared" si="126"/>
        <v>102.82042542280583</v>
      </c>
      <c r="E940" s="7">
        <v>703</v>
      </c>
      <c r="F940" s="8">
        <f t="shared" si="127"/>
        <v>84.006178851146061</v>
      </c>
      <c r="G940" s="7">
        <v>704</v>
      </c>
      <c r="H940" s="8">
        <f t="shared" si="128"/>
        <v>75.521038287401112</v>
      </c>
      <c r="I940" s="7">
        <v>696</v>
      </c>
      <c r="J940" s="8">
        <f t="shared" si="129"/>
        <v>85.348404001473398</v>
      </c>
      <c r="K940" s="7">
        <v>843</v>
      </c>
      <c r="L940" s="8">
        <f t="shared" si="130"/>
        <v>105.81098251424186</v>
      </c>
      <c r="M940" s="7">
        <v>648</v>
      </c>
      <c r="N940" s="8">
        <f t="shared" si="131"/>
        <v>87.233682111041148</v>
      </c>
      <c r="O940" s="7">
        <v>378</v>
      </c>
      <c r="P940" s="8">
        <f t="shared" si="132"/>
        <v>47.160169544851811</v>
      </c>
      <c r="Q940" s="7">
        <v>525</v>
      </c>
      <c r="R940" s="8">
        <f t="shared" si="133"/>
        <v>59.294592602047203</v>
      </c>
      <c r="S940" s="7">
        <v>503</v>
      </c>
      <c r="T940" s="8">
        <f t="shared" si="134"/>
        <v>56.36236613090928</v>
      </c>
    </row>
    <row r="941" spans="1:20" x14ac:dyDescent="0.2">
      <c r="A941" s="1" t="s">
        <v>936</v>
      </c>
      <c r="B941" s="1">
        <v>681</v>
      </c>
      <c r="C941" s="7">
        <v>14</v>
      </c>
      <c r="D941" s="8">
        <f t="shared" si="126"/>
        <v>4.4860189842626168</v>
      </c>
      <c r="E941" s="7">
        <v>9</v>
      </c>
      <c r="F941" s="8">
        <f t="shared" si="127"/>
        <v>3.0700649517165819</v>
      </c>
      <c r="G941" s="7">
        <v>24</v>
      </c>
      <c r="H941" s="8">
        <f t="shared" si="128"/>
        <v>7.3494642786697915</v>
      </c>
      <c r="I941" s="7">
        <v>12</v>
      </c>
      <c r="J941" s="8">
        <f t="shared" si="129"/>
        <v>4.2006505994952725</v>
      </c>
      <c r="K941" s="7">
        <v>14</v>
      </c>
      <c r="L941" s="8">
        <f t="shared" si="130"/>
        <v>5.0162636763457664</v>
      </c>
      <c r="M941" s="7">
        <v>18</v>
      </c>
      <c r="N941" s="8">
        <f t="shared" si="131"/>
        <v>6.9172082731222053</v>
      </c>
      <c r="O941" s="7">
        <v>54</v>
      </c>
      <c r="P941" s="8">
        <f t="shared" si="132"/>
        <v>19.232089279461281</v>
      </c>
      <c r="Q941" s="7">
        <v>36</v>
      </c>
      <c r="R941" s="8">
        <f t="shared" si="133"/>
        <v>11.606664621108093</v>
      </c>
      <c r="S941" s="7">
        <v>20</v>
      </c>
      <c r="T941" s="8">
        <f t="shared" si="134"/>
        <v>6.3973538947511779</v>
      </c>
    </row>
    <row r="942" spans="1:20" x14ac:dyDescent="0.2">
      <c r="A942" s="1" t="s">
        <v>937</v>
      </c>
      <c r="B942" s="1">
        <v>555</v>
      </c>
      <c r="C942" s="7">
        <v>2025</v>
      </c>
      <c r="D942" s="8">
        <f t="shared" si="126"/>
        <v>796.18176702352059</v>
      </c>
      <c r="E942" s="7">
        <v>1189</v>
      </c>
      <c r="F942" s="8">
        <f t="shared" si="127"/>
        <v>497.66951391180817</v>
      </c>
      <c r="G942" s="7">
        <v>1582</v>
      </c>
      <c r="H942" s="8">
        <f t="shared" si="128"/>
        <v>594.43592679509538</v>
      </c>
      <c r="I942" s="7">
        <v>1104</v>
      </c>
      <c r="J942" s="8">
        <f t="shared" si="129"/>
        <v>474.19668713437449</v>
      </c>
      <c r="K942" s="7">
        <v>981</v>
      </c>
      <c r="L942" s="8">
        <f t="shared" si="130"/>
        <v>431.2960267545983</v>
      </c>
      <c r="M942" s="7">
        <v>999</v>
      </c>
      <c r="N942" s="8">
        <f t="shared" si="131"/>
        <v>471.06188339962222</v>
      </c>
      <c r="O942" s="7">
        <v>2040</v>
      </c>
      <c r="P942" s="8">
        <f t="shared" si="132"/>
        <v>891.49108143472768</v>
      </c>
      <c r="Q942" s="7">
        <v>2990</v>
      </c>
      <c r="R942" s="8">
        <f t="shared" si="133"/>
        <v>1182.8515733160204</v>
      </c>
      <c r="S942" s="7">
        <v>4157</v>
      </c>
      <c r="T942" s="8">
        <f t="shared" si="134"/>
        <v>1631.5655761862449</v>
      </c>
    </row>
    <row r="943" spans="1:20" x14ac:dyDescent="0.2">
      <c r="A943" s="1" t="s">
        <v>938</v>
      </c>
      <c r="B943" s="1">
        <v>1956</v>
      </c>
      <c r="C943" s="7">
        <v>1751</v>
      </c>
      <c r="D943" s="8">
        <f t="shared" si="126"/>
        <v>195.34283170549432</v>
      </c>
      <c r="E943" s="7">
        <v>1246</v>
      </c>
      <c r="F943" s="8">
        <f t="shared" si="127"/>
        <v>147.97943269826541</v>
      </c>
      <c r="G943" s="7">
        <v>1548</v>
      </c>
      <c r="H943" s="8">
        <f t="shared" si="128"/>
        <v>165.04168901249042</v>
      </c>
      <c r="I943" s="7">
        <v>1066</v>
      </c>
      <c r="J943" s="8">
        <f t="shared" si="129"/>
        <v>129.91843473505432</v>
      </c>
      <c r="K943" s="7">
        <v>1105</v>
      </c>
      <c r="L943" s="8">
        <f t="shared" si="130"/>
        <v>137.84558493165974</v>
      </c>
      <c r="M943" s="7">
        <v>1099</v>
      </c>
      <c r="N943" s="8">
        <f t="shared" si="131"/>
        <v>147.03959607367213</v>
      </c>
      <c r="O943" s="7">
        <v>1918</v>
      </c>
      <c r="P943" s="8">
        <f t="shared" si="132"/>
        <v>237.82613107894596</v>
      </c>
      <c r="Q943" s="7">
        <v>3801</v>
      </c>
      <c r="R943" s="8">
        <f t="shared" si="133"/>
        <v>426.65915196987191</v>
      </c>
      <c r="S943" s="7">
        <v>3081</v>
      </c>
      <c r="T943" s="8">
        <f t="shared" si="134"/>
        <v>343.11550217702006</v>
      </c>
    </row>
    <row r="944" spans="1:20" x14ac:dyDescent="0.2">
      <c r="A944" s="1" t="s">
        <v>939</v>
      </c>
      <c r="B944" s="1">
        <v>1017</v>
      </c>
      <c r="C944" s="7">
        <v>81</v>
      </c>
      <c r="D944" s="8">
        <f t="shared" si="126"/>
        <v>17.379778985174198</v>
      </c>
      <c r="E944" s="7">
        <v>68</v>
      </c>
      <c r="F944" s="8">
        <f t="shared" si="127"/>
        <v>15.532455783250462</v>
      </c>
      <c r="G944" s="7">
        <v>89</v>
      </c>
      <c r="H944" s="8">
        <f t="shared" si="128"/>
        <v>18.249904968284881</v>
      </c>
      <c r="I944" s="7">
        <v>49</v>
      </c>
      <c r="J944" s="8">
        <f t="shared" si="129"/>
        <v>11.485702216859861</v>
      </c>
      <c r="K944" s="7">
        <v>44</v>
      </c>
      <c r="L944" s="8">
        <f t="shared" si="130"/>
        <v>10.556772355529185</v>
      </c>
      <c r="M944" s="7">
        <v>35</v>
      </c>
      <c r="N944" s="8">
        <f t="shared" si="131"/>
        <v>9.0064273565971682</v>
      </c>
      <c r="O944" s="7">
        <v>65</v>
      </c>
      <c r="P944" s="8">
        <f t="shared" si="132"/>
        <v>15.501446373781885</v>
      </c>
      <c r="Q944" s="7">
        <v>79</v>
      </c>
      <c r="R944" s="8">
        <f t="shared" si="133"/>
        <v>17.055253740604019</v>
      </c>
      <c r="S944" s="7">
        <v>68</v>
      </c>
      <c r="T944" s="8">
        <f t="shared" si="134"/>
        <v>14.564831079554452</v>
      </c>
    </row>
    <row r="945" spans="1:20" x14ac:dyDescent="0.2">
      <c r="A945" s="1" t="s">
        <v>940</v>
      </c>
      <c r="B945" s="1">
        <v>1134</v>
      </c>
      <c r="C945" s="7">
        <v>762</v>
      </c>
      <c r="D945" s="8">
        <f t="shared" si="126"/>
        <v>146.62975203776301</v>
      </c>
      <c r="E945" s="7">
        <v>705</v>
      </c>
      <c r="F945" s="8">
        <f t="shared" si="127"/>
        <v>144.42029528158824</v>
      </c>
      <c r="G945" s="7">
        <v>918</v>
      </c>
      <c r="H945" s="8">
        <f t="shared" si="128"/>
        <v>168.81894435349241</v>
      </c>
      <c r="I945" s="7">
        <v>520</v>
      </c>
      <c r="J945" s="8">
        <f t="shared" si="129"/>
        <v>109.31322679991666</v>
      </c>
      <c r="K945" s="7">
        <v>451</v>
      </c>
      <c r="L945" s="8">
        <f t="shared" si="130"/>
        <v>97.042710958664117</v>
      </c>
      <c r="M945" s="7">
        <v>444</v>
      </c>
      <c r="N945" s="8">
        <f t="shared" si="131"/>
        <v>102.46495993995309</v>
      </c>
      <c r="O945" s="7">
        <v>807</v>
      </c>
      <c r="P945" s="8">
        <f t="shared" si="132"/>
        <v>172.5998041845597</v>
      </c>
      <c r="Q945" s="7">
        <v>824</v>
      </c>
      <c r="R945" s="8">
        <f t="shared" si="133"/>
        <v>159.53875691130415</v>
      </c>
      <c r="S945" s="7">
        <v>809</v>
      </c>
      <c r="T945" s="8">
        <f t="shared" si="134"/>
        <v>155.40069593833209</v>
      </c>
    </row>
    <row r="946" spans="1:20" x14ac:dyDescent="0.2">
      <c r="A946" s="1" t="s">
        <v>941</v>
      </c>
      <c r="B946" s="1">
        <v>2358</v>
      </c>
      <c r="C946" s="7">
        <v>10369</v>
      </c>
      <c r="D946" s="8">
        <f t="shared" si="126"/>
        <v>959.56247750408306</v>
      </c>
      <c r="E946" s="7">
        <v>8564</v>
      </c>
      <c r="F946" s="8">
        <f t="shared" si="127"/>
        <v>843.69412326204178</v>
      </c>
      <c r="G946" s="7">
        <v>11772</v>
      </c>
      <c r="H946" s="8">
        <f t="shared" si="128"/>
        <v>1041.1133281324044</v>
      </c>
      <c r="I946" s="7">
        <v>5429</v>
      </c>
      <c r="J946" s="8">
        <f t="shared" si="129"/>
        <v>548.85606316346298</v>
      </c>
      <c r="K946" s="7">
        <v>5054</v>
      </c>
      <c r="L946" s="8">
        <f t="shared" si="130"/>
        <v>522.98697135560622</v>
      </c>
      <c r="M946" s="7">
        <v>4779</v>
      </c>
      <c r="N946" s="8">
        <f t="shared" si="131"/>
        <v>530.39410535453646</v>
      </c>
      <c r="O946" s="7">
        <v>11340</v>
      </c>
      <c r="P946" s="8">
        <f t="shared" si="132"/>
        <v>1166.4041933230526</v>
      </c>
      <c r="Q946" s="7">
        <v>9388</v>
      </c>
      <c r="R946" s="8">
        <f t="shared" si="133"/>
        <v>874.14067055741282</v>
      </c>
      <c r="S946" s="7">
        <v>8189</v>
      </c>
      <c r="T946" s="8">
        <f t="shared" si="134"/>
        <v>756.49238848693687</v>
      </c>
    </row>
    <row r="947" spans="1:20" x14ac:dyDescent="0.2">
      <c r="A947" s="1" t="s">
        <v>942</v>
      </c>
      <c r="B947" s="1">
        <v>1488</v>
      </c>
      <c r="C947" s="7">
        <v>1551</v>
      </c>
      <c r="D947" s="8">
        <f t="shared" si="126"/>
        <v>227.45162815700309</v>
      </c>
      <c r="E947" s="7">
        <v>1263</v>
      </c>
      <c r="F947" s="8">
        <f t="shared" si="127"/>
        <v>197.17533416713616</v>
      </c>
      <c r="G947" s="7">
        <v>2002</v>
      </c>
      <c r="H947" s="8">
        <f t="shared" si="128"/>
        <v>280.57740585505724</v>
      </c>
      <c r="I947" s="7">
        <v>781</v>
      </c>
      <c r="J947" s="8">
        <f t="shared" si="129"/>
        <v>125.12109254581962</v>
      </c>
      <c r="K947" s="7">
        <v>757</v>
      </c>
      <c r="L947" s="8">
        <f t="shared" si="130"/>
        <v>124.13446628450174</v>
      </c>
      <c r="M947" s="7">
        <v>766</v>
      </c>
      <c r="N947" s="8">
        <f t="shared" si="131"/>
        <v>134.71975906664824</v>
      </c>
      <c r="O947" s="7">
        <v>1755</v>
      </c>
      <c r="P947" s="8">
        <f t="shared" si="132"/>
        <v>286.0579408452129</v>
      </c>
      <c r="Q947" s="7">
        <v>1553</v>
      </c>
      <c r="R947" s="8">
        <f t="shared" si="133"/>
        <v>229.15037441441854</v>
      </c>
      <c r="S947" s="7">
        <v>1384</v>
      </c>
      <c r="T947" s="8">
        <f t="shared" si="134"/>
        <v>202.60522967804314</v>
      </c>
    </row>
    <row r="948" spans="1:20" x14ac:dyDescent="0.2">
      <c r="A948" s="1" t="s">
        <v>943</v>
      </c>
      <c r="B948" s="1">
        <v>2094</v>
      </c>
      <c r="C948" s="7">
        <v>1122</v>
      </c>
      <c r="D948" s="8">
        <f t="shared" si="126"/>
        <v>116.92203429981406</v>
      </c>
      <c r="E948" s="7">
        <v>951</v>
      </c>
      <c r="F948" s="8">
        <f t="shared" si="127"/>
        <v>105.50086144248974</v>
      </c>
      <c r="G948" s="7">
        <v>1465</v>
      </c>
      <c r="H948" s="8">
        <f t="shared" si="128"/>
        <v>145.89906239213423</v>
      </c>
      <c r="I948" s="7">
        <v>501</v>
      </c>
      <c r="J948" s="8">
        <f t="shared" si="129"/>
        <v>57.035266323877615</v>
      </c>
      <c r="K948" s="7">
        <v>579</v>
      </c>
      <c r="L948" s="8">
        <f t="shared" si="130"/>
        <v>67.468541114731181</v>
      </c>
      <c r="M948" s="7">
        <v>546</v>
      </c>
      <c r="N948" s="8">
        <f t="shared" si="131"/>
        <v>68.237235576831623</v>
      </c>
      <c r="O948" s="7">
        <v>1739</v>
      </c>
      <c r="P948" s="8">
        <f t="shared" si="132"/>
        <v>201.42006100326805</v>
      </c>
      <c r="Q948" s="7">
        <v>1290</v>
      </c>
      <c r="R948" s="8">
        <f t="shared" si="133"/>
        <v>135.25865970228762</v>
      </c>
      <c r="S948" s="7">
        <v>1051</v>
      </c>
      <c r="T948" s="8">
        <f t="shared" si="134"/>
        <v>109.33105301920142</v>
      </c>
    </row>
    <row r="949" spans="1:20" x14ac:dyDescent="0.2">
      <c r="A949" s="1" t="s">
        <v>944</v>
      </c>
      <c r="B949" s="1">
        <v>2772</v>
      </c>
      <c r="C949" s="7">
        <v>2044</v>
      </c>
      <c r="D949" s="8">
        <f t="shared" si="126"/>
        <v>160.90437356756672</v>
      </c>
      <c r="E949" s="7">
        <v>1718</v>
      </c>
      <c r="F949" s="8">
        <f t="shared" si="127"/>
        <v>143.97334659212879</v>
      </c>
      <c r="G949" s="7">
        <v>1829</v>
      </c>
      <c r="H949" s="8">
        <f t="shared" si="128"/>
        <v>137.59797202430374</v>
      </c>
      <c r="I949" s="7">
        <v>1694</v>
      </c>
      <c r="J949" s="8">
        <f t="shared" si="129"/>
        <v>145.68089648527356</v>
      </c>
      <c r="K949" s="7">
        <v>1655</v>
      </c>
      <c r="L949" s="8">
        <f t="shared" si="130"/>
        <v>145.68143315151198</v>
      </c>
      <c r="M949" s="7">
        <v>1582</v>
      </c>
      <c r="N949" s="8">
        <f t="shared" si="131"/>
        <v>149.35463755375227</v>
      </c>
      <c r="O949" s="7">
        <v>2493</v>
      </c>
      <c r="P949" s="8">
        <f t="shared" si="132"/>
        <v>218.12672110448159</v>
      </c>
      <c r="Q949" s="7">
        <v>2371</v>
      </c>
      <c r="R949" s="8">
        <f t="shared" si="133"/>
        <v>187.79774568238741</v>
      </c>
      <c r="S949" s="7">
        <v>2114</v>
      </c>
      <c r="T949" s="8">
        <f t="shared" si="134"/>
        <v>166.12280261392888</v>
      </c>
    </row>
    <row r="950" spans="1:20" x14ac:dyDescent="0.2">
      <c r="A950" s="1" t="s">
        <v>945</v>
      </c>
      <c r="B950" s="1">
        <v>1800</v>
      </c>
      <c r="C950" s="7">
        <v>3413</v>
      </c>
      <c r="D950" s="8">
        <f t="shared" si="126"/>
        <v>413.75567786624367</v>
      </c>
      <c r="E950" s="7">
        <v>5277</v>
      </c>
      <c r="F950" s="8">
        <f t="shared" si="127"/>
        <v>681.03080264764958</v>
      </c>
      <c r="G950" s="7">
        <v>3474</v>
      </c>
      <c r="H950" s="8">
        <f t="shared" si="128"/>
        <v>402.48422439100278</v>
      </c>
      <c r="I950" s="7">
        <v>3548</v>
      </c>
      <c r="J950" s="8">
        <f t="shared" si="129"/>
        <v>469.88710975431871</v>
      </c>
      <c r="K950" s="7">
        <v>3597</v>
      </c>
      <c r="L950" s="8">
        <f t="shared" si="130"/>
        <v>487.60411913644862</v>
      </c>
      <c r="M950" s="7">
        <v>3214</v>
      </c>
      <c r="N950" s="8">
        <f t="shared" si="131"/>
        <v>467.28175717481042</v>
      </c>
      <c r="O950" s="7">
        <v>1375</v>
      </c>
      <c r="P950" s="8">
        <f t="shared" si="132"/>
        <v>185.27209464048926</v>
      </c>
      <c r="Q950" s="7">
        <v>3286</v>
      </c>
      <c r="R950" s="8">
        <f t="shared" si="133"/>
        <v>400.81789294010144</v>
      </c>
      <c r="S950" s="7">
        <v>3620</v>
      </c>
      <c r="T950" s="8">
        <f t="shared" si="134"/>
        <v>438.08013245606941</v>
      </c>
    </row>
    <row r="951" spans="1:20" x14ac:dyDescent="0.2">
      <c r="A951" s="1" t="s">
        <v>946</v>
      </c>
      <c r="B951" s="1">
        <v>2277</v>
      </c>
      <c r="C951" s="7">
        <v>2140</v>
      </c>
      <c r="D951" s="8">
        <f t="shared" si="126"/>
        <v>205.08359704264012</v>
      </c>
      <c r="E951" s="7">
        <v>1435</v>
      </c>
      <c r="F951" s="8">
        <f t="shared" si="127"/>
        <v>146.39998648761792</v>
      </c>
      <c r="G951" s="7">
        <v>2123</v>
      </c>
      <c r="H951" s="8">
        <f t="shared" si="128"/>
        <v>194.43682337729604</v>
      </c>
      <c r="I951" s="7">
        <v>1753</v>
      </c>
      <c r="J951" s="8">
        <f t="shared" si="129"/>
        <v>183.52756847911215</v>
      </c>
      <c r="K951" s="7">
        <v>1760</v>
      </c>
      <c r="L951" s="8">
        <f t="shared" si="130"/>
        <v>188.60320571933562</v>
      </c>
      <c r="M951" s="7">
        <v>1555</v>
      </c>
      <c r="N951" s="8">
        <f t="shared" si="131"/>
        <v>178.71986255951117</v>
      </c>
      <c r="O951" s="7">
        <v>1702</v>
      </c>
      <c r="P951" s="8">
        <f t="shared" si="132"/>
        <v>181.29104136722256</v>
      </c>
      <c r="Q951" s="7">
        <v>2103</v>
      </c>
      <c r="R951" s="8">
        <f t="shared" si="133"/>
        <v>202.78148014526434</v>
      </c>
      <c r="S951" s="7">
        <v>2682</v>
      </c>
      <c r="T951" s="8">
        <f t="shared" si="134"/>
        <v>256.57434875356017</v>
      </c>
    </row>
    <row r="952" spans="1:20" x14ac:dyDescent="0.2">
      <c r="A952" s="1" t="s">
        <v>947</v>
      </c>
      <c r="B952" s="1">
        <v>3366</v>
      </c>
      <c r="C952" s="7">
        <v>1190</v>
      </c>
      <c r="D952" s="8">
        <f t="shared" si="126"/>
        <v>77.145932532395008</v>
      </c>
      <c r="E952" s="7">
        <v>665</v>
      </c>
      <c r="F952" s="8">
        <f t="shared" si="127"/>
        <v>45.894400355157124</v>
      </c>
      <c r="G952" s="7">
        <v>1089</v>
      </c>
      <c r="H952" s="8">
        <f t="shared" si="128"/>
        <v>67.469162881759075</v>
      </c>
      <c r="I952" s="7">
        <v>627</v>
      </c>
      <c r="J952" s="8">
        <f t="shared" si="129"/>
        <v>44.405406950056644</v>
      </c>
      <c r="K952" s="7">
        <v>764</v>
      </c>
      <c r="L952" s="8">
        <f t="shared" si="130"/>
        <v>55.38328093081828</v>
      </c>
      <c r="M952" s="7">
        <v>595</v>
      </c>
      <c r="N952" s="8">
        <f t="shared" si="131"/>
        <v>46.260285967976365</v>
      </c>
      <c r="O952" s="7">
        <v>1280</v>
      </c>
      <c r="P952" s="8">
        <f t="shared" si="132"/>
        <v>92.230736466631512</v>
      </c>
      <c r="Q952" s="7">
        <v>999</v>
      </c>
      <c r="R952" s="8">
        <f t="shared" si="133"/>
        <v>65.163353043239894</v>
      </c>
      <c r="S952" s="7">
        <v>904</v>
      </c>
      <c r="T952" s="8">
        <f t="shared" si="134"/>
        <v>58.502147862482161</v>
      </c>
    </row>
    <row r="953" spans="1:20" x14ac:dyDescent="0.2">
      <c r="A953" s="1" t="s">
        <v>948</v>
      </c>
      <c r="B953" s="1">
        <v>894</v>
      </c>
      <c r="C953" s="7">
        <v>70</v>
      </c>
      <c r="D953" s="8">
        <f t="shared" si="126"/>
        <v>17.086011903147888</v>
      </c>
      <c r="E953" s="7">
        <v>76</v>
      </c>
      <c r="F953" s="8">
        <f t="shared" si="127"/>
        <v>19.748232866150065</v>
      </c>
      <c r="G953" s="7">
        <v>72</v>
      </c>
      <c r="H953" s="8">
        <f t="shared" si="128"/>
        <v>16.795252260987006</v>
      </c>
      <c r="I953" s="7">
        <v>59</v>
      </c>
      <c r="J953" s="8">
        <f t="shared" si="129"/>
        <v>15.73247021225956</v>
      </c>
      <c r="K953" s="7">
        <v>83</v>
      </c>
      <c r="L953" s="8">
        <f t="shared" si="130"/>
        <v>22.653744948712987</v>
      </c>
      <c r="M953" s="7">
        <v>50</v>
      </c>
      <c r="N953" s="8">
        <f t="shared" si="131"/>
        <v>14.636523844134421</v>
      </c>
      <c r="O953" s="7">
        <v>65</v>
      </c>
      <c r="P953" s="8">
        <f t="shared" si="132"/>
        <v>17.634195707087446</v>
      </c>
      <c r="Q953" s="7">
        <v>80</v>
      </c>
      <c r="R953" s="8">
        <f t="shared" si="133"/>
        <v>19.64737411626799</v>
      </c>
      <c r="S953" s="7">
        <v>54</v>
      </c>
      <c r="T953" s="8">
        <f t="shared" si="134"/>
        <v>13.157510745278513</v>
      </c>
    </row>
    <row r="954" spans="1:20" x14ac:dyDescent="0.2">
      <c r="A954" s="1" t="s">
        <v>949</v>
      </c>
      <c r="B954" s="1">
        <v>1167</v>
      </c>
      <c r="C954" s="7">
        <v>692</v>
      </c>
      <c r="D954" s="8">
        <f t="shared" si="126"/>
        <v>129.39438232168729</v>
      </c>
      <c r="E954" s="7">
        <v>399</v>
      </c>
      <c r="F954" s="8">
        <f t="shared" si="127"/>
        <v>79.424448121058546</v>
      </c>
      <c r="G954" s="7">
        <v>2581</v>
      </c>
      <c r="H954" s="8">
        <f t="shared" si="128"/>
        <v>461.22060602367264</v>
      </c>
      <c r="I954" s="7">
        <v>353</v>
      </c>
      <c r="J954" s="8">
        <f t="shared" si="129"/>
        <v>72.108468977754001</v>
      </c>
      <c r="K954" s="7">
        <v>288</v>
      </c>
      <c r="L954" s="8">
        <f t="shared" si="130"/>
        <v>60.217270309361147</v>
      </c>
      <c r="M954" s="7">
        <v>415</v>
      </c>
      <c r="N954" s="8">
        <f t="shared" si="131"/>
        <v>93.064210992498914</v>
      </c>
      <c r="O954" s="7">
        <v>4891</v>
      </c>
      <c r="P954" s="8">
        <f t="shared" si="132"/>
        <v>1016.4982265613083</v>
      </c>
      <c r="Q954" s="7">
        <v>3919</v>
      </c>
      <c r="R954" s="8">
        <f t="shared" si="133"/>
        <v>737.32074647085369</v>
      </c>
      <c r="S954" s="7">
        <v>2442</v>
      </c>
      <c r="T954" s="8">
        <f t="shared" si="134"/>
        <v>455.81886553894594</v>
      </c>
    </row>
    <row r="955" spans="1:20" x14ac:dyDescent="0.2">
      <c r="A955" s="1" t="s">
        <v>950</v>
      </c>
      <c r="B955" s="1">
        <v>1215</v>
      </c>
      <c r="C955" s="7">
        <v>1716</v>
      </c>
      <c r="D955" s="8">
        <f t="shared" si="126"/>
        <v>308.19187777385991</v>
      </c>
      <c r="E955" s="7">
        <v>1057</v>
      </c>
      <c r="F955" s="8">
        <f t="shared" si="127"/>
        <v>202.09281603564472</v>
      </c>
      <c r="G955" s="7">
        <v>3487</v>
      </c>
      <c r="H955" s="8">
        <f t="shared" si="128"/>
        <v>598.50422842765374</v>
      </c>
      <c r="I955" s="7">
        <v>992</v>
      </c>
      <c r="J955" s="8">
        <f t="shared" si="129"/>
        <v>194.63360176887727</v>
      </c>
      <c r="K955" s="7">
        <v>761</v>
      </c>
      <c r="L955" s="8">
        <f t="shared" si="130"/>
        <v>152.82971804192275</v>
      </c>
      <c r="M955" s="7">
        <v>1247</v>
      </c>
      <c r="N955" s="8">
        <f t="shared" si="131"/>
        <v>268.59358417893412</v>
      </c>
      <c r="O955" s="7">
        <v>8737</v>
      </c>
      <c r="P955" s="8">
        <f t="shared" si="132"/>
        <v>1744.0778891571229</v>
      </c>
      <c r="Q955" s="7">
        <v>7174</v>
      </c>
      <c r="R955" s="8">
        <f t="shared" si="133"/>
        <v>1296.3943842349306</v>
      </c>
      <c r="S955" s="7">
        <v>4300</v>
      </c>
      <c r="T955" s="8">
        <f t="shared" si="134"/>
        <v>770.92063415637335</v>
      </c>
    </row>
    <row r="956" spans="1:20" x14ac:dyDescent="0.2">
      <c r="A956" s="1" t="s">
        <v>951</v>
      </c>
      <c r="B956" s="1">
        <v>2811</v>
      </c>
      <c r="C956" s="7">
        <v>6569</v>
      </c>
      <c r="D956" s="8">
        <f t="shared" si="126"/>
        <v>509.93943639502947</v>
      </c>
      <c r="E956" s="7">
        <v>3047</v>
      </c>
      <c r="F956" s="8">
        <f t="shared" si="127"/>
        <v>251.80466679578518</v>
      </c>
      <c r="G956" s="7">
        <v>6581</v>
      </c>
      <c r="H956" s="8">
        <f t="shared" si="128"/>
        <v>488.22790567721358</v>
      </c>
      <c r="I956" s="7">
        <v>2971</v>
      </c>
      <c r="J956" s="8">
        <f t="shared" si="129"/>
        <v>251.95572530770218</v>
      </c>
      <c r="K956" s="7">
        <v>2652</v>
      </c>
      <c r="L956" s="8">
        <f t="shared" si="130"/>
        <v>230.2035979733844</v>
      </c>
      <c r="M956" s="7">
        <v>3102</v>
      </c>
      <c r="N956" s="8">
        <f t="shared" si="131"/>
        <v>288.79283021179259</v>
      </c>
      <c r="O956" s="7">
        <v>24863</v>
      </c>
      <c r="P956" s="8">
        <f t="shared" si="132"/>
        <v>2145.2232878066484</v>
      </c>
      <c r="Q956" s="7">
        <v>11847</v>
      </c>
      <c r="R956" s="8">
        <f t="shared" si="133"/>
        <v>925.33627887296166</v>
      </c>
      <c r="S956" s="7">
        <v>8629</v>
      </c>
      <c r="T956" s="8">
        <f t="shared" si="134"/>
        <v>668.67812454761986</v>
      </c>
    </row>
    <row r="957" spans="1:20" x14ac:dyDescent="0.2">
      <c r="A957" s="1" t="s">
        <v>952</v>
      </c>
      <c r="B957" s="1">
        <v>1767</v>
      </c>
      <c r="C957" s="7">
        <v>6602</v>
      </c>
      <c r="D957" s="8">
        <f t="shared" si="126"/>
        <v>815.30321305373616</v>
      </c>
      <c r="E957" s="7">
        <v>2271</v>
      </c>
      <c r="F957" s="8">
        <f t="shared" si="127"/>
        <v>298.56077602604739</v>
      </c>
      <c r="G957" s="7">
        <v>4318</v>
      </c>
      <c r="H957" s="8">
        <f t="shared" si="128"/>
        <v>509.60964865960869</v>
      </c>
      <c r="I957" s="7">
        <v>1728</v>
      </c>
      <c r="J957" s="8">
        <f t="shared" si="129"/>
        <v>233.12541052003647</v>
      </c>
      <c r="K957" s="7">
        <v>1904</v>
      </c>
      <c r="L957" s="8">
        <f t="shared" si="130"/>
        <v>262.92375588479877</v>
      </c>
      <c r="M957" s="7">
        <v>2293</v>
      </c>
      <c r="N957" s="8">
        <f t="shared" si="131"/>
        <v>339.6041308669225</v>
      </c>
      <c r="O957" s="7">
        <v>29918</v>
      </c>
      <c r="P957" s="8">
        <f t="shared" si="132"/>
        <v>4106.5378193826145</v>
      </c>
      <c r="Q957" s="7">
        <v>8290</v>
      </c>
      <c r="R957" s="8">
        <f t="shared" si="133"/>
        <v>1030.0778006008227</v>
      </c>
      <c r="S957" s="7">
        <v>6244</v>
      </c>
      <c r="T957" s="8">
        <f t="shared" si="134"/>
        <v>769.73961308774039</v>
      </c>
    </row>
    <row r="958" spans="1:20" x14ac:dyDescent="0.2">
      <c r="A958" s="1" t="s">
        <v>953</v>
      </c>
      <c r="B958" s="1">
        <v>1296</v>
      </c>
      <c r="C958" s="7">
        <v>5520</v>
      </c>
      <c r="D958" s="8">
        <f t="shared" si="126"/>
        <v>929.42480622361597</v>
      </c>
      <c r="E958" s="7">
        <v>1299</v>
      </c>
      <c r="F958" s="8">
        <f t="shared" si="127"/>
        <v>232.83931648856063</v>
      </c>
      <c r="G958" s="7">
        <v>4588</v>
      </c>
      <c r="H958" s="8">
        <f t="shared" si="128"/>
        <v>738.26105894019099</v>
      </c>
      <c r="I958" s="7">
        <v>1797</v>
      </c>
      <c r="J958" s="8">
        <f t="shared" si="129"/>
        <v>330.54112497984414</v>
      </c>
      <c r="K958" s="7">
        <v>1460</v>
      </c>
      <c r="L958" s="8">
        <f t="shared" si="130"/>
        <v>274.88262361351087</v>
      </c>
      <c r="M958" s="7">
        <v>1733</v>
      </c>
      <c r="N958" s="8">
        <f t="shared" si="131"/>
        <v>349.94437754267204</v>
      </c>
      <c r="O958" s="7">
        <v>36506</v>
      </c>
      <c r="P958" s="8">
        <f t="shared" si="132"/>
        <v>6831.8617039855571</v>
      </c>
      <c r="Q958" s="7">
        <v>13374</v>
      </c>
      <c r="R958" s="8">
        <f t="shared" si="133"/>
        <v>2265.7310898850837</v>
      </c>
      <c r="S958" s="7">
        <v>11858</v>
      </c>
      <c r="T958" s="8">
        <f t="shared" si="134"/>
        <v>1993.0763546132869</v>
      </c>
    </row>
    <row r="959" spans="1:20" x14ac:dyDescent="0.2">
      <c r="A959" s="1" t="s">
        <v>954</v>
      </c>
      <c r="B959" s="1">
        <v>1647</v>
      </c>
      <c r="C959" s="7">
        <v>4599</v>
      </c>
      <c r="D959" s="8">
        <f t="shared" si="126"/>
        <v>609.3263982640641</v>
      </c>
      <c r="E959" s="7">
        <v>4341</v>
      </c>
      <c r="F959" s="8">
        <f t="shared" si="127"/>
        <v>612.27757415020881</v>
      </c>
      <c r="G959" s="7">
        <v>3247</v>
      </c>
      <c r="H959" s="8">
        <f t="shared" si="128"/>
        <v>411.13101748746692</v>
      </c>
      <c r="I959" s="7">
        <v>3433</v>
      </c>
      <c r="J959" s="8">
        <f t="shared" si="129"/>
        <v>496.89271498653164</v>
      </c>
      <c r="K959" s="7">
        <v>3332</v>
      </c>
      <c r="L959" s="8">
        <f t="shared" si="130"/>
        <v>493.64054895857259</v>
      </c>
      <c r="M959" s="7">
        <v>3345</v>
      </c>
      <c r="N959" s="8">
        <f t="shared" si="131"/>
        <v>531.5057680536114</v>
      </c>
      <c r="O959" s="7">
        <v>6161</v>
      </c>
      <c r="P959" s="8">
        <f t="shared" si="132"/>
        <v>907.2718331485778</v>
      </c>
      <c r="Q959" s="7">
        <v>3805</v>
      </c>
      <c r="R959" s="8">
        <f t="shared" si="133"/>
        <v>507.23955001582675</v>
      </c>
      <c r="S959" s="7">
        <v>3773</v>
      </c>
      <c r="T959" s="8">
        <f t="shared" si="134"/>
        <v>499.01166553656066</v>
      </c>
    </row>
    <row r="960" spans="1:20" x14ac:dyDescent="0.2">
      <c r="A960" s="1" t="s">
        <v>955</v>
      </c>
      <c r="B960" s="1">
        <v>1017</v>
      </c>
      <c r="C960" s="7">
        <v>406</v>
      </c>
      <c r="D960" s="8">
        <f t="shared" si="126"/>
        <v>87.113460098527455</v>
      </c>
      <c r="E960" s="7">
        <v>376</v>
      </c>
      <c r="F960" s="8">
        <f t="shared" si="127"/>
        <v>85.885343742679026</v>
      </c>
      <c r="G960" s="7">
        <v>460</v>
      </c>
      <c r="H960" s="8">
        <f t="shared" si="128"/>
        <v>94.325351521472427</v>
      </c>
      <c r="I960" s="7">
        <v>341</v>
      </c>
      <c r="J960" s="8">
        <f t="shared" si="129"/>
        <v>79.931111345902309</v>
      </c>
      <c r="K960" s="7">
        <v>356</v>
      </c>
      <c r="L960" s="8">
        <f t="shared" si="130"/>
        <v>85.41388542200886</v>
      </c>
      <c r="M960" s="7">
        <v>381</v>
      </c>
      <c r="N960" s="8">
        <f t="shared" si="131"/>
        <v>98.041394938957751</v>
      </c>
      <c r="O960" s="7">
        <v>200</v>
      </c>
      <c r="P960" s="8">
        <f t="shared" si="132"/>
        <v>47.696758073175033</v>
      </c>
      <c r="Q960" s="7">
        <v>399</v>
      </c>
      <c r="R960" s="8">
        <f t="shared" si="133"/>
        <v>86.139825854443089</v>
      </c>
      <c r="S960" s="7">
        <v>430</v>
      </c>
      <c r="T960" s="8">
        <f t="shared" si="134"/>
        <v>92.101137708947263</v>
      </c>
    </row>
    <row r="961" spans="1:20" x14ac:dyDescent="0.2">
      <c r="A961" s="1" t="s">
        <v>956</v>
      </c>
      <c r="B961" s="1">
        <v>1146</v>
      </c>
      <c r="C961" s="7">
        <v>346</v>
      </c>
      <c r="D961" s="8">
        <f t="shared" si="126"/>
        <v>65.882741784209884</v>
      </c>
      <c r="E961" s="7">
        <v>346</v>
      </c>
      <c r="F961" s="8">
        <f t="shared" si="127"/>
        <v>70.136428574090687</v>
      </c>
      <c r="G961" s="7">
        <v>406</v>
      </c>
      <c r="H961" s="8">
        <f t="shared" si="128"/>
        <v>73.881034778661132</v>
      </c>
      <c r="I961" s="7">
        <v>260</v>
      </c>
      <c r="J961" s="8">
        <f t="shared" si="129"/>
        <v>54.084292840796465</v>
      </c>
      <c r="K961" s="7">
        <v>215</v>
      </c>
      <c r="L961" s="8">
        <f t="shared" si="130"/>
        <v>45.777626911753011</v>
      </c>
      <c r="M961" s="7">
        <v>310</v>
      </c>
      <c r="N961" s="8">
        <f t="shared" si="131"/>
        <v>70.791731556080521</v>
      </c>
      <c r="O961" s="7">
        <v>232</v>
      </c>
      <c r="P961" s="8">
        <f t="shared" si="132"/>
        <v>49.100191478260079</v>
      </c>
      <c r="Q961" s="7">
        <v>311</v>
      </c>
      <c r="R961" s="8">
        <f t="shared" si="133"/>
        <v>59.583747982574764</v>
      </c>
      <c r="S961" s="7">
        <v>302</v>
      </c>
      <c r="T961" s="8">
        <f t="shared" si="134"/>
        <v>57.403690955598464</v>
      </c>
    </row>
    <row r="962" spans="1:20" x14ac:dyDescent="0.2">
      <c r="A962" s="1" t="s">
        <v>957</v>
      </c>
      <c r="B962" s="1">
        <v>2025</v>
      </c>
      <c r="C962" s="7">
        <v>1251</v>
      </c>
      <c r="D962" s="8">
        <f t="shared" si="126"/>
        <v>134.80700667660795</v>
      </c>
      <c r="E962" s="7">
        <v>1202</v>
      </c>
      <c r="F962" s="8">
        <f t="shared" si="127"/>
        <v>137.88963001410309</v>
      </c>
      <c r="G962" s="7">
        <v>1184</v>
      </c>
      <c r="H962" s="8">
        <f t="shared" si="128"/>
        <v>121.9321490894767</v>
      </c>
      <c r="I962" s="7">
        <v>1171</v>
      </c>
      <c r="J962" s="8">
        <f t="shared" si="129"/>
        <v>137.85238770444874</v>
      </c>
      <c r="K962" s="7">
        <v>1333</v>
      </c>
      <c r="L962" s="8">
        <f t="shared" si="130"/>
        <v>160.62182455969753</v>
      </c>
      <c r="M962" s="7">
        <v>1004</v>
      </c>
      <c r="N962" s="8">
        <f t="shared" si="131"/>
        <v>129.75202494738565</v>
      </c>
      <c r="O962" s="7">
        <v>748</v>
      </c>
      <c r="P962" s="8">
        <f t="shared" si="132"/>
        <v>89.589350652823256</v>
      </c>
      <c r="Q962" s="7">
        <v>1078</v>
      </c>
      <c r="R962" s="8">
        <f t="shared" si="133"/>
        <v>116.88150093715544</v>
      </c>
      <c r="S962" s="7">
        <v>1023</v>
      </c>
      <c r="T962" s="8">
        <f t="shared" si="134"/>
        <v>110.04443842911209</v>
      </c>
    </row>
    <row r="963" spans="1:20" x14ac:dyDescent="0.2">
      <c r="A963" s="1" t="s">
        <v>958</v>
      </c>
      <c r="B963" s="1">
        <v>1086</v>
      </c>
      <c r="C963" s="7">
        <v>540</v>
      </c>
      <c r="D963" s="8">
        <f t="shared" si="126"/>
        <v>108.50359255937482</v>
      </c>
      <c r="E963" s="7">
        <v>275</v>
      </c>
      <c r="F963" s="8">
        <f t="shared" si="127"/>
        <v>58.82406525810547</v>
      </c>
      <c r="G963" s="7">
        <v>627</v>
      </c>
      <c r="H963" s="8">
        <f t="shared" si="128"/>
        <v>120.40077133043195</v>
      </c>
      <c r="I963" s="7">
        <v>508</v>
      </c>
      <c r="J963" s="8">
        <f t="shared" si="129"/>
        <v>111.51064100630683</v>
      </c>
      <c r="K963" s="7">
        <v>494</v>
      </c>
      <c r="L963" s="8">
        <f t="shared" si="130"/>
        <v>110.99324706749438</v>
      </c>
      <c r="M963" s="7">
        <v>526</v>
      </c>
      <c r="N963" s="8">
        <f t="shared" si="131"/>
        <v>126.75391378565648</v>
      </c>
      <c r="O963" s="7">
        <v>457</v>
      </c>
      <c r="P963" s="8">
        <f t="shared" si="132"/>
        <v>102.06249794158143</v>
      </c>
      <c r="Q963" s="7">
        <v>798</v>
      </c>
      <c r="R963" s="8">
        <f t="shared" si="133"/>
        <v>161.33370698705085</v>
      </c>
      <c r="S963" s="7">
        <v>1016</v>
      </c>
      <c r="T963" s="8">
        <f t="shared" si="134"/>
        <v>203.78929881964828</v>
      </c>
    </row>
    <row r="964" spans="1:20" x14ac:dyDescent="0.2">
      <c r="A964" s="1" t="s">
        <v>959</v>
      </c>
      <c r="B964" s="1">
        <v>1131</v>
      </c>
      <c r="C964" s="7">
        <v>101</v>
      </c>
      <c r="D964" s="8">
        <f t="shared" si="126"/>
        <v>19.486729301286285</v>
      </c>
      <c r="E964" s="7">
        <v>84</v>
      </c>
      <c r="F964" s="8">
        <f t="shared" si="127"/>
        <v>17.253167845367457</v>
      </c>
      <c r="G964" s="7">
        <v>125</v>
      </c>
      <c r="H964" s="8">
        <f t="shared" si="128"/>
        <v>23.048303371712571</v>
      </c>
      <c r="I964" s="7">
        <v>53</v>
      </c>
      <c r="J964" s="8">
        <f t="shared" si="129"/>
        <v>11.171093581460571</v>
      </c>
      <c r="K964" s="7">
        <v>76</v>
      </c>
      <c r="L964" s="8">
        <f t="shared" si="130"/>
        <v>16.396472327456831</v>
      </c>
      <c r="M964" s="7">
        <v>76</v>
      </c>
      <c r="N964" s="8">
        <f t="shared" si="131"/>
        <v>17.585569868538798</v>
      </c>
      <c r="O964" s="7">
        <v>120</v>
      </c>
      <c r="P964" s="8">
        <f t="shared" si="132"/>
        <v>25.733476371575073</v>
      </c>
      <c r="Q964" s="7">
        <v>116</v>
      </c>
      <c r="R964" s="8">
        <f t="shared" si="133"/>
        <v>22.51891341018408</v>
      </c>
      <c r="S964" s="7">
        <v>101</v>
      </c>
      <c r="T964" s="8">
        <f t="shared" si="134"/>
        <v>19.452537499331598</v>
      </c>
    </row>
    <row r="965" spans="1:20" x14ac:dyDescent="0.2">
      <c r="A965" s="1" t="s">
        <v>960</v>
      </c>
      <c r="B965" s="1">
        <v>1050</v>
      </c>
      <c r="C965" s="7">
        <v>636</v>
      </c>
      <c r="D965" s="8">
        <f t="shared" si="126"/>
        <v>132.17459852978828</v>
      </c>
      <c r="E965" s="7">
        <v>459</v>
      </c>
      <c r="F965" s="8">
        <f t="shared" si="127"/>
        <v>101.54897698863677</v>
      </c>
      <c r="G965" s="7">
        <v>510</v>
      </c>
      <c r="H965" s="8">
        <f t="shared" si="128"/>
        <v>101.29136661209544</v>
      </c>
      <c r="I965" s="7">
        <v>389</v>
      </c>
      <c r="J965" s="8">
        <f t="shared" si="129"/>
        <v>88.316678544578821</v>
      </c>
      <c r="K965" s="7">
        <v>359</v>
      </c>
      <c r="L965" s="8">
        <f t="shared" si="130"/>
        <v>83.426607301315414</v>
      </c>
      <c r="M965" s="7">
        <v>321</v>
      </c>
      <c r="N965" s="8">
        <f t="shared" si="131"/>
        <v>80.005748450412028</v>
      </c>
      <c r="O965" s="7">
        <v>844</v>
      </c>
      <c r="P965" s="8">
        <f t="shared" si="132"/>
        <v>194.95436618377926</v>
      </c>
      <c r="Q965" s="7">
        <v>520</v>
      </c>
      <c r="R965" s="8">
        <f t="shared" si="133"/>
        <v>108.73418189488883</v>
      </c>
      <c r="S965" s="7">
        <v>413</v>
      </c>
      <c r="T965" s="8">
        <f t="shared" si="134"/>
        <v>85.679760712402526</v>
      </c>
    </row>
    <row r="966" spans="1:20" x14ac:dyDescent="0.2">
      <c r="A966" s="1" t="s">
        <v>961</v>
      </c>
      <c r="B966" s="1">
        <v>2025</v>
      </c>
      <c r="C966" s="7">
        <v>897</v>
      </c>
      <c r="D966" s="8">
        <f t="shared" ref="D966:D1029" si="135">(((10^(9))*C966)/(4582683*B966))</f>
        <v>96.66017984725606</v>
      </c>
      <c r="E966" s="7">
        <v>660</v>
      </c>
      <c r="F966" s="8">
        <f t="shared" ref="F966:F1029" si="136">(((10^(9))*E966)/(4304749*B966))</f>
        <v>75.713107994432647</v>
      </c>
      <c r="G966" s="7">
        <v>1338</v>
      </c>
      <c r="H966" s="8">
        <f t="shared" ref="H966:H1029" si="137">(((10^(9))*G966)/(4795219*B966))</f>
        <v>137.79156712983092</v>
      </c>
      <c r="I966" s="7">
        <v>315</v>
      </c>
      <c r="J966" s="8">
        <f t="shared" ref="J966:J1029" si="138">(((10^(9))*I966)/(4194861*B966))</f>
        <v>37.082410014433272</v>
      </c>
      <c r="K966" s="7">
        <v>298</v>
      </c>
      <c r="L966" s="8">
        <f t="shared" ref="L966:L1029" si="139">(((10^(9))*K966)/(4098270*B966))</f>
        <v>35.907954777786848</v>
      </c>
      <c r="M966" s="7">
        <v>298</v>
      </c>
      <c r="N966" s="8">
        <f t="shared" ref="N966:N1029" si="140">(((10^(9))*M966)/(3821154*B966))</f>
        <v>38.512055213467058</v>
      </c>
      <c r="O966" s="7">
        <v>1431</v>
      </c>
      <c r="P966" s="8">
        <f t="shared" ref="P966:P1029" si="141">(((10^(9))*O966)/(4123065*B966))</f>
        <v>171.39353046014716</v>
      </c>
      <c r="Q966" s="7">
        <v>1427</v>
      </c>
      <c r="R966" s="8">
        <f t="shared" ref="R966:R1029" si="142">(((10^(9))*Q966)/(4554576*B966))</f>
        <v>154.72161580456475</v>
      </c>
      <c r="S966" s="7">
        <v>740</v>
      </c>
      <c r="T966" s="8">
        <f t="shared" ref="T966:T1029" si="143">(((10^(9))*S966)/(4590738*B966))</f>
        <v>79.602037573355759</v>
      </c>
    </row>
    <row r="967" spans="1:20" x14ac:dyDescent="0.2">
      <c r="A967" s="1" t="s">
        <v>962</v>
      </c>
      <c r="B967" s="1">
        <v>1320</v>
      </c>
      <c r="C967" s="7">
        <v>610</v>
      </c>
      <c r="D967" s="8">
        <f t="shared" si="135"/>
        <v>100.8407546673449</v>
      </c>
      <c r="E967" s="7">
        <v>537</v>
      </c>
      <c r="F967" s="8">
        <f t="shared" si="136"/>
        <v>94.504506956893849</v>
      </c>
      <c r="G967" s="7">
        <v>736</v>
      </c>
      <c r="H967" s="8">
        <f t="shared" si="137"/>
        <v>116.27743333010601</v>
      </c>
      <c r="I967" s="7">
        <v>375</v>
      </c>
      <c r="J967" s="8">
        <f t="shared" si="138"/>
        <v>67.72355725038544</v>
      </c>
      <c r="K967" s="7">
        <v>356</v>
      </c>
      <c r="L967" s="8">
        <f t="shared" si="139"/>
        <v>65.807516268320455</v>
      </c>
      <c r="M967" s="7">
        <v>345</v>
      </c>
      <c r="N967" s="8">
        <f t="shared" si="140"/>
        <v>68.399137109793628</v>
      </c>
      <c r="O967" s="7">
        <v>502</v>
      </c>
      <c r="P967" s="8">
        <f t="shared" si="141"/>
        <v>92.237941992917968</v>
      </c>
      <c r="Q967" s="7">
        <v>532</v>
      </c>
      <c r="R967" s="8">
        <f t="shared" si="142"/>
        <v>88.48909383229153</v>
      </c>
      <c r="S967" s="7">
        <v>556</v>
      </c>
      <c r="T967" s="8">
        <f t="shared" si="143"/>
        <v>91.752594291401778</v>
      </c>
    </row>
    <row r="968" spans="1:20" x14ac:dyDescent="0.2">
      <c r="A968" s="1" t="s">
        <v>963</v>
      </c>
      <c r="B968" s="1">
        <v>1047</v>
      </c>
      <c r="C968" s="7">
        <v>870</v>
      </c>
      <c r="D968" s="8">
        <f t="shared" si="135"/>
        <v>181.32294089275976</v>
      </c>
      <c r="E968" s="7">
        <v>586</v>
      </c>
      <c r="F968" s="8">
        <f t="shared" si="136"/>
        <v>130.01788602586538</v>
      </c>
      <c r="G968" s="7">
        <v>908</v>
      </c>
      <c r="H968" s="8">
        <f t="shared" si="137"/>
        <v>180.85508348403806</v>
      </c>
      <c r="I968" s="7">
        <v>407</v>
      </c>
      <c r="J968" s="8">
        <f t="shared" si="138"/>
        <v>92.668077420431885</v>
      </c>
      <c r="K968" s="7">
        <v>443</v>
      </c>
      <c r="L968" s="8">
        <f t="shared" si="139"/>
        <v>103.24201628264564</v>
      </c>
      <c r="M968" s="7">
        <v>394</v>
      </c>
      <c r="N968" s="8">
        <f t="shared" si="140"/>
        <v>98.481578085244166</v>
      </c>
      <c r="O968" s="7">
        <v>908</v>
      </c>
      <c r="P968" s="8">
        <f t="shared" si="141"/>
        <v>210.33860309484461</v>
      </c>
      <c r="Q968" s="7">
        <v>750</v>
      </c>
      <c r="R968" s="8">
        <f t="shared" si="142"/>
        <v>157.27751128172977</v>
      </c>
      <c r="S968" s="7">
        <v>719</v>
      </c>
      <c r="T968" s="8">
        <f t="shared" si="143"/>
        <v>149.58901450200918</v>
      </c>
    </row>
    <row r="969" spans="1:20" x14ac:dyDescent="0.2">
      <c r="A969" s="1" t="s">
        <v>964</v>
      </c>
      <c r="B969" s="1">
        <v>1743</v>
      </c>
      <c r="C969" s="7">
        <v>2453</v>
      </c>
      <c r="D969" s="8">
        <f t="shared" si="135"/>
        <v>307.10037337422392</v>
      </c>
      <c r="E969" s="7">
        <v>2067</v>
      </c>
      <c r="F969" s="8">
        <f t="shared" si="136"/>
        <v>275.48328665710187</v>
      </c>
      <c r="G969" s="7">
        <v>2698</v>
      </c>
      <c r="H969" s="8">
        <f t="shared" si="137"/>
        <v>322.80192194594082</v>
      </c>
      <c r="I969" s="7">
        <v>1106</v>
      </c>
      <c r="J969" s="8">
        <f t="shared" si="138"/>
        <v>151.26559678865206</v>
      </c>
      <c r="K969" s="7">
        <v>1284</v>
      </c>
      <c r="L969" s="8">
        <f t="shared" si="139"/>
        <v>179.74924283466285</v>
      </c>
      <c r="M969" s="7">
        <v>1138</v>
      </c>
      <c r="N969" s="8">
        <f t="shared" si="140"/>
        <v>170.86390747394978</v>
      </c>
      <c r="O969" s="7">
        <v>2277</v>
      </c>
      <c r="P969" s="8">
        <f t="shared" si="141"/>
        <v>316.84398147123949</v>
      </c>
      <c r="Q969" s="7">
        <v>2075</v>
      </c>
      <c r="R969" s="8">
        <f t="shared" si="142"/>
        <v>261.38024493963661</v>
      </c>
      <c r="S969" s="7">
        <v>1913</v>
      </c>
      <c r="T969" s="8">
        <f t="shared" si="143"/>
        <v>239.07550138981011</v>
      </c>
    </row>
    <row r="970" spans="1:20" x14ac:dyDescent="0.2">
      <c r="A970" s="1" t="s">
        <v>965</v>
      </c>
      <c r="B970" s="1">
        <v>1440</v>
      </c>
      <c r="C970" s="7">
        <v>1176</v>
      </c>
      <c r="D970" s="8">
        <f t="shared" si="135"/>
        <v>178.20710414983245</v>
      </c>
      <c r="E970" s="7">
        <v>1051</v>
      </c>
      <c r="F970" s="8">
        <f t="shared" si="136"/>
        <v>169.54789027446458</v>
      </c>
      <c r="G970" s="7">
        <v>1145</v>
      </c>
      <c r="H970" s="8">
        <f t="shared" si="137"/>
        <v>165.81909791583843</v>
      </c>
      <c r="I970" s="7">
        <v>669</v>
      </c>
      <c r="J970" s="8">
        <f t="shared" si="138"/>
        <v>110.75059062346365</v>
      </c>
      <c r="K970" s="7">
        <v>720</v>
      </c>
      <c r="L970" s="8">
        <f t="shared" si="139"/>
        <v>122.00269869969523</v>
      </c>
      <c r="M970" s="7">
        <v>751</v>
      </c>
      <c r="N970" s="8">
        <f t="shared" si="140"/>
        <v>136.48436513623312</v>
      </c>
      <c r="O970" s="7">
        <v>1174</v>
      </c>
      <c r="P970" s="8">
        <f t="shared" si="141"/>
        <v>197.73585373448583</v>
      </c>
      <c r="Q970" s="7">
        <v>1205</v>
      </c>
      <c r="R970" s="8">
        <f t="shared" si="142"/>
        <v>183.72853050548625</v>
      </c>
      <c r="S970" s="7">
        <v>1150</v>
      </c>
      <c r="T970" s="8">
        <f t="shared" si="143"/>
        <v>173.96137856508281</v>
      </c>
    </row>
    <row r="971" spans="1:20" x14ac:dyDescent="0.2">
      <c r="A971" s="1" t="s">
        <v>966</v>
      </c>
      <c r="B971" s="1">
        <v>1056</v>
      </c>
      <c r="C971" s="7">
        <v>66</v>
      </c>
      <c r="D971" s="8">
        <f t="shared" si="135"/>
        <v>13.638298786976973</v>
      </c>
      <c r="E971" s="7">
        <v>51</v>
      </c>
      <c r="F971" s="8">
        <f t="shared" si="136"/>
        <v>11.219110462759744</v>
      </c>
      <c r="G971" s="7">
        <v>44</v>
      </c>
      <c r="H971" s="8">
        <f t="shared" si="137"/>
        <v>8.6892103711356388</v>
      </c>
      <c r="I971" s="7">
        <v>48</v>
      </c>
      <c r="J971" s="8">
        <f t="shared" si="138"/>
        <v>10.83576916006167</v>
      </c>
      <c r="K971" s="7">
        <v>59</v>
      </c>
      <c r="L971" s="8">
        <f t="shared" si="139"/>
        <v>13.632877316822006</v>
      </c>
      <c r="M971" s="7">
        <v>55</v>
      </c>
      <c r="N971" s="8">
        <f t="shared" si="140"/>
        <v>13.63026282985018</v>
      </c>
      <c r="O971" s="7">
        <v>59</v>
      </c>
      <c r="P971" s="8">
        <f t="shared" si="141"/>
        <v>13.550892872465537</v>
      </c>
      <c r="Q971" s="7">
        <v>57</v>
      </c>
      <c r="R971" s="8">
        <f t="shared" si="142"/>
        <v>11.851217923967615</v>
      </c>
      <c r="S971" s="7">
        <v>61</v>
      </c>
      <c r="T971" s="8">
        <f t="shared" si="143"/>
        <v>12.582977184747095</v>
      </c>
    </row>
    <row r="972" spans="1:20" x14ac:dyDescent="0.2">
      <c r="A972" s="1" t="s">
        <v>967</v>
      </c>
      <c r="B972" s="1">
        <v>1467</v>
      </c>
      <c r="C972" s="7">
        <v>2390</v>
      </c>
      <c r="D972" s="8">
        <f t="shared" si="135"/>
        <v>355.506847725971</v>
      </c>
      <c r="E972" s="7">
        <v>1826</v>
      </c>
      <c r="F972" s="8">
        <f t="shared" si="136"/>
        <v>289.14975292352347</v>
      </c>
      <c r="G972" s="7">
        <v>1853</v>
      </c>
      <c r="H972" s="8">
        <f t="shared" si="137"/>
        <v>263.41279047385422</v>
      </c>
      <c r="I972" s="7">
        <v>1867</v>
      </c>
      <c r="J972" s="8">
        <f t="shared" si="138"/>
        <v>303.38676379030198</v>
      </c>
      <c r="K972" s="7">
        <v>2023</v>
      </c>
      <c r="L972" s="8">
        <f t="shared" si="139"/>
        <v>336.4846073203592</v>
      </c>
      <c r="M972" s="7">
        <v>1597</v>
      </c>
      <c r="N972" s="8">
        <f t="shared" si="140"/>
        <v>284.89200476755155</v>
      </c>
      <c r="O972" s="7">
        <v>2227</v>
      </c>
      <c r="P972" s="8">
        <f t="shared" si="141"/>
        <v>368.18824741940398</v>
      </c>
      <c r="Q972" s="7">
        <v>1993</v>
      </c>
      <c r="R972" s="8">
        <f t="shared" si="142"/>
        <v>298.28350078960085</v>
      </c>
      <c r="S972" s="7">
        <v>1910</v>
      </c>
      <c r="T972" s="8">
        <f t="shared" si="143"/>
        <v>283.60948140565114</v>
      </c>
    </row>
    <row r="973" spans="1:20" x14ac:dyDescent="0.2">
      <c r="A973" s="1" t="s">
        <v>968</v>
      </c>
      <c r="B973" s="1">
        <v>2001</v>
      </c>
      <c r="C973" s="7">
        <v>3758</v>
      </c>
      <c r="D973" s="8">
        <f t="shared" si="135"/>
        <v>409.81690627853646</v>
      </c>
      <c r="E973" s="7">
        <v>2398</v>
      </c>
      <c r="F973" s="8">
        <f t="shared" si="136"/>
        <v>278.39040083410202</v>
      </c>
      <c r="G973" s="7">
        <v>5051</v>
      </c>
      <c r="H973" s="8">
        <f t="shared" si="137"/>
        <v>526.40721540756954</v>
      </c>
      <c r="I973" s="7">
        <v>1519</v>
      </c>
      <c r="J973" s="8">
        <f t="shared" si="138"/>
        <v>180.96438470311887</v>
      </c>
      <c r="K973" s="7">
        <v>1795</v>
      </c>
      <c r="L973" s="8">
        <f t="shared" si="139"/>
        <v>218.88540146522035</v>
      </c>
      <c r="M973" s="7">
        <v>1544</v>
      </c>
      <c r="N973" s="8">
        <f t="shared" si="140"/>
        <v>201.93224164834712</v>
      </c>
      <c r="O973" s="7">
        <v>5226</v>
      </c>
      <c r="P973" s="8">
        <f t="shared" si="141"/>
        <v>633.43511512031421</v>
      </c>
      <c r="Q973" s="7">
        <v>3970</v>
      </c>
      <c r="R973" s="8">
        <f t="shared" si="142"/>
        <v>435.60761660404813</v>
      </c>
      <c r="S973" s="7">
        <v>3286</v>
      </c>
      <c r="T973" s="8">
        <f t="shared" si="143"/>
        <v>357.71566805701559</v>
      </c>
    </row>
    <row r="974" spans="1:20" x14ac:dyDescent="0.2">
      <c r="A974" s="1" t="s">
        <v>969</v>
      </c>
      <c r="B974" s="1">
        <v>1131</v>
      </c>
      <c r="C974" s="7">
        <v>778</v>
      </c>
      <c r="D974" s="8">
        <f t="shared" si="135"/>
        <v>150.10569699406665</v>
      </c>
      <c r="E974" s="7">
        <v>570</v>
      </c>
      <c r="F974" s="8">
        <f t="shared" si="136"/>
        <v>117.07506752213632</v>
      </c>
      <c r="G974" s="7">
        <v>825</v>
      </c>
      <c r="H974" s="8">
        <f t="shared" si="137"/>
        <v>152.11880225330296</v>
      </c>
      <c r="I974" s="7">
        <v>252</v>
      </c>
      <c r="J974" s="8">
        <f t="shared" si="138"/>
        <v>53.115388349586112</v>
      </c>
      <c r="K974" s="7">
        <v>347</v>
      </c>
      <c r="L974" s="8">
        <f t="shared" si="139"/>
        <v>74.862840758256851</v>
      </c>
      <c r="M974" s="7">
        <v>231</v>
      </c>
      <c r="N974" s="8">
        <f t="shared" si="140"/>
        <v>53.450876837269249</v>
      </c>
      <c r="O974" s="7">
        <v>931</v>
      </c>
      <c r="P974" s="8">
        <f t="shared" si="141"/>
        <v>199.6488875161366</v>
      </c>
      <c r="Q974" s="7">
        <v>772</v>
      </c>
      <c r="R974" s="8">
        <f t="shared" si="142"/>
        <v>149.86725131605266</v>
      </c>
      <c r="S974" s="7">
        <v>611</v>
      </c>
      <c r="T974" s="8">
        <f t="shared" si="143"/>
        <v>117.67822190189709</v>
      </c>
    </row>
    <row r="975" spans="1:20" x14ac:dyDescent="0.2">
      <c r="A975" s="1" t="s">
        <v>970</v>
      </c>
      <c r="B975" s="1">
        <v>1134</v>
      </c>
      <c r="C975" s="7">
        <v>6237</v>
      </c>
      <c r="D975" s="8">
        <f t="shared" si="135"/>
        <v>1200.1702932539738</v>
      </c>
      <c r="E975" s="7">
        <v>6478</v>
      </c>
      <c r="F975" s="8">
        <f t="shared" si="136"/>
        <v>1327.0279047292604</v>
      </c>
      <c r="G975" s="7">
        <v>6204</v>
      </c>
      <c r="H975" s="8">
        <f t="shared" si="137"/>
        <v>1140.907114127524</v>
      </c>
      <c r="I975" s="7">
        <v>1976</v>
      </c>
      <c r="J975" s="8">
        <f t="shared" si="138"/>
        <v>415.39026183968332</v>
      </c>
      <c r="K975" s="7">
        <v>2304</v>
      </c>
      <c r="L975" s="8">
        <f t="shared" si="139"/>
        <v>495.75699789082512</v>
      </c>
      <c r="M975" s="7">
        <v>1614</v>
      </c>
      <c r="N975" s="8">
        <f t="shared" si="140"/>
        <v>372.4739759979376</v>
      </c>
      <c r="O975" s="7">
        <v>6360</v>
      </c>
      <c r="P975" s="8">
        <f t="shared" si="141"/>
        <v>1360.2661147630727</v>
      </c>
      <c r="Q975" s="7">
        <v>4666</v>
      </c>
      <c r="R975" s="8">
        <f t="shared" si="142"/>
        <v>903.40757250988486</v>
      </c>
      <c r="S975" s="7">
        <v>4191</v>
      </c>
      <c r="T975" s="8">
        <f t="shared" si="143"/>
        <v>805.0485991069836</v>
      </c>
    </row>
    <row r="976" spans="1:20" x14ac:dyDescent="0.2">
      <c r="A976" s="1" t="s">
        <v>971</v>
      </c>
      <c r="B976" s="1">
        <v>1137</v>
      </c>
      <c r="C976" s="7">
        <v>113</v>
      </c>
      <c r="D976" s="8">
        <f t="shared" si="135"/>
        <v>21.686934218869279</v>
      </c>
      <c r="E976" s="7">
        <v>116</v>
      </c>
      <c r="F976" s="8">
        <f t="shared" si="136"/>
        <v>23.700073382761957</v>
      </c>
      <c r="G976" s="7">
        <v>162</v>
      </c>
      <c r="H976" s="8">
        <f t="shared" si="137"/>
        <v>29.712972667524507</v>
      </c>
      <c r="I976" s="7">
        <v>89</v>
      </c>
      <c r="J976" s="8">
        <f t="shared" si="138"/>
        <v>18.660014085664688</v>
      </c>
      <c r="K976" s="7">
        <v>75</v>
      </c>
      <c r="L976" s="8">
        <f t="shared" si="139"/>
        <v>16.095342836371405</v>
      </c>
      <c r="M976" s="7">
        <v>52</v>
      </c>
      <c r="N976" s="8">
        <f t="shared" si="140"/>
        <v>11.968737387266859</v>
      </c>
      <c r="O976" s="7">
        <v>438</v>
      </c>
      <c r="P976" s="8">
        <f t="shared" si="141"/>
        <v>93.431530768089388</v>
      </c>
      <c r="Q976" s="7">
        <v>244</v>
      </c>
      <c r="R976" s="8">
        <f t="shared" si="142"/>
        <v>47.117409852970908</v>
      </c>
      <c r="S976" s="7">
        <v>215</v>
      </c>
      <c r="T976" s="8">
        <f t="shared" si="143"/>
        <v>41.190350505716523</v>
      </c>
    </row>
    <row r="977" spans="1:20" x14ac:dyDescent="0.2">
      <c r="A977" s="1" t="s">
        <v>972</v>
      </c>
      <c r="B977" s="1">
        <v>909</v>
      </c>
      <c r="C977" s="7">
        <v>110</v>
      </c>
      <c r="D977" s="8">
        <f t="shared" si="135"/>
        <v>26.406387090296452</v>
      </c>
      <c r="E977" s="7">
        <v>100</v>
      </c>
      <c r="F977" s="8">
        <f t="shared" si="136"/>
        <v>25.555729521073125</v>
      </c>
      <c r="G977" s="7">
        <v>78</v>
      </c>
      <c r="H977" s="8">
        <f t="shared" si="137"/>
        <v>17.894611457388248</v>
      </c>
      <c r="I977" s="7">
        <v>84</v>
      </c>
      <c r="J977" s="8">
        <f t="shared" si="138"/>
        <v>22.029154464019765</v>
      </c>
      <c r="K977" s="7">
        <v>65</v>
      </c>
      <c r="L977" s="8">
        <f t="shared" si="139"/>
        <v>17.448130727129133</v>
      </c>
      <c r="M977" s="7">
        <v>56</v>
      </c>
      <c r="N977" s="8">
        <f t="shared" si="140"/>
        <v>16.122396693789785</v>
      </c>
      <c r="O977" s="7">
        <v>115</v>
      </c>
      <c r="P977" s="8">
        <f t="shared" si="141"/>
        <v>30.684127285193544</v>
      </c>
      <c r="Q977" s="7">
        <v>144</v>
      </c>
      <c r="R977" s="8">
        <f t="shared" si="142"/>
        <v>34.781688039492245</v>
      </c>
      <c r="S977" s="7">
        <v>142</v>
      </c>
      <c r="T977" s="8">
        <f t="shared" si="143"/>
        <v>34.028433241486709</v>
      </c>
    </row>
    <row r="978" spans="1:20" x14ac:dyDescent="0.2">
      <c r="A978" s="1" t="s">
        <v>973</v>
      </c>
      <c r="B978" s="1">
        <v>1134</v>
      </c>
      <c r="C978" s="7">
        <v>85</v>
      </c>
      <c r="D978" s="8">
        <f t="shared" si="135"/>
        <v>16.356337169566743</v>
      </c>
      <c r="E978" s="7">
        <v>55</v>
      </c>
      <c r="F978" s="8">
        <f t="shared" si="136"/>
        <v>11.266831546790572</v>
      </c>
      <c r="G978" s="7">
        <v>145</v>
      </c>
      <c r="H978" s="8">
        <f t="shared" si="137"/>
        <v>26.665301668035294</v>
      </c>
      <c r="I978" s="7">
        <v>53</v>
      </c>
      <c r="J978" s="8">
        <f t="shared" si="138"/>
        <v>11.141540423837659</v>
      </c>
      <c r="K978" s="7">
        <v>69</v>
      </c>
      <c r="L978" s="8">
        <f t="shared" si="139"/>
        <v>14.846889259751272</v>
      </c>
      <c r="M978" s="7">
        <v>69</v>
      </c>
      <c r="N978" s="8">
        <f t="shared" si="140"/>
        <v>15.923608639317035</v>
      </c>
      <c r="O978" s="7">
        <v>163</v>
      </c>
      <c r="P978" s="8">
        <f t="shared" si="141"/>
        <v>34.862166148802018</v>
      </c>
      <c r="Q978" s="7">
        <v>176</v>
      </c>
      <c r="R978" s="8">
        <f t="shared" si="142"/>
        <v>34.076239340278555</v>
      </c>
      <c r="S978" s="7">
        <v>209</v>
      </c>
      <c r="T978" s="8">
        <f t="shared" si="143"/>
        <v>40.146780532894198</v>
      </c>
    </row>
    <row r="979" spans="1:20" x14ac:dyDescent="0.2">
      <c r="A979" s="1" t="s">
        <v>974</v>
      </c>
      <c r="B979" s="1">
        <v>1020</v>
      </c>
      <c r="C979" s="7">
        <v>404</v>
      </c>
      <c r="D979" s="8">
        <f t="shared" si="135"/>
        <v>86.429375842175645</v>
      </c>
      <c r="E979" s="7">
        <v>262</v>
      </c>
      <c r="F979" s="8">
        <f t="shared" si="136"/>
        <v>59.669621875291504</v>
      </c>
      <c r="G979" s="7">
        <v>269</v>
      </c>
      <c r="H979" s="8">
        <f t="shared" si="137"/>
        <v>54.997590349070279</v>
      </c>
      <c r="I979" s="7">
        <v>233</v>
      </c>
      <c r="J979" s="8">
        <f t="shared" si="138"/>
        <v>54.455051680858936</v>
      </c>
      <c r="K979" s="7">
        <v>281</v>
      </c>
      <c r="L979" s="8">
        <f t="shared" si="139"/>
        <v>67.221094773753649</v>
      </c>
      <c r="M979" s="7">
        <v>218</v>
      </c>
      <c r="N979" s="8">
        <f t="shared" si="140"/>
        <v>55.932184412373445</v>
      </c>
      <c r="O979" s="7">
        <v>450</v>
      </c>
      <c r="P979" s="8">
        <f t="shared" si="141"/>
        <v>107.00206535386546</v>
      </c>
      <c r="Q979" s="7">
        <v>473</v>
      </c>
      <c r="R979" s="8">
        <f t="shared" si="142"/>
        <v>101.8152930582514</v>
      </c>
      <c r="S979" s="7">
        <v>517</v>
      </c>
      <c r="T979" s="8">
        <f t="shared" si="143"/>
        <v>110.40986113736815</v>
      </c>
    </row>
    <row r="980" spans="1:20" x14ac:dyDescent="0.2">
      <c r="A980" s="1" t="s">
        <v>975</v>
      </c>
      <c r="B980" s="1">
        <v>1872</v>
      </c>
      <c r="C980" s="7">
        <v>1063</v>
      </c>
      <c r="D980" s="8">
        <f t="shared" si="135"/>
        <v>123.91035564578225</v>
      </c>
      <c r="E980" s="7">
        <v>950</v>
      </c>
      <c r="F980" s="8">
        <f t="shared" si="136"/>
        <v>117.88808882437338</v>
      </c>
      <c r="G980" s="7">
        <v>1125</v>
      </c>
      <c r="H980" s="8">
        <f t="shared" si="137"/>
        <v>125.32514958368709</v>
      </c>
      <c r="I980" s="7">
        <v>612</v>
      </c>
      <c r="J980" s="8">
        <f t="shared" si="138"/>
        <v>77.934185881982003</v>
      </c>
      <c r="K980" s="7">
        <v>659</v>
      </c>
      <c r="L980" s="8">
        <f t="shared" si="139"/>
        <v>85.897199191345251</v>
      </c>
      <c r="M980" s="7">
        <v>550</v>
      </c>
      <c r="N980" s="8">
        <f t="shared" si="140"/>
        <v>76.888662117103578</v>
      </c>
      <c r="O980" s="7">
        <v>2995</v>
      </c>
      <c r="P980" s="8">
        <f t="shared" si="141"/>
        <v>388.03491150228348</v>
      </c>
      <c r="Q980" s="7">
        <v>1543</v>
      </c>
      <c r="R980" s="8">
        <f t="shared" si="142"/>
        <v>180.9723093328856</v>
      </c>
      <c r="S980" s="7">
        <v>1553</v>
      </c>
      <c r="T980" s="8">
        <f t="shared" si="143"/>
        <v>180.71038188065123</v>
      </c>
    </row>
    <row r="981" spans="1:20" x14ac:dyDescent="0.2">
      <c r="A981" s="1" t="s">
        <v>976</v>
      </c>
      <c r="B981" s="1">
        <v>1065</v>
      </c>
      <c r="C981" s="7">
        <v>716</v>
      </c>
      <c r="D981" s="8">
        <f t="shared" si="135"/>
        <v>146.70455483906875</v>
      </c>
      <c r="E981" s="7">
        <v>743</v>
      </c>
      <c r="F981" s="8">
        <f t="shared" si="136"/>
        <v>162.06579806618794</v>
      </c>
      <c r="G981" s="7">
        <v>734</v>
      </c>
      <c r="H981" s="8">
        <f t="shared" si="137"/>
        <v>143.72688253326331</v>
      </c>
      <c r="I981" s="7">
        <v>597</v>
      </c>
      <c r="J981" s="8">
        <f t="shared" si="138"/>
        <v>133.63097854295771</v>
      </c>
      <c r="K981" s="7">
        <v>619</v>
      </c>
      <c r="L981" s="8">
        <f t="shared" si="139"/>
        <v>141.82097745560816</v>
      </c>
      <c r="M981" s="7">
        <v>605</v>
      </c>
      <c r="N981" s="8">
        <f t="shared" si="140"/>
        <v>148.66585261177434</v>
      </c>
      <c r="O981" s="7">
        <v>540</v>
      </c>
      <c r="P981" s="8">
        <f t="shared" si="141"/>
        <v>122.97702158979467</v>
      </c>
      <c r="Q981" s="7">
        <v>913</v>
      </c>
      <c r="R981" s="8">
        <f t="shared" si="142"/>
        <v>188.22322765174283</v>
      </c>
      <c r="S981" s="7">
        <v>917</v>
      </c>
      <c r="T981" s="8">
        <f t="shared" si="143"/>
        <v>187.55870272922681</v>
      </c>
    </row>
    <row r="982" spans="1:20" x14ac:dyDescent="0.2">
      <c r="A982" s="1" t="s">
        <v>977</v>
      </c>
      <c r="B982" s="1">
        <v>1455</v>
      </c>
      <c r="C982" s="7">
        <v>1731</v>
      </c>
      <c r="D982" s="8">
        <f t="shared" si="135"/>
        <v>259.60572041519879</v>
      </c>
      <c r="E982" s="7">
        <v>1067</v>
      </c>
      <c r="F982" s="8">
        <f t="shared" si="136"/>
        <v>170.35449298747344</v>
      </c>
      <c r="G982" s="7">
        <v>1738</v>
      </c>
      <c r="H982" s="8">
        <f t="shared" si="137"/>
        <v>249.10264123766993</v>
      </c>
      <c r="I982" s="7">
        <v>1703</v>
      </c>
      <c r="J982" s="8">
        <f t="shared" si="138"/>
        <v>279.01919405558112</v>
      </c>
      <c r="K982" s="7">
        <v>1286</v>
      </c>
      <c r="L982" s="8">
        <f t="shared" si="139"/>
        <v>215.66387701416917</v>
      </c>
      <c r="M982" s="7">
        <v>1497</v>
      </c>
      <c r="N982" s="8">
        <f t="shared" si="140"/>
        <v>269.25530334067753</v>
      </c>
      <c r="O982" s="7">
        <v>2388</v>
      </c>
      <c r="P982" s="8">
        <f t="shared" si="141"/>
        <v>398.06239130405703</v>
      </c>
      <c r="Q982" s="7">
        <v>2286</v>
      </c>
      <c r="R982" s="8">
        <f t="shared" si="142"/>
        <v>344.95725191951055</v>
      </c>
      <c r="S982" s="7">
        <v>2308</v>
      </c>
      <c r="T982" s="8">
        <f t="shared" si="143"/>
        <v>345.5336147548926</v>
      </c>
    </row>
    <row r="983" spans="1:20" x14ac:dyDescent="0.2">
      <c r="A983" s="1" t="s">
        <v>978</v>
      </c>
      <c r="B983" s="1">
        <v>1149</v>
      </c>
      <c r="C983" s="7">
        <v>670</v>
      </c>
      <c r="D983" s="8">
        <f t="shared" si="135"/>
        <v>127.2433098314997</v>
      </c>
      <c r="E983" s="7">
        <v>833</v>
      </c>
      <c r="F983" s="8">
        <f t="shared" si="136"/>
        <v>168.41359204671895</v>
      </c>
      <c r="G983" s="7">
        <v>622</v>
      </c>
      <c r="H983" s="8">
        <f t="shared" si="137"/>
        <v>112.8916731247283</v>
      </c>
      <c r="I983" s="7">
        <v>814</v>
      </c>
      <c r="J983" s="8">
        <f t="shared" si="138"/>
        <v>168.88333691765393</v>
      </c>
      <c r="K983" s="7">
        <v>767</v>
      </c>
      <c r="L983" s="8">
        <f t="shared" si="139"/>
        <v>162.8826282030744</v>
      </c>
      <c r="M983" s="7">
        <v>681</v>
      </c>
      <c r="N983" s="8">
        <f t="shared" si="140"/>
        <v>155.10740866219066</v>
      </c>
      <c r="O983" s="7">
        <v>510</v>
      </c>
      <c r="P983" s="8">
        <f t="shared" si="141"/>
        <v>107.65394912886725</v>
      </c>
      <c r="Q983" s="7">
        <v>797</v>
      </c>
      <c r="R983" s="8">
        <f t="shared" si="142"/>
        <v>152.29664611156477</v>
      </c>
      <c r="S983" s="7">
        <v>739</v>
      </c>
      <c r="T983" s="8">
        <f t="shared" si="143"/>
        <v>140.10121513135695</v>
      </c>
    </row>
    <row r="984" spans="1:20" x14ac:dyDescent="0.2">
      <c r="A984" s="1" t="s">
        <v>979</v>
      </c>
      <c r="B984" s="1">
        <v>1254</v>
      </c>
      <c r="C984" s="7">
        <v>406</v>
      </c>
      <c r="D984" s="8">
        <f t="shared" si="135"/>
        <v>70.649432950719643</v>
      </c>
      <c r="E984" s="7">
        <v>247</v>
      </c>
      <c r="F984" s="8">
        <f t="shared" si="136"/>
        <v>45.756372083412288</v>
      </c>
      <c r="G984" s="7">
        <v>267</v>
      </c>
      <c r="H984" s="8">
        <f t="shared" si="137"/>
        <v>44.402280748195516</v>
      </c>
      <c r="I984" s="7">
        <v>188</v>
      </c>
      <c r="J984" s="8">
        <f t="shared" si="138"/>
        <v>35.739028106870066</v>
      </c>
      <c r="K984" s="7">
        <v>221</v>
      </c>
      <c r="L984" s="8">
        <f t="shared" si="139"/>
        <v>43.00254611265175</v>
      </c>
      <c r="M984" s="7">
        <v>215</v>
      </c>
      <c r="N984" s="8">
        <f t="shared" si="140"/>
        <v>44.868999171947003</v>
      </c>
      <c r="O984" s="7">
        <v>178</v>
      </c>
      <c r="P984" s="8">
        <f t="shared" si="141"/>
        <v>34.427246120233583</v>
      </c>
      <c r="Q984" s="7">
        <v>185</v>
      </c>
      <c r="R984" s="8">
        <f t="shared" si="142"/>
        <v>32.391140401610471</v>
      </c>
      <c r="S984" s="7">
        <v>204</v>
      </c>
      <c r="T984" s="8">
        <f t="shared" si="143"/>
        <v>35.436443081116927</v>
      </c>
    </row>
    <row r="985" spans="1:20" x14ac:dyDescent="0.2">
      <c r="A985" s="1" t="s">
        <v>980</v>
      </c>
      <c r="B985" s="1">
        <v>1662</v>
      </c>
      <c r="C985" s="7">
        <v>6473</v>
      </c>
      <c r="D985" s="8">
        <f t="shared" si="135"/>
        <v>849.87444570976606</v>
      </c>
      <c r="E985" s="7">
        <v>3341</v>
      </c>
      <c r="F985" s="8">
        <f t="shared" si="136"/>
        <v>466.97929198486116</v>
      </c>
      <c r="G985" s="7">
        <v>2648</v>
      </c>
      <c r="H985" s="8">
        <f t="shared" si="137"/>
        <v>332.26034747678227</v>
      </c>
      <c r="I985" s="7">
        <v>2134</v>
      </c>
      <c r="J985" s="8">
        <f t="shared" si="138"/>
        <v>306.08765976328232</v>
      </c>
      <c r="K985" s="7">
        <v>2241</v>
      </c>
      <c r="L985" s="8">
        <f t="shared" si="139"/>
        <v>329.01088782914201</v>
      </c>
      <c r="M985" s="7">
        <v>2313</v>
      </c>
      <c r="N985" s="8">
        <f t="shared" si="140"/>
        <v>364.20849588959959</v>
      </c>
      <c r="O985" s="7">
        <v>19448</v>
      </c>
      <c r="P985" s="8">
        <f t="shared" si="141"/>
        <v>2838.074194868318</v>
      </c>
      <c r="Q985" s="7">
        <v>4974</v>
      </c>
      <c r="R985" s="8">
        <f t="shared" si="142"/>
        <v>657.09295078038042</v>
      </c>
      <c r="S985" s="7">
        <v>4028</v>
      </c>
      <c r="T985" s="8">
        <f t="shared" si="143"/>
        <v>527.92950521562341</v>
      </c>
    </row>
    <row r="986" spans="1:20" x14ac:dyDescent="0.2">
      <c r="A986" s="1" t="s">
        <v>981</v>
      </c>
      <c r="B986" s="1">
        <v>852</v>
      </c>
      <c r="C986" s="7">
        <v>3266</v>
      </c>
      <c r="D986" s="8">
        <f t="shared" si="135"/>
        <v>836.48232560125439</v>
      </c>
      <c r="E986" s="7">
        <v>2784</v>
      </c>
      <c r="F986" s="8">
        <f t="shared" si="136"/>
        <v>759.06995594930549</v>
      </c>
      <c r="G986" s="7">
        <v>3237</v>
      </c>
      <c r="H986" s="8">
        <f t="shared" si="137"/>
        <v>792.30912595397365</v>
      </c>
      <c r="I986" s="7">
        <v>2006</v>
      </c>
      <c r="J986" s="8">
        <f t="shared" si="138"/>
        <v>561.27249362892201</v>
      </c>
      <c r="K986" s="7">
        <v>2420</v>
      </c>
      <c r="L986" s="8">
        <f t="shared" si="139"/>
        <v>693.06697383394942</v>
      </c>
      <c r="M986" s="7">
        <v>2212</v>
      </c>
      <c r="N986" s="8">
        <f t="shared" si="140"/>
        <v>679.43980573810927</v>
      </c>
      <c r="O986" s="7">
        <v>2189</v>
      </c>
      <c r="P986" s="8">
        <f t="shared" si="141"/>
        <v>623.14050986125119</v>
      </c>
      <c r="Q986" s="7">
        <v>2830</v>
      </c>
      <c r="R986" s="8">
        <f t="shared" si="142"/>
        <v>729.28769750059178</v>
      </c>
      <c r="S986" s="7">
        <v>2164</v>
      </c>
      <c r="T986" s="8">
        <f t="shared" si="143"/>
        <v>553.26749278359705</v>
      </c>
    </row>
    <row r="987" spans="1:20" x14ac:dyDescent="0.2">
      <c r="A987" s="1" t="s">
        <v>982</v>
      </c>
      <c r="B987" s="1">
        <v>1089</v>
      </c>
      <c r="C987" s="7">
        <v>361</v>
      </c>
      <c r="D987" s="8">
        <f t="shared" si="135"/>
        <v>72.336835439466483</v>
      </c>
      <c r="E987" s="7">
        <v>238</v>
      </c>
      <c r="F987" s="8">
        <f t="shared" si="136"/>
        <v>50.769307952690561</v>
      </c>
      <c r="G987" s="7">
        <v>447</v>
      </c>
      <c r="H987" s="8">
        <f t="shared" si="137"/>
        <v>85.599493904080006</v>
      </c>
      <c r="I987" s="7">
        <v>270</v>
      </c>
      <c r="J987" s="8">
        <f t="shared" si="138"/>
        <v>59.104195418518195</v>
      </c>
      <c r="K987" s="7">
        <v>311</v>
      </c>
      <c r="L987" s="8">
        <f t="shared" si="139"/>
        <v>69.683818724711145</v>
      </c>
      <c r="M987" s="7">
        <v>295</v>
      </c>
      <c r="N987" s="8">
        <f t="shared" si="140"/>
        <v>70.892386288587161</v>
      </c>
      <c r="O987" s="7">
        <v>213</v>
      </c>
      <c r="P987" s="8">
        <f t="shared" si="141"/>
        <v>47.438564878646687</v>
      </c>
      <c r="Q987" s="7">
        <v>369</v>
      </c>
      <c r="R987" s="8">
        <f t="shared" si="142"/>
        <v>74.39616227868666</v>
      </c>
      <c r="S987" s="7">
        <v>378</v>
      </c>
      <c r="T987" s="8">
        <f t="shared" si="143"/>
        <v>75.61037855275751</v>
      </c>
    </row>
    <row r="988" spans="1:20" x14ac:dyDescent="0.2">
      <c r="A988" s="1" t="s">
        <v>983</v>
      </c>
      <c r="B988" s="1">
        <v>1260</v>
      </c>
      <c r="C988" s="7">
        <v>844</v>
      </c>
      <c r="D988" s="8">
        <f t="shared" si="135"/>
        <v>146.16792604709289</v>
      </c>
      <c r="E988" s="7">
        <v>642</v>
      </c>
      <c r="F988" s="8">
        <f t="shared" si="136"/>
        <v>118.36318668610168</v>
      </c>
      <c r="G988" s="7">
        <v>1242</v>
      </c>
      <c r="H988" s="8">
        <f t="shared" si="137"/>
        <v>205.5618910657231</v>
      </c>
      <c r="I988" s="7">
        <v>622</v>
      </c>
      <c r="J988" s="8">
        <f t="shared" si="138"/>
        <v>117.67989300498721</v>
      </c>
      <c r="K988" s="7">
        <v>751</v>
      </c>
      <c r="L988" s="8">
        <f t="shared" si="139"/>
        <v>145.43496305312877</v>
      </c>
      <c r="M988" s="7">
        <v>656</v>
      </c>
      <c r="N988" s="8">
        <f t="shared" si="140"/>
        <v>136.25070348772141</v>
      </c>
      <c r="O988" s="7">
        <v>984</v>
      </c>
      <c r="P988" s="8">
        <f t="shared" si="141"/>
        <v>189.41064013115994</v>
      </c>
      <c r="Q988" s="7">
        <v>701</v>
      </c>
      <c r="R988" s="8">
        <f t="shared" si="142"/>
        <v>122.15170113512352</v>
      </c>
      <c r="S988" s="7">
        <v>810</v>
      </c>
      <c r="T988" s="8">
        <f t="shared" si="143"/>
        <v>140.03350721760702</v>
      </c>
    </row>
    <row r="989" spans="1:20" x14ac:dyDescent="0.2">
      <c r="A989" s="1" t="s">
        <v>984</v>
      </c>
      <c r="B989" s="1">
        <v>1092</v>
      </c>
      <c r="C989" s="7">
        <v>592</v>
      </c>
      <c r="D989" s="8">
        <f t="shared" si="135"/>
        <v>118.29850376396145</v>
      </c>
      <c r="E989" s="7">
        <v>789</v>
      </c>
      <c r="F989" s="8">
        <f t="shared" si="136"/>
        <v>167.84427443446123</v>
      </c>
      <c r="G989" s="7">
        <v>694</v>
      </c>
      <c r="H989" s="8">
        <f t="shared" si="137"/>
        <v>132.53432961688205</v>
      </c>
      <c r="I989" s="7">
        <v>532</v>
      </c>
      <c r="J989" s="8">
        <f t="shared" si="138"/>
        <v>116.13721817707122</v>
      </c>
      <c r="K989" s="7">
        <v>523</v>
      </c>
      <c r="L989" s="8">
        <f t="shared" si="139"/>
        <v>116.8633908790121</v>
      </c>
      <c r="M989" s="7">
        <v>523</v>
      </c>
      <c r="N989" s="8">
        <f t="shared" si="140"/>
        <v>125.33850479141353</v>
      </c>
      <c r="O989" s="7">
        <v>178</v>
      </c>
      <c r="P989" s="8">
        <f t="shared" si="141"/>
        <v>39.53458483037813</v>
      </c>
      <c r="Q989" s="7">
        <v>397</v>
      </c>
      <c r="R989" s="8">
        <f t="shared" si="142"/>
        <v>79.821505570027497</v>
      </c>
      <c r="S989" s="7">
        <v>511</v>
      </c>
      <c r="T989" s="8">
        <f t="shared" si="143"/>
        <v>101.93322249030939</v>
      </c>
    </row>
    <row r="990" spans="1:20" x14ac:dyDescent="0.2">
      <c r="A990" s="1" t="s">
        <v>985</v>
      </c>
      <c r="B990" s="1">
        <v>132</v>
      </c>
      <c r="C990" s="7">
        <v>155</v>
      </c>
      <c r="D990" s="8">
        <f t="shared" si="135"/>
        <v>256.23470448259769</v>
      </c>
      <c r="E990" s="7">
        <v>114</v>
      </c>
      <c r="F990" s="8">
        <f t="shared" si="136"/>
        <v>200.62409298111541</v>
      </c>
      <c r="G990" s="7">
        <v>165</v>
      </c>
      <c r="H990" s="8">
        <f t="shared" si="137"/>
        <v>260.67631113406918</v>
      </c>
      <c r="I990" s="7">
        <v>46</v>
      </c>
      <c r="J990" s="8">
        <f t="shared" si="138"/>
        <v>83.074230227139466</v>
      </c>
      <c r="K990" s="7">
        <v>54</v>
      </c>
      <c r="L990" s="8">
        <f t="shared" si="139"/>
        <v>99.820389845205199</v>
      </c>
      <c r="M990" s="7">
        <v>18</v>
      </c>
      <c r="N990" s="8">
        <f t="shared" si="140"/>
        <v>35.686506318153199</v>
      </c>
      <c r="O990" s="7">
        <v>322</v>
      </c>
      <c r="P990" s="8">
        <f t="shared" si="141"/>
        <v>591.64576338086817</v>
      </c>
      <c r="Q990" s="7">
        <v>219</v>
      </c>
      <c r="R990" s="8">
        <f t="shared" si="142"/>
        <v>364.26901408405723</v>
      </c>
      <c r="S990" s="7">
        <v>173</v>
      </c>
      <c r="T990" s="8">
        <f t="shared" si="143"/>
        <v>285.48918727360626</v>
      </c>
    </row>
    <row r="991" spans="1:20" x14ac:dyDescent="0.2">
      <c r="A991" s="1" t="s">
        <v>986</v>
      </c>
      <c r="B991" s="1">
        <v>1134</v>
      </c>
      <c r="C991" s="7">
        <v>951</v>
      </c>
      <c r="D991" s="8">
        <f t="shared" si="135"/>
        <v>182.99854880303496</v>
      </c>
      <c r="E991" s="7">
        <v>553</v>
      </c>
      <c r="F991" s="8">
        <f t="shared" si="136"/>
        <v>113.28286991591247</v>
      </c>
      <c r="G991" s="7">
        <v>731</v>
      </c>
      <c r="H991" s="8">
        <f t="shared" si="137"/>
        <v>134.42990013333656</v>
      </c>
      <c r="I991" s="7">
        <v>162</v>
      </c>
      <c r="J991" s="8">
        <f t="shared" si="138"/>
        <v>34.05527450305096</v>
      </c>
      <c r="K991" s="7">
        <v>206</v>
      </c>
      <c r="L991" s="8">
        <f t="shared" si="139"/>
        <v>44.32549547114148</v>
      </c>
      <c r="M991" s="7">
        <v>157</v>
      </c>
      <c r="N991" s="8">
        <f t="shared" si="140"/>
        <v>36.231979077866299</v>
      </c>
      <c r="O991" s="7">
        <v>2291</v>
      </c>
      <c r="P991" s="8">
        <f t="shared" si="141"/>
        <v>489.99523096260998</v>
      </c>
      <c r="Q991" s="7">
        <v>966</v>
      </c>
      <c r="R991" s="8">
        <f t="shared" si="142"/>
        <v>187.0320863790289</v>
      </c>
      <c r="S991" s="7">
        <v>720</v>
      </c>
      <c r="T991" s="8">
        <f t="shared" si="143"/>
        <v>138.30469848652547</v>
      </c>
    </row>
    <row r="992" spans="1:20" x14ac:dyDescent="0.2">
      <c r="A992" s="1" t="s">
        <v>987</v>
      </c>
      <c r="B992" s="1">
        <v>1140</v>
      </c>
      <c r="C992" s="7">
        <v>11259</v>
      </c>
      <c r="D992" s="8">
        <f t="shared" si="135"/>
        <v>2155.1383304220876</v>
      </c>
      <c r="E992" s="7">
        <v>7991</v>
      </c>
      <c r="F992" s="8">
        <f t="shared" si="136"/>
        <v>1628.3525759125603</v>
      </c>
      <c r="G992" s="7">
        <v>11041</v>
      </c>
      <c r="H992" s="8">
        <f t="shared" si="137"/>
        <v>2019.7383517412334</v>
      </c>
      <c r="I992" s="7">
        <v>2646</v>
      </c>
      <c r="J992" s="8">
        <f t="shared" si="138"/>
        <v>553.30859153114909</v>
      </c>
      <c r="K992" s="7">
        <v>2629</v>
      </c>
      <c r="L992" s="8">
        <f t="shared" si="139"/>
        <v>562.71069277455922</v>
      </c>
      <c r="M992" s="7">
        <v>2209</v>
      </c>
      <c r="N992" s="8">
        <f t="shared" si="140"/>
        <v>507.10316785076287</v>
      </c>
      <c r="O992" s="7">
        <v>10379</v>
      </c>
      <c r="P992" s="8">
        <f t="shared" si="141"/>
        <v>2208.1596979218812</v>
      </c>
      <c r="Q992" s="7">
        <v>11200</v>
      </c>
      <c r="R992" s="8">
        <f t="shared" si="142"/>
        <v>2157.0748635018435</v>
      </c>
      <c r="S992" s="7">
        <v>5880</v>
      </c>
      <c r="T992" s="8">
        <f t="shared" si="143"/>
        <v>1123.5436953365897</v>
      </c>
    </row>
    <row r="993" spans="1:20" x14ac:dyDescent="0.2">
      <c r="A993" s="1" t="s">
        <v>988</v>
      </c>
      <c r="B993" s="1">
        <v>1194</v>
      </c>
      <c r="C993" s="7">
        <v>487</v>
      </c>
      <c r="D993" s="8">
        <f t="shared" si="135"/>
        <v>89.00303529993684</v>
      </c>
      <c r="E993" s="7">
        <v>271</v>
      </c>
      <c r="F993" s="8">
        <f t="shared" si="136"/>
        <v>52.725065783011999</v>
      </c>
      <c r="G993" s="7">
        <v>523</v>
      </c>
      <c r="H993" s="8">
        <f t="shared" si="137"/>
        <v>91.34586983123495</v>
      </c>
      <c r="I993" s="7">
        <v>111</v>
      </c>
      <c r="J993" s="8">
        <f t="shared" si="138"/>
        <v>22.161598231884923</v>
      </c>
      <c r="K993" s="7">
        <v>85</v>
      </c>
      <c r="L993" s="8">
        <f t="shared" si="139"/>
        <v>17.370568491581398</v>
      </c>
      <c r="M993" s="7">
        <v>118</v>
      </c>
      <c r="N993" s="8">
        <f t="shared" si="140"/>
        <v>25.863252485183054</v>
      </c>
      <c r="O993" s="7">
        <v>633</v>
      </c>
      <c r="P993" s="8">
        <f t="shared" si="141"/>
        <v>128.58171136492979</v>
      </c>
      <c r="Q993" s="7">
        <v>526</v>
      </c>
      <c r="R993" s="8">
        <f t="shared" si="142"/>
        <v>96.72382531334091</v>
      </c>
      <c r="S993" s="7">
        <v>266</v>
      </c>
      <c r="T993" s="8">
        <f t="shared" si="143"/>
        <v>48.528269205133874</v>
      </c>
    </row>
    <row r="994" spans="1:20" x14ac:dyDescent="0.2">
      <c r="A994" s="1" t="s">
        <v>989</v>
      </c>
      <c r="B994" s="1">
        <v>1875</v>
      </c>
      <c r="C994" s="7">
        <v>1583</v>
      </c>
      <c r="D994" s="8">
        <f t="shared" si="135"/>
        <v>184.22977689416149</v>
      </c>
      <c r="E994" s="7">
        <v>1015</v>
      </c>
      <c r="F994" s="8">
        <f t="shared" si="136"/>
        <v>125.75258936893495</v>
      </c>
      <c r="G994" s="7">
        <v>2229</v>
      </c>
      <c r="H994" s="8">
        <f t="shared" si="137"/>
        <v>247.91359894094515</v>
      </c>
      <c r="I994" s="7">
        <v>441</v>
      </c>
      <c r="J994" s="8">
        <f t="shared" si="138"/>
        <v>56.068603941823099</v>
      </c>
      <c r="K994" s="7">
        <v>474</v>
      </c>
      <c r="L994" s="8">
        <f t="shared" si="139"/>
        <v>61.684564462565909</v>
      </c>
      <c r="M994" s="7">
        <v>468</v>
      </c>
      <c r="N994" s="8">
        <f t="shared" si="140"/>
        <v>65.320581164747608</v>
      </c>
      <c r="O994" s="7">
        <v>1921</v>
      </c>
      <c r="P994" s="8">
        <f t="shared" si="141"/>
        <v>248.48828076523978</v>
      </c>
      <c r="Q994" s="7">
        <v>2220</v>
      </c>
      <c r="R994" s="8">
        <f t="shared" si="142"/>
        <v>259.95833640716501</v>
      </c>
      <c r="S994" s="7">
        <v>998</v>
      </c>
      <c r="T994" s="8">
        <f t="shared" si="143"/>
        <v>115.94359483522402</v>
      </c>
    </row>
    <row r="995" spans="1:20" x14ac:dyDescent="0.2">
      <c r="A995" s="1" t="s">
        <v>990</v>
      </c>
      <c r="B995" s="1">
        <v>939</v>
      </c>
      <c r="C995" s="7">
        <v>379</v>
      </c>
      <c r="D995" s="8">
        <f t="shared" si="135"/>
        <v>88.075233060946076</v>
      </c>
      <c r="E995" s="7">
        <v>236</v>
      </c>
      <c r="F995" s="8">
        <f t="shared" si="136"/>
        <v>58.384635993383291</v>
      </c>
      <c r="G995" s="7">
        <v>376</v>
      </c>
      <c r="H995" s="8">
        <f t="shared" si="137"/>
        <v>83.505254940498403</v>
      </c>
      <c r="I995" s="7">
        <v>81</v>
      </c>
      <c r="J995" s="8">
        <f t="shared" si="138"/>
        <v>20.563728054557927</v>
      </c>
      <c r="K995" s="7">
        <v>69</v>
      </c>
      <c r="L995" s="8">
        <f t="shared" si="139"/>
        <v>17.930109074076615</v>
      </c>
      <c r="M995" s="7">
        <v>62</v>
      </c>
      <c r="N995" s="8">
        <f t="shared" si="140"/>
        <v>17.279515306340418</v>
      </c>
      <c r="O995" s="7">
        <v>474</v>
      </c>
      <c r="P995" s="8">
        <f t="shared" si="141"/>
        <v>122.43133015569015</v>
      </c>
      <c r="Q995" s="7">
        <v>492</v>
      </c>
      <c r="R995" s="8">
        <f t="shared" si="142"/>
        <v>115.04071099963049</v>
      </c>
      <c r="S995" s="7">
        <v>229</v>
      </c>
      <c r="T995" s="8">
        <f t="shared" si="143"/>
        <v>53.12358586435311</v>
      </c>
    </row>
    <row r="996" spans="1:20" x14ac:dyDescent="0.2">
      <c r="A996" s="1" t="s">
        <v>991</v>
      </c>
      <c r="B996" s="1">
        <v>1086</v>
      </c>
      <c r="C996" s="7">
        <v>181</v>
      </c>
      <c r="D996" s="8">
        <f t="shared" si="135"/>
        <v>36.368796765271931</v>
      </c>
      <c r="E996" s="7">
        <v>100</v>
      </c>
      <c r="F996" s="8">
        <f t="shared" si="136"/>
        <v>21.390569184765628</v>
      </c>
      <c r="G996" s="7">
        <v>217</v>
      </c>
      <c r="H996" s="8">
        <f t="shared" si="137"/>
        <v>41.669804431744389</v>
      </c>
      <c r="I996" s="7">
        <v>37</v>
      </c>
      <c r="J996" s="8">
        <f t="shared" si="138"/>
        <v>8.1218380260499075</v>
      </c>
      <c r="K996" s="7">
        <v>31</v>
      </c>
      <c r="L996" s="8">
        <f t="shared" si="139"/>
        <v>6.9651632775148293</v>
      </c>
      <c r="M996" s="7">
        <v>35</v>
      </c>
      <c r="N996" s="8">
        <f t="shared" si="140"/>
        <v>8.4341957842166853</v>
      </c>
      <c r="O996" s="7">
        <v>170</v>
      </c>
      <c r="P996" s="8">
        <f t="shared" si="141"/>
        <v>37.966355908246925</v>
      </c>
      <c r="Q996" s="7">
        <v>219</v>
      </c>
      <c r="R996" s="8">
        <f t="shared" si="142"/>
        <v>44.275791767122982</v>
      </c>
      <c r="S996" s="7">
        <v>84</v>
      </c>
      <c r="T996" s="8">
        <f t="shared" si="143"/>
        <v>16.848721555955173</v>
      </c>
    </row>
    <row r="997" spans="1:20" x14ac:dyDescent="0.2">
      <c r="A997" s="1" t="s">
        <v>992</v>
      </c>
      <c r="B997" s="1">
        <v>1305</v>
      </c>
      <c r="C997" s="7">
        <v>5123</v>
      </c>
      <c r="D997" s="8">
        <f t="shared" si="135"/>
        <v>856.63147507350845</v>
      </c>
      <c r="E997" s="7">
        <v>3514</v>
      </c>
      <c r="F997" s="8">
        <f t="shared" si="136"/>
        <v>625.52318532704464</v>
      </c>
      <c r="G997" s="7">
        <v>5151</v>
      </c>
      <c r="H997" s="8">
        <f t="shared" si="137"/>
        <v>823.13788729599401</v>
      </c>
      <c r="I997" s="7">
        <v>1430</v>
      </c>
      <c r="J997" s="8">
        <f t="shared" si="138"/>
        <v>261.22091783566293</v>
      </c>
      <c r="K997" s="7">
        <v>1256</v>
      </c>
      <c r="L997" s="8">
        <f t="shared" si="139"/>
        <v>234.84350891466241</v>
      </c>
      <c r="M997" s="7">
        <v>1132</v>
      </c>
      <c r="N997" s="8">
        <f t="shared" si="140"/>
        <v>227.00811068896226</v>
      </c>
      <c r="O997" s="7">
        <v>6395</v>
      </c>
      <c r="P997" s="8">
        <f t="shared" si="141"/>
        <v>1188.5291989727186</v>
      </c>
      <c r="Q997" s="7">
        <v>5970</v>
      </c>
      <c r="R997" s="8">
        <f t="shared" si="142"/>
        <v>1004.4211895197623</v>
      </c>
      <c r="S997" s="7">
        <v>3663</v>
      </c>
      <c r="T997" s="8">
        <f t="shared" si="143"/>
        <v>611.42599549879299</v>
      </c>
    </row>
    <row r="998" spans="1:20" x14ac:dyDescent="0.2">
      <c r="A998" s="1" t="s">
        <v>993</v>
      </c>
      <c r="B998" s="1">
        <v>828</v>
      </c>
      <c r="C998" s="7">
        <v>433</v>
      </c>
      <c r="D998" s="8">
        <f t="shared" si="135"/>
        <v>114.11368840117932</v>
      </c>
      <c r="E998" s="7">
        <v>387</v>
      </c>
      <c r="F998" s="8">
        <f t="shared" si="136"/>
        <v>108.57573910762883</v>
      </c>
      <c r="G998" s="7">
        <v>332</v>
      </c>
      <c r="H998" s="8">
        <f t="shared" si="137"/>
        <v>83.617908499044404</v>
      </c>
      <c r="I998" s="7">
        <v>349</v>
      </c>
      <c r="J998" s="8">
        <f t="shared" si="138"/>
        <v>100.47951160743176</v>
      </c>
      <c r="K998" s="7">
        <v>443</v>
      </c>
      <c r="L998" s="8">
        <f t="shared" si="139"/>
        <v>130.54878145885263</v>
      </c>
      <c r="M998" s="7">
        <v>342</v>
      </c>
      <c r="N998" s="8">
        <f t="shared" si="140"/>
        <v>108.0939104419423</v>
      </c>
      <c r="O998" s="7">
        <v>491</v>
      </c>
      <c r="P998" s="8">
        <f t="shared" si="141"/>
        <v>143.82387109641144</v>
      </c>
      <c r="Q998" s="7">
        <v>408</v>
      </c>
      <c r="R998" s="8">
        <f t="shared" si="142"/>
        <v>108.1886926880583</v>
      </c>
      <c r="S998" s="7">
        <v>408</v>
      </c>
      <c r="T998" s="8">
        <f t="shared" si="143"/>
        <v>107.33647252106432</v>
      </c>
    </row>
    <row r="999" spans="1:20" x14ac:dyDescent="0.2">
      <c r="A999" s="1" t="s">
        <v>994</v>
      </c>
      <c r="B999" s="1">
        <v>4788</v>
      </c>
      <c r="C999" s="7">
        <v>3069</v>
      </c>
      <c r="D999" s="8">
        <f t="shared" si="135"/>
        <v>139.86947026644054</v>
      </c>
      <c r="E999" s="7">
        <v>729</v>
      </c>
      <c r="F999" s="8">
        <f t="shared" si="136"/>
        <v>35.369225731336336</v>
      </c>
      <c r="G999" s="7">
        <v>2368</v>
      </c>
      <c r="H999" s="8">
        <f t="shared" si="137"/>
        <v>103.1380960343318</v>
      </c>
      <c r="I999" s="7">
        <v>5280</v>
      </c>
      <c r="J999" s="8">
        <f t="shared" si="138"/>
        <v>262.88282072530569</v>
      </c>
      <c r="K999" s="7">
        <v>2098</v>
      </c>
      <c r="L999" s="8">
        <f t="shared" si="139"/>
        <v>106.91798741518822</v>
      </c>
      <c r="M999" s="7">
        <v>2334</v>
      </c>
      <c r="N999" s="8">
        <f t="shared" si="140"/>
        <v>127.57106143306393</v>
      </c>
      <c r="O999" s="7">
        <v>1383</v>
      </c>
      <c r="P999" s="8">
        <f t="shared" si="141"/>
        <v>70.056406531181594</v>
      </c>
      <c r="Q999" s="7">
        <v>1330</v>
      </c>
      <c r="R999" s="8">
        <f t="shared" si="142"/>
        <v>60.988723819248548</v>
      </c>
      <c r="S999" s="7">
        <v>2920</v>
      </c>
      <c r="T999" s="8">
        <f t="shared" si="143"/>
        <v>132.8453024936363</v>
      </c>
    </row>
    <row r="1000" spans="1:20" x14ac:dyDescent="0.2">
      <c r="A1000" s="1" t="s">
        <v>995</v>
      </c>
      <c r="B1000" s="1">
        <v>816</v>
      </c>
      <c r="C1000" s="7">
        <v>162</v>
      </c>
      <c r="D1000" s="8">
        <f t="shared" si="135"/>
        <v>43.321654970397447</v>
      </c>
      <c r="E1000" s="7">
        <v>48</v>
      </c>
      <c r="F1000" s="8">
        <f t="shared" si="136"/>
        <v>13.664798902738513</v>
      </c>
      <c r="G1000" s="7">
        <v>81</v>
      </c>
      <c r="H1000" s="8">
        <f t="shared" si="137"/>
        <v>20.700765884176082</v>
      </c>
      <c r="I1000" s="7">
        <v>152</v>
      </c>
      <c r="J1000" s="8">
        <f t="shared" si="138"/>
        <v>44.405406950056644</v>
      </c>
      <c r="K1000" s="7">
        <v>113</v>
      </c>
      <c r="L1000" s="8">
        <f t="shared" si="139"/>
        <v>33.789963120258733</v>
      </c>
      <c r="M1000" s="7">
        <v>77</v>
      </c>
      <c r="N1000" s="8">
        <f t="shared" si="140"/>
        <v>24.694829127022679</v>
      </c>
      <c r="O1000" s="7">
        <v>36</v>
      </c>
      <c r="P1000" s="8">
        <f t="shared" si="141"/>
        <v>10.700206535386545</v>
      </c>
      <c r="Q1000" s="7">
        <v>47</v>
      </c>
      <c r="R1000" s="8">
        <f t="shared" si="142"/>
        <v>12.646191262520654</v>
      </c>
      <c r="S1000" s="7">
        <v>99</v>
      </c>
      <c r="T1000" s="8">
        <f t="shared" si="143"/>
        <v>26.427892293518973</v>
      </c>
    </row>
    <row r="1001" spans="1:20" x14ac:dyDescent="0.2">
      <c r="A1001" s="1" t="s">
        <v>996</v>
      </c>
      <c r="B1001" s="1">
        <v>2064</v>
      </c>
      <c r="C1001" s="7">
        <v>1718</v>
      </c>
      <c r="D1001" s="8">
        <f t="shared" si="135"/>
        <v>181.63253733353829</v>
      </c>
      <c r="E1001" s="7">
        <v>341</v>
      </c>
      <c r="F1001" s="8">
        <f t="shared" si="136"/>
        <v>38.379282577119746</v>
      </c>
      <c r="G1001" s="7">
        <v>884</v>
      </c>
      <c r="H1001" s="8">
        <f t="shared" si="137"/>
        <v>89.316999628882613</v>
      </c>
      <c r="I1001" s="7">
        <v>3078</v>
      </c>
      <c r="J1001" s="8">
        <f t="shared" si="138"/>
        <v>355.50142657109302</v>
      </c>
      <c r="K1001" s="7">
        <v>1183</v>
      </c>
      <c r="L1001" s="8">
        <f t="shared" si="139"/>
        <v>139.85386876137545</v>
      </c>
      <c r="M1001" s="7">
        <v>1008</v>
      </c>
      <c r="N1001" s="8">
        <f t="shared" si="140"/>
        <v>127.80748774408355</v>
      </c>
      <c r="O1001" s="7">
        <v>994</v>
      </c>
      <c r="P1001" s="8">
        <f t="shared" si="141"/>
        <v>116.80367573317949</v>
      </c>
      <c r="Q1001" s="7">
        <v>751</v>
      </c>
      <c r="R1001" s="8">
        <f t="shared" si="142"/>
        <v>79.888136491143598</v>
      </c>
      <c r="S1001" s="7">
        <v>1602</v>
      </c>
      <c r="T1001" s="8">
        <f t="shared" si="143"/>
        <v>169.07146317164569</v>
      </c>
    </row>
    <row r="1002" spans="1:20" x14ac:dyDescent="0.2">
      <c r="A1002" s="1" t="s">
        <v>997</v>
      </c>
      <c r="B1002" s="1">
        <v>507</v>
      </c>
      <c r="C1002" s="7">
        <v>286</v>
      </c>
      <c r="D1002" s="8">
        <f t="shared" si="135"/>
        <v>123.09438905168962</v>
      </c>
      <c r="E1002" s="7">
        <v>195</v>
      </c>
      <c r="F1002" s="8">
        <f t="shared" si="136"/>
        <v>89.346762056367197</v>
      </c>
      <c r="G1002" s="7">
        <v>227</v>
      </c>
      <c r="H1002" s="8">
        <f t="shared" si="137"/>
        <v>93.370449905220823</v>
      </c>
      <c r="I1002" s="7">
        <v>243</v>
      </c>
      <c r="J1002" s="8">
        <f t="shared" si="138"/>
        <v>114.25645351023607</v>
      </c>
      <c r="K1002" s="7">
        <v>329</v>
      </c>
      <c r="L1002" s="8">
        <f t="shared" si="139"/>
        <v>158.33880817435792</v>
      </c>
      <c r="M1002" s="7">
        <v>241</v>
      </c>
      <c r="N1002" s="8">
        <f t="shared" si="140"/>
        <v>124.39832774414744</v>
      </c>
      <c r="O1002" s="7">
        <v>230</v>
      </c>
      <c r="P1002" s="8">
        <f t="shared" si="141"/>
        <v>110.02710730667033</v>
      </c>
      <c r="Q1002" s="7">
        <v>374</v>
      </c>
      <c r="R1002" s="8">
        <f t="shared" si="142"/>
        <v>161.9629541424778</v>
      </c>
      <c r="S1002" s="7">
        <v>312</v>
      </c>
      <c r="T1002" s="8">
        <f t="shared" si="143"/>
        <v>134.04916930232469</v>
      </c>
    </row>
    <row r="1003" spans="1:20" x14ac:dyDescent="0.2">
      <c r="A1003" s="1" t="s">
        <v>998</v>
      </c>
      <c r="B1003" s="1">
        <v>966</v>
      </c>
      <c r="C1003" s="7">
        <v>643</v>
      </c>
      <c r="D1003" s="8">
        <f t="shared" si="135"/>
        <v>145.24929391347735</v>
      </c>
      <c r="E1003" s="7">
        <v>830</v>
      </c>
      <c r="F1003" s="8">
        <f t="shared" si="136"/>
        <v>199.59659680915155</v>
      </c>
      <c r="G1003" s="7">
        <v>782</v>
      </c>
      <c r="H1003" s="8">
        <f t="shared" si="137"/>
        <v>168.81894435349241</v>
      </c>
      <c r="I1003" s="7">
        <v>1218</v>
      </c>
      <c r="J1003" s="8">
        <f t="shared" si="138"/>
        <v>300.57481409214546</v>
      </c>
      <c r="K1003" s="7">
        <v>1603</v>
      </c>
      <c r="L1003" s="8">
        <f t="shared" si="139"/>
        <v>404.90750727869869</v>
      </c>
      <c r="M1003" s="7">
        <v>1831</v>
      </c>
      <c r="N1003" s="8">
        <f t="shared" si="140"/>
        <v>496.03997498545448</v>
      </c>
      <c r="O1003" s="7">
        <v>908</v>
      </c>
      <c r="P1003" s="8">
        <f t="shared" si="141"/>
        <v>227.97569093198996</v>
      </c>
      <c r="Q1003" s="7">
        <v>1856</v>
      </c>
      <c r="R1003" s="8">
        <f t="shared" si="142"/>
        <v>421.84498661562225</v>
      </c>
      <c r="S1003" s="7">
        <v>2567</v>
      </c>
      <c r="T1003" s="8">
        <f t="shared" si="143"/>
        <v>578.85026252431123</v>
      </c>
    </row>
    <row r="1004" spans="1:20" x14ac:dyDescent="0.2">
      <c r="A1004" s="1" t="s">
        <v>999</v>
      </c>
      <c r="B1004" s="1">
        <v>1425</v>
      </c>
      <c r="C1004" s="7">
        <v>4151</v>
      </c>
      <c r="D1004" s="8">
        <f t="shared" si="135"/>
        <v>635.65000156902647</v>
      </c>
      <c r="E1004" s="7">
        <v>5324</v>
      </c>
      <c r="F1004" s="8">
        <f t="shared" si="136"/>
        <v>867.91131164144372</v>
      </c>
      <c r="G1004" s="7">
        <v>4243</v>
      </c>
      <c r="H1004" s="8">
        <f t="shared" si="137"/>
        <v>620.94011965858556</v>
      </c>
      <c r="I1004" s="7">
        <v>3209</v>
      </c>
      <c r="J1004" s="8">
        <f t="shared" si="138"/>
        <v>536.83061835932187</v>
      </c>
      <c r="K1004" s="7">
        <v>4920</v>
      </c>
      <c r="L1004" s="8">
        <f t="shared" si="139"/>
        <v>842.46074049473759</v>
      </c>
      <c r="M1004" s="7">
        <v>3430</v>
      </c>
      <c r="N1004" s="8">
        <f t="shared" si="140"/>
        <v>629.919009770255</v>
      </c>
      <c r="O1004" s="7">
        <v>1198</v>
      </c>
      <c r="P1004" s="8">
        <f t="shared" si="141"/>
        <v>203.90213454941042</v>
      </c>
      <c r="Q1004" s="7">
        <v>3135</v>
      </c>
      <c r="R1004" s="8">
        <f t="shared" si="142"/>
        <v>483.03069264844851</v>
      </c>
      <c r="S1004" s="7">
        <v>2613</v>
      </c>
      <c r="T1004" s="8">
        <f t="shared" si="143"/>
        <v>399.43124842374272</v>
      </c>
    </row>
    <row r="1005" spans="1:20" x14ac:dyDescent="0.2">
      <c r="A1005" s="1" t="s">
        <v>1000</v>
      </c>
      <c r="B1005" s="1">
        <v>2721</v>
      </c>
      <c r="C1005" s="7">
        <v>1535</v>
      </c>
      <c r="D1005" s="8">
        <f t="shared" si="135"/>
        <v>123.10055795963046</v>
      </c>
      <c r="E1005" s="7">
        <v>910</v>
      </c>
      <c r="F1005" s="8">
        <f t="shared" si="136"/>
        <v>77.689981266212712</v>
      </c>
      <c r="G1005" s="7">
        <v>993</v>
      </c>
      <c r="H1005" s="8">
        <f t="shared" si="137"/>
        <v>76.104837032305966</v>
      </c>
      <c r="I1005" s="7">
        <v>1046</v>
      </c>
      <c r="J1005" s="8">
        <f t="shared" si="138"/>
        <v>91.64010287076043</v>
      </c>
      <c r="K1005" s="7">
        <v>910</v>
      </c>
      <c r="L1005" s="8">
        <f t="shared" si="139"/>
        <v>81.60415716039887</v>
      </c>
      <c r="M1005" s="7">
        <v>1232</v>
      </c>
      <c r="N1005" s="8">
        <f t="shared" si="140"/>
        <v>118.49161671532822</v>
      </c>
      <c r="O1005" s="7">
        <v>1834</v>
      </c>
      <c r="P1005" s="8">
        <f t="shared" si="141"/>
        <v>163.47472221501005</v>
      </c>
      <c r="Q1005" s="7">
        <v>2566</v>
      </c>
      <c r="R1005" s="8">
        <f t="shared" si="142"/>
        <v>207.05234661987888</v>
      </c>
      <c r="S1005" s="7">
        <v>3861</v>
      </c>
      <c r="T1005" s="8">
        <f t="shared" si="143"/>
        <v>309.09270281107968</v>
      </c>
    </row>
    <row r="1006" spans="1:20" x14ac:dyDescent="0.2">
      <c r="A1006" s="1" t="s">
        <v>1001</v>
      </c>
      <c r="B1006" s="1">
        <v>2652</v>
      </c>
      <c r="C1006" s="7">
        <v>992</v>
      </c>
      <c r="D1006" s="8">
        <f t="shared" si="135"/>
        <v>81.624086857804869</v>
      </c>
      <c r="E1006" s="7">
        <v>259</v>
      </c>
      <c r="F1006" s="8">
        <f t="shared" si="136"/>
        <v>22.687069973136374</v>
      </c>
      <c r="G1006" s="7">
        <v>225</v>
      </c>
      <c r="H1006" s="8">
        <f t="shared" si="137"/>
        <v>17.692962294167589</v>
      </c>
      <c r="I1006" s="7">
        <v>319</v>
      </c>
      <c r="J1006" s="8">
        <f t="shared" si="138"/>
        <v>28.6747465932552</v>
      </c>
      <c r="K1006" s="7">
        <v>272</v>
      </c>
      <c r="L1006" s="8">
        <f t="shared" si="139"/>
        <v>25.02619460506569</v>
      </c>
      <c r="M1006" s="7">
        <v>290</v>
      </c>
      <c r="N1006" s="8">
        <f t="shared" si="140"/>
        <v>28.617384402943365</v>
      </c>
      <c r="O1006" s="7">
        <v>8414</v>
      </c>
      <c r="P1006" s="8">
        <f t="shared" si="141"/>
        <v>769.50032298070425</v>
      </c>
      <c r="Q1006" s="7">
        <v>908</v>
      </c>
      <c r="R1006" s="8">
        <f t="shared" si="142"/>
        <v>75.173431531055684</v>
      </c>
      <c r="S1006" s="7">
        <v>358</v>
      </c>
      <c r="T1006" s="8">
        <f t="shared" si="143"/>
        <v>29.405393756269753</v>
      </c>
    </row>
    <row r="1007" spans="1:20" x14ac:dyDescent="0.2">
      <c r="A1007" s="1" t="s">
        <v>1002</v>
      </c>
      <c r="B1007" s="1">
        <v>987</v>
      </c>
      <c r="C1007" s="7">
        <v>32</v>
      </c>
      <c r="D1007" s="8">
        <f t="shared" si="135"/>
        <v>7.0747811336699193</v>
      </c>
      <c r="E1007" s="7">
        <v>46</v>
      </c>
      <c r="F1007" s="8">
        <f t="shared" si="136"/>
        <v>10.826618786161617</v>
      </c>
      <c r="G1007" s="7">
        <v>36</v>
      </c>
      <c r="H1007" s="8">
        <f t="shared" si="137"/>
        <v>7.6063604464652403</v>
      </c>
      <c r="I1007" s="7">
        <v>32</v>
      </c>
      <c r="J1007" s="8">
        <f t="shared" si="138"/>
        <v>7.7288566248058919</v>
      </c>
      <c r="K1007" s="7">
        <v>33</v>
      </c>
      <c r="L1007" s="8">
        <f t="shared" si="139"/>
        <v>8.158235171408192</v>
      </c>
      <c r="M1007" s="7">
        <v>22</v>
      </c>
      <c r="N1007" s="8">
        <f t="shared" si="140"/>
        <v>5.8332553387322346</v>
      </c>
      <c r="O1007" s="7">
        <v>35</v>
      </c>
      <c r="P1007" s="8">
        <f t="shared" si="141"/>
        <v>8.6006388227693282</v>
      </c>
      <c r="Q1007" s="7">
        <v>43</v>
      </c>
      <c r="R1007" s="8">
        <f t="shared" si="142"/>
        <v>9.5654047084292557</v>
      </c>
      <c r="S1007" s="7">
        <v>33</v>
      </c>
      <c r="T1007" s="8">
        <f t="shared" si="143"/>
        <v>7.2830665692372447</v>
      </c>
    </row>
    <row r="1008" spans="1:20" x14ac:dyDescent="0.2">
      <c r="A1008" s="1" t="s">
        <v>1003</v>
      </c>
      <c r="B1008" s="1">
        <v>1488</v>
      </c>
      <c r="C1008" s="7">
        <v>98</v>
      </c>
      <c r="D1008" s="8">
        <f t="shared" si="135"/>
        <v>14.371540657244553</v>
      </c>
      <c r="E1008" s="7">
        <v>52</v>
      </c>
      <c r="F1008" s="8">
        <f t="shared" si="136"/>
        <v>8.1180660147989538</v>
      </c>
      <c r="G1008" s="7">
        <v>117</v>
      </c>
      <c r="H1008" s="8">
        <f t="shared" si="137"/>
        <v>16.39738086165919</v>
      </c>
      <c r="I1008" s="7">
        <v>151</v>
      </c>
      <c r="J1008" s="8">
        <f t="shared" si="138"/>
        <v>24.191145933954882</v>
      </c>
      <c r="K1008" s="7">
        <v>149</v>
      </c>
      <c r="L1008" s="8">
        <f t="shared" si="139"/>
        <v>24.433336164320686</v>
      </c>
      <c r="M1008" s="7">
        <v>131</v>
      </c>
      <c r="N1008" s="8">
        <f t="shared" si="140"/>
        <v>23.039541041424176</v>
      </c>
      <c r="O1008" s="7">
        <v>840</v>
      </c>
      <c r="P1008" s="8">
        <f t="shared" si="141"/>
        <v>136.91662125924719</v>
      </c>
      <c r="Q1008" s="7">
        <v>570</v>
      </c>
      <c r="R1008" s="8">
        <f t="shared" si="142"/>
        <v>84.105417524931468</v>
      </c>
      <c r="S1008" s="7">
        <v>545</v>
      </c>
      <c r="T1008" s="8">
        <f t="shared" si="143"/>
        <v>79.7831287388248</v>
      </c>
    </row>
    <row r="1009" spans="1:20" x14ac:dyDescent="0.2">
      <c r="A1009" s="1" t="s">
        <v>1004</v>
      </c>
      <c r="B1009" s="1">
        <v>1041</v>
      </c>
      <c r="C1009" s="7">
        <v>5534</v>
      </c>
      <c r="D1009" s="8">
        <f t="shared" si="135"/>
        <v>1160.0283648358206</v>
      </c>
      <c r="E1009" s="7">
        <v>877</v>
      </c>
      <c r="F1009" s="8">
        <f t="shared" si="136"/>
        <v>195.70459831020986</v>
      </c>
      <c r="G1009" s="7">
        <v>2295</v>
      </c>
      <c r="H1009" s="8">
        <f t="shared" si="137"/>
        <v>459.75188015576464</v>
      </c>
      <c r="I1009" s="7">
        <v>798</v>
      </c>
      <c r="J1009" s="8">
        <f t="shared" si="138"/>
        <v>182.74040669936855</v>
      </c>
      <c r="K1009" s="7">
        <v>802</v>
      </c>
      <c r="L1009" s="8">
        <f t="shared" si="139"/>
        <v>187.98494593113463</v>
      </c>
      <c r="M1009" s="7">
        <v>704</v>
      </c>
      <c r="N1009" s="8">
        <f t="shared" si="140"/>
        <v>176.98130318781836</v>
      </c>
      <c r="O1009" s="7">
        <v>142</v>
      </c>
      <c r="P1009" s="8">
        <f t="shared" si="141"/>
        <v>33.083955909603745</v>
      </c>
      <c r="Q1009" s="7">
        <v>539</v>
      </c>
      <c r="R1009" s="8">
        <f t="shared" si="142"/>
        <v>113.68157511899125</v>
      </c>
      <c r="S1009" s="7">
        <v>476</v>
      </c>
      <c r="T1009" s="8">
        <f t="shared" si="143"/>
        <v>99.603297267385344</v>
      </c>
    </row>
    <row r="1010" spans="1:20" x14ac:dyDescent="0.2">
      <c r="A1010" s="1" t="s">
        <v>1005</v>
      </c>
      <c r="B1010" s="1">
        <v>2445</v>
      </c>
      <c r="C1010" s="7">
        <v>270</v>
      </c>
      <c r="D1010" s="8">
        <f t="shared" si="135"/>
        <v>24.097116875149499</v>
      </c>
      <c r="E1010" s="7">
        <v>149</v>
      </c>
      <c r="F1010" s="8">
        <f t="shared" si="136"/>
        <v>14.156619885740961</v>
      </c>
      <c r="G1010" s="7">
        <v>212</v>
      </c>
      <c r="H1010" s="8">
        <f t="shared" si="137"/>
        <v>18.082086858216005</v>
      </c>
      <c r="I1010" s="7">
        <v>198</v>
      </c>
      <c r="J1010" s="8">
        <f t="shared" si="138"/>
        <v>19.304953153876742</v>
      </c>
      <c r="K1010" s="7">
        <v>216</v>
      </c>
      <c r="L1010" s="8">
        <f t="shared" si="139"/>
        <v>21.556305046326521</v>
      </c>
      <c r="M1010" s="7">
        <v>156</v>
      </c>
      <c r="N1010" s="8">
        <f t="shared" si="140"/>
        <v>16.697490072788245</v>
      </c>
      <c r="O1010" s="7">
        <v>789</v>
      </c>
      <c r="P1010" s="8">
        <f t="shared" si="141"/>
        <v>78.266868580307971</v>
      </c>
      <c r="Q1010" s="7">
        <v>354</v>
      </c>
      <c r="R1010" s="8">
        <f t="shared" si="142"/>
        <v>31.788969175971513</v>
      </c>
      <c r="S1010" s="7">
        <v>339</v>
      </c>
      <c r="T1010" s="8">
        <f t="shared" si="143"/>
        <v>30.202182470109655</v>
      </c>
    </row>
    <row r="1011" spans="1:20" x14ac:dyDescent="0.2">
      <c r="A1011" s="1" t="s">
        <v>1006</v>
      </c>
      <c r="B1011" s="1">
        <v>1260</v>
      </c>
      <c r="C1011" s="7">
        <v>595</v>
      </c>
      <c r="D1011" s="8">
        <f t="shared" si="135"/>
        <v>103.04492416827047</v>
      </c>
      <c r="E1011" s="7">
        <v>488</v>
      </c>
      <c r="F1011" s="8">
        <f t="shared" si="136"/>
        <v>89.970771188189445</v>
      </c>
      <c r="G1011" s="7">
        <v>541</v>
      </c>
      <c r="H1011" s="8">
        <f t="shared" si="137"/>
        <v>89.540244014940583</v>
      </c>
      <c r="I1011" s="7">
        <v>480</v>
      </c>
      <c r="J1011" s="8">
        <f t="shared" si="138"/>
        <v>90.814065341469231</v>
      </c>
      <c r="K1011" s="7">
        <v>493</v>
      </c>
      <c r="L1011" s="8">
        <f t="shared" si="139"/>
        <v>95.471953109444044</v>
      </c>
      <c r="M1011" s="7">
        <v>419</v>
      </c>
      <c r="N1011" s="8">
        <f t="shared" si="140"/>
        <v>87.025982867919623</v>
      </c>
      <c r="O1011" s="7">
        <v>670</v>
      </c>
      <c r="P1011" s="8">
        <f t="shared" si="141"/>
        <v>128.96862691857436</v>
      </c>
      <c r="Q1011" s="7">
        <v>650</v>
      </c>
      <c r="R1011" s="8">
        <f t="shared" si="142"/>
        <v>113.26477280717587</v>
      </c>
      <c r="S1011" s="7">
        <v>518</v>
      </c>
      <c r="T1011" s="8">
        <f t="shared" si="143"/>
        <v>89.552292270025234</v>
      </c>
    </row>
    <row r="1012" spans="1:20" x14ac:dyDescent="0.2">
      <c r="A1012" s="1" t="s">
        <v>1007</v>
      </c>
      <c r="B1012" s="1">
        <v>1599</v>
      </c>
      <c r="C1012" s="7">
        <v>1444</v>
      </c>
      <c r="D1012" s="8">
        <f t="shared" si="135"/>
        <v>197.06019710713946</v>
      </c>
      <c r="E1012" s="7">
        <v>1158</v>
      </c>
      <c r="F1012" s="8">
        <f t="shared" si="136"/>
        <v>168.23341538418407</v>
      </c>
      <c r="G1012" s="7">
        <v>1185</v>
      </c>
      <c r="H1012" s="8">
        <f t="shared" si="137"/>
        <v>154.54730641344437</v>
      </c>
      <c r="I1012" s="7">
        <v>1111</v>
      </c>
      <c r="J1012" s="8">
        <f t="shared" si="138"/>
        <v>165.63343953109901</v>
      </c>
      <c r="K1012" s="7">
        <v>1136</v>
      </c>
      <c r="L1012" s="8">
        <f t="shared" si="139"/>
        <v>173.35217726435746</v>
      </c>
      <c r="M1012" s="7">
        <v>985</v>
      </c>
      <c r="N1012" s="8">
        <f t="shared" si="140"/>
        <v>161.21046318832182</v>
      </c>
      <c r="O1012" s="7">
        <v>1273</v>
      </c>
      <c r="P1012" s="8">
        <f t="shared" si="141"/>
        <v>193.08998927021074</v>
      </c>
      <c r="Q1012" s="7">
        <v>1059</v>
      </c>
      <c r="R1012" s="8">
        <f t="shared" si="142"/>
        <v>145.41176403283501</v>
      </c>
      <c r="S1012" s="7">
        <v>1115</v>
      </c>
      <c r="T1012" s="8">
        <f t="shared" si="143"/>
        <v>151.89514610984961</v>
      </c>
    </row>
    <row r="1013" spans="1:20" x14ac:dyDescent="0.2">
      <c r="A1013" s="1" t="s">
        <v>1008</v>
      </c>
      <c r="B1013" s="1">
        <v>1323</v>
      </c>
      <c r="C1013" s="7">
        <v>237</v>
      </c>
      <c r="D1013" s="8">
        <f t="shared" si="135"/>
        <v>39.090271353149419</v>
      </c>
      <c r="E1013" s="7">
        <v>218</v>
      </c>
      <c r="F1013" s="8">
        <f t="shared" si="136"/>
        <v>38.277962761563813</v>
      </c>
      <c r="G1013" s="7">
        <v>250</v>
      </c>
      <c r="H1013" s="8">
        <f t="shared" si="137"/>
        <v>39.406849755717182</v>
      </c>
      <c r="I1013" s="7">
        <v>253</v>
      </c>
      <c r="J1013" s="8">
        <f t="shared" si="138"/>
        <v>45.587219308316897</v>
      </c>
      <c r="K1013" s="7">
        <v>221</v>
      </c>
      <c r="L1013" s="8">
        <f t="shared" si="139"/>
        <v>40.759782936708461</v>
      </c>
      <c r="M1013" s="7">
        <v>266</v>
      </c>
      <c r="N1013" s="8">
        <f t="shared" si="140"/>
        <v>52.617141590786723</v>
      </c>
      <c r="O1013" s="7">
        <v>174</v>
      </c>
      <c r="P1013" s="8">
        <f t="shared" si="141"/>
        <v>31.898423715468283</v>
      </c>
      <c r="Q1013" s="7">
        <v>232</v>
      </c>
      <c r="R1013" s="8">
        <f t="shared" si="142"/>
        <v>38.501724968886158</v>
      </c>
      <c r="S1013" s="7">
        <v>250</v>
      </c>
      <c r="T1013" s="8">
        <f t="shared" si="143"/>
        <v>41.162112644799244</v>
      </c>
    </row>
    <row r="1014" spans="1:20" x14ac:dyDescent="0.2">
      <c r="A1014" s="1" t="s">
        <v>1009</v>
      </c>
      <c r="B1014" s="1">
        <v>960</v>
      </c>
      <c r="C1014" s="7">
        <v>301</v>
      </c>
      <c r="D1014" s="8">
        <f t="shared" si="135"/>
        <v>68.418798914667818</v>
      </c>
      <c r="E1014" s="7">
        <v>172</v>
      </c>
      <c r="F1014" s="8">
        <f t="shared" si="136"/>
        <v>41.620699991257716</v>
      </c>
      <c r="G1014" s="7">
        <v>271</v>
      </c>
      <c r="H1014" s="8">
        <f t="shared" si="137"/>
        <v>58.869400264443954</v>
      </c>
      <c r="I1014" s="7">
        <v>175</v>
      </c>
      <c r="J1014" s="8">
        <f t="shared" si="138"/>
        <v>43.455949235663986</v>
      </c>
      <c r="K1014" s="7">
        <v>198</v>
      </c>
      <c r="L1014" s="8">
        <f t="shared" si="139"/>
        <v>50.326113213624282</v>
      </c>
      <c r="M1014" s="7">
        <v>184</v>
      </c>
      <c r="N1014" s="8">
        <f t="shared" si="140"/>
        <v>50.159367213848661</v>
      </c>
      <c r="O1014" s="7">
        <v>213</v>
      </c>
      <c r="P1014" s="8">
        <f t="shared" si="141"/>
        <v>53.813122034214835</v>
      </c>
      <c r="Q1014" s="7">
        <v>152</v>
      </c>
      <c r="R1014" s="8">
        <f t="shared" si="142"/>
        <v>34.763572576971676</v>
      </c>
      <c r="S1014" s="7">
        <v>177</v>
      </c>
      <c r="T1014" s="8">
        <f t="shared" si="143"/>
        <v>40.162387833938681</v>
      </c>
    </row>
    <row r="1015" spans="1:20" x14ac:dyDescent="0.2">
      <c r="A1015" s="1" t="s">
        <v>1010</v>
      </c>
      <c r="B1015" s="1">
        <v>3495</v>
      </c>
      <c r="C1015" s="7">
        <v>3300</v>
      </c>
      <c r="D1015" s="8">
        <f t="shared" si="135"/>
        <v>206.03781858437316</v>
      </c>
      <c r="E1015" s="7">
        <v>2531</v>
      </c>
      <c r="F1015" s="8">
        <f t="shared" si="136"/>
        <v>168.22755433136766</v>
      </c>
      <c r="G1015" s="7">
        <v>3983</v>
      </c>
      <c r="H1015" s="8">
        <f t="shared" si="137"/>
        <v>237.65922683765322</v>
      </c>
      <c r="I1015" s="7">
        <v>3128</v>
      </c>
      <c r="J1015" s="8">
        <f t="shared" si="138"/>
        <v>213.3545895618895</v>
      </c>
      <c r="K1015" s="7">
        <v>2951</v>
      </c>
      <c r="L1015" s="8">
        <f t="shared" si="139"/>
        <v>206.0257303935912</v>
      </c>
      <c r="M1015" s="7">
        <v>3104</v>
      </c>
      <c r="N1015" s="8">
        <f t="shared" si="140"/>
        <v>232.42347577053368</v>
      </c>
      <c r="O1015" s="7">
        <v>2359</v>
      </c>
      <c r="P1015" s="8">
        <f t="shared" si="141"/>
        <v>163.70448552736545</v>
      </c>
      <c r="Q1015" s="7">
        <v>3223</v>
      </c>
      <c r="R1015" s="8">
        <f t="shared" si="142"/>
        <v>202.47209291272591</v>
      </c>
      <c r="S1015" s="7">
        <v>3400</v>
      </c>
      <c r="T1015" s="8">
        <f t="shared" si="143"/>
        <v>211.90891570682228</v>
      </c>
    </row>
    <row r="1016" spans="1:20" x14ac:dyDescent="0.2">
      <c r="A1016" s="1" t="s">
        <v>1011</v>
      </c>
      <c r="B1016" s="1">
        <v>1140</v>
      </c>
      <c r="C1016" s="7">
        <v>234</v>
      </c>
      <c r="D1016" s="8">
        <f t="shared" si="135"/>
        <v>44.791044437229644</v>
      </c>
      <c r="E1016" s="7">
        <v>206</v>
      </c>
      <c r="F1016" s="8">
        <f t="shared" si="136"/>
        <v>41.977303295956375</v>
      </c>
      <c r="G1016" s="7">
        <v>362</v>
      </c>
      <c r="H1016" s="8">
        <f t="shared" si="137"/>
        <v>66.22092956528634</v>
      </c>
      <c r="I1016" s="7">
        <v>270</v>
      </c>
      <c r="J1016" s="8">
        <f t="shared" si="138"/>
        <v>56.460060360321329</v>
      </c>
      <c r="K1016" s="7">
        <v>249</v>
      </c>
      <c r="L1016" s="8">
        <f t="shared" si="139"/>
        <v>53.295915747761605</v>
      </c>
      <c r="M1016" s="7">
        <v>272</v>
      </c>
      <c r="N1016" s="8">
        <f t="shared" si="140"/>
        <v>62.440951405797875</v>
      </c>
      <c r="O1016" s="7">
        <v>147</v>
      </c>
      <c r="P1016" s="8">
        <f t="shared" si="141"/>
        <v>31.274638750796466</v>
      </c>
      <c r="Q1016" s="7">
        <v>300</v>
      </c>
      <c r="R1016" s="8">
        <f t="shared" si="142"/>
        <v>57.778790986656517</v>
      </c>
      <c r="S1016" s="7">
        <v>266</v>
      </c>
      <c r="T1016" s="8">
        <f t="shared" si="143"/>
        <v>50.826976693798109</v>
      </c>
    </row>
    <row r="1017" spans="1:20" x14ac:dyDescent="0.2">
      <c r="A1017" s="1" t="s">
        <v>1012</v>
      </c>
      <c r="B1017" s="1">
        <v>1056</v>
      </c>
      <c r="C1017" s="7">
        <v>4464</v>
      </c>
      <c r="D1017" s="8">
        <f t="shared" si="135"/>
        <v>922.44493613735165</v>
      </c>
      <c r="E1017" s="7">
        <v>2885</v>
      </c>
      <c r="F1017" s="8">
        <f t="shared" si="136"/>
        <v>634.64968009925224</v>
      </c>
      <c r="G1017" s="7">
        <v>4392</v>
      </c>
      <c r="H1017" s="8">
        <f t="shared" si="137"/>
        <v>867.34118068244834</v>
      </c>
      <c r="I1017" s="7">
        <v>3432</v>
      </c>
      <c r="J1017" s="8">
        <f t="shared" si="138"/>
        <v>774.75749494440936</v>
      </c>
      <c r="K1017" s="7">
        <v>3157</v>
      </c>
      <c r="L1017" s="8">
        <f t="shared" si="139"/>
        <v>729.47446930859439</v>
      </c>
      <c r="M1017" s="7">
        <v>3232</v>
      </c>
      <c r="N1017" s="8">
        <f t="shared" si="140"/>
        <v>800.96380847410512</v>
      </c>
      <c r="O1017" s="7">
        <v>5146</v>
      </c>
      <c r="P1017" s="8">
        <f t="shared" si="141"/>
        <v>1181.9134698594519</v>
      </c>
      <c r="Q1017" s="7">
        <v>4365</v>
      </c>
      <c r="R1017" s="8">
        <f t="shared" si="142"/>
        <v>907.55379365120427</v>
      </c>
      <c r="S1017" s="7">
        <v>3857</v>
      </c>
      <c r="T1017" s="8">
        <f t="shared" si="143"/>
        <v>795.6154590421238</v>
      </c>
    </row>
    <row r="1018" spans="1:20" x14ac:dyDescent="0.2">
      <c r="A1018" s="1" t="s">
        <v>1013</v>
      </c>
      <c r="B1018" s="1">
        <v>2412</v>
      </c>
      <c r="C1018" s="7">
        <v>13211</v>
      </c>
      <c r="D1018" s="8">
        <f t="shared" si="135"/>
        <v>1195.1944628507649</v>
      </c>
      <c r="E1018" s="7">
        <v>8298</v>
      </c>
      <c r="F1018" s="8">
        <f t="shared" si="136"/>
        <v>799.18678358777402</v>
      </c>
      <c r="G1018" s="7">
        <v>14042</v>
      </c>
      <c r="H1018" s="8">
        <f t="shared" si="137"/>
        <v>1214.0685774277279</v>
      </c>
      <c r="I1018" s="7">
        <v>13158</v>
      </c>
      <c r="J1018" s="8">
        <f t="shared" si="138"/>
        <v>1300.4540271053118</v>
      </c>
      <c r="K1018" s="7">
        <v>12744</v>
      </c>
      <c r="L1018" s="8">
        <f t="shared" si="139"/>
        <v>1289.222547453496</v>
      </c>
      <c r="M1018" s="7">
        <v>11000</v>
      </c>
      <c r="N1018" s="8">
        <f t="shared" si="140"/>
        <v>1193.495650772951</v>
      </c>
      <c r="O1018" s="7">
        <v>12932</v>
      </c>
      <c r="P1018" s="8">
        <f t="shared" si="141"/>
        <v>1300.3738007548479</v>
      </c>
      <c r="Q1018" s="7">
        <v>14120</v>
      </c>
      <c r="R1018" s="8">
        <f t="shared" si="142"/>
        <v>1285.3145975041634</v>
      </c>
      <c r="S1018" s="7">
        <v>12172</v>
      </c>
      <c r="T1018" s="8">
        <f t="shared" si="143"/>
        <v>1099.2643218139847</v>
      </c>
    </row>
    <row r="1019" spans="1:20" x14ac:dyDescent="0.2">
      <c r="A1019" s="1" t="s">
        <v>1014</v>
      </c>
      <c r="B1019" s="1">
        <v>1359</v>
      </c>
      <c r="C1019" s="7">
        <v>837</v>
      </c>
      <c r="D1019" s="8">
        <f t="shared" si="135"/>
        <v>134.39595096040887</v>
      </c>
      <c r="E1019" s="7">
        <v>856</v>
      </c>
      <c r="F1019" s="8">
        <f t="shared" si="136"/>
        <v>146.32093718370186</v>
      </c>
      <c r="G1019" s="7">
        <v>1129</v>
      </c>
      <c r="H1019" s="8">
        <f t="shared" si="137"/>
        <v>173.24712598696928</v>
      </c>
      <c r="I1019" s="7">
        <v>890</v>
      </c>
      <c r="J1019" s="8">
        <f t="shared" si="138"/>
        <v>156.11799864165377</v>
      </c>
      <c r="K1019" s="7">
        <v>1071</v>
      </c>
      <c r="L1019" s="8">
        <f t="shared" si="139"/>
        <v>192.29564430812891</v>
      </c>
      <c r="M1019" s="7">
        <v>1016</v>
      </c>
      <c r="N1019" s="8">
        <f t="shared" si="140"/>
        <v>195.6499360371254</v>
      </c>
      <c r="O1019" s="7">
        <v>584</v>
      </c>
      <c r="P1019" s="8">
        <f t="shared" si="141"/>
        <v>104.22531320413798</v>
      </c>
      <c r="Q1019" s="7">
        <v>810</v>
      </c>
      <c r="R1019" s="8">
        <f t="shared" si="142"/>
        <v>130.86322196977835</v>
      </c>
      <c r="S1019" s="7">
        <v>820</v>
      </c>
      <c r="T1019" s="8">
        <f t="shared" si="143"/>
        <v>131.43525981997618</v>
      </c>
    </row>
    <row r="1020" spans="1:20" x14ac:dyDescent="0.2">
      <c r="A1020" s="1" t="s">
        <v>1015</v>
      </c>
      <c r="B1020" s="1">
        <v>1209</v>
      </c>
      <c r="C1020" s="7">
        <v>872</v>
      </c>
      <c r="D1020" s="8">
        <f t="shared" si="135"/>
        <v>157.3875472918964</v>
      </c>
      <c r="E1020" s="7">
        <v>874</v>
      </c>
      <c r="F1020" s="8">
        <f t="shared" si="136"/>
        <v>167.93348395110738</v>
      </c>
      <c r="G1020" s="7">
        <v>1196</v>
      </c>
      <c r="H1020" s="8">
        <f t="shared" si="137"/>
        <v>206.29867203728483</v>
      </c>
      <c r="I1020" s="7">
        <v>753</v>
      </c>
      <c r="J1020" s="8">
        <f t="shared" si="138"/>
        <v>148.47423648104353</v>
      </c>
      <c r="K1020" s="7">
        <v>982</v>
      </c>
      <c r="L1020" s="8">
        <f t="shared" si="139"/>
        <v>198.191315340117</v>
      </c>
      <c r="M1020" s="7">
        <v>938</v>
      </c>
      <c r="N1020" s="8">
        <f t="shared" si="140"/>
        <v>203.04018317656724</v>
      </c>
      <c r="O1020" s="7">
        <v>881</v>
      </c>
      <c r="P1020" s="8">
        <f t="shared" si="141"/>
        <v>176.7377924240246</v>
      </c>
      <c r="Q1020" s="7">
        <v>799</v>
      </c>
      <c r="R1020" s="8">
        <f t="shared" si="142"/>
        <v>145.10170818336354</v>
      </c>
      <c r="S1020" s="7">
        <v>775</v>
      </c>
      <c r="T1020" s="8">
        <f t="shared" si="143"/>
        <v>139.63455135658822</v>
      </c>
    </row>
    <row r="1021" spans="1:20" x14ac:dyDescent="0.2">
      <c r="A1021" s="1" t="s">
        <v>1016</v>
      </c>
      <c r="B1021" s="1">
        <v>843</v>
      </c>
      <c r="C1021" s="7">
        <v>1812</v>
      </c>
      <c r="D1021" s="8">
        <f t="shared" si="135"/>
        <v>469.04099458130065</v>
      </c>
      <c r="E1021" s="7">
        <v>2325</v>
      </c>
      <c r="F1021" s="8">
        <f t="shared" si="136"/>
        <v>640.68941474583596</v>
      </c>
      <c r="G1021" s="7">
        <v>1881</v>
      </c>
      <c r="H1021" s="8">
        <f t="shared" si="137"/>
        <v>465.32113047989003</v>
      </c>
      <c r="I1021" s="7">
        <v>1963</v>
      </c>
      <c r="J1021" s="8">
        <f t="shared" si="138"/>
        <v>555.10501417132059</v>
      </c>
      <c r="K1021" s="7">
        <v>2188</v>
      </c>
      <c r="L1021" s="8">
        <f t="shared" si="139"/>
        <v>633.31412753246309</v>
      </c>
      <c r="M1021" s="7">
        <v>1826</v>
      </c>
      <c r="N1021" s="8">
        <f t="shared" si="140"/>
        <v>566.8637136468368</v>
      </c>
      <c r="O1021" s="7">
        <v>551</v>
      </c>
      <c r="P1021" s="8">
        <f t="shared" si="141"/>
        <v>158.52721963932902</v>
      </c>
      <c r="Q1021" s="7">
        <v>1223</v>
      </c>
      <c r="R1021" s="8">
        <f t="shared" si="142"/>
        <v>318.53043087946321</v>
      </c>
      <c r="S1021" s="7">
        <v>1195</v>
      </c>
      <c r="T1021" s="8">
        <f t="shared" si="143"/>
        <v>308.78615734157978</v>
      </c>
    </row>
    <row r="1022" spans="1:20" x14ac:dyDescent="0.2">
      <c r="A1022" s="1" t="s">
        <v>1017</v>
      </c>
      <c r="B1022" s="1">
        <v>843</v>
      </c>
      <c r="C1022" s="7">
        <v>1395</v>
      </c>
      <c r="D1022" s="8">
        <f t="shared" si="135"/>
        <v>361.09944119255761</v>
      </c>
      <c r="E1022" s="7">
        <v>1673</v>
      </c>
      <c r="F1022" s="8">
        <f t="shared" si="136"/>
        <v>461.02081327732623</v>
      </c>
      <c r="G1022" s="7">
        <v>982</v>
      </c>
      <c r="H1022" s="8">
        <f t="shared" si="137"/>
        <v>242.92682090975651</v>
      </c>
      <c r="I1022" s="7">
        <v>1186</v>
      </c>
      <c r="J1022" s="8">
        <f t="shared" si="138"/>
        <v>335.38183739540818</v>
      </c>
      <c r="K1022" s="7">
        <v>1210</v>
      </c>
      <c r="L1022" s="8">
        <f t="shared" si="139"/>
        <v>350.23313268477159</v>
      </c>
      <c r="M1022" s="7">
        <v>1099</v>
      </c>
      <c r="N1022" s="8">
        <f t="shared" si="140"/>
        <v>341.17372469763069</v>
      </c>
      <c r="O1022" s="7">
        <v>689</v>
      </c>
      <c r="P1022" s="8">
        <f t="shared" si="141"/>
        <v>198.23095159981435</v>
      </c>
      <c r="Q1022" s="7">
        <v>1059</v>
      </c>
      <c r="R1022" s="8">
        <f t="shared" si="142"/>
        <v>275.8166200338116</v>
      </c>
      <c r="S1022" s="7">
        <v>860</v>
      </c>
      <c r="T1022" s="8">
        <f t="shared" si="143"/>
        <v>222.22267390272685</v>
      </c>
    </row>
    <row r="1023" spans="1:20" x14ac:dyDescent="0.2">
      <c r="A1023" s="1" t="s">
        <v>1018</v>
      </c>
      <c r="B1023" s="1">
        <v>2646</v>
      </c>
      <c r="C1023" s="7">
        <v>1422</v>
      </c>
      <c r="D1023" s="8">
        <f t="shared" si="135"/>
        <v>117.27081405944827</v>
      </c>
      <c r="E1023" s="7">
        <v>1092</v>
      </c>
      <c r="F1023" s="8">
        <f t="shared" si="136"/>
        <v>95.870493889054316</v>
      </c>
      <c r="G1023" s="7">
        <v>1247</v>
      </c>
      <c r="H1023" s="8">
        <f t="shared" si="137"/>
        <v>98.28068329075866</v>
      </c>
      <c r="I1023" s="7">
        <v>1117</v>
      </c>
      <c r="J1023" s="8">
        <f t="shared" si="138"/>
        <v>100.6342370897035</v>
      </c>
      <c r="K1023" s="7">
        <v>959</v>
      </c>
      <c r="L1023" s="8">
        <f t="shared" si="139"/>
        <v>88.435818634170616</v>
      </c>
      <c r="M1023" s="7">
        <v>1137</v>
      </c>
      <c r="N1023" s="8">
        <f t="shared" si="140"/>
        <v>112.45430449008366</v>
      </c>
      <c r="O1023" s="7">
        <v>1758</v>
      </c>
      <c r="P1023" s="8">
        <f t="shared" si="141"/>
        <v>161.14203704538286</v>
      </c>
      <c r="Q1023" s="7">
        <v>1895</v>
      </c>
      <c r="R1023" s="8">
        <f t="shared" si="142"/>
        <v>157.24303624146395</v>
      </c>
      <c r="S1023" s="7">
        <v>1866</v>
      </c>
      <c r="T1023" s="8">
        <f t="shared" si="143"/>
        <v>153.61700439039078</v>
      </c>
    </row>
    <row r="1024" spans="1:20" x14ac:dyDescent="0.2">
      <c r="A1024" s="1" t="s">
        <v>1019</v>
      </c>
      <c r="B1024" s="1">
        <v>1110</v>
      </c>
      <c r="C1024" s="7">
        <v>1638</v>
      </c>
      <c r="D1024" s="8">
        <f t="shared" si="135"/>
        <v>322.01129244062389</v>
      </c>
      <c r="E1024" s="7">
        <v>1113</v>
      </c>
      <c r="F1024" s="8">
        <f t="shared" si="136"/>
        <v>232.92942345830215</v>
      </c>
      <c r="G1024" s="7">
        <v>1243</v>
      </c>
      <c r="H1024" s="8">
        <f t="shared" si="137"/>
        <v>233.52839981235888</v>
      </c>
      <c r="I1024" s="7">
        <v>955</v>
      </c>
      <c r="J1024" s="8">
        <f t="shared" si="138"/>
        <v>205.09865770531141</v>
      </c>
      <c r="K1024" s="7">
        <v>974</v>
      </c>
      <c r="L1024" s="8">
        <f t="shared" si="139"/>
        <v>214.10924060090659</v>
      </c>
      <c r="M1024" s="7">
        <v>1029</v>
      </c>
      <c r="N1024" s="8">
        <f t="shared" si="140"/>
        <v>242.60394295205768</v>
      </c>
      <c r="O1024" s="7">
        <v>2360</v>
      </c>
      <c r="P1024" s="8">
        <f t="shared" si="141"/>
        <v>515.66640984949936</v>
      </c>
      <c r="Q1024" s="7">
        <v>1435</v>
      </c>
      <c r="R1024" s="8">
        <f t="shared" si="142"/>
        <v>283.84481734255678</v>
      </c>
      <c r="S1024" s="7">
        <v>1510</v>
      </c>
      <c r="T1024" s="8">
        <f t="shared" si="143"/>
        <v>296.3271614194407</v>
      </c>
    </row>
    <row r="1025" spans="1:20" x14ac:dyDescent="0.2">
      <c r="A1025" s="1" t="s">
        <v>1020</v>
      </c>
      <c r="B1025" s="1">
        <v>1104</v>
      </c>
      <c r="C1025" s="7">
        <v>265</v>
      </c>
      <c r="D1025" s="8">
        <f t="shared" si="135"/>
        <v>52.378973602157942</v>
      </c>
      <c r="E1025" s="7">
        <v>159</v>
      </c>
      <c r="F1025" s="8">
        <f t="shared" si="136"/>
        <v>33.456477748280975</v>
      </c>
      <c r="G1025" s="7">
        <v>223</v>
      </c>
      <c r="H1025" s="8">
        <f t="shared" si="137"/>
        <v>42.12378071224451</v>
      </c>
      <c r="I1025" s="7">
        <v>201</v>
      </c>
      <c r="J1025" s="8">
        <f t="shared" si="138"/>
        <v>43.401966690029624</v>
      </c>
      <c r="K1025" s="7">
        <v>196</v>
      </c>
      <c r="L1025" s="8">
        <f t="shared" si="139"/>
        <v>43.319798813659901</v>
      </c>
      <c r="M1025" s="7">
        <v>203</v>
      </c>
      <c r="N1025" s="8">
        <f t="shared" si="140"/>
        <v>48.120753990601507</v>
      </c>
      <c r="O1025" s="7">
        <v>317</v>
      </c>
      <c r="P1025" s="8">
        <f t="shared" si="141"/>
        <v>69.641803163282731</v>
      </c>
      <c r="Q1025" s="7">
        <v>255</v>
      </c>
      <c r="R1025" s="8">
        <f t="shared" si="142"/>
        <v>50.713449697527324</v>
      </c>
      <c r="S1025" s="7">
        <v>231</v>
      </c>
      <c r="T1025" s="8">
        <f t="shared" si="143"/>
        <v>45.578538883025473</v>
      </c>
    </row>
    <row r="1026" spans="1:20" x14ac:dyDescent="0.2">
      <c r="A1026" s="1" t="s">
        <v>1021</v>
      </c>
      <c r="B1026" s="1">
        <v>1254</v>
      </c>
      <c r="C1026" s="7">
        <v>734</v>
      </c>
      <c r="D1026" s="8">
        <f t="shared" si="135"/>
        <v>127.7258221325818</v>
      </c>
      <c r="E1026" s="7">
        <v>601</v>
      </c>
      <c r="F1026" s="8">
        <f t="shared" si="136"/>
        <v>111.33433045397079</v>
      </c>
      <c r="G1026" s="7">
        <v>647</v>
      </c>
      <c r="H1026" s="8">
        <f t="shared" si="137"/>
        <v>107.59653799281834</v>
      </c>
      <c r="I1026" s="7">
        <v>870</v>
      </c>
      <c r="J1026" s="8">
        <f t="shared" si="138"/>
        <v>165.38805560094127</v>
      </c>
      <c r="K1026" s="7">
        <v>719</v>
      </c>
      <c r="L1026" s="8">
        <f t="shared" si="139"/>
        <v>139.90421110858193</v>
      </c>
      <c r="M1026" s="7">
        <v>665</v>
      </c>
      <c r="N1026" s="8">
        <f t="shared" si="140"/>
        <v>138.7808579039291</v>
      </c>
      <c r="O1026" s="7">
        <v>497</v>
      </c>
      <c r="P1026" s="8">
        <f t="shared" si="141"/>
        <v>96.125513043573548</v>
      </c>
      <c r="Q1026" s="7">
        <v>782</v>
      </c>
      <c r="R1026" s="8">
        <f t="shared" si="142"/>
        <v>136.91822591383453</v>
      </c>
      <c r="S1026" s="7">
        <v>846</v>
      </c>
      <c r="T1026" s="8">
        <f t="shared" si="143"/>
        <v>146.95701395404373</v>
      </c>
    </row>
    <row r="1027" spans="1:20" x14ac:dyDescent="0.2">
      <c r="A1027" s="1" t="s">
        <v>1022</v>
      </c>
      <c r="B1027" s="1">
        <v>1134</v>
      </c>
      <c r="C1027" s="7">
        <v>37</v>
      </c>
      <c r="D1027" s="8">
        <f t="shared" si="135"/>
        <v>7.1198173561643463</v>
      </c>
      <c r="E1027" s="7">
        <v>17</v>
      </c>
      <c r="F1027" s="8">
        <f t="shared" si="136"/>
        <v>3.4824752053716312</v>
      </c>
      <c r="G1027" s="7">
        <v>36</v>
      </c>
      <c r="H1027" s="8">
        <f t="shared" si="137"/>
        <v>6.6203507589604866</v>
      </c>
      <c r="I1027" s="7">
        <v>27</v>
      </c>
      <c r="J1027" s="8">
        <f t="shared" si="138"/>
        <v>5.6758790838418269</v>
      </c>
      <c r="K1027" s="7">
        <v>32</v>
      </c>
      <c r="L1027" s="8">
        <f t="shared" si="139"/>
        <v>6.8855138595947931</v>
      </c>
      <c r="M1027" s="7">
        <v>29</v>
      </c>
      <c r="N1027" s="8">
        <f t="shared" si="140"/>
        <v>6.6925311672491885</v>
      </c>
      <c r="O1027" s="7">
        <v>43</v>
      </c>
      <c r="P1027" s="8">
        <f t="shared" si="141"/>
        <v>9.1967677570459312</v>
      </c>
      <c r="Q1027" s="7">
        <v>31</v>
      </c>
      <c r="R1027" s="8">
        <f t="shared" si="142"/>
        <v>6.0020648837990631</v>
      </c>
      <c r="S1027" s="7">
        <v>32</v>
      </c>
      <c r="T1027" s="8">
        <f t="shared" si="143"/>
        <v>6.1468754882900205</v>
      </c>
    </row>
    <row r="1028" spans="1:20" x14ac:dyDescent="0.2">
      <c r="A1028" s="1" t="s">
        <v>1023</v>
      </c>
      <c r="B1028" s="1">
        <v>1248</v>
      </c>
      <c r="C1028" s="7">
        <v>594</v>
      </c>
      <c r="D1028" s="8">
        <f t="shared" si="135"/>
        <v>103.86089076236311</v>
      </c>
      <c r="E1028" s="7">
        <v>420</v>
      </c>
      <c r="F1028" s="8">
        <f t="shared" si="136"/>
        <v>78.178416799321298</v>
      </c>
      <c r="G1028" s="7">
        <v>419</v>
      </c>
      <c r="H1028" s="8">
        <f t="shared" si="137"/>
        <v>70.014983567419861</v>
      </c>
      <c r="I1028" s="7">
        <v>410</v>
      </c>
      <c r="J1028" s="8">
        <f t="shared" si="138"/>
        <v>78.3162162049329</v>
      </c>
      <c r="K1028" s="7">
        <v>397</v>
      </c>
      <c r="L1028" s="8">
        <f t="shared" si="139"/>
        <v>77.620306704774052</v>
      </c>
      <c r="M1028" s="7">
        <v>343</v>
      </c>
      <c r="N1028" s="8">
        <f t="shared" si="140"/>
        <v>71.925848471363253</v>
      </c>
      <c r="O1028" s="7">
        <v>501</v>
      </c>
      <c r="P1028" s="8">
        <f t="shared" si="141"/>
        <v>97.365020365264115</v>
      </c>
      <c r="Q1028" s="7">
        <v>366</v>
      </c>
      <c r="R1028" s="8">
        <f t="shared" si="142"/>
        <v>64.390018032245109</v>
      </c>
      <c r="S1028" s="7">
        <v>410</v>
      </c>
      <c r="T1028" s="8">
        <f t="shared" si="143"/>
        <v>71.562707570251462</v>
      </c>
    </row>
    <row r="1029" spans="1:20" x14ac:dyDescent="0.2">
      <c r="A1029" s="1" t="s">
        <v>1024</v>
      </c>
      <c r="B1029" s="1">
        <v>1293</v>
      </c>
      <c r="C1029" s="7">
        <v>1994</v>
      </c>
      <c r="D1029" s="8">
        <f t="shared" si="135"/>
        <v>336.51684802762054</v>
      </c>
      <c r="E1029" s="7">
        <v>515</v>
      </c>
      <c r="F1029" s="8">
        <f t="shared" si="136"/>
        <v>92.52537849456742</v>
      </c>
      <c r="G1029" s="7">
        <v>1622</v>
      </c>
      <c r="H1029" s="8">
        <f t="shared" si="137"/>
        <v>261.60369785581452</v>
      </c>
      <c r="I1029" s="7">
        <v>348</v>
      </c>
      <c r="J1029" s="8">
        <f t="shared" si="138"/>
        <v>64.15982110551596</v>
      </c>
      <c r="K1029" s="7">
        <v>347</v>
      </c>
      <c r="L1029" s="8">
        <f t="shared" si="139"/>
        <v>65.483273702697986</v>
      </c>
      <c r="M1029" s="7">
        <v>339</v>
      </c>
      <c r="N1029" s="8">
        <f t="shared" si="140"/>
        <v>68.613035349519606</v>
      </c>
      <c r="O1029" s="7">
        <v>86</v>
      </c>
      <c r="P1029" s="8">
        <f t="shared" si="141"/>
        <v>16.131685439273141</v>
      </c>
      <c r="Q1029" s="7">
        <v>492</v>
      </c>
      <c r="R1029" s="8">
        <f t="shared" si="142"/>
        <v>83.544646271193372</v>
      </c>
      <c r="S1029" s="7">
        <v>432</v>
      </c>
      <c r="T1029" s="8">
        <f t="shared" si="143"/>
        <v>72.77843530567047</v>
      </c>
    </row>
    <row r="1030" spans="1:20" x14ac:dyDescent="0.2">
      <c r="A1030" s="1" t="s">
        <v>1025</v>
      </c>
      <c r="B1030" s="1">
        <v>1473</v>
      </c>
      <c r="C1030" s="7">
        <v>9544</v>
      </c>
      <c r="D1030" s="8">
        <f t="shared" ref="D1030:D1093" si="144">(((10^(9))*C1030)/(4582683*B1030))</f>
        <v>1413.8647508258871</v>
      </c>
      <c r="E1030" s="7">
        <v>10616</v>
      </c>
      <c r="F1030" s="8">
        <f t="shared" ref="F1030:F1093" si="145">(((10^(9))*E1030)/(4304749*B1030))</f>
        <v>1674.2115326374912</v>
      </c>
      <c r="G1030" s="7">
        <v>6569</v>
      </c>
      <c r="H1030" s="8">
        <f t="shared" ref="H1030:H1093" si="146">(((10^(9))*G1030)/(4795219*B1030))</f>
        <v>930.01096420350325</v>
      </c>
      <c r="I1030" s="7">
        <v>8574</v>
      </c>
      <c r="J1030" s="8">
        <f t="shared" ref="J1030:J1093" si="147">(((10^(9))*I1030)/(4194861*B1030))</f>
        <v>1387.596378224109</v>
      </c>
      <c r="K1030" s="7">
        <v>6557</v>
      </c>
      <c r="L1030" s="8">
        <f t="shared" ref="L1030:L1093" si="148">(((10^(9))*K1030)/(4098270*B1030))</f>
        <v>1086.1801702293301</v>
      </c>
      <c r="M1030" s="7">
        <v>7606</v>
      </c>
      <c r="N1030" s="8">
        <f t="shared" ref="N1030:N1093" si="149">(((10^(9))*M1030)/(3821154*B1030))</f>
        <v>1351.3225786895703</v>
      </c>
      <c r="O1030" s="7">
        <v>6197</v>
      </c>
      <c r="P1030" s="8">
        <f t="shared" ref="P1030:P1093" si="150">(((10^(9))*O1030)/(4123065*B1030))</f>
        <v>1020.372082639907</v>
      </c>
      <c r="Q1030" s="7">
        <v>9119</v>
      </c>
      <c r="R1030" s="8">
        <f t="shared" ref="R1030:R1093" si="151">(((10^(9))*Q1030)/(4554576*B1030))</f>
        <v>1359.2411548050368</v>
      </c>
      <c r="S1030" s="7">
        <v>8430</v>
      </c>
      <c r="T1030" s="8">
        <f t="shared" ref="T1030:T1093" si="152">(((10^(9))*S1030)/(4590738*B1030))</f>
        <v>1246.643623883381</v>
      </c>
    </row>
    <row r="1031" spans="1:20" x14ac:dyDescent="0.2">
      <c r="A1031" s="1" t="s">
        <v>1026</v>
      </c>
      <c r="B1031" s="1">
        <v>1062</v>
      </c>
      <c r="C1031" s="7">
        <v>0</v>
      </c>
      <c r="D1031" s="8">
        <f t="shared" si="144"/>
        <v>0</v>
      </c>
      <c r="E1031" s="7">
        <v>0</v>
      </c>
      <c r="F1031" s="8">
        <f t="shared" si="145"/>
        <v>0</v>
      </c>
      <c r="G1031" s="7">
        <v>0</v>
      </c>
      <c r="H1031" s="8">
        <f t="shared" si="146"/>
        <v>0</v>
      </c>
      <c r="I1031" s="7">
        <v>0</v>
      </c>
      <c r="J1031" s="8">
        <f t="shared" si="147"/>
        <v>0</v>
      </c>
      <c r="K1031" s="7">
        <v>1</v>
      </c>
      <c r="L1031" s="8">
        <f t="shared" si="148"/>
        <v>0.22976026120469914</v>
      </c>
      <c r="M1031" s="7">
        <v>0</v>
      </c>
      <c r="N1031" s="8">
        <f t="shared" si="149"/>
        <v>0</v>
      </c>
      <c r="O1031" s="7">
        <v>1</v>
      </c>
      <c r="P1031" s="8">
        <f t="shared" si="150"/>
        <v>0.22837854501138893</v>
      </c>
      <c r="Q1031" s="7">
        <v>1</v>
      </c>
      <c r="R1031" s="8">
        <f t="shared" si="151"/>
        <v>0.2067414366754188</v>
      </c>
      <c r="S1031" s="7">
        <v>0</v>
      </c>
      <c r="T1031" s="8">
        <f t="shared" si="152"/>
        <v>0</v>
      </c>
    </row>
    <row r="1032" spans="1:20" x14ac:dyDescent="0.2">
      <c r="A1032" s="1" t="s">
        <v>1027</v>
      </c>
      <c r="B1032" s="1">
        <v>1356</v>
      </c>
      <c r="C1032" s="7">
        <v>310</v>
      </c>
      <c r="D1032" s="8">
        <f t="shared" si="144"/>
        <v>49.886402642629641</v>
      </c>
      <c r="E1032" s="7">
        <v>206</v>
      </c>
      <c r="F1032" s="8">
        <f t="shared" si="145"/>
        <v>35.29065321341465</v>
      </c>
      <c r="G1032" s="7">
        <v>763</v>
      </c>
      <c r="H1032" s="8">
        <f t="shared" si="146"/>
        <v>117.34278784383173</v>
      </c>
      <c r="I1032" s="7">
        <v>288</v>
      </c>
      <c r="J1032" s="8">
        <f t="shared" si="147"/>
        <v>50.630850588606741</v>
      </c>
      <c r="K1032" s="7">
        <v>283</v>
      </c>
      <c r="L1032" s="8">
        <f t="shared" si="148"/>
        <v>50.924430283206121</v>
      </c>
      <c r="M1032" s="7">
        <v>213</v>
      </c>
      <c r="N1032" s="8">
        <f t="shared" si="149"/>
        <v>41.107907720468503</v>
      </c>
      <c r="O1032" s="7">
        <v>317</v>
      </c>
      <c r="P1032" s="8">
        <f t="shared" si="150"/>
        <v>56.699521159486821</v>
      </c>
      <c r="Q1032" s="7">
        <v>328</v>
      </c>
      <c r="R1032" s="8">
        <f t="shared" si="151"/>
        <v>53.108764812513783</v>
      </c>
      <c r="S1032" s="7">
        <v>309</v>
      </c>
      <c r="T1032" s="8">
        <f t="shared" si="152"/>
        <v>49.638229451275649</v>
      </c>
    </row>
    <row r="1033" spans="1:20" x14ac:dyDescent="0.2">
      <c r="A1033" s="1" t="s">
        <v>1028</v>
      </c>
      <c r="B1033" s="1">
        <v>1518</v>
      </c>
      <c r="C1033" s="7">
        <v>716</v>
      </c>
      <c r="D1033" s="8">
        <f t="shared" si="144"/>
        <v>102.925132347568</v>
      </c>
      <c r="E1033" s="7">
        <v>448</v>
      </c>
      <c r="F1033" s="8">
        <f t="shared" si="145"/>
        <v>68.55804245273815</v>
      </c>
      <c r="G1033" s="7">
        <v>1288</v>
      </c>
      <c r="H1033" s="8">
        <f t="shared" si="146"/>
        <v>176.94392028494391</v>
      </c>
      <c r="I1033" s="7">
        <v>480</v>
      </c>
      <c r="J1033" s="8">
        <f t="shared" si="147"/>
        <v>75.379263722168133</v>
      </c>
      <c r="K1033" s="7">
        <v>606</v>
      </c>
      <c r="L1033" s="8">
        <f t="shared" si="148"/>
        <v>97.409269317543234</v>
      </c>
      <c r="M1033" s="7">
        <v>427</v>
      </c>
      <c r="N1033" s="8">
        <f t="shared" si="149"/>
        <v>73.614194192518909</v>
      </c>
      <c r="O1033" s="7">
        <v>706</v>
      </c>
      <c r="P1033" s="8">
        <f t="shared" si="150"/>
        <v>112.80094759570429</v>
      </c>
      <c r="Q1033" s="7">
        <v>684</v>
      </c>
      <c r="R1033" s="8">
        <f t="shared" si="151"/>
        <v>98.931906147903575</v>
      </c>
      <c r="S1033" s="7">
        <v>702</v>
      </c>
      <c r="T1033" s="8">
        <f t="shared" si="152"/>
        <v>100.73556645693471</v>
      </c>
    </row>
    <row r="1034" spans="1:20" x14ac:dyDescent="0.2">
      <c r="A1034" s="1" t="s">
        <v>1029</v>
      </c>
      <c r="B1034" s="1">
        <v>1083</v>
      </c>
      <c r="C1034" s="7">
        <v>121</v>
      </c>
      <c r="D1034" s="8">
        <f t="shared" si="144"/>
        <v>24.380190629351265</v>
      </c>
      <c r="E1034" s="7">
        <v>88</v>
      </c>
      <c r="F1034" s="8">
        <f t="shared" si="145"/>
        <v>18.875844098335008</v>
      </c>
      <c r="G1034" s="7">
        <v>6289</v>
      </c>
      <c r="H1034" s="8">
        <f t="shared" si="146"/>
        <v>1211.0015296193249</v>
      </c>
      <c r="I1034" s="7">
        <v>89</v>
      </c>
      <c r="J1034" s="8">
        <f t="shared" si="147"/>
        <v>19.590430300462373</v>
      </c>
      <c r="K1034" s="7">
        <v>95</v>
      </c>
      <c r="L1034" s="8">
        <f t="shared" si="148"/>
        <v>21.403982228016709</v>
      </c>
      <c r="M1034" s="7">
        <v>72</v>
      </c>
      <c r="N1034" s="8">
        <f t="shared" si="149"/>
        <v>17.398407512451421</v>
      </c>
      <c r="O1034" s="7">
        <v>53</v>
      </c>
      <c r="P1034" s="8">
        <f t="shared" si="150"/>
        <v>11.869358065107145</v>
      </c>
      <c r="Q1034" s="7">
        <v>64</v>
      </c>
      <c r="R1034" s="8">
        <f t="shared" si="151"/>
        <v>12.974886397003569</v>
      </c>
      <c r="S1034" s="7">
        <v>58</v>
      </c>
      <c r="T1034" s="8">
        <f t="shared" si="152"/>
        <v>11.665867226910526</v>
      </c>
    </row>
    <row r="1035" spans="1:20" x14ac:dyDescent="0.2">
      <c r="A1035" s="1" t="s">
        <v>1030</v>
      </c>
      <c r="B1035" s="1">
        <v>1071</v>
      </c>
      <c r="C1035" s="7">
        <v>380</v>
      </c>
      <c r="D1035" s="8">
        <f t="shared" si="144"/>
        <v>77.42376902410831</v>
      </c>
      <c r="E1035" s="7">
        <v>434</v>
      </c>
      <c r="F1035" s="8">
        <f t="shared" si="145"/>
        <v>94.135281329976408</v>
      </c>
      <c r="G1035" s="7">
        <v>36192</v>
      </c>
      <c r="H1035" s="8">
        <f t="shared" si="146"/>
        <v>7047.168666714645</v>
      </c>
      <c r="I1035" s="7">
        <v>243</v>
      </c>
      <c r="J1035" s="8">
        <f t="shared" si="147"/>
        <v>54.08778891661035</v>
      </c>
      <c r="K1035" s="7">
        <v>292</v>
      </c>
      <c r="L1035" s="8">
        <f t="shared" si="148"/>
        <v>66.526214790496752</v>
      </c>
      <c r="M1035" s="7">
        <v>293</v>
      </c>
      <c r="N1035" s="8">
        <f t="shared" si="149"/>
        <v>71.595150864243863</v>
      </c>
      <c r="O1035" s="7">
        <v>336</v>
      </c>
      <c r="P1035" s="8">
        <f t="shared" si="150"/>
        <v>76.090357584970988</v>
      </c>
      <c r="Q1035" s="7">
        <v>537</v>
      </c>
      <c r="R1035" s="8">
        <f t="shared" si="151"/>
        <v>110.08720904516461</v>
      </c>
      <c r="S1035" s="7">
        <v>305</v>
      </c>
      <c r="T1035" s="8">
        <f t="shared" si="152"/>
        <v>62.033725056456269</v>
      </c>
    </row>
    <row r="1036" spans="1:20" x14ac:dyDescent="0.2">
      <c r="A1036" s="1" t="s">
        <v>1031</v>
      </c>
      <c r="B1036" s="1">
        <v>1227</v>
      </c>
      <c r="C1036" s="7">
        <v>6898</v>
      </c>
      <c r="D1036" s="8">
        <f t="shared" si="144"/>
        <v>1226.7577510359206</v>
      </c>
      <c r="E1036" s="7">
        <v>9446</v>
      </c>
      <c r="F1036" s="8">
        <f t="shared" si="145"/>
        <v>1788.362459168342</v>
      </c>
      <c r="G1036" s="7">
        <v>29198</v>
      </c>
      <c r="H1036" s="8">
        <f t="shared" si="146"/>
        <v>4962.4951475094058</v>
      </c>
      <c r="I1036" s="7">
        <v>6065</v>
      </c>
      <c r="J1036" s="8">
        <f t="shared" si="147"/>
        <v>1178.3347017335195</v>
      </c>
      <c r="K1036" s="7">
        <v>7092</v>
      </c>
      <c r="L1036" s="8">
        <f t="shared" si="148"/>
        <v>1410.3392651642032</v>
      </c>
      <c r="M1036" s="7">
        <v>7641</v>
      </c>
      <c r="N1036" s="8">
        <f t="shared" si="149"/>
        <v>1629.7128728862235</v>
      </c>
      <c r="O1036" s="7">
        <v>4271</v>
      </c>
      <c r="P1036" s="8">
        <f t="shared" si="150"/>
        <v>844.23786570476602</v>
      </c>
      <c r="Q1036" s="7">
        <v>7219</v>
      </c>
      <c r="R1036" s="8">
        <f t="shared" si="151"/>
        <v>1291.7680114948321</v>
      </c>
      <c r="S1036" s="7">
        <v>4499</v>
      </c>
      <c r="T1036" s="8">
        <f t="shared" si="152"/>
        <v>798.70963375968449</v>
      </c>
    </row>
    <row r="1037" spans="1:20" x14ac:dyDescent="0.2">
      <c r="A1037" s="1" t="s">
        <v>1032</v>
      </c>
      <c r="B1037" s="1">
        <v>1248</v>
      </c>
      <c r="C1037" s="7">
        <v>10292</v>
      </c>
      <c r="D1037" s="8">
        <f t="shared" si="144"/>
        <v>1799.556039943167</v>
      </c>
      <c r="E1037" s="7">
        <v>13578</v>
      </c>
      <c r="F1037" s="8">
        <f t="shared" si="145"/>
        <v>2527.3965316694871</v>
      </c>
      <c r="G1037" s="7">
        <v>39317</v>
      </c>
      <c r="H1037" s="8">
        <f t="shared" si="146"/>
        <v>6569.8785415757675</v>
      </c>
      <c r="I1037" s="7">
        <v>8851</v>
      </c>
      <c r="J1037" s="8">
        <f t="shared" si="147"/>
        <v>1690.6751942191734</v>
      </c>
      <c r="K1037" s="7">
        <v>9947</v>
      </c>
      <c r="L1037" s="8">
        <f t="shared" si="148"/>
        <v>1944.8090448170969</v>
      </c>
      <c r="M1037" s="7">
        <v>9672</v>
      </c>
      <c r="N1037" s="8">
        <f t="shared" si="149"/>
        <v>2028.1831090817068</v>
      </c>
      <c r="O1037" s="7">
        <v>6335</v>
      </c>
      <c r="P1037" s="8">
        <f t="shared" si="150"/>
        <v>1231.1525030218527</v>
      </c>
      <c r="Q1037" s="7">
        <v>8261</v>
      </c>
      <c r="R1037" s="8">
        <f t="shared" si="151"/>
        <v>1453.3495600119584</v>
      </c>
      <c r="S1037" s="7">
        <v>7427</v>
      </c>
      <c r="T1037" s="8">
        <f t="shared" si="152"/>
        <v>1296.3322661567258</v>
      </c>
    </row>
    <row r="1038" spans="1:20" x14ac:dyDescent="0.2">
      <c r="A1038" s="1" t="s">
        <v>1033</v>
      </c>
      <c r="B1038" s="1">
        <v>1341</v>
      </c>
      <c r="C1038" s="7">
        <v>14901</v>
      </c>
      <c r="D1038" s="8">
        <f t="shared" si="144"/>
        <v>2424.749174941016</v>
      </c>
      <c r="E1038" s="7">
        <v>16255</v>
      </c>
      <c r="F1038" s="8">
        <f t="shared" si="145"/>
        <v>2815.8554845549938</v>
      </c>
      <c r="G1038" s="7">
        <v>4802</v>
      </c>
      <c r="H1038" s="8">
        <f t="shared" si="146"/>
        <v>746.76667923388527</v>
      </c>
      <c r="I1038" s="7">
        <v>10974</v>
      </c>
      <c r="J1038" s="8">
        <f t="shared" si="147"/>
        <v>1950.8263063201855</v>
      </c>
      <c r="K1038" s="7">
        <v>16252</v>
      </c>
      <c r="L1038" s="8">
        <f t="shared" si="148"/>
        <v>2957.1780153131199</v>
      </c>
      <c r="M1038" s="7">
        <v>12688</v>
      </c>
      <c r="N1038" s="8">
        <f t="shared" si="149"/>
        <v>2476.1095271250338</v>
      </c>
      <c r="O1038" s="7">
        <v>8432</v>
      </c>
      <c r="P1038" s="8">
        <f t="shared" si="150"/>
        <v>1525.0414174580651</v>
      </c>
      <c r="Q1038" s="7">
        <v>11081</v>
      </c>
      <c r="R1038" s="8">
        <f t="shared" si="151"/>
        <v>1814.2712715197133</v>
      </c>
      <c r="S1038" s="7">
        <v>9653</v>
      </c>
      <c r="T1038" s="8">
        <f t="shared" si="152"/>
        <v>1568.0179163478208</v>
      </c>
    </row>
    <row r="1039" spans="1:20" x14ac:dyDescent="0.2">
      <c r="A1039" s="1" t="s">
        <v>1034</v>
      </c>
      <c r="B1039" s="1">
        <v>1131</v>
      </c>
      <c r="C1039" s="7">
        <v>932</v>
      </c>
      <c r="D1039" s="8">
        <f t="shared" si="144"/>
        <v>179.81813573068138</v>
      </c>
      <c r="E1039" s="7">
        <v>783</v>
      </c>
      <c r="F1039" s="8">
        <f t="shared" si="145"/>
        <v>160.82417170146095</v>
      </c>
      <c r="G1039" s="7">
        <v>7172</v>
      </c>
      <c r="H1039" s="8">
        <f t="shared" si="146"/>
        <v>1322.4194542553803</v>
      </c>
      <c r="I1039" s="7">
        <v>867</v>
      </c>
      <c r="J1039" s="8">
        <f t="shared" si="147"/>
        <v>182.74222896464747</v>
      </c>
      <c r="K1039" s="7">
        <v>852</v>
      </c>
      <c r="L1039" s="8">
        <f t="shared" si="148"/>
        <v>183.81308451306867</v>
      </c>
      <c r="M1039" s="7">
        <v>730</v>
      </c>
      <c r="N1039" s="8">
        <f t="shared" si="149"/>
        <v>168.91402636885951</v>
      </c>
      <c r="O1039" s="7">
        <v>1425</v>
      </c>
      <c r="P1039" s="8">
        <f t="shared" si="150"/>
        <v>305.58503191245399</v>
      </c>
      <c r="Q1039" s="7">
        <v>791</v>
      </c>
      <c r="R1039" s="8">
        <f t="shared" si="151"/>
        <v>153.55569402978972</v>
      </c>
      <c r="S1039" s="7">
        <v>1038</v>
      </c>
      <c r="T1039" s="8">
        <f t="shared" si="152"/>
        <v>199.918157666398</v>
      </c>
    </row>
    <row r="1040" spans="1:20" x14ac:dyDescent="0.2">
      <c r="A1040" s="1" t="s">
        <v>1035</v>
      </c>
      <c r="B1040" s="1">
        <v>1389</v>
      </c>
      <c r="C1040" s="7">
        <v>1415</v>
      </c>
      <c r="D1040" s="8">
        <f t="shared" si="144"/>
        <v>222.29739707498825</v>
      </c>
      <c r="E1040" s="7">
        <v>1092</v>
      </c>
      <c r="F1040" s="8">
        <f t="shared" si="145"/>
        <v>182.63018490312291</v>
      </c>
      <c r="G1040" s="7">
        <v>965</v>
      </c>
      <c r="H1040" s="8">
        <f t="shared" si="146"/>
        <v>144.88273016234803</v>
      </c>
      <c r="I1040" s="7">
        <v>1159</v>
      </c>
      <c r="J1040" s="8">
        <f t="shared" si="147"/>
        <v>198.91320521472457</v>
      </c>
      <c r="K1040" s="7">
        <v>1064</v>
      </c>
      <c r="L1040" s="8">
        <f t="shared" si="148"/>
        <v>186.91270182357917</v>
      </c>
      <c r="M1040" s="7">
        <v>959</v>
      </c>
      <c r="N1040" s="8">
        <f t="shared" si="149"/>
        <v>180.68488368140058</v>
      </c>
      <c r="O1040" s="7">
        <v>1970</v>
      </c>
      <c r="P1040" s="8">
        <f t="shared" si="150"/>
        <v>343.98840112320175</v>
      </c>
      <c r="Q1040" s="7">
        <v>1560</v>
      </c>
      <c r="R1040" s="8">
        <f t="shared" si="151"/>
        <v>246.58939738581702</v>
      </c>
      <c r="S1040" s="7">
        <v>1598</v>
      </c>
      <c r="T1040" s="8">
        <f t="shared" si="152"/>
        <v>250.6063213720746</v>
      </c>
    </row>
    <row r="1041" spans="1:20" x14ac:dyDescent="0.2">
      <c r="A1041" s="1" t="s">
        <v>1036</v>
      </c>
      <c r="B1041" s="1">
        <v>1215</v>
      </c>
      <c r="C1041" s="7">
        <v>108</v>
      </c>
      <c r="D1041" s="8">
        <f t="shared" si="144"/>
        <v>19.39669160814503</v>
      </c>
      <c r="E1041" s="7">
        <v>130</v>
      </c>
      <c r="F1041" s="8">
        <f t="shared" si="145"/>
        <v>24.855313230495565</v>
      </c>
      <c r="G1041" s="7">
        <v>1867</v>
      </c>
      <c r="H1041" s="8">
        <f t="shared" si="146"/>
        <v>320.44949655131336</v>
      </c>
      <c r="I1041" s="7">
        <v>107</v>
      </c>
      <c r="J1041" s="8">
        <f t="shared" si="147"/>
        <v>20.99374535208656</v>
      </c>
      <c r="K1041" s="7">
        <v>119</v>
      </c>
      <c r="L1041" s="8">
        <f t="shared" si="148"/>
        <v>23.898471021010259</v>
      </c>
      <c r="M1041" s="7">
        <v>108</v>
      </c>
      <c r="N1041" s="8">
        <f t="shared" si="149"/>
        <v>23.262315229610973</v>
      </c>
      <c r="O1041" s="7">
        <v>71</v>
      </c>
      <c r="P1041" s="8">
        <f t="shared" si="150"/>
        <v>14.173003334114195</v>
      </c>
      <c r="Q1041" s="7">
        <v>91</v>
      </c>
      <c r="R1041" s="8">
        <f t="shared" si="151"/>
        <v>16.444367014967757</v>
      </c>
      <c r="S1041" s="7">
        <v>92</v>
      </c>
      <c r="T1041" s="8">
        <f t="shared" si="152"/>
        <v>16.494115893578222</v>
      </c>
    </row>
    <row r="1042" spans="1:20" x14ac:dyDescent="0.2">
      <c r="A1042" s="1" t="s">
        <v>1037</v>
      </c>
      <c r="B1042" s="1">
        <v>1107</v>
      </c>
      <c r="C1042" s="7">
        <v>214</v>
      </c>
      <c r="D1042" s="8">
        <f t="shared" si="144"/>
        <v>42.183861830721916</v>
      </c>
      <c r="E1042" s="7">
        <v>152</v>
      </c>
      <c r="F1042" s="8">
        <f t="shared" si="145"/>
        <v>31.896874764838586</v>
      </c>
      <c r="G1042" s="7">
        <v>74</v>
      </c>
      <c r="H1042" s="8">
        <f t="shared" si="146"/>
        <v>13.940413386754196</v>
      </c>
      <c r="I1042" s="7">
        <v>191</v>
      </c>
      <c r="J1042" s="8">
        <f t="shared" si="147"/>
        <v>41.130896125184407</v>
      </c>
      <c r="K1042" s="7">
        <v>259</v>
      </c>
      <c r="L1042" s="8">
        <f t="shared" si="148"/>
        <v>57.088887015756221</v>
      </c>
      <c r="M1042" s="7">
        <v>191</v>
      </c>
      <c r="N1042" s="8">
        <f t="shared" si="149"/>
        <v>45.153477732273331</v>
      </c>
      <c r="O1042" s="7">
        <v>119</v>
      </c>
      <c r="P1042" s="8">
        <f t="shared" si="150"/>
        <v>26.072288854064418</v>
      </c>
      <c r="Q1042" s="7">
        <v>180</v>
      </c>
      <c r="R1042" s="8">
        <f t="shared" si="151"/>
        <v>35.70071638199915</v>
      </c>
      <c r="S1042" s="7">
        <v>218</v>
      </c>
      <c r="T1042" s="8">
        <f t="shared" si="152"/>
        <v>42.89694509968249</v>
      </c>
    </row>
    <row r="1043" spans="1:20" x14ac:dyDescent="0.2">
      <c r="A1043" s="1" t="s">
        <v>1038</v>
      </c>
      <c r="B1043" s="1">
        <v>1338</v>
      </c>
      <c r="C1043" s="7">
        <v>67</v>
      </c>
      <c r="D1043" s="8">
        <f t="shared" si="144"/>
        <v>10.926947907054796</v>
      </c>
      <c r="E1043" s="7">
        <v>51</v>
      </c>
      <c r="F1043" s="8">
        <f t="shared" si="145"/>
        <v>8.8545445804740588</v>
      </c>
      <c r="G1043" s="7">
        <v>515</v>
      </c>
      <c r="H1043" s="8">
        <f t="shared" si="146"/>
        <v>80.268041993450296</v>
      </c>
      <c r="I1043" s="7">
        <v>64</v>
      </c>
      <c r="J1043" s="8">
        <f t="shared" si="147"/>
        <v>11.402662912830218</v>
      </c>
      <c r="K1043" s="7">
        <v>86</v>
      </c>
      <c r="L1043" s="8">
        <f t="shared" si="148"/>
        <v>15.683456036134215</v>
      </c>
      <c r="M1043" s="7">
        <v>52</v>
      </c>
      <c r="N1043" s="8">
        <f t="shared" si="149"/>
        <v>10.170743205771615</v>
      </c>
      <c r="O1043" s="7">
        <v>84</v>
      </c>
      <c r="P1043" s="8">
        <f t="shared" si="150"/>
        <v>15.226601826140495</v>
      </c>
      <c r="Q1043" s="7">
        <v>80</v>
      </c>
      <c r="R1043" s="8">
        <f t="shared" si="151"/>
        <v>13.127617683066951</v>
      </c>
      <c r="S1043" s="7">
        <v>82</v>
      </c>
      <c r="T1043" s="8">
        <f t="shared" si="152"/>
        <v>13.349814506378747</v>
      </c>
    </row>
    <row r="1044" spans="1:20" x14ac:dyDescent="0.2">
      <c r="A1044" s="1" t="s">
        <v>1039</v>
      </c>
      <c r="B1044" s="1">
        <v>2121</v>
      </c>
      <c r="C1044" s="7">
        <v>690</v>
      </c>
      <c r="D1044" s="8">
        <f t="shared" si="144"/>
        <v>70.98859906092683</v>
      </c>
      <c r="E1044" s="7">
        <v>520</v>
      </c>
      <c r="F1044" s="8">
        <f t="shared" si="145"/>
        <v>56.952768646962966</v>
      </c>
      <c r="G1044" s="7">
        <v>560</v>
      </c>
      <c r="H1044" s="8">
        <f t="shared" si="146"/>
        <v>55.060342945809985</v>
      </c>
      <c r="I1044" s="7">
        <v>576</v>
      </c>
      <c r="J1044" s="8">
        <f t="shared" si="147"/>
        <v>64.738739649364206</v>
      </c>
      <c r="K1044" s="7">
        <v>609</v>
      </c>
      <c r="L1044" s="8">
        <f t="shared" si="148"/>
        <v>70.060955688933902</v>
      </c>
      <c r="M1044" s="7">
        <v>609</v>
      </c>
      <c r="N1044" s="8">
        <f t="shared" si="149"/>
        <v>75.141884590698808</v>
      </c>
      <c r="O1044" s="7">
        <v>514</v>
      </c>
      <c r="P1044" s="8">
        <f t="shared" si="150"/>
        <v>58.776303445675083</v>
      </c>
      <c r="Q1044" s="7">
        <v>780</v>
      </c>
      <c r="R1044" s="8">
        <f t="shared" si="151"/>
        <v>80.743204377392701</v>
      </c>
      <c r="S1044" s="7">
        <v>778</v>
      </c>
      <c r="T1044" s="8">
        <f t="shared" si="152"/>
        <v>79.901773828601591</v>
      </c>
    </row>
    <row r="1045" spans="1:20" x14ac:dyDescent="0.2">
      <c r="A1045" s="1" t="s">
        <v>1040</v>
      </c>
      <c r="B1045" s="1">
        <v>3627</v>
      </c>
      <c r="C1045" s="7">
        <v>1840</v>
      </c>
      <c r="D1045" s="8">
        <f t="shared" si="144"/>
        <v>110.70072133680786</v>
      </c>
      <c r="E1045" s="7">
        <v>1248</v>
      </c>
      <c r="F1045" s="8">
        <f t="shared" si="145"/>
        <v>79.931726914943553</v>
      </c>
      <c r="G1045" s="7">
        <v>740</v>
      </c>
      <c r="H1045" s="8">
        <f t="shared" si="146"/>
        <v>42.547663686619508</v>
      </c>
      <c r="I1045" s="7">
        <v>1324</v>
      </c>
      <c r="J1045" s="8">
        <f t="shared" si="147"/>
        <v>87.020756574104297</v>
      </c>
      <c r="K1045" s="7">
        <v>1141</v>
      </c>
      <c r="L1045" s="8">
        <f t="shared" si="148"/>
        <v>76.760451732204174</v>
      </c>
      <c r="M1045" s="7">
        <v>1229</v>
      </c>
      <c r="N1045" s="8">
        <f t="shared" si="149"/>
        <v>88.676753775409082</v>
      </c>
      <c r="O1045" s="7">
        <v>1720</v>
      </c>
      <c r="P1045" s="8">
        <f t="shared" si="150"/>
        <v>115.01664887223697</v>
      </c>
      <c r="Q1045" s="7">
        <v>2170</v>
      </c>
      <c r="R1045" s="8">
        <f t="shared" si="151"/>
        <v>131.36032822607379</v>
      </c>
      <c r="S1045" s="7">
        <v>2512</v>
      </c>
      <c r="T1045" s="8">
        <f t="shared" si="152"/>
        <v>150.86537333666649</v>
      </c>
    </row>
    <row r="1046" spans="1:20" x14ac:dyDescent="0.2">
      <c r="A1046" s="1" t="s">
        <v>1041</v>
      </c>
      <c r="B1046" s="1">
        <v>3447</v>
      </c>
      <c r="C1046" s="7">
        <v>1749</v>
      </c>
      <c r="D1046" s="8">
        <f t="shared" si="144"/>
        <v>110.72067109218557</v>
      </c>
      <c r="E1046" s="7">
        <v>1187</v>
      </c>
      <c r="F1046" s="8">
        <f t="shared" si="145"/>
        <v>79.994771412347092</v>
      </c>
      <c r="G1046" s="7">
        <v>342</v>
      </c>
      <c r="H1046" s="8">
        <f t="shared" si="146"/>
        <v>20.690756810641521</v>
      </c>
      <c r="I1046" s="7">
        <v>1564</v>
      </c>
      <c r="J1046" s="8">
        <f t="shared" si="147"/>
        <v>108.16279235839916</v>
      </c>
      <c r="K1046" s="7">
        <v>1402</v>
      </c>
      <c r="L1046" s="8">
        <f t="shared" si="148"/>
        <v>99.244434915562934</v>
      </c>
      <c r="M1046" s="7">
        <v>1336</v>
      </c>
      <c r="N1046" s="8">
        <f t="shared" si="149"/>
        <v>101.43098285496168</v>
      </c>
      <c r="O1046" s="7">
        <v>1930</v>
      </c>
      <c r="P1046" s="8">
        <f t="shared" si="150"/>
        <v>135.7987724305319</v>
      </c>
      <c r="Q1046" s="7">
        <v>2013</v>
      </c>
      <c r="R1046" s="8">
        <f t="shared" si="151"/>
        <v>128.21963555942278</v>
      </c>
      <c r="S1046" s="7">
        <v>1969</v>
      </c>
      <c r="T1046" s="8">
        <f t="shared" si="152"/>
        <v>124.4290900287063</v>
      </c>
    </row>
    <row r="1047" spans="1:20" x14ac:dyDescent="0.2">
      <c r="A1047" s="1" t="s">
        <v>1042</v>
      </c>
      <c r="B1047" s="1">
        <v>969</v>
      </c>
      <c r="C1047" s="7">
        <v>65</v>
      </c>
      <c r="D1047" s="8">
        <f t="shared" si="144"/>
        <v>14.637596221316876</v>
      </c>
      <c r="E1047" s="7">
        <v>52</v>
      </c>
      <c r="F1047" s="8">
        <f t="shared" si="145"/>
        <v>12.466132332322854</v>
      </c>
      <c r="G1047" s="7">
        <v>639</v>
      </c>
      <c r="H1047" s="8">
        <f t="shared" si="146"/>
        <v>137.52087745277208</v>
      </c>
      <c r="I1047" s="7">
        <v>77</v>
      </c>
      <c r="J1047" s="8">
        <f t="shared" si="147"/>
        <v>18.943026787558789</v>
      </c>
      <c r="K1047" s="7">
        <v>108</v>
      </c>
      <c r="L1047" s="8">
        <f t="shared" si="148"/>
        <v>27.195648007362404</v>
      </c>
      <c r="M1047" s="7">
        <v>79</v>
      </c>
      <c r="N1047" s="8">
        <f t="shared" si="149"/>
        <v>21.335792219109134</v>
      </c>
      <c r="O1047" s="7">
        <v>49</v>
      </c>
      <c r="P1047" s="8">
        <f t="shared" si="150"/>
        <v>12.264564215998615</v>
      </c>
      <c r="Q1047" s="7">
        <v>59</v>
      </c>
      <c r="R1047" s="8">
        <f t="shared" si="151"/>
        <v>13.368426149853862</v>
      </c>
      <c r="S1047" s="7">
        <v>82</v>
      </c>
      <c r="T1047" s="8">
        <f t="shared" si="152"/>
        <v>18.433489999519878</v>
      </c>
    </row>
    <row r="1048" spans="1:20" x14ac:dyDescent="0.2">
      <c r="A1048" s="1" t="s">
        <v>1043</v>
      </c>
      <c r="B1048" s="1">
        <v>915</v>
      </c>
      <c r="C1048" s="7">
        <v>7</v>
      </c>
      <c r="D1048" s="8">
        <f t="shared" si="144"/>
        <v>1.6693873925042853</v>
      </c>
      <c r="E1048" s="7">
        <v>4</v>
      </c>
      <c r="F1048" s="8">
        <f t="shared" si="145"/>
        <v>1.0155260386734632</v>
      </c>
      <c r="G1048" s="7">
        <v>4526</v>
      </c>
      <c r="H1048" s="8">
        <f t="shared" si="146"/>
        <v>1031.5374725182926</v>
      </c>
      <c r="I1048" s="7">
        <v>7</v>
      </c>
      <c r="J1048" s="8">
        <f t="shared" si="147"/>
        <v>1.8237250826770459</v>
      </c>
      <c r="K1048" s="7">
        <v>10</v>
      </c>
      <c r="L1048" s="8">
        <f t="shared" si="148"/>
        <v>2.6667256546381473</v>
      </c>
      <c r="M1048" s="7">
        <v>7</v>
      </c>
      <c r="N1048" s="8">
        <f t="shared" si="149"/>
        <v>2.0020845074665181</v>
      </c>
      <c r="O1048" s="7">
        <v>9</v>
      </c>
      <c r="P1048" s="8">
        <f t="shared" si="150"/>
        <v>2.3856198177255252</v>
      </c>
      <c r="Q1048" s="7">
        <v>5</v>
      </c>
      <c r="R1048" s="8">
        <f t="shared" si="151"/>
        <v>1.1997781734934141</v>
      </c>
      <c r="S1048" s="7">
        <v>8</v>
      </c>
      <c r="T1048" s="8">
        <f t="shared" si="152"/>
        <v>1.9045237168636293</v>
      </c>
    </row>
    <row r="1049" spans="1:20" x14ac:dyDescent="0.2">
      <c r="A1049" s="1" t="s">
        <v>1044</v>
      </c>
      <c r="B1049" s="1">
        <v>1032</v>
      </c>
      <c r="C1049" s="7">
        <v>2</v>
      </c>
      <c r="D1049" s="8">
        <f t="shared" si="144"/>
        <v>0.42289298564269689</v>
      </c>
      <c r="E1049" s="7">
        <v>0</v>
      </c>
      <c r="F1049" s="8">
        <f t="shared" si="145"/>
        <v>0</v>
      </c>
      <c r="G1049" s="7">
        <v>327</v>
      </c>
      <c r="H1049" s="8">
        <f t="shared" si="146"/>
        <v>66.078413752589626</v>
      </c>
      <c r="I1049" s="7">
        <v>1</v>
      </c>
      <c r="J1049" s="8">
        <f t="shared" si="147"/>
        <v>0.23099507899356272</v>
      </c>
      <c r="K1049" s="7">
        <v>1</v>
      </c>
      <c r="L1049" s="8">
        <f t="shared" si="148"/>
        <v>0.23643933856530086</v>
      </c>
      <c r="M1049" s="7">
        <v>0</v>
      </c>
      <c r="N1049" s="8">
        <f t="shared" si="149"/>
        <v>0</v>
      </c>
      <c r="O1049" s="7">
        <v>1</v>
      </c>
      <c r="P1049" s="8">
        <f t="shared" si="150"/>
        <v>0.23501745620358047</v>
      </c>
      <c r="Q1049" s="7">
        <v>0</v>
      </c>
      <c r="R1049" s="8">
        <f t="shared" si="151"/>
        <v>0</v>
      </c>
      <c r="S1049" s="7">
        <v>0</v>
      </c>
      <c r="T1049" s="8">
        <f t="shared" si="152"/>
        <v>0</v>
      </c>
    </row>
    <row r="1050" spans="1:20" x14ac:dyDescent="0.2">
      <c r="A1050" s="1" t="s">
        <v>1045</v>
      </c>
      <c r="B1050" s="1">
        <v>1245</v>
      </c>
      <c r="C1050" s="7">
        <v>89</v>
      </c>
      <c r="D1050" s="8">
        <f t="shared" si="144"/>
        <v>15.599146564381696</v>
      </c>
      <c r="E1050" s="7">
        <v>75</v>
      </c>
      <c r="F1050" s="8">
        <f t="shared" si="145"/>
        <v>13.994071165455102</v>
      </c>
      <c r="G1050" s="7">
        <v>111</v>
      </c>
      <c r="H1050" s="8">
        <f t="shared" si="146"/>
        <v>18.592816408598669</v>
      </c>
      <c r="I1050" s="7">
        <v>75</v>
      </c>
      <c r="J1050" s="8">
        <f t="shared" si="147"/>
        <v>14.360657922973298</v>
      </c>
      <c r="K1050" s="7">
        <v>110</v>
      </c>
      <c r="L1050" s="8">
        <f t="shared" si="148"/>
        <v>21.558709810387914</v>
      </c>
      <c r="M1050" s="7">
        <v>50</v>
      </c>
      <c r="N1050" s="8">
        <f t="shared" si="149"/>
        <v>10.51008218205315</v>
      </c>
      <c r="O1050" s="7">
        <v>69</v>
      </c>
      <c r="P1050" s="8">
        <f t="shared" si="150"/>
        <v>13.441865880598039</v>
      </c>
      <c r="Q1050" s="7">
        <v>112</v>
      </c>
      <c r="R1050" s="8">
        <f t="shared" si="151"/>
        <v>19.751528870619289</v>
      </c>
      <c r="S1050" s="7">
        <v>135</v>
      </c>
      <c r="T1050" s="8">
        <f t="shared" si="152"/>
        <v>23.620109651162633</v>
      </c>
    </row>
    <row r="1051" spans="1:20" x14ac:dyDescent="0.2">
      <c r="A1051" s="1" t="s">
        <v>1046</v>
      </c>
      <c r="B1051" s="1">
        <v>1092</v>
      </c>
      <c r="C1051" s="7">
        <v>1038</v>
      </c>
      <c r="D1051" s="8">
        <f t="shared" si="144"/>
        <v>207.42203869424321</v>
      </c>
      <c r="E1051" s="7">
        <v>509</v>
      </c>
      <c r="F1051" s="8">
        <f t="shared" si="145"/>
        <v>108.2797663968831</v>
      </c>
      <c r="G1051" s="7">
        <v>896</v>
      </c>
      <c r="H1051" s="8">
        <f t="shared" si="146"/>
        <v>171.11060423159412</v>
      </c>
      <c r="I1051" s="7">
        <v>505</v>
      </c>
      <c r="J1051" s="8">
        <f t="shared" si="147"/>
        <v>110.24303605154317</v>
      </c>
      <c r="K1051" s="7">
        <v>509</v>
      </c>
      <c r="L1051" s="8">
        <f t="shared" si="148"/>
        <v>113.73511655337889</v>
      </c>
      <c r="M1051" s="7">
        <v>437</v>
      </c>
      <c r="N1051" s="8">
        <f t="shared" si="149"/>
        <v>104.72834912781589</v>
      </c>
      <c r="O1051" s="7">
        <v>2472</v>
      </c>
      <c r="P1051" s="8">
        <f t="shared" si="150"/>
        <v>549.04209944210527</v>
      </c>
      <c r="Q1051" s="7">
        <v>849</v>
      </c>
      <c r="R1051" s="8">
        <f t="shared" si="151"/>
        <v>170.7014061182704</v>
      </c>
      <c r="S1051" s="7">
        <v>854</v>
      </c>
      <c r="T1051" s="8">
        <f t="shared" si="152"/>
        <v>170.35415265503761</v>
      </c>
    </row>
    <row r="1052" spans="1:20" x14ac:dyDescent="0.2">
      <c r="A1052" s="1" t="s">
        <v>1047</v>
      </c>
      <c r="B1052" s="1">
        <v>1452</v>
      </c>
      <c r="C1052" s="7">
        <v>3062</v>
      </c>
      <c r="D1052" s="8">
        <f t="shared" si="144"/>
        <v>460.17047807959773</v>
      </c>
      <c r="E1052" s="7">
        <v>1575</v>
      </c>
      <c r="F1052" s="8">
        <f t="shared" si="145"/>
        <v>251.98002108872151</v>
      </c>
      <c r="G1052" s="7">
        <v>2537</v>
      </c>
      <c r="H1052" s="8">
        <f t="shared" si="146"/>
        <v>364.37234234001846</v>
      </c>
      <c r="I1052" s="7">
        <v>1439</v>
      </c>
      <c r="J1052" s="8">
        <f t="shared" si="147"/>
        <v>236.25260335346579</v>
      </c>
      <c r="K1052" s="7">
        <v>1305</v>
      </c>
      <c r="L1052" s="8">
        <f t="shared" si="148"/>
        <v>219.30237162961748</v>
      </c>
      <c r="M1052" s="7">
        <v>1319</v>
      </c>
      <c r="N1052" s="8">
        <f t="shared" si="149"/>
        <v>237.7298072406266</v>
      </c>
      <c r="O1052" s="7">
        <v>6414</v>
      </c>
      <c r="P1052" s="8">
        <f t="shared" si="150"/>
        <v>1071.3766025761968</v>
      </c>
      <c r="Q1052" s="7">
        <v>2906</v>
      </c>
      <c r="R1052" s="8">
        <f t="shared" si="151"/>
        <v>439.42123492248663</v>
      </c>
      <c r="S1052" s="7">
        <v>3020</v>
      </c>
      <c r="T1052" s="8">
        <f t="shared" si="152"/>
        <v>453.06218894707877</v>
      </c>
    </row>
    <row r="1053" spans="1:20" x14ac:dyDescent="0.2">
      <c r="A1053" s="1" t="s">
        <v>1048</v>
      </c>
      <c r="B1053" s="1">
        <v>984</v>
      </c>
      <c r="C1053" s="7">
        <v>157</v>
      </c>
      <c r="D1053" s="8">
        <f t="shared" si="144"/>
        <v>34.816470074071297</v>
      </c>
      <c r="E1053" s="7">
        <v>104</v>
      </c>
      <c r="F1053" s="8">
        <f t="shared" si="145"/>
        <v>24.552199654513913</v>
      </c>
      <c r="G1053" s="7">
        <v>179</v>
      </c>
      <c r="H1053" s="8">
        <f t="shared" si="146"/>
        <v>37.935820888616568</v>
      </c>
      <c r="I1053" s="7">
        <v>165</v>
      </c>
      <c r="J1053" s="8">
        <f t="shared" si="147"/>
        <v>39.973416718520184</v>
      </c>
      <c r="K1053" s="7">
        <v>134</v>
      </c>
      <c r="L1053" s="8">
        <f t="shared" si="148"/>
        <v>33.228377288128378</v>
      </c>
      <c r="M1053" s="7">
        <v>137</v>
      </c>
      <c r="N1053" s="8">
        <f t="shared" si="149"/>
        <v>36.436019662233647</v>
      </c>
      <c r="O1053" s="7">
        <v>166</v>
      </c>
      <c r="P1053" s="8">
        <f t="shared" si="150"/>
        <v>40.915965911735547</v>
      </c>
      <c r="Q1053" s="7">
        <v>229</v>
      </c>
      <c r="R1053" s="8">
        <f t="shared" si="151"/>
        <v>51.096650321736284</v>
      </c>
      <c r="S1053" s="7">
        <v>204</v>
      </c>
      <c r="T1053" s="8">
        <f t="shared" si="152"/>
        <v>45.159857341179503</v>
      </c>
    </row>
    <row r="1054" spans="1:20" x14ac:dyDescent="0.2">
      <c r="A1054" s="1" t="s">
        <v>1049</v>
      </c>
      <c r="B1054" s="1">
        <v>1008</v>
      </c>
      <c r="C1054" s="7">
        <v>147</v>
      </c>
      <c r="D1054" s="8">
        <f t="shared" si="144"/>
        <v>31.82269716961294</v>
      </c>
      <c r="E1054" s="7">
        <v>74</v>
      </c>
      <c r="F1054" s="8">
        <f t="shared" si="145"/>
        <v>17.053885932187548</v>
      </c>
      <c r="G1054" s="7">
        <v>43</v>
      </c>
      <c r="H1054" s="8">
        <f t="shared" si="146"/>
        <v>8.8960963323531548</v>
      </c>
      <c r="I1054" s="7">
        <v>105</v>
      </c>
      <c r="J1054" s="8">
        <f t="shared" si="147"/>
        <v>24.831970991807992</v>
      </c>
      <c r="K1054" s="7">
        <v>85</v>
      </c>
      <c r="L1054" s="8">
        <f t="shared" si="148"/>
        <v>20.575851963242254</v>
      </c>
      <c r="M1054" s="7">
        <v>97</v>
      </c>
      <c r="N1054" s="8">
        <f t="shared" si="149"/>
        <v>25.183533228485093</v>
      </c>
      <c r="O1054" s="7">
        <v>188</v>
      </c>
      <c r="P1054" s="8">
        <f t="shared" si="150"/>
        <v>45.235264665470105</v>
      </c>
      <c r="Q1054" s="7">
        <v>118</v>
      </c>
      <c r="R1054" s="8">
        <f t="shared" si="151"/>
        <v>25.702390752397601</v>
      </c>
      <c r="S1054" s="7">
        <v>100</v>
      </c>
      <c r="T1054" s="8">
        <f t="shared" si="152"/>
        <v>21.610109138519604</v>
      </c>
    </row>
    <row r="1055" spans="1:20" x14ac:dyDescent="0.2">
      <c r="A1055" s="1" t="s">
        <v>1050</v>
      </c>
      <c r="B1055" s="1">
        <v>1143</v>
      </c>
      <c r="C1055" s="7">
        <v>155</v>
      </c>
      <c r="D1055" s="8">
        <f t="shared" si="144"/>
        <v>29.59140944155984</v>
      </c>
      <c r="E1055" s="7">
        <v>109</v>
      </c>
      <c r="F1055" s="8">
        <f t="shared" si="145"/>
        <v>22.152994196653072</v>
      </c>
      <c r="G1055" s="7">
        <v>152</v>
      </c>
      <c r="H1055" s="8">
        <f t="shared" si="146"/>
        <v>27.732492943047077</v>
      </c>
      <c r="I1055" s="7">
        <v>135</v>
      </c>
      <c r="J1055" s="8">
        <f t="shared" si="147"/>
        <v>28.155935612758668</v>
      </c>
      <c r="K1055" s="7">
        <v>132</v>
      </c>
      <c r="L1055" s="8">
        <f t="shared" si="148"/>
        <v>28.179101012003098</v>
      </c>
      <c r="M1055" s="7">
        <v>139</v>
      </c>
      <c r="N1055" s="8">
        <f t="shared" si="149"/>
        <v>31.825411583818163</v>
      </c>
      <c r="O1055" s="7">
        <v>239</v>
      </c>
      <c r="P1055" s="8">
        <f t="shared" si="150"/>
        <v>50.714423042607798</v>
      </c>
      <c r="Q1055" s="7">
        <v>200</v>
      </c>
      <c r="R1055" s="8">
        <f t="shared" si="151"/>
        <v>38.418093744408537</v>
      </c>
      <c r="S1055" s="7">
        <v>202</v>
      </c>
      <c r="T1055" s="8">
        <f t="shared" si="152"/>
        <v>38.4966227677061</v>
      </c>
    </row>
    <row r="1056" spans="1:20" x14ac:dyDescent="0.2">
      <c r="A1056" s="1" t="s">
        <v>1051</v>
      </c>
      <c r="B1056" s="1">
        <v>1155</v>
      </c>
      <c r="C1056" s="7">
        <v>23</v>
      </c>
      <c r="D1056" s="8">
        <f t="shared" si="144"/>
        <v>4.3453627303961264</v>
      </c>
      <c r="E1056" s="7">
        <v>9</v>
      </c>
      <c r="F1056" s="8">
        <f t="shared" si="145"/>
        <v>1.8101421923108159</v>
      </c>
      <c r="G1056" s="7">
        <v>30</v>
      </c>
      <c r="H1056" s="8">
        <f t="shared" si="146"/>
        <v>5.4166506209676708</v>
      </c>
      <c r="I1056" s="7">
        <v>40</v>
      </c>
      <c r="J1056" s="8">
        <f t="shared" si="147"/>
        <v>8.2558241219517488</v>
      </c>
      <c r="K1056" s="7">
        <v>37</v>
      </c>
      <c r="L1056" s="8">
        <f t="shared" si="148"/>
        <v>7.8166231201536345</v>
      </c>
      <c r="M1056" s="7">
        <v>22</v>
      </c>
      <c r="N1056" s="8">
        <f t="shared" si="149"/>
        <v>4.9847818349166371</v>
      </c>
      <c r="O1056" s="7">
        <v>77</v>
      </c>
      <c r="P1056" s="8">
        <f t="shared" si="150"/>
        <v>16.169200986806338</v>
      </c>
      <c r="Q1056" s="7">
        <v>42</v>
      </c>
      <c r="R1056" s="8">
        <f t="shared" si="151"/>
        <v>7.9839783908834461</v>
      </c>
      <c r="S1056" s="7">
        <v>41</v>
      </c>
      <c r="T1056" s="8">
        <f t="shared" si="152"/>
        <v>7.7324899608375599</v>
      </c>
    </row>
    <row r="1057" spans="1:20" x14ac:dyDescent="0.2">
      <c r="A1057" s="1" t="s">
        <v>1052</v>
      </c>
      <c r="B1057" s="1">
        <v>1692</v>
      </c>
      <c r="C1057" s="7">
        <v>208</v>
      </c>
      <c r="D1057" s="8">
        <f t="shared" si="144"/>
        <v>26.825211798498444</v>
      </c>
      <c r="E1057" s="7">
        <v>69</v>
      </c>
      <c r="F1057" s="8">
        <f t="shared" si="145"/>
        <v>9.4732914378914153</v>
      </c>
      <c r="G1057" s="7">
        <v>163</v>
      </c>
      <c r="H1057" s="8">
        <f t="shared" si="146"/>
        <v>20.089947382909351</v>
      </c>
      <c r="I1057" s="7">
        <v>91</v>
      </c>
      <c r="J1057" s="8">
        <f t="shared" si="147"/>
        <v>12.821046015628523</v>
      </c>
      <c r="K1057" s="7">
        <v>88</v>
      </c>
      <c r="L1057" s="8">
        <f t="shared" si="148"/>
        <v>12.690588044412744</v>
      </c>
      <c r="M1057" s="7">
        <v>108</v>
      </c>
      <c r="N1057" s="8">
        <f t="shared" si="149"/>
        <v>16.704322106369581</v>
      </c>
      <c r="O1057" s="7">
        <v>2495</v>
      </c>
      <c r="P1057" s="8">
        <f t="shared" si="150"/>
        <v>357.64323104682455</v>
      </c>
      <c r="Q1057" s="7">
        <v>436</v>
      </c>
      <c r="R1057" s="8">
        <f t="shared" si="151"/>
        <v>56.576773585515674</v>
      </c>
      <c r="S1057" s="7">
        <v>294</v>
      </c>
      <c r="T1057" s="8">
        <f t="shared" si="152"/>
        <v>37.849876261339013</v>
      </c>
    </row>
    <row r="1058" spans="1:20" x14ac:dyDescent="0.2">
      <c r="A1058" s="1" t="s">
        <v>1053</v>
      </c>
      <c r="B1058" s="1">
        <v>2088</v>
      </c>
      <c r="C1058" s="7">
        <v>142178</v>
      </c>
      <c r="D1058" s="8">
        <f t="shared" si="144"/>
        <v>14858.74363934722</v>
      </c>
      <c r="E1058" s="7">
        <v>186090</v>
      </c>
      <c r="F1058" s="8">
        <f t="shared" si="145"/>
        <v>20703.544670871823</v>
      </c>
      <c r="G1058" s="7">
        <v>135219</v>
      </c>
      <c r="H1058" s="8">
        <f t="shared" si="146"/>
        <v>13505.130312351608</v>
      </c>
      <c r="I1058" s="7">
        <v>142874</v>
      </c>
      <c r="J1058" s="8">
        <f t="shared" si="147"/>
        <v>16311.92194705092</v>
      </c>
      <c r="K1058" s="7">
        <v>150829</v>
      </c>
      <c r="L1058" s="8">
        <f t="shared" si="148"/>
        <v>17626.000998253192</v>
      </c>
      <c r="M1058" s="7">
        <v>138004</v>
      </c>
      <c r="N1058" s="8">
        <f t="shared" si="149"/>
        <v>17296.834865017419</v>
      </c>
      <c r="O1058" s="7">
        <v>58182</v>
      </c>
      <c r="P1058" s="8">
        <f t="shared" si="150"/>
        <v>6758.3078434940107</v>
      </c>
      <c r="Q1058" s="7">
        <v>116473</v>
      </c>
      <c r="R1058" s="8">
        <f t="shared" si="151"/>
        <v>12247.482119654029</v>
      </c>
      <c r="S1058" s="7">
        <v>101128</v>
      </c>
      <c r="T1058" s="8">
        <f t="shared" si="152"/>
        <v>10550.144702566533</v>
      </c>
    </row>
    <row r="1059" spans="1:20" x14ac:dyDescent="0.2">
      <c r="A1059" s="1" t="s">
        <v>1054</v>
      </c>
      <c r="B1059" s="1">
        <v>1380</v>
      </c>
      <c r="C1059" s="7">
        <v>1189</v>
      </c>
      <c r="D1059" s="8">
        <f t="shared" si="144"/>
        <v>188.01086675612316</v>
      </c>
      <c r="E1059" s="7">
        <v>1056</v>
      </c>
      <c r="F1059" s="8">
        <f t="shared" si="145"/>
        <v>177.76121007388534</v>
      </c>
      <c r="G1059" s="7">
        <v>1409</v>
      </c>
      <c r="H1059" s="8">
        <f t="shared" si="146"/>
        <v>212.92343326834984</v>
      </c>
      <c r="I1059" s="7">
        <v>1042</v>
      </c>
      <c r="J1059" s="8">
        <f t="shared" si="147"/>
        <v>179.99940016322734</v>
      </c>
      <c r="K1059" s="7">
        <v>1177</v>
      </c>
      <c r="L1059" s="8">
        <f t="shared" si="148"/>
        <v>208.11184981092941</v>
      </c>
      <c r="M1059" s="7">
        <v>959</v>
      </c>
      <c r="N1059" s="8">
        <f t="shared" si="149"/>
        <v>181.86326335758361</v>
      </c>
      <c r="O1059" s="7">
        <v>949</v>
      </c>
      <c r="P1059" s="8">
        <f t="shared" si="150"/>
        <v>166.78882322260014</v>
      </c>
      <c r="Q1059" s="7">
        <v>1102</v>
      </c>
      <c r="R1059" s="8">
        <f t="shared" si="151"/>
        <v>175.32932256211799</v>
      </c>
      <c r="S1059" s="7">
        <v>1212</v>
      </c>
      <c r="T1059" s="8">
        <f t="shared" si="152"/>
        <v>191.31147749342642</v>
      </c>
    </row>
    <row r="1060" spans="1:20" x14ac:dyDescent="0.2">
      <c r="A1060" s="1" t="s">
        <v>1055</v>
      </c>
      <c r="B1060" s="1">
        <v>2340</v>
      </c>
      <c r="C1060" s="7">
        <v>1714</v>
      </c>
      <c r="D1060" s="8">
        <f t="shared" si="144"/>
        <v>159.83619911711818</v>
      </c>
      <c r="E1060" s="7">
        <v>990</v>
      </c>
      <c r="F1060" s="8">
        <f t="shared" si="145"/>
        <v>98.281438262003917</v>
      </c>
      <c r="G1060" s="7">
        <v>1339</v>
      </c>
      <c r="H1060" s="8">
        <f t="shared" si="146"/>
        <v>119.33182243026278</v>
      </c>
      <c r="I1060" s="7">
        <v>957</v>
      </c>
      <c r="J1060" s="8">
        <f t="shared" si="147"/>
        <v>97.494138417067688</v>
      </c>
      <c r="K1060" s="7">
        <v>918</v>
      </c>
      <c r="L1060" s="8">
        <f t="shared" si="148"/>
        <v>95.725194364376264</v>
      </c>
      <c r="M1060" s="7">
        <v>901</v>
      </c>
      <c r="N1060" s="8">
        <f t="shared" si="149"/>
        <v>100.76608664365138</v>
      </c>
      <c r="O1060" s="7">
        <v>2894</v>
      </c>
      <c r="P1060" s="8">
        <f t="shared" si="150"/>
        <v>299.95940805011242</v>
      </c>
      <c r="Q1060" s="7">
        <v>2333</v>
      </c>
      <c r="R1060" s="8">
        <f t="shared" si="151"/>
        <v>218.90260410816441</v>
      </c>
      <c r="S1060" s="7">
        <v>1743</v>
      </c>
      <c r="T1060" s="8">
        <f t="shared" si="152"/>
        <v>162.25534867635548</v>
      </c>
    </row>
    <row r="1061" spans="1:20" x14ac:dyDescent="0.2">
      <c r="A1061" s="1" t="s">
        <v>1056</v>
      </c>
      <c r="B1061" s="1">
        <v>987</v>
      </c>
      <c r="C1061" s="7">
        <v>271</v>
      </c>
      <c r="D1061" s="8">
        <f t="shared" si="144"/>
        <v>59.91455272576713</v>
      </c>
      <c r="E1061" s="7">
        <v>117</v>
      </c>
      <c r="F1061" s="8">
        <f t="shared" si="145"/>
        <v>27.537269521324113</v>
      </c>
      <c r="G1061" s="7">
        <v>167</v>
      </c>
      <c r="H1061" s="8">
        <f t="shared" si="146"/>
        <v>35.285060959991533</v>
      </c>
      <c r="I1061" s="7">
        <v>232</v>
      </c>
      <c r="J1061" s="8">
        <f t="shared" si="147"/>
        <v>56.034210529842717</v>
      </c>
      <c r="K1061" s="7">
        <v>245</v>
      </c>
      <c r="L1061" s="8">
        <f t="shared" si="148"/>
        <v>60.568715666515367</v>
      </c>
      <c r="M1061" s="7">
        <v>221</v>
      </c>
      <c r="N1061" s="8">
        <f t="shared" si="149"/>
        <v>58.597701357264725</v>
      </c>
      <c r="O1061" s="7">
        <v>218</v>
      </c>
      <c r="P1061" s="8">
        <f t="shared" si="150"/>
        <v>53.569693238963239</v>
      </c>
      <c r="Q1061" s="7">
        <v>265</v>
      </c>
      <c r="R1061" s="8">
        <f t="shared" si="151"/>
        <v>58.949587156598902</v>
      </c>
      <c r="S1061" s="7">
        <v>434</v>
      </c>
      <c r="T1061" s="8">
        <f t="shared" si="152"/>
        <v>95.783360334817104</v>
      </c>
    </row>
    <row r="1062" spans="1:20" x14ac:dyDescent="0.2">
      <c r="A1062" s="1" t="s">
        <v>1057</v>
      </c>
      <c r="B1062" s="1">
        <v>1221</v>
      </c>
      <c r="C1062" s="7">
        <v>911</v>
      </c>
      <c r="D1062" s="8">
        <f t="shared" si="144"/>
        <v>162.81068232512396</v>
      </c>
      <c r="E1062" s="7">
        <v>1146</v>
      </c>
      <c r="F1062" s="8">
        <f t="shared" si="145"/>
        <v>218.03244244320368</v>
      </c>
      <c r="G1062" s="7">
        <v>612</v>
      </c>
      <c r="H1062" s="8">
        <f t="shared" si="146"/>
        <v>104.52671738840316</v>
      </c>
      <c r="I1062" s="7">
        <v>674</v>
      </c>
      <c r="J1062" s="8">
        <f t="shared" si="147"/>
        <v>131.59114259246064</v>
      </c>
      <c r="K1062" s="7">
        <v>924</v>
      </c>
      <c r="L1062" s="8">
        <f t="shared" si="148"/>
        <v>184.65273316710631</v>
      </c>
      <c r="M1062" s="7">
        <v>768</v>
      </c>
      <c r="N1062" s="8">
        <f t="shared" si="149"/>
        <v>164.60802914319314</v>
      </c>
      <c r="O1062" s="7">
        <v>4200</v>
      </c>
      <c r="P1062" s="8">
        <f t="shared" si="150"/>
        <v>834.28309759934416</v>
      </c>
      <c r="Q1062" s="7">
        <v>1166</v>
      </c>
      <c r="R1062" s="8">
        <f t="shared" si="151"/>
        <v>209.66934242725446</v>
      </c>
      <c r="S1062" s="7">
        <v>1004</v>
      </c>
      <c r="T1062" s="8">
        <f t="shared" si="152"/>
        <v>179.11647806449034</v>
      </c>
    </row>
    <row r="1063" spans="1:20" x14ac:dyDescent="0.2">
      <c r="A1063" s="1" t="s">
        <v>1058</v>
      </c>
      <c r="B1063" s="1">
        <v>1347</v>
      </c>
      <c r="C1063" s="7">
        <v>470</v>
      </c>
      <c r="D1063" s="8">
        <f t="shared" si="144"/>
        <v>76.13957451972297</v>
      </c>
      <c r="E1063" s="7">
        <v>563</v>
      </c>
      <c r="F1063" s="8">
        <f t="shared" si="145"/>
        <v>97.094127912479806</v>
      </c>
      <c r="G1063" s="7">
        <v>212</v>
      </c>
      <c r="H1063" s="8">
        <f t="shared" si="146"/>
        <v>32.821605321706109</v>
      </c>
      <c r="I1063" s="7">
        <v>388</v>
      </c>
      <c r="J1063" s="8">
        <f t="shared" si="147"/>
        <v>68.666759874006246</v>
      </c>
      <c r="K1063" s="7">
        <v>409</v>
      </c>
      <c r="L1063" s="8">
        <f t="shared" si="148"/>
        <v>74.089240932702822</v>
      </c>
      <c r="M1063" s="7">
        <v>322</v>
      </c>
      <c r="N1063" s="8">
        <f t="shared" si="149"/>
        <v>62.559567126403678</v>
      </c>
      <c r="O1063" s="7">
        <v>2067</v>
      </c>
      <c r="P1063" s="8">
        <f t="shared" si="150"/>
        <v>372.17971536446208</v>
      </c>
      <c r="Q1063" s="7">
        <v>463</v>
      </c>
      <c r="R1063" s="8">
        <f t="shared" si="151"/>
        <v>75.468452013306219</v>
      </c>
      <c r="S1063" s="7">
        <v>390</v>
      </c>
      <c r="T1063" s="8">
        <f t="shared" si="152"/>
        <v>63.068790679545856</v>
      </c>
    </row>
    <row r="1064" spans="1:20" x14ac:dyDescent="0.2">
      <c r="A1064" s="1" t="s">
        <v>1059</v>
      </c>
      <c r="B1064" s="1">
        <v>1257</v>
      </c>
      <c r="C1064" s="7">
        <v>23152</v>
      </c>
      <c r="D1064" s="8">
        <f t="shared" si="144"/>
        <v>4019.142638231865</v>
      </c>
      <c r="E1064" s="7">
        <v>12200</v>
      </c>
      <c r="F1064" s="8">
        <f t="shared" si="145"/>
        <v>2254.6374641431721</v>
      </c>
      <c r="G1064" s="7">
        <v>11685</v>
      </c>
      <c r="H1064" s="8">
        <f t="shared" si="146"/>
        <v>1938.5856455698317</v>
      </c>
      <c r="I1064" s="7">
        <v>9525</v>
      </c>
      <c r="J1064" s="8">
        <f t="shared" si="147"/>
        <v>1806.3925437477508</v>
      </c>
      <c r="K1064" s="7">
        <v>8539</v>
      </c>
      <c r="L1064" s="8">
        <f t="shared" si="148"/>
        <v>1657.5672938690495</v>
      </c>
      <c r="M1064" s="7">
        <v>9672</v>
      </c>
      <c r="N1064" s="8">
        <f t="shared" si="149"/>
        <v>2013.661511641981</v>
      </c>
      <c r="O1064" s="7">
        <v>21620</v>
      </c>
      <c r="P1064" s="8">
        <f t="shared" si="150"/>
        <v>4171.5766746390573</v>
      </c>
      <c r="Q1064" s="7">
        <v>12607</v>
      </c>
      <c r="R1064" s="8">
        <f t="shared" si="151"/>
        <v>2202.0568244084002</v>
      </c>
      <c r="S1064" s="7">
        <v>8559</v>
      </c>
      <c r="T1064" s="8">
        <f t="shared" si="152"/>
        <v>1483.2188664242005</v>
      </c>
    </row>
    <row r="1065" spans="1:20" x14ac:dyDescent="0.2">
      <c r="A1065" s="1" t="s">
        <v>1060</v>
      </c>
      <c r="B1065" s="1">
        <v>825</v>
      </c>
      <c r="C1065" s="7">
        <v>177</v>
      </c>
      <c r="D1065" s="8">
        <f t="shared" si="144"/>
        <v>46.816560199659136</v>
      </c>
      <c r="E1065" s="7">
        <v>122</v>
      </c>
      <c r="F1065" s="8">
        <f t="shared" si="145"/>
        <v>34.352476271854151</v>
      </c>
      <c r="G1065" s="7">
        <v>143</v>
      </c>
      <c r="H1065" s="8">
        <f t="shared" si="146"/>
        <v>36.14711514392426</v>
      </c>
      <c r="I1065" s="7">
        <v>76</v>
      </c>
      <c r="J1065" s="8">
        <f t="shared" si="147"/>
        <v>21.960492164391649</v>
      </c>
      <c r="K1065" s="7">
        <v>99</v>
      </c>
      <c r="L1065" s="8">
        <f t="shared" si="148"/>
        <v>29.280647687926859</v>
      </c>
      <c r="M1065" s="7">
        <v>97</v>
      </c>
      <c r="N1065" s="8">
        <f t="shared" si="149"/>
        <v>30.769698780985422</v>
      </c>
      <c r="O1065" s="7">
        <v>273</v>
      </c>
      <c r="P1065" s="8">
        <f t="shared" si="150"/>
        <v>80.258033989056912</v>
      </c>
      <c r="Q1065" s="7">
        <v>119</v>
      </c>
      <c r="R1065" s="8">
        <f t="shared" si="151"/>
        <v>31.669780950504336</v>
      </c>
      <c r="S1065" s="7">
        <v>121</v>
      </c>
      <c r="T1065" s="8">
        <f t="shared" si="152"/>
        <v>31.948385350387383</v>
      </c>
    </row>
    <row r="1066" spans="1:20" x14ac:dyDescent="0.2">
      <c r="A1066" s="1" t="s">
        <v>1061</v>
      </c>
      <c r="B1066" s="1">
        <v>1431</v>
      </c>
      <c r="C1066" s="7">
        <v>6695</v>
      </c>
      <c r="D1066" s="8">
        <f t="shared" si="144"/>
        <v>1020.9186345639228</v>
      </c>
      <c r="E1066" s="7">
        <v>4165</v>
      </c>
      <c r="F1066" s="8">
        <f t="shared" si="145"/>
        <v>676.12584647686958</v>
      </c>
      <c r="G1066" s="7">
        <v>7602</v>
      </c>
      <c r="H1066" s="8">
        <f t="shared" si="146"/>
        <v>1107.8469977588784</v>
      </c>
      <c r="I1066" s="7">
        <v>4017</v>
      </c>
      <c r="J1066" s="8">
        <f t="shared" si="147"/>
        <v>669.18257424967851</v>
      </c>
      <c r="K1066" s="7">
        <v>5510</v>
      </c>
      <c r="L1066" s="8">
        <f t="shared" si="148"/>
        <v>939.53161402560556</v>
      </c>
      <c r="M1066" s="7">
        <v>3779</v>
      </c>
      <c r="N1066" s="8">
        <f t="shared" si="149"/>
        <v>691.10290293003038</v>
      </c>
      <c r="O1066" s="7">
        <v>1543</v>
      </c>
      <c r="P1066" s="8">
        <f t="shared" si="150"/>
        <v>261.52072455599767</v>
      </c>
      <c r="Q1066" s="7">
        <v>2093</v>
      </c>
      <c r="R1066" s="8">
        <f t="shared" si="151"/>
        <v>321.13056340550241</v>
      </c>
      <c r="S1066" s="7">
        <v>2865</v>
      </c>
      <c r="T1066" s="8">
        <f t="shared" si="152"/>
        <v>436.116466689822</v>
      </c>
    </row>
    <row r="1067" spans="1:20" x14ac:dyDescent="0.2">
      <c r="A1067" s="1" t="s">
        <v>1062</v>
      </c>
      <c r="B1067" s="1">
        <v>861</v>
      </c>
      <c r="C1067" s="7">
        <v>669</v>
      </c>
      <c r="D1067" s="8">
        <f t="shared" si="144"/>
        <v>169.55209084297508</v>
      </c>
      <c r="E1067" s="7">
        <v>493</v>
      </c>
      <c r="F1067" s="8">
        <f t="shared" si="145"/>
        <v>133.01356516126768</v>
      </c>
      <c r="G1067" s="7">
        <v>470</v>
      </c>
      <c r="H1067" s="8">
        <f t="shared" si="146"/>
        <v>113.83773866017422</v>
      </c>
      <c r="I1067" s="7">
        <v>591</v>
      </c>
      <c r="J1067" s="8">
        <f t="shared" si="147"/>
        <v>163.6314409049034</v>
      </c>
      <c r="K1067" s="7">
        <v>587</v>
      </c>
      <c r="L1067" s="8">
        <f t="shared" si="148"/>
        <v>166.35443469621626</v>
      </c>
      <c r="M1067" s="7">
        <v>502</v>
      </c>
      <c r="N1067" s="8">
        <f t="shared" si="149"/>
        <v>152.58295616635073</v>
      </c>
      <c r="O1067" s="7">
        <v>348</v>
      </c>
      <c r="P1067" s="8">
        <f t="shared" si="150"/>
        <v>98.029302149975692</v>
      </c>
      <c r="Q1067" s="7">
        <v>334</v>
      </c>
      <c r="R1067" s="8">
        <f t="shared" si="151"/>
        <v>85.171709082769397</v>
      </c>
      <c r="S1067" s="7">
        <v>413</v>
      </c>
      <c r="T1067" s="8">
        <f t="shared" si="152"/>
        <v>104.48751306390551</v>
      </c>
    </row>
    <row r="1068" spans="1:20" x14ac:dyDescent="0.2">
      <c r="A1068" s="1" t="s">
        <v>1063</v>
      </c>
      <c r="B1068" s="1">
        <v>1281</v>
      </c>
      <c r="C1068" s="7">
        <v>866</v>
      </c>
      <c r="D1068" s="8">
        <f t="shared" si="144"/>
        <v>147.51933488864398</v>
      </c>
      <c r="E1068" s="7">
        <v>601</v>
      </c>
      <c r="F1068" s="8">
        <f t="shared" si="145"/>
        <v>108.98770522191988</v>
      </c>
      <c r="G1068" s="7">
        <v>757</v>
      </c>
      <c r="H1068" s="8">
        <f t="shared" si="146"/>
        <v>123.2362014229448</v>
      </c>
      <c r="I1068" s="7">
        <v>980</v>
      </c>
      <c r="J1068" s="8">
        <f t="shared" si="147"/>
        <v>182.3725082677046</v>
      </c>
      <c r="K1068" s="7">
        <v>512</v>
      </c>
      <c r="L1068" s="8">
        <f t="shared" si="148"/>
        <v>97.5259667981951</v>
      </c>
      <c r="M1068" s="7">
        <v>551</v>
      </c>
      <c r="N1068" s="8">
        <f t="shared" si="149"/>
        <v>112.5661799606175</v>
      </c>
      <c r="O1068" s="7">
        <v>954</v>
      </c>
      <c r="P1068" s="8">
        <f t="shared" si="150"/>
        <v>180.62550048493262</v>
      </c>
      <c r="Q1068" s="7">
        <v>1079</v>
      </c>
      <c r="R1068" s="8">
        <f t="shared" si="151"/>
        <v>184.93723559991341</v>
      </c>
      <c r="S1068" s="7">
        <v>1773</v>
      </c>
      <c r="T1068" s="8">
        <f t="shared" si="152"/>
        <v>301.49290624992989</v>
      </c>
    </row>
    <row r="1069" spans="1:20" x14ac:dyDescent="0.2">
      <c r="A1069" s="1" t="s">
        <v>1064</v>
      </c>
      <c r="B1069" s="1">
        <v>2460</v>
      </c>
      <c r="C1069" s="7">
        <v>2910</v>
      </c>
      <c r="D1069" s="8">
        <f t="shared" si="144"/>
        <v>258.12975265107639</v>
      </c>
      <c r="E1069" s="7">
        <v>1414</v>
      </c>
      <c r="F1069" s="8">
        <f t="shared" si="145"/>
        <v>133.52619350570259</v>
      </c>
      <c r="G1069" s="7">
        <v>1640</v>
      </c>
      <c r="H1069" s="8">
        <f t="shared" si="146"/>
        <v>139.02736593817022</v>
      </c>
      <c r="I1069" s="7">
        <v>3580</v>
      </c>
      <c r="J1069" s="8">
        <f t="shared" si="147"/>
        <v>346.9208044904297</v>
      </c>
      <c r="K1069" s="7">
        <v>1778</v>
      </c>
      <c r="L1069" s="8">
        <f t="shared" si="148"/>
        <v>176.35837259191717</v>
      </c>
      <c r="M1069" s="7">
        <v>1886</v>
      </c>
      <c r="N1069" s="8">
        <f t="shared" si="149"/>
        <v>200.63746885539464</v>
      </c>
      <c r="O1069" s="7">
        <v>2314</v>
      </c>
      <c r="P1069" s="8">
        <f t="shared" si="150"/>
        <v>228.14348221627964</v>
      </c>
      <c r="Q1069" s="7">
        <v>2569</v>
      </c>
      <c r="R1069" s="8">
        <f t="shared" si="151"/>
        <v>229.28785096338953</v>
      </c>
      <c r="S1069" s="7">
        <v>4392</v>
      </c>
      <c r="T1069" s="8">
        <f t="shared" si="152"/>
        <v>388.90606557345171</v>
      </c>
    </row>
    <row r="1070" spans="1:20" x14ac:dyDescent="0.2">
      <c r="A1070" s="1" t="s">
        <v>1065</v>
      </c>
      <c r="B1070" s="1">
        <v>459</v>
      </c>
      <c r="C1070" s="7">
        <v>7</v>
      </c>
      <c r="D1070" s="8">
        <f t="shared" si="144"/>
        <v>3.3278637562993922</v>
      </c>
      <c r="E1070" s="7">
        <v>1</v>
      </c>
      <c r="F1070" s="8">
        <f t="shared" si="145"/>
        <v>0.50610366306438936</v>
      </c>
      <c r="G1070" s="7">
        <v>9</v>
      </c>
      <c r="H1070" s="8">
        <f t="shared" si="146"/>
        <v>4.089040174652065</v>
      </c>
      <c r="I1070" s="7">
        <v>8</v>
      </c>
      <c r="J1070" s="8">
        <f t="shared" si="147"/>
        <v>4.1548918783678737</v>
      </c>
      <c r="K1070" s="7">
        <v>9</v>
      </c>
      <c r="L1070" s="8">
        <f t="shared" si="148"/>
        <v>4.7844195568507937</v>
      </c>
      <c r="M1070" s="7">
        <v>3</v>
      </c>
      <c r="N1070" s="8">
        <f t="shared" si="149"/>
        <v>1.710464355118454</v>
      </c>
      <c r="O1070" s="7">
        <v>40</v>
      </c>
      <c r="P1070" s="8">
        <f t="shared" si="150"/>
        <v>21.136210440269721</v>
      </c>
      <c r="Q1070" s="7">
        <v>28</v>
      </c>
      <c r="R1070" s="8">
        <f t="shared" si="151"/>
        <v>13.393602093638897</v>
      </c>
      <c r="S1070" s="7">
        <v>15</v>
      </c>
      <c r="T1070" s="8">
        <f t="shared" si="152"/>
        <v>7.1186241868064579</v>
      </c>
    </row>
    <row r="1071" spans="1:20" x14ac:dyDescent="0.2">
      <c r="A1071" s="1" t="s">
        <v>1066</v>
      </c>
      <c r="B1071" s="1">
        <v>717</v>
      </c>
      <c r="C1071" s="7">
        <v>11</v>
      </c>
      <c r="D1071" s="8">
        <f t="shared" si="144"/>
        <v>3.3477553507781694</v>
      </c>
      <c r="E1071" s="7">
        <v>6</v>
      </c>
      <c r="F1071" s="8">
        <f t="shared" si="145"/>
        <v>1.9439462874188678</v>
      </c>
      <c r="G1071" s="7">
        <v>4</v>
      </c>
      <c r="H1071" s="8">
        <f t="shared" si="146"/>
        <v>1.163408919984688</v>
      </c>
      <c r="I1071" s="7">
        <v>4</v>
      </c>
      <c r="J1071" s="8">
        <f t="shared" si="147"/>
        <v>1.3299130907746539</v>
      </c>
      <c r="K1071" s="7">
        <v>8</v>
      </c>
      <c r="L1071" s="8">
        <f t="shared" si="148"/>
        <v>2.7225148942749287</v>
      </c>
      <c r="M1071" s="7">
        <v>5</v>
      </c>
      <c r="N1071" s="8">
        <f t="shared" si="149"/>
        <v>1.8249724291012792</v>
      </c>
      <c r="O1071" s="7">
        <v>15</v>
      </c>
      <c r="P1071" s="8">
        <f t="shared" si="150"/>
        <v>5.074017046068934</v>
      </c>
      <c r="Q1071" s="7">
        <v>13</v>
      </c>
      <c r="R1071" s="8">
        <f t="shared" si="151"/>
        <v>3.9808539396664324</v>
      </c>
      <c r="S1071" s="7">
        <v>5</v>
      </c>
      <c r="T1071" s="8">
        <f t="shared" si="152"/>
        <v>1.5190369603645579</v>
      </c>
    </row>
    <row r="1072" spans="1:20" x14ac:dyDescent="0.2">
      <c r="A1072" s="1" t="s">
        <v>1067</v>
      </c>
      <c r="B1072" s="1">
        <v>2358</v>
      </c>
      <c r="C1072" s="7">
        <v>1409</v>
      </c>
      <c r="D1072" s="8">
        <f t="shared" si="144"/>
        <v>130.39092784292151</v>
      </c>
      <c r="E1072" s="7">
        <v>955</v>
      </c>
      <c r="F1072" s="8">
        <f t="shared" si="145"/>
        <v>94.083125608973589</v>
      </c>
      <c r="G1072" s="7">
        <v>1156</v>
      </c>
      <c r="H1072" s="8">
        <f t="shared" si="146"/>
        <v>102.23640904867989</v>
      </c>
      <c r="I1072" s="7">
        <v>988</v>
      </c>
      <c r="J1072" s="8">
        <f t="shared" si="147"/>
        <v>99.883917923282638</v>
      </c>
      <c r="K1072" s="7">
        <v>1021</v>
      </c>
      <c r="L1072" s="8">
        <f t="shared" si="148"/>
        <v>105.65288835656391</v>
      </c>
      <c r="M1072" s="7">
        <v>896</v>
      </c>
      <c r="N1072" s="8">
        <f t="shared" si="149"/>
        <v>99.441958233451487</v>
      </c>
      <c r="O1072" s="7">
        <v>2208</v>
      </c>
      <c r="P1072" s="8">
        <f t="shared" si="150"/>
        <v>227.10938790628748</v>
      </c>
      <c r="Q1072" s="7">
        <v>1546</v>
      </c>
      <c r="R1072" s="8">
        <f t="shared" si="151"/>
        <v>143.95201072451641</v>
      </c>
      <c r="S1072" s="7">
        <v>1553</v>
      </c>
      <c r="T1072" s="8">
        <f t="shared" si="152"/>
        <v>143.46473065334143</v>
      </c>
    </row>
    <row r="1073" spans="1:20" x14ac:dyDescent="0.2">
      <c r="A1073" s="1" t="s">
        <v>1068</v>
      </c>
      <c r="B1073" s="1">
        <v>1740</v>
      </c>
      <c r="C1073" s="7">
        <v>180</v>
      </c>
      <c r="D1073" s="8">
        <f t="shared" si="144"/>
        <v>22.573735923272231</v>
      </c>
      <c r="E1073" s="7">
        <v>128</v>
      </c>
      <c r="F1073" s="8">
        <f t="shared" si="145"/>
        <v>17.088851961125862</v>
      </c>
      <c r="G1073" s="7">
        <v>245</v>
      </c>
      <c r="H1073" s="8">
        <f t="shared" si="146"/>
        <v>29.363538495561812</v>
      </c>
      <c r="I1073" s="7">
        <v>190</v>
      </c>
      <c r="J1073" s="8">
        <f t="shared" si="147"/>
        <v>26.03075579830907</v>
      </c>
      <c r="K1073" s="7">
        <v>235</v>
      </c>
      <c r="L1073" s="8">
        <f t="shared" si="148"/>
        <v>32.954751947618831</v>
      </c>
      <c r="M1073" s="7">
        <v>156</v>
      </c>
      <c r="N1073" s="8">
        <f t="shared" si="149"/>
        <v>23.462852429866242</v>
      </c>
      <c r="O1073" s="7">
        <v>176</v>
      </c>
      <c r="P1073" s="8">
        <f t="shared" si="150"/>
        <v>24.532580807568234</v>
      </c>
      <c r="Q1073" s="7">
        <v>368</v>
      </c>
      <c r="R1073" s="8">
        <f t="shared" si="151"/>
        <v>46.435552480310619</v>
      </c>
      <c r="S1073" s="7">
        <v>314</v>
      </c>
      <c r="T1073" s="8">
        <f t="shared" si="152"/>
        <v>39.309533699144346</v>
      </c>
    </row>
    <row r="1074" spans="1:20" x14ac:dyDescent="0.2">
      <c r="A1074" s="1" t="s">
        <v>1069</v>
      </c>
      <c r="B1074" s="1">
        <v>951</v>
      </c>
      <c r="C1074" s="7">
        <v>1</v>
      </c>
      <c r="D1074" s="8">
        <f t="shared" si="144"/>
        <v>0.22945613101117937</v>
      </c>
      <c r="E1074" s="7">
        <v>1</v>
      </c>
      <c r="F1074" s="8">
        <f t="shared" si="145"/>
        <v>0.24427085315095132</v>
      </c>
      <c r="G1074" s="7">
        <v>2</v>
      </c>
      <c r="H1074" s="8">
        <f t="shared" si="146"/>
        <v>0.43857213229706693</v>
      </c>
      <c r="I1074" s="7">
        <v>2</v>
      </c>
      <c r="J1074" s="8">
        <f t="shared" si="147"/>
        <v>0.50133947743713292</v>
      </c>
      <c r="K1074" s="7">
        <v>1</v>
      </c>
      <c r="L1074" s="8">
        <f t="shared" si="148"/>
        <v>0.25657770494152521</v>
      </c>
      <c r="M1074" s="7">
        <v>1</v>
      </c>
      <c r="N1074" s="8">
        <f t="shared" si="149"/>
        <v>0.27518511706953042</v>
      </c>
      <c r="O1074" s="7">
        <v>7</v>
      </c>
      <c r="P1074" s="8">
        <f t="shared" si="150"/>
        <v>1.7852430111615829</v>
      </c>
      <c r="Q1074" s="7">
        <v>1</v>
      </c>
      <c r="R1074" s="8">
        <f t="shared" si="151"/>
        <v>0.23087214064068851</v>
      </c>
      <c r="S1074" s="7">
        <v>4</v>
      </c>
      <c r="T1074" s="8">
        <f t="shared" si="152"/>
        <v>0.91621409092020023</v>
      </c>
    </row>
    <row r="1075" spans="1:20" x14ac:dyDescent="0.2">
      <c r="A1075" s="1" t="s">
        <v>1070</v>
      </c>
      <c r="B1075" s="1">
        <v>4593</v>
      </c>
      <c r="C1075" s="7">
        <v>952</v>
      </c>
      <c r="D1075" s="8">
        <f t="shared" si="144"/>
        <v>45.229385395870516</v>
      </c>
      <c r="E1075" s="7">
        <v>485</v>
      </c>
      <c r="F1075" s="8">
        <f t="shared" si="145"/>
        <v>24.529994982163952</v>
      </c>
      <c r="G1075" s="7">
        <v>2337</v>
      </c>
      <c r="H1075" s="8">
        <f t="shared" si="146"/>
        <v>106.10939065888432</v>
      </c>
      <c r="I1075" s="7">
        <v>626</v>
      </c>
      <c r="J1075" s="8">
        <f t="shared" si="147"/>
        <v>32.490793135721603</v>
      </c>
      <c r="K1075" s="7">
        <v>384</v>
      </c>
      <c r="L1075" s="8">
        <f t="shared" si="148"/>
        <v>20.400189985056812</v>
      </c>
      <c r="M1075" s="7">
        <v>639</v>
      </c>
      <c r="N1075" s="8">
        <f t="shared" si="149"/>
        <v>36.409093970578247</v>
      </c>
      <c r="O1075" s="7">
        <v>838</v>
      </c>
      <c r="P1075" s="8">
        <f t="shared" si="150"/>
        <v>44.251438363630669</v>
      </c>
      <c r="Q1075" s="7">
        <v>11636</v>
      </c>
      <c r="R1075" s="8">
        <f t="shared" si="151"/>
        <v>556.23628245129419</v>
      </c>
      <c r="S1075" s="7">
        <v>17982</v>
      </c>
      <c r="T1075" s="8">
        <f t="shared" si="152"/>
        <v>852.82326668645851</v>
      </c>
    </row>
    <row r="1076" spans="1:20" x14ac:dyDescent="0.2">
      <c r="A1076" s="1" t="s">
        <v>1071</v>
      </c>
      <c r="B1076" s="1">
        <v>1470</v>
      </c>
      <c r="C1076" s="7">
        <v>170</v>
      </c>
      <c r="D1076" s="8">
        <f t="shared" si="144"/>
        <v>25.235491633045829</v>
      </c>
      <c r="E1076" s="7">
        <v>98</v>
      </c>
      <c r="F1076" s="8">
        <f t="shared" si="145"/>
        <v>15.486772089770314</v>
      </c>
      <c r="G1076" s="7">
        <v>239</v>
      </c>
      <c r="H1076" s="8">
        <f t="shared" si="146"/>
        <v>33.905653529819062</v>
      </c>
      <c r="I1076" s="7">
        <v>113</v>
      </c>
      <c r="J1076" s="8">
        <f t="shared" si="147"/>
        <v>18.324981042117898</v>
      </c>
      <c r="K1076" s="7">
        <v>88</v>
      </c>
      <c r="L1076" s="8">
        <f t="shared" si="148"/>
        <v>14.60712583071181</v>
      </c>
      <c r="M1076" s="7">
        <v>101</v>
      </c>
      <c r="N1076" s="8">
        <f t="shared" si="149"/>
        <v>17.980820190235011</v>
      </c>
      <c r="O1076" s="7">
        <v>314</v>
      </c>
      <c r="P1076" s="8">
        <f t="shared" si="150"/>
        <v>51.807439896501933</v>
      </c>
      <c r="Q1076" s="7">
        <v>1422</v>
      </c>
      <c r="R1076" s="8">
        <f t="shared" si="151"/>
        <v>212.39011903095044</v>
      </c>
      <c r="S1076" s="7">
        <v>1417</v>
      </c>
      <c r="T1076" s="8">
        <f t="shared" si="152"/>
        <v>209.9761690236499</v>
      </c>
    </row>
    <row r="1077" spans="1:20" x14ac:dyDescent="0.2">
      <c r="A1077" s="1" t="s">
        <v>1072</v>
      </c>
      <c r="B1077" s="1">
        <v>4464</v>
      </c>
      <c r="C1077" s="7">
        <v>3400</v>
      </c>
      <c r="D1077" s="8">
        <f t="shared" si="144"/>
        <v>166.20149059398463</v>
      </c>
      <c r="E1077" s="7">
        <v>1740</v>
      </c>
      <c r="F1077" s="8">
        <f t="shared" si="145"/>
        <v>90.547659395834486</v>
      </c>
      <c r="G1077" s="7">
        <v>5906</v>
      </c>
      <c r="H1077" s="8">
        <f t="shared" si="146"/>
        <v>275.90578737595206</v>
      </c>
      <c r="I1077" s="7">
        <v>2844</v>
      </c>
      <c r="J1077" s="8">
        <f t="shared" si="147"/>
        <v>151.87553871118695</v>
      </c>
      <c r="K1077" s="7">
        <v>1994</v>
      </c>
      <c r="L1077" s="8">
        <f t="shared" si="148"/>
        <v>108.9934503616453</v>
      </c>
      <c r="M1077" s="7">
        <v>2886</v>
      </c>
      <c r="N1077" s="8">
        <f t="shared" si="149"/>
        <v>169.19113344923707</v>
      </c>
      <c r="O1077" s="7">
        <v>6486</v>
      </c>
      <c r="P1077" s="8">
        <f t="shared" si="150"/>
        <v>352.39730376487199</v>
      </c>
      <c r="Q1077" s="7">
        <v>8214</v>
      </c>
      <c r="R1077" s="8">
        <f t="shared" si="151"/>
        <v>404.00111084782867</v>
      </c>
      <c r="S1077" s="7">
        <v>14407</v>
      </c>
      <c r="T1077" s="8">
        <f t="shared" si="152"/>
        <v>703.0186762937301</v>
      </c>
    </row>
    <row r="1078" spans="1:20" x14ac:dyDescent="0.2">
      <c r="A1078" s="1" t="s">
        <v>1073</v>
      </c>
      <c r="B1078" s="1">
        <v>1416</v>
      </c>
      <c r="C1078" s="7">
        <v>333</v>
      </c>
      <c r="D1078" s="8">
        <f t="shared" si="144"/>
        <v>51.316988656082849</v>
      </c>
      <c r="E1078" s="7">
        <v>125</v>
      </c>
      <c r="F1078" s="8">
        <f t="shared" si="145"/>
        <v>20.506848635818741</v>
      </c>
      <c r="G1078" s="7">
        <v>431</v>
      </c>
      <c r="H1078" s="8">
        <f t="shared" si="146"/>
        <v>63.475418134906107</v>
      </c>
      <c r="I1078" s="7">
        <v>178</v>
      </c>
      <c r="J1078" s="8">
        <f t="shared" si="147"/>
        <v>29.966717535876764</v>
      </c>
      <c r="K1078" s="7">
        <v>152</v>
      </c>
      <c r="L1078" s="8">
        <f t="shared" si="148"/>
        <v>26.192669777335702</v>
      </c>
      <c r="M1078" s="7">
        <v>161</v>
      </c>
      <c r="N1078" s="8">
        <f t="shared" si="149"/>
        <v>29.755556821774629</v>
      </c>
      <c r="O1078" s="7">
        <v>730</v>
      </c>
      <c r="P1078" s="8">
        <f t="shared" si="150"/>
        <v>125.03725339373544</v>
      </c>
      <c r="Q1078" s="7">
        <v>1036</v>
      </c>
      <c r="R1078" s="8">
        <f t="shared" si="151"/>
        <v>160.63809629680043</v>
      </c>
      <c r="S1078" s="7">
        <v>1465</v>
      </c>
      <c r="T1078" s="8">
        <f t="shared" si="152"/>
        <v>225.36779920222224</v>
      </c>
    </row>
    <row r="1079" spans="1:20" x14ac:dyDescent="0.2">
      <c r="A1079" s="1" t="s">
        <v>1074</v>
      </c>
      <c r="B1079" s="1">
        <v>861</v>
      </c>
      <c r="C1079" s="7">
        <v>1</v>
      </c>
      <c r="D1079" s="8">
        <f t="shared" si="144"/>
        <v>0.25344109244091939</v>
      </c>
      <c r="E1079" s="7">
        <v>1</v>
      </c>
      <c r="F1079" s="8">
        <f t="shared" si="145"/>
        <v>0.26980439180784516</v>
      </c>
      <c r="G1079" s="7">
        <v>4</v>
      </c>
      <c r="H1079" s="8">
        <f t="shared" si="146"/>
        <v>0.96883181838446142</v>
      </c>
      <c r="I1079" s="7">
        <v>4</v>
      </c>
      <c r="J1079" s="8">
        <f t="shared" si="147"/>
        <v>1.1074886017252346</v>
      </c>
      <c r="K1079" s="7">
        <v>4</v>
      </c>
      <c r="L1079" s="8">
        <f t="shared" si="148"/>
        <v>1.1335906963967037</v>
      </c>
      <c r="M1079" s="7">
        <v>6</v>
      </c>
      <c r="N1079" s="8">
        <f t="shared" si="149"/>
        <v>1.8237006713109647</v>
      </c>
      <c r="O1079" s="7">
        <v>6</v>
      </c>
      <c r="P1079" s="8">
        <f t="shared" si="150"/>
        <v>1.6901603818961326</v>
      </c>
      <c r="Q1079" s="7">
        <v>3</v>
      </c>
      <c r="R1079" s="8">
        <f t="shared" si="151"/>
        <v>0.76501535104283891</v>
      </c>
      <c r="S1079" s="7">
        <v>4</v>
      </c>
      <c r="T1079" s="8">
        <f t="shared" si="152"/>
        <v>1.0119855986818935</v>
      </c>
    </row>
    <row r="1080" spans="1:20" x14ac:dyDescent="0.2">
      <c r="A1080" s="1" t="s">
        <v>1075</v>
      </c>
      <c r="B1080" s="1">
        <v>972</v>
      </c>
      <c r="C1080" s="7">
        <v>1719</v>
      </c>
      <c r="D1080" s="8">
        <f t="shared" si="144"/>
        <v>385.91334345371882</v>
      </c>
      <c r="E1080" s="7">
        <v>1089</v>
      </c>
      <c r="F1080" s="8">
        <f t="shared" si="145"/>
        <v>260.26380873086219</v>
      </c>
      <c r="G1080" s="7">
        <v>1760</v>
      </c>
      <c r="H1080" s="8">
        <f t="shared" si="146"/>
        <v>377.60519143700554</v>
      </c>
      <c r="I1080" s="7">
        <v>980</v>
      </c>
      <c r="J1080" s="8">
        <f t="shared" si="147"/>
        <v>240.34895379725268</v>
      </c>
      <c r="K1080" s="7">
        <v>1531</v>
      </c>
      <c r="L1080" s="8">
        <f t="shared" si="148"/>
        <v>384.33360433998644</v>
      </c>
      <c r="M1080" s="7">
        <v>1180</v>
      </c>
      <c r="N1080" s="8">
        <f t="shared" si="149"/>
        <v>317.70291633033503</v>
      </c>
      <c r="O1080" s="7">
        <v>1260</v>
      </c>
      <c r="P1080" s="8">
        <f t="shared" si="150"/>
        <v>314.4011302990121</v>
      </c>
      <c r="Q1080" s="7">
        <v>1367</v>
      </c>
      <c r="R1080" s="8">
        <f t="shared" si="151"/>
        <v>308.78364985523245</v>
      </c>
      <c r="S1080" s="7">
        <v>1560</v>
      </c>
      <c r="T1080" s="8">
        <f t="shared" si="152"/>
        <v>349.6035433964949</v>
      </c>
    </row>
    <row r="1081" spans="1:20" x14ac:dyDescent="0.2">
      <c r="A1081" s="1" t="s">
        <v>1076</v>
      </c>
      <c r="B1081" s="1">
        <v>1623</v>
      </c>
      <c r="C1081" s="7">
        <v>3161</v>
      </c>
      <c r="D1081" s="8">
        <f t="shared" si="144"/>
        <v>424.99728863225351</v>
      </c>
      <c r="E1081" s="7">
        <v>2046</v>
      </c>
      <c r="F1081" s="8">
        <f t="shared" si="145"/>
        <v>292.84598609676584</v>
      </c>
      <c r="G1081" s="7">
        <v>3112</v>
      </c>
      <c r="H1081" s="8">
        <f t="shared" si="146"/>
        <v>399.86429094231585</v>
      </c>
      <c r="I1081" s="7">
        <v>1650</v>
      </c>
      <c r="J1081" s="8">
        <f t="shared" si="147"/>
        <v>242.35269285905028</v>
      </c>
      <c r="K1081" s="7">
        <v>2482</v>
      </c>
      <c r="L1081" s="8">
        <f t="shared" si="148"/>
        <v>373.14935079808203</v>
      </c>
      <c r="M1081" s="7">
        <v>2106</v>
      </c>
      <c r="N1081" s="8">
        <f t="shared" si="149"/>
        <v>339.5825037446445</v>
      </c>
      <c r="O1081" s="7">
        <v>1373</v>
      </c>
      <c r="P1081" s="8">
        <f t="shared" si="150"/>
        <v>205.17849311354067</v>
      </c>
      <c r="Q1081" s="7">
        <v>1907</v>
      </c>
      <c r="R1081" s="8">
        <f t="shared" si="151"/>
        <v>257.97891975594894</v>
      </c>
      <c r="S1081" s="7">
        <v>3012</v>
      </c>
      <c r="T1081" s="8">
        <f t="shared" si="152"/>
        <v>404.25364088122495</v>
      </c>
    </row>
    <row r="1082" spans="1:20" x14ac:dyDescent="0.2">
      <c r="A1082" s="1" t="s">
        <v>1077</v>
      </c>
      <c r="B1082" s="1">
        <v>483</v>
      </c>
      <c r="C1082" s="7">
        <v>146</v>
      </c>
      <c r="D1082" s="8">
        <f t="shared" si="144"/>
        <v>65.960799102232315</v>
      </c>
      <c r="E1082" s="7">
        <v>164</v>
      </c>
      <c r="F1082" s="8">
        <f t="shared" si="145"/>
        <v>78.876727413737001</v>
      </c>
      <c r="G1082" s="7">
        <v>167</v>
      </c>
      <c r="H1082" s="8">
        <f t="shared" si="146"/>
        <v>72.104255005200088</v>
      </c>
      <c r="I1082" s="7">
        <v>161</v>
      </c>
      <c r="J1082" s="8">
        <f t="shared" si="147"/>
        <v>79.462307173785575</v>
      </c>
      <c r="K1082" s="7">
        <v>173</v>
      </c>
      <c r="L1082" s="8">
        <f t="shared" si="148"/>
        <v>87.397378364584995</v>
      </c>
      <c r="M1082" s="7">
        <v>120</v>
      </c>
      <c r="N1082" s="8">
        <f t="shared" si="149"/>
        <v>65.018893498912661</v>
      </c>
      <c r="O1082" s="7">
        <v>73</v>
      </c>
      <c r="P1082" s="8">
        <f t="shared" si="150"/>
        <v>36.656884224747287</v>
      </c>
      <c r="Q1082" s="7">
        <v>173</v>
      </c>
      <c r="R1082" s="8">
        <f t="shared" si="151"/>
        <v>78.641360651403716</v>
      </c>
      <c r="S1082" s="7">
        <v>117</v>
      </c>
      <c r="T1082" s="8">
        <f t="shared" si="152"/>
        <v>52.766249096489602</v>
      </c>
    </row>
    <row r="1083" spans="1:20" x14ac:dyDescent="0.2">
      <c r="A1083" s="1" t="s">
        <v>1078</v>
      </c>
      <c r="B1083" s="1">
        <v>3231</v>
      </c>
      <c r="C1083" s="7">
        <v>12646</v>
      </c>
      <c r="D1083" s="8">
        <f t="shared" si="144"/>
        <v>854.0757732472216</v>
      </c>
      <c r="E1083" s="7">
        <v>21533</v>
      </c>
      <c r="F1083" s="8">
        <f t="shared" si="145"/>
        <v>1548.1739248329811</v>
      </c>
      <c r="G1083" s="7">
        <v>4595</v>
      </c>
      <c r="H1083" s="8">
        <f t="shared" si="146"/>
        <v>296.57880523950428</v>
      </c>
      <c r="I1083" s="7">
        <v>14762</v>
      </c>
      <c r="J1083" s="8">
        <f t="shared" si="147"/>
        <v>1089.1574545027138</v>
      </c>
      <c r="K1083" s="7">
        <v>22910</v>
      </c>
      <c r="L1083" s="8">
        <f t="shared" si="148"/>
        <v>1730.1651669514192</v>
      </c>
      <c r="M1083" s="7">
        <v>15152</v>
      </c>
      <c r="N1083" s="8">
        <f t="shared" si="149"/>
        <v>1227.2653215844898</v>
      </c>
      <c r="O1083" s="7">
        <v>1145</v>
      </c>
      <c r="P1083" s="8">
        <f t="shared" si="150"/>
        <v>85.950488068213815</v>
      </c>
      <c r="Q1083" s="7">
        <v>3294</v>
      </c>
      <c r="R1083" s="8">
        <f t="shared" si="151"/>
        <v>223.84050836836181</v>
      </c>
      <c r="S1083" s="7">
        <v>3801</v>
      </c>
      <c r="T1083" s="8">
        <f t="shared" si="152"/>
        <v>256.25857330299323</v>
      </c>
    </row>
    <row r="1084" spans="1:20" x14ac:dyDescent="0.2">
      <c r="A1084" s="1" t="s">
        <v>1079</v>
      </c>
      <c r="B1084" s="1">
        <v>1140</v>
      </c>
      <c r="C1084" s="7">
        <v>727</v>
      </c>
      <c r="D1084" s="8">
        <f t="shared" si="144"/>
        <v>139.15850130711945</v>
      </c>
      <c r="E1084" s="7">
        <v>864</v>
      </c>
      <c r="F1084" s="8">
        <f t="shared" si="145"/>
        <v>176.06014586265198</v>
      </c>
      <c r="G1084" s="7">
        <v>248</v>
      </c>
      <c r="H1084" s="8">
        <f t="shared" si="146"/>
        <v>45.36682467456081</v>
      </c>
      <c r="I1084" s="7">
        <v>660</v>
      </c>
      <c r="J1084" s="8">
        <f t="shared" si="147"/>
        <v>138.01348088078547</v>
      </c>
      <c r="K1084" s="7">
        <v>1212</v>
      </c>
      <c r="L1084" s="8">
        <f t="shared" si="148"/>
        <v>259.41626460356252</v>
      </c>
      <c r="M1084" s="7">
        <v>628</v>
      </c>
      <c r="N1084" s="8">
        <f t="shared" si="149"/>
        <v>144.16513780456273</v>
      </c>
      <c r="O1084" s="7">
        <v>98</v>
      </c>
      <c r="P1084" s="8">
        <f t="shared" si="150"/>
        <v>20.849759167197643</v>
      </c>
      <c r="Q1084" s="7">
        <v>210</v>
      </c>
      <c r="R1084" s="8">
        <f t="shared" si="151"/>
        <v>40.445153690659566</v>
      </c>
      <c r="S1084" s="7">
        <v>194</v>
      </c>
      <c r="T1084" s="8">
        <f t="shared" si="152"/>
        <v>37.069298791717415</v>
      </c>
    </row>
    <row r="1085" spans="1:20" x14ac:dyDescent="0.2">
      <c r="A1085" s="1" t="s">
        <v>1080</v>
      </c>
      <c r="B1085" s="1">
        <v>810</v>
      </c>
      <c r="C1085" s="7">
        <v>2199</v>
      </c>
      <c r="D1085" s="8">
        <f t="shared" si="144"/>
        <v>592.40728953209612</v>
      </c>
      <c r="E1085" s="7">
        <v>1411</v>
      </c>
      <c r="F1085" s="8">
        <f t="shared" si="145"/>
        <v>404.66361886418355</v>
      </c>
      <c r="G1085" s="7">
        <v>1398</v>
      </c>
      <c r="H1085" s="8">
        <f t="shared" si="146"/>
        <v>359.92640292881845</v>
      </c>
      <c r="I1085" s="7">
        <v>1624</v>
      </c>
      <c r="J1085" s="8">
        <f t="shared" si="147"/>
        <v>477.951062408251</v>
      </c>
      <c r="K1085" s="7">
        <v>1412</v>
      </c>
      <c r="L1085" s="8">
        <f t="shared" si="148"/>
        <v>425.35261867646835</v>
      </c>
      <c r="M1085" s="7">
        <v>1208</v>
      </c>
      <c r="N1085" s="8">
        <f t="shared" si="149"/>
        <v>390.28995551902852</v>
      </c>
      <c r="O1085" s="7">
        <v>1370</v>
      </c>
      <c r="P1085" s="8">
        <f t="shared" si="150"/>
        <v>410.21861762823482</v>
      </c>
      <c r="Q1085" s="7">
        <v>1586</v>
      </c>
      <c r="R1085" s="8">
        <f t="shared" si="151"/>
        <v>429.90273767701422</v>
      </c>
      <c r="S1085" s="7">
        <v>1827</v>
      </c>
      <c r="T1085" s="8">
        <f t="shared" si="152"/>
        <v>491.3274413733817</v>
      </c>
    </row>
    <row r="1086" spans="1:20" x14ac:dyDescent="0.2">
      <c r="A1086" s="1" t="s">
        <v>1081</v>
      </c>
      <c r="B1086" s="1">
        <v>2712</v>
      </c>
      <c r="C1086" s="7">
        <v>29138</v>
      </c>
      <c r="D1086" s="8">
        <f t="shared" si="144"/>
        <v>2344.5000003241007</v>
      </c>
      <c r="E1086" s="7">
        <v>15723</v>
      </c>
      <c r="F1086" s="8">
        <f t="shared" si="145"/>
        <v>1346.7838361032004</v>
      </c>
      <c r="G1086" s="7">
        <v>18053</v>
      </c>
      <c r="H1086" s="8">
        <f t="shared" si="146"/>
        <v>1388.1974763726698</v>
      </c>
      <c r="I1086" s="7">
        <v>19970</v>
      </c>
      <c r="J1086" s="8">
        <f t="shared" si="147"/>
        <v>1755.3786219695774</v>
      </c>
      <c r="K1086" s="7">
        <v>14289</v>
      </c>
      <c r="L1086" s="8">
        <f t="shared" si="148"/>
        <v>1285.6169334217884</v>
      </c>
      <c r="M1086" s="7">
        <v>12708</v>
      </c>
      <c r="N1086" s="8">
        <f t="shared" si="149"/>
        <v>1226.2894162246803</v>
      </c>
      <c r="O1086" s="7">
        <v>24276</v>
      </c>
      <c r="P1086" s="8">
        <f t="shared" si="150"/>
        <v>2171.0371855957446</v>
      </c>
      <c r="Q1086" s="7">
        <v>14968</v>
      </c>
      <c r="R1086" s="8">
        <f t="shared" si="151"/>
        <v>1211.7865727343083</v>
      </c>
      <c r="S1086" s="7">
        <v>19155</v>
      </c>
      <c r="T1086" s="8">
        <f t="shared" si="152"/>
        <v>1538.5441507106555</v>
      </c>
    </row>
    <row r="1087" spans="1:20" x14ac:dyDescent="0.2">
      <c r="A1087" s="1" t="s">
        <v>1082</v>
      </c>
      <c r="B1087" s="1">
        <v>918</v>
      </c>
      <c r="C1087" s="7">
        <v>649</v>
      </c>
      <c r="D1087" s="8">
        <f t="shared" si="144"/>
        <v>154.27025555987896</v>
      </c>
      <c r="E1087" s="7">
        <v>555</v>
      </c>
      <c r="F1087" s="8">
        <f t="shared" si="145"/>
        <v>140.44376650036804</v>
      </c>
      <c r="G1087" s="7">
        <v>783</v>
      </c>
      <c r="H1087" s="8">
        <f t="shared" si="146"/>
        <v>177.87324759736484</v>
      </c>
      <c r="I1087" s="7">
        <v>597</v>
      </c>
      <c r="J1087" s="8">
        <f t="shared" si="147"/>
        <v>155.02940321160128</v>
      </c>
      <c r="K1087" s="7">
        <v>634</v>
      </c>
      <c r="L1087" s="8">
        <f t="shared" si="148"/>
        <v>168.51788883574463</v>
      </c>
      <c r="M1087" s="7">
        <v>570</v>
      </c>
      <c r="N1087" s="8">
        <f t="shared" si="149"/>
        <v>162.49411373625313</v>
      </c>
      <c r="O1087" s="7">
        <v>833</v>
      </c>
      <c r="P1087" s="8">
        <f t="shared" si="150"/>
        <v>220.08079120930847</v>
      </c>
      <c r="Q1087" s="7">
        <v>836</v>
      </c>
      <c r="R1087" s="8">
        <f t="shared" si="151"/>
        <v>199.94734554075211</v>
      </c>
      <c r="S1087" s="7">
        <v>864</v>
      </c>
      <c r="T1087" s="8">
        <f t="shared" si="152"/>
        <v>205.01637658002599</v>
      </c>
    </row>
    <row r="1088" spans="1:20" x14ac:dyDescent="0.2">
      <c r="A1088" s="1" t="s">
        <v>1083</v>
      </c>
      <c r="B1088" s="1">
        <v>1197</v>
      </c>
      <c r="C1088" s="7">
        <v>3825</v>
      </c>
      <c r="D1088" s="8">
        <f t="shared" si="144"/>
        <v>697.29647933416106</v>
      </c>
      <c r="E1088" s="7">
        <v>3061</v>
      </c>
      <c r="F1088" s="8">
        <f t="shared" si="145"/>
        <v>594.04773642590135</v>
      </c>
      <c r="G1088" s="7">
        <v>4693</v>
      </c>
      <c r="H1088" s="8">
        <f t="shared" si="146"/>
        <v>817.6133187316201</v>
      </c>
      <c r="I1088" s="7">
        <v>3526</v>
      </c>
      <c r="J1088" s="8">
        <f t="shared" si="147"/>
        <v>702.21577717986952</v>
      </c>
      <c r="K1088" s="7">
        <v>3594</v>
      </c>
      <c r="L1088" s="8">
        <f t="shared" si="148"/>
        <v>732.62773454754335</v>
      </c>
      <c r="M1088" s="7">
        <v>3492</v>
      </c>
      <c r="N1088" s="8">
        <f t="shared" si="149"/>
        <v>763.45869155828495</v>
      </c>
      <c r="O1088" s="7">
        <v>4167</v>
      </c>
      <c r="P1088" s="8">
        <f t="shared" si="150"/>
        <v>844.32406656669173</v>
      </c>
      <c r="Q1088" s="7">
        <v>4349</v>
      </c>
      <c r="R1088" s="8">
        <f t="shared" si="151"/>
        <v>797.71416508244192</v>
      </c>
      <c r="S1088" s="7">
        <v>4729</v>
      </c>
      <c r="T1088" s="8">
        <f t="shared" si="152"/>
        <v>860.58278834576174</v>
      </c>
    </row>
    <row r="1089" spans="1:20" x14ac:dyDescent="0.2">
      <c r="A1089" s="1" t="s">
        <v>1084</v>
      </c>
      <c r="B1089" s="1">
        <v>1263</v>
      </c>
      <c r="C1089" s="7">
        <v>1105</v>
      </c>
      <c r="D1089" s="8">
        <f t="shared" si="144"/>
        <v>190.91458634501419</v>
      </c>
      <c r="E1089" s="7">
        <v>947</v>
      </c>
      <c r="F1089" s="8">
        <f t="shared" si="145"/>
        <v>174.18020390751172</v>
      </c>
      <c r="G1089" s="7">
        <v>1400</v>
      </c>
      <c r="H1089" s="8">
        <f t="shared" si="146"/>
        <v>231.16189110859656</v>
      </c>
      <c r="I1089" s="7">
        <v>1305</v>
      </c>
      <c r="J1089" s="8">
        <f t="shared" si="147"/>
        <v>246.31427758144935</v>
      </c>
      <c r="K1089" s="7">
        <v>1414</v>
      </c>
      <c r="L1089" s="8">
        <f t="shared" si="148"/>
        <v>273.17785583748071</v>
      </c>
      <c r="M1089" s="7">
        <v>1176</v>
      </c>
      <c r="N1089" s="8">
        <f t="shared" si="149"/>
        <v>243.67413340281328</v>
      </c>
      <c r="O1089" s="7">
        <v>1059</v>
      </c>
      <c r="P1089" s="8">
        <f t="shared" si="150"/>
        <v>203.36322856327683</v>
      </c>
      <c r="Q1089" s="7">
        <v>1308</v>
      </c>
      <c r="R1089" s="8">
        <f t="shared" si="151"/>
        <v>227.38218742682309</v>
      </c>
      <c r="S1089" s="7">
        <v>1232</v>
      </c>
      <c r="T1089" s="8">
        <f t="shared" si="152"/>
        <v>212.48332299545052</v>
      </c>
    </row>
    <row r="1090" spans="1:20" x14ac:dyDescent="0.2">
      <c r="A1090" s="1" t="s">
        <v>1085</v>
      </c>
      <c r="B1090" s="1">
        <v>1461</v>
      </c>
      <c r="C1090" s="7">
        <v>3147</v>
      </c>
      <c r="D1090" s="8">
        <f t="shared" si="144"/>
        <v>470.03122554542409</v>
      </c>
      <c r="E1090" s="7">
        <v>2472</v>
      </c>
      <c r="F1090" s="8">
        <f t="shared" si="145"/>
        <v>393.0523676171685</v>
      </c>
      <c r="G1090" s="7">
        <v>3628</v>
      </c>
      <c r="H1090" s="8">
        <f t="shared" si="146"/>
        <v>517.85552733437532</v>
      </c>
      <c r="I1090" s="7">
        <v>2934</v>
      </c>
      <c r="J1090" s="8">
        <f t="shared" si="147"/>
        <v>478.73184650490117</v>
      </c>
      <c r="K1090" s="7">
        <v>3236</v>
      </c>
      <c r="L1090" s="8">
        <f t="shared" si="148"/>
        <v>540.45274879153158</v>
      </c>
      <c r="M1090" s="7">
        <v>2717</v>
      </c>
      <c r="N1090" s="8">
        <f t="shared" si="149"/>
        <v>486.68154886180452</v>
      </c>
      <c r="O1090" s="7">
        <v>1871</v>
      </c>
      <c r="P1090" s="8">
        <f t="shared" si="150"/>
        <v>310.60138651247081</v>
      </c>
      <c r="Q1090" s="7">
        <v>2934</v>
      </c>
      <c r="R1090" s="8">
        <f t="shared" si="151"/>
        <v>440.92217417414844</v>
      </c>
      <c r="S1090" s="7">
        <v>2994</v>
      </c>
      <c r="T1090" s="8">
        <f t="shared" si="152"/>
        <v>446.39474397545183</v>
      </c>
    </row>
    <row r="1091" spans="1:20" x14ac:dyDescent="0.2">
      <c r="A1091" s="1" t="s">
        <v>1086</v>
      </c>
      <c r="B1091" s="1">
        <v>1065</v>
      </c>
      <c r="C1091" s="7">
        <v>40</v>
      </c>
      <c r="D1091" s="8">
        <f t="shared" si="144"/>
        <v>8.195785186540153</v>
      </c>
      <c r="E1091" s="7">
        <v>17</v>
      </c>
      <c r="F1091" s="8">
        <f t="shared" si="145"/>
        <v>3.7081003595224695</v>
      </c>
      <c r="G1091" s="7">
        <v>28</v>
      </c>
      <c r="H1091" s="8">
        <f t="shared" si="146"/>
        <v>5.4827693609419246</v>
      </c>
      <c r="I1091" s="7">
        <v>33</v>
      </c>
      <c r="J1091" s="8">
        <f t="shared" si="147"/>
        <v>7.3866370048871097</v>
      </c>
      <c r="K1091" s="7">
        <v>23</v>
      </c>
      <c r="L1091" s="8">
        <f t="shared" si="148"/>
        <v>5.2696001316300292</v>
      </c>
      <c r="M1091" s="7">
        <v>21</v>
      </c>
      <c r="N1091" s="8">
        <f t="shared" si="149"/>
        <v>5.1603023220615896</v>
      </c>
      <c r="O1091" s="7">
        <v>23</v>
      </c>
      <c r="P1091" s="8">
        <f t="shared" si="150"/>
        <v>5.2379101788245874</v>
      </c>
      <c r="Q1091" s="7">
        <v>36</v>
      </c>
      <c r="R1091" s="8">
        <f t="shared" si="151"/>
        <v>7.421726391525457</v>
      </c>
      <c r="S1091" s="7">
        <v>44</v>
      </c>
      <c r="T1091" s="8">
        <f t="shared" si="152"/>
        <v>8.9995451691232056</v>
      </c>
    </row>
    <row r="1092" spans="1:20" x14ac:dyDescent="0.2">
      <c r="A1092" s="1" t="s">
        <v>1087</v>
      </c>
      <c r="B1092" s="1">
        <v>1197</v>
      </c>
      <c r="C1092" s="7">
        <v>179</v>
      </c>
      <c r="D1092" s="8">
        <f t="shared" si="144"/>
        <v>32.631652235507147</v>
      </c>
      <c r="E1092" s="7">
        <v>99</v>
      </c>
      <c r="F1092" s="8">
        <f t="shared" si="145"/>
        <v>19.212912742948134</v>
      </c>
      <c r="G1092" s="7">
        <v>191</v>
      </c>
      <c r="H1092" s="8">
        <f t="shared" si="146"/>
        <v>33.275973551617184</v>
      </c>
      <c r="I1092" s="7">
        <v>175</v>
      </c>
      <c r="J1092" s="8">
        <f t="shared" si="147"/>
        <v>34.851889111309461</v>
      </c>
      <c r="K1092" s="7">
        <v>157</v>
      </c>
      <c r="L1092" s="8">
        <f t="shared" si="148"/>
        <v>32.004049617129745</v>
      </c>
      <c r="M1092" s="7">
        <v>179</v>
      </c>
      <c r="N1092" s="8">
        <f t="shared" si="149"/>
        <v>39.134910019740268</v>
      </c>
      <c r="O1092" s="7">
        <v>139</v>
      </c>
      <c r="P1092" s="8">
        <f t="shared" si="150"/>
        <v>28.164397708848128</v>
      </c>
      <c r="Q1092" s="7">
        <v>165</v>
      </c>
      <c r="R1092" s="8">
        <f t="shared" si="151"/>
        <v>30.265080993010557</v>
      </c>
      <c r="S1092" s="7">
        <v>194</v>
      </c>
      <c r="T1092" s="8">
        <f t="shared" si="152"/>
        <v>35.304094087349917</v>
      </c>
    </row>
    <row r="1093" spans="1:20" x14ac:dyDescent="0.2">
      <c r="A1093" s="1" t="s">
        <v>1088</v>
      </c>
      <c r="B1093" s="1">
        <v>1323</v>
      </c>
      <c r="C1093" s="7">
        <v>1256</v>
      </c>
      <c r="D1093" s="8">
        <f t="shared" si="144"/>
        <v>207.16194438631086</v>
      </c>
      <c r="E1093" s="7">
        <v>1075</v>
      </c>
      <c r="F1093" s="8">
        <f t="shared" si="145"/>
        <v>188.75600903064725</v>
      </c>
      <c r="G1093" s="7">
        <v>1461</v>
      </c>
      <c r="H1093" s="8">
        <f t="shared" si="146"/>
        <v>230.29362997241122</v>
      </c>
      <c r="I1093" s="7">
        <v>1133</v>
      </c>
      <c r="J1093" s="8">
        <f t="shared" si="147"/>
        <v>204.15146038072348</v>
      </c>
      <c r="K1093" s="7">
        <v>1014</v>
      </c>
      <c r="L1093" s="8">
        <f t="shared" si="148"/>
        <v>187.01547465077999</v>
      </c>
      <c r="M1093" s="7">
        <v>1078</v>
      </c>
      <c r="N1093" s="8">
        <f t="shared" si="149"/>
        <v>213.23788960476725</v>
      </c>
      <c r="O1093" s="7">
        <v>1056</v>
      </c>
      <c r="P1093" s="8">
        <f t="shared" si="150"/>
        <v>193.59043358353165</v>
      </c>
      <c r="Q1093" s="7">
        <v>1223</v>
      </c>
      <c r="R1093" s="8">
        <f t="shared" si="151"/>
        <v>202.96383464201625</v>
      </c>
      <c r="S1093" s="7">
        <v>1175</v>
      </c>
      <c r="T1093" s="8">
        <f t="shared" si="152"/>
        <v>193.46192943055644</v>
      </c>
    </row>
    <row r="1094" spans="1:20" x14ac:dyDescent="0.2">
      <c r="A1094" s="1" t="s">
        <v>1089</v>
      </c>
      <c r="B1094" s="1">
        <v>1083</v>
      </c>
      <c r="C1094" s="7">
        <v>238</v>
      </c>
      <c r="D1094" s="8">
        <f t="shared" ref="D1094:D1157" si="153">(((10^(9))*C1094)/(4582683*B1094))</f>
        <v>47.954424543682656</v>
      </c>
      <c r="E1094" s="7">
        <v>204</v>
      </c>
      <c r="F1094" s="8">
        <f t="shared" ref="F1094:F1157" si="154">(((10^(9))*E1094)/(4304749*B1094))</f>
        <v>43.757638591594791</v>
      </c>
      <c r="G1094" s="7">
        <v>300</v>
      </c>
      <c r="H1094" s="8">
        <f t="shared" ref="H1094:H1157" si="155">(((10^(9))*G1094)/(4795219*B1094))</f>
        <v>57.767603575416992</v>
      </c>
      <c r="I1094" s="7">
        <v>204</v>
      </c>
      <c r="J1094" s="8">
        <f t="shared" ref="J1094:J1157" si="156">(((10^(9))*I1094)/(4194861*B1094))</f>
        <v>44.903907654992402</v>
      </c>
      <c r="K1094" s="7">
        <v>228</v>
      </c>
      <c r="L1094" s="8">
        <f t="shared" ref="L1094:L1157" si="157">(((10^(9))*K1094)/(4098270*B1094))</f>
        <v>51.369557347240097</v>
      </c>
      <c r="M1094" s="7">
        <v>219</v>
      </c>
      <c r="N1094" s="8">
        <f t="shared" ref="N1094:N1157" si="158">(((10^(9))*M1094)/(3821154*B1094))</f>
        <v>52.920156183706403</v>
      </c>
      <c r="O1094" s="7">
        <v>187</v>
      </c>
      <c r="P1094" s="8">
        <f t="shared" ref="P1094:P1157" si="159">(((10^(9))*O1094)/(4123065*B1094))</f>
        <v>41.878678456132754</v>
      </c>
      <c r="Q1094" s="7">
        <v>244</v>
      </c>
      <c r="R1094" s="8">
        <f t="shared" ref="R1094:R1157" si="160">(((10^(9))*Q1094)/(4554576*B1094))</f>
        <v>49.466754388576106</v>
      </c>
      <c r="S1094" s="7">
        <v>219</v>
      </c>
      <c r="T1094" s="8">
        <f t="shared" ref="T1094:T1157" si="161">(((10^(9))*S1094)/(4590738*B1094))</f>
        <v>44.048705563679405</v>
      </c>
    </row>
    <row r="1095" spans="1:20" x14ac:dyDescent="0.2">
      <c r="A1095" s="1" t="s">
        <v>1090</v>
      </c>
      <c r="B1095" s="1">
        <v>1362</v>
      </c>
      <c r="C1095" s="7">
        <v>605</v>
      </c>
      <c r="D1095" s="8">
        <f t="shared" si="153"/>
        <v>96.930053052817257</v>
      </c>
      <c r="E1095" s="7">
        <v>469</v>
      </c>
      <c r="F1095" s="8">
        <f t="shared" si="154"/>
        <v>79.992247908615383</v>
      </c>
      <c r="G1095" s="7">
        <v>681</v>
      </c>
      <c r="H1095" s="8">
        <f t="shared" si="155"/>
        <v>104.27052445362767</v>
      </c>
      <c r="I1095" s="7">
        <v>588</v>
      </c>
      <c r="J1095" s="8">
        <f t="shared" si="156"/>
        <v>102.91593968763418</v>
      </c>
      <c r="K1095" s="7">
        <v>687</v>
      </c>
      <c r="L1095" s="8">
        <f t="shared" si="157"/>
        <v>123.07761234462647</v>
      </c>
      <c r="M1095" s="7">
        <v>674</v>
      </c>
      <c r="N1095" s="8">
        <f t="shared" si="158"/>
        <v>129.50551044678795</v>
      </c>
      <c r="O1095" s="7">
        <v>544</v>
      </c>
      <c r="P1095" s="8">
        <f t="shared" si="159"/>
        <v>96.872746000249421</v>
      </c>
      <c r="Q1095" s="7">
        <v>728</v>
      </c>
      <c r="R1095" s="8">
        <f t="shared" si="160"/>
        <v>117.35627561342628</v>
      </c>
      <c r="S1095" s="7">
        <v>579</v>
      </c>
      <c r="T1095" s="8">
        <f t="shared" si="161"/>
        <v>92.601697626523304</v>
      </c>
    </row>
    <row r="1096" spans="1:20" x14ac:dyDescent="0.2">
      <c r="A1096" s="1" t="s">
        <v>1091</v>
      </c>
      <c r="B1096" s="1">
        <v>1488</v>
      </c>
      <c r="C1096" s="7">
        <v>1038</v>
      </c>
      <c r="D1096" s="8">
        <f t="shared" si="153"/>
        <v>152.22101226754944</v>
      </c>
      <c r="E1096" s="7">
        <v>706</v>
      </c>
      <c r="F1096" s="8">
        <f t="shared" si="154"/>
        <v>110.21835781630888</v>
      </c>
      <c r="G1096" s="7">
        <v>1073</v>
      </c>
      <c r="H1096" s="8">
        <f t="shared" si="155"/>
        <v>150.3793988423958</v>
      </c>
      <c r="I1096" s="7">
        <v>928</v>
      </c>
      <c r="J1096" s="8">
        <f t="shared" si="156"/>
        <v>148.67141342192139</v>
      </c>
      <c r="K1096" s="7">
        <v>1111</v>
      </c>
      <c r="L1096" s="8">
        <f t="shared" si="157"/>
        <v>182.1841374400019</v>
      </c>
      <c r="M1096" s="7">
        <v>1095</v>
      </c>
      <c r="N1096" s="8">
        <f t="shared" si="158"/>
        <v>192.58242320885091</v>
      </c>
      <c r="O1096" s="7">
        <v>1034</v>
      </c>
      <c r="P1096" s="8">
        <f t="shared" si="159"/>
        <v>168.53784093102573</v>
      </c>
      <c r="Q1096" s="7">
        <v>1001</v>
      </c>
      <c r="R1096" s="8">
        <f t="shared" si="160"/>
        <v>147.70091744290596</v>
      </c>
      <c r="S1096" s="7">
        <v>1082</v>
      </c>
      <c r="T1096" s="8">
        <f t="shared" si="161"/>
        <v>158.39512898240079</v>
      </c>
    </row>
    <row r="1097" spans="1:20" x14ac:dyDescent="0.2">
      <c r="A1097" s="1" t="s">
        <v>1092</v>
      </c>
      <c r="B1097" s="1">
        <v>1743</v>
      </c>
      <c r="C1097" s="7">
        <v>638</v>
      </c>
      <c r="D1097" s="8">
        <f t="shared" si="153"/>
        <v>79.873639711681548</v>
      </c>
      <c r="E1097" s="7">
        <v>511</v>
      </c>
      <c r="F1097" s="8">
        <f t="shared" si="154"/>
        <v>68.104479671881492</v>
      </c>
      <c r="G1097" s="7">
        <v>694</v>
      </c>
      <c r="H1097" s="8">
        <f t="shared" si="155"/>
        <v>83.033555904552614</v>
      </c>
      <c r="I1097" s="7">
        <v>656</v>
      </c>
      <c r="J1097" s="8">
        <f t="shared" si="156"/>
        <v>89.719919975909363</v>
      </c>
      <c r="K1097" s="7">
        <v>563</v>
      </c>
      <c r="L1097" s="8">
        <f t="shared" si="157"/>
        <v>78.815283267846723</v>
      </c>
      <c r="M1097" s="7">
        <v>653</v>
      </c>
      <c r="N1097" s="8">
        <f t="shared" si="158"/>
        <v>98.04405235543868</v>
      </c>
      <c r="O1097" s="7">
        <v>649</v>
      </c>
      <c r="P1097" s="8">
        <f t="shared" si="159"/>
        <v>90.308187955570673</v>
      </c>
      <c r="Q1097" s="7">
        <v>703</v>
      </c>
      <c r="R1097" s="8">
        <f t="shared" si="160"/>
        <v>88.554367321717862</v>
      </c>
      <c r="S1097" s="7">
        <v>603</v>
      </c>
      <c r="T1097" s="8">
        <f t="shared" si="161"/>
        <v>75.35939745847125</v>
      </c>
    </row>
    <row r="1098" spans="1:20" x14ac:dyDescent="0.2">
      <c r="A1098" s="1" t="s">
        <v>1093</v>
      </c>
      <c r="B1098" s="1">
        <v>1428</v>
      </c>
      <c r="C1098" s="7">
        <v>16339</v>
      </c>
      <c r="D1098" s="8">
        <f t="shared" si="153"/>
        <v>2496.7637409570507</v>
      </c>
      <c r="E1098" s="7">
        <v>20972</v>
      </c>
      <c r="F1098" s="8">
        <f t="shared" si="154"/>
        <v>3411.6447927170484</v>
      </c>
      <c r="G1098" s="7">
        <v>27028</v>
      </c>
      <c r="H1098" s="8">
        <f t="shared" si="155"/>
        <v>3947.0920657320007</v>
      </c>
      <c r="I1098" s="7">
        <v>16826</v>
      </c>
      <c r="J1098" s="8">
        <f t="shared" si="156"/>
        <v>2808.8923960212524</v>
      </c>
      <c r="K1098" s="7">
        <v>22512</v>
      </c>
      <c r="L1098" s="8">
        <f t="shared" si="157"/>
        <v>3846.673323708038</v>
      </c>
      <c r="M1098" s="7">
        <v>19760</v>
      </c>
      <c r="N1098" s="8">
        <f t="shared" si="158"/>
        <v>3621.2973918364983</v>
      </c>
      <c r="O1098" s="7">
        <v>11349</v>
      </c>
      <c r="P1098" s="8">
        <f t="shared" si="159"/>
        <v>1927.5657773032049</v>
      </c>
      <c r="Q1098" s="7">
        <v>17675</v>
      </c>
      <c r="R1098" s="8">
        <f t="shared" si="160"/>
        <v>2717.5857819459279</v>
      </c>
      <c r="S1098" s="7">
        <v>14350</v>
      </c>
      <c r="T1098" s="8">
        <f t="shared" si="161"/>
        <v>2188.9769374429857</v>
      </c>
    </row>
    <row r="1099" spans="1:20" x14ac:dyDescent="0.2">
      <c r="A1099" s="1" t="s">
        <v>1094</v>
      </c>
      <c r="B1099" s="1">
        <v>1908</v>
      </c>
      <c r="C1099" s="7">
        <v>33652</v>
      </c>
      <c r="D1099" s="8">
        <f t="shared" si="153"/>
        <v>3848.6878891350034</v>
      </c>
      <c r="E1099" s="7">
        <v>59809</v>
      </c>
      <c r="F1099" s="8">
        <f t="shared" si="154"/>
        <v>7281.8266660147219</v>
      </c>
      <c r="G1099" s="7">
        <v>63814</v>
      </c>
      <c r="H1099" s="8">
        <f t="shared" si="155"/>
        <v>6974.7581210521967</v>
      </c>
      <c r="I1099" s="7">
        <v>53489</v>
      </c>
      <c r="J1099" s="8">
        <f t="shared" si="156"/>
        <v>6682.9549503437365</v>
      </c>
      <c r="K1099" s="7">
        <v>62011</v>
      </c>
      <c r="L1099" s="8">
        <f t="shared" si="157"/>
        <v>7930.3033009085966</v>
      </c>
      <c r="M1099" s="7">
        <v>62903</v>
      </c>
      <c r="N1099" s="8">
        <f t="shared" si="158"/>
        <v>8627.7677764635555</v>
      </c>
      <c r="O1099" s="7">
        <v>10271</v>
      </c>
      <c r="P1099" s="8">
        <f t="shared" si="159"/>
        <v>1305.612133140628</v>
      </c>
      <c r="Q1099" s="7">
        <v>32010</v>
      </c>
      <c r="R1099" s="8">
        <f t="shared" si="160"/>
        <v>3683.4887725549925</v>
      </c>
      <c r="S1099" s="7">
        <v>29963</v>
      </c>
      <c r="T1099" s="8">
        <f t="shared" si="161"/>
        <v>3420.7742647715017</v>
      </c>
    </row>
    <row r="1100" spans="1:20" x14ac:dyDescent="0.2">
      <c r="A1100" s="1" t="s">
        <v>1095</v>
      </c>
      <c r="B1100" s="1">
        <v>2661</v>
      </c>
      <c r="C1100" s="7">
        <v>59606</v>
      </c>
      <c r="D1100" s="8">
        <f t="shared" si="153"/>
        <v>4887.9334836320149</v>
      </c>
      <c r="E1100" s="7">
        <v>102580</v>
      </c>
      <c r="F1100" s="8">
        <f t="shared" si="154"/>
        <v>8955.0906480757531</v>
      </c>
      <c r="G1100" s="7">
        <v>116273</v>
      </c>
      <c r="H1100" s="8">
        <f t="shared" si="155"/>
        <v>9112.248545506689</v>
      </c>
      <c r="I1100" s="7">
        <v>88749</v>
      </c>
      <c r="J1100" s="8">
        <f t="shared" si="156"/>
        <v>7950.6204051480227</v>
      </c>
      <c r="K1100" s="7">
        <v>100526</v>
      </c>
      <c r="L1100" s="8">
        <f t="shared" si="157"/>
        <v>9217.9205482792659</v>
      </c>
      <c r="M1100" s="7">
        <v>97465</v>
      </c>
      <c r="N1100" s="8">
        <f t="shared" si="158"/>
        <v>9585.3786098676719</v>
      </c>
      <c r="O1100" s="7">
        <v>15420</v>
      </c>
      <c r="P1100" s="8">
        <f t="shared" si="159"/>
        <v>1405.4626787855339</v>
      </c>
      <c r="Q1100" s="7">
        <v>48713</v>
      </c>
      <c r="R1100" s="8">
        <f t="shared" si="160"/>
        <v>4019.3150440681684</v>
      </c>
      <c r="S1100" s="7">
        <v>54176</v>
      </c>
      <c r="T1100" s="8">
        <f t="shared" si="161"/>
        <v>4434.8563204432376</v>
      </c>
    </row>
    <row r="1101" spans="1:20" x14ac:dyDescent="0.2">
      <c r="A1101" s="1" t="s">
        <v>1096</v>
      </c>
      <c r="B1101" s="1">
        <v>1905</v>
      </c>
      <c r="C1101" s="7">
        <v>6497</v>
      </c>
      <c r="D1101" s="8">
        <f t="shared" si="153"/>
        <v>744.21440183928109</v>
      </c>
      <c r="E1101" s="7">
        <v>2082</v>
      </c>
      <c r="F1101" s="8">
        <f t="shared" si="154"/>
        <v>253.88550780237631</v>
      </c>
      <c r="G1101" s="7">
        <v>3950</v>
      </c>
      <c r="H1101" s="8">
        <f t="shared" si="155"/>
        <v>432.4079491777735</v>
      </c>
      <c r="I1101" s="7">
        <v>2217</v>
      </c>
      <c r="J1101" s="8">
        <f t="shared" si="156"/>
        <v>277.4298189043821</v>
      </c>
      <c r="K1101" s="7">
        <v>2087</v>
      </c>
      <c r="L1101" s="8">
        <f t="shared" si="157"/>
        <v>267.31719914568396</v>
      </c>
      <c r="M1101" s="7">
        <v>2077</v>
      </c>
      <c r="N1101" s="8">
        <f t="shared" si="158"/>
        <v>285.32969723564167</v>
      </c>
      <c r="O1101" s="7">
        <v>19471</v>
      </c>
      <c r="P1101" s="8">
        <f t="shared" si="159"/>
        <v>2478.9804127094976</v>
      </c>
      <c r="Q1101" s="7">
        <v>5625</v>
      </c>
      <c r="R1101" s="8">
        <f t="shared" si="160"/>
        <v>648.30533193689405</v>
      </c>
      <c r="S1101" s="7">
        <v>4602</v>
      </c>
      <c r="T1101" s="8">
        <f t="shared" si="161"/>
        <v>526.22215240688161</v>
      </c>
    </row>
    <row r="1102" spans="1:20" x14ac:dyDescent="0.2">
      <c r="A1102" s="1" t="s">
        <v>1097</v>
      </c>
      <c r="B1102" s="1">
        <v>1755</v>
      </c>
      <c r="C1102" s="7">
        <v>1178</v>
      </c>
      <c r="D1102" s="8">
        <f t="shared" si="153"/>
        <v>146.46988919483874</v>
      </c>
      <c r="E1102" s="7">
        <v>753</v>
      </c>
      <c r="F1102" s="8">
        <f t="shared" si="154"/>
        <v>99.671276782880739</v>
      </c>
      <c r="G1102" s="7">
        <v>1131</v>
      </c>
      <c r="H1102" s="8">
        <f t="shared" si="155"/>
        <v>134.39312040689788</v>
      </c>
      <c r="I1102" s="7">
        <v>1481</v>
      </c>
      <c r="J1102" s="8">
        <f t="shared" si="156"/>
        <v>201.16867850320759</v>
      </c>
      <c r="K1102" s="7">
        <v>891</v>
      </c>
      <c r="L1102" s="8">
        <f t="shared" si="157"/>
        <v>123.87966329507516</v>
      </c>
      <c r="M1102" s="7">
        <v>1079</v>
      </c>
      <c r="N1102" s="8">
        <f t="shared" si="158"/>
        <v>160.89768033814258</v>
      </c>
      <c r="O1102" s="7">
        <v>1423</v>
      </c>
      <c r="P1102" s="8">
        <f t="shared" si="159"/>
        <v>196.65617952329416</v>
      </c>
      <c r="Q1102" s="7">
        <v>1163</v>
      </c>
      <c r="R1102" s="8">
        <f t="shared" si="160"/>
        <v>145.49720164468937</v>
      </c>
      <c r="S1102" s="7">
        <v>1069</v>
      </c>
      <c r="T1102" s="8">
        <f t="shared" si="161"/>
        <v>132.68385368906027</v>
      </c>
    </row>
    <row r="1103" spans="1:20" x14ac:dyDescent="0.2">
      <c r="A1103" s="1" t="s">
        <v>1098</v>
      </c>
      <c r="B1103" s="1">
        <v>891</v>
      </c>
      <c r="C1103" s="7">
        <v>438</v>
      </c>
      <c r="D1103" s="8">
        <f t="shared" si="153"/>
        <v>107.26958237837782</v>
      </c>
      <c r="E1103" s="7">
        <v>359</v>
      </c>
      <c r="F1103" s="8">
        <f t="shared" si="154"/>
        <v>93.598504717635393</v>
      </c>
      <c r="G1103" s="7">
        <v>303</v>
      </c>
      <c r="H1103" s="8">
        <f t="shared" si="155"/>
        <v>70.917999796743402</v>
      </c>
      <c r="I1103" s="7">
        <v>255</v>
      </c>
      <c r="J1103" s="8">
        <f t="shared" si="156"/>
        <v>68.225213230017914</v>
      </c>
      <c r="K1103" s="7">
        <v>318</v>
      </c>
      <c r="L1103" s="8">
        <f t="shared" si="157"/>
        <v>87.086101428738687</v>
      </c>
      <c r="M1103" s="7">
        <v>227</v>
      </c>
      <c r="N1103" s="8">
        <f t="shared" si="158"/>
        <v>66.673555014162758</v>
      </c>
      <c r="O1103" s="7">
        <v>318</v>
      </c>
      <c r="P1103" s="8">
        <f t="shared" si="159"/>
        <v>86.562389121286444</v>
      </c>
      <c r="Q1103" s="7">
        <v>330</v>
      </c>
      <c r="R1103" s="8">
        <f t="shared" si="160"/>
        <v>81.318298425664736</v>
      </c>
      <c r="S1103" s="7">
        <v>282</v>
      </c>
      <c r="T1103" s="8">
        <f t="shared" si="161"/>
        <v>68.942796669798298</v>
      </c>
    </row>
    <row r="1104" spans="1:20" x14ac:dyDescent="0.2">
      <c r="A1104" s="1" t="s">
        <v>1099</v>
      </c>
      <c r="B1104" s="1">
        <v>1689</v>
      </c>
      <c r="C1104" s="7">
        <v>58</v>
      </c>
      <c r="D1104" s="8">
        <f t="shared" si="153"/>
        <v>7.4933932944432398</v>
      </c>
      <c r="E1104" s="7">
        <v>34</v>
      </c>
      <c r="F1104" s="8">
        <f t="shared" si="154"/>
        <v>4.6762899738205208</v>
      </c>
      <c r="G1104" s="7">
        <v>95</v>
      </c>
      <c r="H1104" s="8">
        <f t="shared" si="155"/>
        <v>11.729662312723065</v>
      </c>
      <c r="I1104" s="7">
        <v>58</v>
      </c>
      <c r="J1104" s="8">
        <f t="shared" si="156"/>
        <v>8.1861701884184068</v>
      </c>
      <c r="K1104" s="7">
        <v>43</v>
      </c>
      <c r="L1104" s="8">
        <f t="shared" si="157"/>
        <v>6.2120971510798046</v>
      </c>
      <c r="M1104" s="7">
        <v>53</v>
      </c>
      <c r="N1104" s="8">
        <f t="shared" si="158"/>
        <v>8.2120517795473909</v>
      </c>
      <c r="O1104" s="7">
        <v>79</v>
      </c>
      <c r="P1104" s="8">
        <f t="shared" si="159"/>
        <v>11.344288436569277</v>
      </c>
      <c r="Q1104" s="7">
        <v>69</v>
      </c>
      <c r="R1104" s="8">
        <f t="shared" si="160"/>
        <v>8.9695671975733209</v>
      </c>
      <c r="S1104" s="7">
        <v>88</v>
      </c>
      <c r="T1104" s="8">
        <f t="shared" si="161"/>
        <v>11.349337602269053</v>
      </c>
    </row>
    <row r="1105" spans="1:20" x14ac:dyDescent="0.2">
      <c r="A1105" s="1" t="s">
        <v>1100</v>
      </c>
      <c r="B1105" s="1">
        <v>1227</v>
      </c>
      <c r="C1105" s="7">
        <v>17</v>
      </c>
      <c r="D1105" s="8">
        <f t="shared" si="153"/>
        <v>3.0233229584822632</v>
      </c>
      <c r="E1105" s="7">
        <v>10</v>
      </c>
      <c r="F1105" s="8">
        <f t="shared" si="154"/>
        <v>1.8932484217323122</v>
      </c>
      <c r="G1105" s="7">
        <v>14</v>
      </c>
      <c r="H1105" s="8">
        <f t="shared" si="155"/>
        <v>2.3794414708244291</v>
      </c>
      <c r="I1105" s="7">
        <v>14</v>
      </c>
      <c r="J1105" s="8">
        <f t="shared" si="156"/>
        <v>2.7199811746528071</v>
      </c>
      <c r="K1105" s="7">
        <v>13</v>
      </c>
      <c r="L1105" s="8">
        <f t="shared" si="157"/>
        <v>2.5852242593252455</v>
      </c>
      <c r="M1105" s="7">
        <v>11</v>
      </c>
      <c r="N1105" s="8">
        <f t="shared" si="158"/>
        <v>2.3461381496857032</v>
      </c>
      <c r="O1105" s="7">
        <v>22</v>
      </c>
      <c r="P1105" s="8">
        <f t="shared" si="159"/>
        <v>4.3486848619772545</v>
      </c>
      <c r="Q1105" s="7">
        <v>15</v>
      </c>
      <c r="R1105" s="8">
        <f t="shared" si="160"/>
        <v>2.6841003147835547</v>
      </c>
      <c r="S1105" s="7">
        <v>17</v>
      </c>
      <c r="T1105" s="8">
        <f t="shared" si="161"/>
        <v>3.0180181760201461</v>
      </c>
    </row>
    <row r="1106" spans="1:20" x14ac:dyDescent="0.2">
      <c r="A1106" s="1" t="s">
        <v>1101</v>
      </c>
      <c r="B1106" s="1">
        <v>2286</v>
      </c>
      <c r="C1106" s="7">
        <v>4713</v>
      </c>
      <c r="D1106" s="8">
        <f t="shared" si="153"/>
        <v>449.88487967119846</v>
      </c>
      <c r="E1106" s="7">
        <v>2991</v>
      </c>
      <c r="F1106" s="8">
        <f t="shared" si="154"/>
        <v>303.9431451476575</v>
      </c>
      <c r="G1106" s="7">
        <v>4911</v>
      </c>
      <c r="H1106" s="8">
        <f t="shared" si="155"/>
        <v>448.00747645823748</v>
      </c>
      <c r="I1106" s="7">
        <v>4169</v>
      </c>
      <c r="J1106" s="8">
        <f t="shared" si="156"/>
        <v>434.7485021095959</v>
      </c>
      <c r="K1106" s="7">
        <v>3306</v>
      </c>
      <c r="L1106" s="8">
        <f t="shared" si="157"/>
        <v>352.8791967639479</v>
      </c>
      <c r="M1106" s="7">
        <v>4076</v>
      </c>
      <c r="N1106" s="8">
        <f t="shared" si="158"/>
        <v>466.62006336562166</v>
      </c>
      <c r="O1106" s="7">
        <v>3964</v>
      </c>
      <c r="P1106" s="8">
        <f t="shared" si="159"/>
        <v>420.56898104790235</v>
      </c>
      <c r="Q1106" s="7">
        <v>3313</v>
      </c>
      <c r="R1106" s="8">
        <f t="shared" si="160"/>
        <v>318.19786143806368</v>
      </c>
      <c r="S1106" s="7">
        <v>4501</v>
      </c>
      <c r="T1106" s="8">
        <f t="shared" si="161"/>
        <v>428.8943046471415</v>
      </c>
    </row>
    <row r="1107" spans="1:20" x14ac:dyDescent="0.2">
      <c r="A1107" s="1" t="s">
        <v>1102</v>
      </c>
      <c r="B1107" s="1">
        <v>1881</v>
      </c>
      <c r="C1107" s="7">
        <v>3696</v>
      </c>
      <c r="D1107" s="8">
        <f t="shared" si="153"/>
        <v>428.76897239057433</v>
      </c>
      <c r="E1107" s="7">
        <v>2251</v>
      </c>
      <c r="F1107" s="8">
        <f t="shared" si="154"/>
        <v>277.99620393997589</v>
      </c>
      <c r="G1107" s="7">
        <v>3596</v>
      </c>
      <c r="H1107" s="8">
        <f t="shared" si="155"/>
        <v>398.67815623098892</v>
      </c>
      <c r="I1107" s="7">
        <v>2755</v>
      </c>
      <c r="J1107" s="8">
        <f t="shared" si="156"/>
        <v>349.15256182420933</v>
      </c>
      <c r="K1107" s="7">
        <v>2386</v>
      </c>
      <c r="L1107" s="8">
        <f t="shared" si="157"/>
        <v>309.5145551275628</v>
      </c>
      <c r="M1107" s="7">
        <v>2613</v>
      </c>
      <c r="N1107" s="8">
        <f t="shared" si="158"/>
        <v>363.54323980247295</v>
      </c>
      <c r="O1107" s="7">
        <v>4642</v>
      </c>
      <c r="P1107" s="8">
        <f t="shared" si="159"/>
        <v>598.54410670458537</v>
      </c>
      <c r="Q1107" s="7">
        <v>2970</v>
      </c>
      <c r="R1107" s="8">
        <f t="shared" si="160"/>
        <v>346.67274591993913</v>
      </c>
      <c r="S1107" s="7">
        <v>3404</v>
      </c>
      <c r="T1107" s="8">
        <f t="shared" si="161"/>
        <v>394.20147793503929</v>
      </c>
    </row>
    <row r="1108" spans="1:20" x14ac:dyDescent="0.2">
      <c r="A1108" s="1" t="s">
        <v>1103</v>
      </c>
      <c r="B1108" s="1">
        <v>1317</v>
      </c>
      <c r="C1108" s="7">
        <v>5841</v>
      </c>
      <c r="D1108" s="8">
        <f t="shared" si="153"/>
        <v>967.79107929819293</v>
      </c>
      <c r="E1108" s="7">
        <v>5205</v>
      </c>
      <c r="F1108" s="8">
        <f t="shared" si="154"/>
        <v>918.09394905756812</v>
      </c>
      <c r="G1108" s="7">
        <v>5249</v>
      </c>
      <c r="H1108" s="8">
        <f t="shared" si="155"/>
        <v>831.15563076247781</v>
      </c>
      <c r="I1108" s="7">
        <v>5623</v>
      </c>
      <c r="J1108" s="8">
        <f t="shared" si="156"/>
        <v>1017.8053604514722</v>
      </c>
      <c r="K1108" s="7">
        <v>5340</v>
      </c>
      <c r="L1108" s="8">
        <f t="shared" si="157"/>
        <v>989.36129241666299</v>
      </c>
      <c r="M1108" s="7">
        <v>4524</v>
      </c>
      <c r="N1108" s="8">
        <f t="shared" si="158"/>
        <v>898.96395870239212</v>
      </c>
      <c r="O1108" s="7">
        <v>4464</v>
      </c>
      <c r="P1108" s="8">
        <f t="shared" si="159"/>
        <v>822.08784971644059</v>
      </c>
      <c r="Q1108" s="7">
        <v>6361</v>
      </c>
      <c r="R1108" s="8">
        <f t="shared" si="160"/>
        <v>1060.4535914740045</v>
      </c>
      <c r="S1108" s="7">
        <v>6734</v>
      </c>
      <c r="T1108" s="8">
        <f t="shared" si="161"/>
        <v>1113.7938856363048</v>
      </c>
    </row>
    <row r="1109" spans="1:20" x14ac:dyDescent="0.2">
      <c r="A1109" s="1" t="s">
        <v>1104</v>
      </c>
      <c r="B1109" s="1">
        <v>2847</v>
      </c>
      <c r="C1109" s="7">
        <v>1948</v>
      </c>
      <c r="D1109" s="8">
        <f t="shared" si="153"/>
        <v>149.30751548735452</v>
      </c>
      <c r="E1109" s="7">
        <v>873</v>
      </c>
      <c r="F1109" s="8">
        <f t="shared" si="154"/>
        <v>71.232623995624252</v>
      </c>
      <c r="G1109" s="7">
        <v>1649</v>
      </c>
      <c r="H1109" s="8">
        <f t="shared" si="155"/>
        <v>120.78826471656622</v>
      </c>
      <c r="I1109" s="7">
        <v>1133</v>
      </c>
      <c r="J1109" s="8">
        <f t="shared" si="156"/>
        <v>94.869119102106481</v>
      </c>
      <c r="K1109" s="7">
        <v>910</v>
      </c>
      <c r="L1109" s="8">
        <f t="shared" si="157"/>
        <v>77.992592776060889</v>
      </c>
      <c r="M1109" s="7">
        <v>1028</v>
      </c>
      <c r="N1109" s="8">
        <f t="shared" si="158"/>
        <v>94.49549547961044</v>
      </c>
      <c r="O1109" s="7">
        <v>3640</v>
      </c>
      <c r="P1109" s="8">
        <f t="shared" si="159"/>
        <v>310.09426550039547</v>
      </c>
      <c r="Q1109" s="7">
        <v>2168</v>
      </c>
      <c r="R1109" s="8">
        <f t="shared" si="160"/>
        <v>167.19522011396947</v>
      </c>
      <c r="S1109" s="7">
        <v>2040</v>
      </c>
      <c r="T1109" s="8">
        <f t="shared" si="161"/>
        <v>156.08464918763832</v>
      </c>
    </row>
    <row r="1110" spans="1:20" x14ac:dyDescent="0.2">
      <c r="A1110" s="1" t="s">
        <v>1105</v>
      </c>
      <c r="B1110" s="1">
        <v>1302</v>
      </c>
      <c r="C1110" s="7">
        <v>921</v>
      </c>
      <c r="D1110" s="8">
        <f t="shared" si="153"/>
        <v>154.35788857518639</v>
      </c>
      <c r="E1110" s="7">
        <v>532</v>
      </c>
      <c r="F1110" s="8">
        <f t="shared" si="154"/>
        <v>94.918925711495476</v>
      </c>
      <c r="G1110" s="7">
        <v>564</v>
      </c>
      <c r="H1110" s="8">
        <f t="shared" si="155"/>
        <v>90.335753904525347</v>
      </c>
      <c r="I1110" s="7">
        <v>357</v>
      </c>
      <c r="J1110" s="8">
        <f t="shared" si="156"/>
        <v>65.36415590101717</v>
      </c>
      <c r="K1110" s="7">
        <v>343</v>
      </c>
      <c r="L1110" s="8">
        <f t="shared" si="157"/>
        <v>64.280991788011463</v>
      </c>
      <c r="M1110" s="7">
        <v>328</v>
      </c>
      <c r="N1110" s="8">
        <f t="shared" si="158"/>
        <v>65.927759752123265</v>
      </c>
      <c r="O1110" s="7">
        <v>520</v>
      </c>
      <c r="P1110" s="8">
        <f t="shared" si="159"/>
        <v>96.8661810269504</v>
      </c>
      <c r="Q1110" s="7">
        <v>399</v>
      </c>
      <c r="R1110" s="8">
        <f t="shared" si="160"/>
        <v>67.284334019945177</v>
      </c>
      <c r="S1110" s="7">
        <v>376</v>
      </c>
      <c r="T1110" s="8">
        <f t="shared" si="161"/>
        <v>62.906330601935771</v>
      </c>
    </row>
    <row r="1111" spans="1:20" x14ac:dyDescent="0.2">
      <c r="A1111" s="1" t="s">
        <v>1106</v>
      </c>
      <c r="B1111" s="1">
        <v>1518</v>
      </c>
      <c r="C1111" s="7">
        <v>5509</v>
      </c>
      <c r="D1111" s="8">
        <f t="shared" si="153"/>
        <v>791.91976829993303</v>
      </c>
      <c r="E1111" s="7">
        <v>3970</v>
      </c>
      <c r="F1111" s="8">
        <f t="shared" si="154"/>
        <v>607.53443869948762</v>
      </c>
      <c r="G1111" s="7">
        <v>5271</v>
      </c>
      <c r="H1111" s="8">
        <f t="shared" si="155"/>
        <v>724.12376073131941</v>
      </c>
      <c r="I1111" s="7">
        <v>4825</v>
      </c>
      <c r="J1111" s="8">
        <f t="shared" si="156"/>
        <v>757.71864054054424</v>
      </c>
      <c r="K1111" s="7">
        <v>5576</v>
      </c>
      <c r="L1111" s="8">
        <f t="shared" si="157"/>
        <v>896.29387081620644</v>
      </c>
      <c r="M1111" s="7">
        <v>4302</v>
      </c>
      <c r="N1111" s="8">
        <f t="shared" si="158"/>
        <v>741.65869652509684</v>
      </c>
      <c r="O1111" s="7">
        <v>3809</v>
      </c>
      <c r="P1111" s="8">
        <f t="shared" si="159"/>
        <v>608.58188299155472</v>
      </c>
      <c r="Q1111" s="7">
        <v>5519</v>
      </c>
      <c r="R1111" s="8">
        <f t="shared" si="160"/>
        <v>798.25320179865469</v>
      </c>
      <c r="S1111" s="7">
        <v>5945</v>
      </c>
      <c r="T1111" s="8">
        <f t="shared" si="161"/>
        <v>853.09535980979604</v>
      </c>
    </row>
    <row r="1112" spans="1:20" x14ac:dyDescent="0.2">
      <c r="A1112" s="1" t="s">
        <v>1107</v>
      </c>
      <c r="B1112" s="1">
        <v>1302</v>
      </c>
      <c r="C1112" s="7">
        <v>8043</v>
      </c>
      <c r="D1112" s="8">
        <f t="shared" si="153"/>
        <v>1347.9918542999176</v>
      </c>
      <c r="E1112" s="7">
        <v>11438</v>
      </c>
      <c r="F1112" s="8">
        <f t="shared" si="154"/>
        <v>2040.7569027971526</v>
      </c>
      <c r="G1112" s="7">
        <v>9771</v>
      </c>
      <c r="H1112" s="8">
        <f t="shared" si="155"/>
        <v>1565.0188854629737</v>
      </c>
      <c r="I1112" s="7">
        <v>8389</v>
      </c>
      <c r="J1112" s="8">
        <f t="shared" si="156"/>
        <v>1535.9661172370672</v>
      </c>
      <c r="K1112" s="7">
        <v>8346</v>
      </c>
      <c r="L1112" s="8">
        <f t="shared" si="157"/>
        <v>1564.1083307951712</v>
      </c>
      <c r="M1112" s="7">
        <v>7267</v>
      </c>
      <c r="N1112" s="8">
        <f t="shared" si="158"/>
        <v>1460.6616771910969</v>
      </c>
      <c r="O1112" s="7">
        <v>2650</v>
      </c>
      <c r="P1112" s="8">
        <f t="shared" si="159"/>
        <v>493.644961002728</v>
      </c>
      <c r="Q1112" s="7">
        <v>5999</v>
      </c>
      <c r="R1112" s="8">
        <f t="shared" si="160"/>
        <v>1011.6258641244389</v>
      </c>
      <c r="S1112" s="7">
        <v>5589</v>
      </c>
      <c r="T1112" s="8">
        <f t="shared" si="161"/>
        <v>935.06245142079536</v>
      </c>
    </row>
    <row r="1113" spans="1:20" x14ac:dyDescent="0.2">
      <c r="A1113" s="1" t="s">
        <v>1108</v>
      </c>
      <c r="B1113" s="1">
        <v>1590</v>
      </c>
      <c r="C1113" s="7">
        <v>585</v>
      </c>
      <c r="D1113" s="8">
        <f t="shared" si="153"/>
        <v>80.285834368619163</v>
      </c>
      <c r="E1113" s="7">
        <v>413</v>
      </c>
      <c r="F1113" s="8">
        <f t="shared" si="154"/>
        <v>60.339970500708866</v>
      </c>
      <c r="G1113" s="7">
        <v>444</v>
      </c>
      <c r="H1113" s="8">
        <f t="shared" si="155"/>
        <v>58.234104223158091</v>
      </c>
      <c r="I1113" s="7">
        <v>633</v>
      </c>
      <c r="J1113" s="8">
        <f t="shared" si="156"/>
        <v>94.904981964162772</v>
      </c>
      <c r="K1113" s="7">
        <v>661</v>
      </c>
      <c r="L1113" s="8">
        <f t="shared" si="157"/>
        <v>101.43872181194786</v>
      </c>
      <c r="M1113" s="7">
        <v>565</v>
      </c>
      <c r="N1113" s="8">
        <f t="shared" si="158"/>
        <v>92.99439696743066</v>
      </c>
      <c r="O1113" s="7">
        <v>635</v>
      </c>
      <c r="P1113" s="8">
        <f t="shared" si="159"/>
        <v>96.862666288887013</v>
      </c>
      <c r="Q1113" s="7">
        <v>665</v>
      </c>
      <c r="R1113" s="8">
        <f t="shared" si="160"/>
        <v>91.828304920302529</v>
      </c>
      <c r="S1113" s="7">
        <v>636</v>
      </c>
      <c r="T1113" s="8">
        <f t="shared" si="161"/>
        <v>87.13196004651104</v>
      </c>
    </row>
    <row r="1114" spans="1:20" x14ac:dyDescent="0.2">
      <c r="A1114" s="1" t="s">
        <v>1109</v>
      </c>
      <c r="B1114" s="1">
        <v>1212</v>
      </c>
      <c r="C1114" s="7">
        <v>111</v>
      </c>
      <c r="D1114" s="8">
        <f t="shared" si="153"/>
        <v>19.984833866065269</v>
      </c>
      <c r="E1114" s="7">
        <v>122</v>
      </c>
      <c r="F1114" s="8">
        <f t="shared" si="154"/>
        <v>23.38349251178191</v>
      </c>
      <c r="G1114" s="7">
        <v>166</v>
      </c>
      <c r="H1114" s="8">
        <f t="shared" si="155"/>
        <v>28.562552903138933</v>
      </c>
      <c r="I1114" s="7">
        <v>99</v>
      </c>
      <c r="J1114" s="8">
        <f t="shared" si="156"/>
        <v>19.472199035160326</v>
      </c>
      <c r="K1114" s="7">
        <v>89</v>
      </c>
      <c r="L1114" s="8">
        <f t="shared" si="157"/>
        <v>17.917888092859531</v>
      </c>
      <c r="M1114" s="7">
        <v>69</v>
      </c>
      <c r="N1114" s="8">
        <f t="shared" si="158"/>
        <v>14.898821944707523</v>
      </c>
      <c r="O1114" s="7">
        <v>66</v>
      </c>
      <c r="P1114" s="8">
        <f t="shared" si="159"/>
        <v>13.20751565753983</v>
      </c>
      <c r="Q1114" s="7">
        <v>105</v>
      </c>
      <c r="R1114" s="8">
        <f t="shared" si="160"/>
        <v>19.021235646597319</v>
      </c>
      <c r="S1114" s="7">
        <v>123</v>
      </c>
      <c r="T1114" s="8">
        <f t="shared" si="161"/>
        <v>22.106499764275696</v>
      </c>
    </row>
    <row r="1115" spans="1:20" x14ac:dyDescent="0.2">
      <c r="A1115" s="1" t="s">
        <v>1110</v>
      </c>
      <c r="B1115" s="1">
        <v>1302</v>
      </c>
      <c r="C1115" s="7">
        <v>30284</v>
      </c>
      <c r="D1115" s="8">
        <f t="shared" si="153"/>
        <v>5075.5421255276278</v>
      </c>
      <c r="E1115" s="7">
        <v>32440</v>
      </c>
      <c r="F1115" s="8">
        <f t="shared" si="154"/>
        <v>5787.9134400017165</v>
      </c>
      <c r="G1115" s="7">
        <v>23316</v>
      </c>
      <c r="H1115" s="8">
        <f t="shared" si="155"/>
        <v>3734.5185071594206</v>
      </c>
      <c r="I1115" s="7">
        <v>26036</v>
      </c>
      <c r="J1115" s="8">
        <f t="shared" si="156"/>
        <v>4767.0060589324448</v>
      </c>
      <c r="K1115" s="7">
        <v>27226</v>
      </c>
      <c r="L1115" s="8">
        <f t="shared" si="157"/>
        <v>5102.3740012256567</v>
      </c>
      <c r="M1115" s="7">
        <v>22154</v>
      </c>
      <c r="N1115" s="8">
        <f t="shared" si="158"/>
        <v>4452.9377730138376</v>
      </c>
      <c r="O1115" s="7">
        <v>9935</v>
      </c>
      <c r="P1115" s="8">
        <f t="shared" si="159"/>
        <v>1850.7029009668313</v>
      </c>
      <c r="Q1115" s="7">
        <v>29356</v>
      </c>
      <c r="R1115" s="8">
        <f t="shared" si="160"/>
        <v>4950.3732067406281</v>
      </c>
      <c r="S1115" s="7">
        <v>28133</v>
      </c>
      <c r="T1115" s="8">
        <f t="shared" si="161"/>
        <v>4706.7654224049447</v>
      </c>
    </row>
    <row r="1116" spans="1:20" x14ac:dyDescent="0.2">
      <c r="A1116" s="1" t="s">
        <v>1111</v>
      </c>
      <c r="B1116" s="1">
        <v>1638</v>
      </c>
      <c r="C1116" s="7">
        <v>11469</v>
      </c>
      <c r="D1116" s="8">
        <f t="shared" si="153"/>
        <v>1527.8891212487317</v>
      </c>
      <c r="E1116" s="7">
        <v>14490</v>
      </c>
      <c r="F1116" s="8">
        <f t="shared" si="154"/>
        <v>2054.9755272964453</v>
      </c>
      <c r="G1116" s="7">
        <v>12440</v>
      </c>
      <c r="H1116" s="8">
        <f t="shared" si="155"/>
        <v>1583.7916046436242</v>
      </c>
      <c r="I1116" s="7">
        <v>11679</v>
      </c>
      <c r="J1116" s="8">
        <f t="shared" si="156"/>
        <v>1699.7074825689408</v>
      </c>
      <c r="K1116" s="7">
        <v>15228</v>
      </c>
      <c r="L1116" s="8">
        <f t="shared" si="157"/>
        <v>2268.4457824163114</v>
      </c>
      <c r="M1116" s="7">
        <v>11102</v>
      </c>
      <c r="N1116" s="8">
        <f t="shared" si="158"/>
        <v>1773.7515362578367</v>
      </c>
      <c r="O1116" s="7">
        <v>4916</v>
      </c>
      <c r="P1116" s="8">
        <f t="shared" si="159"/>
        <v>727.91018361849774</v>
      </c>
      <c r="Q1116" s="7">
        <v>11065</v>
      </c>
      <c r="R1116" s="8">
        <f t="shared" si="160"/>
        <v>1483.1653385933741</v>
      </c>
      <c r="S1116" s="7">
        <v>11046</v>
      </c>
      <c r="T1116" s="8">
        <f t="shared" si="161"/>
        <v>1468.955480271308</v>
      </c>
    </row>
    <row r="1117" spans="1:20" x14ac:dyDescent="0.2">
      <c r="A1117" s="1" t="s">
        <v>1112</v>
      </c>
      <c r="B1117" s="1">
        <v>2217</v>
      </c>
      <c r="C1117" s="7">
        <v>3543</v>
      </c>
      <c r="D1117" s="8">
        <f t="shared" si="153"/>
        <v>348.72705531626104</v>
      </c>
      <c r="E1117" s="7">
        <v>2326</v>
      </c>
      <c r="F1117" s="8">
        <f t="shared" si="154"/>
        <v>243.72281380788735</v>
      </c>
      <c r="G1117" s="7">
        <v>3599</v>
      </c>
      <c r="H1117" s="8">
        <f t="shared" si="155"/>
        <v>338.53822057609921</v>
      </c>
      <c r="I1117" s="7">
        <v>3692</v>
      </c>
      <c r="J1117" s="8">
        <f t="shared" si="156"/>
        <v>396.98895546091524</v>
      </c>
      <c r="K1117" s="7">
        <v>2912</v>
      </c>
      <c r="L1117" s="8">
        <f t="shared" si="157"/>
        <v>320.49784268246509</v>
      </c>
      <c r="M1117" s="7">
        <v>3267</v>
      </c>
      <c r="N1117" s="8">
        <f t="shared" si="158"/>
        <v>385.64606151119273</v>
      </c>
      <c r="O1117" s="7">
        <v>3635</v>
      </c>
      <c r="P1117" s="8">
        <f t="shared" si="159"/>
        <v>397.66607298403949</v>
      </c>
      <c r="Q1117" s="7">
        <v>5400</v>
      </c>
      <c r="R1117" s="8">
        <f t="shared" si="160"/>
        <v>534.78610331357322</v>
      </c>
      <c r="S1117" s="7">
        <v>4882</v>
      </c>
      <c r="T1117" s="8">
        <f t="shared" si="161"/>
        <v>479.677750278605</v>
      </c>
    </row>
    <row r="1118" spans="1:20" x14ac:dyDescent="0.2">
      <c r="A1118" s="1" t="s">
        <v>1113</v>
      </c>
      <c r="B1118" s="1">
        <v>1323</v>
      </c>
      <c r="C1118" s="7">
        <v>458</v>
      </c>
      <c r="D1118" s="8">
        <f t="shared" si="153"/>
        <v>75.541537045326734</v>
      </c>
      <c r="E1118" s="7">
        <v>454</v>
      </c>
      <c r="F1118" s="8">
        <f t="shared" si="154"/>
        <v>79.716491255733814</v>
      </c>
      <c r="G1118" s="7">
        <v>550</v>
      </c>
      <c r="H1118" s="8">
        <f t="shared" si="155"/>
        <v>86.695069462577806</v>
      </c>
      <c r="I1118" s="7">
        <v>402</v>
      </c>
      <c r="J1118" s="8">
        <f t="shared" si="156"/>
        <v>72.435028308076653</v>
      </c>
      <c r="K1118" s="7">
        <v>478</v>
      </c>
      <c r="L1118" s="8">
        <f t="shared" si="157"/>
        <v>88.159168523740476</v>
      </c>
      <c r="M1118" s="7">
        <v>417</v>
      </c>
      <c r="N1118" s="8">
        <f t="shared" si="158"/>
        <v>82.486270839691969</v>
      </c>
      <c r="O1118" s="7">
        <v>255</v>
      </c>
      <c r="P1118" s="8">
        <f t="shared" si="159"/>
        <v>46.747689927841449</v>
      </c>
      <c r="Q1118" s="7">
        <v>421</v>
      </c>
      <c r="R1118" s="8">
        <f t="shared" si="160"/>
        <v>69.867354361642555</v>
      </c>
      <c r="S1118" s="7">
        <v>408</v>
      </c>
      <c r="T1118" s="8">
        <f t="shared" si="161"/>
        <v>67.176567836312373</v>
      </c>
    </row>
    <row r="1119" spans="1:20" x14ac:dyDescent="0.2">
      <c r="A1119" s="1" t="s">
        <v>1114</v>
      </c>
      <c r="B1119" s="1">
        <v>2784</v>
      </c>
      <c r="C1119" s="7">
        <v>2430</v>
      </c>
      <c r="D1119" s="8">
        <f t="shared" si="153"/>
        <v>190.46589685260946</v>
      </c>
      <c r="E1119" s="7">
        <v>977</v>
      </c>
      <c r="F1119" s="8">
        <f t="shared" si="154"/>
        <v>81.522501787206878</v>
      </c>
      <c r="G1119" s="7">
        <v>1336</v>
      </c>
      <c r="H1119" s="8">
        <f t="shared" si="155"/>
        <v>100.07573323997597</v>
      </c>
      <c r="I1119" s="7">
        <v>985</v>
      </c>
      <c r="J1119" s="8">
        <f t="shared" si="156"/>
        <v>84.343073885968522</v>
      </c>
      <c r="K1119" s="7">
        <v>1117</v>
      </c>
      <c r="L1119" s="8">
        <f t="shared" si="157"/>
        <v>97.900154057154865</v>
      </c>
      <c r="M1119" s="7">
        <v>1033</v>
      </c>
      <c r="N1119" s="8">
        <f t="shared" si="158"/>
        <v>97.103872436105078</v>
      </c>
      <c r="O1119" s="7">
        <v>3083</v>
      </c>
      <c r="P1119" s="8">
        <f t="shared" si="159"/>
        <v>268.58645820217635</v>
      </c>
      <c r="Q1119" s="7">
        <v>1635</v>
      </c>
      <c r="R1119" s="8">
        <f t="shared" si="160"/>
        <v>128.94383204026471</v>
      </c>
      <c r="S1119" s="7">
        <v>1347</v>
      </c>
      <c r="T1119" s="8">
        <f t="shared" si="161"/>
        <v>105.39399262091449</v>
      </c>
    </row>
    <row r="1120" spans="1:20" x14ac:dyDescent="0.2">
      <c r="A1120" s="1" t="s">
        <v>1115</v>
      </c>
      <c r="B1120" s="1">
        <v>1293</v>
      </c>
      <c r="C1120" s="7">
        <v>120</v>
      </c>
      <c r="D1120" s="8">
        <f t="shared" si="153"/>
        <v>20.251766180197826</v>
      </c>
      <c r="E1120" s="7">
        <v>76</v>
      </c>
      <c r="F1120" s="8">
        <f t="shared" si="154"/>
        <v>13.654230612790531</v>
      </c>
      <c r="G1120" s="7">
        <v>172</v>
      </c>
      <c r="H1120" s="8">
        <f t="shared" si="155"/>
        <v>27.740959328730021</v>
      </c>
      <c r="I1120" s="7">
        <v>181</v>
      </c>
      <c r="J1120" s="8">
        <f t="shared" si="156"/>
        <v>33.370481666949395</v>
      </c>
      <c r="K1120" s="7">
        <v>163</v>
      </c>
      <c r="L1120" s="8">
        <f t="shared" si="157"/>
        <v>30.760154505878305</v>
      </c>
      <c r="M1120" s="7">
        <v>170</v>
      </c>
      <c r="N1120" s="8">
        <f t="shared" si="158"/>
        <v>34.407716841941983</v>
      </c>
      <c r="O1120" s="7">
        <v>411</v>
      </c>
      <c r="P1120" s="8">
        <f t="shared" si="159"/>
        <v>77.094450180712343</v>
      </c>
      <c r="Q1120" s="7">
        <v>439</v>
      </c>
      <c r="R1120" s="8">
        <f t="shared" si="160"/>
        <v>74.544918115963185</v>
      </c>
      <c r="S1120" s="7">
        <v>319</v>
      </c>
      <c r="T1120" s="8">
        <f t="shared" si="161"/>
        <v>53.741483478029821</v>
      </c>
    </row>
    <row r="1121" spans="1:20" x14ac:dyDescent="0.2">
      <c r="A1121" s="1" t="s">
        <v>1116</v>
      </c>
      <c r="B1121" s="1">
        <v>1338</v>
      </c>
      <c r="C1121" s="7">
        <v>364</v>
      </c>
      <c r="D1121" s="8">
        <f t="shared" si="153"/>
        <v>59.364314002506646</v>
      </c>
      <c r="E1121" s="7">
        <v>203</v>
      </c>
      <c r="F1121" s="8">
        <f t="shared" si="154"/>
        <v>35.244559800710469</v>
      </c>
      <c r="G1121" s="7">
        <v>445</v>
      </c>
      <c r="H1121" s="8">
        <f t="shared" si="155"/>
        <v>69.35782269336967</v>
      </c>
      <c r="I1121" s="7">
        <v>696</v>
      </c>
      <c r="J1121" s="8">
        <f t="shared" si="156"/>
        <v>124.00395917702861</v>
      </c>
      <c r="K1121" s="7">
        <v>690</v>
      </c>
      <c r="L1121" s="8">
        <f t="shared" si="157"/>
        <v>125.83237982479778</v>
      </c>
      <c r="M1121" s="7">
        <v>646</v>
      </c>
      <c r="N1121" s="8">
        <f t="shared" si="158"/>
        <v>126.35192521016275</v>
      </c>
      <c r="O1121" s="7">
        <v>1222</v>
      </c>
      <c r="P1121" s="8">
        <f t="shared" si="159"/>
        <v>221.51080275647246</v>
      </c>
      <c r="Q1121" s="7">
        <v>830</v>
      </c>
      <c r="R1121" s="8">
        <f t="shared" si="160"/>
        <v>136.19903346181962</v>
      </c>
      <c r="S1121" s="7">
        <v>899</v>
      </c>
      <c r="T1121" s="8">
        <f t="shared" si="161"/>
        <v>146.35955172237186</v>
      </c>
    </row>
    <row r="1122" spans="1:20" x14ac:dyDescent="0.2">
      <c r="A1122" s="1" t="s">
        <v>1117</v>
      </c>
      <c r="B1122" s="1">
        <v>978</v>
      </c>
      <c r="C1122" s="7">
        <v>258</v>
      </c>
      <c r="D1122" s="8">
        <f t="shared" si="153"/>
        <v>57.565334757301585</v>
      </c>
      <c r="E1122" s="7">
        <v>193</v>
      </c>
      <c r="F1122" s="8">
        <f t="shared" si="154"/>
        <v>45.842745603154455</v>
      </c>
      <c r="G1122" s="7">
        <v>353</v>
      </c>
      <c r="H1122" s="8">
        <f t="shared" si="155"/>
        <v>75.270951190451058</v>
      </c>
      <c r="I1122" s="7">
        <v>292</v>
      </c>
      <c r="J1122" s="8">
        <f t="shared" si="156"/>
        <v>71.174827284495052</v>
      </c>
      <c r="K1122" s="7">
        <v>324</v>
      </c>
      <c r="L1122" s="8">
        <f t="shared" si="157"/>
        <v>80.83614392372445</v>
      </c>
      <c r="M1122" s="7">
        <v>215</v>
      </c>
      <c r="N1122" s="8">
        <f t="shared" si="158"/>
        <v>57.531416116177446</v>
      </c>
      <c r="O1122" s="7">
        <v>68</v>
      </c>
      <c r="P1122" s="8">
        <f t="shared" si="159"/>
        <v>16.863583851270413</v>
      </c>
      <c r="Q1122" s="7">
        <v>211</v>
      </c>
      <c r="R1122" s="8">
        <f t="shared" si="160"/>
        <v>47.369156046115741</v>
      </c>
      <c r="S1122" s="7">
        <v>158</v>
      </c>
      <c r="T1122" s="8">
        <f t="shared" si="161"/>
        <v>35.191333556617444</v>
      </c>
    </row>
    <row r="1123" spans="1:20" x14ac:dyDescent="0.2">
      <c r="A1123" s="1" t="s">
        <v>1118</v>
      </c>
      <c r="B1123" s="1">
        <v>1794</v>
      </c>
      <c r="C1123" s="7">
        <v>7567</v>
      </c>
      <c r="D1123" s="8">
        <f t="shared" si="153"/>
        <v>920.41031813649727</v>
      </c>
      <c r="E1123" s="7">
        <v>6812</v>
      </c>
      <c r="F1123" s="8">
        <f t="shared" si="154"/>
        <v>882.07267119996129</v>
      </c>
      <c r="G1123" s="7">
        <v>9965</v>
      </c>
      <c r="H1123" s="8">
        <f t="shared" si="155"/>
        <v>1158.36764345641</v>
      </c>
      <c r="I1123" s="7">
        <v>7162</v>
      </c>
      <c r="J1123" s="8">
        <f t="shared" si="156"/>
        <v>951.68736451279642</v>
      </c>
      <c r="K1123" s="7">
        <v>7244</v>
      </c>
      <c r="L1123" s="8">
        <f t="shared" si="157"/>
        <v>985.27040064726009</v>
      </c>
      <c r="M1123" s="7">
        <v>6720</v>
      </c>
      <c r="N1123" s="8">
        <f t="shared" si="158"/>
        <v>980.28485582976009</v>
      </c>
      <c r="O1123" s="7">
        <v>5986</v>
      </c>
      <c r="P1123" s="8">
        <f t="shared" si="159"/>
        <v>809.27121326942085</v>
      </c>
      <c r="Q1123" s="7">
        <v>7623</v>
      </c>
      <c r="R1123" s="8">
        <f t="shared" si="160"/>
        <v>932.94389633605022</v>
      </c>
      <c r="S1123" s="7">
        <v>7397</v>
      </c>
      <c r="T1123" s="8">
        <f t="shared" si="161"/>
        <v>898.15371859537652</v>
      </c>
    </row>
    <row r="1124" spans="1:20" x14ac:dyDescent="0.2">
      <c r="A1124" s="1" t="s">
        <v>1119</v>
      </c>
      <c r="B1124" s="1">
        <v>1608</v>
      </c>
      <c r="C1124" s="7">
        <v>2561</v>
      </c>
      <c r="D1124" s="8">
        <f t="shared" si="153"/>
        <v>347.53913625321422</v>
      </c>
      <c r="E1124" s="7">
        <v>1579</v>
      </c>
      <c r="F1124" s="8">
        <f t="shared" si="154"/>
        <v>228.11206277749369</v>
      </c>
      <c r="G1124" s="7">
        <v>2532</v>
      </c>
      <c r="H1124" s="8">
        <f t="shared" si="155"/>
        <v>328.37433820470801</v>
      </c>
      <c r="I1124" s="7">
        <v>1633</v>
      </c>
      <c r="J1124" s="8">
        <f t="shared" si="156"/>
        <v>242.09318584849225</v>
      </c>
      <c r="K1124" s="7">
        <v>1975</v>
      </c>
      <c r="L1124" s="8">
        <f t="shared" si="157"/>
        <v>299.6956839948981</v>
      </c>
      <c r="M1124" s="7">
        <v>1617</v>
      </c>
      <c r="N1124" s="8">
        <f t="shared" si="158"/>
        <v>263.16579099543571</v>
      </c>
      <c r="O1124" s="7">
        <v>2950</v>
      </c>
      <c r="P1124" s="8">
        <f t="shared" si="159"/>
        <v>444.9546913346893</v>
      </c>
      <c r="Q1124" s="7">
        <v>5125</v>
      </c>
      <c r="R1124" s="8">
        <f t="shared" si="160"/>
        <v>699.77733486637794</v>
      </c>
      <c r="S1124" s="7">
        <v>4481</v>
      </c>
      <c r="T1124" s="8">
        <f t="shared" si="161"/>
        <v>607.02474031159204</v>
      </c>
    </row>
    <row r="1125" spans="1:20" x14ac:dyDescent="0.2">
      <c r="A1125" s="1" t="s">
        <v>1120</v>
      </c>
      <c r="B1125" s="1">
        <v>972</v>
      </c>
      <c r="C1125" s="7">
        <v>483</v>
      </c>
      <c r="D1125" s="8">
        <f t="shared" si="153"/>
        <v>108.43289405942187</v>
      </c>
      <c r="E1125" s="7">
        <v>514</v>
      </c>
      <c r="F1125" s="8">
        <f t="shared" si="154"/>
        <v>122.84260577379538</v>
      </c>
      <c r="G1125" s="7">
        <v>336</v>
      </c>
      <c r="H1125" s="8">
        <f t="shared" si="155"/>
        <v>72.088263819791962</v>
      </c>
      <c r="I1125" s="7">
        <v>364</v>
      </c>
      <c r="J1125" s="8">
        <f t="shared" si="156"/>
        <v>89.27246855326527</v>
      </c>
      <c r="K1125" s="7">
        <v>394</v>
      </c>
      <c r="L1125" s="8">
        <f t="shared" si="157"/>
        <v>98.907537628971042</v>
      </c>
      <c r="M1125" s="7">
        <v>340</v>
      </c>
      <c r="N1125" s="8">
        <f t="shared" si="158"/>
        <v>91.541518264672817</v>
      </c>
      <c r="O1125" s="7">
        <v>209</v>
      </c>
      <c r="P1125" s="8">
        <f t="shared" si="159"/>
        <v>52.150663676582163</v>
      </c>
      <c r="Q1125" s="7">
        <v>300</v>
      </c>
      <c r="R1125" s="8">
        <f t="shared" si="160"/>
        <v>67.765248688053944</v>
      </c>
      <c r="S1125" s="7">
        <v>323</v>
      </c>
      <c r="T1125" s="8">
        <f t="shared" si="161"/>
        <v>72.385861869915288</v>
      </c>
    </row>
    <row r="1126" spans="1:20" x14ac:dyDescent="0.2">
      <c r="A1126" s="1" t="s">
        <v>1121</v>
      </c>
      <c r="B1126" s="1">
        <v>1230</v>
      </c>
      <c r="C1126" s="7">
        <v>543</v>
      </c>
      <c r="D1126" s="8">
        <f t="shared" si="153"/>
        <v>96.332959236793457</v>
      </c>
      <c r="E1126" s="7">
        <v>443</v>
      </c>
      <c r="F1126" s="8">
        <f t="shared" si="154"/>
        <v>83.666341899612789</v>
      </c>
      <c r="G1126" s="7">
        <v>564</v>
      </c>
      <c r="H1126" s="8">
        <f t="shared" si="155"/>
        <v>95.623700474546354</v>
      </c>
      <c r="I1126" s="7">
        <v>571</v>
      </c>
      <c r="J1126" s="8">
        <f t="shared" si="156"/>
        <v>110.66579852739406</v>
      </c>
      <c r="K1126" s="7">
        <v>479</v>
      </c>
      <c r="L1126" s="8">
        <f t="shared" si="157"/>
        <v>95.023240125453682</v>
      </c>
      <c r="M1126" s="7">
        <v>470</v>
      </c>
      <c r="N1126" s="8">
        <f t="shared" si="158"/>
        <v>99.999586810217906</v>
      </c>
      <c r="O1126" s="7">
        <v>649</v>
      </c>
      <c r="P1126" s="8">
        <f t="shared" si="159"/>
        <v>127.97331024923551</v>
      </c>
      <c r="Q1126" s="7">
        <v>611</v>
      </c>
      <c r="R1126" s="8">
        <f t="shared" si="160"/>
        <v>109.06568854700741</v>
      </c>
      <c r="S1126" s="7">
        <v>547</v>
      </c>
      <c r="T1126" s="8">
        <f t="shared" si="161"/>
        <v>96.872321433824268</v>
      </c>
    </row>
    <row r="1127" spans="1:20" x14ac:dyDescent="0.2">
      <c r="A1127" s="1" t="s">
        <v>1122</v>
      </c>
      <c r="B1127" s="1">
        <v>1209</v>
      </c>
      <c r="C1127" s="7">
        <v>851</v>
      </c>
      <c r="D1127" s="8">
        <f t="shared" si="153"/>
        <v>153.59725085482091</v>
      </c>
      <c r="E1127" s="7">
        <v>719</v>
      </c>
      <c r="F1127" s="8">
        <f t="shared" si="154"/>
        <v>138.1512299323183</v>
      </c>
      <c r="G1127" s="7">
        <v>663</v>
      </c>
      <c r="H1127" s="8">
        <f t="shared" si="155"/>
        <v>114.36122036849486</v>
      </c>
      <c r="I1127" s="7">
        <v>771</v>
      </c>
      <c r="J1127" s="8">
        <f t="shared" si="156"/>
        <v>152.02342141684537</v>
      </c>
      <c r="K1127" s="7">
        <v>663</v>
      </c>
      <c r="L1127" s="8">
        <f t="shared" si="157"/>
        <v>133.80941147708509</v>
      </c>
      <c r="M1127" s="7">
        <v>622</v>
      </c>
      <c r="N1127" s="8">
        <f t="shared" si="158"/>
        <v>134.63858628552754</v>
      </c>
      <c r="O1127" s="7">
        <v>765</v>
      </c>
      <c r="P1127" s="8">
        <f t="shared" si="159"/>
        <v>153.46698207080456</v>
      </c>
      <c r="Q1127" s="7">
        <v>665</v>
      </c>
      <c r="R1127" s="8">
        <f t="shared" si="160"/>
        <v>120.76675336913236</v>
      </c>
      <c r="S1127" s="7">
        <v>687</v>
      </c>
      <c r="T1127" s="8">
        <f t="shared" si="161"/>
        <v>123.77927326706593</v>
      </c>
    </row>
    <row r="1128" spans="1:20" x14ac:dyDescent="0.2">
      <c r="A1128" s="1" t="s">
        <v>1123</v>
      </c>
      <c r="B1128" s="1">
        <v>1230</v>
      </c>
      <c r="C1128" s="7">
        <v>1400</v>
      </c>
      <c r="D1128" s="8">
        <f t="shared" si="153"/>
        <v>248.37227059210099</v>
      </c>
      <c r="E1128" s="7">
        <v>573</v>
      </c>
      <c r="F1128" s="8">
        <f t="shared" si="154"/>
        <v>108.2185415541267</v>
      </c>
      <c r="G1128" s="7">
        <v>1646</v>
      </c>
      <c r="H1128" s="8">
        <f t="shared" si="155"/>
        <v>279.07200528564414</v>
      </c>
      <c r="I1128" s="7">
        <v>791</v>
      </c>
      <c r="J1128" s="8">
        <f t="shared" si="156"/>
        <v>153.30410969381558</v>
      </c>
      <c r="K1128" s="7">
        <v>609</v>
      </c>
      <c r="L1128" s="8">
        <f t="shared" si="157"/>
        <v>120.8124284684787</v>
      </c>
      <c r="M1128" s="7">
        <v>688</v>
      </c>
      <c r="N1128" s="8">
        <f t="shared" si="158"/>
        <v>146.38237388389345</v>
      </c>
      <c r="O1128" s="7">
        <v>853</v>
      </c>
      <c r="P1128" s="8">
        <f t="shared" si="159"/>
        <v>168.19912733836347</v>
      </c>
      <c r="Q1128" s="7">
        <v>4258</v>
      </c>
      <c r="R1128" s="8">
        <f t="shared" si="160"/>
        <v>760.06825177276187</v>
      </c>
      <c r="S1128" s="7">
        <v>4575</v>
      </c>
      <c r="T1128" s="8">
        <f t="shared" si="161"/>
        <v>810.22096994469109</v>
      </c>
    </row>
    <row r="1129" spans="1:20" x14ac:dyDescent="0.2">
      <c r="A1129" s="1" t="s">
        <v>1124</v>
      </c>
      <c r="B1129" s="1">
        <v>1722</v>
      </c>
      <c r="C1129" s="7">
        <v>1189</v>
      </c>
      <c r="D1129" s="8">
        <f t="shared" si="153"/>
        <v>150.67072945612657</v>
      </c>
      <c r="E1129" s="7">
        <v>626</v>
      </c>
      <c r="F1129" s="8">
        <f t="shared" si="154"/>
        <v>84.448774635855543</v>
      </c>
      <c r="G1129" s="7">
        <v>1165</v>
      </c>
      <c r="H1129" s="8">
        <f t="shared" si="155"/>
        <v>141.08613355223721</v>
      </c>
      <c r="I1129" s="7">
        <v>1585</v>
      </c>
      <c r="J1129" s="8">
        <f t="shared" si="156"/>
        <v>219.42117921681208</v>
      </c>
      <c r="K1129" s="7">
        <v>1338</v>
      </c>
      <c r="L1129" s="8">
        <f t="shared" si="157"/>
        <v>189.59304397234871</v>
      </c>
      <c r="M1129" s="7">
        <v>1668</v>
      </c>
      <c r="N1129" s="8">
        <f t="shared" si="158"/>
        <v>253.4943933122241</v>
      </c>
      <c r="O1129" s="7">
        <v>3584</v>
      </c>
      <c r="P1129" s="8">
        <f t="shared" si="159"/>
        <v>504.79456739297831</v>
      </c>
      <c r="Q1129" s="7">
        <v>4016</v>
      </c>
      <c r="R1129" s="8">
        <f t="shared" si="160"/>
        <v>512.05027496467358</v>
      </c>
      <c r="S1129" s="7">
        <v>4648</v>
      </c>
      <c r="T1129" s="8">
        <f t="shared" si="161"/>
        <v>587.9636328341802</v>
      </c>
    </row>
    <row r="1130" spans="1:20" x14ac:dyDescent="0.2">
      <c r="A1130" s="1" t="s">
        <v>1125</v>
      </c>
      <c r="B1130" s="1">
        <v>1806</v>
      </c>
      <c r="C1130" s="7">
        <v>4251</v>
      </c>
      <c r="D1130" s="8">
        <f t="shared" si="153"/>
        <v>513.63373770488693</v>
      </c>
      <c r="E1130" s="7">
        <v>2431</v>
      </c>
      <c r="F1130" s="8">
        <f t="shared" si="154"/>
        <v>312.693878324183</v>
      </c>
      <c r="G1130" s="7">
        <v>2794</v>
      </c>
      <c r="H1130" s="8">
        <f t="shared" si="155"/>
        <v>322.62662826515583</v>
      </c>
      <c r="I1130" s="7">
        <v>2487</v>
      </c>
      <c r="J1130" s="8">
        <f t="shared" si="156"/>
        <v>328.27700654685168</v>
      </c>
      <c r="K1130" s="7">
        <v>3323</v>
      </c>
      <c r="L1130" s="8">
        <f t="shared" si="157"/>
        <v>448.96452688713981</v>
      </c>
      <c r="M1130" s="7">
        <v>2948</v>
      </c>
      <c r="N1130" s="8">
        <f t="shared" si="158"/>
        <v>427.18421073646067</v>
      </c>
      <c r="O1130" s="7">
        <v>5568</v>
      </c>
      <c r="P1130" s="8">
        <f t="shared" si="159"/>
        <v>747.75839779516343</v>
      </c>
      <c r="Q1130" s="7">
        <v>4250</v>
      </c>
      <c r="R1130" s="8">
        <f t="shared" si="160"/>
        <v>516.68187953183985</v>
      </c>
      <c r="S1130" s="7">
        <v>3946</v>
      </c>
      <c r="T1130" s="8">
        <f t="shared" si="161"/>
        <v>475.94506415217688</v>
      </c>
    </row>
    <row r="1131" spans="1:20" x14ac:dyDescent="0.2">
      <c r="A1131" s="1" t="s">
        <v>1126</v>
      </c>
      <c r="B1131" s="1">
        <v>966</v>
      </c>
      <c r="C1131" s="7">
        <v>356</v>
      </c>
      <c r="D1131" s="8">
        <f t="shared" si="153"/>
        <v>80.417960549296936</v>
      </c>
      <c r="E1131" s="7">
        <v>335</v>
      </c>
      <c r="F1131" s="8">
        <f t="shared" si="154"/>
        <v>80.560072206103342</v>
      </c>
      <c r="G1131" s="7">
        <v>504</v>
      </c>
      <c r="H1131" s="8">
        <f t="shared" si="155"/>
        <v>108.80402551682887</v>
      </c>
      <c r="I1131" s="7">
        <v>315</v>
      </c>
      <c r="J1131" s="8">
        <f t="shared" si="156"/>
        <v>77.734865713485888</v>
      </c>
      <c r="K1131" s="7">
        <v>536</v>
      </c>
      <c r="L1131" s="8">
        <f t="shared" si="157"/>
        <v>135.39015839138023</v>
      </c>
      <c r="M1131" s="7">
        <v>376</v>
      </c>
      <c r="N1131" s="8">
        <f t="shared" si="158"/>
        <v>101.86293314829649</v>
      </c>
      <c r="O1131" s="7">
        <v>171</v>
      </c>
      <c r="P1131" s="8">
        <f t="shared" si="159"/>
        <v>42.933747961861542</v>
      </c>
      <c r="Q1131" s="7">
        <v>142</v>
      </c>
      <c r="R1131" s="8">
        <f t="shared" si="160"/>
        <v>32.274778070807308</v>
      </c>
      <c r="S1131" s="7">
        <v>195</v>
      </c>
      <c r="T1131" s="8">
        <f t="shared" si="161"/>
        <v>43.971874247074673</v>
      </c>
    </row>
    <row r="1132" spans="1:20" x14ac:dyDescent="0.2">
      <c r="A1132" s="1" t="s">
        <v>1127</v>
      </c>
      <c r="B1132" s="1">
        <v>1089</v>
      </c>
      <c r="C1132" s="7">
        <v>37</v>
      </c>
      <c r="D1132" s="8">
        <f t="shared" si="153"/>
        <v>7.4140246849314684</v>
      </c>
      <c r="E1132" s="7">
        <v>29</v>
      </c>
      <c r="F1132" s="8">
        <f t="shared" si="154"/>
        <v>6.1861761791093537</v>
      </c>
      <c r="G1132" s="7">
        <v>38</v>
      </c>
      <c r="H1132" s="8">
        <f t="shared" si="155"/>
        <v>7.2769144705929314</v>
      </c>
      <c r="I1132" s="7">
        <v>36</v>
      </c>
      <c r="J1132" s="8">
        <f t="shared" si="156"/>
        <v>7.8805593891357599</v>
      </c>
      <c r="K1132" s="7">
        <v>31</v>
      </c>
      <c r="L1132" s="8">
        <f t="shared" si="157"/>
        <v>6.9459754998908219</v>
      </c>
      <c r="M1132" s="7">
        <v>21</v>
      </c>
      <c r="N1132" s="8">
        <f t="shared" si="158"/>
        <v>5.046576651051967</v>
      </c>
      <c r="O1132" s="7">
        <v>74</v>
      </c>
      <c r="P1132" s="8">
        <f t="shared" si="159"/>
        <v>16.481003760656595</v>
      </c>
      <c r="Q1132" s="7">
        <v>35</v>
      </c>
      <c r="R1132" s="8">
        <f t="shared" si="160"/>
        <v>7.0565465575990061</v>
      </c>
      <c r="S1132" s="7">
        <v>27</v>
      </c>
      <c r="T1132" s="8">
        <f t="shared" si="161"/>
        <v>5.4007413251969654</v>
      </c>
    </row>
    <row r="1133" spans="1:20" x14ac:dyDescent="0.2">
      <c r="A1133" s="1" t="s">
        <v>1128</v>
      </c>
      <c r="B1133" s="1">
        <v>1551</v>
      </c>
      <c r="C1133" s="7">
        <v>792</v>
      </c>
      <c r="D1133" s="8">
        <f t="shared" si="153"/>
        <v>111.42780285530124</v>
      </c>
      <c r="E1133" s="7">
        <v>425</v>
      </c>
      <c r="F1133" s="8">
        <f t="shared" si="154"/>
        <v>63.654527448282238</v>
      </c>
      <c r="G1133" s="7">
        <v>716</v>
      </c>
      <c r="H1133" s="8">
        <f t="shared" si="155"/>
        <v>96.27040039819137</v>
      </c>
      <c r="I1133" s="7">
        <v>653</v>
      </c>
      <c r="J1133" s="8">
        <f t="shared" si="156"/>
        <v>100.36535122723788</v>
      </c>
      <c r="K1133" s="7">
        <v>546</v>
      </c>
      <c r="L1133" s="8">
        <f t="shared" si="157"/>
        <v>85.897451308876342</v>
      </c>
      <c r="M1133" s="7">
        <v>561</v>
      </c>
      <c r="N1133" s="8">
        <f t="shared" si="158"/>
        <v>94.657825269427633</v>
      </c>
      <c r="O1133" s="7">
        <v>1166</v>
      </c>
      <c r="P1133" s="8">
        <f t="shared" si="159"/>
        <v>182.33354304270975</v>
      </c>
      <c r="Q1133" s="7">
        <v>955</v>
      </c>
      <c r="R1133" s="8">
        <f t="shared" si="160"/>
        <v>135.1897050229378</v>
      </c>
      <c r="S1133" s="7">
        <v>1308</v>
      </c>
      <c r="T1133" s="8">
        <f t="shared" si="161"/>
        <v>183.70181131662869</v>
      </c>
    </row>
    <row r="1134" spans="1:20" x14ac:dyDescent="0.2">
      <c r="A1134" s="1" t="s">
        <v>1129</v>
      </c>
      <c r="B1134" s="1">
        <v>1092</v>
      </c>
      <c r="C1134" s="7">
        <v>250</v>
      </c>
      <c r="D1134" s="8">
        <f t="shared" si="153"/>
        <v>49.957138413835068</v>
      </c>
      <c r="E1134" s="7">
        <v>139</v>
      </c>
      <c r="F1134" s="8">
        <f t="shared" si="154"/>
        <v>29.56952363294057</v>
      </c>
      <c r="G1134" s="7">
        <v>226</v>
      </c>
      <c r="H1134" s="8">
        <f t="shared" si="155"/>
        <v>43.159594370915478</v>
      </c>
      <c r="I1134" s="7">
        <v>215</v>
      </c>
      <c r="J1134" s="8">
        <f t="shared" si="156"/>
        <v>46.93515396253818</v>
      </c>
      <c r="K1134" s="7">
        <v>106</v>
      </c>
      <c r="L1134" s="8">
        <f t="shared" si="157"/>
        <v>23.685505608365741</v>
      </c>
      <c r="M1134" s="7">
        <v>171</v>
      </c>
      <c r="N1134" s="8">
        <f t="shared" si="158"/>
        <v>40.980658354362738</v>
      </c>
      <c r="O1134" s="7">
        <v>461</v>
      </c>
      <c r="P1134" s="8">
        <f t="shared" si="159"/>
        <v>102.39013262249617</v>
      </c>
      <c r="Q1134" s="7">
        <v>291</v>
      </c>
      <c r="R1134" s="8">
        <f t="shared" si="160"/>
        <v>58.508962521103278</v>
      </c>
      <c r="S1134" s="7">
        <v>414</v>
      </c>
      <c r="T1134" s="8">
        <f t="shared" si="161"/>
        <v>82.583863230896455</v>
      </c>
    </row>
    <row r="1135" spans="1:20" x14ac:dyDescent="0.2">
      <c r="A1135" s="1" t="s">
        <v>1130</v>
      </c>
      <c r="B1135" s="1">
        <v>1404</v>
      </c>
      <c r="C1135" s="7">
        <v>588</v>
      </c>
      <c r="D1135" s="8">
        <f t="shared" si="153"/>
        <v>91.388258538375624</v>
      </c>
      <c r="E1135" s="7">
        <v>379</v>
      </c>
      <c r="F1135" s="8">
        <f t="shared" si="154"/>
        <v>62.708190406228084</v>
      </c>
      <c r="G1135" s="7">
        <v>696</v>
      </c>
      <c r="H1135" s="8">
        <f t="shared" si="155"/>
        <v>103.37932338992145</v>
      </c>
      <c r="I1135" s="7">
        <v>461</v>
      </c>
      <c r="J1135" s="8">
        <f t="shared" si="156"/>
        <v>78.273768391271688</v>
      </c>
      <c r="K1135" s="7">
        <v>298</v>
      </c>
      <c r="L1135" s="8">
        <f t="shared" si="157"/>
        <v>51.790319391038722</v>
      </c>
      <c r="M1135" s="7">
        <v>480</v>
      </c>
      <c r="N1135" s="8">
        <f t="shared" si="158"/>
        <v>89.470443190811437</v>
      </c>
      <c r="O1135" s="7">
        <v>1101</v>
      </c>
      <c r="P1135" s="8">
        <f t="shared" si="159"/>
        <v>190.19540904352326</v>
      </c>
      <c r="Q1135" s="7">
        <v>848</v>
      </c>
      <c r="R1135" s="8">
        <f t="shared" si="160"/>
        <v>132.61137897108404</v>
      </c>
      <c r="S1135" s="7">
        <v>1087</v>
      </c>
      <c r="T1135" s="8">
        <f t="shared" si="161"/>
        <v>168.64750813845708</v>
      </c>
    </row>
    <row r="1136" spans="1:20" x14ac:dyDescent="0.2">
      <c r="A1136" s="1" t="s">
        <v>1131</v>
      </c>
      <c r="B1136" s="1">
        <v>120</v>
      </c>
      <c r="C1136" s="7">
        <v>829</v>
      </c>
      <c r="D1136" s="8">
        <f t="shared" si="153"/>
        <v>1507.4866259205214</v>
      </c>
      <c r="E1136" s="7">
        <v>984</v>
      </c>
      <c r="F1136" s="8">
        <f t="shared" si="154"/>
        <v>1904.8729670417486</v>
      </c>
      <c r="G1136" s="7">
        <v>752</v>
      </c>
      <c r="H1136" s="8">
        <f t="shared" si="155"/>
        <v>1306.8572398188001</v>
      </c>
      <c r="I1136" s="7">
        <v>412</v>
      </c>
      <c r="J1136" s="8">
        <f t="shared" si="156"/>
        <v>818.4617638899914</v>
      </c>
      <c r="K1136" s="7">
        <v>663</v>
      </c>
      <c r="L1136" s="8">
        <f t="shared" si="157"/>
        <v>1348.1298206316324</v>
      </c>
      <c r="M1136" s="7">
        <v>471</v>
      </c>
      <c r="N1136" s="8">
        <f t="shared" si="158"/>
        <v>1027.1766068575096</v>
      </c>
      <c r="O1136" s="7">
        <v>203</v>
      </c>
      <c r="P1136" s="8">
        <f t="shared" si="159"/>
        <v>410.29347504021081</v>
      </c>
      <c r="Q1136" s="7">
        <v>407</v>
      </c>
      <c r="R1136" s="8">
        <f t="shared" si="160"/>
        <v>744.67231783302475</v>
      </c>
      <c r="S1136" s="7">
        <v>378</v>
      </c>
      <c r="T1136" s="8">
        <f t="shared" si="161"/>
        <v>686.16418536627441</v>
      </c>
    </row>
    <row r="1137" spans="1:20" x14ac:dyDescent="0.2">
      <c r="A1137" s="1" t="s">
        <v>1132</v>
      </c>
      <c r="B1137" s="1">
        <v>1254</v>
      </c>
      <c r="C1137" s="7">
        <v>1060</v>
      </c>
      <c r="D1137" s="8">
        <f t="shared" si="153"/>
        <v>184.45418455113995</v>
      </c>
      <c r="E1137" s="7">
        <v>595</v>
      </c>
      <c r="F1137" s="8">
        <f t="shared" si="154"/>
        <v>110.22283963413082</v>
      </c>
      <c r="G1137" s="7">
        <v>832</v>
      </c>
      <c r="H1137" s="8">
        <f t="shared" si="155"/>
        <v>138.36216323033207</v>
      </c>
      <c r="I1137" s="7">
        <v>529</v>
      </c>
      <c r="J1137" s="8">
        <f t="shared" si="156"/>
        <v>100.56354185390566</v>
      </c>
      <c r="K1137" s="7">
        <v>611</v>
      </c>
      <c r="L1137" s="8">
        <f t="shared" si="157"/>
        <v>118.8893921938019</v>
      </c>
      <c r="M1137" s="7">
        <v>551</v>
      </c>
      <c r="N1137" s="8">
        <f t="shared" si="158"/>
        <v>114.98985369182697</v>
      </c>
      <c r="O1137" s="7">
        <v>1361</v>
      </c>
      <c r="P1137" s="8">
        <f t="shared" si="159"/>
        <v>263.23304477324672</v>
      </c>
      <c r="Q1137" s="7">
        <v>907</v>
      </c>
      <c r="R1137" s="8">
        <f t="shared" si="160"/>
        <v>158.80413159059839</v>
      </c>
      <c r="S1137" s="7">
        <v>805</v>
      </c>
      <c r="T1137" s="8">
        <f t="shared" si="161"/>
        <v>139.83498372695652</v>
      </c>
    </row>
    <row r="1138" spans="1:20" x14ac:dyDescent="0.2">
      <c r="A1138" s="1" t="s">
        <v>1133</v>
      </c>
      <c r="B1138" s="1">
        <v>1071</v>
      </c>
      <c r="C1138" s="7">
        <v>337</v>
      </c>
      <c r="D1138" s="8">
        <f t="shared" si="153"/>
        <v>68.662658318748683</v>
      </c>
      <c r="E1138" s="7">
        <v>305</v>
      </c>
      <c r="F1138" s="8">
        <f t="shared" si="154"/>
        <v>66.15497881484518</v>
      </c>
      <c r="G1138" s="7">
        <v>329</v>
      </c>
      <c r="H1138" s="8">
        <f t="shared" si="155"/>
        <v>64.06162940288236</v>
      </c>
      <c r="I1138" s="7">
        <v>354</v>
      </c>
      <c r="J1138" s="8">
        <f t="shared" si="156"/>
        <v>78.79455669333359</v>
      </c>
      <c r="K1138" s="7">
        <v>360</v>
      </c>
      <c r="L1138" s="8">
        <f t="shared" si="157"/>
        <v>82.018620974585033</v>
      </c>
      <c r="M1138" s="7">
        <v>278</v>
      </c>
      <c r="N1138" s="8">
        <f t="shared" si="158"/>
        <v>67.929870103275746</v>
      </c>
      <c r="O1138" s="7">
        <v>318</v>
      </c>
      <c r="P1138" s="8">
        <f t="shared" si="159"/>
        <v>72.014088428633258</v>
      </c>
      <c r="Q1138" s="7">
        <v>374</v>
      </c>
      <c r="R1138" s="8">
        <f t="shared" si="160"/>
        <v>76.67153851562675</v>
      </c>
      <c r="S1138" s="7">
        <v>331</v>
      </c>
      <c r="T1138" s="8">
        <f t="shared" si="161"/>
        <v>67.321845880941069</v>
      </c>
    </row>
    <row r="1139" spans="1:20" x14ac:dyDescent="0.2">
      <c r="A1139" s="1" t="s">
        <v>1134</v>
      </c>
      <c r="B1139" s="1">
        <v>1101</v>
      </c>
      <c r="C1139" s="7">
        <v>134</v>
      </c>
      <c r="D1139" s="8">
        <f t="shared" si="153"/>
        <v>26.558140417146806</v>
      </c>
      <c r="E1139" s="7">
        <v>100</v>
      </c>
      <c r="F1139" s="8">
        <f t="shared" si="154"/>
        <v>21.099144536471815</v>
      </c>
      <c r="G1139" s="7">
        <v>176</v>
      </c>
      <c r="H1139" s="8">
        <f t="shared" si="155"/>
        <v>33.336262132313294</v>
      </c>
      <c r="I1139" s="7">
        <v>115</v>
      </c>
      <c r="J1139" s="8">
        <f t="shared" si="156"/>
        <v>24.899633038107197</v>
      </c>
      <c r="K1139" s="7">
        <v>123</v>
      </c>
      <c r="L1139" s="8">
        <f t="shared" si="157"/>
        <v>27.259458565054523</v>
      </c>
      <c r="M1139" s="7">
        <v>90</v>
      </c>
      <c r="N1139" s="8">
        <f t="shared" si="158"/>
        <v>21.392456103525078</v>
      </c>
      <c r="O1139" s="7">
        <v>73</v>
      </c>
      <c r="P1139" s="8">
        <f t="shared" si="159"/>
        <v>16.081085450093497</v>
      </c>
      <c r="Q1139" s="7">
        <v>124</v>
      </c>
      <c r="R1139" s="8">
        <f t="shared" si="160"/>
        <v>24.727853145243007</v>
      </c>
      <c r="S1139" s="7">
        <v>123</v>
      </c>
      <c r="T1139" s="8">
        <f t="shared" si="161"/>
        <v>24.335220448957443</v>
      </c>
    </row>
    <row r="1140" spans="1:20" x14ac:dyDescent="0.2">
      <c r="A1140" s="1" t="s">
        <v>1135</v>
      </c>
      <c r="B1140" s="1">
        <v>1512</v>
      </c>
      <c r="C1140" s="7">
        <v>7010</v>
      </c>
      <c r="D1140" s="8">
        <f t="shared" si="153"/>
        <v>1011.687560811731</v>
      </c>
      <c r="E1140" s="7">
        <v>6652</v>
      </c>
      <c r="F1140" s="8">
        <f t="shared" si="154"/>
        <v>1022.0040470352393</v>
      </c>
      <c r="G1140" s="7">
        <v>3917</v>
      </c>
      <c r="H1140" s="8">
        <f t="shared" si="155"/>
        <v>540.2482067260047</v>
      </c>
      <c r="I1140" s="7">
        <v>7286</v>
      </c>
      <c r="J1140" s="8">
        <f t="shared" si="156"/>
        <v>1148.734861246432</v>
      </c>
      <c r="K1140" s="7">
        <v>5558</v>
      </c>
      <c r="L1140" s="8">
        <f t="shared" si="157"/>
        <v>896.94576636627789</v>
      </c>
      <c r="M1140" s="7">
        <v>4835</v>
      </c>
      <c r="N1140" s="8">
        <f t="shared" si="158"/>
        <v>836.85486707715074</v>
      </c>
      <c r="O1140" s="7">
        <v>5276</v>
      </c>
      <c r="P1140" s="8">
        <f t="shared" si="159"/>
        <v>846.31651196815699</v>
      </c>
      <c r="Q1140" s="7">
        <v>4378</v>
      </c>
      <c r="R1140" s="8">
        <f t="shared" si="160"/>
        <v>635.73484019207183</v>
      </c>
      <c r="S1140" s="7">
        <v>5951</v>
      </c>
      <c r="T1140" s="8">
        <f t="shared" si="161"/>
        <v>857.34506322220102</v>
      </c>
    </row>
    <row r="1141" spans="1:20" x14ac:dyDescent="0.2">
      <c r="A1141" s="1" t="s">
        <v>1136</v>
      </c>
      <c r="B1141" s="1">
        <v>2862</v>
      </c>
      <c r="C1141" s="7">
        <v>19870</v>
      </c>
      <c r="D1141" s="8">
        <f t="shared" si="153"/>
        <v>1514.9853076015791</v>
      </c>
      <c r="E1141" s="7">
        <v>20378</v>
      </c>
      <c r="F1141" s="8">
        <f t="shared" si="154"/>
        <v>1654.0327130258881</v>
      </c>
      <c r="G1141" s="7">
        <v>20905</v>
      </c>
      <c r="H1141" s="8">
        <f t="shared" si="155"/>
        <v>1523.2531891705705</v>
      </c>
      <c r="I1141" s="7">
        <v>18410</v>
      </c>
      <c r="J1141" s="8">
        <f t="shared" si="156"/>
        <v>1533.4392820433884</v>
      </c>
      <c r="K1141" s="7">
        <v>19460</v>
      </c>
      <c r="L1141" s="8">
        <f t="shared" si="157"/>
        <v>1659.1002911922217</v>
      </c>
      <c r="M1141" s="7">
        <v>16697</v>
      </c>
      <c r="N1141" s="8">
        <f t="shared" si="158"/>
        <v>1526.7723167799309</v>
      </c>
      <c r="O1141" s="7">
        <v>7435</v>
      </c>
      <c r="P1141" s="8">
        <f t="shared" si="159"/>
        <v>630.07342419761585</v>
      </c>
      <c r="Q1141" s="7">
        <v>13277</v>
      </c>
      <c r="R1141" s="8">
        <f t="shared" si="160"/>
        <v>1018.5500454693874</v>
      </c>
      <c r="S1141" s="7">
        <v>16854</v>
      </c>
      <c r="T1141" s="8">
        <f t="shared" si="161"/>
        <v>1282.7760784625236</v>
      </c>
    </row>
    <row r="1142" spans="1:20" x14ac:dyDescent="0.2">
      <c r="A1142" s="1" t="s">
        <v>1137</v>
      </c>
      <c r="B1142" s="1">
        <v>978</v>
      </c>
      <c r="C1142" s="7">
        <v>78</v>
      </c>
      <c r="D1142" s="8">
        <f t="shared" si="153"/>
        <v>17.403473298719085</v>
      </c>
      <c r="E1142" s="7">
        <v>91</v>
      </c>
      <c r="F1142" s="8">
        <f t="shared" si="154"/>
        <v>21.61497331547697</v>
      </c>
      <c r="G1142" s="7">
        <v>91</v>
      </c>
      <c r="H1142" s="8">
        <f t="shared" si="155"/>
        <v>19.404126227566703</v>
      </c>
      <c r="I1142" s="7">
        <v>72</v>
      </c>
      <c r="J1142" s="8">
        <f t="shared" si="156"/>
        <v>17.549957412615218</v>
      </c>
      <c r="K1142" s="7">
        <v>116</v>
      </c>
      <c r="L1142" s="8">
        <f t="shared" si="157"/>
        <v>28.94133547886431</v>
      </c>
      <c r="M1142" s="7">
        <v>95</v>
      </c>
      <c r="N1142" s="8">
        <f t="shared" si="158"/>
        <v>25.420858283892361</v>
      </c>
      <c r="O1142" s="7">
        <v>28</v>
      </c>
      <c r="P1142" s="8">
        <f t="shared" si="159"/>
        <v>6.9438286446407576</v>
      </c>
      <c r="Q1142" s="7">
        <v>66</v>
      </c>
      <c r="R1142" s="8">
        <f t="shared" si="160"/>
        <v>14.816892412529095</v>
      </c>
      <c r="S1142" s="7">
        <v>61</v>
      </c>
      <c r="T1142" s="8">
        <f t="shared" si="161"/>
        <v>13.586527512364963</v>
      </c>
    </row>
    <row r="1143" spans="1:20" x14ac:dyDescent="0.2">
      <c r="A1143" s="1" t="s">
        <v>1138</v>
      </c>
      <c r="B1143" s="1">
        <v>2910</v>
      </c>
      <c r="C1143" s="7">
        <v>2002</v>
      </c>
      <c r="D1143" s="8">
        <f t="shared" si="153"/>
        <v>150.1243940702565</v>
      </c>
      <c r="E1143" s="7">
        <v>3732</v>
      </c>
      <c r="F1143" s="8">
        <f t="shared" si="154"/>
        <v>297.92079092279801</v>
      </c>
      <c r="G1143" s="7">
        <v>3382</v>
      </c>
      <c r="H1143" s="8">
        <f t="shared" si="155"/>
        <v>242.36626371283077</v>
      </c>
      <c r="I1143" s="7">
        <v>2919</v>
      </c>
      <c r="J1143" s="8">
        <f t="shared" si="156"/>
        <v>239.12420066008258</v>
      </c>
      <c r="K1143" s="7">
        <v>2705</v>
      </c>
      <c r="L1143" s="8">
        <f t="shared" si="157"/>
        <v>226.81601373379766</v>
      </c>
      <c r="M1143" s="7">
        <v>2737</v>
      </c>
      <c r="N1143" s="8">
        <f t="shared" si="158"/>
        <v>246.14287416280374</v>
      </c>
      <c r="O1143" s="7">
        <v>544</v>
      </c>
      <c r="P1143" s="8">
        <f t="shared" si="159"/>
        <v>45.340439880529111</v>
      </c>
      <c r="Q1143" s="7">
        <v>1993</v>
      </c>
      <c r="R1143" s="8">
        <f t="shared" si="160"/>
        <v>150.37178544960292</v>
      </c>
      <c r="S1143" s="7">
        <v>1928</v>
      </c>
      <c r="T1143" s="8">
        <f t="shared" si="161"/>
        <v>144.32166578150625</v>
      </c>
    </row>
    <row r="1144" spans="1:20" x14ac:dyDescent="0.2">
      <c r="A1144" s="1" t="s">
        <v>1139</v>
      </c>
      <c r="B1144" s="1">
        <v>1377</v>
      </c>
      <c r="C1144" s="7">
        <v>370</v>
      </c>
      <c r="D1144" s="8">
        <f t="shared" si="153"/>
        <v>58.633789991941676</v>
      </c>
      <c r="E1144" s="7">
        <v>170</v>
      </c>
      <c r="F1144" s="8">
        <f t="shared" si="154"/>
        <v>28.679207573648728</v>
      </c>
      <c r="G1144" s="7">
        <v>189</v>
      </c>
      <c r="H1144" s="8">
        <f t="shared" si="155"/>
        <v>28.623281222564458</v>
      </c>
      <c r="I1144" s="7">
        <v>120</v>
      </c>
      <c r="J1144" s="8">
        <f t="shared" si="156"/>
        <v>20.774459391839365</v>
      </c>
      <c r="K1144" s="7">
        <v>112</v>
      </c>
      <c r="L1144" s="8">
        <f t="shared" si="157"/>
        <v>19.846481124714405</v>
      </c>
      <c r="M1144" s="7">
        <v>128</v>
      </c>
      <c r="N1144" s="8">
        <f t="shared" si="158"/>
        <v>24.326604161684678</v>
      </c>
      <c r="O1144" s="7">
        <v>1156</v>
      </c>
      <c r="P1144" s="8">
        <f t="shared" si="159"/>
        <v>203.61216057459831</v>
      </c>
      <c r="Q1144" s="7">
        <v>709</v>
      </c>
      <c r="R1144" s="8">
        <f t="shared" si="160"/>
        <v>113.04837957607117</v>
      </c>
      <c r="S1144" s="7">
        <v>550</v>
      </c>
      <c r="T1144" s="8">
        <f t="shared" si="161"/>
        <v>87.00540672763448</v>
      </c>
    </row>
    <row r="1145" spans="1:20" x14ac:dyDescent="0.2">
      <c r="A1145" s="1" t="s">
        <v>1140</v>
      </c>
      <c r="B1145" s="1">
        <v>1005</v>
      </c>
      <c r="C1145" s="7">
        <v>23</v>
      </c>
      <c r="D1145" s="8">
        <f t="shared" si="153"/>
        <v>4.9939243319477873</v>
      </c>
      <c r="E1145" s="7">
        <v>9</v>
      </c>
      <c r="F1145" s="8">
        <f t="shared" si="154"/>
        <v>2.0803126687751168</v>
      </c>
      <c r="G1145" s="7">
        <v>18</v>
      </c>
      <c r="H1145" s="8">
        <f t="shared" si="155"/>
        <v>3.7350635625180058</v>
      </c>
      <c r="I1145" s="7">
        <v>11</v>
      </c>
      <c r="J1145" s="8">
        <f t="shared" si="156"/>
        <v>2.6092100863034071</v>
      </c>
      <c r="K1145" s="7">
        <v>16</v>
      </c>
      <c r="L1145" s="8">
        <f t="shared" si="157"/>
        <v>3.8846630431743758</v>
      </c>
      <c r="M1145" s="7">
        <v>19</v>
      </c>
      <c r="N1145" s="8">
        <f t="shared" si="158"/>
        <v>4.9475819704769606</v>
      </c>
      <c r="O1145" s="7">
        <v>71</v>
      </c>
      <c r="P1145" s="8">
        <f t="shared" si="159"/>
        <v>17.134526418854477</v>
      </c>
      <c r="Q1145" s="7">
        <v>46</v>
      </c>
      <c r="R1145" s="8">
        <f t="shared" si="160"/>
        <v>10.049485238276178</v>
      </c>
      <c r="S1145" s="7">
        <v>44</v>
      </c>
      <c r="T1145" s="8">
        <f t="shared" si="161"/>
        <v>9.5368314478768301</v>
      </c>
    </row>
    <row r="1146" spans="1:20" x14ac:dyDescent="0.2">
      <c r="A1146" s="1" t="s">
        <v>1141</v>
      </c>
      <c r="B1146" s="1">
        <v>1260</v>
      </c>
      <c r="C1146" s="7">
        <v>2963</v>
      </c>
      <c r="D1146" s="8">
        <f t="shared" si="153"/>
        <v>513.1464038833368</v>
      </c>
      <c r="E1146" s="7">
        <v>2323</v>
      </c>
      <c r="F1146" s="8">
        <f t="shared" si="154"/>
        <v>428.28299481591</v>
      </c>
      <c r="G1146" s="7">
        <v>3003</v>
      </c>
      <c r="H1146" s="8">
        <f t="shared" si="155"/>
        <v>497.02283322895852</v>
      </c>
      <c r="I1146" s="7">
        <v>2209</v>
      </c>
      <c r="J1146" s="8">
        <f t="shared" si="156"/>
        <v>417.93389654021985</v>
      </c>
      <c r="K1146" s="7">
        <v>3116</v>
      </c>
      <c r="L1146" s="8">
        <f t="shared" si="157"/>
        <v>603.42922087023862</v>
      </c>
      <c r="M1146" s="7">
        <v>2438</v>
      </c>
      <c r="N1146" s="8">
        <f t="shared" si="158"/>
        <v>506.3707547302817</v>
      </c>
      <c r="O1146" s="7">
        <v>2402</v>
      </c>
      <c r="P1146" s="8">
        <f t="shared" si="159"/>
        <v>462.36215202748593</v>
      </c>
      <c r="Q1146" s="7">
        <v>2570</v>
      </c>
      <c r="R1146" s="8">
        <f t="shared" si="160"/>
        <v>447.83148632991077</v>
      </c>
      <c r="S1146" s="7">
        <v>2523</v>
      </c>
      <c r="T1146" s="8">
        <f t="shared" si="161"/>
        <v>436.17844285187965</v>
      </c>
    </row>
    <row r="1147" spans="1:20" x14ac:dyDescent="0.2">
      <c r="A1147" s="1" t="s">
        <v>1142</v>
      </c>
      <c r="B1147" s="1">
        <v>963</v>
      </c>
      <c r="C1147" s="7">
        <v>582</v>
      </c>
      <c r="D1147" s="8">
        <f t="shared" si="153"/>
        <v>131.8793751862197</v>
      </c>
      <c r="E1147" s="7">
        <v>587</v>
      </c>
      <c r="F1147" s="8">
        <f t="shared" si="154"/>
        <v>141.60023702017403</v>
      </c>
      <c r="G1147" s="7">
        <v>668</v>
      </c>
      <c r="H1147" s="8">
        <f t="shared" si="155"/>
        <v>144.65775770513662</v>
      </c>
      <c r="I1147" s="7">
        <v>610</v>
      </c>
      <c r="J1147" s="8">
        <f t="shared" si="156"/>
        <v>151.00313824301932</v>
      </c>
      <c r="K1147" s="7">
        <v>572</v>
      </c>
      <c r="L1147" s="8">
        <f t="shared" si="157"/>
        <v>144.93363168478854</v>
      </c>
      <c r="M1147" s="7">
        <v>544</v>
      </c>
      <c r="N1147" s="8">
        <f t="shared" si="158"/>
        <v>147.83527435640619</v>
      </c>
      <c r="O1147" s="7">
        <v>433</v>
      </c>
      <c r="P1147" s="8">
        <f t="shared" si="159"/>
        <v>109.05395681132623</v>
      </c>
      <c r="Q1147" s="7">
        <v>655</v>
      </c>
      <c r="R1147" s="8">
        <f t="shared" si="160"/>
        <v>149.33687514619737</v>
      </c>
      <c r="S1147" s="7">
        <v>656</v>
      </c>
      <c r="T1147" s="8">
        <f t="shared" si="161"/>
        <v>148.38672323601048</v>
      </c>
    </row>
    <row r="1148" spans="1:20" x14ac:dyDescent="0.2">
      <c r="A1148" s="1" t="s">
        <v>1143</v>
      </c>
      <c r="B1148" s="1">
        <v>981</v>
      </c>
      <c r="C1148" s="7">
        <v>30</v>
      </c>
      <c r="D1148" s="8">
        <f t="shared" si="153"/>
        <v>6.6731737183985196</v>
      </c>
      <c r="E1148" s="7">
        <v>39</v>
      </c>
      <c r="F1148" s="8">
        <f t="shared" si="154"/>
        <v>9.2352310627070668</v>
      </c>
      <c r="G1148" s="7">
        <v>40</v>
      </c>
      <c r="H1148" s="8">
        <f t="shared" si="155"/>
        <v>8.5032028096740202</v>
      </c>
      <c r="I1148" s="7">
        <v>45</v>
      </c>
      <c r="J1148" s="8">
        <f t="shared" si="156"/>
        <v>10.935179886300768</v>
      </c>
      <c r="K1148" s="7">
        <v>32</v>
      </c>
      <c r="L1148" s="8">
        <f t="shared" si="157"/>
        <v>7.959401342283889</v>
      </c>
      <c r="M1148" s="7">
        <v>35</v>
      </c>
      <c r="N1148" s="8">
        <f t="shared" si="158"/>
        <v>9.3369384522521113</v>
      </c>
      <c r="O1148" s="7">
        <v>23</v>
      </c>
      <c r="P1148" s="8">
        <f t="shared" si="159"/>
        <v>5.6864162491826562</v>
      </c>
      <c r="Q1148" s="7">
        <v>54</v>
      </c>
      <c r="R1148" s="8">
        <f t="shared" si="160"/>
        <v>12.085838848585034</v>
      </c>
      <c r="S1148" s="7">
        <v>44</v>
      </c>
      <c r="T1148" s="8">
        <f t="shared" si="161"/>
        <v>9.7701484251949182</v>
      </c>
    </row>
    <row r="1149" spans="1:20" x14ac:dyDescent="0.2">
      <c r="A1149" s="1" t="s">
        <v>1144</v>
      </c>
      <c r="B1149" s="1">
        <v>1464</v>
      </c>
      <c r="C1149" s="7">
        <v>4983</v>
      </c>
      <c r="D1149" s="8">
        <f t="shared" si="153"/>
        <v>742.72833721864765</v>
      </c>
      <c r="E1149" s="7">
        <v>2532</v>
      </c>
      <c r="F1149" s="8">
        <f t="shared" si="154"/>
        <v>401.76748905018889</v>
      </c>
      <c r="G1149" s="7">
        <v>3509</v>
      </c>
      <c r="H1149" s="8">
        <f t="shared" si="155"/>
        <v>499.84326544778617</v>
      </c>
      <c r="I1149" s="7">
        <v>3123</v>
      </c>
      <c r="J1149" s="8">
        <f t="shared" si="156"/>
        <v>508.52619939289417</v>
      </c>
      <c r="K1149" s="7">
        <v>3169</v>
      </c>
      <c r="L1149" s="8">
        <f t="shared" si="157"/>
        <v>528.17834997176806</v>
      </c>
      <c r="M1149" s="7">
        <v>2845</v>
      </c>
      <c r="N1149" s="8">
        <f t="shared" si="158"/>
        <v>508.56521640555752</v>
      </c>
      <c r="O1149" s="7">
        <v>11327</v>
      </c>
      <c r="P1149" s="8">
        <f t="shared" si="159"/>
        <v>1876.5219219011822</v>
      </c>
      <c r="Q1149" s="7">
        <v>5248</v>
      </c>
      <c r="R1149" s="8">
        <f t="shared" si="160"/>
        <v>787.05448181167958</v>
      </c>
      <c r="S1149" s="7">
        <v>4980</v>
      </c>
      <c r="T1149" s="8">
        <f t="shared" si="161"/>
        <v>740.97875859225576</v>
      </c>
    </row>
    <row r="1150" spans="1:20" x14ac:dyDescent="0.2">
      <c r="A1150" s="1" t="s">
        <v>1145</v>
      </c>
      <c r="B1150" s="1">
        <v>1362</v>
      </c>
      <c r="C1150" s="7">
        <v>978</v>
      </c>
      <c r="D1150" s="8">
        <f t="shared" si="153"/>
        <v>156.69023452174426</v>
      </c>
      <c r="E1150" s="7">
        <v>840</v>
      </c>
      <c r="F1150" s="8">
        <f t="shared" si="154"/>
        <v>143.26969774677383</v>
      </c>
      <c r="G1150" s="7">
        <v>924</v>
      </c>
      <c r="H1150" s="8">
        <f t="shared" si="155"/>
        <v>141.47718736439347</v>
      </c>
      <c r="I1150" s="7">
        <v>851</v>
      </c>
      <c r="J1150" s="8">
        <f t="shared" si="156"/>
        <v>148.94806917376988</v>
      </c>
      <c r="K1150" s="7">
        <v>940</v>
      </c>
      <c r="L1150" s="8">
        <f t="shared" si="157"/>
        <v>168.40313770589358</v>
      </c>
      <c r="M1150" s="7">
        <v>845</v>
      </c>
      <c r="N1150" s="8">
        <f t="shared" si="158"/>
        <v>162.36224974411843</v>
      </c>
      <c r="O1150" s="7">
        <v>683</v>
      </c>
      <c r="P1150" s="8">
        <f t="shared" si="159"/>
        <v>121.62515720251902</v>
      </c>
      <c r="Q1150" s="7">
        <v>893</v>
      </c>
      <c r="R1150" s="8">
        <f t="shared" si="160"/>
        <v>143.95488203679901</v>
      </c>
      <c r="S1150" s="7">
        <v>886</v>
      </c>
      <c r="T1150" s="8">
        <f t="shared" si="161"/>
        <v>141.70138876873858</v>
      </c>
    </row>
    <row r="1151" spans="1:20" x14ac:dyDescent="0.2">
      <c r="A1151" s="1" t="s">
        <v>1146</v>
      </c>
      <c r="B1151" s="1">
        <v>1344</v>
      </c>
      <c r="C1151" s="7">
        <v>2176</v>
      </c>
      <c r="D1151" s="8">
        <f t="shared" si="153"/>
        <v>353.29688286264161</v>
      </c>
      <c r="E1151" s="7">
        <v>1574</v>
      </c>
      <c r="F1151" s="8">
        <f t="shared" si="154"/>
        <v>272.05557220199188</v>
      </c>
      <c r="G1151" s="7">
        <v>1763</v>
      </c>
      <c r="H1151" s="8">
        <f t="shared" si="155"/>
        <v>273.55496221985948</v>
      </c>
      <c r="I1151" s="7">
        <v>1555</v>
      </c>
      <c r="J1151" s="8">
        <f t="shared" si="156"/>
        <v>275.81224923043879</v>
      </c>
      <c r="K1151" s="7">
        <v>1713</v>
      </c>
      <c r="L1151" s="8">
        <f t="shared" si="157"/>
        <v>310.99795070324097</v>
      </c>
      <c r="M1151" s="7">
        <v>1461</v>
      </c>
      <c r="N1151" s="8">
        <f t="shared" si="158"/>
        <v>284.48305706301591</v>
      </c>
      <c r="O1151" s="7">
        <v>1481</v>
      </c>
      <c r="P1151" s="8">
        <f t="shared" si="159"/>
        <v>267.26101184665384</v>
      </c>
      <c r="Q1151" s="7">
        <v>1772</v>
      </c>
      <c r="R1151" s="8">
        <f t="shared" si="160"/>
        <v>289.47862127064758</v>
      </c>
      <c r="S1151" s="7">
        <v>1815</v>
      </c>
      <c r="T1151" s="8">
        <f t="shared" si="161"/>
        <v>294.1676106480981</v>
      </c>
    </row>
    <row r="1152" spans="1:20" x14ac:dyDescent="0.2">
      <c r="A1152" s="1" t="s">
        <v>1147</v>
      </c>
      <c r="B1152" s="1">
        <v>1593</v>
      </c>
      <c r="C1152" s="7">
        <v>70</v>
      </c>
      <c r="D1152" s="8">
        <f t="shared" si="153"/>
        <v>9.5887599757779096</v>
      </c>
      <c r="E1152" s="7">
        <v>106</v>
      </c>
      <c r="F1152" s="8">
        <f t="shared" si="154"/>
        <v>15.457606793932705</v>
      </c>
      <c r="G1152" s="7">
        <v>219</v>
      </c>
      <c r="H1152" s="8">
        <f t="shared" si="155"/>
        <v>28.669485066345835</v>
      </c>
      <c r="I1152" s="7">
        <v>74</v>
      </c>
      <c r="J1152" s="8">
        <f t="shared" si="156"/>
        <v>11.073843184294034</v>
      </c>
      <c r="K1152" s="7">
        <v>101</v>
      </c>
      <c r="L1152" s="8">
        <f t="shared" si="157"/>
        <v>15.470524254449741</v>
      </c>
      <c r="M1152" s="7">
        <v>121</v>
      </c>
      <c r="N1152" s="8">
        <f t="shared" si="158"/>
        <v>19.878108352986779</v>
      </c>
      <c r="O1152" s="7">
        <v>89</v>
      </c>
      <c r="P1152" s="8">
        <f t="shared" si="159"/>
        <v>13.550460337342409</v>
      </c>
      <c r="Q1152" s="7">
        <v>186</v>
      </c>
      <c r="R1152" s="8">
        <f t="shared" si="160"/>
        <v>25.635938147751933</v>
      </c>
      <c r="S1152" s="7">
        <v>238</v>
      </c>
      <c r="T1152" s="8">
        <f t="shared" si="161"/>
        <v>32.544580180586358</v>
      </c>
    </row>
    <row r="1153" spans="1:20" x14ac:dyDescent="0.2">
      <c r="A1153" s="1" t="s">
        <v>1148</v>
      </c>
      <c r="B1153" s="1">
        <v>993</v>
      </c>
      <c r="C1153" s="7">
        <v>2</v>
      </c>
      <c r="D1153" s="8">
        <f t="shared" si="153"/>
        <v>0.43950207571325595</v>
      </c>
      <c r="E1153" s="7">
        <v>1</v>
      </c>
      <c r="F1153" s="8">
        <f t="shared" si="154"/>
        <v>0.23393915543459687</v>
      </c>
      <c r="G1153" s="7">
        <v>0</v>
      </c>
      <c r="H1153" s="8">
        <f t="shared" si="155"/>
        <v>0</v>
      </c>
      <c r="I1153" s="7">
        <v>1</v>
      </c>
      <c r="J1153" s="8">
        <f t="shared" si="156"/>
        <v>0.24006739327427667</v>
      </c>
      <c r="K1153" s="7">
        <v>1</v>
      </c>
      <c r="L1153" s="8">
        <f t="shared" si="157"/>
        <v>0.24572547572949696</v>
      </c>
      <c r="M1153" s="7">
        <v>0</v>
      </c>
      <c r="N1153" s="8">
        <f t="shared" si="158"/>
        <v>0</v>
      </c>
      <c r="O1153" s="7">
        <v>1</v>
      </c>
      <c r="P1153" s="8">
        <f t="shared" si="159"/>
        <v>0.24424774904541294</v>
      </c>
      <c r="Q1153" s="7">
        <v>3</v>
      </c>
      <c r="R1153" s="8">
        <f t="shared" si="160"/>
        <v>0.66332146752052801</v>
      </c>
      <c r="S1153" s="7">
        <v>1</v>
      </c>
      <c r="T1153" s="8">
        <f t="shared" si="161"/>
        <v>0.21936545832454946</v>
      </c>
    </row>
    <row r="1154" spans="1:20" x14ac:dyDescent="0.2">
      <c r="A1154" s="1" t="s">
        <v>1149</v>
      </c>
      <c r="B1154" s="1">
        <v>1356</v>
      </c>
      <c r="C1154" s="7">
        <v>746</v>
      </c>
      <c r="D1154" s="8">
        <f t="shared" si="153"/>
        <v>120.04921410129585</v>
      </c>
      <c r="E1154" s="7">
        <v>625</v>
      </c>
      <c r="F1154" s="8">
        <f t="shared" si="154"/>
        <v>107.07115659409786</v>
      </c>
      <c r="G1154" s="7">
        <v>488</v>
      </c>
      <c r="H1154" s="8">
        <f t="shared" si="155"/>
        <v>75.050170993171534</v>
      </c>
      <c r="I1154" s="7">
        <v>595</v>
      </c>
      <c r="J1154" s="8">
        <f t="shared" si="156"/>
        <v>104.60193090354517</v>
      </c>
      <c r="K1154" s="7">
        <v>592</v>
      </c>
      <c r="L1154" s="8">
        <f t="shared" si="157"/>
        <v>106.52743013306723</v>
      </c>
      <c r="M1154" s="7">
        <v>561</v>
      </c>
      <c r="N1154" s="8">
        <f t="shared" si="158"/>
        <v>108.2701231510931</v>
      </c>
      <c r="O1154" s="7">
        <v>471</v>
      </c>
      <c r="P1154" s="8">
        <f t="shared" si="159"/>
        <v>84.244398946745406</v>
      </c>
      <c r="Q1154" s="7">
        <v>582</v>
      </c>
      <c r="R1154" s="8">
        <f t="shared" si="160"/>
        <v>94.235674149033599</v>
      </c>
      <c r="S1154" s="7">
        <v>543</v>
      </c>
      <c r="T1154" s="8">
        <f t="shared" si="161"/>
        <v>87.228344958066913</v>
      </c>
    </row>
    <row r="1155" spans="1:20" x14ac:dyDescent="0.2">
      <c r="A1155" s="1" t="s">
        <v>1150</v>
      </c>
      <c r="B1155" s="1">
        <v>1011</v>
      </c>
      <c r="C1155" s="7">
        <v>298</v>
      </c>
      <c r="D1155" s="8">
        <f t="shared" si="153"/>
        <v>64.319889828196054</v>
      </c>
      <c r="E1155" s="7">
        <v>83</v>
      </c>
      <c r="F1155" s="8">
        <f t="shared" si="154"/>
        <v>19.071247528945637</v>
      </c>
      <c r="G1155" s="7">
        <v>323</v>
      </c>
      <c r="H1155" s="8">
        <f t="shared" si="155"/>
        <v>66.625874181051898</v>
      </c>
      <c r="I1155" s="7">
        <v>66</v>
      </c>
      <c r="J1155" s="8">
        <f t="shared" si="156"/>
        <v>15.56235095985118</v>
      </c>
      <c r="K1155" s="7">
        <v>89</v>
      </c>
      <c r="L1155" s="8">
        <f t="shared" si="157"/>
        <v>21.480198188472553</v>
      </c>
      <c r="M1155" s="7">
        <v>78</v>
      </c>
      <c r="N1155" s="8">
        <f t="shared" si="158"/>
        <v>20.19058517703623</v>
      </c>
      <c r="O1155" s="7">
        <v>511</v>
      </c>
      <c r="P1155" s="8">
        <f t="shared" si="159"/>
        <v>122.58845258543083</v>
      </c>
      <c r="Q1155" s="7">
        <v>319</v>
      </c>
      <c r="R1155" s="8">
        <f t="shared" si="160"/>
        <v>69.277399044535144</v>
      </c>
      <c r="S1155" s="7">
        <v>254</v>
      </c>
      <c r="T1155" s="8">
        <f t="shared" si="161"/>
        <v>54.726799831389229</v>
      </c>
    </row>
    <row r="1156" spans="1:20" x14ac:dyDescent="0.2">
      <c r="A1156" s="1" t="s">
        <v>1151</v>
      </c>
      <c r="B1156" s="1">
        <v>3765</v>
      </c>
      <c r="C1156" s="7">
        <v>2207</v>
      </c>
      <c r="D1156" s="8">
        <f t="shared" si="153"/>
        <v>127.91383977841458</v>
      </c>
      <c r="E1156" s="7">
        <v>1768</v>
      </c>
      <c r="F1156" s="8">
        <f t="shared" si="154"/>
        <v>109.08610778770483</v>
      </c>
      <c r="G1156" s="7">
        <v>2526</v>
      </c>
      <c r="H1156" s="8">
        <f t="shared" si="155"/>
        <v>139.91359615929002</v>
      </c>
      <c r="I1156" s="7">
        <v>2552</v>
      </c>
      <c r="J1156" s="8">
        <f t="shared" si="156"/>
        <v>161.58391068326756</v>
      </c>
      <c r="K1156" s="7">
        <v>2771</v>
      </c>
      <c r="L1156" s="8">
        <f t="shared" si="157"/>
        <v>179.58538013113173</v>
      </c>
      <c r="M1156" s="7">
        <v>2388</v>
      </c>
      <c r="N1156" s="8">
        <f t="shared" si="158"/>
        <v>165.98727719614843</v>
      </c>
      <c r="O1156" s="7">
        <v>1528</v>
      </c>
      <c r="P1156" s="8">
        <f t="shared" si="159"/>
        <v>98.432426724462474</v>
      </c>
      <c r="Q1156" s="7">
        <v>2602</v>
      </c>
      <c r="R1156" s="8">
        <f t="shared" si="160"/>
        <v>151.738000998583</v>
      </c>
      <c r="S1156" s="7">
        <v>3054</v>
      </c>
      <c r="T1156" s="8">
        <f t="shared" si="161"/>
        <v>176.69389507439888</v>
      </c>
    </row>
    <row r="1157" spans="1:20" x14ac:dyDescent="0.2">
      <c r="A1157" s="1" t="s">
        <v>1152</v>
      </c>
      <c r="B1157" s="1">
        <v>1716</v>
      </c>
      <c r="C1157" s="7">
        <v>2209</v>
      </c>
      <c r="D1157" s="8">
        <f t="shared" si="153"/>
        <v>280.90444774295696</v>
      </c>
      <c r="E1157" s="7">
        <v>1453</v>
      </c>
      <c r="F1157" s="8">
        <f t="shared" si="154"/>
        <v>196.69825040591141</v>
      </c>
      <c r="G1157" s="7">
        <v>1792</v>
      </c>
      <c r="H1157" s="8">
        <f t="shared" si="155"/>
        <v>217.7771326583925</v>
      </c>
      <c r="I1157" s="7">
        <v>2428</v>
      </c>
      <c r="J1157" s="8">
        <f t="shared" si="156"/>
        <v>337.29804513627863</v>
      </c>
      <c r="K1157" s="7">
        <v>2862</v>
      </c>
      <c r="L1157" s="8">
        <f t="shared" si="157"/>
        <v>406.96005090737503</v>
      </c>
      <c r="M1157" s="7">
        <v>2067</v>
      </c>
      <c r="N1157" s="8">
        <f t="shared" si="158"/>
        <v>315.23080581035322</v>
      </c>
      <c r="O1157" s="7">
        <v>1537</v>
      </c>
      <c r="P1157" s="8">
        <f t="shared" si="159"/>
        <v>217.23830346784388</v>
      </c>
      <c r="Q1157" s="7">
        <v>1992</v>
      </c>
      <c r="R1157" s="8">
        <f t="shared" si="160"/>
        <v>254.87315632435616</v>
      </c>
      <c r="S1157" s="7">
        <v>2307</v>
      </c>
      <c r="T1157" s="8">
        <f t="shared" si="161"/>
        <v>292.85173634513546</v>
      </c>
    </row>
    <row r="1158" spans="1:20" x14ac:dyDescent="0.2">
      <c r="A1158" s="1" t="s">
        <v>1153</v>
      </c>
      <c r="B1158" s="1">
        <v>1266</v>
      </c>
      <c r="C1158" s="7">
        <v>409</v>
      </c>
      <c r="D1158" s="8">
        <f t="shared" ref="D1158:D1221" si="162">(((10^(9))*C1158)/(4582683*B1158))</f>
        <v>70.496861976285402</v>
      </c>
      <c r="E1158" s="7">
        <v>219</v>
      </c>
      <c r="F1158" s="8">
        <f t="shared" ref="F1158:F1221" si="163">(((10^(9))*E1158)/(4304749*B1158))</f>
        <v>40.184870706868466</v>
      </c>
      <c r="G1158" s="7">
        <v>475</v>
      </c>
      <c r="H1158" s="8">
        <f t="shared" ref="H1158:H1221" si="164">(((10^(9))*G1158)/(4795219*B1158))</f>
        <v>78.244074432027077</v>
      </c>
      <c r="I1158" s="7">
        <v>276</v>
      </c>
      <c r="J1158" s="8">
        <f t="shared" ref="J1158:J1221" si="165">(((10^(9))*I1158)/(4194861*B1158))</f>
        <v>51.970608483328952</v>
      </c>
      <c r="K1158" s="7">
        <v>351</v>
      </c>
      <c r="L1158" s="8">
        <f t="shared" ref="L1158:L1221" si="166">(((10^(9))*K1158)/(4098270*B1158))</f>
        <v>67.650785534902099</v>
      </c>
      <c r="M1158" s="7">
        <v>257</v>
      </c>
      <c r="N1158" s="8">
        <f t="shared" ref="N1158:N1221" si="167">(((10^(9))*M1158)/(3821154*B1158))</f>
        <v>53.125725835397098</v>
      </c>
      <c r="O1158" s="7">
        <v>345</v>
      </c>
      <c r="P1158" s="8">
        <f t="shared" ref="P1158:P1221" si="168">(((10^(9))*O1158)/(4123065*B1158))</f>
        <v>66.094482706732066</v>
      </c>
      <c r="Q1158" s="7">
        <v>237</v>
      </c>
      <c r="R1158" s="8">
        <f t="shared" ref="R1158:R1221" si="169">(((10^(9))*Q1158)/(4554576*B1158))</f>
        <v>41.102353208991204</v>
      </c>
      <c r="S1158" s="7">
        <v>384</v>
      </c>
      <c r="T1158" s="8">
        <f t="shared" ref="T1158:T1221" si="170">(((10^(9))*S1158)/(4590738*B1158))</f>
        <v>66.071628471287994</v>
      </c>
    </row>
    <row r="1159" spans="1:20" x14ac:dyDescent="0.2">
      <c r="A1159" s="1" t="s">
        <v>1154</v>
      </c>
      <c r="B1159" s="1">
        <v>1431</v>
      </c>
      <c r="C1159" s="7">
        <v>18</v>
      </c>
      <c r="D1159" s="8">
        <f t="shared" si="162"/>
        <v>2.7448148502092025</v>
      </c>
      <c r="E1159" s="7">
        <v>39</v>
      </c>
      <c r="F1159" s="8">
        <f t="shared" si="163"/>
        <v>6.331070351163965</v>
      </c>
      <c r="G1159" s="7">
        <v>151</v>
      </c>
      <c r="H1159" s="8">
        <f t="shared" si="164"/>
        <v>22.005379723966147</v>
      </c>
      <c r="I1159" s="7">
        <v>20</v>
      </c>
      <c r="J1159" s="8">
        <f t="shared" si="165"/>
        <v>3.3317529213327286</v>
      </c>
      <c r="K1159" s="7">
        <v>30</v>
      </c>
      <c r="L1159" s="8">
        <f t="shared" si="166"/>
        <v>5.1154171362555658</v>
      </c>
      <c r="M1159" s="7">
        <v>27</v>
      </c>
      <c r="N1159" s="8">
        <f t="shared" si="167"/>
        <v>4.9377555911910083</v>
      </c>
      <c r="O1159" s="7">
        <v>25</v>
      </c>
      <c r="P1159" s="8">
        <f t="shared" si="168"/>
        <v>4.2372119986389771</v>
      </c>
      <c r="Q1159" s="7">
        <v>11</v>
      </c>
      <c r="R1159" s="8">
        <f t="shared" si="169"/>
        <v>1.6877382692119096</v>
      </c>
      <c r="S1159" s="7">
        <v>27</v>
      </c>
      <c r="T1159" s="8">
        <f t="shared" si="170"/>
        <v>4.1099981154014644</v>
      </c>
    </row>
    <row r="1160" spans="1:20" x14ac:dyDescent="0.2">
      <c r="A1160" s="1" t="s">
        <v>1155</v>
      </c>
      <c r="B1160" s="1">
        <v>1962</v>
      </c>
      <c r="C1160" s="7">
        <v>6421</v>
      </c>
      <c r="D1160" s="8">
        <f t="shared" si="162"/>
        <v>714.14080743061493</v>
      </c>
      <c r="E1160" s="7">
        <v>1699</v>
      </c>
      <c r="F1160" s="8">
        <f t="shared" si="163"/>
        <v>201.16227660947831</v>
      </c>
      <c r="G1160" s="7">
        <v>1623</v>
      </c>
      <c r="H1160" s="8">
        <f t="shared" si="164"/>
        <v>172.50872700126166</v>
      </c>
      <c r="I1160" s="7">
        <v>1961</v>
      </c>
      <c r="J1160" s="8">
        <f t="shared" si="165"/>
        <v>238.26541952262005</v>
      </c>
      <c r="K1160" s="7">
        <v>1433</v>
      </c>
      <c r="L1160" s="8">
        <f t="shared" si="166"/>
        <v>178.21597067957521</v>
      </c>
      <c r="M1160" s="7">
        <v>2427</v>
      </c>
      <c r="N1160" s="8">
        <f t="shared" si="167"/>
        <v>323.72499462308389</v>
      </c>
      <c r="O1160" s="7">
        <v>9338</v>
      </c>
      <c r="P1160" s="8">
        <f t="shared" si="168"/>
        <v>1154.3424985840793</v>
      </c>
      <c r="Q1160" s="7">
        <v>2500</v>
      </c>
      <c r="R1160" s="8">
        <f t="shared" si="169"/>
        <v>279.7647881616906</v>
      </c>
      <c r="S1160" s="7">
        <v>2294</v>
      </c>
      <c r="T1160" s="8">
        <f t="shared" si="170"/>
        <v>254.69000553860388</v>
      </c>
    </row>
    <row r="1161" spans="1:20" x14ac:dyDescent="0.2">
      <c r="A1161" s="1" t="s">
        <v>1156</v>
      </c>
      <c r="B1161" s="1">
        <v>1383</v>
      </c>
      <c r="C1161" s="7">
        <v>201</v>
      </c>
      <c r="D1161" s="8">
        <f t="shared" si="162"/>
        <v>31.714221908111316</v>
      </c>
      <c r="E1161" s="7">
        <v>455</v>
      </c>
      <c r="F1161" s="8">
        <f t="shared" si="163"/>
        <v>76.426044477716843</v>
      </c>
      <c r="G1161" s="7">
        <v>400</v>
      </c>
      <c r="H1161" s="8">
        <f t="shared" si="164"/>
        <v>60.315560059943699</v>
      </c>
      <c r="I1161" s="7">
        <v>298</v>
      </c>
      <c r="J1161" s="8">
        <f t="shared" si="165"/>
        <v>51.366090103661826</v>
      </c>
      <c r="K1161" s="7">
        <v>295</v>
      </c>
      <c r="L1161" s="8">
        <f t="shared" si="166"/>
        <v>52.047427500231521</v>
      </c>
      <c r="M1161" s="7">
        <v>246</v>
      </c>
      <c r="N1161" s="8">
        <f t="shared" si="167"/>
        <v>46.549860736043648</v>
      </c>
      <c r="O1161" s="7">
        <v>53</v>
      </c>
      <c r="P1161" s="8">
        <f t="shared" si="168"/>
        <v>9.294660003261777</v>
      </c>
      <c r="Q1161" s="7">
        <v>266</v>
      </c>
      <c r="R1161" s="8">
        <f t="shared" si="169"/>
        <v>42.229068640139126</v>
      </c>
      <c r="S1161" s="7">
        <v>199</v>
      </c>
      <c r="T1161" s="8">
        <f t="shared" si="170"/>
        <v>31.343564803426784</v>
      </c>
    </row>
    <row r="1162" spans="1:20" x14ac:dyDescent="0.2">
      <c r="A1162" s="1" t="s">
        <v>1157</v>
      </c>
      <c r="B1162" s="1">
        <v>993</v>
      </c>
      <c r="C1162" s="7">
        <v>250490</v>
      </c>
      <c r="D1162" s="8">
        <f t="shared" si="162"/>
        <v>55045.437472706741</v>
      </c>
      <c r="E1162" s="7">
        <v>339240</v>
      </c>
      <c r="F1162" s="8">
        <f t="shared" si="163"/>
        <v>79361.519089632638</v>
      </c>
      <c r="G1162" s="7">
        <v>386052</v>
      </c>
      <c r="H1162" s="8">
        <f t="shared" si="164"/>
        <v>81075.215521393489</v>
      </c>
      <c r="I1162" s="7">
        <v>283223</v>
      </c>
      <c r="J1162" s="8">
        <f t="shared" si="165"/>
        <v>67992.607325320452</v>
      </c>
      <c r="K1162" s="7">
        <v>304959</v>
      </c>
      <c r="L1162" s="8">
        <f t="shared" si="166"/>
        <v>74936.195352991665</v>
      </c>
      <c r="M1162" s="7">
        <v>283566</v>
      </c>
      <c r="N1162" s="8">
        <f t="shared" si="167"/>
        <v>74732.647436554369</v>
      </c>
      <c r="O1162" s="7">
        <v>92043</v>
      </c>
      <c r="P1162" s="8">
        <f t="shared" si="168"/>
        <v>22481.295565386943</v>
      </c>
      <c r="Q1162" s="7">
        <v>233309</v>
      </c>
      <c r="R1162" s="8">
        <f t="shared" si="169"/>
        <v>51586.289421915622</v>
      </c>
      <c r="S1162" s="7">
        <v>234942</v>
      </c>
      <c r="T1162" s="8">
        <f t="shared" si="170"/>
        <v>51538.159509686295</v>
      </c>
    </row>
    <row r="1163" spans="1:20" x14ac:dyDescent="0.2">
      <c r="A1163" s="1" t="s">
        <v>1158</v>
      </c>
      <c r="B1163" s="1">
        <v>1335</v>
      </c>
      <c r="C1163" s="7">
        <v>104434</v>
      </c>
      <c r="D1163" s="8">
        <f t="shared" si="162"/>
        <v>17070.28728712094</v>
      </c>
      <c r="E1163" s="7">
        <v>126884</v>
      </c>
      <c r="F1163" s="8">
        <f t="shared" si="163"/>
        <v>22078.916739757489</v>
      </c>
      <c r="G1163" s="7">
        <v>143587</v>
      </c>
      <c r="H1163" s="8">
        <f t="shared" si="164"/>
        <v>22429.800441532636</v>
      </c>
      <c r="I1163" s="7">
        <v>108725</v>
      </c>
      <c r="J1163" s="8">
        <f t="shared" si="165"/>
        <v>19414.695162853564</v>
      </c>
      <c r="K1163" s="7">
        <v>110860</v>
      </c>
      <c r="L1163" s="8">
        <f t="shared" si="166"/>
        <v>20262.500640971106</v>
      </c>
      <c r="M1163" s="7">
        <v>108474</v>
      </c>
      <c r="N1163" s="8">
        <f t="shared" si="167"/>
        <v>21264.239175984443</v>
      </c>
      <c r="O1163" s="7">
        <v>48391</v>
      </c>
      <c r="P1163" s="8">
        <f t="shared" si="168"/>
        <v>8791.5034264330952</v>
      </c>
      <c r="Q1163" s="7">
        <v>113072</v>
      </c>
      <c r="R1163" s="8">
        <f t="shared" si="169"/>
        <v>18596.270507029407</v>
      </c>
      <c r="S1163" s="7">
        <v>92635</v>
      </c>
      <c r="T1163" s="8">
        <f t="shared" si="170"/>
        <v>15115.110709566574</v>
      </c>
    </row>
    <row r="1164" spans="1:20" x14ac:dyDescent="0.2">
      <c r="A1164" s="1" t="s">
        <v>1159</v>
      </c>
      <c r="B1164" s="1">
        <v>744</v>
      </c>
      <c r="C1164" s="7">
        <v>1801</v>
      </c>
      <c r="D1164" s="8">
        <f t="shared" si="162"/>
        <v>528.22744334076413</v>
      </c>
      <c r="E1164" s="7">
        <v>1712</v>
      </c>
      <c r="F1164" s="8">
        <f t="shared" si="163"/>
        <v>534.54342374368503</v>
      </c>
      <c r="G1164" s="7">
        <v>1701</v>
      </c>
      <c r="H1164" s="8">
        <f t="shared" si="164"/>
        <v>476.78538197747491</v>
      </c>
      <c r="I1164" s="7">
        <v>1355</v>
      </c>
      <c r="J1164" s="8">
        <f t="shared" si="165"/>
        <v>434.15897669548167</v>
      </c>
      <c r="K1164" s="7">
        <v>1136</v>
      </c>
      <c r="L1164" s="8">
        <f t="shared" si="166"/>
        <v>372.56738097541341</v>
      </c>
      <c r="M1164" s="7">
        <v>1100</v>
      </c>
      <c r="N1164" s="8">
        <f t="shared" si="167"/>
        <v>386.92359000865025</v>
      </c>
      <c r="O1164" s="7">
        <v>2232</v>
      </c>
      <c r="P1164" s="8">
        <f t="shared" si="168"/>
        <v>727.61404440628507</v>
      </c>
      <c r="Q1164" s="7">
        <v>2117</v>
      </c>
      <c r="R1164" s="8">
        <f t="shared" si="169"/>
        <v>624.74094350975406</v>
      </c>
      <c r="S1164" s="7">
        <v>1972</v>
      </c>
      <c r="T1164" s="8">
        <f t="shared" si="170"/>
        <v>577.36634815766047</v>
      </c>
    </row>
    <row r="1165" spans="1:20" x14ac:dyDescent="0.2">
      <c r="A1165" s="1" t="s">
        <v>1160</v>
      </c>
      <c r="B1165" s="1">
        <v>2466</v>
      </c>
      <c r="C1165" s="7">
        <v>12551</v>
      </c>
      <c r="D1165" s="8">
        <f t="shared" si="162"/>
        <v>1110.6198739681947</v>
      </c>
      <c r="E1165" s="7">
        <v>10319</v>
      </c>
      <c r="F1165" s="8">
        <f t="shared" si="163"/>
        <v>972.06813378552226</v>
      </c>
      <c r="G1165" s="7">
        <v>8696</v>
      </c>
      <c r="H1165" s="8">
        <f t="shared" si="164"/>
        <v>735.39049525445762</v>
      </c>
      <c r="I1165" s="7">
        <v>9679</v>
      </c>
      <c r="J1165" s="8">
        <f t="shared" si="165"/>
        <v>935.66383349765283</v>
      </c>
      <c r="K1165" s="7">
        <v>7160</v>
      </c>
      <c r="L1165" s="8">
        <f t="shared" si="166"/>
        <v>708.46660396578909</v>
      </c>
      <c r="M1165" s="7">
        <v>8119</v>
      </c>
      <c r="N1165" s="8">
        <f t="shared" si="167"/>
        <v>861.61832732304515</v>
      </c>
      <c r="O1165" s="7">
        <v>14586</v>
      </c>
      <c r="P1165" s="8">
        <f t="shared" si="168"/>
        <v>1434.5739999608104</v>
      </c>
      <c r="Q1165" s="7">
        <v>13721</v>
      </c>
      <c r="R1165" s="8">
        <f t="shared" si="169"/>
        <v>1221.6442036845392</v>
      </c>
      <c r="S1165" s="7">
        <v>12130</v>
      </c>
      <c r="T1165" s="8">
        <f t="shared" si="170"/>
        <v>1071.4828420155909</v>
      </c>
    </row>
    <row r="1166" spans="1:20" x14ac:dyDescent="0.2">
      <c r="A1166" s="1" t="s">
        <v>1161</v>
      </c>
      <c r="B1166" s="1">
        <v>1779</v>
      </c>
      <c r="C1166" s="7">
        <v>319</v>
      </c>
      <c r="D1166" s="8">
        <f t="shared" si="162"/>
        <v>39.128654867189702</v>
      </c>
      <c r="E1166" s="7">
        <v>379</v>
      </c>
      <c r="F1166" s="8">
        <f t="shared" si="163"/>
        <v>49.489769157023176</v>
      </c>
      <c r="G1166" s="7">
        <v>422</v>
      </c>
      <c r="H1166" s="8">
        <f t="shared" si="164"/>
        <v>49.468421944273047</v>
      </c>
      <c r="I1166" s="7">
        <v>549</v>
      </c>
      <c r="J1166" s="8">
        <f t="shared" si="165"/>
        <v>73.566284381801481</v>
      </c>
      <c r="K1166" s="7">
        <v>604</v>
      </c>
      <c r="L1166" s="8">
        <f t="shared" si="166"/>
        <v>82.84387859990548</v>
      </c>
      <c r="M1166" s="7">
        <v>700</v>
      </c>
      <c r="N1166" s="8">
        <f t="shared" si="167"/>
        <v>102.97399237391029</v>
      </c>
      <c r="O1166" s="7">
        <v>579</v>
      </c>
      <c r="P1166" s="8">
        <f t="shared" si="168"/>
        <v>78.937330281288936</v>
      </c>
      <c r="Q1166" s="7">
        <v>860</v>
      </c>
      <c r="R1166" s="8">
        <f t="shared" si="169"/>
        <v>106.13889204294182</v>
      </c>
      <c r="S1166" s="7">
        <v>721</v>
      </c>
      <c r="T1166" s="8">
        <f t="shared" si="170"/>
        <v>88.28294434167293</v>
      </c>
    </row>
    <row r="1167" spans="1:20" x14ac:dyDescent="0.2">
      <c r="A1167" s="1" t="s">
        <v>1162</v>
      </c>
      <c r="B1167" s="1">
        <v>1299</v>
      </c>
      <c r="C1167" s="7">
        <v>11719</v>
      </c>
      <c r="D1167" s="8">
        <f t="shared" si="162"/>
        <v>1968.6186110495232</v>
      </c>
      <c r="E1167" s="7">
        <v>11295</v>
      </c>
      <c r="F1167" s="8">
        <f t="shared" si="163"/>
        <v>2019.8971218701581</v>
      </c>
      <c r="G1167" s="7">
        <v>17348</v>
      </c>
      <c r="H1167" s="8">
        <f t="shared" si="164"/>
        <v>2785.0424299022829</v>
      </c>
      <c r="I1167" s="7">
        <v>10479</v>
      </c>
      <c r="J1167" s="8">
        <f t="shared" si="165"/>
        <v>1923.0612398939932</v>
      </c>
      <c r="K1167" s="7">
        <v>9776</v>
      </c>
      <c r="L1167" s="8">
        <f t="shared" si="166"/>
        <v>1836.3331524068062</v>
      </c>
      <c r="M1167" s="7">
        <v>9352</v>
      </c>
      <c r="N1167" s="8">
        <f t="shared" si="167"/>
        <v>1884.086362823226</v>
      </c>
      <c r="O1167" s="7">
        <v>9129</v>
      </c>
      <c r="P1167" s="8">
        <f t="shared" si="168"/>
        <v>1704.4877114151852</v>
      </c>
      <c r="Q1167" s="7">
        <v>15137</v>
      </c>
      <c r="R1167" s="8">
        <f t="shared" si="169"/>
        <v>2558.484006795285</v>
      </c>
      <c r="S1167" s="7">
        <v>15487</v>
      </c>
      <c r="T1167" s="8">
        <f t="shared" si="170"/>
        <v>2597.0220655125413</v>
      </c>
    </row>
    <row r="1168" spans="1:20" x14ac:dyDescent="0.2">
      <c r="A1168" s="1" t="s">
        <v>1163</v>
      </c>
      <c r="B1168" s="1">
        <v>981</v>
      </c>
      <c r="C1168" s="7">
        <v>124</v>
      </c>
      <c r="D1168" s="8">
        <f t="shared" si="162"/>
        <v>27.582451369380546</v>
      </c>
      <c r="E1168" s="7">
        <v>53</v>
      </c>
      <c r="F1168" s="8">
        <f t="shared" si="163"/>
        <v>12.550442213422425</v>
      </c>
      <c r="G1168" s="7">
        <v>59</v>
      </c>
      <c r="H1168" s="8">
        <f t="shared" si="164"/>
        <v>12.542224144269179</v>
      </c>
      <c r="I1168" s="7">
        <v>56</v>
      </c>
      <c r="J1168" s="8">
        <f t="shared" si="165"/>
        <v>13.608223858507621</v>
      </c>
      <c r="K1168" s="7">
        <v>55</v>
      </c>
      <c r="L1168" s="8">
        <f t="shared" si="166"/>
        <v>13.680221057050435</v>
      </c>
      <c r="M1168" s="7">
        <v>50</v>
      </c>
      <c r="N1168" s="8">
        <f t="shared" si="167"/>
        <v>13.338483503217301</v>
      </c>
      <c r="O1168" s="7">
        <v>120</v>
      </c>
      <c r="P1168" s="8">
        <f t="shared" si="168"/>
        <v>29.668258691387773</v>
      </c>
      <c r="Q1168" s="7">
        <v>64</v>
      </c>
      <c r="R1168" s="8">
        <f t="shared" si="169"/>
        <v>14.323957153878558</v>
      </c>
      <c r="S1168" s="7">
        <v>69</v>
      </c>
      <c r="T1168" s="8">
        <f t="shared" si="170"/>
        <v>15.321369121328393</v>
      </c>
    </row>
    <row r="1169" spans="1:20" x14ac:dyDescent="0.2">
      <c r="A1169" s="1" t="s">
        <v>1164</v>
      </c>
      <c r="B1169" s="1">
        <v>1794</v>
      </c>
      <c r="C1169" s="7">
        <v>488</v>
      </c>
      <c r="D1169" s="8">
        <f t="shared" si="162"/>
        <v>59.357768633621077</v>
      </c>
      <c r="E1169" s="7">
        <v>298</v>
      </c>
      <c r="F1169" s="8">
        <f t="shared" si="163"/>
        <v>38.587442163474527</v>
      </c>
      <c r="G1169" s="7">
        <v>613</v>
      </c>
      <c r="H1169" s="8">
        <f t="shared" si="164"/>
        <v>71.257337224162498</v>
      </c>
      <c r="I1169" s="7">
        <v>457</v>
      </c>
      <c r="J1169" s="8">
        <f t="shared" si="165"/>
        <v>60.726211335150516</v>
      </c>
      <c r="K1169" s="7">
        <v>492</v>
      </c>
      <c r="L1169" s="8">
        <f t="shared" si="166"/>
        <v>66.917868183110429</v>
      </c>
      <c r="M1169" s="7">
        <v>504</v>
      </c>
      <c r="N1169" s="8">
        <f t="shared" si="167"/>
        <v>73.52136418723201</v>
      </c>
      <c r="O1169" s="7">
        <v>606</v>
      </c>
      <c r="P1169" s="8">
        <f t="shared" si="168"/>
        <v>81.92755683950368</v>
      </c>
      <c r="Q1169" s="7">
        <v>614</v>
      </c>
      <c r="R1169" s="8">
        <f t="shared" si="169"/>
        <v>75.14463496659252</v>
      </c>
      <c r="S1169" s="7">
        <v>661</v>
      </c>
      <c r="T1169" s="8">
        <f t="shared" si="170"/>
        <v>80.259511692786788</v>
      </c>
    </row>
    <row r="1170" spans="1:20" x14ac:dyDescent="0.2">
      <c r="A1170" s="1" t="s">
        <v>1165</v>
      </c>
      <c r="B1170" s="1">
        <v>1917</v>
      </c>
      <c r="C1170" s="7">
        <v>2084</v>
      </c>
      <c r="D1170" s="8">
        <f t="shared" si="162"/>
        <v>237.22244901041222</v>
      </c>
      <c r="E1170" s="7">
        <v>1592</v>
      </c>
      <c r="F1170" s="8">
        <f t="shared" si="163"/>
        <v>192.91816249541736</v>
      </c>
      <c r="G1170" s="7">
        <v>2046</v>
      </c>
      <c r="H1170" s="8">
        <f t="shared" si="164"/>
        <v>222.57432762871383</v>
      </c>
      <c r="I1170" s="7">
        <v>1996</v>
      </c>
      <c r="J1170" s="8">
        <f t="shared" si="165"/>
        <v>248.21090002953991</v>
      </c>
      <c r="K1170" s="7">
        <v>1855</v>
      </c>
      <c r="L1170" s="8">
        <f t="shared" si="166"/>
        <v>236.11372570467884</v>
      </c>
      <c r="M1170" s="7">
        <v>2018</v>
      </c>
      <c r="N1170" s="8">
        <f t="shared" si="167"/>
        <v>275.48915571217691</v>
      </c>
      <c r="O1170" s="7">
        <v>1512</v>
      </c>
      <c r="P1170" s="8">
        <f t="shared" si="168"/>
        <v>191.29758913968061</v>
      </c>
      <c r="Q1170" s="7">
        <v>1764</v>
      </c>
      <c r="R1170" s="8">
        <f t="shared" si="169"/>
        <v>202.03588510263745</v>
      </c>
      <c r="S1170" s="7">
        <v>1956</v>
      </c>
      <c r="T1170" s="8">
        <f t="shared" si="170"/>
        <v>222.26149432834583</v>
      </c>
    </row>
    <row r="1171" spans="1:20" x14ac:dyDescent="0.2">
      <c r="A1171" s="1" t="s">
        <v>1166</v>
      </c>
      <c r="B1171" s="1">
        <v>1458</v>
      </c>
      <c r="C1171" s="7">
        <v>108</v>
      </c>
      <c r="D1171" s="8">
        <f t="shared" si="162"/>
        <v>16.163909673454192</v>
      </c>
      <c r="E1171" s="7">
        <v>57</v>
      </c>
      <c r="F1171" s="8">
        <f t="shared" si="163"/>
        <v>9.0817490649887649</v>
      </c>
      <c r="G1171" s="7">
        <v>169</v>
      </c>
      <c r="H1171" s="8">
        <f t="shared" si="164"/>
        <v>24.172453542747704</v>
      </c>
      <c r="I1171" s="7">
        <v>40</v>
      </c>
      <c r="J1171" s="8">
        <f t="shared" si="165"/>
        <v>6.5401075863198006</v>
      </c>
      <c r="K1171" s="7">
        <v>43</v>
      </c>
      <c r="L1171" s="8">
        <f t="shared" si="166"/>
        <v>7.1963183046459465</v>
      </c>
      <c r="M1171" s="7">
        <v>66</v>
      </c>
      <c r="N1171" s="8">
        <f t="shared" si="167"/>
        <v>11.846549422487069</v>
      </c>
      <c r="O1171" s="7">
        <v>4022</v>
      </c>
      <c r="P1171" s="8">
        <f t="shared" si="168"/>
        <v>669.05891326064898</v>
      </c>
      <c r="Q1171" s="7">
        <v>681</v>
      </c>
      <c r="R1171" s="8">
        <f t="shared" si="169"/>
        <v>102.55140968125497</v>
      </c>
      <c r="S1171" s="7">
        <v>762</v>
      </c>
      <c r="T1171" s="8">
        <f t="shared" si="170"/>
        <v>113.84525643937143</v>
      </c>
    </row>
    <row r="1172" spans="1:20" x14ac:dyDescent="0.2">
      <c r="A1172" s="1" t="s">
        <v>1167</v>
      </c>
      <c r="B1172" s="1">
        <v>1020</v>
      </c>
      <c r="C1172" s="7">
        <v>131</v>
      </c>
      <c r="D1172" s="8">
        <f t="shared" si="162"/>
        <v>28.025366919121311</v>
      </c>
      <c r="E1172" s="7">
        <v>34</v>
      </c>
      <c r="F1172" s="8">
        <f t="shared" si="163"/>
        <v>7.743386044885157</v>
      </c>
      <c r="G1172" s="7">
        <v>115</v>
      </c>
      <c r="H1172" s="8">
        <f t="shared" si="164"/>
        <v>23.511981004249375</v>
      </c>
      <c r="I1172" s="7">
        <v>33</v>
      </c>
      <c r="J1172" s="8">
        <f t="shared" si="165"/>
        <v>7.7125180492203649</v>
      </c>
      <c r="K1172" s="7">
        <v>29</v>
      </c>
      <c r="L1172" s="8">
        <f t="shared" si="166"/>
        <v>6.9374083574336511</v>
      </c>
      <c r="M1172" s="7">
        <v>35</v>
      </c>
      <c r="N1172" s="8">
        <f t="shared" si="167"/>
        <v>8.9799378643718839</v>
      </c>
      <c r="O1172" s="7">
        <v>3053</v>
      </c>
      <c r="P1172" s="8">
        <f t="shared" si="168"/>
        <v>725.94956783411385</v>
      </c>
      <c r="Q1172" s="7">
        <v>382</v>
      </c>
      <c r="R1172" s="8">
        <f t="shared" si="169"/>
        <v>82.227149996304519</v>
      </c>
      <c r="S1172" s="7">
        <v>356</v>
      </c>
      <c r="T1172" s="8">
        <f t="shared" si="170"/>
        <v>76.026906315092972</v>
      </c>
    </row>
    <row r="1173" spans="1:20" x14ac:dyDescent="0.2">
      <c r="A1173" s="1" t="s">
        <v>1168</v>
      </c>
      <c r="B1173" s="1">
        <v>1212</v>
      </c>
      <c r="C1173" s="7">
        <v>278</v>
      </c>
      <c r="D1173" s="8">
        <f t="shared" si="162"/>
        <v>50.052106439334636</v>
      </c>
      <c r="E1173" s="7">
        <v>125</v>
      </c>
      <c r="F1173" s="8">
        <f t="shared" si="163"/>
        <v>23.958496426006054</v>
      </c>
      <c r="G1173" s="7">
        <v>305</v>
      </c>
      <c r="H1173" s="8">
        <f t="shared" si="164"/>
        <v>52.479389370225142</v>
      </c>
      <c r="I1173" s="7">
        <v>135</v>
      </c>
      <c r="J1173" s="8">
        <f t="shared" si="165"/>
        <v>26.552998684309536</v>
      </c>
      <c r="K1173" s="7">
        <v>162</v>
      </c>
      <c r="L1173" s="8">
        <f t="shared" si="166"/>
        <v>32.614582820710609</v>
      </c>
      <c r="M1173" s="7">
        <v>189</v>
      </c>
      <c r="N1173" s="8">
        <f t="shared" si="167"/>
        <v>40.809816631155392</v>
      </c>
      <c r="O1173" s="7">
        <v>6182</v>
      </c>
      <c r="P1173" s="8">
        <f t="shared" si="168"/>
        <v>1237.1039665895639</v>
      </c>
      <c r="Q1173" s="7">
        <v>1407</v>
      </c>
      <c r="R1173" s="8">
        <f t="shared" si="169"/>
        <v>254.88455766440407</v>
      </c>
      <c r="S1173" s="7">
        <v>918</v>
      </c>
      <c r="T1173" s="8">
        <f t="shared" si="170"/>
        <v>164.98997385044788</v>
      </c>
    </row>
    <row r="1174" spans="1:20" x14ac:dyDescent="0.2">
      <c r="A1174" s="1" t="s">
        <v>1169</v>
      </c>
      <c r="B1174" s="1">
        <v>1413</v>
      </c>
      <c r="C1174" s="7">
        <v>784</v>
      </c>
      <c r="D1174" s="8">
        <f t="shared" si="162"/>
        <v>121.0748902928798</v>
      </c>
      <c r="E1174" s="7">
        <v>1304</v>
      </c>
      <c r="F1174" s="8">
        <f t="shared" si="163"/>
        <v>214.38164336582258</v>
      </c>
      <c r="G1174" s="7">
        <v>844</v>
      </c>
      <c r="H1174" s="8">
        <f t="shared" si="164"/>
        <v>124.56379708260687</v>
      </c>
      <c r="I1174" s="7">
        <v>1027</v>
      </c>
      <c r="J1174" s="8">
        <f t="shared" si="165"/>
        <v>173.26494579082333</v>
      </c>
      <c r="K1174" s="7">
        <v>1231</v>
      </c>
      <c r="L1174" s="8">
        <f t="shared" si="166"/>
        <v>212.57653517243432</v>
      </c>
      <c r="M1174" s="7">
        <v>1210</v>
      </c>
      <c r="N1174" s="8">
        <f t="shared" si="167"/>
        <v>224.10351455278087</v>
      </c>
      <c r="O1174" s="7">
        <v>252</v>
      </c>
      <c r="P1174" s="8">
        <f t="shared" si="168"/>
        <v>43.255187353239883</v>
      </c>
      <c r="Q1174" s="7">
        <v>670</v>
      </c>
      <c r="R1174" s="8">
        <f t="shared" si="169"/>
        <v>104.10814002266632</v>
      </c>
      <c r="S1174" s="7">
        <v>648</v>
      </c>
      <c r="T1174" s="8">
        <f t="shared" si="170"/>
        <v>99.896514703006289</v>
      </c>
    </row>
    <row r="1175" spans="1:20" x14ac:dyDescent="0.2">
      <c r="A1175" s="1" t="s">
        <v>1170</v>
      </c>
      <c r="B1175" s="1">
        <v>2610</v>
      </c>
      <c r="C1175" s="7">
        <v>1231</v>
      </c>
      <c r="D1175" s="8">
        <f t="shared" si="162"/>
        <v>102.91951452425229</v>
      </c>
      <c r="E1175" s="7">
        <v>387</v>
      </c>
      <c r="F1175" s="8">
        <f t="shared" si="163"/>
        <v>34.444717234144321</v>
      </c>
      <c r="G1175" s="7">
        <v>524</v>
      </c>
      <c r="H1175" s="8">
        <f t="shared" si="164"/>
        <v>41.868011351494943</v>
      </c>
      <c r="I1175" s="7">
        <v>457</v>
      </c>
      <c r="J1175" s="8">
        <f t="shared" si="165"/>
        <v>41.740545262551734</v>
      </c>
      <c r="K1175" s="7">
        <v>375</v>
      </c>
      <c r="L1175" s="8">
        <f t="shared" si="166"/>
        <v>35.05824675278599</v>
      </c>
      <c r="M1175" s="7">
        <v>458</v>
      </c>
      <c r="N1175" s="8">
        <f t="shared" si="167"/>
        <v>45.923018858456146</v>
      </c>
      <c r="O1175" s="7">
        <v>4696</v>
      </c>
      <c r="P1175" s="8">
        <f t="shared" si="168"/>
        <v>436.38257375886525</v>
      </c>
      <c r="Q1175" s="7">
        <v>864</v>
      </c>
      <c r="R1175" s="8">
        <f t="shared" si="169"/>
        <v>72.681734317007923</v>
      </c>
      <c r="S1175" s="7">
        <v>744</v>
      </c>
      <c r="T1175" s="8">
        <f t="shared" si="170"/>
        <v>62.094040492915916</v>
      </c>
    </row>
    <row r="1176" spans="1:20" x14ac:dyDescent="0.2">
      <c r="A1176" s="1" t="s">
        <v>1171</v>
      </c>
      <c r="B1176" s="1">
        <v>774</v>
      </c>
      <c r="C1176" s="7">
        <v>1</v>
      </c>
      <c r="D1176" s="8">
        <f t="shared" si="162"/>
        <v>0.28192865709513126</v>
      </c>
      <c r="E1176" s="7">
        <v>2</v>
      </c>
      <c r="F1176" s="8">
        <f t="shared" si="163"/>
        <v>0.60026248409962457</v>
      </c>
      <c r="G1176" s="7">
        <v>1</v>
      </c>
      <c r="H1176" s="8">
        <f t="shared" si="164"/>
        <v>0.26943287972513608</v>
      </c>
      <c r="I1176" s="7">
        <v>2</v>
      </c>
      <c r="J1176" s="8">
        <f t="shared" si="165"/>
        <v>0.6159868773161673</v>
      </c>
      <c r="K1176" s="7">
        <v>4</v>
      </c>
      <c r="L1176" s="8">
        <f t="shared" si="166"/>
        <v>1.2610098056816046</v>
      </c>
      <c r="M1176" s="7">
        <v>3</v>
      </c>
      <c r="N1176" s="8">
        <f t="shared" si="167"/>
        <v>1.01434514082606</v>
      </c>
      <c r="O1176" s="7">
        <v>4</v>
      </c>
      <c r="P1176" s="8">
        <f t="shared" si="168"/>
        <v>1.2534264330857625</v>
      </c>
      <c r="Q1176" s="7">
        <v>3</v>
      </c>
      <c r="R1176" s="8">
        <f t="shared" si="169"/>
        <v>0.8510054486406774</v>
      </c>
      <c r="S1176" s="7">
        <v>0</v>
      </c>
      <c r="T1176" s="8">
        <f t="shared" si="170"/>
        <v>0</v>
      </c>
    </row>
    <row r="1177" spans="1:20" x14ac:dyDescent="0.2">
      <c r="A1177" s="1" t="s">
        <v>1172</v>
      </c>
      <c r="B1177" s="1">
        <v>1017</v>
      </c>
      <c r="C1177" s="7">
        <v>918</v>
      </c>
      <c r="D1177" s="8">
        <f t="shared" si="162"/>
        <v>196.97082849864091</v>
      </c>
      <c r="E1177" s="7">
        <v>841</v>
      </c>
      <c r="F1177" s="8">
        <f t="shared" si="163"/>
        <v>192.09993108402409</v>
      </c>
      <c r="G1177" s="7">
        <v>795</v>
      </c>
      <c r="H1177" s="8">
        <f t="shared" si="164"/>
        <v>163.01881404254473</v>
      </c>
      <c r="I1177" s="7">
        <v>762</v>
      </c>
      <c r="J1177" s="8">
        <f t="shared" si="165"/>
        <v>178.61438957647377</v>
      </c>
      <c r="K1177" s="7">
        <v>907</v>
      </c>
      <c r="L1177" s="8">
        <f t="shared" si="166"/>
        <v>217.61346651056752</v>
      </c>
      <c r="M1177" s="7">
        <v>743</v>
      </c>
      <c r="N1177" s="8">
        <f t="shared" si="167"/>
        <v>191.19358645576276</v>
      </c>
      <c r="O1177" s="7">
        <v>758</v>
      </c>
      <c r="P1177" s="8">
        <f t="shared" si="168"/>
        <v>180.77071309733338</v>
      </c>
      <c r="Q1177" s="7">
        <v>691</v>
      </c>
      <c r="R1177" s="8">
        <f t="shared" si="169"/>
        <v>149.17949790832122</v>
      </c>
      <c r="S1177" s="7">
        <v>707</v>
      </c>
      <c r="T1177" s="8">
        <f t="shared" si="170"/>
        <v>151.43140548889701</v>
      </c>
    </row>
    <row r="1178" spans="1:20" x14ac:dyDescent="0.2">
      <c r="A1178" s="1" t="s">
        <v>1173</v>
      </c>
      <c r="B1178" s="1">
        <v>1476</v>
      </c>
      <c r="C1178" s="7">
        <v>1895</v>
      </c>
      <c r="D1178" s="8">
        <f t="shared" si="162"/>
        <v>280.15800760239961</v>
      </c>
      <c r="E1178" s="7">
        <v>1132</v>
      </c>
      <c r="F1178" s="8">
        <f t="shared" si="163"/>
        <v>178.1608333904471</v>
      </c>
      <c r="G1178" s="7">
        <v>2554</v>
      </c>
      <c r="H1178" s="8">
        <f t="shared" si="164"/>
        <v>360.84948435577923</v>
      </c>
      <c r="I1178" s="7">
        <v>1581</v>
      </c>
      <c r="J1178" s="8">
        <f t="shared" si="165"/>
        <v>255.34534073527439</v>
      </c>
      <c r="K1178" s="7">
        <v>1422</v>
      </c>
      <c r="L1178" s="8">
        <f t="shared" si="166"/>
        <v>235.07837066526642</v>
      </c>
      <c r="M1178" s="7">
        <v>1457</v>
      </c>
      <c r="N1178" s="8">
        <f t="shared" si="167"/>
        <v>258.33226592639625</v>
      </c>
      <c r="O1178" s="7">
        <v>2147</v>
      </c>
      <c r="P1178" s="8">
        <f t="shared" si="168"/>
        <v>352.79750527106916</v>
      </c>
      <c r="Q1178" s="7">
        <v>2808</v>
      </c>
      <c r="R1178" s="8">
        <f t="shared" si="169"/>
        <v>417.69838166939007</v>
      </c>
      <c r="S1178" s="7">
        <v>3624</v>
      </c>
      <c r="T1178" s="8">
        <f t="shared" si="170"/>
        <v>534.83438890338073</v>
      </c>
    </row>
    <row r="1179" spans="1:20" x14ac:dyDescent="0.2">
      <c r="A1179" s="1" t="s">
        <v>1174</v>
      </c>
      <c r="B1179" s="1">
        <v>1101</v>
      </c>
      <c r="C1179" s="7">
        <v>1297</v>
      </c>
      <c r="D1179" s="8">
        <f t="shared" si="162"/>
        <v>257.05901582865226</v>
      </c>
      <c r="E1179" s="7">
        <v>1467</v>
      </c>
      <c r="F1179" s="8">
        <f t="shared" si="163"/>
        <v>309.52445035004155</v>
      </c>
      <c r="G1179" s="7">
        <v>2126</v>
      </c>
      <c r="H1179" s="8">
        <f t="shared" si="164"/>
        <v>402.68689371192085</v>
      </c>
      <c r="I1179" s="7">
        <v>1344</v>
      </c>
      <c r="J1179" s="8">
        <f t="shared" si="165"/>
        <v>291.00092872361802</v>
      </c>
      <c r="K1179" s="7">
        <v>1389</v>
      </c>
      <c r="L1179" s="8">
        <f t="shared" si="166"/>
        <v>307.83242233220108</v>
      </c>
      <c r="M1179" s="7">
        <v>1249</v>
      </c>
      <c r="N1179" s="8">
        <f t="shared" si="167"/>
        <v>296.8797519255869</v>
      </c>
      <c r="O1179" s="7">
        <v>915</v>
      </c>
      <c r="P1179" s="8">
        <f t="shared" si="168"/>
        <v>201.56429023062395</v>
      </c>
      <c r="Q1179" s="7">
        <v>1201</v>
      </c>
      <c r="R1179" s="8">
        <f t="shared" si="169"/>
        <v>239.5012228019101</v>
      </c>
      <c r="S1179" s="7">
        <v>1467</v>
      </c>
      <c r="T1179" s="8">
        <f t="shared" si="170"/>
        <v>290.24201950098023</v>
      </c>
    </row>
    <row r="1180" spans="1:20" x14ac:dyDescent="0.2">
      <c r="A1180" s="1" t="s">
        <v>1175</v>
      </c>
      <c r="B1180" s="1">
        <v>1716</v>
      </c>
      <c r="C1180" s="7">
        <v>122</v>
      </c>
      <c r="D1180" s="8">
        <f t="shared" si="162"/>
        <v>15.513962256514599</v>
      </c>
      <c r="E1180" s="7">
        <v>55</v>
      </c>
      <c r="F1180" s="8">
        <f t="shared" si="163"/>
        <v>7.4455635046972661</v>
      </c>
      <c r="G1180" s="7">
        <v>116</v>
      </c>
      <c r="H1180" s="8">
        <f t="shared" si="164"/>
        <v>14.097180462262015</v>
      </c>
      <c r="I1180" s="7">
        <v>104</v>
      </c>
      <c r="J1180" s="8">
        <f t="shared" si="165"/>
        <v>14.447692213415559</v>
      </c>
      <c r="K1180" s="7">
        <v>96</v>
      </c>
      <c r="L1180" s="8">
        <f t="shared" si="166"/>
        <v>13.650651602763103</v>
      </c>
      <c r="M1180" s="7">
        <v>88</v>
      </c>
      <c r="N1180" s="8">
        <f t="shared" si="167"/>
        <v>13.420566478621716</v>
      </c>
      <c r="O1180" s="7">
        <v>136</v>
      </c>
      <c r="P1180" s="8">
        <f t="shared" si="168"/>
        <v>19.222127047252286</v>
      </c>
      <c r="Q1180" s="7">
        <v>107</v>
      </c>
      <c r="R1180" s="8">
        <f t="shared" si="169"/>
        <v>13.69047576641873</v>
      </c>
      <c r="S1180" s="7">
        <v>142</v>
      </c>
      <c r="T1180" s="8">
        <f t="shared" si="170"/>
        <v>18.025551175123205</v>
      </c>
    </row>
    <row r="1181" spans="1:20" x14ac:dyDescent="0.2">
      <c r="A1181" s="1" t="s">
        <v>1176</v>
      </c>
      <c r="B1181" s="1">
        <v>2478</v>
      </c>
      <c r="C1181" s="7">
        <v>4265</v>
      </c>
      <c r="D1181" s="8">
        <f t="shared" si="162"/>
        <v>375.57607313289293</v>
      </c>
      <c r="E1181" s="7">
        <v>4590</v>
      </c>
      <c r="F1181" s="8">
        <f t="shared" si="163"/>
        <v>430.29227537557955</v>
      </c>
      <c r="G1181" s="7">
        <v>4062</v>
      </c>
      <c r="H1181" s="8">
        <f t="shared" si="164"/>
        <v>341.84573876564616</v>
      </c>
      <c r="I1181" s="7">
        <v>4774</v>
      </c>
      <c r="J1181" s="8">
        <f t="shared" si="165"/>
        <v>459.26519908916748</v>
      </c>
      <c r="K1181" s="7">
        <v>4427</v>
      </c>
      <c r="L1181" s="8">
        <f t="shared" si="166"/>
        <v>435.92086129422989</v>
      </c>
      <c r="M1181" s="7">
        <v>4048</v>
      </c>
      <c r="N1181" s="8">
        <f t="shared" si="167"/>
        <v>427.50840821488447</v>
      </c>
      <c r="O1181" s="7">
        <v>3415</v>
      </c>
      <c r="P1181" s="8">
        <f t="shared" si="168"/>
        <v>334.24831337738277</v>
      </c>
      <c r="Q1181" s="7">
        <v>4661</v>
      </c>
      <c r="R1181" s="8">
        <f t="shared" si="169"/>
        <v>412.98078700462588</v>
      </c>
      <c r="S1181" s="7">
        <v>5851</v>
      </c>
      <c r="T1181" s="8">
        <f t="shared" si="170"/>
        <v>514.33524841821645</v>
      </c>
    </row>
    <row r="1182" spans="1:20" x14ac:dyDescent="0.2">
      <c r="A1182" s="1" t="s">
        <v>1177</v>
      </c>
      <c r="B1182" s="1">
        <v>1455</v>
      </c>
      <c r="C1182" s="7">
        <v>68</v>
      </c>
      <c r="D1182" s="8">
        <f t="shared" si="162"/>
        <v>10.198260536241202</v>
      </c>
      <c r="E1182" s="7">
        <v>87</v>
      </c>
      <c r="F1182" s="8">
        <f t="shared" si="163"/>
        <v>13.890197647525952</v>
      </c>
      <c r="G1182" s="7">
        <v>80</v>
      </c>
      <c r="H1182" s="8">
        <f t="shared" si="164"/>
        <v>11.466174510364555</v>
      </c>
      <c r="I1182" s="7">
        <v>92</v>
      </c>
      <c r="J1182" s="8">
        <f t="shared" si="165"/>
        <v>15.073262391728397</v>
      </c>
      <c r="K1182" s="7">
        <v>72</v>
      </c>
      <c r="L1182" s="8">
        <f t="shared" si="166"/>
        <v>12.074493891928601</v>
      </c>
      <c r="M1182" s="7">
        <v>78</v>
      </c>
      <c r="N1182" s="8">
        <f t="shared" si="167"/>
        <v>14.029334442600433</v>
      </c>
      <c r="O1182" s="7">
        <v>99</v>
      </c>
      <c r="P1182" s="8">
        <f t="shared" si="168"/>
        <v>16.502586574163168</v>
      </c>
      <c r="Q1182" s="7">
        <v>67</v>
      </c>
      <c r="R1182" s="8">
        <f t="shared" si="169"/>
        <v>10.110295659933161</v>
      </c>
      <c r="S1182" s="7">
        <v>80</v>
      </c>
      <c r="T1182" s="8">
        <f t="shared" si="170"/>
        <v>11.976901724606329</v>
      </c>
    </row>
    <row r="1183" spans="1:20" x14ac:dyDescent="0.2">
      <c r="A1183" s="1" t="s">
        <v>1178</v>
      </c>
      <c r="B1183" s="1">
        <v>1377</v>
      </c>
      <c r="C1183" s="7">
        <v>196</v>
      </c>
      <c r="D1183" s="8">
        <f t="shared" si="162"/>
        <v>31.060061725460994</v>
      </c>
      <c r="E1183" s="7">
        <v>141</v>
      </c>
      <c r="F1183" s="8">
        <f t="shared" si="163"/>
        <v>23.786872164026299</v>
      </c>
      <c r="G1183" s="7">
        <v>189</v>
      </c>
      <c r="H1183" s="8">
        <f t="shared" si="164"/>
        <v>28.623281222564458</v>
      </c>
      <c r="I1183" s="7">
        <v>178</v>
      </c>
      <c r="J1183" s="8">
        <f t="shared" si="165"/>
        <v>30.815448097895061</v>
      </c>
      <c r="K1183" s="7">
        <v>121</v>
      </c>
      <c r="L1183" s="8">
        <f t="shared" si="166"/>
        <v>21.441287643664669</v>
      </c>
      <c r="M1183" s="7">
        <v>166</v>
      </c>
      <c r="N1183" s="8">
        <f t="shared" si="167"/>
        <v>31.548564772184818</v>
      </c>
      <c r="O1183" s="7">
        <v>400</v>
      </c>
      <c r="P1183" s="8">
        <f t="shared" si="168"/>
        <v>70.454034800899066</v>
      </c>
      <c r="Q1183" s="7">
        <v>197</v>
      </c>
      <c r="R1183" s="8">
        <f t="shared" si="169"/>
        <v>31.411185862462652</v>
      </c>
      <c r="S1183" s="7">
        <v>285</v>
      </c>
      <c r="T1183" s="8">
        <f t="shared" si="170"/>
        <v>45.084619849774228</v>
      </c>
    </row>
    <row r="1184" spans="1:20" x14ac:dyDescent="0.2">
      <c r="A1184" s="1" t="s">
        <v>1179</v>
      </c>
      <c r="B1184" s="1">
        <v>1215</v>
      </c>
      <c r="C1184" s="7">
        <v>103</v>
      </c>
      <c r="D1184" s="8">
        <f t="shared" si="162"/>
        <v>18.498696626286463</v>
      </c>
      <c r="E1184" s="7">
        <v>100</v>
      </c>
      <c r="F1184" s="8">
        <f t="shared" si="163"/>
        <v>19.119471715765819</v>
      </c>
      <c r="G1184" s="7">
        <v>144</v>
      </c>
      <c r="H1184" s="8">
        <f t="shared" si="164"/>
        <v>24.715976166785818</v>
      </c>
      <c r="I1184" s="7">
        <v>116</v>
      </c>
      <c r="J1184" s="8">
        <f t="shared" si="165"/>
        <v>22.759574400392907</v>
      </c>
      <c r="K1184" s="7">
        <v>98</v>
      </c>
      <c r="L1184" s="8">
        <f t="shared" si="166"/>
        <v>19.68109378200845</v>
      </c>
      <c r="M1184" s="7">
        <v>91</v>
      </c>
      <c r="N1184" s="8">
        <f t="shared" si="167"/>
        <v>19.60065449902406</v>
      </c>
      <c r="O1184" s="7">
        <v>100</v>
      </c>
      <c r="P1184" s="8">
        <f t="shared" si="168"/>
        <v>19.961976526921404</v>
      </c>
      <c r="Q1184" s="7">
        <v>139</v>
      </c>
      <c r="R1184" s="8">
        <f t="shared" si="169"/>
        <v>25.118318847038662</v>
      </c>
      <c r="S1184" s="7">
        <v>191</v>
      </c>
      <c r="T1184" s="8">
        <f t="shared" si="170"/>
        <v>34.243218866015653</v>
      </c>
    </row>
    <row r="1185" spans="1:20" x14ac:dyDescent="0.2">
      <c r="A1185" s="1" t="s">
        <v>1180</v>
      </c>
      <c r="B1185" s="1">
        <v>1002</v>
      </c>
      <c r="C1185" s="7">
        <v>1</v>
      </c>
      <c r="D1185" s="8">
        <f t="shared" si="162"/>
        <v>0.21777722613935288</v>
      </c>
      <c r="E1185" s="7">
        <v>2</v>
      </c>
      <c r="F1185" s="8">
        <f t="shared" si="163"/>
        <v>0.46367581107096745</v>
      </c>
      <c r="G1185" s="7">
        <v>1</v>
      </c>
      <c r="H1185" s="8">
        <f t="shared" si="164"/>
        <v>0.20812479930863806</v>
      </c>
      <c r="I1185" s="7">
        <v>1</v>
      </c>
      <c r="J1185" s="8">
        <f t="shared" si="165"/>
        <v>0.23791109932271132</v>
      </c>
      <c r="K1185" s="7">
        <v>0</v>
      </c>
      <c r="L1185" s="8">
        <f t="shared" si="166"/>
        <v>0</v>
      </c>
      <c r="M1185" s="7">
        <v>0</v>
      </c>
      <c r="N1185" s="8">
        <f t="shared" si="167"/>
        <v>0</v>
      </c>
      <c r="O1185" s="7">
        <v>1</v>
      </c>
      <c r="P1185" s="8">
        <f t="shared" si="168"/>
        <v>0.24205390698811879</v>
      </c>
      <c r="Q1185" s="7">
        <v>1</v>
      </c>
      <c r="R1185" s="8">
        <f t="shared" si="169"/>
        <v>0.21912116342244989</v>
      </c>
      <c r="S1185" s="7">
        <v>0</v>
      </c>
      <c r="T1185" s="8">
        <f t="shared" si="170"/>
        <v>0</v>
      </c>
    </row>
    <row r="1186" spans="1:20" x14ac:dyDescent="0.2">
      <c r="A1186" s="1" t="s">
        <v>1181</v>
      </c>
      <c r="B1186" s="1">
        <v>1137</v>
      </c>
      <c r="C1186" s="7">
        <v>331</v>
      </c>
      <c r="D1186" s="8">
        <f t="shared" si="162"/>
        <v>63.525444481820628</v>
      </c>
      <c r="E1186" s="7">
        <v>236</v>
      </c>
      <c r="F1186" s="8">
        <f t="shared" si="163"/>
        <v>48.217390675274324</v>
      </c>
      <c r="G1186" s="7">
        <v>235</v>
      </c>
      <c r="H1186" s="8">
        <f t="shared" si="164"/>
        <v>43.102151709063328</v>
      </c>
      <c r="I1186" s="7">
        <v>258</v>
      </c>
      <c r="J1186" s="8">
        <f t="shared" si="165"/>
        <v>54.093074540466169</v>
      </c>
      <c r="K1186" s="7">
        <v>177</v>
      </c>
      <c r="L1186" s="8">
        <f t="shared" si="166"/>
        <v>37.98500909383651</v>
      </c>
      <c r="M1186" s="7">
        <v>185</v>
      </c>
      <c r="N1186" s="8">
        <f t="shared" si="167"/>
        <v>42.581084935468638</v>
      </c>
      <c r="O1186" s="7">
        <v>384</v>
      </c>
      <c r="P1186" s="8">
        <f t="shared" si="168"/>
        <v>81.912574919968776</v>
      </c>
      <c r="Q1186" s="7">
        <v>364</v>
      </c>
      <c r="R1186" s="8">
        <f t="shared" si="169"/>
        <v>70.289906501972993</v>
      </c>
      <c r="S1186" s="7">
        <v>330</v>
      </c>
      <c r="T1186" s="8">
        <f t="shared" si="170"/>
        <v>63.222398450634657</v>
      </c>
    </row>
    <row r="1187" spans="1:20" x14ac:dyDescent="0.2">
      <c r="A1187" s="1" t="s">
        <v>1182</v>
      </c>
      <c r="B1187" s="1">
        <v>2631</v>
      </c>
      <c r="C1187" s="7">
        <v>3466</v>
      </c>
      <c r="D1187" s="8">
        <f t="shared" si="162"/>
        <v>287.46693178661917</v>
      </c>
      <c r="E1187" s="7">
        <v>2407</v>
      </c>
      <c r="F1187" s="8">
        <f t="shared" si="163"/>
        <v>212.52371961275452</v>
      </c>
      <c r="G1187" s="7">
        <v>4533</v>
      </c>
      <c r="H1187" s="8">
        <f t="shared" si="164"/>
        <v>359.29934424043648</v>
      </c>
      <c r="I1187" s="7">
        <v>3473</v>
      </c>
      <c r="J1187" s="8">
        <f t="shared" si="165"/>
        <v>314.67798496528769</v>
      </c>
      <c r="K1187" s="7">
        <v>2502</v>
      </c>
      <c r="L1187" s="8">
        <f t="shared" si="166"/>
        <v>232.04162078801784</v>
      </c>
      <c r="M1187" s="7">
        <v>2732</v>
      </c>
      <c r="N1187" s="8">
        <f t="shared" si="167"/>
        <v>271.74734267658431</v>
      </c>
      <c r="O1187" s="7">
        <v>3206</v>
      </c>
      <c r="P1187" s="8">
        <f t="shared" si="168"/>
        <v>295.54423240422528</v>
      </c>
      <c r="Q1187" s="7">
        <v>15463</v>
      </c>
      <c r="R1187" s="8">
        <f t="shared" si="169"/>
        <v>1290.4017830107734</v>
      </c>
      <c r="S1187" s="7">
        <v>24417</v>
      </c>
      <c r="T1187" s="8">
        <f t="shared" si="170"/>
        <v>2021.570760600209</v>
      </c>
    </row>
    <row r="1188" spans="1:20" x14ac:dyDescent="0.2">
      <c r="A1188" s="1" t="s">
        <v>1183</v>
      </c>
      <c r="B1188" s="1">
        <v>975</v>
      </c>
      <c r="C1188" s="7">
        <v>25</v>
      </c>
      <c r="D1188" s="8">
        <f t="shared" si="162"/>
        <v>5.5951995023495273</v>
      </c>
      <c r="E1188" s="7">
        <v>13</v>
      </c>
      <c r="F1188" s="8">
        <f t="shared" si="163"/>
        <v>3.0973544179540626</v>
      </c>
      <c r="G1188" s="7">
        <v>17</v>
      </c>
      <c r="H1188" s="8">
        <f t="shared" si="164"/>
        <v>3.6361003399213749</v>
      </c>
      <c r="I1188" s="7">
        <v>26</v>
      </c>
      <c r="J1188" s="8">
        <f t="shared" si="165"/>
        <v>6.3569845739028459</v>
      </c>
      <c r="K1188" s="7">
        <v>20</v>
      </c>
      <c r="L1188" s="8">
        <f t="shared" si="166"/>
        <v>5.0052389210131381</v>
      </c>
      <c r="M1188" s="7">
        <v>19</v>
      </c>
      <c r="N1188" s="8">
        <f t="shared" si="167"/>
        <v>5.0998152618762518</v>
      </c>
      <c r="O1188" s="7">
        <v>57</v>
      </c>
      <c r="P1188" s="8">
        <f t="shared" si="168"/>
        <v>14.179145480737864</v>
      </c>
      <c r="Q1188" s="7">
        <v>31</v>
      </c>
      <c r="R1188" s="8">
        <f t="shared" si="169"/>
        <v>6.9808631571570645</v>
      </c>
      <c r="S1188" s="7">
        <v>18</v>
      </c>
      <c r="T1188" s="8">
        <f t="shared" si="170"/>
        <v>4.0214750790697407</v>
      </c>
    </row>
    <row r="1189" spans="1:20" x14ac:dyDescent="0.2">
      <c r="A1189" s="1" t="s">
        <v>1184</v>
      </c>
      <c r="B1189" s="1">
        <v>1809</v>
      </c>
      <c r="C1189" s="7">
        <v>23599</v>
      </c>
      <c r="D1189" s="8">
        <f t="shared" si="162"/>
        <v>2846.657495401832</v>
      </c>
      <c r="E1189" s="7">
        <v>8673</v>
      </c>
      <c r="F1189" s="8">
        <f t="shared" si="163"/>
        <v>1113.7377639683079</v>
      </c>
      <c r="G1189" s="7">
        <v>11660</v>
      </c>
      <c r="H1189" s="8">
        <f t="shared" si="164"/>
        <v>1344.1617635481466</v>
      </c>
      <c r="I1189" s="7">
        <v>4511</v>
      </c>
      <c r="J1189" s="8">
        <f t="shared" si="165"/>
        <v>594.45185350074087</v>
      </c>
      <c r="K1189" s="7">
        <v>4221</v>
      </c>
      <c r="L1189" s="8">
        <f t="shared" si="166"/>
        <v>569.34592726524443</v>
      </c>
      <c r="M1189" s="7">
        <v>5460</v>
      </c>
      <c r="N1189" s="8">
        <f t="shared" si="167"/>
        <v>789.87712160246213</v>
      </c>
      <c r="O1189" s="7">
        <v>41069</v>
      </c>
      <c r="P1189" s="8">
        <f t="shared" si="168"/>
        <v>5506.2430789979226</v>
      </c>
      <c r="Q1189" s="7">
        <v>24156</v>
      </c>
      <c r="R1189" s="8">
        <f t="shared" si="169"/>
        <v>2931.8280847318765</v>
      </c>
      <c r="S1189" s="7">
        <v>17962</v>
      </c>
      <c r="T1189" s="8">
        <f t="shared" si="170"/>
        <v>2162.8859402369144</v>
      </c>
    </row>
    <row r="1190" spans="1:20" x14ac:dyDescent="0.2">
      <c r="A1190" s="1" t="s">
        <v>1185</v>
      </c>
      <c r="B1190" s="1">
        <v>1023</v>
      </c>
      <c r="C1190" s="7">
        <v>247</v>
      </c>
      <c r="D1190" s="8">
        <f t="shared" si="162"/>
        <v>52.686761296317691</v>
      </c>
      <c r="E1190" s="7">
        <v>200</v>
      </c>
      <c r="F1190" s="8">
        <f t="shared" si="163"/>
        <v>45.4157539289452</v>
      </c>
      <c r="G1190" s="7">
        <v>241</v>
      </c>
      <c r="H1190" s="8">
        <f t="shared" si="164"/>
        <v>49.128438696626134</v>
      </c>
      <c r="I1190" s="7">
        <v>265</v>
      </c>
      <c r="J1190" s="8">
        <f t="shared" si="165"/>
        <v>61.752232847663279</v>
      </c>
      <c r="K1190" s="7">
        <v>313</v>
      </c>
      <c r="L1190" s="8">
        <f t="shared" si="166"/>
        <v>74.656587865111646</v>
      </c>
      <c r="M1190" s="7">
        <v>281</v>
      </c>
      <c r="N1190" s="8">
        <f t="shared" si="167"/>
        <v>71.884647135491392</v>
      </c>
      <c r="O1190" s="7">
        <v>122</v>
      </c>
      <c r="P1190" s="8">
        <f t="shared" si="168"/>
        <v>28.92437713182365</v>
      </c>
      <c r="Q1190" s="7">
        <v>255</v>
      </c>
      <c r="R1190" s="8">
        <f t="shared" si="169"/>
        <v>54.728884131055885</v>
      </c>
      <c r="S1190" s="7">
        <v>336</v>
      </c>
      <c r="T1190" s="8">
        <f t="shared" si="170"/>
        <v>71.545304437017862</v>
      </c>
    </row>
    <row r="1191" spans="1:20" x14ac:dyDescent="0.2">
      <c r="A1191" s="1" t="s">
        <v>1186</v>
      </c>
      <c r="B1191" s="1">
        <v>1635</v>
      </c>
      <c r="C1191" s="7">
        <v>26002</v>
      </c>
      <c r="D1191" s="8">
        <f t="shared" si="162"/>
        <v>3470.3172605159662</v>
      </c>
      <c r="E1191" s="7">
        <v>17579</v>
      </c>
      <c r="F1191" s="8">
        <f t="shared" si="163"/>
        <v>2497.6327207896543</v>
      </c>
      <c r="G1191" s="7">
        <v>12420</v>
      </c>
      <c r="H1191" s="8">
        <f t="shared" si="164"/>
        <v>1584.1466834422699</v>
      </c>
      <c r="I1191" s="7">
        <v>28983</v>
      </c>
      <c r="J1191" s="8">
        <f t="shared" si="165"/>
        <v>4225.7909152620687</v>
      </c>
      <c r="K1191" s="7">
        <v>14565</v>
      </c>
      <c r="L1191" s="8">
        <f t="shared" si="166"/>
        <v>2173.662760319341</v>
      </c>
      <c r="M1191" s="7">
        <v>13989</v>
      </c>
      <c r="N1191" s="8">
        <f t="shared" si="167"/>
        <v>2239.1045487180818</v>
      </c>
      <c r="O1191" s="7">
        <v>11857</v>
      </c>
      <c r="P1191" s="8">
        <f t="shared" si="168"/>
        <v>1758.8827165189241</v>
      </c>
      <c r="Q1191" s="7">
        <v>4386</v>
      </c>
      <c r="R1191" s="8">
        <f t="shared" si="169"/>
        <v>588.98321322104391</v>
      </c>
      <c r="S1191" s="7">
        <v>13315</v>
      </c>
      <c r="T1191" s="8">
        <f t="shared" si="170"/>
        <v>1773.9480856564137</v>
      </c>
    </row>
    <row r="1192" spans="1:20" x14ac:dyDescent="0.2">
      <c r="A1192" s="1" t="s">
        <v>1187</v>
      </c>
      <c r="B1192" s="1">
        <v>774</v>
      </c>
      <c r="C1192" s="7">
        <v>2</v>
      </c>
      <c r="D1192" s="8">
        <f t="shared" si="162"/>
        <v>0.56385731419026253</v>
      </c>
      <c r="E1192" s="7">
        <v>1</v>
      </c>
      <c r="F1192" s="8">
        <f t="shared" si="163"/>
        <v>0.30013124204981229</v>
      </c>
      <c r="G1192" s="7">
        <v>4</v>
      </c>
      <c r="H1192" s="8">
        <f t="shared" si="164"/>
        <v>1.0777315189005443</v>
      </c>
      <c r="I1192" s="7">
        <v>6</v>
      </c>
      <c r="J1192" s="8">
        <f t="shared" si="165"/>
        <v>1.8479606319485018</v>
      </c>
      <c r="K1192" s="7">
        <v>2</v>
      </c>
      <c r="L1192" s="8">
        <f t="shared" si="166"/>
        <v>0.63050490284080229</v>
      </c>
      <c r="M1192" s="7">
        <v>4</v>
      </c>
      <c r="N1192" s="8">
        <f t="shared" si="167"/>
        <v>1.3524601877680797</v>
      </c>
      <c r="O1192" s="7">
        <v>0</v>
      </c>
      <c r="P1192" s="8">
        <f t="shared" si="168"/>
        <v>0</v>
      </c>
      <c r="Q1192" s="7">
        <v>0</v>
      </c>
      <c r="R1192" s="8">
        <f t="shared" si="169"/>
        <v>0</v>
      </c>
      <c r="S1192" s="7">
        <v>4</v>
      </c>
      <c r="T1192" s="8">
        <f t="shared" si="170"/>
        <v>1.1257359179135793</v>
      </c>
    </row>
    <row r="1193" spans="1:20" x14ac:dyDescent="0.2">
      <c r="A1193" s="1" t="s">
        <v>1188</v>
      </c>
      <c r="B1193" s="1">
        <v>1383</v>
      </c>
      <c r="C1193" s="7">
        <v>152</v>
      </c>
      <c r="D1193" s="8">
        <f t="shared" si="162"/>
        <v>23.982894179268257</v>
      </c>
      <c r="E1193" s="7">
        <v>86</v>
      </c>
      <c r="F1193" s="8">
        <f t="shared" si="163"/>
        <v>14.445362252931094</v>
      </c>
      <c r="G1193" s="7">
        <v>138</v>
      </c>
      <c r="H1193" s="8">
        <f t="shared" si="164"/>
        <v>20.808868220680576</v>
      </c>
      <c r="I1193" s="7">
        <v>100</v>
      </c>
      <c r="J1193" s="8">
        <f t="shared" si="165"/>
        <v>17.236942987805982</v>
      </c>
      <c r="K1193" s="7">
        <v>162</v>
      </c>
      <c r="L1193" s="8">
        <f t="shared" si="166"/>
        <v>28.581977135720358</v>
      </c>
      <c r="M1193" s="7">
        <v>120</v>
      </c>
      <c r="N1193" s="8">
        <f t="shared" si="167"/>
        <v>22.707249139533488</v>
      </c>
      <c r="O1193" s="7">
        <v>114</v>
      </c>
      <c r="P1193" s="8">
        <f t="shared" si="168"/>
        <v>19.992287554185708</v>
      </c>
      <c r="Q1193" s="7">
        <v>117</v>
      </c>
      <c r="R1193" s="8">
        <f t="shared" si="169"/>
        <v>18.574439965775479</v>
      </c>
      <c r="S1193" s="7">
        <v>92</v>
      </c>
      <c r="T1193" s="8">
        <f t="shared" si="170"/>
        <v>14.490492270930975</v>
      </c>
    </row>
    <row r="1194" spans="1:20" x14ac:dyDescent="0.2">
      <c r="A1194" s="1" t="s">
        <v>1189</v>
      </c>
      <c r="B1194" s="1">
        <v>1332</v>
      </c>
      <c r="C1194" s="7">
        <v>3255</v>
      </c>
      <c r="D1194" s="8">
        <f t="shared" si="162"/>
        <v>533.24519581513573</v>
      </c>
      <c r="E1194" s="7">
        <v>1958</v>
      </c>
      <c r="F1194" s="8">
        <f t="shared" si="163"/>
        <v>341.47634855597153</v>
      </c>
      <c r="G1194" s="7">
        <v>1389</v>
      </c>
      <c r="H1194" s="8">
        <f t="shared" si="164"/>
        <v>217.46510280193519</v>
      </c>
      <c r="I1194" s="7">
        <v>3835</v>
      </c>
      <c r="J1194" s="8">
        <f t="shared" si="165"/>
        <v>686.34672975555782</v>
      </c>
      <c r="K1194" s="7">
        <v>1757</v>
      </c>
      <c r="L1194" s="8">
        <f t="shared" si="166"/>
        <v>321.85997239544224</v>
      </c>
      <c r="M1194" s="7">
        <v>2064</v>
      </c>
      <c r="N1194" s="8">
        <f t="shared" si="167"/>
        <v>405.51873846213726</v>
      </c>
      <c r="O1194" s="7">
        <v>2335</v>
      </c>
      <c r="P1194" s="8">
        <f t="shared" si="168"/>
        <v>425.16986829045942</v>
      </c>
      <c r="Q1194" s="7">
        <v>805</v>
      </c>
      <c r="R1194" s="8">
        <f t="shared" si="169"/>
        <v>132.69168290404076</v>
      </c>
      <c r="S1194" s="7">
        <v>1881</v>
      </c>
      <c r="T1194" s="8">
        <f t="shared" si="170"/>
        <v>307.61114273177037</v>
      </c>
    </row>
    <row r="1195" spans="1:20" x14ac:dyDescent="0.2">
      <c r="A1195" s="1" t="s">
        <v>1190</v>
      </c>
      <c r="B1195" s="1">
        <v>1008</v>
      </c>
      <c r="C1195" s="7">
        <v>1240</v>
      </c>
      <c r="D1195" s="8">
        <f t="shared" si="162"/>
        <v>268.43635707700713</v>
      </c>
      <c r="E1195" s="7">
        <v>473</v>
      </c>
      <c r="F1195" s="8">
        <f t="shared" si="163"/>
        <v>109.00659521519879</v>
      </c>
      <c r="G1195" s="7">
        <v>588</v>
      </c>
      <c r="H1195" s="8">
        <f t="shared" si="164"/>
        <v>121.64894519589895</v>
      </c>
      <c r="I1195" s="7">
        <v>449</v>
      </c>
      <c r="J1195" s="8">
        <f t="shared" si="165"/>
        <v>106.18623786020751</v>
      </c>
      <c r="K1195" s="7">
        <v>522</v>
      </c>
      <c r="L1195" s="8">
        <f t="shared" si="166"/>
        <v>126.35993793897006</v>
      </c>
      <c r="M1195" s="7">
        <v>478</v>
      </c>
      <c r="N1195" s="8">
        <f t="shared" si="167"/>
        <v>124.10029776511212</v>
      </c>
      <c r="O1195" s="7">
        <v>892</v>
      </c>
      <c r="P1195" s="8">
        <f t="shared" si="168"/>
        <v>214.6268940510603</v>
      </c>
      <c r="Q1195" s="7">
        <v>604</v>
      </c>
      <c r="R1195" s="8">
        <f t="shared" si="169"/>
        <v>131.56138995295044</v>
      </c>
      <c r="S1195" s="7">
        <v>581</v>
      </c>
      <c r="T1195" s="8">
        <f t="shared" si="170"/>
        <v>125.55473409479889</v>
      </c>
    </row>
    <row r="1196" spans="1:20" x14ac:dyDescent="0.2">
      <c r="A1196" s="1" t="s">
        <v>1191</v>
      </c>
      <c r="B1196" s="1">
        <v>2205</v>
      </c>
      <c r="C1196" s="7">
        <v>1748</v>
      </c>
      <c r="D1196" s="8">
        <f t="shared" si="162"/>
        <v>172.98682107672201</v>
      </c>
      <c r="E1196" s="7">
        <v>1274</v>
      </c>
      <c r="F1196" s="8">
        <f t="shared" si="163"/>
        <v>134.21869144467604</v>
      </c>
      <c r="G1196" s="7">
        <v>2099</v>
      </c>
      <c r="H1196" s="8">
        <f t="shared" si="164"/>
        <v>198.51594632940089</v>
      </c>
      <c r="I1196" s="7">
        <v>1714</v>
      </c>
      <c r="J1196" s="8">
        <f t="shared" si="165"/>
        <v>185.30393808961696</v>
      </c>
      <c r="K1196" s="7">
        <v>1624</v>
      </c>
      <c r="L1196" s="8">
        <f t="shared" si="166"/>
        <v>179.71191173542408</v>
      </c>
      <c r="M1196" s="7">
        <v>1633</v>
      </c>
      <c r="N1196" s="8">
        <f t="shared" si="167"/>
        <v>193.81306515283021</v>
      </c>
      <c r="O1196" s="7">
        <v>2035</v>
      </c>
      <c r="P1196" s="8">
        <f t="shared" si="168"/>
        <v>223.83893883095845</v>
      </c>
      <c r="Q1196" s="7">
        <v>1827</v>
      </c>
      <c r="R1196" s="8">
        <f t="shared" si="169"/>
        <v>181.9206504779871</v>
      </c>
      <c r="S1196" s="7">
        <v>1919</v>
      </c>
      <c r="T1196" s="8">
        <f t="shared" si="170"/>
        <v>189.57622599688739</v>
      </c>
    </row>
    <row r="1197" spans="1:20" x14ac:dyDescent="0.2">
      <c r="A1197" s="1" t="s">
        <v>1192</v>
      </c>
      <c r="B1197" s="1">
        <v>1278</v>
      </c>
      <c r="C1197" s="7">
        <v>3196</v>
      </c>
      <c r="D1197" s="8">
        <f t="shared" si="162"/>
        <v>545.70269700379856</v>
      </c>
      <c r="E1197" s="7">
        <v>3805</v>
      </c>
      <c r="F1197" s="8">
        <f t="shared" si="163"/>
        <v>691.63342490112723</v>
      </c>
      <c r="G1197" s="7">
        <v>3675</v>
      </c>
      <c r="H1197" s="8">
        <f t="shared" si="164"/>
        <v>599.67789885302295</v>
      </c>
      <c r="I1197" s="7">
        <v>3903</v>
      </c>
      <c r="J1197" s="8">
        <f t="shared" si="165"/>
        <v>728.03141995137344</v>
      </c>
      <c r="K1197" s="7">
        <v>2901</v>
      </c>
      <c r="L1197" s="8">
        <f t="shared" si="166"/>
        <v>553.88079644415632</v>
      </c>
      <c r="M1197" s="7">
        <v>4010</v>
      </c>
      <c r="N1197" s="8">
        <f t="shared" si="167"/>
        <v>821.14334569313382</v>
      </c>
      <c r="O1197" s="7">
        <v>1166</v>
      </c>
      <c r="P1197" s="8">
        <f t="shared" si="168"/>
        <v>221.28272711990832</v>
      </c>
      <c r="Q1197" s="7">
        <v>1681</v>
      </c>
      <c r="R1197" s="8">
        <f t="shared" si="169"/>
        <v>288.79449222579382</v>
      </c>
      <c r="S1197" s="7">
        <v>2277</v>
      </c>
      <c r="T1197" s="8">
        <f t="shared" si="170"/>
        <v>388.10538541843829</v>
      </c>
    </row>
    <row r="1198" spans="1:20" x14ac:dyDescent="0.2">
      <c r="A1198" s="1" t="s">
        <v>1193</v>
      </c>
      <c r="B1198" s="1">
        <v>1167</v>
      </c>
      <c r="C1198" s="7">
        <v>184</v>
      </c>
      <c r="D1198" s="8">
        <f t="shared" si="162"/>
        <v>34.405442698252109</v>
      </c>
      <c r="E1198" s="7">
        <v>155</v>
      </c>
      <c r="F1198" s="8">
        <f t="shared" si="163"/>
        <v>30.854108919208208</v>
      </c>
      <c r="G1198" s="7">
        <v>250</v>
      </c>
      <c r="H1198" s="8">
        <f t="shared" si="164"/>
        <v>44.674603450568839</v>
      </c>
      <c r="I1198" s="7">
        <v>174</v>
      </c>
      <c r="J1198" s="8">
        <f t="shared" si="165"/>
        <v>35.543551280819258</v>
      </c>
      <c r="K1198" s="7">
        <v>163</v>
      </c>
      <c r="L1198" s="8">
        <f t="shared" si="166"/>
        <v>34.08130229314537</v>
      </c>
      <c r="M1198" s="7">
        <v>196</v>
      </c>
      <c r="N1198" s="8">
        <f t="shared" si="167"/>
        <v>43.95321772175852</v>
      </c>
      <c r="O1198" s="7">
        <v>257</v>
      </c>
      <c r="P1198" s="8">
        <f t="shared" si="168"/>
        <v>53.412399146648177</v>
      </c>
      <c r="Q1198" s="7">
        <v>436</v>
      </c>
      <c r="R1198" s="8">
        <f t="shared" si="169"/>
        <v>82.029049620130692</v>
      </c>
      <c r="S1198" s="7">
        <v>416</v>
      </c>
      <c r="T1198" s="8">
        <f t="shared" si="170"/>
        <v>77.649733032023548</v>
      </c>
    </row>
    <row r="1199" spans="1:20" x14ac:dyDescent="0.2">
      <c r="A1199" s="1" t="s">
        <v>1194</v>
      </c>
      <c r="B1199" s="1">
        <v>2412</v>
      </c>
      <c r="C1199" s="7">
        <v>1093</v>
      </c>
      <c r="D1199" s="8">
        <f t="shared" si="162"/>
        <v>98.883320558313983</v>
      </c>
      <c r="E1199" s="7">
        <v>859</v>
      </c>
      <c r="F1199" s="8">
        <f t="shared" si="163"/>
        <v>82.730952892491914</v>
      </c>
      <c r="G1199" s="7">
        <v>1380</v>
      </c>
      <c r="H1199" s="8">
        <f t="shared" si="164"/>
        <v>119.31453046932519</v>
      </c>
      <c r="I1199" s="7">
        <v>889</v>
      </c>
      <c r="J1199" s="8">
        <f t="shared" si="165"/>
        <v>87.863172981959423</v>
      </c>
      <c r="K1199" s="7">
        <v>795</v>
      </c>
      <c r="L1199" s="8">
        <f t="shared" si="166"/>
        <v>80.424664565719496</v>
      </c>
      <c r="M1199" s="7">
        <v>872</v>
      </c>
      <c r="N1199" s="8">
        <f t="shared" si="167"/>
        <v>94.611655224910308</v>
      </c>
      <c r="O1199" s="7">
        <v>1445</v>
      </c>
      <c r="P1199" s="8">
        <f t="shared" si="168"/>
        <v>145.30158846974601</v>
      </c>
      <c r="Q1199" s="7">
        <v>2148</v>
      </c>
      <c r="R1199" s="8">
        <f t="shared" si="169"/>
        <v>195.52802800559087</v>
      </c>
      <c r="S1199" s="7">
        <v>1958</v>
      </c>
      <c r="T1199" s="8">
        <f t="shared" si="170"/>
        <v>176.82874976271623</v>
      </c>
    </row>
    <row r="1200" spans="1:20" x14ac:dyDescent="0.2">
      <c r="A1200" s="1" t="s">
        <v>1195</v>
      </c>
      <c r="B1200" s="1">
        <v>915</v>
      </c>
      <c r="C1200" s="7">
        <v>518</v>
      </c>
      <c r="D1200" s="8">
        <f t="shared" si="162"/>
        <v>123.53466704531712</v>
      </c>
      <c r="E1200" s="7">
        <v>281</v>
      </c>
      <c r="F1200" s="8">
        <f t="shared" si="163"/>
        <v>71.340704216810792</v>
      </c>
      <c r="G1200" s="7">
        <v>233</v>
      </c>
      <c r="H1200" s="8">
        <f t="shared" si="164"/>
        <v>53.103895514087966</v>
      </c>
      <c r="I1200" s="7">
        <v>493</v>
      </c>
      <c r="J1200" s="8">
        <f t="shared" si="165"/>
        <v>128.44235225139766</v>
      </c>
      <c r="K1200" s="7">
        <v>490</v>
      </c>
      <c r="L1200" s="8">
        <f t="shared" si="166"/>
        <v>130.66955707726922</v>
      </c>
      <c r="M1200" s="7">
        <v>402</v>
      </c>
      <c r="N1200" s="8">
        <f t="shared" si="167"/>
        <v>114.97685314307719</v>
      </c>
      <c r="O1200" s="7">
        <v>312</v>
      </c>
      <c r="P1200" s="8">
        <f t="shared" si="168"/>
        <v>82.701487014484869</v>
      </c>
      <c r="Q1200" s="7">
        <v>340</v>
      </c>
      <c r="R1200" s="8">
        <f t="shared" si="169"/>
        <v>81.584915797552156</v>
      </c>
      <c r="S1200" s="7">
        <v>410</v>
      </c>
      <c r="T1200" s="8">
        <f t="shared" si="170"/>
        <v>97.606840489261003</v>
      </c>
    </row>
    <row r="1201" spans="1:20" x14ac:dyDescent="0.2">
      <c r="A1201" s="1" t="s">
        <v>1196</v>
      </c>
      <c r="B1201" s="1">
        <v>1008</v>
      </c>
      <c r="C1201" s="7">
        <v>967</v>
      </c>
      <c r="D1201" s="8">
        <f t="shared" si="162"/>
        <v>209.33706233344023</v>
      </c>
      <c r="E1201" s="7">
        <v>339</v>
      </c>
      <c r="F1201" s="8">
        <f t="shared" si="163"/>
        <v>78.125234202859176</v>
      </c>
      <c r="G1201" s="7">
        <v>439</v>
      </c>
      <c r="H1201" s="8">
        <f t="shared" si="164"/>
        <v>90.822936974489181</v>
      </c>
      <c r="I1201" s="7">
        <v>185</v>
      </c>
      <c r="J1201" s="8">
        <f t="shared" si="165"/>
        <v>43.751567937947414</v>
      </c>
      <c r="K1201" s="7">
        <v>202</v>
      </c>
      <c r="L1201" s="8">
        <f t="shared" si="166"/>
        <v>48.897907018528649</v>
      </c>
      <c r="M1201" s="7">
        <v>209</v>
      </c>
      <c r="N1201" s="8">
        <f t="shared" si="167"/>
        <v>54.26142726549881</v>
      </c>
      <c r="O1201" s="7">
        <v>82</v>
      </c>
      <c r="P1201" s="8">
        <f t="shared" si="168"/>
        <v>19.730275013662492</v>
      </c>
      <c r="Q1201" s="7">
        <v>208</v>
      </c>
      <c r="R1201" s="8">
        <f t="shared" si="169"/>
        <v>45.305909122870354</v>
      </c>
      <c r="S1201" s="7">
        <v>200</v>
      </c>
      <c r="T1201" s="8">
        <f t="shared" si="170"/>
        <v>43.220218277039208</v>
      </c>
    </row>
    <row r="1202" spans="1:20" x14ac:dyDescent="0.2">
      <c r="A1202" s="1" t="s">
        <v>1197</v>
      </c>
      <c r="B1202" s="1">
        <v>963</v>
      </c>
      <c r="C1202" s="7">
        <v>698</v>
      </c>
      <c r="D1202" s="8">
        <f t="shared" si="162"/>
        <v>158.16461147763121</v>
      </c>
      <c r="E1202" s="7">
        <v>280</v>
      </c>
      <c r="F1202" s="8">
        <f t="shared" si="163"/>
        <v>67.54355428560261</v>
      </c>
      <c r="G1202" s="7">
        <v>361</v>
      </c>
      <c r="H1202" s="8">
        <f t="shared" si="164"/>
        <v>78.175824149033417</v>
      </c>
      <c r="I1202" s="7">
        <v>279</v>
      </c>
      <c r="J1202" s="8">
        <f t="shared" si="165"/>
        <v>69.065369786561291</v>
      </c>
      <c r="K1202" s="7">
        <v>306</v>
      </c>
      <c r="L1202" s="8">
        <f t="shared" si="166"/>
        <v>77.534425341862388</v>
      </c>
      <c r="M1202" s="7">
        <v>269</v>
      </c>
      <c r="N1202" s="8">
        <f t="shared" si="167"/>
        <v>73.102369121090561</v>
      </c>
      <c r="O1202" s="7">
        <v>304</v>
      </c>
      <c r="P1202" s="8">
        <f t="shared" si="168"/>
        <v>76.564440809799478</v>
      </c>
      <c r="Q1202" s="7">
        <v>738</v>
      </c>
      <c r="R1202" s="8">
        <f t="shared" si="169"/>
        <v>168.26047917235675</v>
      </c>
      <c r="S1202" s="7">
        <v>999</v>
      </c>
      <c r="T1202" s="8">
        <f t="shared" si="170"/>
        <v>225.97307395240011</v>
      </c>
    </row>
    <row r="1203" spans="1:20" x14ac:dyDescent="0.2">
      <c r="A1203" s="1" t="s">
        <v>1198</v>
      </c>
      <c r="B1203" s="1">
        <v>909</v>
      </c>
      <c r="C1203" s="7">
        <v>60</v>
      </c>
      <c r="D1203" s="8">
        <f t="shared" si="162"/>
        <v>14.403483867434428</v>
      </c>
      <c r="E1203" s="7">
        <v>55</v>
      </c>
      <c r="F1203" s="8">
        <f t="shared" si="163"/>
        <v>14.055651236590219</v>
      </c>
      <c r="G1203" s="7">
        <v>71</v>
      </c>
      <c r="H1203" s="8">
        <f t="shared" si="164"/>
        <v>16.288684788135456</v>
      </c>
      <c r="I1203" s="7">
        <v>53</v>
      </c>
      <c r="J1203" s="8">
        <f t="shared" si="165"/>
        <v>13.89934745944104</v>
      </c>
      <c r="K1203" s="7">
        <v>56</v>
      </c>
      <c r="L1203" s="8">
        <f t="shared" si="166"/>
        <v>15.032235703372791</v>
      </c>
      <c r="M1203" s="7">
        <v>56</v>
      </c>
      <c r="N1203" s="8">
        <f t="shared" si="167"/>
        <v>16.122396693789785</v>
      </c>
      <c r="O1203" s="7">
        <v>60</v>
      </c>
      <c r="P1203" s="8">
        <f t="shared" si="168"/>
        <v>16.009109887927064</v>
      </c>
      <c r="Q1203" s="7">
        <v>70</v>
      </c>
      <c r="R1203" s="8">
        <f t="shared" si="169"/>
        <v>16.907765019197619</v>
      </c>
      <c r="S1203" s="7">
        <v>58</v>
      </c>
      <c r="T1203" s="8">
        <f t="shared" si="170"/>
        <v>13.898937521170629</v>
      </c>
    </row>
    <row r="1204" spans="1:20" x14ac:dyDescent="0.2">
      <c r="A1204" s="1" t="s">
        <v>1199</v>
      </c>
      <c r="B1204" s="1">
        <v>1395</v>
      </c>
      <c r="C1204" s="7">
        <v>416</v>
      </c>
      <c r="D1204" s="8">
        <f t="shared" si="162"/>
        <v>65.072771846680098</v>
      </c>
      <c r="E1204" s="7">
        <v>251</v>
      </c>
      <c r="F1204" s="8">
        <f t="shared" si="163"/>
        <v>41.797632199272563</v>
      </c>
      <c r="G1204" s="7">
        <v>339</v>
      </c>
      <c r="H1204" s="8">
        <f t="shared" si="164"/>
        <v>50.677717261333015</v>
      </c>
      <c r="I1204" s="7">
        <v>284</v>
      </c>
      <c r="J1204" s="8">
        <f t="shared" si="165"/>
        <v>48.531817714742161</v>
      </c>
      <c r="K1204" s="7">
        <v>304</v>
      </c>
      <c r="L1204" s="8">
        <f t="shared" si="166"/>
        <v>53.173936064096566</v>
      </c>
      <c r="M1204" s="7">
        <v>280</v>
      </c>
      <c r="N1204" s="8">
        <f t="shared" si="167"/>
        <v>52.52780858299252</v>
      </c>
      <c r="O1204" s="7">
        <v>747</v>
      </c>
      <c r="P1204" s="8">
        <f t="shared" si="168"/>
        <v>129.87519502305736</v>
      </c>
      <c r="Q1204" s="7">
        <v>423</v>
      </c>
      <c r="R1204" s="8">
        <f t="shared" si="169"/>
        <v>66.57607787236681</v>
      </c>
      <c r="S1204" s="7">
        <v>399</v>
      </c>
      <c r="T1204" s="8">
        <f t="shared" si="170"/>
        <v>62.304035947236386</v>
      </c>
    </row>
    <row r="1205" spans="1:20" x14ac:dyDescent="0.2">
      <c r="A1205" s="1" t="s">
        <v>1200</v>
      </c>
      <c r="B1205" s="1">
        <v>909</v>
      </c>
      <c r="C1205" s="7">
        <v>1</v>
      </c>
      <c r="D1205" s="8">
        <f t="shared" si="162"/>
        <v>0.24005806445724046</v>
      </c>
      <c r="E1205" s="7">
        <v>1</v>
      </c>
      <c r="F1205" s="8">
        <f t="shared" si="163"/>
        <v>0.25555729521073123</v>
      </c>
      <c r="G1205" s="7">
        <v>1</v>
      </c>
      <c r="H1205" s="8">
        <f t="shared" si="164"/>
        <v>0.22941809560754162</v>
      </c>
      <c r="I1205" s="7">
        <v>0</v>
      </c>
      <c r="J1205" s="8">
        <f t="shared" si="165"/>
        <v>0</v>
      </c>
      <c r="K1205" s="7">
        <v>2</v>
      </c>
      <c r="L1205" s="8">
        <f t="shared" si="166"/>
        <v>0.53686556083474257</v>
      </c>
      <c r="M1205" s="7">
        <v>2</v>
      </c>
      <c r="N1205" s="8">
        <f t="shared" si="167"/>
        <v>0.57579988192106368</v>
      </c>
      <c r="O1205" s="7">
        <v>0</v>
      </c>
      <c r="P1205" s="8">
        <f t="shared" si="168"/>
        <v>0</v>
      </c>
      <c r="Q1205" s="7">
        <v>0</v>
      </c>
      <c r="R1205" s="8">
        <f t="shared" si="169"/>
        <v>0</v>
      </c>
      <c r="S1205" s="7">
        <v>1</v>
      </c>
      <c r="T1205" s="8">
        <f t="shared" si="170"/>
        <v>0.2396368538132867</v>
      </c>
    </row>
    <row r="1206" spans="1:20" x14ac:dyDescent="0.2">
      <c r="A1206" s="1" t="s">
        <v>1201</v>
      </c>
      <c r="B1206" s="1">
        <v>1452</v>
      </c>
      <c r="C1206" s="7">
        <v>45515</v>
      </c>
      <c r="D1206" s="8">
        <f t="shared" si="162"/>
        <v>6840.1891932700491</v>
      </c>
      <c r="E1206" s="7">
        <v>28114</v>
      </c>
      <c r="F1206" s="8">
        <f t="shared" si="163"/>
        <v>4497.8833732624234</v>
      </c>
      <c r="G1206" s="7">
        <v>13470</v>
      </c>
      <c r="H1206" s="8">
        <f t="shared" si="164"/>
        <v>1934.606011556976</v>
      </c>
      <c r="I1206" s="7">
        <v>23078</v>
      </c>
      <c r="J1206" s="8">
        <f t="shared" si="165"/>
        <v>3788.9072829682304</v>
      </c>
      <c r="K1206" s="7">
        <v>22600</v>
      </c>
      <c r="L1206" s="8">
        <f t="shared" si="166"/>
        <v>3797.880152359659</v>
      </c>
      <c r="M1206" s="7">
        <v>17831</v>
      </c>
      <c r="N1206" s="8">
        <f t="shared" si="167"/>
        <v>3213.7681523181295</v>
      </c>
      <c r="O1206" s="7">
        <v>16193</v>
      </c>
      <c r="P1206" s="8">
        <f t="shared" si="168"/>
        <v>2704.8333840842461</v>
      </c>
      <c r="Q1206" s="7">
        <v>4786</v>
      </c>
      <c r="R1206" s="8">
        <f t="shared" si="169"/>
        <v>723.69925338576093</v>
      </c>
      <c r="S1206" s="7">
        <v>4592</v>
      </c>
      <c r="T1206" s="8">
        <f t="shared" si="170"/>
        <v>688.89456014734628</v>
      </c>
    </row>
    <row r="1207" spans="1:20" x14ac:dyDescent="0.2">
      <c r="A1207" s="1" t="s">
        <v>1202</v>
      </c>
      <c r="B1207" s="1">
        <v>1308</v>
      </c>
      <c r="C1207" s="7">
        <v>7779</v>
      </c>
      <c r="D1207" s="8">
        <f t="shared" si="162"/>
        <v>1297.7654588855521</v>
      </c>
      <c r="E1207" s="7">
        <v>3938</v>
      </c>
      <c r="F1207" s="8">
        <f t="shared" si="163"/>
        <v>699.39115240270064</v>
      </c>
      <c r="G1207" s="7">
        <v>2383</v>
      </c>
      <c r="H1207" s="8">
        <f t="shared" si="164"/>
        <v>379.93373053974727</v>
      </c>
      <c r="I1207" s="7">
        <v>2534</v>
      </c>
      <c r="J1207" s="8">
        <f t="shared" si="165"/>
        <v>461.82909719810243</v>
      </c>
      <c r="K1207" s="7">
        <v>2361</v>
      </c>
      <c r="L1207" s="8">
        <f t="shared" si="166"/>
        <v>440.44093521403738</v>
      </c>
      <c r="M1207" s="7">
        <v>2683</v>
      </c>
      <c r="N1207" s="8">
        <f t="shared" si="167"/>
        <v>536.80726858698029</v>
      </c>
      <c r="O1207" s="7">
        <v>4105</v>
      </c>
      <c r="P1207" s="8">
        <f t="shared" si="168"/>
        <v>761.17626205091756</v>
      </c>
      <c r="Q1207" s="7">
        <v>1198</v>
      </c>
      <c r="R1207" s="8">
        <f t="shared" si="169"/>
        <v>201.09492973062319</v>
      </c>
      <c r="S1207" s="7">
        <v>961</v>
      </c>
      <c r="T1207" s="8">
        <f t="shared" si="170"/>
        <v>160.04169266952812</v>
      </c>
    </row>
    <row r="1208" spans="1:20" x14ac:dyDescent="0.2">
      <c r="A1208" s="1" t="s">
        <v>1203</v>
      </c>
      <c r="B1208" s="1">
        <v>1803</v>
      </c>
      <c r="C1208" s="7">
        <v>1598</v>
      </c>
      <c r="D1208" s="8">
        <f t="shared" si="162"/>
        <v>193.40212056873392</v>
      </c>
      <c r="E1208" s="7">
        <v>1015</v>
      </c>
      <c r="F1208" s="8">
        <f t="shared" si="163"/>
        <v>130.77432338699558</v>
      </c>
      <c r="G1208" s="7">
        <v>1421</v>
      </c>
      <c r="H1208" s="8">
        <f t="shared" si="164"/>
        <v>164.3576430932944</v>
      </c>
      <c r="I1208" s="7">
        <v>2315</v>
      </c>
      <c r="J1208" s="8">
        <f t="shared" si="165"/>
        <v>306.08193195892449</v>
      </c>
      <c r="K1208" s="7">
        <v>1456</v>
      </c>
      <c r="L1208" s="8">
        <f t="shared" si="166"/>
        <v>197.04484670743901</v>
      </c>
      <c r="M1208" s="7">
        <v>1670</v>
      </c>
      <c r="N1208" s="8">
        <f t="shared" si="167"/>
        <v>242.39642117377491</v>
      </c>
      <c r="O1208" s="7">
        <v>1765</v>
      </c>
      <c r="P1208" s="8">
        <f t="shared" si="168"/>
        <v>237.42628736866209</v>
      </c>
      <c r="Q1208" s="7">
        <v>1854</v>
      </c>
      <c r="R1208" s="8">
        <f t="shared" si="169"/>
        <v>225.76990474719497</v>
      </c>
      <c r="S1208" s="7">
        <v>1520</v>
      </c>
      <c r="T1208" s="8">
        <f t="shared" si="170"/>
        <v>183.63918368094394</v>
      </c>
    </row>
    <row r="1209" spans="1:20" x14ac:dyDescent="0.2">
      <c r="A1209" s="1" t="s">
        <v>1204</v>
      </c>
      <c r="B1209" s="1">
        <v>1746</v>
      </c>
      <c r="C1209" s="7">
        <v>827</v>
      </c>
      <c r="D1209" s="8">
        <f t="shared" si="162"/>
        <v>103.3573708758759</v>
      </c>
      <c r="E1209" s="7">
        <v>988</v>
      </c>
      <c r="F1209" s="8">
        <f t="shared" si="163"/>
        <v>131.45129574478582</v>
      </c>
      <c r="G1209" s="7">
        <v>818</v>
      </c>
      <c r="H1209" s="8">
        <f t="shared" si="164"/>
        <v>97.701361973731309</v>
      </c>
      <c r="I1209" s="7">
        <v>1318</v>
      </c>
      <c r="J1209" s="8">
        <f t="shared" si="165"/>
        <v>179.95072311864155</v>
      </c>
      <c r="K1209" s="7">
        <v>1253</v>
      </c>
      <c r="L1209" s="8">
        <f t="shared" si="166"/>
        <v>175.10811165030714</v>
      </c>
      <c r="M1209" s="7">
        <v>1083</v>
      </c>
      <c r="N1209" s="8">
        <f t="shared" si="167"/>
        <v>162.32659403137038</v>
      </c>
      <c r="O1209" s="7">
        <v>468</v>
      </c>
      <c r="P1209" s="8">
        <f t="shared" si="168"/>
        <v>65.010189534582182</v>
      </c>
      <c r="Q1209" s="7">
        <v>1124</v>
      </c>
      <c r="R1209" s="8">
        <f t="shared" si="169"/>
        <v>141.34293932543375</v>
      </c>
      <c r="S1209" s="7">
        <v>1322</v>
      </c>
      <c r="T1209" s="8">
        <f t="shared" si="170"/>
        <v>164.93191749926632</v>
      </c>
    </row>
    <row r="1210" spans="1:20" x14ac:dyDescent="0.2">
      <c r="A1210" s="1" t="s">
        <v>1205</v>
      </c>
      <c r="B1210" s="1">
        <v>1704</v>
      </c>
      <c r="C1210" s="7">
        <v>86</v>
      </c>
      <c r="D1210" s="8">
        <f t="shared" si="162"/>
        <v>11.013086344413331</v>
      </c>
      <c r="E1210" s="7">
        <v>121</v>
      </c>
      <c r="F1210" s="8">
        <f t="shared" si="163"/>
        <v>16.495593511110986</v>
      </c>
      <c r="G1210" s="7">
        <v>140</v>
      </c>
      <c r="H1210" s="8">
        <f t="shared" si="164"/>
        <v>17.133654252943511</v>
      </c>
      <c r="I1210" s="7">
        <v>109</v>
      </c>
      <c r="J1210" s="8">
        <f t="shared" si="165"/>
        <v>15.248928665391951</v>
      </c>
      <c r="K1210" s="7">
        <v>102</v>
      </c>
      <c r="L1210" s="8">
        <f t="shared" si="166"/>
        <v>14.605956886583233</v>
      </c>
      <c r="M1210" s="7">
        <v>112</v>
      </c>
      <c r="N1210" s="8">
        <f t="shared" si="167"/>
        <v>17.201007740205299</v>
      </c>
      <c r="O1210" s="7">
        <v>58</v>
      </c>
      <c r="P1210" s="8">
        <f t="shared" si="168"/>
        <v>8.2554019122778826</v>
      </c>
      <c r="Q1210" s="7">
        <v>61</v>
      </c>
      <c r="R1210" s="8">
        <f t="shared" si="169"/>
        <v>7.8598144076918901</v>
      </c>
      <c r="S1210" s="7">
        <v>87</v>
      </c>
      <c r="T1210" s="8">
        <f t="shared" si="170"/>
        <v>11.121597012978961</v>
      </c>
    </row>
    <row r="1211" spans="1:20" x14ac:dyDescent="0.2">
      <c r="A1211" s="1" t="s">
        <v>1206</v>
      </c>
      <c r="B1211" s="1">
        <v>2118</v>
      </c>
      <c r="C1211" s="7">
        <v>473</v>
      </c>
      <c r="D1211" s="8">
        <f t="shared" si="162"/>
        <v>48.732127110406864</v>
      </c>
      <c r="E1211" s="7">
        <v>462</v>
      </c>
      <c r="F1211" s="8">
        <f t="shared" si="163"/>
        <v>50.67201632771873</v>
      </c>
      <c r="G1211" s="7">
        <v>683</v>
      </c>
      <c r="H1211" s="8">
        <f t="shared" si="164"/>
        <v>67.249072900687153</v>
      </c>
      <c r="I1211" s="7">
        <v>683</v>
      </c>
      <c r="J1211" s="8">
        <f t="shared" si="165"/>
        <v>76.873591784271312</v>
      </c>
      <c r="K1211" s="7">
        <v>645</v>
      </c>
      <c r="L1211" s="8">
        <f t="shared" si="166"/>
        <v>74.307592692448935</v>
      </c>
      <c r="M1211" s="7">
        <v>769</v>
      </c>
      <c r="N1211" s="8">
        <f t="shared" si="167"/>
        <v>95.017990854660965</v>
      </c>
      <c r="O1211" s="7">
        <v>433</v>
      </c>
      <c r="P1211" s="8">
        <f t="shared" si="168"/>
        <v>49.584022856141246</v>
      </c>
      <c r="Q1211" s="7">
        <v>786</v>
      </c>
      <c r="R1211" s="8">
        <f t="shared" si="169"/>
        <v>81.479552841806282</v>
      </c>
      <c r="S1211" s="7">
        <v>703</v>
      </c>
      <c r="T1211" s="8">
        <f t="shared" si="170"/>
        <v>72.301425770416969</v>
      </c>
    </row>
    <row r="1212" spans="1:20" x14ac:dyDescent="0.2">
      <c r="A1212" s="1" t="s">
        <v>1207</v>
      </c>
      <c r="B1212" s="1">
        <v>2079</v>
      </c>
      <c r="C1212" s="7">
        <v>2272</v>
      </c>
      <c r="D1212" s="8">
        <f t="shared" si="162"/>
        <v>238.47014790966185</v>
      </c>
      <c r="E1212" s="7">
        <v>1501</v>
      </c>
      <c r="F1212" s="8">
        <f t="shared" si="163"/>
        <v>167.71749571966262</v>
      </c>
      <c r="G1212" s="7">
        <v>1752</v>
      </c>
      <c r="H1212" s="8">
        <f t="shared" si="164"/>
        <v>175.74022014695109</v>
      </c>
      <c r="I1212" s="7">
        <v>2376</v>
      </c>
      <c r="J1212" s="8">
        <f t="shared" si="165"/>
        <v>272.44219602440768</v>
      </c>
      <c r="K1212" s="7">
        <v>2172</v>
      </c>
      <c r="L1212" s="8">
        <f t="shared" si="166"/>
        <v>254.92050175636177</v>
      </c>
      <c r="M1212" s="7">
        <v>2216</v>
      </c>
      <c r="N1212" s="8">
        <f t="shared" si="167"/>
        <v>278.94637742866837</v>
      </c>
      <c r="O1212" s="7">
        <v>2578</v>
      </c>
      <c r="P1212" s="8">
        <f t="shared" si="168"/>
        <v>300.7518047906691</v>
      </c>
      <c r="Q1212" s="7">
        <v>2053</v>
      </c>
      <c r="R1212" s="8">
        <f t="shared" si="169"/>
        <v>216.81359307518142</v>
      </c>
      <c r="S1212" s="7">
        <v>2300</v>
      </c>
      <c r="T1212" s="8">
        <f t="shared" si="170"/>
        <v>240.98545948409739</v>
      </c>
    </row>
    <row r="1213" spans="1:20" x14ac:dyDescent="0.2">
      <c r="A1213" s="1" t="s">
        <v>1208</v>
      </c>
      <c r="B1213" s="1">
        <v>1443</v>
      </c>
      <c r="C1213" s="7">
        <v>5006</v>
      </c>
      <c r="D1213" s="8">
        <f t="shared" si="162"/>
        <v>757.01537050707395</v>
      </c>
      <c r="E1213" s="7">
        <v>514</v>
      </c>
      <c r="F1213" s="8">
        <f t="shared" si="163"/>
        <v>82.746370625176098</v>
      </c>
      <c r="G1213" s="7">
        <v>1035</v>
      </c>
      <c r="H1213" s="8">
        <f t="shared" si="164"/>
        <v>149.57725961123305</v>
      </c>
      <c r="I1213" s="7">
        <v>559</v>
      </c>
      <c r="J1213" s="8">
        <f t="shared" si="165"/>
        <v>92.348086715480534</v>
      </c>
      <c r="K1213" s="7">
        <v>402</v>
      </c>
      <c r="L1213" s="8">
        <f t="shared" si="166"/>
        <v>67.976555616462207</v>
      </c>
      <c r="M1213" s="7">
        <v>558</v>
      </c>
      <c r="N1213" s="8">
        <f t="shared" si="167"/>
        <v>101.19832560906644</v>
      </c>
      <c r="O1213" s="7">
        <v>190</v>
      </c>
      <c r="P1213" s="8">
        <f t="shared" si="168"/>
        <v>31.9350123440042</v>
      </c>
      <c r="Q1213" s="7">
        <v>205</v>
      </c>
      <c r="R1213" s="8">
        <f t="shared" si="169"/>
        <v>31.191738169511734</v>
      </c>
      <c r="S1213" s="7">
        <v>233</v>
      </c>
      <c r="T1213" s="8">
        <f t="shared" si="170"/>
        <v>35.172811314686541</v>
      </c>
    </row>
    <row r="1214" spans="1:20" x14ac:dyDescent="0.2">
      <c r="A1214" s="1" t="s">
        <v>1209</v>
      </c>
      <c r="B1214" s="1">
        <v>1317</v>
      </c>
      <c r="C1214" s="7">
        <v>274</v>
      </c>
      <c r="D1214" s="8">
        <f t="shared" si="162"/>
        <v>45.398862476922595</v>
      </c>
      <c r="E1214" s="7">
        <v>191</v>
      </c>
      <c r="F1214" s="8">
        <f t="shared" si="163"/>
        <v>33.689902837655239</v>
      </c>
      <c r="G1214" s="7">
        <v>173</v>
      </c>
      <c r="H1214" s="8">
        <f t="shared" si="164"/>
        <v>27.393774837475455</v>
      </c>
      <c r="I1214" s="7">
        <v>220</v>
      </c>
      <c r="J1214" s="8">
        <f t="shared" si="165"/>
        <v>39.821657353605531</v>
      </c>
      <c r="K1214" s="7">
        <v>184</v>
      </c>
      <c r="L1214" s="8">
        <f t="shared" si="166"/>
        <v>34.090351648813858</v>
      </c>
      <c r="M1214" s="7">
        <v>208</v>
      </c>
      <c r="N1214" s="8">
        <f t="shared" si="167"/>
        <v>41.331676262178952</v>
      </c>
      <c r="O1214" s="7">
        <v>341</v>
      </c>
      <c r="P1214" s="8">
        <f t="shared" si="168"/>
        <v>62.798377408894765</v>
      </c>
      <c r="Q1214" s="7">
        <v>190</v>
      </c>
      <c r="R1214" s="8">
        <f t="shared" si="169"/>
        <v>31.675236972183757</v>
      </c>
      <c r="S1214" s="7">
        <v>231</v>
      </c>
      <c r="T1214" s="8">
        <f t="shared" si="170"/>
        <v>38.207066762991744</v>
      </c>
    </row>
    <row r="1215" spans="1:20" x14ac:dyDescent="0.2">
      <c r="A1215" s="1" t="s">
        <v>1210</v>
      </c>
      <c r="B1215" s="1">
        <v>2322</v>
      </c>
      <c r="C1215" s="7">
        <v>3232</v>
      </c>
      <c r="D1215" s="8">
        <f t="shared" si="162"/>
        <v>303.73113991048808</v>
      </c>
      <c r="E1215" s="7">
        <v>2934</v>
      </c>
      <c r="F1215" s="8">
        <f t="shared" si="163"/>
        <v>293.52835472471639</v>
      </c>
      <c r="G1215" s="7">
        <v>2915</v>
      </c>
      <c r="H1215" s="8">
        <f t="shared" si="164"/>
        <v>261.7989481329239</v>
      </c>
      <c r="I1215" s="7">
        <v>4264</v>
      </c>
      <c r="J1215" s="8">
        <f t="shared" si="165"/>
        <v>437.76134081268953</v>
      </c>
      <c r="K1215" s="7">
        <v>3512</v>
      </c>
      <c r="L1215" s="8">
        <f t="shared" si="166"/>
        <v>369.05553646281624</v>
      </c>
      <c r="M1215" s="7">
        <v>3917</v>
      </c>
      <c r="N1215" s="8">
        <f t="shared" si="167"/>
        <v>441.46554629063075</v>
      </c>
      <c r="O1215" s="7">
        <v>1938</v>
      </c>
      <c r="P1215" s="8">
        <f t="shared" si="168"/>
        <v>202.42836894335065</v>
      </c>
      <c r="Q1215" s="7">
        <v>2486</v>
      </c>
      <c r="R1215" s="8">
        <f t="shared" si="169"/>
        <v>235.06661614674712</v>
      </c>
      <c r="S1215" s="7">
        <v>3443</v>
      </c>
      <c r="T1215" s="8">
        <f t="shared" si="170"/>
        <v>322.99239711470449</v>
      </c>
    </row>
    <row r="1216" spans="1:20" x14ac:dyDescent="0.2">
      <c r="A1216" s="1" t="s">
        <v>1211</v>
      </c>
      <c r="B1216" s="1">
        <v>1224</v>
      </c>
      <c r="C1216" s="7">
        <v>368</v>
      </c>
      <c r="D1216" s="8">
        <f t="shared" si="162"/>
        <v>65.606456909902306</v>
      </c>
      <c r="E1216" s="7">
        <v>222</v>
      </c>
      <c r="F1216" s="8">
        <f t="shared" si="163"/>
        <v>42.133129950110408</v>
      </c>
      <c r="G1216" s="7">
        <v>438</v>
      </c>
      <c r="H1216" s="8">
        <f t="shared" si="164"/>
        <v>74.62498318740019</v>
      </c>
      <c r="I1216" s="7">
        <v>502</v>
      </c>
      <c r="J1216" s="8">
        <f t="shared" si="165"/>
        <v>97.769799512844017</v>
      </c>
      <c r="K1216" s="7">
        <v>480</v>
      </c>
      <c r="L1216" s="8">
        <f t="shared" si="166"/>
        <v>95.68839113701587</v>
      </c>
      <c r="M1216" s="7">
        <v>411</v>
      </c>
      <c r="N1216" s="8">
        <f t="shared" si="167"/>
        <v>87.875106244210571</v>
      </c>
      <c r="O1216" s="7">
        <v>495</v>
      </c>
      <c r="P1216" s="8">
        <f t="shared" si="168"/>
        <v>98.085226574376676</v>
      </c>
      <c r="Q1216" s="7">
        <v>528</v>
      </c>
      <c r="R1216" s="8">
        <f t="shared" si="169"/>
        <v>94.711900519303626</v>
      </c>
      <c r="S1216" s="7">
        <v>667</v>
      </c>
      <c r="T1216" s="8">
        <f t="shared" si="170"/>
        <v>118.70305831499768</v>
      </c>
    </row>
    <row r="1217" spans="1:20" x14ac:dyDescent="0.2">
      <c r="A1217" s="1" t="s">
        <v>1212</v>
      </c>
      <c r="B1217" s="1">
        <v>1221</v>
      </c>
      <c r="C1217" s="7">
        <v>708</v>
      </c>
      <c r="D1217" s="8">
        <f t="shared" si="162"/>
        <v>126.53124378286255</v>
      </c>
      <c r="E1217" s="7">
        <v>354</v>
      </c>
      <c r="F1217" s="8">
        <f t="shared" si="163"/>
        <v>67.350335623816846</v>
      </c>
      <c r="G1217" s="7">
        <v>602</v>
      </c>
      <c r="H1217" s="8">
        <f t="shared" si="164"/>
        <v>102.81876448989985</v>
      </c>
      <c r="I1217" s="7">
        <v>829</v>
      </c>
      <c r="J1217" s="8">
        <f t="shared" si="165"/>
        <v>161.85320060704728</v>
      </c>
      <c r="K1217" s="7">
        <v>712</v>
      </c>
      <c r="L1217" s="8">
        <f t="shared" si="166"/>
        <v>142.28652166123342</v>
      </c>
      <c r="M1217" s="7">
        <v>707</v>
      </c>
      <c r="N1217" s="8">
        <f t="shared" si="167"/>
        <v>151.53369349510098</v>
      </c>
      <c r="O1217" s="7">
        <v>701</v>
      </c>
      <c r="P1217" s="8">
        <f t="shared" si="168"/>
        <v>139.24582176598577</v>
      </c>
      <c r="Q1217" s="7">
        <v>644</v>
      </c>
      <c r="R1217" s="8">
        <f t="shared" si="169"/>
        <v>115.80365053443558</v>
      </c>
      <c r="S1217" s="7">
        <v>705</v>
      </c>
      <c r="T1217" s="8">
        <f t="shared" si="170"/>
        <v>125.77402095165905</v>
      </c>
    </row>
    <row r="1218" spans="1:20" x14ac:dyDescent="0.2">
      <c r="A1218" s="1" t="s">
        <v>1213</v>
      </c>
      <c r="B1218" s="1">
        <v>1512</v>
      </c>
      <c r="C1218" s="7">
        <v>1129</v>
      </c>
      <c r="D1218" s="8">
        <f t="shared" si="162"/>
        <v>162.93798233330162</v>
      </c>
      <c r="E1218" s="7">
        <v>591</v>
      </c>
      <c r="F1218" s="8">
        <f t="shared" si="163"/>
        <v>90.80041969299856</v>
      </c>
      <c r="G1218" s="7">
        <v>847</v>
      </c>
      <c r="H1218" s="8">
        <f t="shared" si="164"/>
        <v>116.82160610082359</v>
      </c>
      <c r="I1218" s="7">
        <v>1457</v>
      </c>
      <c r="J1218" s="8">
        <f t="shared" si="165"/>
        <v>229.71543958770948</v>
      </c>
      <c r="K1218" s="7">
        <v>1094</v>
      </c>
      <c r="L1218" s="8">
        <f t="shared" si="166"/>
        <v>176.54887880617272</v>
      </c>
      <c r="M1218" s="7">
        <v>1154</v>
      </c>
      <c r="N1218" s="8">
        <f t="shared" si="167"/>
        <v>199.73743880186802</v>
      </c>
      <c r="O1218" s="7">
        <v>1086</v>
      </c>
      <c r="P1218" s="8">
        <f t="shared" si="168"/>
        <v>174.20389158404444</v>
      </c>
      <c r="Q1218" s="7">
        <v>937</v>
      </c>
      <c r="R1218" s="8">
        <f t="shared" si="169"/>
        <v>136.06293861579974</v>
      </c>
      <c r="S1218" s="7">
        <v>1401</v>
      </c>
      <c r="T1218" s="8">
        <f t="shared" si="170"/>
        <v>201.83841935377311</v>
      </c>
    </row>
    <row r="1219" spans="1:20" x14ac:dyDescent="0.2">
      <c r="A1219" s="1" t="s">
        <v>1214</v>
      </c>
      <c r="B1219" s="1">
        <v>918</v>
      </c>
      <c r="C1219" s="7">
        <v>1865</v>
      </c>
      <c r="D1219" s="8">
        <f t="shared" si="162"/>
        <v>443.31899324988336</v>
      </c>
      <c r="E1219" s="7">
        <v>1277</v>
      </c>
      <c r="F1219" s="8">
        <f t="shared" si="163"/>
        <v>323.14718886661257</v>
      </c>
      <c r="G1219" s="7">
        <v>1273</v>
      </c>
      <c r="H1219" s="8">
        <f t="shared" si="164"/>
        <v>289.18600790733774</v>
      </c>
      <c r="I1219" s="7">
        <v>2548</v>
      </c>
      <c r="J1219" s="8">
        <f t="shared" si="165"/>
        <v>661.6665316300838</v>
      </c>
      <c r="K1219" s="7">
        <v>2279</v>
      </c>
      <c r="L1219" s="8">
        <f t="shared" si="166"/>
        <v>605.76067611460883</v>
      </c>
      <c r="M1219" s="7">
        <v>2028</v>
      </c>
      <c r="N1219" s="8">
        <f t="shared" si="167"/>
        <v>578.13695203003738</v>
      </c>
      <c r="O1219" s="7">
        <v>2032</v>
      </c>
      <c r="P1219" s="8">
        <f t="shared" si="168"/>
        <v>536.85974518285093</v>
      </c>
      <c r="Q1219" s="7">
        <v>2009</v>
      </c>
      <c r="R1219" s="8">
        <f t="shared" si="169"/>
        <v>480.49547510929546</v>
      </c>
      <c r="S1219" s="7">
        <v>2179</v>
      </c>
      <c r="T1219" s="8">
        <f t="shared" si="170"/>
        <v>517.04940343504234</v>
      </c>
    </row>
    <row r="1220" spans="1:20" x14ac:dyDescent="0.2">
      <c r="A1220" s="1" t="s">
        <v>1215</v>
      </c>
      <c r="B1220" s="1">
        <v>1629</v>
      </c>
      <c r="C1220" s="7">
        <v>4184</v>
      </c>
      <c r="D1220" s="8">
        <f t="shared" si="162"/>
        <v>560.46793983756083</v>
      </c>
      <c r="E1220" s="7">
        <v>1319</v>
      </c>
      <c r="F1220" s="8">
        <f t="shared" si="163"/>
        <v>188.09440503137242</v>
      </c>
      <c r="G1220" s="7">
        <v>6245</v>
      </c>
      <c r="H1220" s="8">
        <f t="shared" si="164"/>
        <v>799.47136306065659</v>
      </c>
      <c r="I1220" s="7">
        <v>1381</v>
      </c>
      <c r="J1220" s="8">
        <f t="shared" si="165"/>
        <v>202.09474439594453</v>
      </c>
      <c r="K1220" s="7">
        <v>925</v>
      </c>
      <c r="L1220" s="8">
        <f t="shared" si="166"/>
        <v>138.55432326239176</v>
      </c>
      <c r="M1220" s="7">
        <v>1486</v>
      </c>
      <c r="N1220" s="8">
        <f t="shared" si="167"/>
        <v>238.72790353039991</v>
      </c>
      <c r="O1220" s="7">
        <v>11494</v>
      </c>
      <c r="P1220" s="8">
        <f t="shared" si="168"/>
        <v>1711.3148816054515</v>
      </c>
      <c r="Q1220" s="7">
        <v>6966</v>
      </c>
      <c r="R1220" s="8">
        <f t="shared" si="169"/>
        <v>938.88939254118316</v>
      </c>
      <c r="S1220" s="7">
        <v>3953</v>
      </c>
      <c r="T1220" s="8">
        <f t="shared" si="170"/>
        <v>528.59520881500634</v>
      </c>
    </row>
    <row r="1221" spans="1:20" x14ac:dyDescent="0.2">
      <c r="A1221" s="1" t="s">
        <v>1216</v>
      </c>
      <c r="B1221" s="1">
        <v>1887</v>
      </c>
      <c r="C1221" s="7">
        <v>868</v>
      </c>
      <c r="D1221" s="8">
        <f t="shared" si="162"/>
        <v>100.37556627108438</v>
      </c>
      <c r="E1221" s="7">
        <v>539</v>
      </c>
      <c r="F1221" s="8">
        <f t="shared" si="163"/>
        <v>66.354293770955479</v>
      </c>
      <c r="G1221" s="7">
        <v>813</v>
      </c>
      <c r="H1221" s="8">
        <f t="shared" si="164"/>
        <v>89.848369243030518</v>
      </c>
      <c r="I1221" s="7">
        <v>744</v>
      </c>
      <c r="J1221" s="8">
        <f t="shared" si="165"/>
        <v>93.990391951186751</v>
      </c>
      <c r="K1221" s="7">
        <v>711</v>
      </c>
      <c r="L1221" s="8">
        <f t="shared" si="166"/>
        <v>91.938440673538224</v>
      </c>
      <c r="M1221" s="7">
        <v>732</v>
      </c>
      <c r="N1221" s="8">
        <f t="shared" si="167"/>
        <v>101.51837091459797</v>
      </c>
      <c r="O1221" s="7">
        <v>1683</v>
      </c>
      <c r="P1221" s="8">
        <f t="shared" si="168"/>
        <v>216.31768887754421</v>
      </c>
      <c r="Q1221" s="7">
        <v>1389</v>
      </c>
      <c r="R1221" s="8">
        <f t="shared" si="169"/>
        <v>161.61527005075274</v>
      </c>
      <c r="S1221" s="7">
        <v>1188</v>
      </c>
      <c r="T1221" s="8">
        <f t="shared" si="170"/>
        <v>137.13933298258493</v>
      </c>
    </row>
    <row r="1222" spans="1:20" x14ac:dyDescent="0.2">
      <c r="A1222" s="1" t="s">
        <v>1217</v>
      </c>
      <c r="B1222" s="1">
        <v>1830</v>
      </c>
      <c r="C1222" s="7">
        <v>14924</v>
      </c>
      <c r="D1222" s="8">
        <f t="shared" ref="D1222:D1285" si="171">(((10^(9))*C1222)/(4582683*B1222))</f>
        <v>1779.5669604095681</v>
      </c>
      <c r="E1222" s="7">
        <v>28241</v>
      </c>
      <c r="F1222" s="8">
        <f t="shared" ref="F1222:F1285" si="172">(((10^(9))*E1222)/(4304749*B1222))</f>
        <v>3584.933857272159</v>
      </c>
      <c r="G1222" s="7">
        <v>22338</v>
      </c>
      <c r="H1222" s="8">
        <f t="shared" ref="H1222:H1285" si="173">(((10^(9))*G1222)/(4795219*B1222))</f>
        <v>2545.5682789564316</v>
      </c>
      <c r="I1222" s="7">
        <v>19347</v>
      </c>
      <c r="J1222" s="8">
        <f t="shared" ref="J1222:J1285" si="174">(((10^(9))*I1222)/(4194861*B1222))</f>
        <v>2520.2577981823433</v>
      </c>
      <c r="K1222" s="7">
        <v>22884</v>
      </c>
      <c r="L1222" s="8">
        <f t="shared" ref="L1222:L1285" si="175">(((10^(9))*K1222)/(4098270*B1222))</f>
        <v>3051.2674940369679</v>
      </c>
      <c r="M1222" s="7">
        <v>17953</v>
      </c>
      <c r="N1222" s="8">
        <f t="shared" ref="N1222:N1285" si="176">(((10^(9))*M1222)/(3821154*B1222))</f>
        <v>2567.3873687533141</v>
      </c>
      <c r="O1222" s="7">
        <v>3761</v>
      </c>
      <c r="P1222" s="8">
        <f t="shared" ref="P1222:P1285" si="177">(((10^(9))*O1222)/(4123065*B1222))</f>
        <v>498.46200747031662</v>
      </c>
      <c r="Q1222" s="7">
        <v>15709</v>
      </c>
      <c r="R1222" s="8">
        <f t="shared" ref="R1222:R1285" si="178">(((10^(9))*Q1222)/(4554576*B1222))</f>
        <v>1884.7315327408041</v>
      </c>
      <c r="S1222" s="7">
        <v>14633</v>
      </c>
      <c r="T1222" s="8">
        <f t="shared" ref="T1222:T1285" si="179">(((10^(9))*S1222)/(4590738*B1222))</f>
        <v>1741.8059718040929</v>
      </c>
    </row>
    <row r="1223" spans="1:20" x14ac:dyDescent="0.2">
      <c r="A1223" s="1" t="s">
        <v>1218</v>
      </c>
      <c r="B1223" s="1">
        <v>1410</v>
      </c>
      <c r="C1223" s="7">
        <v>12437</v>
      </c>
      <c r="D1223" s="8">
        <f t="shared" si="171"/>
        <v>1924.7605334880298</v>
      </c>
      <c r="E1223" s="7">
        <v>9224</v>
      </c>
      <c r="F1223" s="8">
        <f t="shared" si="172"/>
        <v>1519.680699532355</v>
      </c>
      <c r="G1223" s="7">
        <v>19209</v>
      </c>
      <c r="H1223" s="8">
        <f t="shared" si="173"/>
        <v>2841.0390130918208</v>
      </c>
      <c r="I1223" s="7">
        <v>7197</v>
      </c>
      <c r="J1223" s="8">
        <f t="shared" si="174"/>
        <v>1216.787712190925</v>
      </c>
      <c r="K1223" s="7">
        <v>5394</v>
      </c>
      <c r="L1223" s="8">
        <f t="shared" si="175"/>
        <v>933.45043515766827</v>
      </c>
      <c r="M1223" s="7">
        <v>5488</v>
      </c>
      <c r="N1223" s="8">
        <f t="shared" si="176"/>
        <v>1018.5924413306252</v>
      </c>
      <c r="O1223" s="7">
        <v>6252</v>
      </c>
      <c r="P1223" s="8">
        <f t="shared" si="177"/>
        <v>1075.4238783990768</v>
      </c>
      <c r="Q1223" s="7">
        <v>11639</v>
      </c>
      <c r="R1223" s="8">
        <f t="shared" si="178"/>
        <v>1812.377250720597</v>
      </c>
      <c r="S1223" s="7">
        <v>17947</v>
      </c>
      <c r="T1223" s="8">
        <f t="shared" si="179"/>
        <v>2772.6193031112298</v>
      </c>
    </row>
    <row r="1224" spans="1:20" x14ac:dyDescent="0.2">
      <c r="A1224" s="1" t="s">
        <v>1219</v>
      </c>
      <c r="B1224" s="1">
        <v>1065</v>
      </c>
      <c r="C1224" s="7">
        <v>156</v>
      </c>
      <c r="D1224" s="8">
        <f t="shared" si="171"/>
        <v>31.9635622275066</v>
      </c>
      <c r="E1224" s="7">
        <v>97</v>
      </c>
      <c r="F1224" s="8">
        <f t="shared" si="172"/>
        <v>21.157984404334091</v>
      </c>
      <c r="G1224" s="7">
        <v>135</v>
      </c>
      <c r="H1224" s="8">
        <f t="shared" si="173"/>
        <v>26.434780847398564</v>
      </c>
      <c r="I1224" s="7">
        <v>127</v>
      </c>
      <c r="J1224" s="8">
        <f t="shared" si="174"/>
        <v>28.427360594565545</v>
      </c>
      <c r="K1224" s="7">
        <v>90</v>
      </c>
      <c r="L1224" s="8">
        <f t="shared" si="175"/>
        <v>20.620174428117505</v>
      </c>
      <c r="M1224" s="7">
        <v>136</v>
      </c>
      <c r="N1224" s="8">
        <f t="shared" si="176"/>
        <v>33.419100752398862</v>
      </c>
      <c r="O1224" s="7">
        <v>154</v>
      </c>
      <c r="P1224" s="8">
        <f t="shared" si="177"/>
        <v>35.071224675608107</v>
      </c>
      <c r="Q1224" s="7">
        <v>133</v>
      </c>
      <c r="R1224" s="8">
        <f t="shared" si="178"/>
        <v>27.419155835357937</v>
      </c>
      <c r="S1224" s="7">
        <v>134</v>
      </c>
      <c r="T1224" s="8">
        <f t="shared" si="179"/>
        <v>27.407705742329764</v>
      </c>
    </row>
    <row r="1225" spans="1:20" x14ac:dyDescent="0.2">
      <c r="A1225" s="1" t="s">
        <v>1220</v>
      </c>
      <c r="B1225" s="1">
        <v>1407</v>
      </c>
      <c r="C1225" s="7">
        <v>940</v>
      </c>
      <c r="D1225" s="8">
        <f t="shared" si="171"/>
        <v>145.78536869661244</v>
      </c>
      <c r="E1225" s="7">
        <v>560</v>
      </c>
      <c r="F1225" s="8">
        <f t="shared" si="172"/>
        <v>92.458340834449629</v>
      </c>
      <c r="G1225" s="7">
        <v>861</v>
      </c>
      <c r="H1225" s="8">
        <f t="shared" si="173"/>
        <v>127.61467171936521</v>
      </c>
      <c r="I1225" s="7">
        <v>747</v>
      </c>
      <c r="J1225" s="8">
        <f t="shared" si="174"/>
        <v>126.56363210835357</v>
      </c>
      <c r="K1225" s="7">
        <v>530</v>
      </c>
      <c r="L1225" s="8">
        <f t="shared" si="175"/>
        <v>91.913902360822277</v>
      </c>
      <c r="M1225" s="7">
        <v>700</v>
      </c>
      <c r="N1225" s="8">
        <f t="shared" si="176"/>
        <v>130.19952553886739</v>
      </c>
      <c r="O1225" s="7">
        <v>1277</v>
      </c>
      <c r="P1225" s="8">
        <f t="shared" si="177"/>
        <v>220.12867441526325</v>
      </c>
      <c r="Q1225" s="7">
        <v>622</v>
      </c>
      <c r="R1225" s="8">
        <f t="shared" si="178"/>
        <v>97.061798419375521</v>
      </c>
      <c r="S1225" s="7">
        <v>810</v>
      </c>
      <c r="T1225" s="8">
        <f t="shared" si="179"/>
        <v>125.4031407918869</v>
      </c>
    </row>
    <row r="1226" spans="1:20" x14ac:dyDescent="0.2">
      <c r="A1226" s="1" t="s">
        <v>1221</v>
      </c>
      <c r="B1226" s="1">
        <v>2550</v>
      </c>
      <c r="C1226" s="7">
        <v>949</v>
      </c>
      <c r="D1226" s="8">
        <f t="shared" si="171"/>
        <v>81.209383835866035</v>
      </c>
      <c r="E1226" s="7">
        <v>380</v>
      </c>
      <c r="F1226" s="8">
        <f t="shared" si="172"/>
        <v>34.617490553604227</v>
      </c>
      <c r="G1226" s="7">
        <v>922</v>
      </c>
      <c r="H1226" s="8">
        <f t="shared" si="173"/>
        <v>75.401900820584089</v>
      </c>
      <c r="I1226" s="7">
        <v>423</v>
      </c>
      <c r="J1226" s="8">
        <f t="shared" si="174"/>
        <v>39.544183452366234</v>
      </c>
      <c r="K1226" s="7">
        <v>492</v>
      </c>
      <c r="L1226" s="8">
        <f t="shared" si="175"/>
        <v>47.078688439411806</v>
      </c>
      <c r="M1226" s="7">
        <v>467</v>
      </c>
      <c r="N1226" s="8">
        <f t="shared" si="176"/>
        <v>47.927211230419076</v>
      </c>
      <c r="O1226" s="7">
        <v>2752</v>
      </c>
      <c r="P1226" s="8">
        <f t="shared" si="177"/>
        <v>261.75083009230019</v>
      </c>
      <c r="Q1226" s="7">
        <v>1022</v>
      </c>
      <c r="R1226" s="8">
        <f t="shared" si="178"/>
        <v>87.99596575520755</v>
      </c>
      <c r="S1226" s="7">
        <v>1317</v>
      </c>
      <c r="T1226" s="8">
        <f t="shared" si="179"/>
        <v>112.50273664828926</v>
      </c>
    </row>
    <row r="1227" spans="1:20" x14ac:dyDescent="0.2">
      <c r="A1227" s="1" t="s">
        <v>1222</v>
      </c>
      <c r="B1227" s="1">
        <v>1005</v>
      </c>
      <c r="C1227" s="7">
        <v>550</v>
      </c>
      <c r="D1227" s="8">
        <f t="shared" si="171"/>
        <v>119.41992967701231</v>
      </c>
      <c r="E1227" s="7">
        <v>763</v>
      </c>
      <c r="F1227" s="8">
        <f t="shared" si="172"/>
        <v>176.36428514171268</v>
      </c>
      <c r="G1227" s="7">
        <v>268</v>
      </c>
      <c r="H1227" s="8">
        <f t="shared" si="173"/>
        <v>55.610946375268085</v>
      </c>
      <c r="I1227" s="7">
        <v>657</v>
      </c>
      <c r="J1227" s="8">
        <f t="shared" si="174"/>
        <v>155.84100242739439</v>
      </c>
      <c r="K1227" s="7">
        <v>676</v>
      </c>
      <c r="L1227" s="8">
        <f t="shared" si="175"/>
        <v>164.12701357411737</v>
      </c>
      <c r="M1227" s="7">
        <v>599</v>
      </c>
      <c r="N1227" s="8">
        <f t="shared" si="176"/>
        <v>155.97903159556313</v>
      </c>
      <c r="O1227" s="7">
        <v>313</v>
      </c>
      <c r="P1227" s="8">
        <f t="shared" si="177"/>
        <v>75.536715057766912</v>
      </c>
      <c r="Q1227" s="7">
        <v>259</v>
      </c>
      <c r="R1227" s="8">
        <f t="shared" si="178"/>
        <v>56.582971232902835</v>
      </c>
      <c r="S1227" s="7">
        <v>314</v>
      </c>
      <c r="T1227" s="8">
        <f t="shared" si="179"/>
        <v>68.058297150757383</v>
      </c>
    </row>
    <row r="1228" spans="1:20" x14ac:dyDescent="0.2">
      <c r="A1228" s="1" t="s">
        <v>1223</v>
      </c>
      <c r="B1228" s="1">
        <v>120</v>
      </c>
      <c r="C1228" s="7">
        <v>729</v>
      </c>
      <c r="D1228" s="8">
        <f t="shared" si="171"/>
        <v>1325.6426420941618</v>
      </c>
      <c r="E1228" s="7">
        <v>917</v>
      </c>
      <c r="F1228" s="8">
        <f t="shared" si="172"/>
        <v>1775.1712507899222</v>
      </c>
      <c r="G1228" s="7">
        <v>746</v>
      </c>
      <c r="H1228" s="8">
        <f t="shared" si="173"/>
        <v>1296.4301873734373</v>
      </c>
      <c r="I1228" s="7">
        <v>528</v>
      </c>
      <c r="J1228" s="8">
        <f t="shared" si="174"/>
        <v>1048.9024546939695</v>
      </c>
      <c r="K1228" s="7">
        <v>787</v>
      </c>
      <c r="L1228" s="8">
        <f t="shared" si="175"/>
        <v>1600.2687312776693</v>
      </c>
      <c r="M1228" s="7">
        <v>648</v>
      </c>
      <c r="N1228" s="8">
        <f t="shared" si="176"/>
        <v>1413.1856501988666</v>
      </c>
      <c r="O1228" s="7">
        <v>168</v>
      </c>
      <c r="P1228" s="8">
        <f t="shared" si="177"/>
        <v>339.55322072293308</v>
      </c>
      <c r="Q1228" s="7">
        <v>402</v>
      </c>
      <c r="R1228" s="8">
        <f t="shared" si="178"/>
        <v>735.52400926013752</v>
      </c>
      <c r="S1228" s="7">
        <v>422</v>
      </c>
      <c r="T1228" s="8">
        <f t="shared" si="179"/>
        <v>766.03514874224288</v>
      </c>
    </row>
    <row r="1229" spans="1:20" x14ac:dyDescent="0.2">
      <c r="A1229" s="1" t="s">
        <v>1224</v>
      </c>
      <c r="B1229" s="1">
        <v>1458</v>
      </c>
      <c r="C1229" s="7">
        <v>315</v>
      </c>
      <c r="D1229" s="8">
        <f t="shared" si="171"/>
        <v>47.144736547574723</v>
      </c>
      <c r="E1229" s="7">
        <v>203</v>
      </c>
      <c r="F1229" s="8">
        <f t="shared" si="172"/>
        <v>32.343772985837177</v>
      </c>
      <c r="G1229" s="7">
        <v>265</v>
      </c>
      <c r="H1229" s="8">
        <f t="shared" si="173"/>
        <v>37.903551413184267</v>
      </c>
      <c r="I1229" s="7">
        <v>210</v>
      </c>
      <c r="J1229" s="8">
        <f t="shared" si="174"/>
        <v>34.335564828178953</v>
      </c>
      <c r="K1229" s="7">
        <v>301</v>
      </c>
      <c r="L1229" s="8">
        <f t="shared" si="175"/>
        <v>50.37422813252163</v>
      </c>
      <c r="M1229" s="7">
        <v>203</v>
      </c>
      <c r="N1229" s="8">
        <f t="shared" si="176"/>
        <v>36.437114132801142</v>
      </c>
      <c r="O1229" s="7">
        <v>396</v>
      </c>
      <c r="P1229" s="8">
        <f t="shared" si="177"/>
        <v>65.874522538840623</v>
      </c>
      <c r="Q1229" s="7">
        <v>274</v>
      </c>
      <c r="R1229" s="8">
        <f t="shared" si="178"/>
        <v>41.261506978948404</v>
      </c>
      <c r="S1229" s="7">
        <v>255</v>
      </c>
      <c r="T1229" s="8">
        <f t="shared" si="179"/>
        <v>38.097822036797524</v>
      </c>
    </row>
    <row r="1230" spans="1:20" x14ac:dyDescent="0.2">
      <c r="A1230" s="1" t="s">
        <v>1225</v>
      </c>
      <c r="B1230" s="1">
        <v>2172</v>
      </c>
      <c r="C1230" s="7">
        <v>421</v>
      </c>
      <c r="D1230" s="8">
        <f t="shared" si="171"/>
        <v>42.296307840274814</v>
      </c>
      <c r="E1230" s="7">
        <v>166</v>
      </c>
      <c r="F1230" s="8">
        <f t="shared" si="172"/>
        <v>17.75417242335547</v>
      </c>
      <c r="G1230" s="7">
        <v>269</v>
      </c>
      <c r="H1230" s="8">
        <f t="shared" si="173"/>
        <v>25.827597677740187</v>
      </c>
      <c r="I1230" s="7">
        <v>185</v>
      </c>
      <c r="J1230" s="8">
        <f t="shared" si="174"/>
        <v>20.304595065124769</v>
      </c>
      <c r="K1230" s="7">
        <v>134</v>
      </c>
      <c r="L1230" s="8">
        <f t="shared" si="175"/>
        <v>15.053739986886889</v>
      </c>
      <c r="M1230" s="7">
        <v>173</v>
      </c>
      <c r="N1230" s="8">
        <f t="shared" si="176"/>
        <v>20.844512438135524</v>
      </c>
      <c r="O1230" s="7">
        <v>3515</v>
      </c>
      <c r="P1230" s="8">
        <f t="shared" si="177"/>
        <v>392.50512063967039</v>
      </c>
      <c r="Q1230" s="7">
        <v>745</v>
      </c>
      <c r="R1230" s="8">
        <f t="shared" si="178"/>
        <v>75.309280517138404</v>
      </c>
      <c r="S1230" s="7">
        <v>655</v>
      </c>
      <c r="T1230" s="8">
        <f t="shared" si="179"/>
        <v>65.689956066372844</v>
      </c>
    </row>
    <row r="1231" spans="1:20" x14ac:dyDescent="0.2">
      <c r="A1231" s="1" t="s">
        <v>1226</v>
      </c>
      <c r="B1231" s="1">
        <v>1164</v>
      </c>
      <c r="C1231" s="7">
        <v>92</v>
      </c>
      <c r="D1231" s="8">
        <f t="shared" si="171"/>
        <v>17.247058259819678</v>
      </c>
      <c r="E1231" s="7">
        <v>66</v>
      </c>
      <c r="F1231" s="8">
        <f t="shared" si="172"/>
        <v>13.171739148515988</v>
      </c>
      <c r="G1231" s="7">
        <v>84</v>
      </c>
      <c r="H1231" s="8">
        <f t="shared" si="173"/>
        <v>15.049354044853477</v>
      </c>
      <c r="I1231" s="7">
        <v>89</v>
      </c>
      <c r="J1231" s="8">
        <f t="shared" si="174"/>
        <v>18.227178707388958</v>
      </c>
      <c r="K1231" s="7">
        <v>64</v>
      </c>
      <c r="L1231" s="8">
        <f t="shared" si="175"/>
        <v>13.416104324365111</v>
      </c>
      <c r="M1231" s="7">
        <v>64</v>
      </c>
      <c r="N1231" s="8">
        <f t="shared" si="176"/>
        <v>14.389060966769675</v>
      </c>
      <c r="O1231" s="7">
        <v>435</v>
      </c>
      <c r="P1231" s="8">
        <f t="shared" si="177"/>
        <v>90.639206562638606</v>
      </c>
      <c r="Q1231" s="7">
        <v>154</v>
      </c>
      <c r="R1231" s="8">
        <f t="shared" si="178"/>
        <v>29.048237530404979</v>
      </c>
      <c r="S1231" s="7">
        <v>131</v>
      </c>
      <c r="T1231" s="8">
        <f t="shared" si="179"/>
        <v>24.515220717553579</v>
      </c>
    </row>
    <row r="1232" spans="1:20" x14ac:dyDescent="0.2">
      <c r="A1232" s="1" t="s">
        <v>1227</v>
      </c>
      <c r="B1232" s="1">
        <v>1230</v>
      </c>
      <c r="C1232" s="7">
        <v>956</v>
      </c>
      <c r="D1232" s="8">
        <f t="shared" si="171"/>
        <v>169.60277906146325</v>
      </c>
      <c r="E1232" s="7">
        <v>3139</v>
      </c>
      <c r="F1232" s="8">
        <f t="shared" si="172"/>
        <v>592.84119011937821</v>
      </c>
      <c r="G1232" s="7">
        <v>378</v>
      </c>
      <c r="H1232" s="8">
        <f t="shared" si="173"/>
        <v>64.08822478613213</v>
      </c>
      <c r="I1232" s="7">
        <v>2191</v>
      </c>
      <c r="J1232" s="8">
        <f t="shared" si="174"/>
        <v>424.63881711649805</v>
      </c>
      <c r="K1232" s="7">
        <v>2400</v>
      </c>
      <c r="L1232" s="8">
        <f t="shared" si="175"/>
        <v>476.10809248661553</v>
      </c>
      <c r="M1232" s="7">
        <v>2112</v>
      </c>
      <c r="N1232" s="8">
        <f t="shared" si="176"/>
        <v>449.35984541102175</v>
      </c>
      <c r="O1232" s="7">
        <v>2571</v>
      </c>
      <c r="P1232" s="8">
        <f t="shared" si="177"/>
        <v>506.96360654974501</v>
      </c>
      <c r="Q1232" s="7">
        <v>2369</v>
      </c>
      <c r="R1232" s="8">
        <f t="shared" si="178"/>
        <v>422.87498554477992</v>
      </c>
      <c r="S1232" s="7">
        <v>1329</v>
      </c>
      <c r="T1232" s="8">
        <f t="shared" si="179"/>
        <v>235.36255061344141</v>
      </c>
    </row>
    <row r="1233" spans="1:20" x14ac:dyDescent="0.2">
      <c r="A1233" s="1" t="s">
        <v>1228</v>
      </c>
      <c r="B1233" s="1">
        <v>1362</v>
      </c>
      <c r="C1233" s="7">
        <v>2298</v>
      </c>
      <c r="D1233" s="8">
        <f t="shared" si="171"/>
        <v>368.17398663698191</v>
      </c>
      <c r="E1233" s="7">
        <v>2054</v>
      </c>
      <c r="F1233" s="8">
        <f t="shared" si="172"/>
        <v>350.32852282365883</v>
      </c>
      <c r="G1233" s="7">
        <v>2146</v>
      </c>
      <c r="H1233" s="8">
        <f t="shared" si="173"/>
        <v>328.58229879219527</v>
      </c>
      <c r="I1233" s="7">
        <v>2027</v>
      </c>
      <c r="J1233" s="8">
        <f t="shared" si="174"/>
        <v>354.77994854903824</v>
      </c>
      <c r="K1233" s="7">
        <v>2521</v>
      </c>
      <c r="L1233" s="8">
        <f t="shared" si="175"/>
        <v>451.64288314527414</v>
      </c>
      <c r="M1233" s="7">
        <v>2159</v>
      </c>
      <c r="N1233" s="8">
        <f t="shared" si="176"/>
        <v>414.84035171307897</v>
      </c>
      <c r="O1233" s="7">
        <v>1578</v>
      </c>
      <c r="P1233" s="8">
        <f t="shared" si="177"/>
        <v>281.00219336101759</v>
      </c>
      <c r="Q1233" s="7">
        <v>2267</v>
      </c>
      <c r="R1233" s="8">
        <f t="shared" si="178"/>
        <v>365.44873188961179</v>
      </c>
      <c r="S1233" s="7">
        <v>2274</v>
      </c>
      <c r="T1233" s="8">
        <f t="shared" si="179"/>
        <v>363.68956891660446</v>
      </c>
    </row>
    <row r="1234" spans="1:20" x14ac:dyDescent="0.2">
      <c r="A1234" s="1" t="s">
        <v>1229</v>
      </c>
      <c r="B1234" s="1">
        <v>1404</v>
      </c>
      <c r="C1234" s="7">
        <v>22629</v>
      </c>
      <c r="D1234" s="8">
        <f t="shared" si="171"/>
        <v>3517.0491538518741</v>
      </c>
      <c r="E1234" s="7">
        <v>22173</v>
      </c>
      <c r="F1234" s="8">
        <f t="shared" si="172"/>
        <v>3668.6773242144995</v>
      </c>
      <c r="G1234" s="7">
        <v>33482</v>
      </c>
      <c r="H1234" s="8">
        <f t="shared" si="173"/>
        <v>4973.1990025019395</v>
      </c>
      <c r="I1234" s="7">
        <v>20654</v>
      </c>
      <c r="J1234" s="8">
        <f t="shared" si="174"/>
        <v>3506.8685734345454</v>
      </c>
      <c r="K1234" s="7">
        <v>19414</v>
      </c>
      <c r="L1234" s="8">
        <f t="shared" si="175"/>
        <v>3374.0176532135092</v>
      </c>
      <c r="M1234" s="7">
        <v>18758</v>
      </c>
      <c r="N1234" s="8">
        <f t="shared" si="176"/>
        <v>3496.4303611942519</v>
      </c>
      <c r="O1234" s="7">
        <v>25425</v>
      </c>
      <c r="P1234" s="8">
        <f t="shared" si="177"/>
        <v>4392.1146911276828</v>
      </c>
      <c r="Q1234" s="7">
        <v>33267</v>
      </c>
      <c r="R1234" s="8">
        <f t="shared" si="178"/>
        <v>5202.338141781901</v>
      </c>
      <c r="S1234" s="7">
        <v>26894</v>
      </c>
      <c r="T1234" s="8">
        <f t="shared" si="179"/>
        <v>4172.5906935378698</v>
      </c>
    </row>
    <row r="1235" spans="1:20" x14ac:dyDescent="0.2">
      <c r="A1235" s="1" t="s">
        <v>1230</v>
      </c>
      <c r="B1235" s="1">
        <v>1542</v>
      </c>
      <c r="C1235" s="7">
        <v>40360</v>
      </c>
      <c r="D1235" s="8">
        <f t="shared" si="171"/>
        <v>5711.4577332543777</v>
      </c>
      <c r="E1235" s="7">
        <v>35485</v>
      </c>
      <c r="F1235" s="8">
        <f t="shared" si="172"/>
        <v>5345.7987121157548</v>
      </c>
      <c r="G1235" s="7">
        <v>49427</v>
      </c>
      <c r="H1235" s="8">
        <f t="shared" si="173"/>
        <v>6684.538537184766</v>
      </c>
      <c r="I1235" s="7">
        <v>31433</v>
      </c>
      <c r="J1235" s="8">
        <f t="shared" si="174"/>
        <v>4859.4138159408603</v>
      </c>
      <c r="K1235" s="7">
        <v>29892</v>
      </c>
      <c r="L1235" s="8">
        <f t="shared" si="175"/>
        <v>4730.0968476411026</v>
      </c>
      <c r="M1235" s="7">
        <v>29124</v>
      </c>
      <c r="N1235" s="8">
        <f t="shared" si="176"/>
        <v>4942.7894120660749</v>
      </c>
      <c r="O1235" s="7">
        <v>40002</v>
      </c>
      <c r="P1235" s="8">
        <f t="shared" si="177"/>
        <v>6291.8324695936481</v>
      </c>
      <c r="Q1235" s="7">
        <v>44585</v>
      </c>
      <c r="R1235" s="8">
        <f t="shared" si="178"/>
        <v>6348.2854120183574</v>
      </c>
      <c r="S1235" s="7">
        <v>40923</v>
      </c>
      <c r="T1235" s="8">
        <f t="shared" si="179"/>
        <v>5780.9682246812117</v>
      </c>
    </row>
    <row r="1236" spans="1:20" x14ac:dyDescent="0.2">
      <c r="A1236" s="1" t="s">
        <v>1231</v>
      </c>
      <c r="B1236" s="1">
        <v>882</v>
      </c>
      <c r="C1236" s="7">
        <v>574</v>
      </c>
      <c r="D1236" s="8">
        <f t="shared" si="171"/>
        <v>142.01149213106183</v>
      </c>
      <c r="E1236" s="7">
        <v>403</v>
      </c>
      <c r="F1236" s="8">
        <f t="shared" si="172"/>
        <v>106.14233252002442</v>
      </c>
      <c r="G1236" s="7">
        <v>417</v>
      </c>
      <c r="H1236" s="8">
        <f t="shared" si="173"/>
        <v>98.595938088804388</v>
      </c>
      <c r="I1236" s="7">
        <v>419</v>
      </c>
      <c r="J1236" s="8">
        <f t="shared" si="174"/>
        <v>113.24730172046311</v>
      </c>
      <c r="K1236" s="7">
        <v>418</v>
      </c>
      <c r="L1236" s="8">
        <f t="shared" si="175"/>
        <v>115.63974615980183</v>
      </c>
      <c r="M1236" s="7">
        <v>360</v>
      </c>
      <c r="N1236" s="8">
        <f t="shared" si="176"/>
        <v>106.81675360535651</v>
      </c>
      <c r="O1236" s="7">
        <v>463</v>
      </c>
      <c r="P1236" s="8">
        <f t="shared" si="177"/>
        <v>127.31870845053288</v>
      </c>
      <c r="Q1236" s="7">
        <v>399</v>
      </c>
      <c r="R1236" s="8">
        <f t="shared" si="178"/>
        <v>99.324493077061916</v>
      </c>
      <c r="S1236" s="7">
        <v>553</v>
      </c>
      <c r="T1236" s="8">
        <f t="shared" si="179"/>
        <v>136.57588975544388</v>
      </c>
    </row>
    <row r="1237" spans="1:20" x14ac:dyDescent="0.2">
      <c r="A1237" s="1" t="s">
        <v>1232</v>
      </c>
      <c r="B1237" s="1">
        <v>1896</v>
      </c>
      <c r="C1237" s="7">
        <v>4536</v>
      </c>
      <c r="D1237" s="8">
        <f t="shared" si="171"/>
        <v>522.05336116225783</v>
      </c>
      <c r="E1237" s="7">
        <v>5604</v>
      </c>
      <c r="F1237" s="8">
        <f t="shared" si="172"/>
        <v>686.61290182810785</v>
      </c>
      <c r="G1237" s="7">
        <v>6427</v>
      </c>
      <c r="H1237" s="8">
        <f t="shared" si="173"/>
        <v>706.90576019352852</v>
      </c>
      <c r="I1237" s="7">
        <v>4446</v>
      </c>
      <c r="J1237" s="8">
        <f t="shared" si="174"/>
        <v>559.00224318773837</v>
      </c>
      <c r="K1237" s="7">
        <v>4254</v>
      </c>
      <c r="L1237" s="8">
        <f t="shared" si="175"/>
        <v>547.46780619040453</v>
      </c>
      <c r="M1237" s="7">
        <v>4148</v>
      </c>
      <c r="N1237" s="8">
        <f t="shared" si="176"/>
        <v>572.54005284271943</v>
      </c>
      <c r="O1237" s="7">
        <v>3585</v>
      </c>
      <c r="P1237" s="8">
        <f t="shared" si="177"/>
        <v>458.59640457041706</v>
      </c>
      <c r="Q1237" s="7">
        <v>4317</v>
      </c>
      <c r="R1237" s="8">
        <f t="shared" si="178"/>
        <v>499.91453302727086</v>
      </c>
      <c r="S1237" s="7">
        <v>4512</v>
      </c>
      <c r="T1237" s="8">
        <f t="shared" si="179"/>
        <v>518.38001546658472</v>
      </c>
    </row>
    <row r="1238" spans="1:20" x14ac:dyDescent="0.2">
      <c r="A1238" s="1" t="s">
        <v>1233</v>
      </c>
      <c r="B1238" s="1">
        <v>135</v>
      </c>
      <c r="C1238" s="7">
        <v>30</v>
      </c>
      <c r="D1238" s="8">
        <f t="shared" si="171"/>
        <v>48.491729020362577</v>
      </c>
      <c r="E1238" s="7">
        <v>8</v>
      </c>
      <c r="F1238" s="8">
        <f t="shared" si="172"/>
        <v>13.766019635351389</v>
      </c>
      <c r="G1238" s="7">
        <v>20</v>
      </c>
      <c r="H1238" s="8">
        <f t="shared" si="173"/>
        <v>30.89497020848227</v>
      </c>
      <c r="I1238" s="7">
        <v>24</v>
      </c>
      <c r="J1238" s="8">
        <f t="shared" si="174"/>
        <v>42.379897159352304</v>
      </c>
      <c r="K1238" s="7">
        <v>24</v>
      </c>
      <c r="L1238" s="8">
        <f t="shared" si="175"/>
        <v>43.378737315447196</v>
      </c>
      <c r="M1238" s="7">
        <v>24</v>
      </c>
      <c r="N1238" s="8">
        <f t="shared" si="176"/>
        <v>46.524630459221946</v>
      </c>
      <c r="O1238" s="7">
        <v>46</v>
      </c>
      <c r="P1238" s="8">
        <f t="shared" si="177"/>
        <v>82.64258282145461</v>
      </c>
      <c r="Q1238" s="7">
        <v>18</v>
      </c>
      <c r="R1238" s="8">
        <f t="shared" si="178"/>
        <v>29.274587433239304</v>
      </c>
      <c r="S1238" s="7">
        <v>30</v>
      </c>
      <c r="T1238" s="8">
        <f t="shared" si="179"/>
        <v>48.406644470283908</v>
      </c>
    </row>
    <row r="1239" spans="1:20" x14ac:dyDescent="0.2">
      <c r="A1239" s="1" t="s">
        <v>1234</v>
      </c>
      <c r="B1239" s="1">
        <v>1977</v>
      </c>
      <c r="C1239" s="7">
        <v>4328</v>
      </c>
      <c r="D1239" s="8">
        <f t="shared" si="171"/>
        <v>477.70607708678881</v>
      </c>
      <c r="E1239" s="7">
        <v>3108</v>
      </c>
      <c r="F1239" s="8">
        <f t="shared" si="172"/>
        <v>365.19641619883259</v>
      </c>
      <c r="G1239" s="7">
        <v>3537</v>
      </c>
      <c r="H1239" s="8">
        <f t="shared" si="173"/>
        <v>373.09544258217608</v>
      </c>
      <c r="I1239" s="7">
        <v>3672</v>
      </c>
      <c r="J1239" s="8">
        <f t="shared" si="174"/>
        <v>442.77024573921187</v>
      </c>
      <c r="K1239" s="7">
        <v>3725</v>
      </c>
      <c r="L1239" s="8">
        <f t="shared" si="175"/>
        <v>459.74714482181565</v>
      </c>
      <c r="M1239" s="7">
        <v>3073</v>
      </c>
      <c r="N1239" s="8">
        <f t="shared" si="176"/>
        <v>406.7816466270553</v>
      </c>
      <c r="O1239" s="7">
        <v>5604</v>
      </c>
      <c r="P1239" s="8">
        <f t="shared" si="177"/>
        <v>687.49774150275198</v>
      </c>
      <c r="Q1239" s="7">
        <v>4400</v>
      </c>
      <c r="R1239" s="8">
        <f t="shared" si="178"/>
        <v>488.65016959883513</v>
      </c>
      <c r="S1239" s="7">
        <v>4155</v>
      </c>
      <c r="T1239" s="8">
        <f t="shared" si="179"/>
        <v>457.8063909879279</v>
      </c>
    </row>
    <row r="1240" spans="1:20" x14ac:dyDescent="0.2">
      <c r="A1240" s="1" t="s">
        <v>1235</v>
      </c>
      <c r="B1240" s="1">
        <v>1662</v>
      </c>
      <c r="C1240" s="7">
        <v>48</v>
      </c>
      <c r="D1240" s="8">
        <f t="shared" si="171"/>
        <v>6.3021741687113817</v>
      </c>
      <c r="E1240" s="7">
        <v>32</v>
      </c>
      <c r="F1240" s="8">
        <f t="shared" si="172"/>
        <v>4.4727139609444952</v>
      </c>
      <c r="G1240" s="7">
        <v>54</v>
      </c>
      <c r="H1240" s="8">
        <f t="shared" si="173"/>
        <v>6.7757019500552271</v>
      </c>
      <c r="I1240" s="7">
        <v>34</v>
      </c>
      <c r="J1240" s="8">
        <f t="shared" si="174"/>
        <v>4.8767480936980316</v>
      </c>
      <c r="K1240" s="7">
        <v>41</v>
      </c>
      <c r="L1240" s="8">
        <f t="shared" si="175"/>
        <v>6.0193870597924244</v>
      </c>
      <c r="M1240" s="7">
        <v>32</v>
      </c>
      <c r="N1240" s="8">
        <f t="shared" si="176"/>
        <v>5.0387686417929904</v>
      </c>
      <c r="O1240" s="7">
        <v>81</v>
      </c>
      <c r="P1240" s="8">
        <f t="shared" si="177"/>
        <v>11.820444764723044</v>
      </c>
      <c r="Q1240" s="7">
        <v>51</v>
      </c>
      <c r="R1240" s="8">
        <f t="shared" si="178"/>
        <v>6.7373824868917174</v>
      </c>
      <c r="S1240" s="7">
        <v>41</v>
      </c>
      <c r="T1240" s="8">
        <f t="shared" si="179"/>
        <v>5.3736617958889177</v>
      </c>
    </row>
    <row r="1241" spans="1:20" x14ac:dyDescent="0.2">
      <c r="A1241" s="1" t="s">
        <v>1236</v>
      </c>
      <c r="B1241" s="1">
        <v>2709</v>
      </c>
      <c r="C1241" s="7">
        <v>6727</v>
      </c>
      <c r="D1241" s="8">
        <f t="shared" si="171"/>
        <v>541.86687893684223</v>
      </c>
      <c r="E1241" s="7">
        <v>2111</v>
      </c>
      <c r="F1241" s="8">
        <f t="shared" si="172"/>
        <v>181.02201484775821</v>
      </c>
      <c r="G1241" s="7">
        <v>1422</v>
      </c>
      <c r="H1241" s="8">
        <f t="shared" si="173"/>
        <v>109.46672999118387</v>
      </c>
      <c r="I1241" s="7">
        <v>1966</v>
      </c>
      <c r="J1241" s="8">
        <f t="shared" si="174"/>
        <v>173.00431440051213</v>
      </c>
      <c r="K1241" s="7">
        <v>1692</v>
      </c>
      <c r="L1241" s="8">
        <f t="shared" si="175"/>
        <v>152.40204222951962</v>
      </c>
      <c r="M1241" s="7">
        <v>2754</v>
      </c>
      <c r="N1241" s="8">
        <f t="shared" si="176"/>
        <v>266.04823979380654</v>
      </c>
      <c r="O1241" s="7">
        <v>5136</v>
      </c>
      <c r="P1241" s="8">
        <f t="shared" si="177"/>
        <v>459.82844002346258</v>
      </c>
      <c r="Q1241" s="7">
        <v>4527</v>
      </c>
      <c r="R1241" s="8">
        <f t="shared" si="178"/>
        <v>366.90492057108065</v>
      </c>
      <c r="S1241" s="7">
        <v>2821</v>
      </c>
      <c r="T1241" s="8">
        <f t="shared" si="179"/>
        <v>226.83578745958624</v>
      </c>
    </row>
    <row r="1242" spans="1:20" x14ac:dyDescent="0.2">
      <c r="A1242" s="1" t="s">
        <v>1237</v>
      </c>
      <c r="B1242" s="1">
        <v>2454</v>
      </c>
      <c r="C1242" s="7">
        <v>1065</v>
      </c>
      <c r="D1242" s="8">
        <f t="shared" si="171"/>
        <v>94.701145611282655</v>
      </c>
      <c r="E1242" s="7">
        <v>125</v>
      </c>
      <c r="F1242" s="8">
        <f t="shared" si="172"/>
        <v>11.832802635826951</v>
      </c>
      <c r="G1242" s="7">
        <v>398</v>
      </c>
      <c r="H1242" s="8">
        <f t="shared" si="173"/>
        <v>33.822060906718676</v>
      </c>
      <c r="I1242" s="7">
        <v>150</v>
      </c>
      <c r="J1242" s="8">
        <f t="shared" si="174"/>
        <v>14.571327721354324</v>
      </c>
      <c r="K1242" s="7">
        <v>112</v>
      </c>
      <c r="L1242" s="8">
        <f t="shared" si="175"/>
        <v>11.136350655554903</v>
      </c>
      <c r="M1242" s="7">
        <v>186</v>
      </c>
      <c r="N1242" s="8">
        <f t="shared" si="176"/>
        <v>19.835531629160947</v>
      </c>
      <c r="O1242" s="7">
        <v>12747</v>
      </c>
      <c r="P1242" s="8">
        <f t="shared" si="177"/>
        <v>1259.8337712641833</v>
      </c>
      <c r="Q1242" s="7">
        <v>11956</v>
      </c>
      <c r="R1242" s="8">
        <f t="shared" si="178"/>
        <v>1069.7034454517393</v>
      </c>
      <c r="S1242" s="7">
        <v>1376</v>
      </c>
      <c r="T1242" s="8">
        <f t="shared" si="179"/>
        <v>122.14097088834474</v>
      </c>
    </row>
    <row r="1243" spans="1:20" x14ac:dyDescent="0.2">
      <c r="A1243" s="1" t="s">
        <v>1238</v>
      </c>
      <c r="B1243" s="1">
        <v>2181</v>
      </c>
      <c r="C1243" s="7">
        <v>584</v>
      </c>
      <c r="D1243" s="8">
        <f t="shared" si="171"/>
        <v>58.430198929625327</v>
      </c>
      <c r="E1243" s="7">
        <v>85</v>
      </c>
      <c r="F1243" s="8">
        <f t="shared" si="172"/>
        <v>9.0534774940197842</v>
      </c>
      <c r="G1243" s="7">
        <v>418</v>
      </c>
      <c r="H1243" s="8">
        <f t="shared" si="173"/>
        <v>39.967977277960905</v>
      </c>
      <c r="I1243" s="7">
        <v>114</v>
      </c>
      <c r="J1243" s="8">
        <f t="shared" si="174"/>
        <v>12.460389295476693</v>
      </c>
      <c r="K1243" s="7">
        <v>96</v>
      </c>
      <c r="L1243" s="8">
        <f t="shared" si="175"/>
        <v>10.740265084980049</v>
      </c>
      <c r="M1243" s="7">
        <v>88</v>
      </c>
      <c r="N1243" s="8">
        <f t="shared" si="176"/>
        <v>10.559235248654224</v>
      </c>
      <c r="O1243" s="7">
        <v>19514</v>
      </c>
      <c r="P1243" s="8">
        <f t="shared" si="177"/>
        <v>2170.0535629748201</v>
      </c>
      <c r="Q1243" s="7">
        <v>8063</v>
      </c>
      <c r="R1243" s="8">
        <f t="shared" si="178"/>
        <v>811.69531799934146</v>
      </c>
      <c r="S1243" s="7">
        <v>927</v>
      </c>
      <c r="T1243" s="8">
        <f t="shared" si="179"/>
        <v>92.585198261251421</v>
      </c>
    </row>
    <row r="1244" spans="1:20" x14ac:dyDescent="0.2">
      <c r="A1244" s="1" t="s">
        <v>1239</v>
      </c>
      <c r="B1244" s="1">
        <v>2001</v>
      </c>
      <c r="C1244" s="7">
        <v>1110</v>
      </c>
      <c r="D1244" s="8">
        <f t="shared" si="171"/>
        <v>121.04756944363371</v>
      </c>
      <c r="E1244" s="7">
        <v>387</v>
      </c>
      <c r="F1244" s="8">
        <f t="shared" si="172"/>
        <v>44.927892044536065</v>
      </c>
      <c r="G1244" s="7">
        <v>809</v>
      </c>
      <c r="H1244" s="8">
        <f t="shared" si="173"/>
        <v>84.312697934017777</v>
      </c>
      <c r="I1244" s="7">
        <v>473</v>
      </c>
      <c r="J1244" s="8">
        <f t="shared" si="174"/>
        <v>56.350331773913908</v>
      </c>
      <c r="K1244" s="7">
        <v>348</v>
      </c>
      <c r="L1244" s="8">
        <f t="shared" si="175"/>
        <v>42.435721286850516</v>
      </c>
      <c r="M1244" s="7">
        <v>541</v>
      </c>
      <c r="N1244" s="8">
        <f t="shared" si="176"/>
        <v>70.754755655282253</v>
      </c>
      <c r="O1244" s="7">
        <v>9532</v>
      </c>
      <c r="P1244" s="8">
        <f t="shared" si="177"/>
        <v>1155.3584992971364</v>
      </c>
      <c r="Q1244" s="7">
        <v>4023</v>
      </c>
      <c r="R1244" s="8">
        <f t="shared" si="178"/>
        <v>441.42303314813239</v>
      </c>
      <c r="S1244" s="7">
        <v>1435</v>
      </c>
      <c r="T1244" s="8">
        <f t="shared" si="179"/>
        <v>156.21484591047394</v>
      </c>
    </row>
    <row r="1245" spans="1:20" x14ac:dyDescent="0.2">
      <c r="A1245" s="1" t="s">
        <v>1240</v>
      </c>
      <c r="B1245" s="1">
        <v>2085</v>
      </c>
      <c r="C1245" s="7">
        <v>62</v>
      </c>
      <c r="D1245" s="8">
        <f t="shared" si="171"/>
        <v>6.4888212933722578</v>
      </c>
      <c r="E1245" s="7">
        <v>35</v>
      </c>
      <c r="F1245" s="8">
        <f t="shared" si="172"/>
        <v>3.899546929078856</v>
      </c>
      <c r="G1245" s="7">
        <v>108</v>
      </c>
      <c r="H1245" s="8">
        <f t="shared" si="173"/>
        <v>10.80212627433265</v>
      </c>
      <c r="I1245" s="7">
        <v>74</v>
      </c>
      <c r="J1245" s="8">
        <f t="shared" si="174"/>
        <v>8.4607348645469536</v>
      </c>
      <c r="K1245" s="7">
        <v>64</v>
      </c>
      <c r="L1245" s="8">
        <f t="shared" si="175"/>
        <v>7.4898539249693004</v>
      </c>
      <c r="M1245" s="7">
        <v>67</v>
      </c>
      <c r="N1245" s="8">
        <f t="shared" si="176"/>
        <v>8.4095779876831038</v>
      </c>
      <c r="O1245" s="7">
        <v>163</v>
      </c>
      <c r="P1245" s="8">
        <f t="shared" si="177"/>
        <v>18.961005473736925</v>
      </c>
      <c r="Q1245" s="7">
        <v>152</v>
      </c>
      <c r="R1245" s="8">
        <f t="shared" si="178"/>
        <v>16.006249244073288</v>
      </c>
      <c r="S1245" s="7">
        <v>142</v>
      </c>
      <c r="T1245" s="8">
        <f t="shared" si="179"/>
        <v>14.835417657799242</v>
      </c>
    </row>
    <row r="1246" spans="1:20" x14ac:dyDescent="0.2">
      <c r="A1246" s="1" t="s">
        <v>1241</v>
      </c>
      <c r="B1246" s="1">
        <v>3258</v>
      </c>
      <c r="C1246" s="7">
        <v>859</v>
      </c>
      <c r="D1246" s="8">
        <f t="shared" si="171"/>
        <v>57.533695066977145</v>
      </c>
      <c r="E1246" s="7">
        <v>494</v>
      </c>
      <c r="F1246" s="8">
        <f t="shared" si="172"/>
        <v>35.223137257580731</v>
      </c>
      <c r="G1246" s="7">
        <v>1043</v>
      </c>
      <c r="H1246" s="8">
        <f t="shared" si="173"/>
        <v>66.761299573439942</v>
      </c>
      <c r="I1246" s="7">
        <v>574</v>
      </c>
      <c r="J1246" s="8">
        <f t="shared" si="174"/>
        <v>41.99941465723105</v>
      </c>
      <c r="K1246" s="7">
        <v>500</v>
      </c>
      <c r="L1246" s="8">
        <f t="shared" si="175"/>
        <v>37.447114395241016</v>
      </c>
      <c r="M1246" s="7">
        <v>547</v>
      </c>
      <c r="N1246" s="8">
        <f t="shared" si="176"/>
        <v>43.93814375206216</v>
      </c>
      <c r="O1246" s="7">
        <v>1450</v>
      </c>
      <c r="P1246" s="8">
        <f t="shared" si="177"/>
        <v>107.943560915604</v>
      </c>
      <c r="Q1246" s="7">
        <v>939</v>
      </c>
      <c r="R1246" s="8">
        <f t="shared" si="178"/>
        <v>63.280012890910925</v>
      </c>
      <c r="S1246" s="7">
        <v>973</v>
      </c>
      <c r="T1246" s="8">
        <f t="shared" si="179"/>
        <v>65.054786007715805</v>
      </c>
    </row>
    <row r="1247" spans="1:20" x14ac:dyDescent="0.2">
      <c r="A1247" s="1" t="s">
        <v>1242</v>
      </c>
      <c r="B1247" s="1">
        <v>1041</v>
      </c>
      <c r="C1247" s="7">
        <v>16</v>
      </c>
      <c r="D1247" s="8">
        <f t="shared" si="171"/>
        <v>3.3538948025611002</v>
      </c>
      <c r="E1247" s="7">
        <v>10</v>
      </c>
      <c r="F1247" s="8">
        <f t="shared" si="172"/>
        <v>2.231523355874685</v>
      </c>
      <c r="G1247" s="7">
        <v>18</v>
      </c>
      <c r="H1247" s="8">
        <f t="shared" si="173"/>
        <v>3.6058970992608992</v>
      </c>
      <c r="I1247" s="7">
        <v>7</v>
      </c>
      <c r="J1247" s="8">
        <f t="shared" si="174"/>
        <v>1.6029860236786715</v>
      </c>
      <c r="K1247" s="7">
        <v>10</v>
      </c>
      <c r="L1247" s="8">
        <f t="shared" si="175"/>
        <v>2.3439519442784866</v>
      </c>
      <c r="M1247" s="7">
        <v>5</v>
      </c>
      <c r="N1247" s="8">
        <f t="shared" si="176"/>
        <v>1.256969482868028</v>
      </c>
      <c r="O1247" s="7">
        <v>26</v>
      </c>
      <c r="P1247" s="8">
        <f t="shared" si="177"/>
        <v>6.0576257299274454</v>
      </c>
      <c r="Q1247" s="7">
        <v>19</v>
      </c>
      <c r="R1247" s="8">
        <f t="shared" si="178"/>
        <v>4.0073282509477437</v>
      </c>
      <c r="S1247" s="7">
        <v>30</v>
      </c>
      <c r="T1247" s="8">
        <f t="shared" si="179"/>
        <v>6.2775187353394122</v>
      </c>
    </row>
    <row r="1248" spans="1:20" x14ac:dyDescent="0.2">
      <c r="A1248" s="1" t="s">
        <v>1243</v>
      </c>
      <c r="B1248" s="1">
        <v>957</v>
      </c>
      <c r="C1248" s="7">
        <v>8</v>
      </c>
      <c r="D1248" s="8">
        <f t="shared" si="171"/>
        <v>1.8241402766280592</v>
      </c>
      <c r="E1248" s="7">
        <v>1</v>
      </c>
      <c r="F1248" s="8">
        <f t="shared" si="172"/>
        <v>0.24273937444781055</v>
      </c>
      <c r="G1248" s="7">
        <v>0</v>
      </c>
      <c r="H1248" s="8">
        <f t="shared" si="173"/>
        <v>0</v>
      </c>
      <c r="I1248" s="7">
        <v>4</v>
      </c>
      <c r="J1248" s="8">
        <f t="shared" si="174"/>
        <v>0.99639256644245233</v>
      </c>
      <c r="K1248" s="7">
        <v>5</v>
      </c>
      <c r="L1248" s="8">
        <f t="shared" si="175"/>
        <v>1.274845336464945</v>
      </c>
      <c r="M1248" s="7">
        <v>7</v>
      </c>
      <c r="N1248" s="8">
        <f t="shared" si="176"/>
        <v>1.9142187297093669</v>
      </c>
      <c r="O1248" s="7">
        <v>6</v>
      </c>
      <c r="P1248" s="8">
        <f t="shared" si="177"/>
        <v>1.5206145128657997</v>
      </c>
      <c r="Q1248" s="7">
        <v>8</v>
      </c>
      <c r="R1248" s="8">
        <f t="shared" si="178"/>
        <v>1.835397331237574</v>
      </c>
      <c r="S1248" s="7">
        <v>4</v>
      </c>
      <c r="T1248" s="8">
        <f t="shared" si="179"/>
        <v>0.91046980194891369</v>
      </c>
    </row>
    <row r="1249" spans="1:20" x14ac:dyDescent="0.2">
      <c r="A1249" s="1" t="s">
        <v>1244</v>
      </c>
      <c r="B1249" s="1">
        <v>1389</v>
      </c>
      <c r="C1249" s="7">
        <v>2011</v>
      </c>
      <c r="D1249" s="8">
        <f t="shared" si="171"/>
        <v>315.92937492424124</v>
      </c>
      <c r="E1249" s="7">
        <v>627</v>
      </c>
      <c r="F1249" s="8">
        <f t="shared" si="172"/>
        <v>104.86183693613377</v>
      </c>
      <c r="G1249" s="7">
        <v>1965</v>
      </c>
      <c r="H1249" s="8">
        <f t="shared" si="173"/>
        <v>295.02027437203509</v>
      </c>
      <c r="I1249" s="7">
        <v>671</v>
      </c>
      <c r="J1249" s="8">
        <f t="shared" si="174"/>
        <v>115.1602767032616</v>
      </c>
      <c r="K1249" s="7">
        <v>592</v>
      </c>
      <c r="L1249" s="8">
        <f t="shared" si="175"/>
        <v>103.99654086424705</v>
      </c>
      <c r="M1249" s="7">
        <v>788</v>
      </c>
      <c r="N1249" s="8">
        <f t="shared" si="176"/>
        <v>148.46682830129683</v>
      </c>
      <c r="O1249" s="7">
        <v>9692</v>
      </c>
      <c r="P1249" s="8">
        <f t="shared" si="177"/>
        <v>1692.3530881655186</v>
      </c>
      <c r="Q1249" s="7">
        <v>3588</v>
      </c>
      <c r="R1249" s="8">
        <f t="shared" si="178"/>
        <v>567.15561398737918</v>
      </c>
      <c r="S1249" s="7">
        <v>2545</v>
      </c>
      <c r="T1249" s="8">
        <f t="shared" si="179"/>
        <v>399.11957940671454</v>
      </c>
    </row>
    <row r="1250" spans="1:20" x14ac:dyDescent="0.2">
      <c r="A1250" s="1" t="s">
        <v>1245</v>
      </c>
      <c r="B1250" s="1">
        <v>2550</v>
      </c>
      <c r="C1250" s="7">
        <v>170</v>
      </c>
      <c r="D1250" s="8">
        <f t="shared" si="171"/>
        <v>14.547518706108772</v>
      </c>
      <c r="E1250" s="7">
        <v>87</v>
      </c>
      <c r="F1250" s="8">
        <f t="shared" si="172"/>
        <v>7.9255833635883368</v>
      </c>
      <c r="G1250" s="7">
        <v>154</v>
      </c>
      <c r="H1250" s="8">
        <f t="shared" si="173"/>
        <v>12.594243737928361</v>
      </c>
      <c r="I1250" s="7">
        <v>204</v>
      </c>
      <c r="J1250" s="8">
        <f t="shared" si="174"/>
        <v>19.070953721708538</v>
      </c>
      <c r="K1250" s="7">
        <v>171</v>
      </c>
      <c r="L1250" s="8">
        <f t="shared" si="175"/>
        <v>16.362714884429714</v>
      </c>
      <c r="M1250" s="7">
        <v>140</v>
      </c>
      <c r="N1250" s="8">
        <f t="shared" si="176"/>
        <v>14.367900582995013</v>
      </c>
      <c r="O1250" s="7">
        <v>319</v>
      </c>
      <c r="P1250" s="8">
        <f t="shared" si="177"/>
        <v>30.341030087007184</v>
      </c>
      <c r="Q1250" s="7">
        <v>195</v>
      </c>
      <c r="R1250" s="8">
        <f t="shared" si="178"/>
        <v>16.78983691024019</v>
      </c>
      <c r="S1250" s="7">
        <v>177</v>
      </c>
      <c r="T1250" s="8">
        <f t="shared" si="179"/>
        <v>15.119957772776916</v>
      </c>
    </row>
    <row r="1251" spans="1:20" x14ac:dyDescent="0.2">
      <c r="A1251" s="1" t="s">
        <v>1246</v>
      </c>
      <c r="B1251" s="1">
        <v>1566</v>
      </c>
      <c r="C1251" s="7">
        <v>72</v>
      </c>
      <c r="D1251" s="8">
        <f t="shared" si="171"/>
        <v>10.032771521454325</v>
      </c>
      <c r="E1251" s="7">
        <v>41</v>
      </c>
      <c r="F1251" s="8">
        <f t="shared" si="172"/>
        <v>6.08196988199792</v>
      </c>
      <c r="G1251" s="7">
        <v>75</v>
      </c>
      <c r="H1251" s="8">
        <f t="shared" si="173"/>
        <v>9.987598127742114</v>
      </c>
      <c r="I1251" s="7">
        <v>50</v>
      </c>
      <c r="J1251" s="8">
        <f t="shared" si="174"/>
        <v>7.6113321047687332</v>
      </c>
      <c r="K1251" s="7">
        <v>75</v>
      </c>
      <c r="L1251" s="8">
        <f t="shared" si="175"/>
        <v>11.686082250928662</v>
      </c>
      <c r="M1251" s="7">
        <v>49</v>
      </c>
      <c r="N1251" s="8">
        <f t="shared" si="176"/>
        <v>8.1886023437567363</v>
      </c>
      <c r="O1251" s="7">
        <v>116</v>
      </c>
      <c r="P1251" s="8">
        <f t="shared" si="177"/>
        <v>17.965778874229262</v>
      </c>
      <c r="Q1251" s="7">
        <v>62</v>
      </c>
      <c r="R1251" s="8">
        <f t="shared" si="178"/>
        <v>8.6926456937779548</v>
      </c>
      <c r="S1251" s="7">
        <v>78</v>
      </c>
      <c r="T1251" s="8">
        <f t="shared" si="179"/>
        <v>10.849765139891222</v>
      </c>
    </row>
    <row r="1252" spans="1:20" x14ac:dyDescent="0.2">
      <c r="A1252" s="1" t="s">
        <v>1247</v>
      </c>
      <c r="B1252" s="1">
        <v>1875</v>
      </c>
      <c r="C1252" s="7">
        <v>109</v>
      </c>
      <c r="D1252" s="8">
        <f t="shared" si="171"/>
        <v>12.68543631172685</v>
      </c>
      <c r="E1252" s="7">
        <v>94</v>
      </c>
      <c r="F1252" s="8">
        <f t="shared" si="172"/>
        <v>11.646052611507276</v>
      </c>
      <c r="G1252" s="7">
        <v>159</v>
      </c>
      <c r="H1252" s="8">
        <f t="shared" si="173"/>
        <v>17.684280947335253</v>
      </c>
      <c r="I1252" s="7">
        <v>223</v>
      </c>
      <c r="J1252" s="8">
        <f t="shared" si="174"/>
        <v>28.352151199606695</v>
      </c>
      <c r="K1252" s="7">
        <v>204</v>
      </c>
      <c r="L1252" s="8">
        <f t="shared" si="175"/>
        <v>26.547787237053683</v>
      </c>
      <c r="M1252" s="7">
        <v>199</v>
      </c>
      <c r="N1252" s="8">
        <f t="shared" si="176"/>
        <v>27.775204384155501</v>
      </c>
      <c r="O1252" s="7">
        <v>370</v>
      </c>
      <c r="P1252" s="8">
        <f t="shared" si="177"/>
        <v>47.860834920946758</v>
      </c>
      <c r="Q1252" s="7">
        <v>378</v>
      </c>
      <c r="R1252" s="8">
        <f t="shared" si="178"/>
        <v>44.263176199057824</v>
      </c>
      <c r="S1252" s="7">
        <v>431</v>
      </c>
      <c r="T1252" s="8">
        <f t="shared" si="179"/>
        <v>50.071833040061676</v>
      </c>
    </row>
    <row r="1253" spans="1:20" x14ac:dyDescent="0.2">
      <c r="A1253" s="1" t="s">
        <v>1248</v>
      </c>
      <c r="B1253" s="1">
        <v>1218</v>
      </c>
      <c r="C1253" s="7">
        <v>531</v>
      </c>
      <c r="D1253" s="8">
        <f t="shared" si="171"/>
        <v>95.132172819504405</v>
      </c>
      <c r="E1253" s="7">
        <v>481</v>
      </c>
      <c r="F1253" s="8">
        <f t="shared" si="172"/>
        <v>91.738145014526111</v>
      </c>
      <c r="G1253" s="7">
        <v>477</v>
      </c>
      <c r="H1253" s="8">
        <f t="shared" si="173"/>
        <v>81.670016690279795</v>
      </c>
      <c r="I1253" s="7">
        <v>496</v>
      </c>
      <c r="J1253" s="8">
        <f t="shared" si="174"/>
        <v>97.077104330536073</v>
      </c>
      <c r="K1253" s="7">
        <v>542</v>
      </c>
      <c r="L1253" s="8">
        <f t="shared" si="175"/>
        <v>108.58039851434289</v>
      </c>
      <c r="M1253" s="7">
        <v>513</v>
      </c>
      <c r="N1253" s="8">
        <f t="shared" si="176"/>
        <v>110.22383971173426</v>
      </c>
      <c r="O1253" s="7">
        <v>448</v>
      </c>
      <c r="P1253" s="8">
        <f t="shared" si="177"/>
        <v>89.209384754793575</v>
      </c>
      <c r="Q1253" s="7">
        <v>214</v>
      </c>
      <c r="R1253" s="8">
        <f t="shared" si="178"/>
        <v>38.576118908332582</v>
      </c>
      <c r="S1253" s="7">
        <v>335</v>
      </c>
      <c r="T1253" s="8">
        <f t="shared" si="179"/>
        <v>59.912164646102624</v>
      </c>
    </row>
    <row r="1254" spans="1:20" x14ac:dyDescent="0.2">
      <c r="A1254" s="1" t="s">
        <v>1249</v>
      </c>
      <c r="B1254" s="1">
        <v>927</v>
      </c>
      <c r="C1254" s="7">
        <v>31</v>
      </c>
      <c r="D1254" s="8">
        <f t="shared" si="171"/>
        <v>7.2972990273361154</v>
      </c>
      <c r="E1254" s="7">
        <v>24</v>
      </c>
      <c r="F1254" s="8">
        <f t="shared" si="172"/>
        <v>6.0142804232117726</v>
      </c>
      <c r="G1254" s="7">
        <v>30</v>
      </c>
      <c r="H1254" s="8">
        <f t="shared" si="173"/>
        <v>6.7489012591344766</v>
      </c>
      <c r="I1254" s="7">
        <v>27</v>
      </c>
      <c r="J1254" s="8">
        <f t="shared" si="174"/>
        <v>6.9433083938259239</v>
      </c>
      <c r="K1254" s="7">
        <v>33</v>
      </c>
      <c r="L1254" s="8">
        <f t="shared" si="175"/>
        <v>8.6862762828261975</v>
      </c>
      <c r="M1254" s="7">
        <v>28</v>
      </c>
      <c r="N1254" s="8">
        <f t="shared" si="176"/>
        <v>7.9046702236542146</v>
      </c>
      <c r="O1254" s="7">
        <v>35</v>
      </c>
      <c r="P1254" s="8">
        <f t="shared" si="177"/>
        <v>9.1573144747285085</v>
      </c>
      <c r="Q1254" s="7">
        <v>21</v>
      </c>
      <c r="R1254" s="8">
        <f t="shared" si="178"/>
        <v>4.9738376706959979</v>
      </c>
      <c r="S1254" s="7">
        <v>29</v>
      </c>
      <c r="T1254" s="8">
        <f t="shared" si="179"/>
        <v>6.8145276196030746</v>
      </c>
    </row>
    <row r="1255" spans="1:20" x14ac:dyDescent="0.2">
      <c r="A1255" s="1" t="s">
        <v>1250</v>
      </c>
      <c r="B1255" s="1">
        <v>1227</v>
      </c>
      <c r="C1255" s="7">
        <v>954</v>
      </c>
      <c r="D1255" s="8">
        <f t="shared" si="171"/>
        <v>169.66177072894584</v>
      </c>
      <c r="E1255" s="7">
        <v>970</v>
      </c>
      <c r="F1255" s="8">
        <f t="shared" si="172"/>
        <v>183.64509690803428</v>
      </c>
      <c r="G1255" s="7">
        <v>1233</v>
      </c>
      <c r="H1255" s="8">
        <f t="shared" si="173"/>
        <v>209.56080953760866</v>
      </c>
      <c r="I1255" s="7">
        <v>906</v>
      </c>
      <c r="J1255" s="8">
        <f t="shared" si="174"/>
        <v>176.02163887396023</v>
      </c>
      <c r="K1255" s="7">
        <v>793</v>
      </c>
      <c r="L1255" s="8">
        <f t="shared" si="175"/>
        <v>157.69867981883996</v>
      </c>
      <c r="M1255" s="7">
        <v>877</v>
      </c>
      <c r="N1255" s="8">
        <f t="shared" si="176"/>
        <v>187.05119611585107</v>
      </c>
      <c r="O1255" s="7">
        <v>1048</v>
      </c>
      <c r="P1255" s="8">
        <f t="shared" si="177"/>
        <v>207.1555334250983</v>
      </c>
      <c r="Q1255" s="7">
        <v>938</v>
      </c>
      <c r="R1255" s="8">
        <f t="shared" si="178"/>
        <v>167.84573968446495</v>
      </c>
      <c r="S1255" s="7">
        <v>955</v>
      </c>
      <c r="T1255" s="8">
        <f t="shared" si="179"/>
        <v>169.54160929995527</v>
      </c>
    </row>
    <row r="1256" spans="1:20" x14ac:dyDescent="0.2">
      <c r="A1256" s="1" t="s">
        <v>1251</v>
      </c>
      <c r="B1256" s="1">
        <v>2145</v>
      </c>
      <c r="C1256" s="7">
        <v>781</v>
      </c>
      <c r="D1256" s="8">
        <f t="shared" si="171"/>
        <v>79.451832933363292</v>
      </c>
      <c r="E1256" s="7">
        <v>604</v>
      </c>
      <c r="F1256" s="8">
        <f t="shared" si="172"/>
        <v>65.412659735813065</v>
      </c>
      <c r="G1256" s="7">
        <v>889</v>
      </c>
      <c r="H1256" s="8">
        <f t="shared" si="173"/>
        <v>86.430299523799533</v>
      </c>
      <c r="I1256" s="7">
        <v>766</v>
      </c>
      <c r="J1256" s="8">
        <f t="shared" si="174"/>
        <v>85.130247965202443</v>
      </c>
      <c r="K1256" s="7">
        <v>581</v>
      </c>
      <c r="L1256" s="8">
        <f t="shared" si="175"/>
        <v>66.091904843378032</v>
      </c>
      <c r="M1256" s="7">
        <v>695</v>
      </c>
      <c r="N1256" s="8">
        <f t="shared" si="176"/>
        <v>84.793579114928107</v>
      </c>
      <c r="O1256" s="7">
        <v>1217</v>
      </c>
      <c r="P1256" s="8">
        <f t="shared" si="177"/>
        <v>137.60781539121197</v>
      </c>
      <c r="Q1256" s="7">
        <v>1487</v>
      </c>
      <c r="R1256" s="8">
        <f t="shared" si="178"/>
        <v>152.20738291338057</v>
      </c>
      <c r="S1256" s="7">
        <v>1426</v>
      </c>
      <c r="T1256" s="8">
        <f t="shared" si="179"/>
        <v>144.8137238069053</v>
      </c>
    </row>
    <row r="1257" spans="1:20" x14ac:dyDescent="0.2">
      <c r="A1257" s="1" t="s">
        <v>1252</v>
      </c>
      <c r="B1257" s="1">
        <v>1185</v>
      </c>
      <c r="C1257" s="7">
        <v>52</v>
      </c>
      <c r="D1257" s="8">
        <f t="shared" si="171"/>
        <v>9.5755819331348881</v>
      </c>
      <c r="E1257" s="7">
        <v>49</v>
      </c>
      <c r="F1257" s="8">
        <f t="shared" si="172"/>
        <v>9.6057193974524733</v>
      </c>
      <c r="G1257" s="7">
        <v>84</v>
      </c>
      <c r="H1257" s="8">
        <f t="shared" si="173"/>
        <v>14.782656631400378</v>
      </c>
      <c r="I1257" s="7">
        <v>53</v>
      </c>
      <c r="J1257" s="8">
        <f t="shared" si="174"/>
        <v>10.66203108914085</v>
      </c>
      <c r="K1257" s="7">
        <v>45</v>
      </c>
      <c r="L1257" s="8">
        <f t="shared" si="175"/>
        <v>9.2660277493439427</v>
      </c>
      <c r="M1257" s="7">
        <v>55</v>
      </c>
      <c r="N1257" s="8">
        <f t="shared" si="176"/>
        <v>12.146462066094337</v>
      </c>
      <c r="O1257" s="7">
        <v>70</v>
      </c>
      <c r="P1257" s="8">
        <f t="shared" si="177"/>
        <v>14.327140114891691</v>
      </c>
      <c r="Q1257" s="7">
        <v>99</v>
      </c>
      <c r="R1257" s="8">
        <f t="shared" si="178"/>
        <v>18.342937695510702</v>
      </c>
      <c r="S1257" s="7">
        <v>117</v>
      </c>
      <c r="T1257" s="8">
        <f t="shared" si="179"/>
        <v>21.507255960847662</v>
      </c>
    </row>
    <row r="1258" spans="1:20" x14ac:dyDescent="0.2">
      <c r="A1258" s="1" t="s">
        <v>1253</v>
      </c>
      <c r="B1258" s="1">
        <v>1131</v>
      </c>
      <c r="C1258" s="7">
        <v>809</v>
      </c>
      <c r="D1258" s="8">
        <f t="shared" si="171"/>
        <v>156.0867723241644</v>
      </c>
      <c r="E1258" s="7">
        <v>427</v>
      </c>
      <c r="F1258" s="8">
        <f t="shared" si="172"/>
        <v>87.70360321395124</v>
      </c>
      <c r="G1258" s="7">
        <v>774</v>
      </c>
      <c r="H1258" s="8">
        <f t="shared" si="173"/>
        <v>142.71509447764424</v>
      </c>
      <c r="I1258" s="7">
        <v>1192</v>
      </c>
      <c r="J1258" s="8">
        <f t="shared" si="174"/>
        <v>251.24421790756605</v>
      </c>
      <c r="K1258" s="7">
        <v>700</v>
      </c>
      <c r="L1258" s="8">
        <f t="shared" si="175"/>
        <v>151.02013985815503</v>
      </c>
      <c r="M1258" s="7">
        <v>715</v>
      </c>
      <c r="N1258" s="8">
        <f t="shared" si="176"/>
        <v>165.44319021059528</v>
      </c>
      <c r="O1258" s="7">
        <v>1046</v>
      </c>
      <c r="P1258" s="8">
        <f t="shared" si="177"/>
        <v>224.31013570556271</v>
      </c>
      <c r="Q1258" s="7">
        <v>980</v>
      </c>
      <c r="R1258" s="8">
        <f t="shared" si="178"/>
        <v>190.24599260327929</v>
      </c>
      <c r="S1258" s="7">
        <v>817</v>
      </c>
      <c r="T1258" s="8">
        <f t="shared" si="179"/>
        <v>157.35369442528631</v>
      </c>
    </row>
    <row r="1259" spans="1:20" x14ac:dyDescent="0.2">
      <c r="A1259" s="1" t="s">
        <v>1254</v>
      </c>
      <c r="B1259" s="1">
        <v>882</v>
      </c>
      <c r="C1259" s="7">
        <v>16</v>
      </c>
      <c r="D1259" s="8">
        <f t="shared" si="171"/>
        <v>3.9585084914581694</v>
      </c>
      <c r="E1259" s="7">
        <v>9</v>
      </c>
      <c r="F1259" s="8">
        <f t="shared" si="172"/>
        <v>2.3704242994546396</v>
      </c>
      <c r="G1259" s="7">
        <v>11</v>
      </c>
      <c r="H1259" s="8">
        <f t="shared" si="173"/>
        <v>2.6008520838773341</v>
      </c>
      <c r="I1259" s="7">
        <v>6</v>
      </c>
      <c r="J1259" s="8">
        <f t="shared" si="174"/>
        <v>1.6216797382405219</v>
      </c>
      <c r="K1259" s="7">
        <v>16</v>
      </c>
      <c r="L1259" s="8">
        <f t="shared" si="175"/>
        <v>4.4264017668823668</v>
      </c>
      <c r="M1259" s="7">
        <v>8</v>
      </c>
      <c r="N1259" s="8">
        <f t="shared" si="176"/>
        <v>2.3737056356745891</v>
      </c>
      <c r="O1259" s="7">
        <v>31</v>
      </c>
      <c r="P1259" s="8">
        <f t="shared" si="177"/>
        <v>8.5245787515475584</v>
      </c>
      <c r="Q1259" s="7">
        <v>19</v>
      </c>
      <c r="R1259" s="8">
        <f t="shared" si="178"/>
        <v>4.7297377655743773</v>
      </c>
      <c r="S1259" s="7">
        <v>11</v>
      </c>
      <c r="T1259" s="8">
        <f t="shared" si="179"/>
        <v>2.7166994345567503</v>
      </c>
    </row>
    <row r="1260" spans="1:20" x14ac:dyDescent="0.2">
      <c r="A1260" s="1" t="s">
        <v>1255</v>
      </c>
      <c r="B1260" s="1">
        <v>1524</v>
      </c>
      <c r="C1260" s="7">
        <v>1047</v>
      </c>
      <c r="D1260" s="8">
        <f t="shared" si="171"/>
        <v>149.91389847732171</v>
      </c>
      <c r="E1260" s="7">
        <v>635</v>
      </c>
      <c r="F1260" s="8">
        <f t="shared" si="172"/>
        <v>96.792325561064459</v>
      </c>
      <c r="G1260" s="7">
        <v>943</v>
      </c>
      <c r="H1260" s="8">
        <f t="shared" si="173"/>
        <v>129.03819496032926</v>
      </c>
      <c r="I1260" s="7">
        <v>651</v>
      </c>
      <c r="J1260" s="8">
        <f t="shared" si="174"/>
        <v>101.83063379947718</v>
      </c>
      <c r="K1260" s="7">
        <v>822</v>
      </c>
      <c r="L1260" s="8">
        <f t="shared" si="175"/>
        <v>131.60921040833267</v>
      </c>
      <c r="M1260" s="7">
        <v>652</v>
      </c>
      <c r="N1260" s="8">
        <f t="shared" si="176"/>
        <v>111.96134003228116</v>
      </c>
      <c r="O1260" s="7">
        <v>2522</v>
      </c>
      <c r="P1260" s="8">
        <f t="shared" si="177"/>
        <v>401.3654024480864</v>
      </c>
      <c r="Q1260" s="7">
        <v>1108</v>
      </c>
      <c r="R1260" s="8">
        <f t="shared" si="178"/>
        <v>159.62717950801746</v>
      </c>
      <c r="S1260" s="7">
        <v>867</v>
      </c>
      <c r="T1260" s="8">
        <f t="shared" si="179"/>
        <v>123.92291561733116</v>
      </c>
    </row>
    <row r="1261" spans="1:20" x14ac:dyDescent="0.2">
      <c r="A1261" s="1" t="s">
        <v>1256</v>
      </c>
      <c r="B1261" s="1">
        <v>1563</v>
      </c>
      <c r="C1261" s="7">
        <v>2200</v>
      </c>
      <c r="D1261" s="8">
        <f t="shared" si="171"/>
        <v>307.14530857427349</v>
      </c>
      <c r="E1261" s="7">
        <v>4883</v>
      </c>
      <c r="F1261" s="8">
        <f t="shared" si="172"/>
        <v>725.73808171159726</v>
      </c>
      <c r="G1261" s="7">
        <v>1004</v>
      </c>
      <c r="H1261" s="8">
        <f t="shared" si="173"/>
        <v>133.95727005942697</v>
      </c>
      <c r="I1261" s="7">
        <v>6120</v>
      </c>
      <c r="J1261" s="8">
        <f t="shared" si="174"/>
        <v>933.41520135041787</v>
      </c>
      <c r="K1261" s="7">
        <v>5684</v>
      </c>
      <c r="L1261" s="8">
        <f t="shared" si="175"/>
        <v>887.34912272433496</v>
      </c>
      <c r="M1261" s="7">
        <v>4436</v>
      </c>
      <c r="N1261" s="8">
        <f t="shared" si="176"/>
        <v>742.74206112203171</v>
      </c>
      <c r="O1261" s="7">
        <v>26531</v>
      </c>
      <c r="P1261" s="8">
        <f t="shared" si="177"/>
        <v>4116.9392646925035</v>
      </c>
      <c r="Q1261" s="7">
        <v>2948</v>
      </c>
      <c r="R1261" s="8">
        <f t="shared" si="178"/>
        <v>414.11460534160011</v>
      </c>
      <c r="S1261" s="7">
        <v>1352</v>
      </c>
      <c r="T1261" s="8">
        <f t="shared" si="179"/>
        <v>188.42356043327405</v>
      </c>
    </row>
    <row r="1262" spans="1:20" x14ac:dyDescent="0.2">
      <c r="A1262" s="1" t="s">
        <v>1257</v>
      </c>
      <c r="B1262" s="1">
        <v>954</v>
      </c>
      <c r="C1262" s="7">
        <v>3</v>
      </c>
      <c r="D1262" s="8">
        <f t="shared" si="171"/>
        <v>0.68620371255230062</v>
      </c>
      <c r="E1262" s="7">
        <v>4</v>
      </c>
      <c r="F1262" s="8">
        <f t="shared" si="172"/>
        <v>0.97401082325599453</v>
      </c>
      <c r="G1262" s="7">
        <v>1</v>
      </c>
      <c r="H1262" s="8">
        <f t="shared" si="173"/>
        <v>0.218596487324167</v>
      </c>
      <c r="I1262" s="7">
        <v>4</v>
      </c>
      <c r="J1262" s="8">
        <f t="shared" si="174"/>
        <v>0.9995258763998186</v>
      </c>
      <c r="K1262" s="7">
        <v>1</v>
      </c>
      <c r="L1262" s="8">
        <f t="shared" si="175"/>
        <v>0.25577085681277828</v>
      </c>
      <c r="M1262" s="7">
        <v>1</v>
      </c>
      <c r="N1262" s="8">
        <f t="shared" si="176"/>
        <v>0.27431975506616713</v>
      </c>
      <c r="O1262" s="7">
        <v>2</v>
      </c>
      <c r="P1262" s="8">
        <f t="shared" si="177"/>
        <v>0.50846543983667725</v>
      </c>
      <c r="Q1262" s="7">
        <v>0</v>
      </c>
      <c r="R1262" s="8">
        <f t="shared" si="178"/>
        <v>0</v>
      </c>
      <c r="S1262" s="7">
        <v>0</v>
      </c>
      <c r="T1262" s="8">
        <f t="shared" si="179"/>
        <v>0</v>
      </c>
    </row>
    <row r="1263" spans="1:20" x14ac:dyDescent="0.2">
      <c r="A1263" s="1" t="s">
        <v>1258</v>
      </c>
      <c r="B1263" s="1">
        <v>1410</v>
      </c>
      <c r="C1263" s="7">
        <v>292</v>
      </c>
      <c r="D1263" s="8">
        <f t="shared" si="171"/>
        <v>45.190164491316615</v>
      </c>
      <c r="E1263" s="7">
        <v>676</v>
      </c>
      <c r="F1263" s="8">
        <f t="shared" si="172"/>
        <v>111.37295673068864</v>
      </c>
      <c r="G1263" s="7">
        <v>143</v>
      </c>
      <c r="H1263" s="8">
        <f t="shared" si="173"/>
        <v>21.149907796976958</v>
      </c>
      <c r="I1263" s="7">
        <v>433</v>
      </c>
      <c r="J1263" s="8">
        <f t="shared" si="174"/>
        <v>73.206763843083309</v>
      </c>
      <c r="K1263" s="7">
        <v>292</v>
      </c>
      <c r="L1263" s="8">
        <f t="shared" si="175"/>
        <v>50.531614213207106</v>
      </c>
      <c r="M1263" s="7">
        <v>164</v>
      </c>
      <c r="N1263" s="8">
        <f t="shared" si="176"/>
        <v>30.438986949384571</v>
      </c>
      <c r="O1263" s="7">
        <v>406</v>
      </c>
      <c r="P1263" s="8">
        <f t="shared" si="177"/>
        <v>69.837187240886948</v>
      </c>
      <c r="Q1263" s="7">
        <v>217</v>
      </c>
      <c r="R1263" s="8">
        <f t="shared" si="178"/>
        <v>33.79034826070707</v>
      </c>
      <c r="S1263" s="7">
        <v>191</v>
      </c>
      <c r="T1263" s="8">
        <f t="shared" si="179"/>
        <v>29.507454554758173</v>
      </c>
    </row>
    <row r="1264" spans="1:20" x14ac:dyDescent="0.2">
      <c r="A1264" s="1" t="s">
        <v>1259</v>
      </c>
      <c r="B1264" s="1">
        <v>1359</v>
      </c>
      <c r="C1264" s="7">
        <v>1442</v>
      </c>
      <c r="D1264" s="8">
        <f t="shared" si="171"/>
        <v>231.53997764027429</v>
      </c>
      <c r="E1264" s="7">
        <v>1678</v>
      </c>
      <c r="F1264" s="8">
        <f t="shared" si="172"/>
        <v>286.83006144188283</v>
      </c>
      <c r="G1264" s="7">
        <v>2543</v>
      </c>
      <c r="H1264" s="8">
        <f t="shared" si="173"/>
        <v>390.22802602733651</v>
      </c>
      <c r="I1264" s="7">
        <v>1539</v>
      </c>
      <c r="J1264" s="8">
        <f t="shared" si="174"/>
        <v>269.96134821292713</v>
      </c>
      <c r="K1264" s="7">
        <v>2126</v>
      </c>
      <c r="L1264" s="8">
        <f t="shared" si="175"/>
        <v>381.7185245556322</v>
      </c>
      <c r="M1264" s="7">
        <v>1736</v>
      </c>
      <c r="N1264" s="8">
        <f t="shared" si="176"/>
        <v>334.29949700831662</v>
      </c>
      <c r="O1264" s="7">
        <v>620</v>
      </c>
      <c r="P1264" s="8">
        <f t="shared" si="177"/>
        <v>110.65016127836566</v>
      </c>
      <c r="Q1264" s="7">
        <v>2008</v>
      </c>
      <c r="R1264" s="8">
        <f t="shared" si="178"/>
        <v>324.4115428584135</v>
      </c>
      <c r="S1264" s="7">
        <v>1668</v>
      </c>
      <c r="T1264" s="8">
        <f t="shared" si="179"/>
        <v>267.35855290209787</v>
      </c>
    </row>
    <row r="1265" spans="1:20" x14ac:dyDescent="0.2">
      <c r="A1265" s="1" t="s">
        <v>1260</v>
      </c>
      <c r="B1265" s="1">
        <v>1998</v>
      </c>
      <c r="C1265" s="7">
        <v>637</v>
      </c>
      <c r="D1265" s="8">
        <f t="shared" si="171"/>
        <v>69.570340959394059</v>
      </c>
      <c r="E1265" s="7">
        <v>327</v>
      </c>
      <c r="F1265" s="8">
        <f t="shared" si="172"/>
        <v>38.019327878039732</v>
      </c>
      <c r="G1265" s="7">
        <v>829</v>
      </c>
      <c r="H1265" s="8">
        <f t="shared" si="173"/>
        <v>86.526791563620961</v>
      </c>
      <c r="I1265" s="7">
        <v>1365</v>
      </c>
      <c r="J1265" s="8">
        <f t="shared" si="174"/>
        <v>162.86193587420016</v>
      </c>
      <c r="K1265" s="7">
        <v>1164</v>
      </c>
      <c r="L1265" s="8">
        <f t="shared" si="175"/>
        <v>142.15329458102627</v>
      </c>
      <c r="M1265" s="7">
        <v>997</v>
      </c>
      <c r="N1265" s="8">
        <f t="shared" si="176"/>
        <v>130.58856015721926</v>
      </c>
      <c r="O1265" s="7">
        <v>130</v>
      </c>
      <c r="P1265" s="8">
        <f t="shared" si="177"/>
        <v>15.780751713850028</v>
      </c>
      <c r="Q1265" s="7">
        <v>236</v>
      </c>
      <c r="R1265" s="8">
        <f t="shared" si="178"/>
        <v>25.933943822239023</v>
      </c>
      <c r="S1265" s="7">
        <v>570</v>
      </c>
      <c r="T1265" s="8">
        <f t="shared" si="179"/>
        <v>62.143665198337452</v>
      </c>
    </row>
    <row r="1266" spans="1:20" x14ac:dyDescent="0.2">
      <c r="A1266" s="1" t="s">
        <v>1261</v>
      </c>
      <c r="B1266" s="1">
        <v>2142</v>
      </c>
      <c r="C1266" s="7">
        <v>1309</v>
      </c>
      <c r="D1266" s="8">
        <f t="shared" si="171"/>
        <v>133.35225480599709</v>
      </c>
      <c r="E1266" s="7">
        <v>499</v>
      </c>
      <c r="F1266" s="8">
        <f t="shared" si="172"/>
        <v>54.1169416862422</v>
      </c>
      <c r="G1266" s="7">
        <v>993</v>
      </c>
      <c r="H1266" s="8">
        <f t="shared" si="173"/>
        <v>96.6765927007024</v>
      </c>
      <c r="I1266" s="7">
        <v>3744</v>
      </c>
      <c r="J1266" s="8">
        <f t="shared" si="174"/>
        <v>416.67629980203526</v>
      </c>
      <c r="K1266" s="7">
        <v>1814</v>
      </c>
      <c r="L1266" s="8">
        <f t="shared" si="175"/>
        <v>206.64135895541284</v>
      </c>
      <c r="M1266" s="7">
        <v>1888</v>
      </c>
      <c r="N1266" s="8">
        <f t="shared" si="176"/>
        <v>230.66833589026007</v>
      </c>
      <c r="O1266" s="7">
        <v>289</v>
      </c>
      <c r="P1266" s="8">
        <f t="shared" si="177"/>
        <v>32.723382949489014</v>
      </c>
      <c r="Q1266" s="7">
        <v>464</v>
      </c>
      <c r="R1266" s="8">
        <f t="shared" si="178"/>
        <v>47.560954373329963</v>
      </c>
      <c r="S1266" s="7">
        <v>729</v>
      </c>
      <c r="T1266" s="8">
        <f t="shared" si="179"/>
        <v>74.135386174027246</v>
      </c>
    </row>
    <row r="1267" spans="1:20" x14ac:dyDescent="0.2">
      <c r="A1267" s="1" t="s">
        <v>1262</v>
      </c>
      <c r="B1267" s="1">
        <v>2307</v>
      </c>
      <c r="C1267" s="7">
        <v>1162</v>
      </c>
      <c r="D1267" s="8">
        <f t="shared" si="171"/>
        <v>109.9103819018101</v>
      </c>
      <c r="E1267" s="7">
        <v>336</v>
      </c>
      <c r="F1267" s="8">
        <f t="shared" si="172"/>
        <v>33.833260222124999</v>
      </c>
      <c r="G1267" s="7">
        <v>762</v>
      </c>
      <c r="H1267" s="8">
        <f t="shared" si="173"/>
        <v>68.88091862476314</v>
      </c>
      <c r="I1267" s="7">
        <v>3137</v>
      </c>
      <c r="J1267" s="8">
        <f t="shared" si="174"/>
        <v>324.15248062960382</v>
      </c>
      <c r="K1267" s="7">
        <v>1319</v>
      </c>
      <c r="L1267" s="8">
        <f t="shared" si="175"/>
        <v>139.50720380138537</v>
      </c>
      <c r="M1267" s="7">
        <v>1437</v>
      </c>
      <c r="N1267" s="8">
        <f t="shared" si="176"/>
        <v>163.01014459501448</v>
      </c>
      <c r="O1267" s="7">
        <v>255</v>
      </c>
      <c r="P1267" s="8">
        <f t="shared" si="177"/>
        <v>26.808493183586577</v>
      </c>
      <c r="Q1267" s="7">
        <v>426</v>
      </c>
      <c r="R1267" s="8">
        <f t="shared" si="178"/>
        <v>40.542829150064833</v>
      </c>
      <c r="S1267" s="7">
        <v>633</v>
      </c>
      <c r="T1267" s="8">
        <f t="shared" si="179"/>
        <v>59.768672203556015</v>
      </c>
    </row>
    <row r="1268" spans="1:20" x14ac:dyDescent="0.2">
      <c r="A1268" s="1" t="s">
        <v>1263</v>
      </c>
      <c r="B1268" s="1">
        <v>1443</v>
      </c>
      <c r="C1268" s="7">
        <v>627</v>
      </c>
      <c r="D1268" s="8">
        <f t="shared" si="171"/>
        <v>94.815948323598761</v>
      </c>
      <c r="E1268" s="7">
        <v>151</v>
      </c>
      <c r="F1268" s="8">
        <f t="shared" si="172"/>
        <v>24.308758685606207</v>
      </c>
      <c r="G1268" s="7">
        <v>295</v>
      </c>
      <c r="H1268" s="8">
        <f t="shared" si="173"/>
        <v>42.633131966486708</v>
      </c>
      <c r="I1268" s="7">
        <v>1410</v>
      </c>
      <c r="J1268" s="8">
        <f t="shared" si="174"/>
        <v>232.93524556140886</v>
      </c>
      <c r="K1268" s="7">
        <v>476</v>
      </c>
      <c r="L1268" s="8">
        <f t="shared" si="175"/>
        <v>80.489652918995063</v>
      </c>
      <c r="M1268" s="7">
        <v>626</v>
      </c>
      <c r="N1268" s="8">
        <f t="shared" si="176"/>
        <v>113.53073804888099</v>
      </c>
      <c r="O1268" s="7">
        <v>160</v>
      </c>
      <c r="P1268" s="8">
        <f t="shared" si="177"/>
        <v>26.892641973898272</v>
      </c>
      <c r="Q1268" s="7">
        <v>183</v>
      </c>
      <c r="R1268" s="8">
        <f t="shared" si="178"/>
        <v>27.844332122051934</v>
      </c>
      <c r="S1268" s="7">
        <v>302</v>
      </c>
      <c r="T1268" s="8">
        <f t="shared" si="179"/>
        <v>45.588794064529338</v>
      </c>
    </row>
    <row r="1269" spans="1:20" x14ac:dyDescent="0.2">
      <c r="A1269" s="1" t="s">
        <v>1264</v>
      </c>
      <c r="B1269" s="1">
        <v>1644</v>
      </c>
      <c r="C1269" s="7">
        <v>1602</v>
      </c>
      <c r="D1269" s="8">
        <f t="shared" si="171"/>
        <v>212.63800152542203</v>
      </c>
      <c r="E1269" s="7">
        <v>696</v>
      </c>
      <c r="F1269" s="8">
        <f t="shared" si="172"/>
        <v>98.346654876643598</v>
      </c>
      <c r="G1269" s="7">
        <v>1025</v>
      </c>
      <c r="H1269" s="8">
        <f t="shared" si="173"/>
        <v>130.02103110093475</v>
      </c>
      <c r="I1269" s="7">
        <v>1143</v>
      </c>
      <c r="J1269" s="8">
        <f t="shared" si="174"/>
        <v>165.7398122256148</v>
      </c>
      <c r="K1269" s="7">
        <v>954</v>
      </c>
      <c r="L1269" s="8">
        <f t="shared" si="175"/>
        <v>141.59437294344193</v>
      </c>
      <c r="M1269" s="7">
        <v>857</v>
      </c>
      <c r="N1269" s="8">
        <f t="shared" si="176"/>
        <v>136.42201746197495</v>
      </c>
      <c r="O1269" s="7">
        <v>741</v>
      </c>
      <c r="P1269" s="8">
        <f t="shared" si="177"/>
        <v>109.31914170824356</v>
      </c>
      <c r="Q1269" s="7">
        <v>470</v>
      </c>
      <c r="R1269" s="8">
        <f t="shared" si="178"/>
        <v>62.769416485503982</v>
      </c>
      <c r="S1269" s="7">
        <v>801</v>
      </c>
      <c r="T1269" s="8">
        <f t="shared" si="179"/>
        <v>106.13245133402576</v>
      </c>
    </row>
    <row r="1270" spans="1:20" x14ac:dyDescent="0.2">
      <c r="A1270" s="1" t="s">
        <v>1265</v>
      </c>
      <c r="B1270" s="1">
        <v>1101</v>
      </c>
      <c r="C1270" s="7">
        <v>70</v>
      </c>
      <c r="D1270" s="8">
        <f t="shared" si="171"/>
        <v>13.873655441793106</v>
      </c>
      <c r="E1270" s="7">
        <v>60</v>
      </c>
      <c r="F1270" s="8">
        <f t="shared" si="172"/>
        <v>12.65948672188309</v>
      </c>
      <c r="G1270" s="7">
        <v>95</v>
      </c>
      <c r="H1270" s="8">
        <f t="shared" si="173"/>
        <v>17.994005128237291</v>
      </c>
      <c r="I1270" s="7">
        <v>272</v>
      </c>
      <c r="J1270" s="8">
        <f t="shared" si="174"/>
        <v>58.893045098827457</v>
      </c>
      <c r="K1270" s="7">
        <v>307</v>
      </c>
      <c r="L1270" s="8">
        <f t="shared" si="175"/>
        <v>68.037835605461282</v>
      </c>
      <c r="M1270" s="7">
        <v>337</v>
      </c>
      <c r="N1270" s="8">
        <f t="shared" si="176"/>
        <v>80.102863409866117</v>
      </c>
      <c r="O1270" s="7">
        <v>393</v>
      </c>
      <c r="P1270" s="8">
        <f t="shared" si="177"/>
        <v>86.573514820366356</v>
      </c>
      <c r="Q1270" s="7">
        <v>590</v>
      </c>
      <c r="R1270" s="8">
        <f t="shared" si="178"/>
        <v>117.65672061043044</v>
      </c>
      <c r="S1270" s="7">
        <v>491</v>
      </c>
      <c r="T1270" s="8">
        <f t="shared" si="179"/>
        <v>97.143034475106546</v>
      </c>
    </row>
    <row r="1271" spans="1:20" x14ac:dyDescent="0.2">
      <c r="A1271" s="1" t="s">
        <v>1266</v>
      </c>
      <c r="B1271" s="1">
        <v>1377</v>
      </c>
      <c r="C1271" s="7">
        <v>120</v>
      </c>
      <c r="D1271" s="8">
        <f t="shared" si="171"/>
        <v>19.016364321710814</v>
      </c>
      <c r="E1271" s="7">
        <v>193</v>
      </c>
      <c r="F1271" s="8">
        <f t="shared" si="172"/>
        <v>32.559335657142377</v>
      </c>
      <c r="G1271" s="7">
        <v>384</v>
      </c>
      <c r="H1271" s="8">
        <f t="shared" si="173"/>
        <v>58.155238039496041</v>
      </c>
      <c r="I1271" s="7">
        <v>212</v>
      </c>
      <c r="J1271" s="8">
        <f t="shared" si="174"/>
        <v>36.70154492558288</v>
      </c>
      <c r="K1271" s="7">
        <v>375</v>
      </c>
      <c r="L1271" s="8">
        <f t="shared" si="175"/>
        <v>66.450271622927687</v>
      </c>
      <c r="M1271" s="7">
        <v>232</v>
      </c>
      <c r="N1271" s="8">
        <f t="shared" si="176"/>
        <v>44.091970043053479</v>
      </c>
      <c r="O1271" s="7">
        <v>89</v>
      </c>
      <c r="P1271" s="8">
        <f t="shared" si="177"/>
        <v>15.676022743200043</v>
      </c>
      <c r="Q1271" s="7">
        <v>80</v>
      </c>
      <c r="R1271" s="8">
        <f t="shared" si="178"/>
        <v>12.755811517751331</v>
      </c>
      <c r="S1271" s="7">
        <v>84</v>
      </c>
      <c r="T1271" s="8">
        <f t="shared" si="179"/>
        <v>13.288098482038722</v>
      </c>
    </row>
    <row r="1272" spans="1:20" x14ac:dyDescent="0.2">
      <c r="A1272" s="1" t="s">
        <v>1267</v>
      </c>
      <c r="B1272" s="1">
        <v>1662</v>
      </c>
      <c r="C1272" s="7">
        <v>350</v>
      </c>
      <c r="D1272" s="8">
        <f t="shared" si="171"/>
        <v>45.953353313520488</v>
      </c>
      <c r="E1272" s="7">
        <v>418</v>
      </c>
      <c r="F1272" s="8">
        <f t="shared" si="172"/>
        <v>58.424826114837465</v>
      </c>
      <c r="G1272" s="7">
        <v>419</v>
      </c>
      <c r="H1272" s="8">
        <f t="shared" si="173"/>
        <v>52.574428093947041</v>
      </c>
      <c r="I1272" s="7">
        <v>392</v>
      </c>
      <c r="J1272" s="8">
        <f t="shared" si="174"/>
        <v>56.226036844989075</v>
      </c>
      <c r="K1272" s="7">
        <v>351</v>
      </c>
      <c r="L1272" s="8">
        <f t="shared" si="175"/>
        <v>51.531825804564413</v>
      </c>
      <c r="M1272" s="7">
        <v>361</v>
      </c>
      <c r="N1272" s="8">
        <f t="shared" si="176"/>
        <v>56.843608740227175</v>
      </c>
      <c r="O1272" s="7">
        <v>339</v>
      </c>
      <c r="P1272" s="8">
        <f t="shared" si="177"/>
        <v>49.470750311618666</v>
      </c>
      <c r="Q1272" s="7">
        <v>456</v>
      </c>
      <c r="R1272" s="8">
        <f t="shared" si="178"/>
        <v>60.240125765149472</v>
      </c>
      <c r="S1272" s="7">
        <v>353</v>
      </c>
      <c r="T1272" s="8">
        <f t="shared" si="179"/>
        <v>46.265917413385075</v>
      </c>
    </row>
    <row r="1273" spans="1:20" x14ac:dyDescent="0.2">
      <c r="A1273" s="1" t="s">
        <v>1268</v>
      </c>
      <c r="B1273" s="1">
        <v>1293</v>
      </c>
      <c r="C1273" s="7">
        <v>2181</v>
      </c>
      <c r="D1273" s="8">
        <f t="shared" si="171"/>
        <v>368.07585032509553</v>
      </c>
      <c r="E1273" s="7">
        <v>2447</v>
      </c>
      <c r="F1273" s="8">
        <f t="shared" si="172"/>
        <v>439.63029354603196</v>
      </c>
      <c r="G1273" s="7">
        <v>2161</v>
      </c>
      <c r="H1273" s="8">
        <f t="shared" si="173"/>
        <v>348.5361227289859</v>
      </c>
      <c r="I1273" s="7">
        <v>2832</v>
      </c>
      <c r="J1273" s="8">
        <f t="shared" si="174"/>
        <v>522.12819934144022</v>
      </c>
      <c r="K1273" s="7">
        <v>3521</v>
      </c>
      <c r="L1273" s="8">
        <f t="shared" si="175"/>
        <v>664.45707984783746</v>
      </c>
      <c r="M1273" s="7">
        <v>2436</v>
      </c>
      <c r="N1273" s="8">
        <f t="shared" si="176"/>
        <v>493.04234251159221</v>
      </c>
      <c r="O1273" s="7">
        <v>1591</v>
      </c>
      <c r="P1273" s="8">
        <f t="shared" si="177"/>
        <v>298.43618062655315</v>
      </c>
      <c r="Q1273" s="7">
        <v>2501</v>
      </c>
      <c r="R1273" s="8">
        <f t="shared" si="178"/>
        <v>424.68528521189961</v>
      </c>
      <c r="S1273" s="7">
        <v>2585</v>
      </c>
      <c r="T1273" s="8">
        <f t="shared" si="179"/>
        <v>435.49133163231062</v>
      </c>
    </row>
    <row r="1274" spans="1:20" x14ac:dyDescent="0.2">
      <c r="A1274" s="1" t="s">
        <v>1269</v>
      </c>
      <c r="B1274" s="1">
        <v>1824</v>
      </c>
      <c r="C1274" s="7">
        <v>284</v>
      </c>
      <c r="D1274" s="8">
        <f t="shared" si="171"/>
        <v>33.976112767556671</v>
      </c>
      <c r="E1274" s="7">
        <v>165</v>
      </c>
      <c r="F1274" s="8">
        <f t="shared" si="172"/>
        <v>21.014123312599519</v>
      </c>
      <c r="G1274" s="7">
        <v>305</v>
      </c>
      <c r="H1274" s="8">
        <f t="shared" si="173"/>
        <v>34.871173199952231</v>
      </c>
      <c r="I1274" s="7">
        <v>202</v>
      </c>
      <c r="J1274" s="8">
        <f t="shared" si="174"/>
        <v>26.400306001816919</v>
      </c>
      <c r="K1274" s="7">
        <v>245</v>
      </c>
      <c r="L1274" s="8">
        <f t="shared" si="175"/>
        <v>32.774847786650582</v>
      </c>
      <c r="M1274" s="7">
        <v>182</v>
      </c>
      <c r="N1274" s="8">
        <f t="shared" si="176"/>
        <v>26.112714052976134</v>
      </c>
      <c r="O1274" s="7">
        <v>559</v>
      </c>
      <c r="P1274" s="8">
        <f t="shared" si="177"/>
        <v>74.330455194282422</v>
      </c>
      <c r="Q1274" s="7">
        <v>348</v>
      </c>
      <c r="R1274" s="8">
        <f t="shared" si="178"/>
        <v>41.889623465325975</v>
      </c>
      <c r="S1274" s="7">
        <v>384</v>
      </c>
      <c r="T1274" s="8">
        <f t="shared" si="179"/>
        <v>45.858926340268965</v>
      </c>
    </row>
    <row r="1275" spans="1:20" x14ac:dyDescent="0.2">
      <c r="A1275" s="1" t="s">
        <v>1270</v>
      </c>
      <c r="B1275" s="1">
        <v>1173</v>
      </c>
      <c r="C1275" s="7">
        <v>52</v>
      </c>
      <c r="D1275" s="8">
        <f t="shared" si="171"/>
        <v>9.6735418506094142</v>
      </c>
      <c r="E1275" s="7">
        <v>18</v>
      </c>
      <c r="F1275" s="8">
        <f t="shared" si="172"/>
        <v>3.5647301485404812</v>
      </c>
      <c r="G1275" s="7">
        <v>47</v>
      </c>
      <c r="H1275" s="8">
        <f t="shared" si="173"/>
        <v>8.3558647047237855</v>
      </c>
      <c r="I1275" s="7">
        <v>40</v>
      </c>
      <c r="J1275" s="8">
        <f t="shared" si="174"/>
        <v>8.1291362837632306</v>
      </c>
      <c r="K1275" s="7">
        <v>37</v>
      </c>
      <c r="L1275" s="8">
        <f t="shared" si="175"/>
        <v>7.6966749392817118</v>
      </c>
      <c r="M1275" s="7">
        <v>32</v>
      </c>
      <c r="N1275" s="8">
        <f t="shared" si="176"/>
        <v>7.1393294822335465</v>
      </c>
      <c r="O1275" s="7">
        <v>67</v>
      </c>
      <c r="P1275" s="8">
        <f t="shared" si="177"/>
        <v>13.853407495089828</v>
      </c>
      <c r="Q1275" s="7">
        <v>63</v>
      </c>
      <c r="R1275" s="8">
        <f t="shared" si="178"/>
        <v>11.792193147660333</v>
      </c>
      <c r="S1275" s="7">
        <v>78</v>
      </c>
      <c r="T1275" s="8">
        <f t="shared" si="179"/>
        <v>14.484852693154009</v>
      </c>
    </row>
    <row r="1276" spans="1:20" x14ac:dyDescent="0.2">
      <c r="A1276" s="1" t="s">
        <v>1271</v>
      </c>
      <c r="B1276" s="1">
        <v>1203</v>
      </c>
      <c r="C1276" s="7">
        <v>17</v>
      </c>
      <c r="D1276" s="8">
        <f t="shared" si="171"/>
        <v>3.0836386284769217</v>
      </c>
      <c r="E1276" s="7">
        <v>21</v>
      </c>
      <c r="F1276" s="8">
        <f t="shared" si="172"/>
        <v>4.0551398240046952</v>
      </c>
      <c r="G1276" s="7">
        <v>22</v>
      </c>
      <c r="H1276" s="8">
        <f t="shared" si="173"/>
        <v>3.8137182676306045</v>
      </c>
      <c r="I1276" s="7">
        <v>19</v>
      </c>
      <c r="J1276" s="8">
        <f t="shared" si="174"/>
        <v>3.7650469733215113</v>
      </c>
      <c r="K1276" s="7">
        <v>21</v>
      </c>
      <c r="L1276" s="8">
        <f t="shared" si="175"/>
        <v>4.2594458398896089</v>
      </c>
      <c r="M1276" s="7">
        <v>18</v>
      </c>
      <c r="N1276" s="8">
        <f t="shared" si="176"/>
        <v>3.9157263790492287</v>
      </c>
      <c r="O1276" s="7">
        <v>38</v>
      </c>
      <c r="P1276" s="8">
        <f t="shared" si="177"/>
        <v>7.6612174251700846</v>
      </c>
      <c r="Q1276" s="7">
        <v>28</v>
      </c>
      <c r="R1276" s="8">
        <f t="shared" si="178"/>
        <v>5.1102771080467608</v>
      </c>
      <c r="S1276" s="7">
        <v>43</v>
      </c>
      <c r="T1276" s="8">
        <f t="shared" si="179"/>
        <v>7.7861061554446689</v>
      </c>
    </row>
    <row r="1277" spans="1:20" x14ac:dyDescent="0.2">
      <c r="A1277" s="1" t="s">
        <v>1272</v>
      </c>
      <c r="B1277" s="1">
        <v>1275</v>
      </c>
      <c r="C1277" s="7">
        <v>2296</v>
      </c>
      <c r="D1277" s="8">
        <f t="shared" si="171"/>
        <v>392.95415234383222</v>
      </c>
      <c r="E1277" s="7">
        <v>969</v>
      </c>
      <c r="F1277" s="8">
        <f t="shared" si="172"/>
        <v>176.54920182338157</v>
      </c>
      <c r="G1277" s="7">
        <v>3930</v>
      </c>
      <c r="H1277" s="8">
        <f t="shared" si="173"/>
        <v>642.79711545530472</v>
      </c>
      <c r="I1277" s="7">
        <v>1257</v>
      </c>
      <c r="J1277" s="8">
        <f t="shared" si="174"/>
        <v>235.02145909987874</v>
      </c>
      <c r="K1277" s="7">
        <v>1703</v>
      </c>
      <c r="L1277" s="8">
        <f t="shared" si="175"/>
        <v>325.91466021267604</v>
      </c>
      <c r="M1277" s="7">
        <v>1897</v>
      </c>
      <c r="N1277" s="8">
        <f t="shared" si="176"/>
        <v>389.37010579916483</v>
      </c>
      <c r="O1277" s="7">
        <v>4829</v>
      </c>
      <c r="P1277" s="8">
        <f t="shared" si="177"/>
        <v>918.60084194456238</v>
      </c>
      <c r="Q1277" s="7">
        <v>3960</v>
      </c>
      <c r="R1277" s="8">
        <f t="shared" si="178"/>
        <v>681.92568373898609</v>
      </c>
      <c r="S1277" s="7">
        <v>5532</v>
      </c>
      <c r="T1277" s="8">
        <f t="shared" si="179"/>
        <v>945.12549603391972</v>
      </c>
    </row>
    <row r="1278" spans="1:20" x14ac:dyDescent="0.2">
      <c r="A1278" s="1" t="s">
        <v>1273</v>
      </c>
      <c r="B1278" s="1">
        <v>1224</v>
      </c>
      <c r="C1278" s="7">
        <v>151</v>
      </c>
      <c r="D1278" s="8">
        <f t="shared" si="171"/>
        <v>26.92004074292187</v>
      </c>
      <c r="E1278" s="7">
        <v>171</v>
      </c>
      <c r="F1278" s="8">
        <f t="shared" si="172"/>
        <v>32.453897394003967</v>
      </c>
      <c r="G1278" s="7">
        <v>156</v>
      </c>
      <c r="H1278" s="8">
        <f t="shared" si="173"/>
        <v>26.578761135238423</v>
      </c>
      <c r="I1278" s="7">
        <v>187</v>
      </c>
      <c r="J1278" s="8">
        <f t="shared" si="174"/>
        <v>36.420224121318391</v>
      </c>
      <c r="K1278" s="7">
        <v>205</v>
      </c>
      <c r="L1278" s="8">
        <f t="shared" si="175"/>
        <v>40.866917048100525</v>
      </c>
      <c r="M1278" s="7">
        <v>175</v>
      </c>
      <c r="N1278" s="8">
        <f t="shared" si="176"/>
        <v>37.416407768216182</v>
      </c>
      <c r="O1278" s="7">
        <v>170</v>
      </c>
      <c r="P1278" s="8">
        <f t="shared" si="177"/>
        <v>33.685835389179864</v>
      </c>
      <c r="Q1278" s="7">
        <v>157</v>
      </c>
      <c r="R1278" s="8">
        <f t="shared" si="178"/>
        <v>28.162440116535358</v>
      </c>
      <c r="S1278" s="7">
        <v>133</v>
      </c>
      <c r="T1278" s="8">
        <f t="shared" si="179"/>
        <v>23.669425421131471</v>
      </c>
    </row>
    <row r="1279" spans="1:20" x14ac:dyDescent="0.2">
      <c r="A1279" s="1" t="s">
        <v>1274</v>
      </c>
      <c r="B1279" s="1">
        <v>1308</v>
      </c>
      <c r="C1279" s="7">
        <v>647</v>
      </c>
      <c r="D1279" s="8">
        <f t="shared" si="171"/>
        <v>107.93858489509606</v>
      </c>
      <c r="E1279" s="7">
        <v>1128</v>
      </c>
      <c r="F1279" s="8">
        <f t="shared" si="172"/>
        <v>200.33347382179946</v>
      </c>
      <c r="G1279" s="7">
        <v>424</v>
      </c>
      <c r="H1279" s="8">
        <f t="shared" si="173"/>
        <v>67.60046233690845</v>
      </c>
      <c r="I1279" s="7">
        <v>1473</v>
      </c>
      <c r="J1279" s="8">
        <f t="shared" si="174"/>
        <v>268.45866620868384</v>
      </c>
      <c r="K1279" s="7">
        <v>1540</v>
      </c>
      <c r="L1279" s="8">
        <f t="shared" si="175"/>
        <v>287.28464219805915</v>
      </c>
      <c r="M1279" s="7">
        <v>1213</v>
      </c>
      <c r="N1279" s="8">
        <f t="shared" si="176"/>
        <v>242.69370734103879</v>
      </c>
      <c r="O1279" s="7">
        <v>590</v>
      </c>
      <c r="P1279" s="8">
        <f t="shared" si="177"/>
        <v>109.40170392449241</v>
      </c>
      <c r="Q1279" s="7">
        <v>472</v>
      </c>
      <c r="R1279" s="8">
        <f t="shared" si="178"/>
        <v>79.229388007390781</v>
      </c>
      <c r="S1279" s="7">
        <v>530</v>
      </c>
      <c r="T1279" s="8">
        <f t="shared" si="179"/>
        <v>88.264409068522269</v>
      </c>
    </row>
    <row r="1280" spans="1:20" x14ac:dyDescent="0.2">
      <c r="A1280" s="1" t="s">
        <v>1275</v>
      </c>
      <c r="B1280" s="1">
        <v>1041</v>
      </c>
      <c r="C1280" s="7">
        <v>80</v>
      </c>
      <c r="D1280" s="8">
        <f t="shared" si="171"/>
        <v>16.7694740128055</v>
      </c>
      <c r="E1280" s="7">
        <v>81</v>
      </c>
      <c r="F1280" s="8">
        <f t="shared" si="172"/>
        <v>18.075339182584948</v>
      </c>
      <c r="G1280" s="7">
        <v>80</v>
      </c>
      <c r="H1280" s="8">
        <f t="shared" si="173"/>
        <v>16.026209330048442</v>
      </c>
      <c r="I1280" s="7">
        <v>125</v>
      </c>
      <c r="J1280" s="8">
        <f t="shared" si="174"/>
        <v>28.624750422833422</v>
      </c>
      <c r="K1280" s="7">
        <v>104</v>
      </c>
      <c r="L1280" s="8">
        <f t="shared" si="175"/>
        <v>24.377100220496263</v>
      </c>
      <c r="M1280" s="7">
        <v>83</v>
      </c>
      <c r="N1280" s="8">
        <f t="shared" si="176"/>
        <v>20.865693415609265</v>
      </c>
      <c r="O1280" s="7">
        <v>136</v>
      </c>
      <c r="P1280" s="8">
        <f t="shared" si="177"/>
        <v>31.686042279620487</v>
      </c>
      <c r="Q1280" s="7">
        <v>136</v>
      </c>
      <c r="R1280" s="8">
        <f t="shared" si="178"/>
        <v>28.68403379625753</v>
      </c>
      <c r="S1280" s="7">
        <v>111</v>
      </c>
      <c r="T1280" s="8">
        <f t="shared" si="179"/>
        <v>23.226819320755826</v>
      </c>
    </row>
    <row r="1281" spans="1:20" x14ac:dyDescent="0.2">
      <c r="A1281" s="1" t="s">
        <v>1276</v>
      </c>
      <c r="B1281" s="1">
        <v>1557</v>
      </c>
      <c r="C1281" s="7">
        <v>1058</v>
      </c>
      <c r="D1281" s="8">
        <f t="shared" si="171"/>
        <v>148.2781771778717</v>
      </c>
      <c r="E1281" s="7">
        <v>747</v>
      </c>
      <c r="F1281" s="8">
        <f t="shared" si="172"/>
        <v>111.45104769805803</v>
      </c>
      <c r="G1281" s="7">
        <v>904</v>
      </c>
      <c r="H1281" s="8">
        <f t="shared" si="173"/>
        <v>121.07970983439873</v>
      </c>
      <c r="I1281" s="7">
        <v>824</v>
      </c>
      <c r="J1281" s="8">
        <f t="shared" si="174"/>
        <v>126.15980946281178</v>
      </c>
      <c r="K1281" s="7">
        <v>681</v>
      </c>
      <c r="L1281" s="8">
        <f t="shared" si="175"/>
        <v>106.72297728258505</v>
      </c>
      <c r="M1281" s="7">
        <v>709</v>
      </c>
      <c r="N1281" s="8">
        <f t="shared" si="176"/>
        <v>119.16894145805044</v>
      </c>
      <c r="O1281" s="7">
        <v>2319</v>
      </c>
      <c r="P1281" s="8">
        <f t="shared" si="177"/>
        <v>361.23677349136699</v>
      </c>
      <c r="Q1281" s="7">
        <v>1572</v>
      </c>
      <c r="R1281" s="8">
        <f t="shared" si="178"/>
        <v>221.67462160429761</v>
      </c>
      <c r="S1281" s="7">
        <v>1547</v>
      </c>
      <c r="T1281" s="8">
        <f t="shared" si="179"/>
        <v>216.43086414892835</v>
      </c>
    </row>
    <row r="1282" spans="1:20" x14ac:dyDescent="0.2">
      <c r="A1282" s="1" t="s">
        <v>1277</v>
      </c>
      <c r="B1282" s="1">
        <v>1779</v>
      </c>
      <c r="C1282" s="7">
        <v>571</v>
      </c>
      <c r="D1282" s="8">
        <f t="shared" si="171"/>
        <v>70.039065608668707</v>
      </c>
      <c r="E1282" s="7">
        <v>552</v>
      </c>
      <c r="F1282" s="8">
        <f t="shared" si="172"/>
        <v>72.080085949015285</v>
      </c>
      <c r="G1282" s="7">
        <v>695</v>
      </c>
      <c r="H1282" s="8">
        <f t="shared" si="173"/>
        <v>81.470505334762478</v>
      </c>
      <c r="I1282" s="7">
        <v>506</v>
      </c>
      <c r="J1282" s="8">
        <f t="shared" si="174"/>
        <v>67.804262107817038</v>
      </c>
      <c r="K1282" s="7">
        <v>640</v>
      </c>
      <c r="L1282" s="8">
        <f t="shared" si="175"/>
        <v>87.781593218442893</v>
      </c>
      <c r="M1282" s="7">
        <v>527</v>
      </c>
      <c r="N1282" s="8">
        <f t="shared" si="176"/>
        <v>77.524705687215317</v>
      </c>
      <c r="O1282" s="7">
        <v>550</v>
      </c>
      <c r="P1282" s="8">
        <f t="shared" si="177"/>
        <v>74.983647072036135</v>
      </c>
      <c r="Q1282" s="7">
        <v>828</v>
      </c>
      <c r="R1282" s="8">
        <f t="shared" si="178"/>
        <v>102.18953792041376</v>
      </c>
      <c r="S1282" s="7">
        <v>720</v>
      </c>
      <c r="T1282" s="8">
        <f t="shared" si="179"/>
        <v>88.160499203889756</v>
      </c>
    </row>
    <row r="1283" spans="1:20" x14ac:dyDescent="0.2">
      <c r="A1283" s="1" t="s">
        <v>1278</v>
      </c>
      <c r="B1283" s="1">
        <v>285</v>
      </c>
      <c r="C1283" s="7">
        <v>155</v>
      </c>
      <c r="D1283" s="8">
        <f t="shared" si="171"/>
        <v>118.67712628667682</v>
      </c>
      <c r="E1283" s="7">
        <v>109</v>
      </c>
      <c r="F1283" s="8">
        <f t="shared" si="172"/>
        <v>88.845166199208634</v>
      </c>
      <c r="G1283" s="7">
        <v>207</v>
      </c>
      <c r="H1283" s="8">
        <f t="shared" si="173"/>
        <v>151.46665657474335</v>
      </c>
      <c r="I1283" s="7">
        <v>186</v>
      </c>
      <c r="J1283" s="8">
        <f t="shared" si="174"/>
        <v>155.57883299288545</v>
      </c>
      <c r="K1283" s="7">
        <v>203</v>
      </c>
      <c r="L1283" s="8">
        <f t="shared" si="175"/>
        <v>173.80033569149566</v>
      </c>
      <c r="M1283" s="7">
        <v>183</v>
      </c>
      <c r="N1283" s="8">
        <f t="shared" si="176"/>
        <v>168.03961922442664</v>
      </c>
      <c r="O1283" s="7">
        <v>487</v>
      </c>
      <c r="P1283" s="8">
        <f t="shared" si="177"/>
        <v>414.44215160919401</v>
      </c>
      <c r="Q1283" s="7">
        <v>414</v>
      </c>
      <c r="R1283" s="8">
        <f t="shared" si="178"/>
        <v>318.93892624634401</v>
      </c>
      <c r="S1283" s="7">
        <v>441</v>
      </c>
      <c r="T1283" s="8">
        <f t="shared" si="179"/>
        <v>337.06310860097693</v>
      </c>
    </row>
    <row r="1284" spans="1:20" x14ac:dyDescent="0.2">
      <c r="A1284" s="1" t="s">
        <v>1279</v>
      </c>
      <c r="B1284" s="1">
        <v>1479</v>
      </c>
      <c r="C1284" s="7">
        <v>780</v>
      </c>
      <c r="D1284" s="8">
        <f t="shared" si="171"/>
        <v>115.08179098138785</v>
      </c>
      <c r="E1284" s="7">
        <v>559</v>
      </c>
      <c r="F1284" s="8">
        <f t="shared" si="172"/>
        <v>87.800259616446297</v>
      </c>
      <c r="G1284" s="7">
        <v>1507</v>
      </c>
      <c r="H1284" s="8">
        <f t="shared" si="173"/>
        <v>212.48908769657456</v>
      </c>
      <c r="I1284" s="7">
        <v>566</v>
      </c>
      <c r="J1284" s="8">
        <f t="shared" si="174"/>
        <v>91.228531156922188</v>
      </c>
      <c r="K1284" s="7">
        <v>613</v>
      </c>
      <c r="L1284" s="8">
        <f t="shared" si="175"/>
        <v>101.13273063274264</v>
      </c>
      <c r="M1284" s="7">
        <v>597</v>
      </c>
      <c r="N1284" s="8">
        <f t="shared" si="176"/>
        <v>105.63591931093625</v>
      </c>
      <c r="O1284" s="7">
        <v>1179</v>
      </c>
      <c r="P1284" s="8">
        <f t="shared" si="177"/>
        <v>193.34166291526034</v>
      </c>
      <c r="Q1284" s="7">
        <v>1280</v>
      </c>
      <c r="R1284" s="8">
        <f t="shared" si="178"/>
        <v>190.01760605753705</v>
      </c>
      <c r="S1284" s="7">
        <v>1150</v>
      </c>
      <c r="T1284" s="8">
        <f t="shared" si="179"/>
        <v>169.37416168608468</v>
      </c>
    </row>
    <row r="1285" spans="1:20" x14ac:dyDescent="0.2">
      <c r="A1285" s="1" t="s">
        <v>1280</v>
      </c>
      <c r="B1285" s="1">
        <v>1770</v>
      </c>
      <c r="C1285" s="7">
        <v>257</v>
      </c>
      <c r="D1285" s="8">
        <f t="shared" si="171"/>
        <v>31.684002605677581</v>
      </c>
      <c r="E1285" s="7">
        <v>98</v>
      </c>
      <c r="F1285" s="8">
        <f t="shared" si="172"/>
        <v>12.861895464385514</v>
      </c>
      <c r="G1285" s="7">
        <v>314</v>
      </c>
      <c r="H1285" s="8">
        <f t="shared" si="173"/>
        <v>36.995417715750378</v>
      </c>
      <c r="I1285" s="7">
        <v>163</v>
      </c>
      <c r="J1285" s="8">
        <f t="shared" si="174"/>
        <v>21.953145880215338</v>
      </c>
      <c r="K1285" s="7">
        <v>143</v>
      </c>
      <c r="L1285" s="8">
        <f t="shared" si="175"/>
        <v>19.713430411363184</v>
      </c>
      <c r="M1285" s="7">
        <v>144</v>
      </c>
      <c r="N1285" s="8">
        <f t="shared" si="176"/>
        <v>21.290932583033772</v>
      </c>
      <c r="O1285" s="7">
        <v>358</v>
      </c>
      <c r="P1285" s="8">
        <f t="shared" si="177"/>
        <v>49.05571146844634</v>
      </c>
      <c r="Q1285" s="7">
        <v>302</v>
      </c>
      <c r="R1285" s="8">
        <f t="shared" si="178"/>
        <v>37.461548325585888</v>
      </c>
      <c r="S1285" s="7">
        <v>300</v>
      </c>
      <c r="T1285" s="8">
        <f t="shared" si="179"/>
        <v>36.92032205360637</v>
      </c>
    </row>
    <row r="1286" spans="1:20" x14ac:dyDescent="0.2">
      <c r="A1286" s="1" t="s">
        <v>1281</v>
      </c>
      <c r="B1286" s="1">
        <v>1488</v>
      </c>
      <c r="C1286" s="7">
        <v>220</v>
      </c>
      <c r="D1286" s="8">
        <f t="shared" ref="D1286:D1349" si="180">(((10^(9))*C1286)/(4582683*B1286))</f>
        <v>32.262642291773489</v>
      </c>
      <c r="E1286" s="7">
        <v>173</v>
      </c>
      <c r="F1286" s="8">
        <f t="shared" ref="F1286:F1349" si="181">(((10^(9))*E1286)/(4304749*B1286))</f>
        <v>27.0081811646196</v>
      </c>
      <c r="G1286" s="7">
        <v>412</v>
      </c>
      <c r="H1286" s="8">
        <f t="shared" ref="H1286:H1349" si="182">(((10^(9))*G1286)/(4795219*B1286))</f>
        <v>57.741204401740049</v>
      </c>
      <c r="I1286" s="7">
        <v>181</v>
      </c>
      <c r="J1286" s="8">
        <f t="shared" ref="J1286:J1349" si="183">(((10^(9))*I1286)/(4194861*B1286))</f>
        <v>28.997333867853204</v>
      </c>
      <c r="K1286" s="7">
        <v>232</v>
      </c>
      <c r="L1286" s="8">
        <f t="shared" ref="L1286:L1349" si="184">(((10^(9))*K1286)/(4098270*B1286))</f>
        <v>38.043852282700662</v>
      </c>
      <c r="M1286" s="7">
        <v>181</v>
      </c>
      <c r="N1286" s="8">
        <f t="shared" ref="N1286:N1349" si="185">(((10^(9))*M1286)/(3821154*B1286))</f>
        <v>31.833258996166226</v>
      </c>
      <c r="O1286" s="7">
        <v>673</v>
      </c>
      <c r="P1286" s="8">
        <f t="shared" ref="P1286:P1349" si="186">(((10^(9))*O1286)/(4123065*B1286))</f>
        <v>109.69629298508734</v>
      </c>
      <c r="Q1286" s="7">
        <v>596</v>
      </c>
      <c r="R1286" s="8">
        <f t="shared" ref="R1286:R1349" si="187">(((10^(9))*Q1286)/(4554576*B1286))</f>
        <v>87.94180499098097</v>
      </c>
      <c r="S1286" s="7">
        <v>453</v>
      </c>
      <c r="T1286" s="8">
        <f t="shared" ref="T1286:T1349" si="188">(((10^(9))*S1286)/(4590738*B1286))</f>
        <v>66.315151043463544</v>
      </c>
    </row>
    <row r="1287" spans="1:20" x14ac:dyDescent="0.2">
      <c r="A1287" s="1" t="s">
        <v>1282</v>
      </c>
      <c r="B1287" s="1">
        <v>1335</v>
      </c>
      <c r="C1287" s="7">
        <v>113</v>
      </c>
      <c r="D1287" s="8">
        <f t="shared" si="180"/>
        <v>18.470445098767318</v>
      </c>
      <c r="E1287" s="7">
        <v>103</v>
      </c>
      <c r="F1287" s="8">
        <f t="shared" si="181"/>
        <v>17.922893542093732</v>
      </c>
      <c r="G1287" s="7">
        <v>243</v>
      </c>
      <c r="H1287" s="8">
        <f t="shared" si="182"/>
        <v>37.959157216826249</v>
      </c>
      <c r="I1287" s="7">
        <v>106</v>
      </c>
      <c r="J1287" s="8">
        <f t="shared" si="183"/>
        <v>18.928100135778138</v>
      </c>
      <c r="K1287" s="7">
        <v>103</v>
      </c>
      <c r="L1287" s="8">
        <f t="shared" si="184"/>
        <v>18.825884593361213</v>
      </c>
      <c r="M1287" s="7">
        <v>103</v>
      </c>
      <c r="N1287" s="8">
        <f t="shared" si="185"/>
        <v>20.191166870645478</v>
      </c>
      <c r="O1287" s="7">
        <v>300</v>
      </c>
      <c r="P1287" s="8">
        <f t="shared" si="186"/>
        <v>54.502924674628098</v>
      </c>
      <c r="Q1287" s="7">
        <v>329</v>
      </c>
      <c r="R1287" s="8">
        <f t="shared" si="187"/>
        <v>54.1086475591895</v>
      </c>
      <c r="S1287" s="7">
        <v>260</v>
      </c>
      <c r="T1287" s="8">
        <f t="shared" si="188"/>
        <v>42.423800771709494</v>
      </c>
    </row>
    <row r="1288" spans="1:20" x14ac:dyDescent="0.2">
      <c r="A1288" s="1" t="s">
        <v>1283</v>
      </c>
      <c r="B1288" s="1">
        <v>2610</v>
      </c>
      <c r="C1288" s="7">
        <v>327</v>
      </c>
      <c r="D1288" s="8">
        <f t="shared" si="180"/>
        <v>27.339302395963038</v>
      </c>
      <c r="E1288" s="7">
        <v>299</v>
      </c>
      <c r="F1288" s="8">
        <f t="shared" si="181"/>
        <v>26.612326751961632</v>
      </c>
      <c r="G1288" s="7">
        <v>886</v>
      </c>
      <c r="H1288" s="8">
        <f t="shared" si="182"/>
        <v>70.792095529436097</v>
      </c>
      <c r="I1288" s="7">
        <v>407</v>
      </c>
      <c r="J1288" s="8">
        <f t="shared" si="183"/>
        <v>37.173745999690496</v>
      </c>
      <c r="K1288" s="7">
        <v>421</v>
      </c>
      <c r="L1288" s="8">
        <f t="shared" si="184"/>
        <v>39.358725021127732</v>
      </c>
      <c r="M1288" s="7">
        <v>418</v>
      </c>
      <c r="N1288" s="8">
        <f t="shared" si="185"/>
        <v>41.912274853350809</v>
      </c>
      <c r="O1288" s="7">
        <v>829</v>
      </c>
      <c r="P1288" s="8">
        <f t="shared" si="186"/>
        <v>77.03602079346237</v>
      </c>
      <c r="Q1288" s="7">
        <v>1041</v>
      </c>
      <c r="R1288" s="8">
        <f t="shared" si="187"/>
        <v>87.571395166672744</v>
      </c>
      <c r="S1288" s="7">
        <v>937</v>
      </c>
      <c r="T1288" s="8">
        <f t="shared" si="188"/>
        <v>78.201768739062118</v>
      </c>
    </row>
    <row r="1289" spans="1:20" x14ac:dyDescent="0.2">
      <c r="A1289" s="1" t="s">
        <v>1284</v>
      </c>
      <c r="B1289" s="1">
        <v>1593</v>
      </c>
      <c r="C1289" s="7">
        <v>35</v>
      </c>
      <c r="D1289" s="8">
        <f t="shared" si="180"/>
        <v>4.7943799878889548</v>
      </c>
      <c r="E1289" s="7">
        <v>25</v>
      </c>
      <c r="F1289" s="8">
        <f t="shared" si="181"/>
        <v>3.6456619797011096</v>
      </c>
      <c r="G1289" s="7">
        <v>120</v>
      </c>
      <c r="H1289" s="8">
        <f t="shared" si="182"/>
        <v>15.709306885668951</v>
      </c>
      <c r="I1289" s="7">
        <v>40</v>
      </c>
      <c r="J1289" s="8">
        <f t="shared" si="183"/>
        <v>5.9858611806994784</v>
      </c>
      <c r="K1289" s="7">
        <v>37</v>
      </c>
      <c r="L1289" s="8">
        <f t="shared" si="184"/>
        <v>5.6674197763825784</v>
      </c>
      <c r="M1289" s="7">
        <v>43</v>
      </c>
      <c r="N1289" s="8">
        <f t="shared" si="185"/>
        <v>7.0641211502349703</v>
      </c>
      <c r="O1289" s="7">
        <v>89</v>
      </c>
      <c r="P1289" s="8">
        <f t="shared" si="186"/>
        <v>13.550460337342409</v>
      </c>
      <c r="Q1289" s="7">
        <v>85</v>
      </c>
      <c r="R1289" s="8">
        <f t="shared" si="187"/>
        <v>11.715348078273733</v>
      </c>
      <c r="S1289" s="7">
        <v>71</v>
      </c>
      <c r="T1289" s="8">
        <f t="shared" si="188"/>
        <v>9.7086772807631565</v>
      </c>
    </row>
    <row r="1290" spans="1:20" x14ac:dyDescent="0.2">
      <c r="A1290" s="1" t="s">
        <v>1285</v>
      </c>
      <c r="B1290" s="1">
        <v>1410</v>
      </c>
      <c r="C1290" s="7">
        <v>156</v>
      </c>
      <c r="D1290" s="8">
        <f t="shared" si="180"/>
        <v>24.142690618648601</v>
      </c>
      <c r="E1290" s="7">
        <v>114</v>
      </c>
      <c r="F1290" s="8">
        <f t="shared" si="181"/>
        <v>18.781829981210805</v>
      </c>
      <c r="G1290" s="7">
        <v>506</v>
      </c>
      <c r="H1290" s="8">
        <f t="shared" si="182"/>
        <v>74.838135281610775</v>
      </c>
      <c r="I1290" s="7">
        <v>169</v>
      </c>
      <c r="J1290" s="8">
        <f t="shared" si="183"/>
        <v>28.572616834829283</v>
      </c>
      <c r="K1290" s="7">
        <v>205</v>
      </c>
      <c r="L1290" s="8">
        <f t="shared" si="184"/>
        <v>35.475962033244713</v>
      </c>
      <c r="M1290" s="7">
        <v>190</v>
      </c>
      <c r="N1290" s="8">
        <f t="shared" si="185"/>
        <v>35.264680002335787</v>
      </c>
      <c r="O1290" s="7">
        <v>380</v>
      </c>
      <c r="P1290" s="8">
        <f t="shared" si="186"/>
        <v>65.364855053046895</v>
      </c>
      <c r="Q1290" s="7">
        <v>498</v>
      </c>
      <c r="R1290" s="8">
        <f t="shared" si="187"/>
        <v>77.546513519963682</v>
      </c>
      <c r="S1290" s="7">
        <v>395</v>
      </c>
      <c r="T1290" s="8">
        <f t="shared" si="188"/>
        <v>61.023269890730248</v>
      </c>
    </row>
    <row r="1291" spans="1:20" x14ac:dyDescent="0.2">
      <c r="A1291" s="1" t="s">
        <v>1286</v>
      </c>
      <c r="B1291" s="1">
        <v>3546</v>
      </c>
      <c r="C1291" s="7">
        <v>794</v>
      </c>
      <c r="D1291" s="8">
        <f t="shared" si="180"/>
        <v>48.860955383461778</v>
      </c>
      <c r="E1291" s="7">
        <v>706</v>
      </c>
      <c r="F1291" s="8">
        <f t="shared" si="181"/>
        <v>46.250681452528937</v>
      </c>
      <c r="G1291" s="7">
        <v>1657</v>
      </c>
      <c r="H1291" s="8">
        <f t="shared" si="182"/>
        <v>97.448538646170917</v>
      </c>
      <c r="I1291" s="7">
        <v>791</v>
      </c>
      <c r="J1291" s="8">
        <f t="shared" si="183"/>
        <v>53.17655243186497</v>
      </c>
      <c r="K1291" s="7">
        <v>851</v>
      </c>
      <c r="L1291" s="8">
        <f t="shared" si="184"/>
        <v>58.558542917902223</v>
      </c>
      <c r="M1291" s="7">
        <v>797</v>
      </c>
      <c r="N1291" s="8">
        <f t="shared" si="185"/>
        <v>58.8200039276648</v>
      </c>
      <c r="O1291" s="7">
        <v>1263</v>
      </c>
      <c r="P1291" s="8">
        <f t="shared" si="186"/>
        <v>86.386213393978011</v>
      </c>
      <c r="Q1291" s="7">
        <v>1517</v>
      </c>
      <c r="R1291" s="8">
        <f t="shared" si="187"/>
        <v>93.928826430253849</v>
      </c>
      <c r="S1291" s="7">
        <v>1499</v>
      </c>
      <c r="T1291" s="8">
        <f t="shared" si="188"/>
        <v>92.083198046897948</v>
      </c>
    </row>
    <row r="1292" spans="1:20" x14ac:dyDescent="0.2">
      <c r="A1292" s="1" t="s">
        <v>1287</v>
      </c>
      <c r="B1292" s="1">
        <v>1266</v>
      </c>
      <c r="C1292" s="7">
        <v>54</v>
      </c>
      <c r="D1292" s="8">
        <f t="shared" si="180"/>
        <v>9.3076541484582194</v>
      </c>
      <c r="E1292" s="7">
        <v>49</v>
      </c>
      <c r="F1292" s="8">
        <f t="shared" si="181"/>
        <v>8.9911354549614373</v>
      </c>
      <c r="G1292" s="7">
        <v>77</v>
      </c>
      <c r="H1292" s="8">
        <f t="shared" si="182"/>
        <v>12.683776276349652</v>
      </c>
      <c r="I1292" s="7">
        <v>49</v>
      </c>
      <c r="J1292" s="8">
        <f t="shared" si="183"/>
        <v>9.22666599885188</v>
      </c>
      <c r="K1292" s="7">
        <v>76</v>
      </c>
      <c r="L1292" s="8">
        <f t="shared" si="184"/>
        <v>14.648033335192476</v>
      </c>
      <c r="M1292" s="7">
        <v>54</v>
      </c>
      <c r="N1292" s="8">
        <f t="shared" si="185"/>
        <v>11.162603872028962</v>
      </c>
      <c r="O1292" s="7">
        <v>96</v>
      </c>
      <c r="P1292" s="8">
        <f t="shared" si="186"/>
        <v>18.391508231438486</v>
      </c>
      <c r="Q1292" s="7">
        <v>96</v>
      </c>
      <c r="R1292" s="8">
        <f t="shared" si="187"/>
        <v>16.649054464401498</v>
      </c>
      <c r="S1292" s="7">
        <v>99</v>
      </c>
      <c r="T1292" s="8">
        <f t="shared" si="188"/>
        <v>17.034091715253936</v>
      </c>
    </row>
    <row r="1293" spans="1:20" x14ac:dyDescent="0.2">
      <c r="A1293" s="1" t="s">
        <v>1288</v>
      </c>
      <c r="B1293" s="1">
        <v>3054</v>
      </c>
      <c r="C1293" s="7">
        <v>894</v>
      </c>
      <c r="D1293" s="8">
        <f t="shared" si="180"/>
        <v>63.877611607373488</v>
      </c>
      <c r="E1293" s="7">
        <v>606</v>
      </c>
      <c r="F1293" s="8">
        <f t="shared" si="181"/>
        <v>46.095205728884132</v>
      </c>
      <c r="G1293" s="7">
        <v>1020</v>
      </c>
      <c r="H1293" s="8">
        <f t="shared" si="182"/>
        <v>69.650252090831842</v>
      </c>
      <c r="I1293" s="7">
        <v>680</v>
      </c>
      <c r="J1293" s="8">
        <f t="shared" si="183"/>
        <v>53.078947817459913</v>
      </c>
      <c r="K1293" s="7">
        <v>730</v>
      </c>
      <c r="L1293" s="8">
        <f t="shared" si="184"/>
        <v>58.324800295204668</v>
      </c>
      <c r="M1293" s="7">
        <v>519</v>
      </c>
      <c r="N1293" s="8">
        <f t="shared" si="185"/>
        <v>44.473753453467936</v>
      </c>
      <c r="O1293" s="7">
        <v>1380</v>
      </c>
      <c r="P1293" s="8">
        <f t="shared" si="186"/>
        <v>109.59478075536711</v>
      </c>
      <c r="Q1293" s="7">
        <v>1274</v>
      </c>
      <c r="R1293" s="8">
        <f t="shared" si="187"/>
        <v>91.59092433680469</v>
      </c>
      <c r="S1293" s="7">
        <v>1498</v>
      </c>
      <c r="T1293" s="8">
        <f t="shared" si="188"/>
        <v>106.84649324629464</v>
      </c>
    </row>
    <row r="1294" spans="1:20" x14ac:dyDescent="0.2">
      <c r="A1294" s="1" t="s">
        <v>1289</v>
      </c>
      <c r="B1294" s="1">
        <v>1503</v>
      </c>
      <c r="C1294" s="7">
        <v>539</v>
      </c>
      <c r="D1294" s="8">
        <f t="shared" si="180"/>
        <v>78.254616592740803</v>
      </c>
      <c r="E1294" s="7">
        <v>85</v>
      </c>
      <c r="F1294" s="8">
        <f t="shared" si="181"/>
        <v>13.137481313677412</v>
      </c>
      <c r="G1294" s="7">
        <v>187</v>
      </c>
      <c r="H1294" s="8">
        <f t="shared" si="182"/>
        <v>25.946224980476877</v>
      </c>
      <c r="I1294" s="7">
        <v>119</v>
      </c>
      <c r="J1294" s="8">
        <f t="shared" si="183"/>
        <v>18.87428054626843</v>
      </c>
      <c r="K1294" s="7">
        <v>74</v>
      </c>
      <c r="L1294" s="8">
        <f t="shared" si="184"/>
        <v>12.013572460116364</v>
      </c>
      <c r="M1294" s="7">
        <v>106</v>
      </c>
      <c r="N1294" s="8">
        <f t="shared" si="185"/>
        <v>18.456627352835053</v>
      </c>
      <c r="O1294" s="7">
        <v>1200</v>
      </c>
      <c r="P1294" s="8">
        <f t="shared" si="186"/>
        <v>193.64312559049503</v>
      </c>
      <c r="Q1294" s="7">
        <v>325</v>
      </c>
      <c r="R1294" s="8">
        <f t="shared" si="187"/>
        <v>47.476252074864142</v>
      </c>
      <c r="S1294" s="7">
        <v>278</v>
      </c>
      <c r="T1294" s="8">
        <f t="shared" si="188"/>
        <v>40.290560367481817</v>
      </c>
    </row>
    <row r="1295" spans="1:20" x14ac:dyDescent="0.2">
      <c r="A1295" s="1" t="s">
        <v>1290</v>
      </c>
      <c r="B1295" s="1">
        <v>921</v>
      </c>
      <c r="C1295" s="7">
        <v>23</v>
      </c>
      <c r="D1295" s="8">
        <f t="shared" si="180"/>
        <v>5.4493962579886279</v>
      </c>
      <c r="E1295" s="7">
        <v>21</v>
      </c>
      <c r="F1295" s="8">
        <f t="shared" si="181"/>
        <v>5.2967787277716054</v>
      </c>
      <c r="G1295" s="7">
        <v>31</v>
      </c>
      <c r="H1295" s="8">
        <f t="shared" si="182"/>
        <v>7.019296977334327</v>
      </c>
      <c r="I1295" s="7">
        <v>32</v>
      </c>
      <c r="J1295" s="8">
        <f t="shared" si="183"/>
        <v>8.2827160572024052</v>
      </c>
      <c r="K1295" s="7">
        <v>27</v>
      </c>
      <c r="L1295" s="8">
        <f t="shared" si="184"/>
        <v>7.1532526924902742</v>
      </c>
      <c r="M1295" s="7">
        <v>21</v>
      </c>
      <c r="N1295" s="8">
        <f t="shared" si="185"/>
        <v>5.9671248349572119</v>
      </c>
      <c r="O1295" s="7">
        <v>70</v>
      </c>
      <c r="P1295" s="8">
        <f t="shared" si="186"/>
        <v>18.433942493101686</v>
      </c>
      <c r="Q1295" s="7">
        <v>72</v>
      </c>
      <c r="R1295" s="8">
        <f t="shared" si="187"/>
        <v>17.164253218185912</v>
      </c>
      <c r="S1295" s="7">
        <v>52</v>
      </c>
      <c r="T1295" s="8">
        <f t="shared" si="188"/>
        <v>12.298756575511874</v>
      </c>
    </row>
    <row r="1296" spans="1:20" x14ac:dyDescent="0.2">
      <c r="A1296" s="1" t="s">
        <v>1291</v>
      </c>
      <c r="B1296" s="1">
        <v>1005</v>
      </c>
      <c r="C1296" s="7">
        <v>10</v>
      </c>
      <c r="D1296" s="8">
        <f t="shared" si="180"/>
        <v>2.1712714486729512</v>
      </c>
      <c r="E1296" s="7">
        <v>4</v>
      </c>
      <c r="F1296" s="8">
        <f t="shared" si="181"/>
        <v>0.92458340834449637</v>
      </c>
      <c r="G1296" s="7">
        <v>5</v>
      </c>
      <c r="H1296" s="8">
        <f t="shared" si="182"/>
        <v>1.0375176562550017</v>
      </c>
      <c r="I1296" s="7">
        <v>5</v>
      </c>
      <c r="J1296" s="8">
        <f t="shared" si="183"/>
        <v>1.1860045846833669</v>
      </c>
      <c r="K1296" s="7">
        <v>9</v>
      </c>
      <c r="L1296" s="8">
        <f t="shared" si="184"/>
        <v>2.1851229617855865</v>
      </c>
      <c r="M1296" s="7">
        <v>5</v>
      </c>
      <c r="N1296" s="8">
        <f t="shared" si="185"/>
        <v>1.3019952553886738</v>
      </c>
      <c r="O1296" s="7">
        <v>16</v>
      </c>
      <c r="P1296" s="8">
        <f t="shared" si="186"/>
        <v>3.8613017281925579</v>
      </c>
      <c r="Q1296" s="7">
        <v>15</v>
      </c>
      <c r="R1296" s="8">
        <f t="shared" si="187"/>
        <v>3.2770060559596237</v>
      </c>
      <c r="S1296" s="7">
        <v>5</v>
      </c>
      <c r="T1296" s="8">
        <f t="shared" si="188"/>
        <v>1.0837308463496398</v>
      </c>
    </row>
    <row r="1297" spans="1:20" x14ac:dyDescent="0.2">
      <c r="A1297" s="1" t="s">
        <v>1292</v>
      </c>
      <c r="B1297" s="1">
        <v>732</v>
      </c>
      <c r="C1297" s="7">
        <v>101</v>
      </c>
      <c r="D1297" s="8">
        <f t="shared" si="180"/>
        <v>30.108594043380862</v>
      </c>
      <c r="E1297" s="7">
        <v>91</v>
      </c>
      <c r="F1297" s="8">
        <f t="shared" si="181"/>
        <v>28.87902172477661</v>
      </c>
      <c r="G1297" s="7">
        <v>128</v>
      </c>
      <c r="H1297" s="8">
        <f t="shared" si="182"/>
        <v>36.466194344438094</v>
      </c>
      <c r="I1297" s="7">
        <v>102</v>
      </c>
      <c r="J1297" s="8">
        <f t="shared" si="183"/>
        <v>33.217849720189051</v>
      </c>
      <c r="K1297" s="7">
        <v>90</v>
      </c>
      <c r="L1297" s="8">
        <f t="shared" si="184"/>
        <v>30.000663614679155</v>
      </c>
      <c r="M1297" s="7">
        <v>76</v>
      </c>
      <c r="N1297" s="8">
        <f t="shared" si="185"/>
        <v>27.171146887045605</v>
      </c>
      <c r="O1297" s="7">
        <v>197</v>
      </c>
      <c r="P1297" s="8">
        <f t="shared" si="186"/>
        <v>65.27320890165673</v>
      </c>
      <c r="Q1297" s="7">
        <v>92</v>
      </c>
      <c r="R1297" s="8">
        <f t="shared" si="187"/>
        <v>27.594897990348525</v>
      </c>
      <c r="S1297" s="7">
        <v>134</v>
      </c>
      <c r="T1297" s="8">
        <f t="shared" si="188"/>
        <v>39.87596532183224</v>
      </c>
    </row>
    <row r="1298" spans="1:20" x14ac:dyDescent="0.2">
      <c r="A1298" s="1" t="s">
        <v>1293</v>
      </c>
      <c r="B1298" s="1">
        <v>1071</v>
      </c>
      <c r="C1298" s="7">
        <v>242</v>
      </c>
      <c r="D1298" s="8">
        <f t="shared" si="180"/>
        <v>49.306716062721605</v>
      </c>
      <c r="E1298" s="7">
        <v>38</v>
      </c>
      <c r="F1298" s="8">
        <f t="shared" si="181"/>
        <v>8.2422596556200549</v>
      </c>
      <c r="G1298" s="7">
        <v>137</v>
      </c>
      <c r="H1298" s="8">
        <f t="shared" si="182"/>
        <v>26.676119234634903</v>
      </c>
      <c r="I1298" s="7">
        <v>43</v>
      </c>
      <c r="J1298" s="8">
        <f t="shared" si="183"/>
        <v>9.5710902198117083</v>
      </c>
      <c r="K1298" s="7">
        <v>38</v>
      </c>
      <c r="L1298" s="8">
        <f t="shared" si="184"/>
        <v>8.6575211028728649</v>
      </c>
      <c r="M1298" s="7">
        <v>56</v>
      </c>
      <c r="N1298" s="8">
        <f t="shared" si="185"/>
        <v>13.683714840947632</v>
      </c>
      <c r="O1298" s="7">
        <v>3535</v>
      </c>
      <c r="P1298" s="8">
        <f t="shared" si="186"/>
        <v>800.53397042521567</v>
      </c>
      <c r="Q1298" s="7">
        <v>218</v>
      </c>
      <c r="R1298" s="8">
        <f t="shared" si="187"/>
        <v>44.69089678183591</v>
      </c>
      <c r="S1298" s="7">
        <v>129</v>
      </c>
      <c r="T1298" s="8">
        <f t="shared" si="188"/>
        <v>26.237214859943801</v>
      </c>
    </row>
    <row r="1299" spans="1:20" x14ac:dyDescent="0.2">
      <c r="A1299" s="1" t="s">
        <v>1294</v>
      </c>
      <c r="B1299" s="1">
        <v>1410</v>
      </c>
      <c r="C1299" s="7">
        <v>1439</v>
      </c>
      <c r="D1299" s="8">
        <f t="shared" si="180"/>
        <v>222.70084487330345</v>
      </c>
      <c r="E1299" s="7">
        <v>321</v>
      </c>
      <c r="F1299" s="8">
        <f t="shared" si="181"/>
        <v>52.885679157619897</v>
      </c>
      <c r="G1299" s="7">
        <v>582</v>
      </c>
      <c r="H1299" s="8">
        <f t="shared" si="182"/>
        <v>86.078645719164967</v>
      </c>
      <c r="I1299" s="7">
        <v>300</v>
      </c>
      <c r="J1299" s="8">
        <f t="shared" si="183"/>
        <v>50.720621600288666</v>
      </c>
      <c r="K1299" s="7">
        <v>306</v>
      </c>
      <c r="L1299" s="8">
        <f t="shared" si="184"/>
        <v>52.95436283986772</v>
      </c>
      <c r="M1299" s="7">
        <v>376</v>
      </c>
      <c r="N1299" s="8">
        <f t="shared" si="185"/>
        <v>69.786945688832915</v>
      </c>
      <c r="O1299" s="7">
        <v>18723</v>
      </c>
      <c r="P1299" s="8">
        <f t="shared" si="186"/>
        <v>3220.5952135742023</v>
      </c>
      <c r="Q1299" s="7">
        <v>2862</v>
      </c>
      <c r="R1299" s="8">
        <f t="shared" si="187"/>
        <v>445.65887890388768</v>
      </c>
      <c r="S1299" s="7">
        <v>1118</v>
      </c>
      <c r="T1299" s="8">
        <f t="shared" si="188"/>
        <v>172.719027184396</v>
      </c>
    </row>
    <row r="1300" spans="1:20" x14ac:dyDescent="0.2">
      <c r="A1300" s="1" t="s">
        <v>1295</v>
      </c>
      <c r="B1300" s="1">
        <v>1209</v>
      </c>
      <c r="C1300" s="7">
        <v>71</v>
      </c>
      <c r="D1300" s="8">
        <f t="shared" si="180"/>
        <v>12.814811763445693</v>
      </c>
      <c r="E1300" s="7">
        <v>32</v>
      </c>
      <c r="F1300" s="8">
        <f t="shared" si="181"/>
        <v>6.1485943780725814</v>
      </c>
      <c r="G1300" s="7">
        <v>86</v>
      </c>
      <c r="H1300" s="8">
        <f t="shared" si="182"/>
        <v>14.83418544749707</v>
      </c>
      <c r="I1300" s="7">
        <v>56</v>
      </c>
      <c r="J1300" s="8">
        <f t="shared" si="183"/>
        <v>11.041908689161271</v>
      </c>
      <c r="K1300" s="7">
        <v>54</v>
      </c>
      <c r="L1300" s="8">
        <f t="shared" si="184"/>
        <v>10.898504102206026</v>
      </c>
      <c r="M1300" s="7">
        <v>66</v>
      </c>
      <c r="N1300" s="8">
        <f t="shared" si="185"/>
        <v>14.28640947724247</v>
      </c>
      <c r="O1300" s="7">
        <v>261</v>
      </c>
      <c r="P1300" s="8">
        <f t="shared" si="186"/>
        <v>52.359323294745082</v>
      </c>
      <c r="Q1300" s="7">
        <v>177</v>
      </c>
      <c r="R1300" s="8">
        <f t="shared" si="187"/>
        <v>32.143932851633728</v>
      </c>
      <c r="S1300" s="7">
        <v>153</v>
      </c>
      <c r="T1300" s="8">
        <f t="shared" si="188"/>
        <v>27.566563042010316</v>
      </c>
    </row>
    <row r="1301" spans="1:20" x14ac:dyDescent="0.2">
      <c r="A1301" s="1" t="s">
        <v>1296</v>
      </c>
      <c r="B1301" s="1">
        <v>2055</v>
      </c>
      <c r="C1301" s="7">
        <v>407</v>
      </c>
      <c r="D1301" s="8">
        <f t="shared" si="180"/>
        <v>43.217811046615111</v>
      </c>
      <c r="E1301" s="7">
        <v>213</v>
      </c>
      <c r="F1301" s="8">
        <f t="shared" si="181"/>
        <v>24.077974124971362</v>
      </c>
      <c r="G1301" s="7">
        <v>253</v>
      </c>
      <c r="H1301" s="8">
        <f t="shared" si="182"/>
        <v>25.674396775443114</v>
      </c>
      <c r="I1301" s="7">
        <v>200</v>
      </c>
      <c r="J1301" s="8">
        <f t="shared" si="183"/>
        <v>23.200673627382649</v>
      </c>
      <c r="K1301" s="7">
        <v>180</v>
      </c>
      <c r="L1301" s="8">
        <f t="shared" si="184"/>
        <v>21.372735538632742</v>
      </c>
      <c r="M1301" s="7">
        <v>231</v>
      </c>
      <c r="N1301" s="8">
        <f t="shared" si="185"/>
        <v>29.417489879781758</v>
      </c>
      <c r="O1301" s="7">
        <v>1089</v>
      </c>
      <c r="P1301" s="8">
        <f t="shared" si="186"/>
        <v>128.5274443403803</v>
      </c>
      <c r="Q1301" s="7">
        <v>546</v>
      </c>
      <c r="R1301" s="8">
        <f t="shared" si="187"/>
        <v>58.335491746527957</v>
      </c>
      <c r="S1301" s="7">
        <v>406</v>
      </c>
      <c r="T1301" s="8">
        <f t="shared" si="188"/>
        <v>43.035980266281612</v>
      </c>
    </row>
    <row r="1302" spans="1:20" x14ac:dyDescent="0.2">
      <c r="A1302" s="1" t="s">
        <v>1297</v>
      </c>
      <c r="B1302" s="1">
        <v>1353</v>
      </c>
      <c r="C1302" s="7">
        <v>177</v>
      </c>
      <c r="D1302" s="8">
        <f t="shared" si="180"/>
        <v>28.546683048572646</v>
      </c>
      <c r="E1302" s="7">
        <v>91</v>
      </c>
      <c r="F1302" s="8">
        <f t="shared" si="181"/>
        <v>15.624127052872488</v>
      </c>
      <c r="G1302" s="7">
        <v>143</v>
      </c>
      <c r="H1302" s="8">
        <f t="shared" si="182"/>
        <v>22.040923868246498</v>
      </c>
      <c r="I1302" s="7">
        <v>121</v>
      </c>
      <c r="J1302" s="8">
        <f t="shared" si="183"/>
        <v>21.319155583210765</v>
      </c>
      <c r="K1302" s="7">
        <v>126</v>
      </c>
      <c r="L1302" s="8">
        <f t="shared" si="184"/>
        <v>22.723340777770289</v>
      </c>
      <c r="M1302" s="7">
        <v>95</v>
      </c>
      <c r="N1302" s="8">
        <f t="shared" si="185"/>
        <v>18.375165854875629</v>
      </c>
      <c r="O1302" s="7">
        <v>556</v>
      </c>
      <c r="P1302" s="8">
        <f t="shared" si="186"/>
        <v>99.668245550602251</v>
      </c>
      <c r="Q1302" s="7">
        <v>253</v>
      </c>
      <c r="R1302" s="8">
        <f t="shared" si="187"/>
        <v>41.055823839299023</v>
      </c>
      <c r="S1302" s="7">
        <v>209</v>
      </c>
      <c r="T1302" s="8">
        <f t="shared" si="188"/>
        <v>33.648521156172961</v>
      </c>
    </row>
    <row r="1303" spans="1:20" x14ac:dyDescent="0.2">
      <c r="A1303" s="1" t="s">
        <v>1298</v>
      </c>
      <c r="B1303" s="1">
        <v>1056</v>
      </c>
      <c r="C1303" s="7">
        <v>14</v>
      </c>
      <c r="D1303" s="8">
        <f t="shared" si="180"/>
        <v>2.8929724699648127</v>
      </c>
      <c r="E1303" s="7">
        <v>1</v>
      </c>
      <c r="F1303" s="8">
        <f t="shared" si="181"/>
        <v>0.21998255809332831</v>
      </c>
      <c r="G1303" s="7">
        <v>6</v>
      </c>
      <c r="H1303" s="8">
        <f t="shared" si="182"/>
        <v>1.1848923233366779</v>
      </c>
      <c r="I1303" s="7">
        <v>2</v>
      </c>
      <c r="J1303" s="8">
        <f t="shared" si="183"/>
        <v>0.45149038166923622</v>
      </c>
      <c r="K1303" s="7">
        <v>1</v>
      </c>
      <c r="L1303" s="8">
        <f t="shared" si="184"/>
        <v>0.23106571723427127</v>
      </c>
      <c r="M1303" s="7">
        <v>6</v>
      </c>
      <c r="N1303" s="8">
        <f t="shared" si="185"/>
        <v>1.4869377632563832</v>
      </c>
      <c r="O1303" s="7">
        <v>42</v>
      </c>
      <c r="P1303" s="8">
        <f t="shared" si="186"/>
        <v>9.6463983159924158</v>
      </c>
      <c r="Q1303" s="7">
        <v>11</v>
      </c>
      <c r="R1303" s="8">
        <f t="shared" si="187"/>
        <v>2.2870771432218207</v>
      </c>
      <c r="S1303" s="7">
        <v>17</v>
      </c>
      <c r="T1303" s="8">
        <f t="shared" si="188"/>
        <v>3.5067313465688628</v>
      </c>
    </row>
    <row r="1304" spans="1:20" x14ac:dyDescent="0.2">
      <c r="A1304" s="1" t="s">
        <v>1299</v>
      </c>
      <c r="B1304" s="1">
        <v>2166</v>
      </c>
      <c r="C1304" s="7">
        <v>30</v>
      </c>
      <c r="D1304" s="8">
        <f t="shared" si="180"/>
        <v>3.0223376813245371</v>
      </c>
      <c r="E1304" s="7">
        <v>13</v>
      </c>
      <c r="F1304" s="8">
        <f t="shared" si="181"/>
        <v>1.3942384845361084</v>
      </c>
      <c r="G1304" s="7">
        <v>33</v>
      </c>
      <c r="H1304" s="8">
        <f t="shared" si="182"/>
        <v>3.1772181966479343</v>
      </c>
      <c r="I1304" s="7">
        <v>23</v>
      </c>
      <c r="J1304" s="8">
        <f t="shared" si="183"/>
        <v>2.5313477354530032</v>
      </c>
      <c r="K1304" s="7">
        <v>15</v>
      </c>
      <c r="L1304" s="8">
        <f t="shared" si="184"/>
        <v>1.689788070632898</v>
      </c>
      <c r="M1304" s="7">
        <v>12</v>
      </c>
      <c r="N1304" s="8">
        <f t="shared" si="185"/>
        <v>1.449867292704285</v>
      </c>
      <c r="O1304" s="7">
        <v>72</v>
      </c>
      <c r="P1304" s="8">
        <f t="shared" si="186"/>
        <v>8.0622054781859855</v>
      </c>
      <c r="Q1304" s="7">
        <v>35</v>
      </c>
      <c r="R1304" s="8">
        <f t="shared" si="187"/>
        <v>3.5478204991806637</v>
      </c>
      <c r="S1304" s="7">
        <v>70</v>
      </c>
      <c r="T1304" s="8">
        <f t="shared" si="188"/>
        <v>7.0397474645149734</v>
      </c>
    </row>
    <row r="1305" spans="1:20" x14ac:dyDescent="0.2">
      <c r="A1305" s="1" t="s">
        <v>1300</v>
      </c>
      <c r="B1305" s="1">
        <v>1212</v>
      </c>
      <c r="C1305" s="7">
        <v>24</v>
      </c>
      <c r="D1305" s="8">
        <f t="shared" si="180"/>
        <v>4.3210451602303284</v>
      </c>
      <c r="E1305" s="7">
        <v>15</v>
      </c>
      <c r="F1305" s="8">
        <f t="shared" si="181"/>
        <v>2.8750195711207267</v>
      </c>
      <c r="G1305" s="7">
        <v>24</v>
      </c>
      <c r="H1305" s="8">
        <f t="shared" si="182"/>
        <v>4.1295257209357494</v>
      </c>
      <c r="I1305" s="7">
        <v>15</v>
      </c>
      <c r="J1305" s="8">
        <f t="shared" si="183"/>
        <v>2.9503331871455041</v>
      </c>
      <c r="K1305" s="7">
        <v>18</v>
      </c>
      <c r="L1305" s="8">
        <f t="shared" si="184"/>
        <v>3.6238425356345121</v>
      </c>
      <c r="M1305" s="7">
        <v>10</v>
      </c>
      <c r="N1305" s="8">
        <f t="shared" si="185"/>
        <v>2.1592495572039887</v>
      </c>
      <c r="O1305" s="7">
        <v>21</v>
      </c>
      <c r="P1305" s="8">
        <f t="shared" si="186"/>
        <v>4.202391345580855</v>
      </c>
      <c r="Q1305" s="7">
        <v>29</v>
      </c>
      <c r="R1305" s="8">
        <f t="shared" si="187"/>
        <v>5.2534841309649742</v>
      </c>
      <c r="S1305" s="7">
        <v>27</v>
      </c>
      <c r="T1305" s="8">
        <f t="shared" si="188"/>
        <v>4.8526462897190559</v>
      </c>
    </row>
    <row r="1306" spans="1:20" x14ac:dyDescent="0.2">
      <c r="A1306" s="1" t="s">
        <v>1301</v>
      </c>
      <c r="B1306" s="1">
        <v>3759</v>
      </c>
      <c r="C1306" s="7">
        <v>362</v>
      </c>
      <c r="D1306" s="8">
        <f t="shared" si="180"/>
        <v>21.014372592224163</v>
      </c>
      <c r="E1306" s="7">
        <v>172</v>
      </c>
      <c r="F1306" s="8">
        <f t="shared" si="181"/>
        <v>10.629388664966058</v>
      </c>
      <c r="G1306" s="7">
        <v>712</v>
      </c>
      <c r="H1306" s="8">
        <f t="shared" si="182"/>
        <v>39.500193355138549</v>
      </c>
      <c r="I1306" s="7">
        <v>168</v>
      </c>
      <c r="J1306" s="8">
        <f t="shared" si="183"/>
        <v>10.654164090339965</v>
      </c>
      <c r="K1306" s="7">
        <v>136</v>
      </c>
      <c r="L1306" s="8">
        <f t="shared" si="184"/>
        <v>8.8280750322737713</v>
      </c>
      <c r="M1306" s="7">
        <v>133</v>
      </c>
      <c r="N1306" s="8">
        <f t="shared" si="185"/>
        <v>9.2594411179317415</v>
      </c>
      <c r="O1306" s="7">
        <v>222</v>
      </c>
      <c r="P1306" s="8">
        <f t="shared" si="186"/>
        <v>14.323873180650466</v>
      </c>
      <c r="Q1306" s="7">
        <v>166</v>
      </c>
      <c r="R1306" s="8">
        <f t="shared" si="187"/>
        <v>9.695892884911661</v>
      </c>
      <c r="S1306" s="7">
        <v>159</v>
      </c>
      <c r="T1306" s="8">
        <f t="shared" si="188"/>
        <v>9.2138744662112639</v>
      </c>
    </row>
    <row r="1307" spans="1:20" x14ac:dyDescent="0.2">
      <c r="A1307" s="1" t="s">
        <v>1302</v>
      </c>
      <c r="B1307" s="1">
        <v>1353</v>
      </c>
      <c r="C1307" s="7">
        <v>28</v>
      </c>
      <c r="D1307" s="8">
        <f t="shared" si="180"/>
        <v>4.5158594653109274</v>
      </c>
      <c r="E1307" s="7">
        <v>14</v>
      </c>
      <c r="F1307" s="8">
        <f t="shared" si="181"/>
        <v>2.4037118542880753</v>
      </c>
      <c r="G1307" s="7">
        <v>35</v>
      </c>
      <c r="H1307" s="8">
        <f t="shared" si="182"/>
        <v>5.3946317160043877</v>
      </c>
      <c r="I1307" s="7">
        <v>27</v>
      </c>
      <c r="J1307" s="8">
        <f t="shared" si="183"/>
        <v>4.7571669483197576</v>
      </c>
      <c r="K1307" s="7">
        <v>36</v>
      </c>
      <c r="L1307" s="8">
        <f t="shared" si="184"/>
        <v>6.4923830793629396</v>
      </c>
      <c r="M1307" s="7">
        <v>25</v>
      </c>
      <c r="N1307" s="8">
        <f t="shared" si="185"/>
        <v>4.8355699618093766</v>
      </c>
      <c r="O1307" s="7">
        <v>51</v>
      </c>
      <c r="P1307" s="8">
        <f t="shared" si="186"/>
        <v>9.1422311566199905</v>
      </c>
      <c r="Q1307" s="7">
        <v>39</v>
      </c>
      <c r="R1307" s="8">
        <f t="shared" si="187"/>
        <v>6.3287633586271221</v>
      </c>
      <c r="S1307" s="7">
        <v>35</v>
      </c>
      <c r="T1307" s="8">
        <f t="shared" si="188"/>
        <v>5.6349198108423622</v>
      </c>
    </row>
    <row r="1308" spans="1:20" x14ac:dyDescent="0.2">
      <c r="A1308" s="1" t="s">
        <v>1303</v>
      </c>
      <c r="B1308" s="1">
        <v>1497</v>
      </c>
      <c r="C1308" s="7">
        <v>28</v>
      </c>
      <c r="D1308" s="8">
        <f t="shared" si="180"/>
        <v>4.081468174058573</v>
      </c>
      <c r="E1308" s="7">
        <v>18</v>
      </c>
      <c r="F1308" s="8">
        <f t="shared" si="181"/>
        <v>2.7932053869325215</v>
      </c>
      <c r="G1308" s="7">
        <v>23</v>
      </c>
      <c r="H1308" s="8">
        <f t="shared" si="182"/>
        <v>3.2040374915610372</v>
      </c>
      <c r="I1308" s="7">
        <v>17</v>
      </c>
      <c r="J1308" s="8">
        <f t="shared" si="183"/>
        <v>2.7071327093273645</v>
      </c>
      <c r="K1308" s="7">
        <v>16</v>
      </c>
      <c r="L1308" s="8">
        <f t="shared" si="184"/>
        <v>2.6079401191651619</v>
      </c>
      <c r="M1308" s="7">
        <v>17</v>
      </c>
      <c r="N1308" s="8">
        <f t="shared" si="185"/>
        <v>2.9718889697148287</v>
      </c>
      <c r="O1308" s="7">
        <v>61</v>
      </c>
      <c r="P1308" s="8">
        <f t="shared" si="186"/>
        <v>9.8829785590700059</v>
      </c>
      <c r="Q1308" s="7">
        <v>31</v>
      </c>
      <c r="R1308" s="8">
        <f t="shared" si="187"/>
        <v>4.5466543608738395</v>
      </c>
      <c r="S1308" s="7">
        <v>34</v>
      </c>
      <c r="T1308" s="8">
        <f t="shared" si="188"/>
        <v>4.9473724809308202</v>
      </c>
    </row>
    <row r="1309" spans="1:20" x14ac:dyDescent="0.2">
      <c r="A1309" s="1" t="s">
        <v>1304</v>
      </c>
      <c r="B1309" s="1">
        <v>2676</v>
      </c>
      <c r="C1309" s="7">
        <v>228</v>
      </c>
      <c r="D1309" s="8">
        <f t="shared" si="180"/>
        <v>18.592120319466368</v>
      </c>
      <c r="E1309" s="7">
        <v>150</v>
      </c>
      <c r="F1309" s="8">
        <f t="shared" si="181"/>
        <v>13.021389088932438</v>
      </c>
      <c r="G1309" s="7">
        <v>208</v>
      </c>
      <c r="H1309" s="8">
        <f t="shared" si="182"/>
        <v>16.209468674405496</v>
      </c>
      <c r="I1309" s="7">
        <v>174</v>
      </c>
      <c r="J1309" s="8">
        <f t="shared" si="183"/>
        <v>15.500494897128576</v>
      </c>
      <c r="K1309" s="7">
        <v>167</v>
      </c>
      <c r="L1309" s="8">
        <f t="shared" si="184"/>
        <v>15.227541616479151</v>
      </c>
      <c r="M1309" s="7">
        <v>156</v>
      </c>
      <c r="N1309" s="8">
        <f t="shared" si="185"/>
        <v>15.25611480865742</v>
      </c>
      <c r="O1309" s="7">
        <v>349</v>
      </c>
      <c r="P1309" s="8">
        <f t="shared" si="186"/>
        <v>31.631452603113292</v>
      </c>
      <c r="Q1309" s="7">
        <v>275</v>
      </c>
      <c r="R1309" s="8">
        <f t="shared" si="187"/>
        <v>22.563092892771323</v>
      </c>
      <c r="S1309" s="7">
        <v>233</v>
      </c>
      <c r="T1309" s="8">
        <f t="shared" si="188"/>
        <v>18.966504756013709</v>
      </c>
    </row>
    <row r="1310" spans="1:20" x14ac:dyDescent="0.2">
      <c r="A1310" s="1" t="s">
        <v>1305</v>
      </c>
      <c r="B1310" s="1">
        <v>942</v>
      </c>
      <c r="C1310" s="7">
        <v>0</v>
      </c>
      <c r="D1310" s="8">
        <f t="shared" si="180"/>
        <v>0</v>
      </c>
      <c r="E1310" s="7">
        <v>0</v>
      </c>
      <c r="F1310" s="8">
        <f t="shared" si="181"/>
        <v>0</v>
      </c>
      <c r="G1310" s="7">
        <v>0</v>
      </c>
      <c r="H1310" s="8">
        <f t="shared" si="182"/>
        <v>0</v>
      </c>
      <c r="I1310" s="7">
        <v>1</v>
      </c>
      <c r="J1310" s="8">
        <f t="shared" si="183"/>
        <v>0.25306467252797954</v>
      </c>
      <c r="K1310" s="7">
        <v>0</v>
      </c>
      <c r="L1310" s="8">
        <f t="shared" si="184"/>
        <v>0</v>
      </c>
      <c r="M1310" s="7">
        <v>0</v>
      </c>
      <c r="N1310" s="8">
        <f t="shared" si="185"/>
        <v>0</v>
      </c>
      <c r="O1310" s="7">
        <v>1</v>
      </c>
      <c r="P1310" s="8">
        <f t="shared" si="186"/>
        <v>0.25747135329309451</v>
      </c>
      <c r="Q1310" s="7">
        <v>0</v>
      </c>
      <c r="R1310" s="8">
        <f t="shared" si="187"/>
        <v>0</v>
      </c>
      <c r="S1310" s="7">
        <v>0</v>
      </c>
      <c r="T1310" s="8">
        <f t="shared" si="188"/>
        <v>0</v>
      </c>
    </row>
    <row r="1311" spans="1:20" x14ac:dyDescent="0.2">
      <c r="A1311" s="1" t="s">
        <v>1306</v>
      </c>
      <c r="B1311" s="1">
        <v>1236</v>
      </c>
      <c r="C1311" s="7">
        <v>39</v>
      </c>
      <c r="D1311" s="8">
        <f t="shared" si="180"/>
        <v>6.8853547274058506</v>
      </c>
      <c r="E1311" s="7">
        <v>21</v>
      </c>
      <c r="F1311" s="8">
        <f t="shared" si="181"/>
        <v>3.9468715277327253</v>
      </c>
      <c r="G1311" s="7">
        <v>18</v>
      </c>
      <c r="H1311" s="8">
        <f t="shared" si="182"/>
        <v>3.0370055666105147</v>
      </c>
      <c r="I1311" s="7">
        <v>15</v>
      </c>
      <c r="J1311" s="8">
        <f t="shared" si="183"/>
        <v>2.893045164094135</v>
      </c>
      <c r="K1311" s="7">
        <v>19</v>
      </c>
      <c r="L1311" s="8">
        <f t="shared" si="184"/>
        <v>3.7508920312204039</v>
      </c>
      <c r="M1311" s="7">
        <v>13</v>
      </c>
      <c r="N1311" s="8">
        <f t="shared" si="185"/>
        <v>2.7525190957367354</v>
      </c>
      <c r="O1311" s="7">
        <v>604</v>
      </c>
      <c r="P1311" s="8">
        <f t="shared" si="186"/>
        <v>118.52181305862896</v>
      </c>
      <c r="Q1311" s="7">
        <v>30</v>
      </c>
      <c r="R1311" s="8">
        <f t="shared" si="187"/>
        <v>5.3291117900314262</v>
      </c>
      <c r="S1311" s="7">
        <v>29</v>
      </c>
      <c r="T1311" s="8">
        <f t="shared" si="188"/>
        <v>5.1108957147023064</v>
      </c>
    </row>
    <row r="1312" spans="1:20" x14ac:dyDescent="0.2">
      <c r="A1312" s="1" t="s">
        <v>1307</v>
      </c>
      <c r="B1312" s="1">
        <v>1419</v>
      </c>
      <c r="C1312" s="7">
        <v>117</v>
      </c>
      <c r="D1312" s="8">
        <f t="shared" si="180"/>
        <v>17.99217429825292</v>
      </c>
      <c r="E1312" s="7">
        <v>47</v>
      </c>
      <c r="F1312" s="8">
        <f t="shared" si="181"/>
        <v>7.6942736598224597</v>
      </c>
      <c r="G1312" s="7">
        <v>53</v>
      </c>
      <c r="H1312" s="8">
        <f t="shared" si="182"/>
        <v>7.7890596138721158</v>
      </c>
      <c r="I1312" s="7">
        <v>23</v>
      </c>
      <c r="J1312" s="8">
        <f t="shared" si="183"/>
        <v>3.8639176849832308</v>
      </c>
      <c r="K1312" s="7">
        <v>21</v>
      </c>
      <c r="L1312" s="8">
        <f t="shared" si="184"/>
        <v>3.6110735344518674</v>
      </c>
      <c r="M1312" s="7">
        <v>26</v>
      </c>
      <c r="N1312" s="8">
        <f t="shared" si="185"/>
        <v>4.795086120268647</v>
      </c>
      <c r="O1312" s="7">
        <v>2567</v>
      </c>
      <c r="P1312" s="8">
        <f t="shared" si="186"/>
        <v>438.75622550879348</v>
      </c>
      <c r="Q1312" s="7">
        <v>186</v>
      </c>
      <c r="R1312" s="8">
        <f t="shared" si="187"/>
        <v>28.779456990393818</v>
      </c>
      <c r="S1312" s="7">
        <v>72</v>
      </c>
      <c r="T1312" s="8">
        <f t="shared" si="188"/>
        <v>11.052679921333324</v>
      </c>
    </row>
    <row r="1313" spans="1:20" x14ac:dyDescent="0.2">
      <c r="A1313" s="1" t="s">
        <v>1308</v>
      </c>
      <c r="B1313" s="1">
        <v>2133</v>
      </c>
      <c r="C1313" s="7">
        <v>295</v>
      </c>
      <c r="D1313" s="8">
        <f t="shared" si="180"/>
        <v>30.179451605499914</v>
      </c>
      <c r="E1313" s="7">
        <v>115</v>
      </c>
      <c r="F1313" s="8">
        <f t="shared" si="181"/>
        <v>12.524464066973179</v>
      </c>
      <c r="G1313" s="7">
        <v>210</v>
      </c>
      <c r="H1313" s="8">
        <f t="shared" si="182"/>
        <v>20.531467543611637</v>
      </c>
      <c r="I1313" s="7">
        <v>67</v>
      </c>
      <c r="J1313" s="8">
        <f t="shared" si="183"/>
        <v>7.4880092554762783</v>
      </c>
      <c r="K1313" s="7">
        <v>92</v>
      </c>
      <c r="L1313" s="8">
        <f t="shared" si="184"/>
        <v>10.524377196785712</v>
      </c>
      <c r="M1313" s="7">
        <v>90</v>
      </c>
      <c r="N1313" s="8">
        <f t="shared" si="185"/>
        <v>11.042238241903943</v>
      </c>
      <c r="O1313" s="7">
        <v>473</v>
      </c>
      <c r="P1313" s="8">
        <f t="shared" si="186"/>
        <v>53.783629161458485</v>
      </c>
      <c r="Q1313" s="7">
        <v>253</v>
      </c>
      <c r="R1313" s="8">
        <f t="shared" si="187"/>
        <v>26.042442407206554</v>
      </c>
      <c r="S1313" s="7">
        <v>196</v>
      </c>
      <c r="T1313" s="8">
        <f t="shared" si="188"/>
        <v>20.016249612184907</v>
      </c>
    </row>
    <row r="1314" spans="1:20" x14ac:dyDescent="0.2">
      <c r="A1314" s="1" t="s">
        <v>1309</v>
      </c>
      <c r="B1314" s="1">
        <v>717</v>
      </c>
      <c r="C1314" s="7">
        <v>294</v>
      </c>
      <c r="D1314" s="8">
        <f t="shared" si="180"/>
        <v>89.476370284434708</v>
      </c>
      <c r="E1314" s="7">
        <v>98</v>
      </c>
      <c r="F1314" s="8">
        <f t="shared" si="181"/>
        <v>31.751122694508172</v>
      </c>
      <c r="G1314" s="7">
        <v>286</v>
      </c>
      <c r="H1314" s="8">
        <f t="shared" si="182"/>
        <v>83.183737778905197</v>
      </c>
      <c r="I1314" s="7">
        <v>365</v>
      </c>
      <c r="J1314" s="8">
        <f t="shared" si="183"/>
        <v>121.35456953318717</v>
      </c>
      <c r="K1314" s="7">
        <v>234</v>
      </c>
      <c r="L1314" s="8">
        <f t="shared" si="184"/>
        <v>79.633560657541665</v>
      </c>
      <c r="M1314" s="7">
        <v>234</v>
      </c>
      <c r="N1314" s="8">
        <f t="shared" si="185"/>
        <v>85.408709681939868</v>
      </c>
      <c r="O1314" s="7">
        <v>502</v>
      </c>
      <c r="P1314" s="8">
        <f t="shared" si="186"/>
        <v>169.81043714177366</v>
      </c>
      <c r="Q1314" s="7">
        <v>367</v>
      </c>
      <c r="R1314" s="8">
        <f t="shared" si="187"/>
        <v>112.3825689121216</v>
      </c>
      <c r="S1314" s="7">
        <v>425</v>
      </c>
      <c r="T1314" s="8">
        <f t="shared" si="188"/>
        <v>129.11814163098742</v>
      </c>
    </row>
    <row r="1315" spans="1:20" x14ac:dyDescent="0.2">
      <c r="A1315" s="1" t="s">
        <v>1310</v>
      </c>
      <c r="B1315" s="1">
        <v>1941</v>
      </c>
      <c r="C1315" s="7">
        <v>1119</v>
      </c>
      <c r="D1315" s="8">
        <f t="shared" si="180"/>
        <v>125.80118571975051</v>
      </c>
      <c r="E1315" s="7">
        <v>382</v>
      </c>
      <c r="F1315" s="8">
        <f t="shared" si="181"/>
        <v>45.718291640589335</v>
      </c>
      <c r="G1315" s="7">
        <v>815</v>
      </c>
      <c r="H1315" s="8">
        <f t="shared" si="182"/>
        <v>87.563603740037664</v>
      </c>
      <c r="I1315" s="7">
        <v>1607</v>
      </c>
      <c r="J1315" s="8">
        <f t="shared" si="183"/>
        <v>197.36619417043806</v>
      </c>
      <c r="K1315" s="7">
        <v>962</v>
      </c>
      <c r="L1315" s="8">
        <f t="shared" si="184"/>
        <v>120.93415368274788</v>
      </c>
      <c r="M1315" s="7">
        <v>1136</v>
      </c>
      <c r="N1315" s="8">
        <f t="shared" si="185"/>
        <v>153.16454849790225</v>
      </c>
      <c r="O1315" s="7">
        <v>1105</v>
      </c>
      <c r="P1315" s="8">
        <f t="shared" si="186"/>
        <v>138.07547983323803</v>
      </c>
      <c r="Q1315" s="7">
        <v>1056</v>
      </c>
      <c r="R1315" s="8">
        <f t="shared" si="187"/>
        <v>119.45117592542776</v>
      </c>
      <c r="S1315" s="7">
        <v>985</v>
      </c>
      <c r="T1315" s="8">
        <f t="shared" si="188"/>
        <v>110.54222133669936</v>
      </c>
    </row>
    <row r="1316" spans="1:20" x14ac:dyDescent="0.2">
      <c r="A1316" s="1" t="s">
        <v>1311</v>
      </c>
      <c r="B1316" s="1">
        <v>1935</v>
      </c>
      <c r="C1316" s="7">
        <v>1533</v>
      </c>
      <c r="D1316" s="8">
        <f t="shared" si="180"/>
        <v>172.87865253073448</v>
      </c>
      <c r="E1316" s="7">
        <v>980</v>
      </c>
      <c r="F1316" s="8">
        <f t="shared" si="181"/>
        <v>117.65144688352642</v>
      </c>
      <c r="G1316" s="7">
        <v>880</v>
      </c>
      <c r="H1316" s="8">
        <f t="shared" si="182"/>
        <v>94.840373663247902</v>
      </c>
      <c r="I1316" s="7">
        <v>543</v>
      </c>
      <c r="J1316" s="8">
        <f t="shared" si="183"/>
        <v>66.896174876535767</v>
      </c>
      <c r="K1316" s="7">
        <v>543</v>
      </c>
      <c r="L1316" s="8">
        <f t="shared" si="184"/>
        <v>68.472832448511127</v>
      </c>
      <c r="M1316" s="7">
        <v>491</v>
      </c>
      <c r="N1316" s="8">
        <f t="shared" si="185"/>
        <v>66.405795219412724</v>
      </c>
      <c r="O1316" s="7">
        <v>1853</v>
      </c>
      <c r="P1316" s="8">
        <f t="shared" si="186"/>
        <v>232.25991805079178</v>
      </c>
      <c r="Q1316" s="7">
        <v>747</v>
      </c>
      <c r="R1316" s="8">
        <f t="shared" si="187"/>
        <v>84.760142684611466</v>
      </c>
      <c r="S1316" s="7">
        <v>888</v>
      </c>
      <c r="T1316" s="8">
        <f t="shared" si="188"/>
        <v>99.965349510725844</v>
      </c>
    </row>
    <row r="1317" spans="1:20" x14ac:dyDescent="0.2">
      <c r="A1317" s="1" t="s">
        <v>1312</v>
      </c>
      <c r="B1317" s="1">
        <v>1209</v>
      </c>
      <c r="C1317" s="7">
        <v>97</v>
      </c>
      <c r="D1317" s="8">
        <f t="shared" si="180"/>
        <v>17.5075597331582</v>
      </c>
      <c r="E1317" s="7">
        <v>1242</v>
      </c>
      <c r="F1317" s="8">
        <f t="shared" si="181"/>
        <v>238.64231929894206</v>
      </c>
      <c r="G1317" s="7">
        <v>168</v>
      </c>
      <c r="H1317" s="8">
        <f t="shared" si="182"/>
        <v>28.978408781157068</v>
      </c>
      <c r="I1317" s="7">
        <v>1796</v>
      </c>
      <c r="J1317" s="8">
        <f t="shared" si="183"/>
        <v>354.12978581667221</v>
      </c>
      <c r="K1317" s="7">
        <v>1800</v>
      </c>
      <c r="L1317" s="8">
        <f t="shared" si="184"/>
        <v>363.2834700735342</v>
      </c>
      <c r="M1317" s="7">
        <v>1220</v>
      </c>
      <c r="N1317" s="8">
        <f t="shared" si="185"/>
        <v>264.08211457933055</v>
      </c>
      <c r="O1317" s="7">
        <v>28</v>
      </c>
      <c r="P1317" s="8">
        <f t="shared" si="186"/>
        <v>5.6170921542255261</v>
      </c>
      <c r="Q1317" s="7">
        <v>78</v>
      </c>
      <c r="R1317" s="8">
        <f t="shared" si="187"/>
        <v>14.165122951567405</v>
      </c>
      <c r="S1317" s="7">
        <v>82</v>
      </c>
      <c r="T1317" s="8">
        <f t="shared" si="188"/>
        <v>14.7742364016003</v>
      </c>
    </row>
    <row r="1318" spans="1:20" x14ac:dyDescent="0.2">
      <c r="A1318" s="1" t="s">
        <v>1313</v>
      </c>
      <c r="B1318" s="1">
        <v>1233</v>
      </c>
      <c r="C1318" s="7">
        <v>320</v>
      </c>
      <c r="D1318" s="8">
        <f t="shared" si="180"/>
        <v>56.632676228160669</v>
      </c>
      <c r="E1318" s="7">
        <v>132</v>
      </c>
      <c r="F1318" s="8">
        <f t="shared" si="181"/>
        <v>24.869269049266197</v>
      </c>
      <c r="G1318" s="7">
        <v>123</v>
      </c>
      <c r="H1318" s="8">
        <f t="shared" si="182"/>
        <v>20.80336497614956</v>
      </c>
      <c r="I1318" s="7">
        <v>77</v>
      </c>
      <c r="J1318" s="8">
        <f t="shared" si="183"/>
        <v>14.887098910903868</v>
      </c>
      <c r="K1318" s="7">
        <v>109</v>
      </c>
      <c r="L1318" s="8">
        <f t="shared" si="184"/>
        <v>21.570631238064529</v>
      </c>
      <c r="M1318" s="7">
        <v>74</v>
      </c>
      <c r="N1318" s="8">
        <f t="shared" si="185"/>
        <v>15.706307728022008</v>
      </c>
      <c r="O1318" s="7">
        <v>410</v>
      </c>
      <c r="P1318" s="8">
        <f t="shared" si="186"/>
        <v>80.649299325919685</v>
      </c>
      <c r="Q1318" s="7">
        <v>1034</v>
      </c>
      <c r="R1318" s="8">
        <f t="shared" si="187"/>
        <v>184.12362169081169</v>
      </c>
      <c r="S1318" s="7">
        <v>944</v>
      </c>
      <c r="T1318" s="8">
        <f t="shared" si="188"/>
        <v>166.77325686112414</v>
      </c>
    </row>
    <row r="1319" spans="1:20" x14ac:dyDescent="0.2">
      <c r="A1319" s="1" t="s">
        <v>1314</v>
      </c>
      <c r="B1319" s="1">
        <v>876</v>
      </c>
      <c r="C1319" s="7">
        <v>57</v>
      </c>
      <c r="D1319" s="8">
        <f t="shared" si="180"/>
        <v>14.198776819318493</v>
      </c>
      <c r="E1319" s="7">
        <v>43</v>
      </c>
      <c r="F1319" s="8">
        <f t="shared" si="181"/>
        <v>11.40293150445417</v>
      </c>
      <c r="G1319" s="7">
        <v>59</v>
      </c>
      <c r="H1319" s="8">
        <f t="shared" si="182"/>
        <v>14.045572928685004</v>
      </c>
      <c r="I1319" s="7">
        <v>53</v>
      </c>
      <c r="J1319" s="8">
        <f t="shared" si="183"/>
        <v>14.422953014419985</v>
      </c>
      <c r="K1319" s="7">
        <v>50</v>
      </c>
      <c r="L1319" s="8">
        <f t="shared" si="184"/>
        <v>13.927248710010872</v>
      </c>
      <c r="M1319" s="7">
        <v>46</v>
      </c>
      <c r="N1319" s="8">
        <f t="shared" si="185"/>
        <v>13.742292387355798</v>
      </c>
      <c r="O1319" s="7">
        <v>46</v>
      </c>
      <c r="P1319" s="8">
        <f t="shared" si="186"/>
        <v>12.7360144759091</v>
      </c>
      <c r="Q1319" s="7">
        <v>69</v>
      </c>
      <c r="R1319" s="8">
        <f t="shared" si="187"/>
        <v>17.294062781622532</v>
      </c>
      <c r="S1319" s="7">
        <v>64</v>
      </c>
      <c r="T1319" s="8">
        <f t="shared" si="188"/>
        <v>15.914513250504299</v>
      </c>
    </row>
    <row r="1320" spans="1:20" x14ac:dyDescent="0.2">
      <c r="A1320" s="1" t="s">
        <v>1315</v>
      </c>
      <c r="B1320" s="1">
        <v>1593</v>
      </c>
      <c r="C1320" s="7">
        <v>198</v>
      </c>
      <c r="D1320" s="8">
        <f t="shared" si="180"/>
        <v>27.12249250291466</v>
      </c>
      <c r="E1320" s="7">
        <v>234</v>
      </c>
      <c r="F1320" s="8">
        <f t="shared" si="181"/>
        <v>34.123396130002384</v>
      </c>
      <c r="G1320" s="7">
        <v>235</v>
      </c>
      <c r="H1320" s="8">
        <f t="shared" si="182"/>
        <v>30.764059317768364</v>
      </c>
      <c r="I1320" s="7">
        <v>179</v>
      </c>
      <c r="J1320" s="8">
        <f t="shared" si="183"/>
        <v>26.786728783630167</v>
      </c>
      <c r="K1320" s="7">
        <v>179</v>
      </c>
      <c r="L1320" s="8">
        <f t="shared" si="184"/>
        <v>27.418057837094096</v>
      </c>
      <c r="M1320" s="7">
        <v>202</v>
      </c>
      <c r="N1320" s="8">
        <f t="shared" si="185"/>
        <v>33.184941217382885</v>
      </c>
      <c r="O1320" s="7">
        <v>219</v>
      </c>
      <c r="P1320" s="8">
        <f t="shared" si="186"/>
        <v>33.343267571662786</v>
      </c>
      <c r="Q1320" s="7">
        <v>232</v>
      </c>
      <c r="R1320" s="8">
        <f t="shared" si="187"/>
        <v>31.976008872464774</v>
      </c>
      <c r="S1320" s="7">
        <v>237</v>
      </c>
      <c r="T1320" s="8">
        <f t="shared" si="188"/>
        <v>32.407838247054485</v>
      </c>
    </row>
    <row r="1321" spans="1:20" x14ac:dyDescent="0.2">
      <c r="A1321" s="1" t="s">
        <v>1316</v>
      </c>
      <c r="B1321" s="1">
        <v>1185</v>
      </c>
      <c r="C1321" s="7">
        <v>1514</v>
      </c>
      <c r="D1321" s="8">
        <f t="shared" si="180"/>
        <v>278.7967508993504</v>
      </c>
      <c r="E1321" s="7">
        <v>1226</v>
      </c>
      <c r="F1321" s="8">
        <f t="shared" si="181"/>
        <v>240.33902002605575</v>
      </c>
      <c r="G1321" s="7">
        <v>796</v>
      </c>
      <c r="H1321" s="8">
        <f t="shared" si="182"/>
        <v>140.08326998327024</v>
      </c>
      <c r="I1321" s="7">
        <v>881</v>
      </c>
      <c r="J1321" s="8">
        <f t="shared" si="183"/>
        <v>177.23112055722808</v>
      </c>
      <c r="K1321" s="7">
        <v>1112</v>
      </c>
      <c r="L1321" s="8">
        <f t="shared" si="184"/>
        <v>228.97384127267696</v>
      </c>
      <c r="M1321" s="7">
        <v>814</v>
      </c>
      <c r="N1321" s="8">
        <f t="shared" si="185"/>
        <v>179.7676385781962</v>
      </c>
      <c r="O1321" s="7">
        <v>363</v>
      </c>
      <c r="P1321" s="8">
        <f t="shared" si="186"/>
        <v>74.296455167224053</v>
      </c>
      <c r="Q1321" s="7">
        <v>555</v>
      </c>
      <c r="R1321" s="8">
        <f t="shared" si="187"/>
        <v>102.83162041422666</v>
      </c>
      <c r="S1321" s="7">
        <v>635</v>
      </c>
      <c r="T1321" s="8">
        <f t="shared" si="188"/>
        <v>116.72741483024159</v>
      </c>
    </row>
    <row r="1322" spans="1:20" x14ac:dyDescent="0.2">
      <c r="A1322" s="1" t="s">
        <v>1317</v>
      </c>
      <c r="B1322" s="1">
        <v>1005</v>
      </c>
      <c r="C1322" s="7">
        <v>171</v>
      </c>
      <c r="D1322" s="8">
        <f t="shared" si="180"/>
        <v>37.128741772307464</v>
      </c>
      <c r="E1322" s="7">
        <v>119</v>
      </c>
      <c r="F1322" s="8">
        <f t="shared" si="181"/>
        <v>27.506356398248766</v>
      </c>
      <c r="G1322" s="7">
        <v>126</v>
      </c>
      <c r="H1322" s="8">
        <f t="shared" si="182"/>
        <v>26.145444937626042</v>
      </c>
      <c r="I1322" s="7">
        <v>132</v>
      </c>
      <c r="J1322" s="8">
        <f t="shared" si="183"/>
        <v>31.310521035640882</v>
      </c>
      <c r="K1322" s="7">
        <v>104</v>
      </c>
      <c r="L1322" s="8">
        <f t="shared" si="184"/>
        <v>25.250309780633444</v>
      </c>
      <c r="M1322" s="7">
        <v>84</v>
      </c>
      <c r="N1322" s="8">
        <f t="shared" si="185"/>
        <v>21.873520290529722</v>
      </c>
      <c r="O1322" s="7">
        <v>186</v>
      </c>
      <c r="P1322" s="8">
        <f t="shared" si="186"/>
        <v>44.887632590238489</v>
      </c>
      <c r="Q1322" s="7">
        <v>167</v>
      </c>
      <c r="R1322" s="8">
        <f t="shared" si="187"/>
        <v>36.484000756350476</v>
      </c>
      <c r="S1322" s="7">
        <v>139</v>
      </c>
      <c r="T1322" s="8">
        <f t="shared" si="188"/>
        <v>30.127717528519987</v>
      </c>
    </row>
    <row r="1323" spans="1:20" x14ac:dyDescent="0.2">
      <c r="A1323" s="1" t="s">
        <v>1318</v>
      </c>
      <c r="B1323" s="1">
        <v>1485</v>
      </c>
      <c r="C1323" s="7">
        <v>714</v>
      </c>
      <c r="D1323" s="8">
        <f t="shared" si="180"/>
        <v>104.91846824405721</v>
      </c>
      <c r="E1323" s="7">
        <v>464</v>
      </c>
      <c r="F1323" s="8">
        <f t="shared" si="181"/>
        <v>72.58446716821642</v>
      </c>
      <c r="G1323" s="7">
        <v>623</v>
      </c>
      <c r="H1323" s="8">
        <f t="shared" si="182"/>
        <v>87.48893836311116</v>
      </c>
      <c r="I1323" s="7">
        <v>639</v>
      </c>
      <c r="J1323" s="8">
        <f t="shared" si="183"/>
        <v>102.57861471525047</v>
      </c>
      <c r="K1323" s="7">
        <v>606</v>
      </c>
      <c r="L1323" s="8">
        <f t="shared" si="184"/>
        <v>99.573919746821971</v>
      </c>
      <c r="M1323" s="7">
        <v>501</v>
      </c>
      <c r="N1323" s="8">
        <f t="shared" si="185"/>
        <v>88.29106007602347</v>
      </c>
      <c r="O1323" s="7">
        <v>752</v>
      </c>
      <c r="P1323" s="8">
        <f t="shared" si="186"/>
        <v>122.82059739473095</v>
      </c>
      <c r="Q1323" s="7">
        <v>783</v>
      </c>
      <c r="R1323" s="8">
        <f t="shared" si="187"/>
        <v>115.76768666780997</v>
      </c>
      <c r="S1323" s="7">
        <v>776</v>
      </c>
      <c r="T1323" s="8">
        <f t="shared" si="188"/>
        <v>113.82895790587975</v>
      </c>
    </row>
    <row r="1324" spans="1:20" x14ac:dyDescent="0.2">
      <c r="A1324" s="1" t="s">
        <v>1319</v>
      </c>
      <c r="B1324" s="1">
        <v>1344</v>
      </c>
      <c r="C1324" s="7">
        <v>318</v>
      </c>
      <c r="D1324" s="8">
        <f t="shared" si="180"/>
        <v>51.630702550698544</v>
      </c>
      <c r="E1324" s="7">
        <v>294</v>
      </c>
      <c r="F1324" s="8">
        <f t="shared" si="181"/>
        <v>50.815970919558843</v>
      </c>
      <c r="G1324" s="7">
        <v>402</v>
      </c>
      <c r="H1324" s="8">
        <f t="shared" si="182"/>
        <v>62.376117307080833</v>
      </c>
      <c r="I1324" s="7">
        <v>399</v>
      </c>
      <c r="J1324" s="8">
        <f t="shared" si="183"/>
        <v>70.771117326652785</v>
      </c>
      <c r="K1324" s="7">
        <v>445</v>
      </c>
      <c r="L1324" s="8">
        <f t="shared" si="184"/>
        <v>80.790477561554141</v>
      </c>
      <c r="M1324" s="7">
        <v>398</v>
      </c>
      <c r="N1324" s="8">
        <f t="shared" si="185"/>
        <v>77.497780089719598</v>
      </c>
      <c r="O1324" s="7">
        <v>317</v>
      </c>
      <c r="P1324" s="8">
        <f t="shared" si="186"/>
        <v>57.205766884125097</v>
      </c>
      <c r="Q1324" s="7">
        <v>388</v>
      </c>
      <c r="R1324" s="8">
        <f t="shared" si="187"/>
        <v>63.384709397861883</v>
      </c>
      <c r="S1324" s="7">
        <v>391</v>
      </c>
      <c r="T1324" s="8">
        <f t="shared" si="188"/>
        <v>63.371645048708736</v>
      </c>
    </row>
    <row r="1325" spans="1:20" x14ac:dyDescent="0.2">
      <c r="A1325" s="1" t="s">
        <v>1320</v>
      </c>
      <c r="B1325" s="1">
        <v>1044</v>
      </c>
      <c r="C1325" s="7">
        <v>105</v>
      </c>
      <c r="D1325" s="8">
        <f t="shared" si="180"/>
        <v>21.946687703181336</v>
      </c>
      <c r="E1325" s="7">
        <v>76</v>
      </c>
      <c r="F1325" s="8">
        <f t="shared" si="181"/>
        <v>16.910843086530804</v>
      </c>
      <c r="G1325" s="7">
        <v>1399</v>
      </c>
      <c r="H1325" s="8">
        <f t="shared" si="182"/>
        <v>279.45299561422433</v>
      </c>
      <c r="I1325" s="7">
        <v>123</v>
      </c>
      <c r="J1325" s="8">
        <f t="shared" si="183"/>
        <v>28.085815466596625</v>
      </c>
      <c r="K1325" s="7">
        <v>93</v>
      </c>
      <c r="L1325" s="8">
        <f t="shared" si="184"/>
        <v>21.736112986727314</v>
      </c>
      <c r="M1325" s="7">
        <v>96</v>
      </c>
      <c r="N1325" s="8">
        <f t="shared" si="185"/>
        <v>24.064464030632042</v>
      </c>
      <c r="O1325" s="7">
        <v>193</v>
      </c>
      <c r="P1325" s="8">
        <f t="shared" si="186"/>
        <v>44.837008483529061</v>
      </c>
      <c r="Q1325" s="7">
        <v>635</v>
      </c>
      <c r="R1325" s="8">
        <f t="shared" si="187"/>
        <v>133.54427456973389</v>
      </c>
      <c r="S1325" s="7">
        <v>1387</v>
      </c>
      <c r="T1325" s="8">
        <f t="shared" si="188"/>
        <v>289.39662017363702</v>
      </c>
    </row>
    <row r="1326" spans="1:20" x14ac:dyDescent="0.2">
      <c r="A1326" s="1" t="s">
        <v>1321</v>
      </c>
      <c r="B1326" s="1">
        <v>1122</v>
      </c>
      <c r="C1326" s="7">
        <v>1977</v>
      </c>
      <c r="D1326" s="8">
        <f t="shared" si="180"/>
        <v>384.497920882046</v>
      </c>
      <c r="E1326" s="7">
        <v>1424</v>
      </c>
      <c r="F1326" s="8">
        <f t="shared" si="181"/>
        <v>294.82838844696425</v>
      </c>
      <c r="G1326" s="7">
        <v>1853</v>
      </c>
      <c r="H1326" s="8">
        <f t="shared" si="182"/>
        <v>344.40870198319442</v>
      </c>
      <c r="I1326" s="7">
        <v>1444</v>
      </c>
      <c r="J1326" s="8">
        <f t="shared" si="183"/>
        <v>306.80099347311864</v>
      </c>
      <c r="K1326" s="7">
        <v>1838</v>
      </c>
      <c r="L1326" s="8">
        <f t="shared" si="184"/>
        <v>399.71650661326174</v>
      </c>
      <c r="M1326" s="7">
        <v>1513</v>
      </c>
      <c r="N1326" s="8">
        <f t="shared" si="185"/>
        <v>352.89989581284829</v>
      </c>
      <c r="O1326" s="7">
        <v>1544</v>
      </c>
      <c r="P1326" s="8">
        <f t="shared" si="186"/>
        <v>333.75997758862275</v>
      </c>
      <c r="Q1326" s="7">
        <v>1729</v>
      </c>
      <c r="R1326" s="8">
        <f t="shared" si="187"/>
        <v>338.34065288817351</v>
      </c>
      <c r="S1326" s="7">
        <v>1786</v>
      </c>
      <c r="T1326" s="8">
        <f t="shared" si="188"/>
        <v>346.74171266280911</v>
      </c>
    </row>
    <row r="1327" spans="1:20" x14ac:dyDescent="0.2">
      <c r="A1327" s="1" t="s">
        <v>1322</v>
      </c>
      <c r="B1327" s="1">
        <v>1917</v>
      </c>
      <c r="C1327" s="7">
        <v>2184</v>
      </c>
      <c r="D1327" s="8">
        <f t="shared" si="180"/>
        <v>248.60548399171799</v>
      </c>
      <c r="E1327" s="7">
        <v>1682</v>
      </c>
      <c r="F1327" s="8">
        <f t="shared" si="181"/>
        <v>203.82434002342461</v>
      </c>
      <c r="G1327" s="7">
        <v>1649</v>
      </c>
      <c r="H1327" s="8">
        <f t="shared" si="182"/>
        <v>179.38664040065939</v>
      </c>
      <c r="I1327" s="7">
        <v>1475</v>
      </c>
      <c r="J1327" s="8">
        <f t="shared" si="183"/>
        <v>183.42238353886341</v>
      </c>
      <c r="K1327" s="7">
        <v>1800</v>
      </c>
      <c r="L1327" s="8">
        <f t="shared" si="184"/>
        <v>229.11304920130561</v>
      </c>
      <c r="M1327" s="7">
        <v>1217</v>
      </c>
      <c r="N1327" s="8">
        <f t="shared" si="185"/>
        <v>166.13989222087179</v>
      </c>
      <c r="O1327" s="7">
        <v>1828</v>
      </c>
      <c r="P1327" s="8">
        <f t="shared" si="186"/>
        <v>231.27777311331755</v>
      </c>
      <c r="Q1327" s="7">
        <v>1863</v>
      </c>
      <c r="R1327" s="8">
        <f t="shared" si="187"/>
        <v>213.3746337563569</v>
      </c>
      <c r="S1327" s="7">
        <v>1866</v>
      </c>
      <c r="T1327" s="8">
        <f t="shared" si="188"/>
        <v>212.0347384543422</v>
      </c>
    </row>
    <row r="1328" spans="1:20" x14ac:dyDescent="0.2">
      <c r="A1328" s="1" t="s">
        <v>1323</v>
      </c>
      <c r="B1328" s="1">
        <v>1125</v>
      </c>
      <c r="C1328" s="7">
        <v>248</v>
      </c>
      <c r="D1328" s="8">
        <f t="shared" si="180"/>
        <v>48.103795188199676</v>
      </c>
      <c r="E1328" s="7">
        <v>185</v>
      </c>
      <c r="F1328" s="8">
        <f t="shared" si="181"/>
        <v>38.200704488100108</v>
      </c>
      <c r="G1328" s="7">
        <v>216</v>
      </c>
      <c r="H1328" s="8">
        <f t="shared" si="182"/>
        <v>40.039881390193024</v>
      </c>
      <c r="I1328" s="7">
        <v>226</v>
      </c>
      <c r="J1328" s="8">
        <f t="shared" si="183"/>
        <v>47.889283790068106</v>
      </c>
      <c r="K1328" s="7">
        <v>294</v>
      </c>
      <c r="L1328" s="8">
        <f t="shared" si="184"/>
        <v>63.766743853707375</v>
      </c>
      <c r="M1328" s="7">
        <v>147</v>
      </c>
      <c r="N1328" s="8">
        <f t="shared" si="185"/>
        <v>34.195603387528131</v>
      </c>
      <c r="O1328" s="7">
        <v>203</v>
      </c>
      <c r="P1328" s="8">
        <f t="shared" si="186"/>
        <v>43.764637337622482</v>
      </c>
      <c r="Q1328" s="7">
        <v>240</v>
      </c>
      <c r="R1328" s="8">
        <f t="shared" si="187"/>
        <v>46.839339893182888</v>
      </c>
      <c r="S1328" s="7">
        <v>246</v>
      </c>
      <c r="T1328" s="8">
        <f t="shared" si="188"/>
        <v>47.632138158759368</v>
      </c>
    </row>
    <row r="1329" spans="1:20" x14ac:dyDescent="0.2">
      <c r="A1329" s="1" t="s">
        <v>1324</v>
      </c>
      <c r="B1329" s="1">
        <v>1356</v>
      </c>
      <c r="C1329" s="7">
        <v>745</v>
      </c>
      <c r="D1329" s="8">
        <f t="shared" si="180"/>
        <v>119.88829022180349</v>
      </c>
      <c r="E1329" s="7">
        <v>1053</v>
      </c>
      <c r="F1329" s="8">
        <f t="shared" si="181"/>
        <v>180.39348462973607</v>
      </c>
      <c r="G1329" s="7">
        <v>1976</v>
      </c>
      <c r="H1329" s="8">
        <f t="shared" si="182"/>
        <v>303.89167598874377</v>
      </c>
      <c r="I1329" s="7">
        <v>1037</v>
      </c>
      <c r="J1329" s="8">
        <f t="shared" si="183"/>
        <v>182.30622243189302</v>
      </c>
      <c r="K1329" s="7">
        <v>1086</v>
      </c>
      <c r="L1329" s="8">
        <f t="shared" si="184"/>
        <v>195.42025189951184</v>
      </c>
      <c r="M1329" s="7">
        <v>1038</v>
      </c>
      <c r="N1329" s="8">
        <f t="shared" si="185"/>
        <v>200.32867706031132</v>
      </c>
      <c r="O1329" s="7">
        <v>995</v>
      </c>
      <c r="P1329" s="8">
        <f t="shared" si="186"/>
        <v>177.96852856053434</v>
      </c>
      <c r="Q1329" s="7">
        <v>1301</v>
      </c>
      <c r="R1329" s="8">
        <f t="shared" si="187"/>
        <v>210.65397262524522</v>
      </c>
      <c r="S1329" s="7">
        <v>1269</v>
      </c>
      <c r="T1329" s="8">
        <f t="shared" si="188"/>
        <v>203.85408794067573</v>
      </c>
    </row>
    <row r="1330" spans="1:20" x14ac:dyDescent="0.2">
      <c r="A1330" s="1" t="s">
        <v>1325</v>
      </c>
      <c r="B1330" s="1">
        <v>1329</v>
      </c>
      <c r="C1330" s="7">
        <v>2125</v>
      </c>
      <c r="D1330" s="8">
        <f t="shared" si="180"/>
        <v>348.91057844786843</v>
      </c>
      <c r="E1330" s="7">
        <v>994</v>
      </c>
      <c r="F1330" s="8">
        <f t="shared" si="181"/>
        <v>173.74550177462405</v>
      </c>
      <c r="G1330" s="7">
        <v>671</v>
      </c>
      <c r="H1330" s="8">
        <f t="shared" si="182"/>
        <v>105.290476912542</v>
      </c>
      <c r="I1330" s="7">
        <v>944</v>
      </c>
      <c r="J1330" s="8">
        <f t="shared" si="183"/>
        <v>169.32825727325866</v>
      </c>
      <c r="K1330" s="7">
        <v>715</v>
      </c>
      <c r="L1330" s="8">
        <f t="shared" si="184"/>
        <v>131.27453659937109</v>
      </c>
      <c r="M1330" s="7">
        <v>1223</v>
      </c>
      <c r="N1330" s="8">
        <f t="shared" si="185"/>
        <v>240.82797566998494</v>
      </c>
      <c r="O1330" s="7">
        <v>3994</v>
      </c>
      <c r="P1330" s="8">
        <f t="shared" si="186"/>
        <v>728.89152078221787</v>
      </c>
      <c r="Q1330" s="7">
        <v>1874</v>
      </c>
      <c r="R1330" s="8">
        <f t="shared" si="187"/>
        <v>309.59693481879486</v>
      </c>
      <c r="S1330" s="7">
        <v>1172</v>
      </c>
      <c r="T1330" s="8">
        <f t="shared" si="188"/>
        <v>192.09679679178129</v>
      </c>
    </row>
    <row r="1331" spans="1:20" x14ac:dyDescent="0.2">
      <c r="A1331" s="1" t="s">
        <v>1326</v>
      </c>
      <c r="B1331" s="1">
        <v>1569</v>
      </c>
      <c r="C1331" s="7">
        <v>140</v>
      </c>
      <c r="D1331" s="8">
        <f t="shared" si="180"/>
        <v>19.470866337048069</v>
      </c>
      <c r="E1331" s="7">
        <v>80</v>
      </c>
      <c r="F1331" s="8">
        <f t="shared" si="181"/>
        <v>11.844567563877868</v>
      </c>
      <c r="G1331" s="7">
        <v>139</v>
      </c>
      <c r="H1331" s="8">
        <f t="shared" si="182"/>
        <v>18.474955894269275</v>
      </c>
      <c r="I1331" s="7">
        <v>96</v>
      </c>
      <c r="J1331" s="8">
        <f t="shared" si="183"/>
        <v>14.585815465933873</v>
      </c>
      <c r="K1331" s="7">
        <v>125</v>
      </c>
      <c r="L1331" s="8">
        <f t="shared" si="184"/>
        <v>19.43956320900179</v>
      </c>
      <c r="M1331" s="7">
        <v>84</v>
      </c>
      <c r="N1331" s="8">
        <f t="shared" si="185"/>
        <v>14.010763474813492</v>
      </c>
      <c r="O1331" s="7">
        <v>202</v>
      </c>
      <c r="P1331" s="8">
        <f t="shared" si="186"/>
        <v>31.225416819645123</v>
      </c>
      <c r="Q1331" s="7">
        <v>163</v>
      </c>
      <c r="R1331" s="8">
        <f t="shared" si="187"/>
        <v>22.809549481921636</v>
      </c>
      <c r="S1331" s="7">
        <v>166</v>
      </c>
      <c r="T1331" s="8">
        <f t="shared" si="188"/>
        <v>23.046375665584502</v>
      </c>
    </row>
    <row r="1332" spans="1:20" x14ac:dyDescent="0.2">
      <c r="A1332" s="1" t="s">
        <v>1327</v>
      </c>
      <c r="B1332" s="1">
        <v>1947</v>
      </c>
      <c r="C1332" s="7">
        <v>112</v>
      </c>
      <c r="D1332" s="8">
        <f t="shared" si="180"/>
        <v>12.552558513745629</v>
      </c>
      <c r="E1332" s="7">
        <v>50</v>
      </c>
      <c r="F1332" s="8">
        <f t="shared" si="181"/>
        <v>5.9656286940563614</v>
      </c>
      <c r="G1332" s="7">
        <v>92</v>
      </c>
      <c r="H1332" s="8">
        <f t="shared" si="182"/>
        <v>9.8540197737377966</v>
      </c>
      <c r="I1332" s="7">
        <v>86</v>
      </c>
      <c r="J1332" s="8">
        <f t="shared" si="183"/>
        <v>10.529673986048628</v>
      </c>
      <c r="K1332" s="7">
        <v>79</v>
      </c>
      <c r="L1332" s="8">
        <f t="shared" si="184"/>
        <v>9.9005785282752168</v>
      </c>
      <c r="M1332" s="7">
        <v>71</v>
      </c>
      <c r="N1332" s="8">
        <f t="shared" si="185"/>
        <v>9.5432841754759963</v>
      </c>
      <c r="O1332" s="7">
        <v>155</v>
      </c>
      <c r="P1332" s="8">
        <f t="shared" si="186"/>
        <v>19.308367896417426</v>
      </c>
      <c r="Q1332" s="7">
        <v>68</v>
      </c>
      <c r="R1332" s="8">
        <f t="shared" si="187"/>
        <v>7.6682278330518976</v>
      </c>
      <c r="S1332" s="7">
        <v>116</v>
      </c>
      <c r="T1332" s="8">
        <f t="shared" si="188"/>
        <v>12.978052600661634</v>
      </c>
    </row>
    <row r="1333" spans="1:20" x14ac:dyDescent="0.2">
      <c r="A1333" s="1" t="s">
        <v>1328</v>
      </c>
      <c r="B1333" s="1">
        <v>1050</v>
      </c>
      <c r="C1333" s="7">
        <v>39</v>
      </c>
      <c r="D1333" s="8">
        <f t="shared" si="180"/>
        <v>8.1050461362606026</v>
      </c>
      <c r="E1333" s="7">
        <v>20</v>
      </c>
      <c r="F1333" s="8">
        <f t="shared" si="181"/>
        <v>4.424792025648661</v>
      </c>
      <c r="G1333" s="7">
        <v>27</v>
      </c>
      <c r="H1333" s="8">
        <f t="shared" si="182"/>
        <v>5.3624841147579945</v>
      </c>
      <c r="I1333" s="7">
        <v>25</v>
      </c>
      <c r="J1333" s="8">
        <f t="shared" si="183"/>
        <v>5.6758790838418269</v>
      </c>
      <c r="K1333" s="7">
        <v>27</v>
      </c>
      <c r="L1333" s="8">
        <f t="shared" si="184"/>
        <v>6.2744245045557552</v>
      </c>
      <c r="M1333" s="7">
        <v>15</v>
      </c>
      <c r="N1333" s="8">
        <f t="shared" si="185"/>
        <v>3.7385863761874778</v>
      </c>
      <c r="O1333" s="7">
        <v>68</v>
      </c>
      <c r="P1333" s="8">
        <f t="shared" si="186"/>
        <v>15.707223815754727</v>
      </c>
      <c r="Q1333" s="7">
        <v>41</v>
      </c>
      <c r="R1333" s="8">
        <f t="shared" si="187"/>
        <v>8.5732720340200821</v>
      </c>
      <c r="S1333" s="7">
        <v>50</v>
      </c>
      <c r="T1333" s="8">
        <f t="shared" si="188"/>
        <v>10.372852386489409</v>
      </c>
    </row>
    <row r="1334" spans="1:20" x14ac:dyDescent="0.2">
      <c r="A1334" s="1" t="s">
        <v>1329</v>
      </c>
      <c r="B1334" s="1">
        <v>1590</v>
      </c>
      <c r="C1334" s="7">
        <v>1195</v>
      </c>
      <c r="D1334" s="8">
        <f t="shared" si="180"/>
        <v>164.00268729999985</v>
      </c>
      <c r="E1334" s="7">
        <v>917</v>
      </c>
      <c r="F1334" s="8">
        <f t="shared" si="181"/>
        <v>133.97518873886204</v>
      </c>
      <c r="G1334" s="7">
        <v>1653</v>
      </c>
      <c r="H1334" s="8">
        <f t="shared" si="182"/>
        <v>216.80399612810885</v>
      </c>
      <c r="I1334" s="7">
        <v>1015</v>
      </c>
      <c r="J1334" s="8">
        <f t="shared" si="183"/>
        <v>152.17781468187238</v>
      </c>
      <c r="K1334" s="7">
        <v>1181</v>
      </c>
      <c r="L1334" s="8">
        <f t="shared" si="184"/>
        <v>181.23922913753469</v>
      </c>
      <c r="M1334" s="7">
        <v>1117</v>
      </c>
      <c r="N1334" s="8">
        <f t="shared" si="185"/>
        <v>183.84909984534522</v>
      </c>
      <c r="O1334" s="7">
        <v>1052</v>
      </c>
      <c r="P1334" s="8">
        <f t="shared" si="186"/>
        <v>160.47169281245533</v>
      </c>
      <c r="Q1334" s="7">
        <v>1204</v>
      </c>
      <c r="R1334" s="8">
        <f t="shared" si="187"/>
        <v>166.25756259254774</v>
      </c>
      <c r="S1334" s="7">
        <v>1816</v>
      </c>
      <c r="T1334" s="8">
        <f t="shared" si="188"/>
        <v>248.79188591896863</v>
      </c>
    </row>
    <row r="1335" spans="1:20" x14ac:dyDescent="0.2">
      <c r="A1335" s="1" t="s">
        <v>1330</v>
      </c>
      <c r="B1335" s="1">
        <v>1245</v>
      </c>
      <c r="C1335" s="7">
        <v>445</v>
      </c>
      <c r="D1335" s="8">
        <f t="shared" si="180"/>
        <v>77.995732821908476</v>
      </c>
      <c r="E1335" s="7">
        <v>473</v>
      </c>
      <c r="F1335" s="8">
        <f t="shared" si="181"/>
        <v>88.255942150136846</v>
      </c>
      <c r="G1335" s="7">
        <v>205</v>
      </c>
      <c r="H1335" s="8">
        <f t="shared" si="182"/>
        <v>34.338084358222766</v>
      </c>
      <c r="I1335" s="7">
        <v>227</v>
      </c>
      <c r="J1335" s="8">
        <f t="shared" si="183"/>
        <v>43.464924646865846</v>
      </c>
      <c r="K1335" s="7">
        <v>251</v>
      </c>
      <c r="L1335" s="8">
        <f t="shared" si="184"/>
        <v>49.193056021885148</v>
      </c>
      <c r="M1335" s="7">
        <v>189</v>
      </c>
      <c r="N1335" s="8">
        <f t="shared" si="185"/>
        <v>39.728110648160907</v>
      </c>
      <c r="O1335" s="7">
        <v>147</v>
      </c>
      <c r="P1335" s="8">
        <f t="shared" si="186"/>
        <v>28.637018615187127</v>
      </c>
      <c r="Q1335" s="7">
        <v>443</v>
      </c>
      <c r="R1335" s="8">
        <f t="shared" si="187"/>
        <v>78.124350800753078</v>
      </c>
      <c r="S1335" s="7">
        <v>455</v>
      </c>
      <c r="T1335" s="8">
        <f t="shared" si="188"/>
        <v>79.608517713177761</v>
      </c>
    </row>
    <row r="1336" spans="1:20" x14ac:dyDescent="0.2">
      <c r="A1336" s="1" t="s">
        <v>1331</v>
      </c>
      <c r="B1336" s="1">
        <v>1080</v>
      </c>
      <c r="C1336" s="7">
        <v>25</v>
      </c>
      <c r="D1336" s="8">
        <f t="shared" si="180"/>
        <v>5.0512217729544346</v>
      </c>
      <c r="E1336" s="7">
        <v>5</v>
      </c>
      <c r="F1336" s="8">
        <f t="shared" si="181"/>
        <v>1.0754702840118273</v>
      </c>
      <c r="G1336" s="7">
        <v>7</v>
      </c>
      <c r="H1336" s="8">
        <f t="shared" si="182"/>
        <v>1.3516549466210994</v>
      </c>
      <c r="I1336" s="7">
        <v>9</v>
      </c>
      <c r="J1336" s="8">
        <f t="shared" si="183"/>
        <v>1.9865576793446393</v>
      </c>
      <c r="K1336" s="7">
        <v>9</v>
      </c>
      <c r="L1336" s="8">
        <f t="shared" si="184"/>
        <v>2.0333783116615871</v>
      </c>
      <c r="M1336" s="7">
        <v>8</v>
      </c>
      <c r="N1336" s="8">
        <f t="shared" si="185"/>
        <v>1.9385262691342477</v>
      </c>
      <c r="O1336" s="7">
        <v>15</v>
      </c>
      <c r="P1336" s="8">
        <f t="shared" si="186"/>
        <v>3.3685835389179868</v>
      </c>
      <c r="Q1336" s="7">
        <v>11</v>
      </c>
      <c r="R1336" s="8">
        <f t="shared" si="187"/>
        <v>2.2362532067057801</v>
      </c>
      <c r="S1336" s="7">
        <v>14</v>
      </c>
      <c r="T1336" s="8">
        <f t="shared" si="188"/>
        <v>2.8237209274332282</v>
      </c>
    </row>
    <row r="1337" spans="1:20" x14ac:dyDescent="0.2">
      <c r="A1337" s="1" t="s">
        <v>1332</v>
      </c>
      <c r="B1337" s="1">
        <v>1257</v>
      </c>
      <c r="C1337" s="7">
        <v>221</v>
      </c>
      <c r="D1337" s="8">
        <f t="shared" si="180"/>
        <v>38.365174630668719</v>
      </c>
      <c r="E1337" s="7">
        <v>155</v>
      </c>
      <c r="F1337" s="8">
        <f t="shared" si="181"/>
        <v>28.644984175589482</v>
      </c>
      <c r="G1337" s="7">
        <v>225</v>
      </c>
      <c r="H1337" s="8">
        <f t="shared" si="182"/>
        <v>37.328350043064795</v>
      </c>
      <c r="I1337" s="7">
        <v>131</v>
      </c>
      <c r="J1337" s="8">
        <f t="shared" si="183"/>
        <v>24.843823961255158</v>
      </c>
      <c r="K1337" s="7">
        <v>97</v>
      </c>
      <c r="L1337" s="8">
        <f t="shared" si="184"/>
        <v>18.829374341878182</v>
      </c>
      <c r="M1337" s="7">
        <v>105</v>
      </c>
      <c r="N1337" s="8">
        <f t="shared" si="185"/>
        <v>21.86046926410339</v>
      </c>
      <c r="O1337" s="7">
        <v>344</v>
      </c>
      <c r="P1337" s="8">
        <f t="shared" si="186"/>
        <v>66.374763000732457</v>
      </c>
      <c r="Q1337" s="7">
        <v>108</v>
      </c>
      <c r="R1337" s="8">
        <f t="shared" si="187"/>
        <v>18.864292618077833</v>
      </c>
      <c r="S1337" s="7">
        <v>160</v>
      </c>
      <c r="T1337" s="8">
        <f t="shared" si="188"/>
        <v>27.726956259828494</v>
      </c>
    </row>
    <row r="1338" spans="1:20" x14ac:dyDescent="0.2">
      <c r="A1338" s="1" t="s">
        <v>1333</v>
      </c>
      <c r="B1338" s="1">
        <v>2226</v>
      </c>
      <c r="C1338" s="7">
        <v>9382</v>
      </c>
      <c r="D1338" s="8">
        <f t="shared" si="180"/>
        <v>919.70903302366912</v>
      </c>
      <c r="E1338" s="7">
        <v>3527</v>
      </c>
      <c r="F1338" s="8">
        <f t="shared" si="181"/>
        <v>368.07173288827425</v>
      </c>
      <c r="G1338" s="7">
        <v>18430</v>
      </c>
      <c r="H1338" s="8">
        <f t="shared" si="182"/>
        <v>1726.5999691647421</v>
      </c>
      <c r="I1338" s="7">
        <v>2647</v>
      </c>
      <c r="J1338" s="8">
        <f t="shared" si="183"/>
        <v>283.47267801753424</v>
      </c>
      <c r="K1338" s="7">
        <v>2214</v>
      </c>
      <c r="L1338" s="8">
        <f t="shared" si="184"/>
        <v>242.69000442149618</v>
      </c>
      <c r="M1338" s="7">
        <v>2077</v>
      </c>
      <c r="N1338" s="8">
        <f t="shared" si="185"/>
        <v>244.18377054532678</v>
      </c>
      <c r="O1338" s="7">
        <v>78053</v>
      </c>
      <c r="P1338" s="8">
        <f t="shared" si="186"/>
        <v>8504.4113519083221</v>
      </c>
      <c r="Q1338" s="7">
        <v>9767</v>
      </c>
      <c r="R1338" s="8">
        <f t="shared" si="187"/>
        <v>963.35881219827581</v>
      </c>
      <c r="S1338" s="7">
        <v>8674</v>
      </c>
      <c r="T1338" s="8">
        <f t="shared" si="188"/>
        <v>848.81246792838806</v>
      </c>
    </row>
    <row r="1339" spans="1:20" x14ac:dyDescent="0.2">
      <c r="A1339" s="1" t="s">
        <v>1334</v>
      </c>
      <c r="B1339" s="1">
        <v>1647</v>
      </c>
      <c r="C1339" s="7">
        <v>1346</v>
      </c>
      <c r="D1339" s="8">
        <f t="shared" si="180"/>
        <v>178.33297065958476</v>
      </c>
      <c r="E1339" s="7">
        <v>595</v>
      </c>
      <c r="F1339" s="8">
        <f t="shared" si="181"/>
        <v>83.921943473709803</v>
      </c>
      <c r="G1339" s="7">
        <v>1102</v>
      </c>
      <c r="H1339" s="8">
        <f t="shared" si="182"/>
        <v>139.53384085962074</v>
      </c>
      <c r="I1339" s="7">
        <v>534</v>
      </c>
      <c r="J1339" s="8">
        <f t="shared" si="183"/>
        <v>77.291205884884334</v>
      </c>
      <c r="K1339" s="7">
        <v>449</v>
      </c>
      <c r="L1339" s="8">
        <f t="shared" si="184"/>
        <v>66.519989940696007</v>
      </c>
      <c r="M1339" s="7">
        <v>437</v>
      </c>
      <c r="N1339" s="8">
        <f t="shared" si="185"/>
        <v>69.437375378005427</v>
      </c>
      <c r="O1339" s="7">
        <v>4260</v>
      </c>
      <c r="P1339" s="8">
        <f t="shared" si="186"/>
        <v>627.32965577226764</v>
      </c>
      <c r="Q1339" s="7">
        <v>892</v>
      </c>
      <c r="R1339" s="8">
        <f t="shared" si="187"/>
        <v>118.91134786179171</v>
      </c>
      <c r="S1339" s="7">
        <v>967</v>
      </c>
      <c r="T1339" s="8">
        <f t="shared" si="188"/>
        <v>127.89405793105067</v>
      </c>
    </row>
    <row r="1340" spans="1:20" x14ac:dyDescent="0.2">
      <c r="A1340" s="1" t="s">
        <v>1335</v>
      </c>
      <c r="B1340" s="1">
        <v>939</v>
      </c>
      <c r="C1340" s="7">
        <v>5</v>
      </c>
      <c r="D1340" s="8">
        <f t="shared" si="180"/>
        <v>1.1619423886668347</v>
      </c>
      <c r="E1340" s="7">
        <v>3</v>
      </c>
      <c r="F1340" s="8">
        <f t="shared" si="181"/>
        <v>0.74217757618707569</v>
      </c>
      <c r="G1340" s="7">
        <v>9</v>
      </c>
      <c r="H1340" s="8">
        <f t="shared" si="182"/>
        <v>1.9987959959161852</v>
      </c>
      <c r="I1340" s="7">
        <v>7</v>
      </c>
      <c r="J1340" s="8">
        <f t="shared" si="183"/>
        <v>1.7771123010111789</v>
      </c>
      <c r="K1340" s="7">
        <v>8</v>
      </c>
      <c r="L1340" s="8">
        <f t="shared" si="184"/>
        <v>2.0788532259798975</v>
      </c>
      <c r="M1340" s="7">
        <v>8</v>
      </c>
      <c r="N1340" s="8">
        <f t="shared" si="185"/>
        <v>2.2296148782374736</v>
      </c>
      <c r="O1340" s="7">
        <v>29</v>
      </c>
      <c r="P1340" s="8">
        <f t="shared" si="186"/>
        <v>7.4905244188080475</v>
      </c>
      <c r="Q1340" s="7">
        <v>8</v>
      </c>
      <c r="R1340" s="8">
        <f t="shared" si="187"/>
        <v>1.8705806666606584</v>
      </c>
      <c r="S1340" s="7">
        <v>8</v>
      </c>
      <c r="T1340" s="8">
        <f t="shared" si="188"/>
        <v>1.8558457943878817</v>
      </c>
    </row>
    <row r="1341" spans="1:20" x14ac:dyDescent="0.2">
      <c r="A1341" s="1" t="s">
        <v>1336</v>
      </c>
      <c r="B1341" s="1">
        <v>2757</v>
      </c>
      <c r="C1341" s="7">
        <v>52</v>
      </c>
      <c r="D1341" s="8">
        <f t="shared" si="180"/>
        <v>4.1157289048838743</v>
      </c>
      <c r="E1341" s="7">
        <v>26</v>
      </c>
      <c r="F1341" s="8">
        <f t="shared" si="181"/>
        <v>2.1907294577477048</v>
      </c>
      <c r="G1341" s="7">
        <v>45</v>
      </c>
      <c r="H1341" s="8">
        <f t="shared" si="182"/>
        <v>3.4038256078442108</v>
      </c>
      <c r="I1341" s="7">
        <v>40</v>
      </c>
      <c r="J1341" s="8">
        <f t="shared" si="183"/>
        <v>3.4586423144193938</v>
      </c>
      <c r="K1341" s="7">
        <v>39</v>
      </c>
      <c r="L1341" s="8">
        <f t="shared" si="184"/>
        <v>3.4516541525485049</v>
      </c>
      <c r="M1341" s="7">
        <v>35</v>
      </c>
      <c r="N1341" s="8">
        <f t="shared" si="185"/>
        <v>3.3222838671234389</v>
      </c>
      <c r="O1341" s="7">
        <v>1307</v>
      </c>
      <c r="P1341" s="8">
        <f t="shared" si="186"/>
        <v>114.97902986809511</v>
      </c>
      <c r="Q1341" s="7">
        <v>159</v>
      </c>
      <c r="R1341" s="8">
        <f t="shared" si="187"/>
        <v>12.662294346803725</v>
      </c>
      <c r="S1341" s="7">
        <v>166</v>
      </c>
      <c r="T1341" s="8">
        <f t="shared" si="188"/>
        <v>13.11561966605081</v>
      </c>
    </row>
    <row r="1342" spans="1:20" x14ac:dyDescent="0.2">
      <c r="A1342" s="1" t="s">
        <v>1337</v>
      </c>
      <c r="B1342" s="1">
        <v>765</v>
      </c>
      <c r="C1342" s="7">
        <v>514</v>
      </c>
      <c r="D1342" s="8">
        <f t="shared" si="180"/>
        <v>146.61616892039038</v>
      </c>
      <c r="E1342" s="7">
        <v>287</v>
      </c>
      <c r="F1342" s="8">
        <f t="shared" si="181"/>
        <v>87.151050779687836</v>
      </c>
      <c r="G1342" s="7">
        <v>381</v>
      </c>
      <c r="H1342" s="8">
        <f t="shared" si="182"/>
        <v>103.86162043616245</v>
      </c>
      <c r="I1342" s="7">
        <v>506</v>
      </c>
      <c r="J1342" s="8">
        <f t="shared" si="183"/>
        <v>157.6781467840608</v>
      </c>
      <c r="K1342" s="7">
        <v>473</v>
      </c>
      <c r="L1342" s="8">
        <f t="shared" si="184"/>
        <v>150.86869669269504</v>
      </c>
      <c r="M1342" s="7">
        <v>384</v>
      </c>
      <c r="N1342" s="8">
        <f t="shared" si="185"/>
        <v>131.36366247309726</v>
      </c>
      <c r="O1342" s="7">
        <v>321</v>
      </c>
      <c r="P1342" s="8">
        <f t="shared" si="186"/>
        <v>101.77085326989871</v>
      </c>
      <c r="Q1342" s="7">
        <v>421</v>
      </c>
      <c r="R1342" s="8">
        <f t="shared" si="187"/>
        <v>120.82942460189948</v>
      </c>
      <c r="S1342" s="7">
        <v>503</v>
      </c>
      <c r="T1342" s="8">
        <f t="shared" si="188"/>
        <v>143.22671863854592</v>
      </c>
    </row>
    <row r="1343" spans="1:20" x14ac:dyDescent="0.2">
      <c r="A1343" s="1" t="s">
        <v>1338</v>
      </c>
      <c r="B1343" s="1">
        <v>912</v>
      </c>
      <c r="C1343" s="7">
        <v>134</v>
      </c>
      <c r="D1343" s="8">
        <f t="shared" si="180"/>
        <v>32.061965569384462</v>
      </c>
      <c r="E1343" s="7">
        <v>73</v>
      </c>
      <c r="F1343" s="8">
        <f t="shared" si="181"/>
        <v>18.594315173572909</v>
      </c>
      <c r="G1343" s="7">
        <v>107</v>
      </c>
      <c r="H1343" s="8">
        <f t="shared" si="182"/>
        <v>24.466987097671403</v>
      </c>
      <c r="I1343" s="7">
        <v>183</v>
      </c>
      <c r="J1343" s="8">
        <f t="shared" si="183"/>
        <v>47.834217805272239</v>
      </c>
      <c r="K1343" s="7">
        <v>153</v>
      </c>
      <c r="L1343" s="8">
        <f t="shared" si="184"/>
        <v>40.935116011081952</v>
      </c>
      <c r="M1343" s="7">
        <v>137</v>
      </c>
      <c r="N1343" s="8">
        <f t="shared" si="185"/>
        <v>39.312547530304727</v>
      </c>
      <c r="O1343" s="7">
        <v>26</v>
      </c>
      <c r="P1343" s="8">
        <f t="shared" si="186"/>
        <v>6.914460948305341</v>
      </c>
      <c r="Q1343" s="7">
        <v>67</v>
      </c>
      <c r="R1343" s="8">
        <f t="shared" si="187"/>
        <v>16.129912483774945</v>
      </c>
      <c r="S1343" s="7">
        <v>105</v>
      </c>
      <c r="T1343" s="8">
        <f t="shared" si="188"/>
        <v>25.079100342334591</v>
      </c>
    </row>
    <row r="1344" spans="1:20" x14ac:dyDescent="0.2">
      <c r="A1344" s="1" t="s">
        <v>1339</v>
      </c>
      <c r="B1344" s="1">
        <v>1017</v>
      </c>
      <c r="C1344" s="7">
        <v>7</v>
      </c>
      <c r="D1344" s="8">
        <f t="shared" si="180"/>
        <v>1.5019562085953009</v>
      </c>
      <c r="E1344" s="7">
        <v>2</v>
      </c>
      <c r="F1344" s="8">
        <f t="shared" si="181"/>
        <v>0.45683693480148418</v>
      </c>
      <c r="G1344" s="7">
        <v>7</v>
      </c>
      <c r="H1344" s="8">
        <f t="shared" si="182"/>
        <v>1.4353857840224065</v>
      </c>
      <c r="I1344" s="7">
        <v>9</v>
      </c>
      <c r="J1344" s="8">
        <f t="shared" si="183"/>
        <v>2.1096187745252806</v>
      </c>
      <c r="K1344" s="7">
        <v>7</v>
      </c>
      <c r="L1344" s="8">
        <f t="shared" si="184"/>
        <v>1.6794865111069157</v>
      </c>
      <c r="M1344" s="7">
        <v>9</v>
      </c>
      <c r="N1344" s="8">
        <f t="shared" si="185"/>
        <v>2.3159384631249864</v>
      </c>
      <c r="O1344" s="7">
        <v>3</v>
      </c>
      <c r="P1344" s="8">
        <f t="shared" si="186"/>
        <v>0.71545137109762547</v>
      </c>
      <c r="Q1344" s="7">
        <v>3</v>
      </c>
      <c r="R1344" s="8">
        <f t="shared" si="187"/>
        <v>0.64766786356724126</v>
      </c>
      <c r="S1344" s="7">
        <v>4</v>
      </c>
      <c r="T1344" s="8">
        <f t="shared" si="188"/>
        <v>0.85675476938555595</v>
      </c>
    </row>
    <row r="1345" spans="1:20" x14ac:dyDescent="0.2">
      <c r="A1345" s="1" t="s">
        <v>1340</v>
      </c>
      <c r="B1345" s="1">
        <v>321</v>
      </c>
      <c r="C1345" s="7">
        <v>60</v>
      </c>
      <c r="D1345" s="8">
        <f t="shared" si="180"/>
        <v>40.787435624604036</v>
      </c>
      <c r="E1345" s="7">
        <v>36</v>
      </c>
      <c r="F1345" s="8">
        <f t="shared" si="181"/>
        <v>26.052513795875292</v>
      </c>
      <c r="G1345" s="7">
        <v>58</v>
      </c>
      <c r="H1345" s="8">
        <f t="shared" si="182"/>
        <v>37.680314132775109</v>
      </c>
      <c r="I1345" s="7">
        <v>207</v>
      </c>
      <c r="J1345" s="8">
        <f t="shared" si="183"/>
        <v>153.72614565395901</v>
      </c>
      <c r="K1345" s="7">
        <v>106</v>
      </c>
      <c r="L1345" s="8">
        <f t="shared" si="184"/>
        <v>80.574991041543271</v>
      </c>
      <c r="M1345" s="7">
        <v>90</v>
      </c>
      <c r="N1345" s="8">
        <f t="shared" si="185"/>
        <v>73.374125140128072</v>
      </c>
      <c r="O1345" s="7">
        <v>102</v>
      </c>
      <c r="P1345" s="8">
        <f t="shared" si="186"/>
        <v>77.068154236179737</v>
      </c>
      <c r="Q1345" s="7">
        <v>123</v>
      </c>
      <c r="R1345" s="8">
        <f t="shared" si="187"/>
        <v>84.130239586178376</v>
      </c>
      <c r="S1345" s="7">
        <v>100</v>
      </c>
      <c r="T1345" s="8">
        <f t="shared" si="188"/>
        <v>67.859781967687724</v>
      </c>
    </row>
    <row r="1346" spans="1:20" x14ac:dyDescent="0.2">
      <c r="A1346" s="1" t="s">
        <v>1341</v>
      </c>
      <c r="B1346" s="1">
        <v>1194</v>
      </c>
      <c r="C1346" s="7">
        <v>1036</v>
      </c>
      <c r="D1346" s="8">
        <f t="shared" si="180"/>
        <v>189.33705250664181</v>
      </c>
      <c r="E1346" s="7">
        <v>1560</v>
      </c>
      <c r="F1346" s="8">
        <f t="shared" si="181"/>
        <v>303.50960376936797</v>
      </c>
      <c r="G1346" s="7">
        <v>1690</v>
      </c>
      <c r="H1346" s="8">
        <f t="shared" si="182"/>
        <v>295.17116637626594</v>
      </c>
      <c r="I1346" s="7">
        <v>1062</v>
      </c>
      <c r="J1346" s="8">
        <f t="shared" si="183"/>
        <v>212.03258848884494</v>
      </c>
      <c r="K1346" s="7">
        <v>1182</v>
      </c>
      <c r="L1346" s="8">
        <f t="shared" si="184"/>
        <v>241.5530818476378</v>
      </c>
      <c r="M1346" s="7">
        <v>907</v>
      </c>
      <c r="N1346" s="8">
        <f t="shared" si="185"/>
        <v>198.7963559666189</v>
      </c>
      <c r="O1346" s="7">
        <v>145</v>
      </c>
      <c r="P1346" s="8">
        <f t="shared" si="186"/>
        <v>29.453946521192446</v>
      </c>
      <c r="Q1346" s="7">
        <v>1124</v>
      </c>
      <c r="R1346" s="8">
        <f t="shared" si="187"/>
        <v>206.68741378744332</v>
      </c>
      <c r="S1346" s="7">
        <v>2115</v>
      </c>
      <c r="T1346" s="8">
        <f t="shared" si="188"/>
        <v>385.85447131149675</v>
      </c>
    </row>
    <row r="1347" spans="1:20" x14ac:dyDescent="0.2">
      <c r="A1347" s="1" t="s">
        <v>1342</v>
      </c>
      <c r="B1347" s="1">
        <v>1650</v>
      </c>
      <c r="C1347" s="7">
        <v>148</v>
      </c>
      <c r="D1347" s="8">
        <f t="shared" si="180"/>
        <v>19.573025168219075</v>
      </c>
      <c r="E1347" s="7">
        <v>104</v>
      </c>
      <c r="F1347" s="8">
        <f t="shared" si="181"/>
        <v>14.642039066691932</v>
      </c>
      <c r="G1347" s="7">
        <v>215</v>
      </c>
      <c r="H1347" s="8">
        <f t="shared" si="182"/>
        <v>27.173530615187815</v>
      </c>
      <c r="I1347" s="7">
        <v>314</v>
      </c>
      <c r="J1347" s="8">
        <f t="shared" si="183"/>
        <v>45.365753550124857</v>
      </c>
      <c r="K1347" s="7">
        <v>353</v>
      </c>
      <c r="L1347" s="8">
        <f t="shared" si="184"/>
        <v>52.202366837566565</v>
      </c>
      <c r="M1347" s="7">
        <v>313</v>
      </c>
      <c r="N1347" s="8">
        <f t="shared" si="185"/>
        <v>49.643895455919782</v>
      </c>
      <c r="O1347" s="7">
        <v>421</v>
      </c>
      <c r="P1347" s="8">
        <f t="shared" si="186"/>
        <v>61.883941958595159</v>
      </c>
      <c r="Q1347" s="7">
        <v>449</v>
      </c>
      <c r="R1347" s="8">
        <f t="shared" si="187"/>
        <v>59.746771625111123</v>
      </c>
      <c r="S1347" s="7">
        <v>576</v>
      </c>
      <c r="T1347" s="8">
        <f t="shared" si="188"/>
        <v>76.042437858773269</v>
      </c>
    </row>
    <row r="1348" spans="1:20" x14ac:dyDescent="0.2">
      <c r="A1348" s="1" t="s">
        <v>1343</v>
      </c>
      <c r="B1348" s="1">
        <v>885</v>
      </c>
      <c r="C1348" s="7">
        <v>43</v>
      </c>
      <c r="D1348" s="8">
        <f t="shared" si="180"/>
        <v>10.602428887503004</v>
      </c>
      <c r="E1348" s="7">
        <v>20</v>
      </c>
      <c r="F1348" s="8">
        <f t="shared" si="181"/>
        <v>5.2497532507695981</v>
      </c>
      <c r="G1348" s="7">
        <v>51</v>
      </c>
      <c r="H1348" s="8">
        <f t="shared" si="182"/>
        <v>12.017619767536749</v>
      </c>
      <c r="I1348" s="7">
        <v>33</v>
      </c>
      <c r="J1348" s="8">
        <f t="shared" si="183"/>
        <v>8.8890038533387248</v>
      </c>
      <c r="K1348" s="7">
        <v>16</v>
      </c>
      <c r="L1348" s="8">
        <f t="shared" si="184"/>
        <v>4.4113970151302233</v>
      </c>
      <c r="M1348" s="7">
        <v>30</v>
      </c>
      <c r="N1348" s="8">
        <f t="shared" si="185"/>
        <v>8.8712219095974056</v>
      </c>
      <c r="O1348" s="7">
        <v>133</v>
      </c>
      <c r="P1348" s="8">
        <f t="shared" si="186"/>
        <v>36.449215783817671</v>
      </c>
      <c r="Q1348" s="7">
        <v>48</v>
      </c>
      <c r="R1348" s="8">
        <f t="shared" si="187"/>
        <v>11.908306752504123</v>
      </c>
      <c r="S1348" s="7">
        <v>78</v>
      </c>
      <c r="T1348" s="8">
        <f t="shared" si="188"/>
        <v>19.198567467875314</v>
      </c>
    </row>
    <row r="1349" spans="1:20" x14ac:dyDescent="0.2">
      <c r="A1349" s="1" t="s">
        <v>1344</v>
      </c>
      <c r="B1349" s="1">
        <v>1761</v>
      </c>
      <c r="C1349" s="7">
        <v>15</v>
      </c>
      <c r="D1349" s="8">
        <f t="shared" si="180"/>
        <v>1.8587119300820407</v>
      </c>
      <c r="E1349" s="7">
        <v>23</v>
      </c>
      <c r="F1349" s="8">
        <f t="shared" si="181"/>
        <v>3.0340354179277447</v>
      </c>
      <c r="G1349" s="7">
        <v>10</v>
      </c>
      <c r="H1349" s="8">
        <f t="shared" si="182"/>
        <v>1.1842194713643119</v>
      </c>
      <c r="I1349" s="7">
        <v>14</v>
      </c>
      <c r="J1349" s="8">
        <f t="shared" si="183"/>
        <v>1.8951827946047668</v>
      </c>
      <c r="K1349" s="7">
        <v>3</v>
      </c>
      <c r="L1349" s="8">
        <f t="shared" si="184"/>
        <v>0.41568210800577593</v>
      </c>
      <c r="M1349" s="7">
        <v>19</v>
      </c>
      <c r="N1349" s="8">
        <f t="shared" si="185"/>
        <v>2.8235774448207529</v>
      </c>
      <c r="O1349" s="7">
        <v>249</v>
      </c>
      <c r="P1349" s="8">
        <f t="shared" si="186"/>
        <v>34.294131564861821</v>
      </c>
      <c r="Q1349" s="7">
        <v>67</v>
      </c>
      <c r="R1349" s="8">
        <f t="shared" si="187"/>
        <v>8.3534810818868532</v>
      </c>
      <c r="S1349" s="7">
        <v>42</v>
      </c>
      <c r="T1349" s="8">
        <f t="shared" si="188"/>
        <v>5.1952616722791936</v>
      </c>
    </row>
    <row r="1350" spans="1:20" x14ac:dyDescent="0.2">
      <c r="A1350" s="1" t="s">
        <v>1345</v>
      </c>
      <c r="B1350" s="1">
        <v>756</v>
      </c>
      <c r="C1350" s="7">
        <v>156</v>
      </c>
      <c r="D1350" s="8">
        <f t="shared" ref="D1350:D1413" si="189">(((10^(9))*C1350)/(4582683*B1350))</f>
        <v>45.028034090336675</v>
      </c>
      <c r="E1350" s="7">
        <v>97</v>
      </c>
      <c r="F1350" s="8">
        <f t="shared" ref="F1350:F1413" si="190">(((10^(9))*E1350)/(4304749*B1350))</f>
        <v>29.805890728327785</v>
      </c>
      <c r="G1350" s="7">
        <v>85</v>
      </c>
      <c r="H1350" s="8">
        <f t="shared" ref="H1350:H1413" si="191">(((10^(9))*G1350)/(4795219*B1350))</f>
        <v>23.447075604651722</v>
      </c>
      <c r="I1350" s="7">
        <v>63</v>
      </c>
      <c r="J1350" s="8">
        <f t="shared" ref="J1350:J1413" si="192">(((10^(9))*I1350)/(4194861*B1350))</f>
        <v>19.865576793446394</v>
      </c>
      <c r="K1350" s="7">
        <v>114</v>
      </c>
      <c r="L1350" s="8">
        <f t="shared" ref="L1350:L1413" si="193">(((10^(9))*K1350)/(4098270*B1350))</f>
        <v>36.794464687209675</v>
      </c>
      <c r="M1350" s="7">
        <v>73</v>
      </c>
      <c r="N1350" s="8">
        <f t="shared" ref="N1350:N1413" si="194">(((10^(9))*M1350)/(3821154*B1350))</f>
        <v>25.270074579785732</v>
      </c>
      <c r="O1350" s="7">
        <v>384</v>
      </c>
      <c r="P1350" s="8">
        <f t="shared" ref="P1350:P1413" si="195">(((10^(9))*O1350)/(4123065*B1350))</f>
        <v>123.19391228042923</v>
      </c>
      <c r="Q1350" s="7">
        <v>165</v>
      </c>
      <c r="R1350" s="8">
        <f t="shared" ref="R1350:R1413" si="196">(((10^(9))*Q1350)/(4554576*B1350))</f>
        <v>47.919711572266714</v>
      </c>
      <c r="S1350" s="7">
        <v>171</v>
      </c>
      <c r="T1350" s="8">
        <f t="shared" ref="T1350:T1413" si="197">(((10^(9))*S1350)/(4590738*B1350))</f>
        <v>49.271048835824693</v>
      </c>
    </row>
    <row r="1351" spans="1:20" x14ac:dyDescent="0.2">
      <c r="A1351" s="1" t="s">
        <v>1346</v>
      </c>
      <c r="B1351" s="1">
        <v>1068</v>
      </c>
      <c r="C1351" s="7">
        <v>83</v>
      </c>
      <c r="D1351" s="8">
        <f t="shared" si="189"/>
        <v>16.958483884930171</v>
      </c>
      <c r="E1351" s="7">
        <v>44</v>
      </c>
      <c r="F1351" s="8">
        <f t="shared" si="190"/>
        <v>9.5704771341277226</v>
      </c>
      <c r="G1351" s="7">
        <v>45</v>
      </c>
      <c r="H1351" s="8">
        <f t="shared" si="191"/>
        <v>8.7868419483394096</v>
      </c>
      <c r="I1351" s="7">
        <v>61</v>
      </c>
      <c r="J1351" s="8">
        <f t="shared" si="192"/>
        <v>13.615732408991349</v>
      </c>
      <c r="K1351" s="7">
        <v>52</v>
      </c>
      <c r="L1351" s="8">
        <f t="shared" si="193"/>
        <v>11.88041260746096</v>
      </c>
      <c r="M1351" s="7">
        <v>33</v>
      </c>
      <c r="N1351" s="8">
        <f t="shared" si="194"/>
        <v>8.0862682855740395</v>
      </c>
      <c r="O1351" s="7">
        <v>238</v>
      </c>
      <c r="P1351" s="8">
        <f t="shared" si="195"/>
        <v>54.048733635672868</v>
      </c>
      <c r="Q1351" s="7">
        <v>97</v>
      </c>
      <c r="R1351" s="8">
        <f t="shared" si="196"/>
        <v>19.941256889214976</v>
      </c>
      <c r="S1351" s="7">
        <v>81</v>
      </c>
      <c r="T1351" s="8">
        <f t="shared" si="197"/>
        <v>16.520807031290715</v>
      </c>
    </row>
    <row r="1352" spans="1:20" x14ac:dyDescent="0.2">
      <c r="A1352" s="1" t="s">
        <v>1347</v>
      </c>
      <c r="B1352" s="1">
        <v>1401</v>
      </c>
      <c r="C1352" s="7">
        <v>25</v>
      </c>
      <c r="D1352" s="8">
        <f t="shared" si="189"/>
        <v>3.8938754566672302</v>
      </c>
      <c r="E1352" s="7">
        <v>21</v>
      </c>
      <c r="F1352" s="8">
        <f t="shared" si="190"/>
        <v>3.4820365512331541</v>
      </c>
      <c r="G1352" s="7">
        <v>21</v>
      </c>
      <c r="H1352" s="8">
        <f t="shared" si="191"/>
        <v>3.1258829600659257</v>
      </c>
      <c r="I1352" s="7">
        <v>22</v>
      </c>
      <c r="J1352" s="8">
        <f t="shared" si="192"/>
        <v>3.7434063336686996</v>
      </c>
      <c r="K1352" s="7">
        <v>28</v>
      </c>
      <c r="L1352" s="8">
        <f t="shared" si="193"/>
        <v>4.876624644670188</v>
      </c>
      <c r="M1352" s="7">
        <v>27</v>
      </c>
      <c r="N1352" s="8">
        <f t="shared" si="194"/>
        <v>5.0434891156276471</v>
      </c>
      <c r="O1352" s="7">
        <v>110</v>
      </c>
      <c r="P1352" s="8">
        <f t="shared" si="195"/>
        <v>19.042956194311532</v>
      </c>
      <c r="Q1352" s="7">
        <v>43</v>
      </c>
      <c r="R1352" s="8">
        <f t="shared" si="196"/>
        <v>6.7387968930904174</v>
      </c>
      <c r="S1352" s="7">
        <v>25</v>
      </c>
      <c r="T1352" s="8">
        <f t="shared" si="197"/>
        <v>3.8870431855153034</v>
      </c>
    </row>
    <row r="1353" spans="1:20" x14ac:dyDescent="0.2">
      <c r="A1353" s="1" t="s">
        <v>1348</v>
      </c>
      <c r="B1353" s="1">
        <v>2169</v>
      </c>
      <c r="C1353" s="7">
        <v>125</v>
      </c>
      <c r="D1353" s="8">
        <f t="shared" si="189"/>
        <v>12.575655866276602</v>
      </c>
      <c r="E1353" s="7">
        <v>97</v>
      </c>
      <c r="F1353" s="8">
        <f t="shared" si="190"/>
        <v>10.388775191616324</v>
      </c>
      <c r="G1353" s="7">
        <v>136</v>
      </c>
      <c r="H1353" s="8">
        <f t="shared" si="191"/>
        <v>13.075879507324446</v>
      </c>
      <c r="I1353" s="7">
        <v>83</v>
      </c>
      <c r="J1353" s="8">
        <f t="shared" si="192"/>
        <v>9.1222289010016642</v>
      </c>
      <c r="K1353" s="7">
        <v>144</v>
      </c>
      <c r="L1353" s="8">
        <f t="shared" si="193"/>
        <v>16.199528458050821</v>
      </c>
      <c r="M1353" s="7">
        <v>127</v>
      </c>
      <c r="N1353" s="8">
        <f t="shared" si="194"/>
        <v>15.323205571372373</v>
      </c>
      <c r="O1353" s="7">
        <v>127</v>
      </c>
      <c r="P1353" s="8">
        <f t="shared" si="195"/>
        <v>14.201165458674998</v>
      </c>
      <c r="Q1353" s="7">
        <v>145</v>
      </c>
      <c r="R1353" s="8">
        <f t="shared" si="196"/>
        <v>14.677784155669775</v>
      </c>
      <c r="S1353" s="7">
        <v>198</v>
      </c>
      <c r="T1353" s="8">
        <f t="shared" si="197"/>
        <v>19.884887147544013</v>
      </c>
    </row>
    <row r="1354" spans="1:20" x14ac:dyDescent="0.2">
      <c r="A1354" s="1" t="s">
        <v>1349</v>
      </c>
      <c r="B1354" s="1">
        <v>1455</v>
      </c>
      <c r="C1354" s="7">
        <v>88</v>
      </c>
      <c r="D1354" s="8">
        <f t="shared" si="189"/>
        <v>13.197748929253319</v>
      </c>
      <c r="E1354" s="7">
        <v>62</v>
      </c>
      <c r="F1354" s="8">
        <f t="shared" si="190"/>
        <v>9.8987615419150465</v>
      </c>
      <c r="G1354" s="7">
        <v>108</v>
      </c>
      <c r="H1354" s="8">
        <f t="shared" si="191"/>
        <v>15.479335588992148</v>
      </c>
      <c r="I1354" s="7">
        <v>76</v>
      </c>
      <c r="J1354" s="8">
        <f t="shared" si="192"/>
        <v>12.451825454036502</v>
      </c>
      <c r="K1354" s="7">
        <v>92</v>
      </c>
      <c r="L1354" s="8">
        <f t="shared" si="193"/>
        <v>15.428519973019879</v>
      </c>
      <c r="M1354" s="7">
        <v>91</v>
      </c>
      <c r="N1354" s="8">
        <f t="shared" si="194"/>
        <v>16.367556849700506</v>
      </c>
      <c r="O1354" s="7">
        <v>108</v>
      </c>
      <c r="P1354" s="8">
        <f t="shared" si="195"/>
        <v>18.002821717268912</v>
      </c>
      <c r="Q1354" s="7">
        <v>148</v>
      </c>
      <c r="R1354" s="8">
        <f t="shared" si="196"/>
        <v>22.333190412986685</v>
      </c>
      <c r="S1354" s="7">
        <v>207</v>
      </c>
      <c r="T1354" s="8">
        <f t="shared" si="197"/>
        <v>30.990233212418875</v>
      </c>
    </row>
    <row r="1355" spans="1:20" x14ac:dyDescent="0.2">
      <c r="A1355" s="1" t="s">
        <v>1350</v>
      </c>
      <c r="B1355" s="1">
        <v>1179</v>
      </c>
      <c r="C1355" s="7">
        <v>36</v>
      </c>
      <c r="D1355" s="8">
        <f t="shared" si="189"/>
        <v>6.662985666920048</v>
      </c>
      <c r="E1355" s="7">
        <v>15</v>
      </c>
      <c r="F1355" s="8">
        <f t="shared" si="190"/>
        <v>2.9554908568263958</v>
      </c>
      <c r="G1355" s="7">
        <v>24</v>
      </c>
      <c r="H1355" s="8">
        <f t="shared" si="191"/>
        <v>4.2451104103258084</v>
      </c>
      <c r="I1355" s="7">
        <v>23</v>
      </c>
      <c r="J1355" s="8">
        <f t="shared" si="192"/>
        <v>4.6504658142419038</v>
      </c>
      <c r="K1355" s="7">
        <v>28</v>
      </c>
      <c r="L1355" s="8">
        <f t="shared" si="193"/>
        <v>5.7948694887047782</v>
      </c>
      <c r="M1355" s="7">
        <v>21</v>
      </c>
      <c r="N1355" s="8">
        <f t="shared" si="194"/>
        <v>4.6613417921930385</v>
      </c>
      <c r="O1355" s="7">
        <v>32</v>
      </c>
      <c r="P1355" s="8">
        <f t="shared" si="195"/>
        <v>6.5828808088778974</v>
      </c>
      <c r="Q1355" s="7">
        <v>26</v>
      </c>
      <c r="R1355" s="8">
        <f t="shared" si="196"/>
        <v>4.8418528833601897</v>
      </c>
      <c r="S1355" s="7">
        <v>27</v>
      </c>
      <c r="T1355" s="8">
        <f t="shared" si="197"/>
        <v>4.9884709950292576</v>
      </c>
    </row>
    <row r="1356" spans="1:20" x14ac:dyDescent="0.2">
      <c r="A1356" s="1" t="s">
        <v>1351</v>
      </c>
      <c r="B1356" s="1">
        <v>1140</v>
      </c>
      <c r="C1356" s="7">
        <v>58</v>
      </c>
      <c r="D1356" s="8">
        <f t="shared" si="189"/>
        <v>11.102053749398801</v>
      </c>
      <c r="E1356" s="7">
        <v>47</v>
      </c>
      <c r="F1356" s="8">
        <f t="shared" si="190"/>
        <v>9.5773458976211145</v>
      </c>
      <c r="G1356" s="7">
        <v>28</v>
      </c>
      <c r="H1356" s="8">
        <f t="shared" si="191"/>
        <v>5.1220608503536393</v>
      </c>
      <c r="I1356" s="7">
        <v>34</v>
      </c>
      <c r="J1356" s="8">
        <f t="shared" si="192"/>
        <v>7.1097853787071301</v>
      </c>
      <c r="K1356" s="7">
        <v>28</v>
      </c>
      <c r="L1356" s="8">
        <f t="shared" si="193"/>
        <v>5.9931150238446786</v>
      </c>
      <c r="M1356" s="7">
        <v>30</v>
      </c>
      <c r="N1356" s="8">
        <f t="shared" si="194"/>
        <v>6.8868696403453535</v>
      </c>
      <c r="O1356" s="7">
        <v>67</v>
      </c>
      <c r="P1356" s="8">
        <f t="shared" si="195"/>
        <v>14.254427185737164</v>
      </c>
      <c r="Q1356" s="7">
        <v>52</v>
      </c>
      <c r="R1356" s="8">
        <f t="shared" si="196"/>
        <v>10.01499043768713</v>
      </c>
      <c r="S1356" s="7">
        <v>53</v>
      </c>
      <c r="T1356" s="8">
        <f t="shared" si="197"/>
        <v>10.127179566809398</v>
      </c>
    </row>
    <row r="1357" spans="1:20" x14ac:dyDescent="0.2">
      <c r="A1357" s="1" t="s">
        <v>1352</v>
      </c>
      <c r="B1357" s="1">
        <v>1932</v>
      </c>
      <c r="C1357" s="7">
        <v>82</v>
      </c>
      <c r="D1357" s="8">
        <f t="shared" si="189"/>
        <v>9.2616190520257717</v>
      </c>
      <c r="E1357" s="7">
        <v>44</v>
      </c>
      <c r="F1357" s="8">
        <f t="shared" si="190"/>
        <v>5.2905122045799207</v>
      </c>
      <c r="G1357" s="7">
        <v>91</v>
      </c>
      <c r="H1357" s="8">
        <f t="shared" si="191"/>
        <v>9.8225856369359388</v>
      </c>
      <c r="I1357" s="7">
        <v>66</v>
      </c>
      <c r="J1357" s="8">
        <f t="shared" si="192"/>
        <v>8.1436525985556649</v>
      </c>
      <c r="K1357" s="7">
        <v>61</v>
      </c>
      <c r="L1357" s="8">
        <f t="shared" si="193"/>
        <v>7.7041041621960762</v>
      </c>
      <c r="M1357" s="7">
        <v>58</v>
      </c>
      <c r="N1357" s="8">
        <f t="shared" si="194"/>
        <v>7.8564496311186129</v>
      </c>
      <c r="O1357" s="7">
        <v>130</v>
      </c>
      <c r="P1357" s="8">
        <f t="shared" si="195"/>
        <v>16.319845716497078</v>
      </c>
      <c r="Q1357" s="7">
        <v>153</v>
      </c>
      <c r="R1357" s="8">
        <f t="shared" si="196"/>
        <v>17.387468467723654</v>
      </c>
      <c r="S1357" s="7">
        <v>150</v>
      </c>
      <c r="T1357" s="8">
        <f t="shared" si="197"/>
        <v>16.912259325797951</v>
      </c>
    </row>
    <row r="1358" spans="1:20" x14ac:dyDescent="0.2">
      <c r="A1358" s="1" t="s">
        <v>1353</v>
      </c>
      <c r="B1358" s="1">
        <v>1674</v>
      </c>
      <c r="C1358" s="7">
        <v>41</v>
      </c>
      <c r="D1358" s="8">
        <f t="shared" si="189"/>
        <v>5.3445185210614667</v>
      </c>
      <c r="E1358" s="7">
        <v>37</v>
      </c>
      <c r="F1358" s="8">
        <f t="shared" si="190"/>
        <v>5.1345032914113045</v>
      </c>
      <c r="G1358" s="7">
        <v>48</v>
      </c>
      <c r="H1358" s="8">
        <f t="shared" si="191"/>
        <v>5.9796716532546332</v>
      </c>
      <c r="I1358" s="7">
        <v>19</v>
      </c>
      <c r="J1358" s="8">
        <f t="shared" si="192"/>
        <v>2.7057057998242402</v>
      </c>
      <c r="K1358" s="7">
        <v>30</v>
      </c>
      <c r="L1358" s="8">
        <f t="shared" si="193"/>
        <v>4.372856584218467</v>
      </c>
      <c r="M1358" s="7">
        <v>22</v>
      </c>
      <c r="N1358" s="8">
        <f t="shared" si="194"/>
        <v>3.4393208000768913</v>
      </c>
      <c r="O1358" s="7">
        <v>48</v>
      </c>
      <c r="P1358" s="8">
        <f t="shared" si="195"/>
        <v>6.9544950480887469</v>
      </c>
      <c r="Q1358" s="7">
        <v>43</v>
      </c>
      <c r="R1358" s="8">
        <f t="shared" si="196"/>
        <v>5.639817471457393</v>
      </c>
      <c r="S1358" s="7">
        <v>63</v>
      </c>
      <c r="T1358" s="8">
        <f t="shared" si="197"/>
        <v>8.1978994667416298</v>
      </c>
    </row>
    <row r="1359" spans="1:20" x14ac:dyDescent="0.2">
      <c r="A1359" s="1" t="s">
        <v>1354</v>
      </c>
      <c r="B1359" s="1">
        <v>1170</v>
      </c>
      <c r="C1359" s="7">
        <v>135</v>
      </c>
      <c r="D1359" s="8">
        <f t="shared" si="189"/>
        <v>25.178397760572874</v>
      </c>
      <c r="E1359" s="7">
        <v>76</v>
      </c>
      <c r="F1359" s="8">
        <f t="shared" si="190"/>
        <v>15.089675369519792</v>
      </c>
      <c r="G1359" s="7">
        <v>98</v>
      </c>
      <c r="H1359" s="8">
        <f t="shared" si="191"/>
        <v>17.467540848641899</v>
      </c>
      <c r="I1359" s="7">
        <v>103</v>
      </c>
      <c r="J1359" s="8">
        <f t="shared" si="192"/>
        <v>20.986199074102345</v>
      </c>
      <c r="K1359" s="7">
        <v>70</v>
      </c>
      <c r="L1359" s="8">
        <f t="shared" si="193"/>
        <v>14.598613519621653</v>
      </c>
      <c r="M1359" s="7">
        <v>98</v>
      </c>
      <c r="N1359" s="8">
        <f t="shared" si="194"/>
        <v>21.920258581748801</v>
      </c>
      <c r="O1359" s="7">
        <v>288</v>
      </c>
      <c r="P1359" s="8">
        <f t="shared" si="195"/>
        <v>59.701665182054164</v>
      </c>
      <c r="Q1359" s="7">
        <v>153</v>
      </c>
      <c r="R1359" s="8">
        <f t="shared" si="196"/>
        <v>28.711614597984703</v>
      </c>
      <c r="S1359" s="7">
        <v>125</v>
      </c>
      <c r="T1359" s="8">
        <f t="shared" si="197"/>
        <v>23.272425226098033</v>
      </c>
    </row>
    <row r="1360" spans="1:20" x14ac:dyDescent="0.2">
      <c r="A1360" s="1" t="s">
        <v>1355</v>
      </c>
      <c r="B1360" s="1">
        <v>381</v>
      </c>
      <c r="C1360" s="7">
        <v>3011</v>
      </c>
      <c r="D1360" s="8">
        <f t="shared" si="189"/>
        <v>1724.5109773265162</v>
      </c>
      <c r="E1360" s="7">
        <v>793</v>
      </c>
      <c r="F1360" s="8">
        <f t="shared" si="190"/>
        <v>483.50434122786845</v>
      </c>
      <c r="G1360" s="7">
        <v>2029</v>
      </c>
      <c r="H1360" s="8">
        <f t="shared" si="191"/>
        <v>1110.5768720021551</v>
      </c>
      <c r="I1360" s="7">
        <v>536</v>
      </c>
      <c r="J1360" s="8">
        <f t="shared" si="192"/>
        <v>335.36847752085879</v>
      </c>
      <c r="K1360" s="7">
        <v>575</v>
      </c>
      <c r="L1360" s="8">
        <f t="shared" si="193"/>
        <v>368.24961549776776</v>
      </c>
      <c r="M1360" s="7">
        <v>699</v>
      </c>
      <c r="N1360" s="8">
        <f t="shared" si="194"/>
        <v>480.12869130407688</v>
      </c>
      <c r="O1360" s="7">
        <v>10929</v>
      </c>
      <c r="P1360" s="8">
        <f t="shared" si="195"/>
        <v>6957.2125033388365</v>
      </c>
      <c r="Q1360" s="7">
        <v>5493</v>
      </c>
      <c r="R1360" s="8">
        <f t="shared" si="196"/>
        <v>3165.4588340705413</v>
      </c>
      <c r="S1360" s="7">
        <v>5523</v>
      </c>
      <c r="T1360" s="8">
        <f t="shared" si="197"/>
        <v>3157.6759536540712</v>
      </c>
    </row>
    <row r="1361" spans="1:20" x14ac:dyDescent="0.2">
      <c r="A1361" s="1" t="s">
        <v>1356</v>
      </c>
      <c r="B1361" s="1">
        <v>1308</v>
      </c>
      <c r="C1361" s="7">
        <v>2533</v>
      </c>
      <c r="D1361" s="8">
        <f t="shared" si="189"/>
        <v>422.57872571758622</v>
      </c>
      <c r="E1361" s="7">
        <v>693</v>
      </c>
      <c r="F1361" s="8">
        <f t="shared" si="190"/>
        <v>123.07721397030765</v>
      </c>
      <c r="G1361" s="7">
        <v>1707</v>
      </c>
      <c r="H1361" s="8">
        <f t="shared" si="191"/>
        <v>272.15563492712909</v>
      </c>
      <c r="I1361" s="7">
        <v>949</v>
      </c>
      <c r="J1361" s="8">
        <f t="shared" si="192"/>
        <v>172.95809520165713</v>
      </c>
      <c r="K1361" s="7">
        <v>894</v>
      </c>
      <c r="L1361" s="8">
        <f t="shared" si="193"/>
        <v>166.77433125004211</v>
      </c>
      <c r="M1361" s="7">
        <v>1170</v>
      </c>
      <c r="N1361" s="8">
        <f t="shared" si="194"/>
        <v>234.09038548146364</v>
      </c>
      <c r="O1361" s="7">
        <v>11421</v>
      </c>
      <c r="P1361" s="8">
        <f t="shared" si="195"/>
        <v>2117.7573907146234</v>
      </c>
      <c r="Q1361" s="7">
        <v>3934</v>
      </c>
      <c r="R1361" s="8">
        <f t="shared" si="196"/>
        <v>660.3568059768545</v>
      </c>
      <c r="S1361" s="7">
        <v>4024</v>
      </c>
      <c r="T1361" s="8">
        <f t="shared" si="197"/>
        <v>670.14336243723324</v>
      </c>
    </row>
    <row r="1362" spans="1:20" x14ac:dyDescent="0.2">
      <c r="A1362" s="1" t="s">
        <v>1357</v>
      </c>
      <c r="B1362" s="1">
        <v>624</v>
      </c>
      <c r="C1362" s="7">
        <v>2</v>
      </c>
      <c r="D1362" s="8">
        <f t="shared" si="189"/>
        <v>0.69939993779369092</v>
      </c>
      <c r="E1362" s="7">
        <v>1</v>
      </c>
      <c r="F1362" s="8">
        <f t="shared" si="190"/>
        <v>0.37227817523486328</v>
      </c>
      <c r="G1362" s="7">
        <v>1</v>
      </c>
      <c r="H1362" s="8">
        <f t="shared" si="191"/>
        <v>0.33420039888983227</v>
      </c>
      <c r="I1362" s="7">
        <v>0</v>
      </c>
      <c r="J1362" s="8">
        <f t="shared" si="192"/>
        <v>0</v>
      </c>
      <c r="K1362" s="7">
        <v>0</v>
      </c>
      <c r="L1362" s="8">
        <f t="shared" si="193"/>
        <v>0</v>
      </c>
      <c r="M1362" s="7">
        <v>3</v>
      </c>
      <c r="N1362" s="8">
        <f t="shared" si="194"/>
        <v>1.2581781073707858</v>
      </c>
      <c r="O1362" s="7">
        <v>13</v>
      </c>
      <c r="P1362" s="8">
        <f t="shared" si="195"/>
        <v>5.0528753083769802</v>
      </c>
      <c r="Q1362" s="7">
        <v>5</v>
      </c>
      <c r="R1362" s="8">
        <f t="shared" si="196"/>
        <v>1.7592901101706313</v>
      </c>
      <c r="S1362" s="7">
        <v>4</v>
      </c>
      <c r="T1362" s="8">
        <f t="shared" si="197"/>
        <v>1.396345513565882</v>
      </c>
    </row>
    <row r="1363" spans="1:20" x14ac:dyDescent="0.2">
      <c r="A1363" s="1" t="s">
        <v>1358</v>
      </c>
      <c r="B1363" s="1">
        <v>1158</v>
      </c>
      <c r="C1363" s="7">
        <v>2360</v>
      </c>
      <c r="D1363" s="8">
        <f t="shared" si="189"/>
        <v>444.71689308829923</v>
      </c>
      <c r="E1363" s="7">
        <v>863</v>
      </c>
      <c r="F1363" s="8">
        <f t="shared" si="190"/>
        <v>173.12285380144795</v>
      </c>
      <c r="G1363" s="7">
        <v>918</v>
      </c>
      <c r="H1363" s="8">
        <f t="shared" si="191"/>
        <v>165.32010612854955</v>
      </c>
      <c r="I1363" s="7">
        <v>950</v>
      </c>
      <c r="J1363" s="8">
        <f t="shared" si="192"/>
        <v>195.56785444325465</v>
      </c>
      <c r="K1363" s="7">
        <v>916</v>
      </c>
      <c r="L1363" s="8">
        <f t="shared" si="193"/>
        <v>193.01290502404291</v>
      </c>
      <c r="M1363" s="7">
        <v>874</v>
      </c>
      <c r="N1363" s="8">
        <f t="shared" si="194"/>
        <v>197.51875172292736</v>
      </c>
      <c r="O1363" s="7">
        <v>5711</v>
      </c>
      <c r="P1363" s="8">
        <f t="shared" si="195"/>
        <v>1196.1438709281215</v>
      </c>
      <c r="Q1363" s="7">
        <v>2260</v>
      </c>
      <c r="R1363" s="8">
        <f t="shared" si="196"/>
        <v>428.50108548653384</v>
      </c>
      <c r="S1363" s="7">
        <v>1884</v>
      </c>
      <c r="T1363" s="8">
        <f t="shared" si="197"/>
        <v>354.39683231352939</v>
      </c>
    </row>
    <row r="1364" spans="1:20" x14ac:dyDescent="0.2">
      <c r="A1364" s="1" t="s">
        <v>1359</v>
      </c>
      <c r="B1364" s="1">
        <v>981</v>
      </c>
      <c r="C1364" s="7">
        <v>9</v>
      </c>
      <c r="D1364" s="8">
        <f t="shared" si="189"/>
        <v>2.0019521155195559</v>
      </c>
      <c r="E1364" s="7">
        <v>18</v>
      </c>
      <c r="F1364" s="8">
        <f t="shared" si="190"/>
        <v>4.2624143366340315</v>
      </c>
      <c r="G1364" s="7">
        <v>27</v>
      </c>
      <c r="H1364" s="8">
        <f t="shared" si="191"/>
        <v>5.7396618965299631</v>
      </c>
      <c r="I1364" s="7">
        <v>11</v>
      </c>
      <c r="J1364" s="8">
        <f t="shared" si="192"/>
        <v>2.6730439722068544</v>
      </c>
      <c r="K1364" s="7">
        <v>24</v>
      </c>
      <c r="L1364" s="8">
        <f t="shared" si="193"/>
        <v>5.9695510067129165</v>
      </c>
      <c r="M1364" s="7">
        <v>13</v>
      </c>
      <c r="N1364" s="8">
        <f t="shared" si="194"/>
        <v>3.4680057108364983</v>
      </c>
      <c r="O1364" s="7">
        <v>13</v>
      </c>
      <c r="P1364" s="8">
        <f t="shared" si="195"/>
        <v>3.2140613582336752</v>
      </c>
      <c r="Q1364" s="7">
        <v>26</v>
      </c>
      <c r="R1364" s="8">
        <f t="shared" si="196"/>
        <v>5.8191075937631647</v>
      </c>
      <c r="S1364" s="7">
        <v>33</v>
      </c>
      <c r="T1364" s="8">
        <f t="shared" si="197"/>
        <v>7.3276113188961887</v>
      </c>
    </row>
    <row r="1365" spans="1:20" x14ac:dyDescent="0.2">
      <c r="A1365" s="1" t="s">
        <v>1360</v>
      </c>
      <c r="B1365" s="1">
        <v>1224</v>
      </c>
      <c r="C1365" s="7">
        <v>772</v>
      </c>
      <c r="D1365" s="8">
        <f t="shared" si="189"/>
        <v>137.63093677838202</v>
      </c>
      <c r="E1365" s="7">
        <v>366</v>
      </c>
      <c r="F1365" s="8">
        <f t="shared" si="190"/>
        <v>69.462727755587437</v>
      </c>
      <c r="G1365" s="7">
        <v>421</v>
      </c>
      <c r="H1365" s="8">
        <f t="shared" si="191"/>
        <v>71.72857973035498</v>
      </c>
      <c r="I1365" s="7">
        <v>405</v>
      </c>
      <c r="J1365" s="8">
        <f t="shared" si="192"/>
        <v>78.878025503390091</v>
      </c>
      <c r="K1365" s="7">
        <v>404</v>
      </c>
      <c r="L1365" s="8">
        <f t="shared" si="193"/>
        <v>80.537729206988359</v>
      </c>
      <c r="M1365" s="7">
        <v>255</v>
      </c>
      <c r="N1365" s="8">
        <f t="shared" si="194"/>
        <v>54.521051319400719</v>
      </c>
      <c r="O1365" s="7">
        <v>1825</v>
      </c>
      <c r="P1365" s="8">
        <f t="shared" si="195"/>
        <v>361.62735050148973</v>
      </c>
      <c r="Q1365" s="7">
        <v>712</v>
      </c>
      <c r="R1365" s="8">
        <f t="shared" si="196"/>
        <v>127.7175628214852</v>
      </c>
      <c r="S1365" s="7">
        <v>749</v>
      </c>
      <c r="T1365" s="8">
        <f t="shared" si="197"/>
        <v>133.29623789795093</v>
      </c>
    </row>
    <row r="1366" spans="1:20" x14ac:dyDescent="0.2">
      <c r="A1366" s="1" t="s">
        <v>1361</v>
      </c>
      <c r="B1366" s="1">
        <v>531</v>
      </c>
      <c r="C1366" s="7">
        <v>11</v>
      </c>
      <c r="D1366" s="8">
        <f t="shared" si="189"/>
        <v>4.5204154171524431</v>
      </c>
      <c r="E1366" s="7">
        <v>4</v>
      </c>
      <c r="F1366" s="8">
        <f t="shared" si="190"/>
        <v>1.7499177502565326</v>
      </c>
      <c r="G1366" s="7">
        <v>10</v>
      </c>
      <c r="H1366" s="8">
        <f t="shared" si="191"/>
        <v>3.9273267214172378</v>
      </c>
      <c r="I1366" s="7">
        <v>5</v>
      </c>
      <c r="J1366" s="8">
        <f t="shared" si="192"/>
        <v>2.2446979427623046</v>
      </c>
      <c r="K1366" s="7">
        <v>14</v>
      </c>
      <c r="L1366" s="8">
        <f t="shared" si="193"/>
        <v>6.4332873137315758</v>
      </c>
      <c r="M1366" s="7">
        <v>4</v>
      </c>
      <c r="N1366" s="8">
        <f t="shared" si="194"/>
        <v>1.9713826465772011</v>
      </c>
      <c r="O1366" s="7">
        <v>12</v>
      </c>
      <c r="P1366" s="8">
        <f t="shared" si="195"/>
        <v>5.481085080273334</v>
      </c>
      <c r="Q1366" s="7">
        <v>15</v>
      </c>
      <c r="R1366" s="8">
        <f t="shared" si="196"/>
        <v>6.2022431002625646</v>
      </c>
      <c r="S1366" s="7">
        <v>16</v>
      </c>
      <c r="T1366" s="8">
        <f t="shared" si="197"/>
        <v>6.5636128095300217</v>
      </c>
    </row>
    <row r="1367" spans="1:20" x14ac:dyDescent="0.2">
      <c r="A1367" s="1" t="s">
        <v>1362</v>
      </c>
      <c r="B1367" s="1">
        <v>1929</v>
      </c>
      <c r="C1367" s="7">
        <v>38963</v>
      </c>
      <c r="D1367" s="8">
        <f t="shared" si="189"/>
        <v>4407.5814257085231</v>
      </c>
      <c r="E1367" s="7">
        <v>37386</v>
      </c>
      <c r="F1367" s="8">
        <f t="shared" si="190"/>
        <v>4502.2430897990116</v>
      </c>
      <c r="G1367" s="7">
        <v>53283</v>
      </c>
      <c r="H1367" s="8">
        <f t="shared" si="191"/>
        <v>5760.3383664724133</v>
      </c>
      <c r="I1367" s="7">
        <v>35317</v>
      </c>
      <c r="J1367" s="8">
        <f t="shared" si="192"/>
        <v>4364.495027148655</v>
      </c>
      <c r="K1367" s="7">
        <v>41649</v>
      </c>
      <c r="L1367" s="8">
        <f t="shared" si="193"/>
        <v>5268.3156020151446</v>
      </c>
      <c r="M1367" s="7">
        <v>36160</v>
      </c>
      <c r="N1367" s="8">
        <f t="shared" si="194"/>
        <v>4905.7075352025631</v>
      </c>
      <c r="O1367" s="7">
        <v>18232</v>
      </c>
      <c r="P1367" s="8">
        <f t="shared" si="195"/>
        <v>2292.3551507889047</v>
      </c>
      <c r="Q1367" s="7">
        <v>35479</v>
      </c>
      <c r="R1367" s="8">
        <f t="shared" si="196"/>
        <v>4038.2312890509224</v>
      </c>
      <c r="S1367" s="7">
        <v>35506</v>
      </c>
      <c r="T1367" s="8">
        <f t="shared" si="197"/>
        <v>4009.4704165518674</v>
      </c>
    </row>
    <row r="1368" spans="1:20" x14ac:dyDescent="0.2">
      <c r="A1368" s="1" t="s">
        <v>1363</v>
      </c>
      <c r="B1368" s="1">
        <v>963</v>
      </c>
      <c r="C1368" s="7">
        <v>9</v>
      </c>
      <c r="D1368" s="8">
        <f t="shared" si="189"/>
        <v>2.0393717812302019</v>
      </c>
      <c r="E1368" s="7">
        <v>5</v>
      </c>
      <c r="F1368" s="8">
        <f t="shared" si="190"/>
        <v>1.2061348979571895</v>
      </c>
      <c r="G1368" s="7">
        <v>7</v>
      </c>
      <c r="H1368" s="8">
        <f t="shared" si="191"/>
        <v>1.5158747064909526</v>
      </c>
      <c r="I1368" s="7">
        <v>4</v>
      </c>
      <c r="J1368" s="8">
        <f t="shared" si="192"/>
        <v>0.99018451306897914</v>
      </c>
      <c r="K1368" s="7">
        <v>5</v>
      </c>
      <c r="L1368" s="8">
        <f t="shared" si="193"/>
        <v>1.2669023748670325</v>
      </c>
      <c r="M1368" s="7">
        <v>4</v>
      </c>
      <c r="N1368" s="8">
        <f t="shared" si="194"/>
        <v>1.0870240761500454</v>
      </c>
      <c r="O1368" s="7">
        <v>7</v>
      </c>
      <c r="P1368" s="8">
        <f t="shared" si="195"/>
        <v>1.762996992330909</v>
      </c>
      <c r="Q1368" s="7">
        <v>3</v>
      </c>
      <c r="R1368" s="8">
        <f t="shared" si="196"/>
        <v>0.68398568769250712</v>
      </c>
      <c r="S1368" s="7">
        <v>10</v>
      </c>
      <c r="T1368" s="8">
        <f t="shared" si="197"/>
        <v>2.2619927322562576</v>
      </c>
    </row>
    <row r="1369" spans="1:20" x14ac:dyDescent="0.2">
      <c r="A1369" s="1" t="s">
        <v>1364</v>
      </c>
      <c r="B1369" s="1">
        <v>327</v>
      </c>
      <c r="C1369" s="7">
        <v>17</v>
      </c>
      <c r="D1369" s="8">
        <f t="shared" si="189"/>
        <v>11.344395321277483</v>
      </c>
      <c r="E1369" s="7">
        <v>7</v>
      </c>
      <c r="F1369" s="8">
        <f t="shared" si="190"/>
        <v>4.9728167260730363</v>
      </c>
      <c r="G1369" s="7">
        <v>21</v>
      </c>
      <c r="H1369" s="8">
        <f t="shared" si="191"/>
        <v>13.392544425236581</v>
      </c>
      <c r="I1369" s="7">
        <v>4</v>
      </c>
      <c r="J1369" s="8">
        <f t="shared" si="192"/>
        <v>2.9160479696802044</v>
      </c>
      <c r="K1369" s="7">
        <v>11</v>
      </c>
      <c r="L1369" s="8">
        <f t="shared" si="193"/>
        <v>8.2081326342302603</v>
      </c>
      <c r="M1369" s="7">
        <v>12</v>
      </c>
      <c r="N1369" s="8">
        <f t="shared" si="194"/>
        <v>9.6037081223164567</v>
      </c>
      <c r="O1369" s="7">
        <v>44</v>
      </c>
      <c r="P1369" s="8">
        <f t="shared" si="195"/>
        <v>32.63508456052655</v>
      </c>
      <c r="Q1369" s="7">
        <v>9</v>
      </c>
      <c r="R1369" s="8">
        <f t="shared" si="196"/>
        <v>6.042919424292517</v>
      </c>
      <c r="S1369" s="7">
        <v>16</v>
      </c>
      <c r="T1369" s="8">
        <f t="shared" si="197"/>
        <v>10.658343736576274</v>
      </c>
    </row>
    <row r="1370" spans="1:20" x14ac:dyDescent="0.2">
      <c r="A1370" s="1" t="s">
        <v>1365</v>
      </c>
      <c r="B1370" s="1">
        <v>1209</v>
      </c>
      <c r="C1370" s="7">
        <v>915</v>
      </c>
      <c r="D1370" s="8">
        <f t="shared" si="189"/>
        <v>165.14863047257478</v>
      </c>
      <c r="E1370" s="7">
        <v>477</v>
      </c>
      <c r="F1370" s="8">
        <f t="shared" si="190"/>
        <v>91.652484948144405</v>
      </c>
      <c r="G1370" s="7">
        <v>829</v>
      </c>
      <c r="H1370" s="8">
        <f t="shared" si="191"/>
        <v>142.9946480927334</v>
      </c>
      <c r="I1370" s="7">
        <v>324</v>
      </c>
      <c r="J1370" s="8">
        <f t="shared" si="192"/>
        <v>63.885328844433069</v>
      </c>
      <c r="K1370" s="7">
        <v>503</v>
      </c>
      <c r="L1370" s="8">
        <f t="shared" si="193"/>
        <v>101.51754747054872</v>
      </c>
      <c r="M1370" s="7">
        <v>665</v>
      </c>
      <c r="N1370" s="8">
        <f t="shared" si="194"/>
        <v>143.94639852070065</v>
      </c>
      <c r="O1370" s="7">
        <v>1308</v>
      </c>
      <c r="P1370" s="8">
        <f t="shared" si="195"/>
        <v>262.39844777596386</v>
      </c>
      <c r="Q1370" s="7">
        <v>784</v>
      </c>
      <c r="R1370" s="8">
        <f t="shared" si="196"/>
        <v>142.37764607729289</v>
      </c>
      <c r="S1370" s="7">
        <v>710</v>
      </c>
      <c r="T1370" s="8">
        <f t="shared" si="197"/>
        <v>127.92326640410016</v>
      </c>
    </row>
    <row r="1371" spans="1:20" x14ac:dyDescent="0.2">
      <c r="A1371" s="1" t="s">
        <v>1366</v>
      </c>
      <c r="B1371" s="1">
        <v>489</v>
      </c>
      <c r="C1371" s="7">
        <v>194</v>
      </c>
      <c r="D1371" s="8">
        <f t="shared" si="189"/>
        <v>86.571123588500058</v>
      </c>
      <c r="E1371" s="7">
        <v>96</v>
      </c>
      <c r="F1371" s="8">
        <f t="shared" si="190"/>
        <v>45.605218423863498</v>
      </c>
      <c r="G1371" s="7">
        <v>143</v>
      </c>
      <c r="H1371" s="8">
        <f t="shared" si="191"/>
        <v>60.984396715209634</v>
      </c>
      <c r="I1371" s="7">
        <v>109</v>
      </c>
      <c r="J1371" s="8">
        <f t="shared" si="192"/>
        <v>53.137371054862747</v>
      </c>
      <c r="K1371" s="7">
        <v>131</v>
      </c>
      <c r="L1371" s="8">
        <f t="shared" si="193"/>
        <v>65.367499098814221</v>
      </c>
      <c r="M1371" s="7">
        <v>253</v>
      </c>
      <c r="N1371" s="8">
        <f t="shared" si="194"/>
        <v>135.39951885946877</v>
      </c>
      <c r="O1371" s="7">
        <v>476</v>
      </c>
      <c r="P1371" s="8">
        <f t="shared" si="195"/>
        <v>236.09017391778576</v>
      </c>
      <c r="Q1371" s="7">
        <v>220</v>
      </c>
      <c r="R1371" s="8">
        <f t="shared" si="196"/>
        <v>98.779282750193971</v>
      </c>
      <c r="S1371" s="7">
        <v>223</v>
      </c>
      <c r="T1371" s="8">
        <f t="shared" si="197"/>
        <v>99.337561811717592</v>
      </c>
    </row>
    <row r="1372" spans="1:20" x14ac:dyDescent="0.2">
      <c r="A1372" s="1" t="s">
        <v>1367</v>
      </c>
      <c r="B1372" s="1">
        <v>1005</v>
      </c>
      <c r="C1372" s="7">
        <v>212</v>
      </c>
      <c r="D1372" s="8">
        <f t="shared" si="189"/>
        <v>46.030954711866563</v>
      </c>
      <c r="E1372" s="7">
        <v>96</v>
      </c>
      <c r="F1372" s="8">
        <f t="shared" si="190"/>
        <v>22.190001800267911</v>
      </c>
      <c r="G1372" s="7">
        <v>136</v>
      </c>
      <c r="H1372" s="8">
        <f t="shared" si="191"/>
        <v>28.220480250136045</v>
      </c>
      <c r="I1372" s="7">
        <v>97</v>
      </c>
      <c r="J1372" s="8">
        <f t="shared" si="192"/>
        <v>23.008488942857316</v>
      </c>
      <c r="K1372" s="7">
        <v>81</v>
      </c>
      <c r="L1372" s="8">
        <f t="shared" si="193"/>
        <v>19.666106656070276</v>
      </c>
      <c r="M1372" s="7">
        <v>157</v>
      </c>
      <c r="N1372" s="8">
        <f t="shared" si="194"/>
        <v>40.88265101920436</v>
      </c>
      <c r="O1372" s="7">
        <v>403</v>
      </c>
      <c r="P1372" s="8">
        <f t="shared" si="195"/>
        <v>97.256537278850047</v>
      </c>
      <c r="Q1372" s="7">
        <v>167</v>
      </c>
      <c r="R1372" s="8">
        <f t="shared" si="196"/>
        <v>36.484000756350476</v>
      </c>
      <c r="S1372" s="7">
        <v>223</v>
      </c>
      <c r="T1372" s="8">
        <f t="shared" si="197"/>
        <v>48.334395747193938</v>
      </c>
    </row>
    <row r="1373" spans="1:20" x14ac:dyDescent="0.2">
      <c r="A1373" s="1" t="s">
        <v>1368</v>
      </c>
      <c r="B1373" s="1">
        <v>300</v>
      </c>
      <c r="C1373" s="7">
        <v>14</v>
      </c>
      <c r="D1373" s="8">
        <f t="shared" si="189"/>
        <v>10.183263094276141</v>
      </c>
      <c r="E1373" s="7">
        <v>27</v>
      </c>
      <c r="F1373" s="8">
        <f t="shared" si="190"/>
        <v>20.907142321189923</v>
      </c>
      <c r="G1373" s="7">
        <v>23</v>
      </c>
      <c r="H1373" s="8">
        <f t="shared" si="191"/>
        <v>15.988147082889576</v>
      </c>
      <c r="I1373" s="7">
        <v>30</v>
      </c>
      <c r="J1373" s="8">
        <f t="shared" si="192"/>
        <v>23.838692152135671</v>
      </c>
      <c r="K1373" s="7">
        <v>32</v>
      </c>
      <c r="L1373" s="8">
        <f t="shared" si="193"/>
        <v>26.027242389268316</v>
      </c>
      <c r="M1373" s="7">
        <v>23</v>
      </c>
      <c r="N1373" s="8">
        <f t="shared" si="194"/>
        <v>20.063746885539466</v>
      </c>
      <c r="O1373" s="7">
        <v>19</v>
      </c>
      <c r="P1373" s="8">
        <f t="shared" si="195"/>
        <v>15.360740937466019</v>
      </c>
      <c r="Q1373" s="7">
        <v>26</v>
      </c>
      <c r="R1373" s="8">
        <f t="shared" si="196"/>
        <v>19.028481831605546</v>
      </c>
      <c r="S1373" s="7">
        <v>41</v>
      </c>
      <c r="T1373" s="8">
        <f t="shared" si="197"/>
        <v>29.770086349224606</v>
      </c>
    </row>
    <row r="1374" spans="1:20" x14ac:dyDescent="0.2">
      <c r="A1374" s="1" t="s">
        <v>1369</v>
      </c>
      <c r="B1374" s="1">
        <v>936</v>
      </c>
      <c r="C1374" s="7">
        <v>172</v>
      </c>
      <c r="D1374" s="8">
        <f t="shared" si="189"/>
        <v>40.098929766838282</v>
      </c>
      <c r="E1374" s="7">
        <v>89</v>
      </c>
      <c r="F1374" s="8">
        <f t="shared" si="190"/>
        <v>22.088505063935223</v>
      </c>
      <c r="G1374" s="7">
        <v>105</v>
      </c>
      <c r="H1374" s="8">
        <f t="shared" si="191"/>
        <v>23.394027922288259</v>
      </c>
      <c r="I1374" s="7">
        <v>101</v>
      </c>
      <c r="J1374" s="8">
        <f t="shared" si="192"/>
        <v>25.723375078693408</v>
      </c>
      <c r="K1374" s="7">
        <v>97</v>
      </c>
      <c r="L1374" s="8">
        <f t="shared" si="193"/>
        <v>25.286884132201791</v>
      </c>
      <c r="M1374" s="7">
        <v>85</v>
      </c>
      <c r="N1374" s="8">
        <f t="shared" si="194"/>
        <v>23.765586472559288</v>
      </c>
      <c r="O1374" s="7">
        <v>282</v>
      </c>
      <c r="P1374" s="8">
        <f t="shared" si="195"/>
        <v>73.072350613451718</v>
      </c>
      <c r="Q1374" s="7">
        <v>174</v>
      </c>
      <c r="R1374" s="8">
        <f t="shared" si="196"/>
        <v>40.815530555958645</v>
      </c>
      <c r="S1374" s="7">
        <v>160</v>
      </c>
      <c r="T1374" s="8">
        <f t="shared" si="197"/>
        <v>37.235880361756855</v>
      </c>
    </row>
    <row r="1375" spans="1:20" x14ac:dyDescent="0.2">
      <c r="A1375" s="1" t="s">
        <v>1370</v>
      </c>
      <c r="B1375" s="1">
        <v>1023</v>
      </c>
      <c r="C1375" s="7">
        <v>301</v>
      </c>
      <c r="D1375" s="8">
        <f t="shared" si="189"/>
        <v>64.205324494702936</v>
      </c>
      <c r="E1375" s="7">
        <v>193</v>
      </c>
      <c r="F1375" s="8">
        <f t="shared" si="190"/>
        <v>43.826202541432117</v>
      </c>
      <c r="G1375" s="7">
        <v>212</v>
      </c>
      <c r="H1375" s="8">
        <f t="shared" si="191"/>
        <v>43.216717857613034</v>
      </c>
      <c r="I1375" s="7">
        <v>121</v>
      </c>
      <c r="J1375" s="8">
        <f t="shared" si="192"/>
        <v>28.196302545536817</v>
      </c>
      <c r="K1375" s="7">
        <v>175</v>
      </c>
      <c r="L1375" s="8">
        <f t="shared" si="193"/>
        <v>41.740903758449008</v>
      </c>
      <c r="M1375" s="7">
        <v>125</v>
      </c>
      <c r="N1375" s="8">
        <f t="shared" si="194"/>
        <v>31.977156199062005</v>
      </c>
      <c r="O1375" s="7">
        <v>417</v>
      </c>
      <c r="P1375" s="8">
        <f t="shared" si="195"/>
        <v>98.864469376807065</v>
      </c>
      <c r="Q1375" s="7">
        <v>356</v>
      </c>
      <c r="R1375" s="8">
        <f t="shared" si="196"/>
        <v>76.405814708454486</v>
      </c>
      <c r="S1375" s="7">
        <v>344</v>
      </c>
      <c r="T1375" s="8">
        <f t="shared" si="197"/>
        <v>73.24876406647067</v>
      </c>
    </row>
    <row r="1376" spans="1:20" x14ac:dyDescent="0.2">
      <c r="A1376" s="1" t="s">
        <v>1371</v>
      </c>
      <c r="B1376" s="1">
        <v>1038</v>
      </c>
      <c r="C1376" s="7">
        <v>15</v>
      </c>
      <c r="D1376" s="8">
        <f t="shared" si="189"/>
        <v>3.1533638813819591</v>
      </c>
      <c r="E1376" s="7">
        <v>12</v>
      </c>
      <c r="F1376" s="8">
        <f t="shared" si="190"/>
        <v>2.6855674144110369</v>
      </c>
      <c r="G1376" s="7">
        <v>12</v>
      </c>
      <c r="H1376" s="8">
        <f t="shared" si="191"/>
        <v>2.4108791781185586</v>
      </c>
      <c r="I1376" s="7">
        <v>14</v>
      </c>
      <c r="J1376" s="8">
        <f t="shared" si="192"/>
        <v>3.2152378625231157</v>
      </c>
      <c r="K1376" s="7">
        <v>12</v>
      </c>
      <c r="L1376" s="8">
        <f t="shared" si="193"/>
        <v>2.8208716462357279</v>
      </c>
      <c r="M1376" s="7">
        <v>10</v>
      </c>
      <c r="N1376" s="8">
        <f t="shared" si="194"/>
        <v>2.5212046852902068</v>
      </c>
      <c r="O1376" s="7">
        <v>9</v>
      </c>
      <c r="P1376" s="8">
        <f t="shared" si="195"/>
        <v>2.102930764180015</v>
      </c>
      <c r="Q1376" s="7">
        <v>18</v>
      </c>
      <c r="R1376" s="8">
        <f t="shared" si="196"/>
        <v>3.8073885390051116</v>
      </c>
      <c r="S1376" s="7">
        <v>14</v>
      </c>
      <c r="T1376" s="8">
        <f t="shared" si="197"/>
        <v>2.9379755314334166</v>
      </c>
    </row>
    <row r="1377" spans="1:20" x14ac:dyDescent="0.2">
      <c r="A1377" s="1" t="s">
        <v>1372</v>
      </c>
      <c r="B1377" s="1">
        <v>111</v>
      </c>
      <c r="C1377" s="7">
        <v>7</v>
      </c>
      <c r="D1377" s="8">
        <f t="shared" si="189"/>
        <v>13.761166343616406</v>
      </c>
      <c r="E1377" s="7">
        <v>4</v>
      </c>
      <c r="F1377" s="8">
        <f t="shared" si="190"/>
        <v>8.3712281566326023</v>
      </c>
      <c r="G1377" s="7">
        <v>13</v>
      </c>
      <c r="H1377" s="8">
        <f t="shared" si="191"/>
        <v>24.423726448597471</v>
      </c>
      <c r="I1377" s="7">
        <v>7</v>
      </c>
      <c r="J1377" s="8">
        <f t="shared" si="192"/>
        <v>15.033409465310784</v>
      </c>
      <c r="K1377" s="7">
        <v>8</v>
      </c>
      <c r="L1377" s="8">
        <f t="shared" si="193"/>
        <v>17.585974587343458</v>
      </c>
      <c r="M1377" s="7">
        <v>4</v>
      </c>
      <c r="N1377" s="8">
        <f t="shared" si="194"/>
        <v>9.4306683363287735</v>
      </c>
      <c r="O1377" s="7">
        <v>49</v>
      </c>
      <c r="P1377" s="8">
        <f t="shared" si="195"/>
        <v>107.0663308585825</v>
      </c>
      <c r="Q1377" s="7">
        <v>12</v>
      </c>
      <c r="R1377" s="8">
        <f t="shared" si="196"/>
        <v>23.736151972896732</v>
      </c>
      <c r="S1377" s="7">
        <v>9</v>
      </c>
      <c r="T1377" s="8">
        <f t="shared" si="197"/>
        <v>17.661883793211697</v>
      </c>
    </row>
    <row r="1378" spans="1:20" x14ac:dyDescent="0.2">
      <c r="A1378" s="1" t="s">
        <v>1373</v>
      </c>
      <c r="B1378" s="1">
        <v>288</v>
      </c>
      <c r="C1378" s="7">
        <v>870</v>
      </c>
      <c r="D1378" s="8">
        <f t="shared" si="189"/>
        <v>659.18444137055371</v>
      </c>
      <c r="E1378" s="7">
        <v>577</v>
      </c>
      <c r="F1378" s="8">
        <f t="shared" si="190"/>
        <v>465.40976540611825</v>
      </c>
      <c r="G1378" s="7">
        <v>803</v>
      </c>
      <c r="H1378" s="8">
        <f t="shared" si="191"/>
        <v>581.45299400182648</v>
      </c>
      <c r="I1378" s="7">
        <v>721</v>
      </c>
      <c r="J1378" s="8">
        <f t="shared" si="192"/>
        <v>596.79503616978536</v>
      </c>
      <c r="K1378" s="7">
        <v>1104</v>
      </c>
      <c r="L1378" s="8">
        <f t="shared" si="193"/>
        <v>935.35402336433015</v>
      </c>
      <c r="M1378" s="7">
        <v>693</v>
      </c>
      <c r="N1378" s="8">
        <f t="shared" si="194"/>
        <v>629.7181427390783</v>
      </c>
      <c r="O1378" s="7">
        <v>940</v>
      </c>
      <c r="P1378" s="8">
        <f t="shared" si="195"/>
        <v>791.61713164572689</v>
      </c>
      <c r="Q1378" s="7">
        <v>757</v>
      </c>
      <c r="R1378" s="8">
        <f t="shared" si="196"/>
        <v>577.10579913963943</v>
      </c>
      <c r="S1378" s="7">
        <v>863</v>
      </c>
      <c r="T1378" s="8">
        <f t="shared" si="197"/>
        <v>652.73334652898461</v>
      </c>
    </row>
    <row r="1379" spans="1:20" x14ac:dyDescent="0.2">
      <c r="A1379" s="1" t="s">
        <v>1374</v>
      </c>
      <c r="B1379" s="1">
        <v>831</v>
      </c>
      <c r="C1379" s="7">
        <v>12</v>
      </c>
      <c r="D1379" s="8">
        <f t="shared" si="189"/>
        <v>3.1510870843556908</v>
      </c>
      <c r="E1379" s="7">
        <v>5</v>
      </c>
      <c r="F1379" s="8">
        <f t="shared" si="190"/>
        <v>1.3977231127951546</v>
      </c>
      <c r="G1379" s="7">
        <v>5</v>
      </c>
      <c r="H1379" s="8">
        <f t="shared" si="191"/>
        <v>1.2547596203805977</v>
      </c>
      <c r="I1379" s="7">
        <v>13</v>
      </c>
      <c r="J1379" s="8">
        <f t="shared" si="192"/>
        <v>3.729277954004377</v>
      </c>
      <c r="K1379" s="7">
        <v>6</v>
      </c>
      <c r="L1379" s="8">
        <f t="shared" si="193"/>
        <v>1.7617718223782706</v>
      </c>
      <c r="M1379" s="7">
        <v>4</v>
      </c>
      <c r="N1379" s="8">
        <f t="shared" si="194"/>
        <v>1.2596921604482476</v>
      </c>
      <c r="O1379" s="7">
        <v>10</v>
      </c>
      <c r="P1379" s="8">
        <f t="shared" si="195"/>
        <v>2.9186283369686525</v>
      </c>
      <c r="Q1379" s="7">
        <v>6</v>
      </c>
      <c r="R1379" s="8">
        <f t="shared" si="196"/>
        <v>1.5852664675039334</v>
      </c>
      <c r="S1379" s="7">
        <v>10</v>
      </c>
      <c r="T1379" s="8">
        <f t="shared" si="197"/>
        <v>2.6212984370189845</v>
      </c>
    </row>
    <row r="1380" spans="1:20" x14ac:dyDescent="0.2">
      <c r="A1380" s="1" t="s">
        <v>1375</v>
      </c>
      <c r="B1380" s="1">
        <v>858</v>
      </c>
      <c r="C1380" s="7">
        <v>634</v>
      </c>
      <c r="D1380" s="8">
        <f t="shared" si="189"/>
        <v>161.24347656770911</v>
      </c>
      <c r="E1380" s="7">
        <v>345</v>
      </c>
      <c r="F1380" s="8">
        <f t="shared" si="190"/>
        <v>93.407978513474788</v>
      </c>
      <c r="G1380" s="7">
        <v>573</v>
      </c>
      <c r="H1380" s="8">
        <f t="shared" si="191"/>
        <v>139.27042077372647</v>
      </c>
      <c r="I1380" s="7">
        <v>510</v>
      </c>
      <c r="J1380" s="8">
        <f t="shared" si="192"/>
        <v>141.69851978542184</v>
      </c>
      <c r="K1380" s="7">
        <v>507</v>
      </c>
      <c r="L1380" s="8">
        <f t="shared" si="193"/>
        <v>144.18500755418529</v>
      </c>
      <c r="M1380" s="7">
        <v>402</v>
      </c>
      <c r="N1380" s="8">
        <f t="shared" si="194"/>
        <v>122.61517555468022</v>
      </c>
      <c r="O1380" s="7">
        <v>803</v>
      </c>
      <c r="P1380" s="8">
        <f t="shared" si="195"/>
        <v>226.9907061609351</v>
      </c>
      <c r="Q1380" s="7">
        <v>802</v>
      </c>
      <c r="R1380" s="8">
        <f t="shared" si="196"/>
        <v>205.22918812463217</v>
      </c>
      <c r="S1380" s="7">
        <v>1026</v>
      </c>
      <c r="T1380" s="8">
        <f t="shared" si="197"/>
        <v>260.48190853065364</v>
      </c>
    </row>
    <row r="1381" spans="1:20" x14ac:dyDescent="0.2">
      <c r="A1381" s="1" t="s">
        <v>1376</v>
      </c>
      <c r="B1381" s="1">
        <v>1005</v>
      </c>
      <c r="C1381" s="7">
        <v>113</v>
      </c>
      <c r="D1381" s="8">
        <f t="shared" si="189"/>
        <v>24.535367370004348</v>
      </c>
      <c r="E1381" s="7">
        <v>57</v>
      </c>
      <c r="F1381" s="8">
        <f t="shared" si="190"/>
        <v>13.175313568909072</v>
      </c>
      <c r="G1381" s="7">
        <v>64</v>
      </c>
      <c r="H1381" s="8">
        <f t="shared" si="191"/>
        <v>13.280226000064021</v>
      </c>
      <c r="I1381" s="7">
        <v>43</v>
      </c>
      <c r="J1381" s="8">
        <f t="shared" si="192"/>
        <v>10.199639428276955</v>
      </c>
      <c r="K1381" s="7">
        <v>44</v>
      </c>
      <c r="L1381" s="8">
        <f t="shared" si="193"/>
        <v>10.682823368729533</v>
      </c>
      <c r="M1381" s="7">
        <v>61</v>
      </c>
      <c r="N1381" s="8">
        <f t="shared" si="194"/>
        <v>15.884342115741822</v>
      </c>
      <c r="O1381" s="7">
        <v>228</v>
      </c>
      <c r="P1381" s="8">
        <f t="shared" si="195"/>
        <v>55.02354962674395</v>
      </c>
      <c r="Q1381" s="7">
        <v>100</v>
      </c>
      <c r="R1381" s="8">
        <f t="shared" si="196"/>
        <v>21.846707039730823</v>
      </c>
      <c r="S1381" s="7">
        <v>117</v>
      </c>
      <c r="T1381" s="8">
        <f t="shared" si="197"/>
        <v>25.35930180458157</v>
      </c>
    </row>
    <row r="1382" spans="1:20" x14ac:dyDescent="0.2">
      <c r="A1382" s="1" t="s">
        <v>1377</v>
      </c>
      <c r="B1382" s="1">
        <v>930</v>
      </c>
      <c r="C1382" s="7">
        <v>56</v>
      </c>
      <c r="D1382" s="8">
        <f t="shared" si="189"/>
        <v>13.139694315195021</v>
      </c>
      <c r="E1382" s="7">
        <v>20</v>
      </c>
      <c r="F1382" s="8">
        <f t="shared" si="190"/>
        <v>4.9957329321839721</v>
      </c>
      <c r="G1382" s="7">
        <v>25</v>
      </c>
      <c r="H1382" s="8">
        <f t="shared" si="191"/>
        <v>5.6059421749262182</v>
      </c>
      <c r="I1382" s="7">
        <v>20</v>
      </c>
      <c r="J1382" s="8">
        <f t="shared" si="192"/>
        <v>5.126600462824876</v>
      </c>
      <c r="K1382" s="7">
        <v>15</v>
      </c>
      <c r="L1382" s="8">
        <f t="shared" si="193"/>
        <v>3.9355709257966205</v>
      </c>
      <c r="M1382" s="7">
        <v>19</v>
      </c>
      <c r="N1382" s="8">
        <f t="shared" si="194"/>
        <v>5.3465805164831677</v>
      </c>
      <c r="O1382" s="7">
        <v>56</v>
      </c>
      <c r="P1382" s="8">
        <f t="shared" si="195"/>
        <v>14.604439600986368</v>
      </c>
      <c r="Q1382" s="7">
        <v>35</v>
      </c>
      <c r="R1382" s="8">
        <f t="shared" si="196"/>
        <v>8.2629883884143194</v>
      </c>
      <c r="S1382" s="7">
        <v>38</v>
      </c>
      <c r="T1382" s="8">
        <f t="shared" si="197"/>
        <v>8.9005765638909136</v>
      </c>
    </row>
    <row r="1383" spans="1:20" x14ac:dyDescent="0.2">
      <c r="A1383" s="1" t="s">
        <v>1378</v>
      </c>
      <c r="B1383" s="1">
        <v>531</v>
      </c>
      <c r="C1383" s="7">
        <v>43</v>
      </c>
      <c r="D1383" s="8">
        <f t="shared" si="189"/>
        <v>17.670714812505008</v>
      </c>
      <c r="E1383" s="7">
        <v>21</v>
      </c>
      <c r="F1383" s="8">
        <f t="shared" si="190"/>
        <v>9.187068188846796</v>
      </c>
      <c r="G1383" s="7">
        <v>40</v>
      </c>
      <c r="H1383" s="8">
        <f t="shared" si="191"/>
        <v>15.709306885668951</v>
      </c>
      <c r="I1383" s="7">
        <v>18</v>
      </c>
      <c r="J1383" s="8">
        <f t="shared" si="192"/>
        <v>8.0809125939442961</v>
      </c>
      <c r="K1383" s="7">
        <v>16</v>
      </c>
      <c r="L1383" s="8">
        <f t="shared" si="193"/>
        <v>7.3523283585503725</v>
      </c>
      <c r="M1383" s="7">
        <v>15</v>
      </c>
      <c r="N1383" s="8">
        <f t="shared" si="194"/>
        <v>7.3926849246645041</v>
      </c>
      <c r="O1383" s="7">
        <v>30</v>
      </c>
      <c r="P1383" s="8">
        <f t="shared" si="195"/>
        <v>13.702712700683335</v>
      </c>
      <c r="Q1383" s="7">
        <v>26</v>
      </c>
      <c r="R1383" s="8">
        <f t="shared" si="196"/>
        <v>10.750554707121777</v>
      </c>
      <c r="S1383" s="7">
        <v>50</v>
      </c>
      <c r="T1383" s="8">
        <f t="shared" si="197"/>
        <v>20.511290029781318</v>
      </c>
    </row>
    <row r="1384" spans="1:20" x14ac:dyDescent="0.2">
      <c r="A1384" s="1" t="s">
        <v>1379</v>
      </c>
      <c r="B1384" s="1">
        <v>597</v>
      </c>
      <c r="C1384" s="7">
        <v>275</v>
      </c>
      <c r="D1384" s="8">
        <f t="shared" si="189"/>
        <v>100.51677497939478</v>
      </c>
      <c r="E1384" s="7">
        <v>134</v>
      </c>
      <c r="F1384" s="8">
        <f t="shared" si="190"/>
        <v>52.141393468070902</v>
      </c>
      <c r="G1384" s="7">
        <v>318</v>
      </c>
      <c r="H1384" s="8">
        <f t="shared" si="191"/>
        <v>111.08216675461841</v>
      </c>
      <c r="I1384" s="7">
        <v>180</v>
      </c>
      <c r="J1384" s="8">
        <f t="shared" si="192"/>
        <v>71.875453725032173</v>
      </c>
      <c r="K1384" s="7">
        <v>179</v>
      </c>
      <c r="L1384" s="8">
        <f t="shared" si="193"/>
        <v>73.1607472939546</v>
      </c>
      <c r="M1384" s="7">
        <v>176</v>
      </c>
      <c r="N1384" s="8">
        <f t="shared" si="194"/>
        <v>77.151397243935889</v>
      </c>
      <c r="O1384" s="7">
        <v>507</v>
      </c>
      <c r="P1384" s="8">
        <f t="shared" si="195"/>
        <v>205.97449498268372</v>
      </c>
      <c r="Q1384" s="7">
        <v>693</v>
      </c>
      <c r="R1384" s="8">
        <f t="shared" si="196"/>
        <v>254.86544084465876</v>
      </c>
      <c r="S1384" s="7">
        <v>571</v>
      </c>
      <c r="T1384" s="8">
        <f t="shared" si="197"/>
        <v>208.34317079798075</v>
      </c>
    </row>
    <row r="1385" spans="1:20" x14ac:dyDescent="0.2">
      <c r="A1385" s="1" t="s">
        <v>1380</v>
      </c>
      <c r="B1385" s="1">
        <v>858</v>
      </c>
      <c r="C1385" s="7">
        <v>0</v>
      </c>
      <c r="D1385" s="8">
        <f t="shared" si="189"/>
        <v>0</v>
      </c>
      <c r="E1385" s="7">
        <v>3</v>
      </c>
      <c r="F1385" s="8">
        <f t="shared" si="190"/>
        <v>0.81224329142151996</v>
      </c>
      <c r="G1385" s="7">
        <v>3</v>
      </c>
      <c r="H1385" s="8">
        <f t="shared" si="191"/>
        <v>0.7291645066687249</v>
      </c>
      <c r="I1385" s="7">
        <v>0</v>
      </c>
      <c r="J1385" s="8">
        <f t="shared" si="192"/>
        <v>0</v>
      </c>
      <c r="K1385" s="7">
        <v>2</v>
      </c>
      <c r="L1385" s="8">
        <f t="shared" si="193"/>
        <v>0.5687771501151293</v>
      </c>
      <c r="M1385" s="7">
        <v>0</v>
      </c>
      <c r="N1385" s="8">
        <f t="shared" si="194"/>
        <v>0</v>
      </c>
      <c r="O1385" s="7">
        <v>9</v>
      </c>
      <c r="P1385" s="8">
        <f t="shared" si="195"/>
        <v>2.5441050503716265</v>
      </c>
      <c r="Q1385" s="7">
        <v>4</v>
      </c>
      <c r="R1385" s="8">
        <f t="shared" si="196"/>
        <v>1.0235869731901854</v>
      </c>
      <c r="S1385" s="7">
        <v>6</v>
      </c>
      <c r="T1385" s="8">
        <f t="shared" si="197"/>
        <v>1.5232860147991441</v>
      </c>
    </row>
    <row r="1386" spans="1:20" x14ac:dyDescent="0.2">
      <c r="A1386" s="1" t="s">
        <v>1381</v>
      </c>
      <c r="B1386" s="1">
        <v>399</v>
      </c>
      <c r="C1386" s="7">
        <v>103</v>
      </c>
      <c r="D1386" s="8">
        <f t="shared" si="189"/>
        <v>56.330617546210661</v>
      </c>
      <c r="E1386" s="7">
        <v>65</v>
      </c>
      <c r="F1386" s="8">
        <f t="shared" si="190"/>
        <v>37.84361600883723</v>
      </c>
      <c r="G1386" s="7">
        <v>107</v>
      </c>
      <c r="H1386" s="8">
        <f t="shared" si="191"/>
        <v>55.924541937534634</v>
      </c>
      <c r="I1386" s="7">
        <v>69</v>
      </c>
      <c r="J1386" s="8">
        <f t="shared" si="192"/>
        <v>41.224805977377478</v>
      </c>
      <c r="K1386" s="7">
        <v>79</v>
      </c>
      <c r="L1386" s="8">
        <f t="shared" si="193"/>
        <v>48.311845600380572</v>
      </c>
      <c r="M1386" s="7">
        <v>97</v>
      </c>
      <c r="N1386" s="8">
        <f t="shared" si="194"/>
        <v>63.62155762985708</v>
      </c>
      <c r="O1386" s="7">
        <v>215</v>
      </c>
      <c r="P1386" s="8">
        <f t="shared" si="195"/>
        <v>130.69091023170535</v>
      </c>
      <c r="Q1386" s="7">
        <v>158</v>
      </c>
      <c r="R1386" s="8">
        <f t="shared" si="196"/>
        <v>86.943323579921241</v>
      </c>
      <c r="S1386" s="7">
        <v>158</v>
      </c>
      <c r="T1386" s="8">
        <f t="shared" si="197"/>
        <v>86.258456687648774</v>
      </c>
    </row>
    <row r="1387" spans="1:20" x14ac:dyDescent="0.2">
      <c r="A1387" s="1" t="s">
        <v>1382</v>
      </c>
      <c r="B1387" s="1">
        <v>981</v>
      </c>
      <c r="C1387" s="7">
        <v>94</v>
      </c>
      <c r="D1387" s="8">
        <f t="shared" si="189"/>
        <v>20.909277650982027</v>
      </c>
      <c r="E1387" s="7">
        <v>23</v>
      </c>
      <c r="F1387" s="8">
        <f t="shared" si="190"/>
        <v>5.4464183190323734</v>
      </c>
      <c r="G1387" s="7">
        <v>43</v>
      </c>
      <c r="H1387" s="8">
        <f t="shared" si="191"/>
        <v>9.1409430203995719</v>
      </c>
      <c r="I1387" s="7">
        <v>22</v>
      </c>
      <c r="J1387" s="8">
        <f t="shared" si="192"/>
        <v>5.3460879444137088</v>
      </c>
      <c r="K1387" s="7">
        <v>34</v>
      </c>
      <c r="L1387" s="8">
        <f t="shared" si="193"/>
        <v>8.4568639261766325</v>
      </c>
      <c r="M1387" s="7">
        <v>34</v>
      </c>
      <c r="N1387" s="8">
        <f t="shared" si="194"/>
        <v>9.0701687821877641</v>
      </c>
      <c r="O1387" s="7">
        <v>180</v>
      </c>
      <c r="P1387" s="8">
        <f t="shared" si="195"/>
        <v>44.502388037081658</v>
      </c>
      <c r="Q1387" s="7">
        <v>74</v>
      </c>
      <c r="R1387" s="8">
        <f t="shared" si="196"/>
        <v>16.562075459172082</v>
      </c>
      <c r="S1387" s="7">
        <v>50</v>
      </c>
      <c r="T1387" s="8">
        <f t="shared" si="197"/>
        <v>11.102441392266952</v>
      </c>
    </row>
    <row r="1388" spans="1:20" x14ac:dyDescent="0.2">
      <c r="A1388" s="1" t="s">
        <v>1383</v>
      </c>
      <c r="B1388" s="1">
        <v>1014</v>
      </c>
      <c r="C1388" s="7">
        <v>190</v>
      </c>
      <c r="D1388" s="8">
        <f t="shared" si="189"/>
        <v>40.887996363323474</v>
      </c>
      <c r="E1388" s="7">
        <v>100</v>
      </c>
      <c r="F1388" s="8">
        <f t="shared" si="190"/>
        <v>22.90942616829928</v>
      </c>
      <c r="G1388" s="7">
        <v>162</v>
      </c>
      <c r="H1388" s="8">
        <f t="shared" si="191"/>
        <v>33.317208997017126</v>
      </c>
      <c r="I1388" s="7">
        <v>99</v>
      </c>
      <c r="J1388" s="8">
        <f t="shared" si="192"/>
        <v>23.274462752085125</v>
      </c>
      <c r="K1388" s="7">
        <v>93</v>
      </c>
      <c r="L1388" s="8">
        <f t="shared" si="193"/>
        <v>22.379193252606818</v>
      </c>
      <c r="M1388" s="7">
        <v>65</v>
      </c>
      <c r="N1388" s="8">
        <f t="shared" si="194"/>
        <v>16.775708098277143</v>
      </c>
      <c r="O1388" s="7">
        <v>139</v>
      </c>
      <c r="P1388" s="8">
        <f t="shared" si="195"/>
        <v>33.247321555711252</v>
      </c>
      <c r="Q1388" s="7">
        <v>106</v>
      </c>
      <c r="R1388" s="8">
        <f t="shared" si="196"/>
        <v>22.951969437303003</v>
      </c>
      <c r="S1388" s="7">
        <v>102</v>
      </c>
      <c r="T1388" s="8">
        <f t="shared" si="197"/>
        <v>21.911883443649227</v>
      </c>
    </row>
    <row r="1389" spans="1:20" x14ac:dyDescent="0.2">
      <c r="A1389" s="1" t="s">
        <v>1384</v>
      </c>
      <c r="B1389" s="1">
        <v>873</v>
      </c>
      <c r="C1389" s="7">
        <v>39</v>
      </c>
      <c r="D1389" s="8">
        <f t="shared" si="189"/>
        <v>9.7483372772893837</v>
      </c>
      <c r="E1389" s="7">
        <v>42</v>
      </c>
      <c r="F1389" s="8">
        <f t="shared" si="190"/>
        <v>11.176021095710535</v>
      </c>
      <c r="G1389" s="7">
        <v>65</v>
      </c>
      <c r="H1389" s="8">
        <f t="shared" si="191"/>
        <v>15.527111316118667</v>
      </c>
      <c r="I1389" s="7">
        <v>38</v>
      </c>
      <c r="J1389" s="8">
        <f t="shared" si="192"/>
        <v>10.376521211697085</v>
      </c>
      <c r="K1389" s="7">
        <v>56</v>
      </c>
      <c r="L1389" s="8">
        <f t="shared" si="193"/>
        <v>15.652121711759298</v>
      </c>
      <c r="M1389" s="7">
        <v>28</v>
      </c>
      <c r="N1389" s="8">
        <f t="shared" si="194"/>
        <v>8.3936188972823107</v>
      </c>
      <c r="O1389" s="7">
        <v>29</v>
      </c>
      <c r="P1389" s="8">
        <f t="shared" si="195"/>
        <v>8.0568183611234314</v>
      </c>
      <c r="Q1389" s="7">
        <v>24</v>
      </c>
      <c r="R1389" s="8">
        <f t="shared" si="196"/>
        <v>6.0359974089153203</v>
      </c>
      <c r="S1389" s="7">
        <v>36</v>
      </c>
      <c r="T1389" s="8">
        <f t="shared" si="197"/>
        <v>8.9826762934547464</v>
      </c>
    </row>
    <row r="1390" spans="1:20" x14ac:dyDescent="0.2">
      <c r="A1390" s="1" t="s">
        <v>1385</v>
      </c>
      <c r="B1390" s="1">
        <v>2907</v>
      </c>
      <c r="C1390" s="7">
        <v>965</v>
      </c>
      <c r="D1390" s="8">
        <f t="shared" si="189"/>
        <v>72.437335146516844</v>
      </c>
      <c r="E1390" s="7">
        <v>573</v>
      </c>
      <c r="F1390" s="8">
        <f t="shared" si="190"/>
        <v>45.789062989878168</v>
      </c>
      <c r="G1390" s="7">
        <v>783</v>
      </c>
      <c r="H1390" s="8">
        <f t="shared" si="191"/>
        <v>56.170499241273106</v>
      </c>
      <c r="I1390" s="7">
        <v>708</v>
      </c>
      <c r="J1390" s="8">
        <f t="shared" si="192"/>
        <v>58.059147037193178</v>
      </c>
      <c r="K1390" s="7">
        <v>576</v>
      </c>
      <c r="L1390" s="8">
        <f t="shared" si="193"/>
        <v>48.347818679755385</v>
      </c>
      <c r="M1390" s="7">
        <v>539</v>
      </c>
      <c r="N1390" s="8">
        <f t="shared" si="194"/>
        <v>48.523173021518247</v>
      </c>
      <c r="O1390" s="7">
        <v>2007</v>
      </c>
      <c r="P1390" s="8">
        <f t="shared" si="195"/>
        <v>167.44884613271577</v>
      </c>
      <c r="Q1390" s="7">
        <v>823</v>
      </c>
      <c r="R1390" s="8">
        <f t="shared" si="196"/>
        <v>62.159405205252703</v>
      </c>
      <c r="S1390" s="7">
        <v>1009</v>
      </c>
      <c r="T1390" s="8">
        <f t="shared" si="197"/>
        <v>75.607282152502265</v>
      </c>
    </row>
    <row r="1391" spans="1:20" x14ac:dyDescent="0.2">
      <c r="A1391" s="1" t="s">
        <v>1386</v>
      </c>
      <c r="B1391" s="1">
        <v>2121</v>
      </c>
      <c r="C1391" s="7">
        <v>808</v>
      </c>
      <c r="D1391" s="8">
        <f t="shared" si="189"/>
        <v>83.12867832062156</v>
      </c>
      <c r="E1391" s="7">
        <v>694</v>
      </c>
      <c r="F1391" s="8">
        <f t="shared" si="190"/>
        <v>76.010041232677494</v>
      </c>
      <c r="G1391" s="7">
        <v>585</v>
      </c>
      <c r="H1391" s="8">
        <f t="shared" si="191"/>
        <v>57.518393970176504</v>
      </c>
      <c r="I1391" s="7">
        <v>333</v>
      </c>
      <c r="J1391" s="8">
        <f t="shared" si="192"/>
        <v>37.427083859788681</v>
      </c>
      <c r="K1391" s="7">
        <v>649</v>
      </c>
      <c r="L1391" s="8">
        <f t="shared" si="193"/>
        <v>74.662660496088833</v>
      </c>
      <c r="M1391" s="7">
        <v>520</v>
      </c>
      <c r="N1391" s="8">
        <f t="shared" si="194"/>
        <v>64.160558271204238</v>
      </c>
      <c r="O1391" s="7">
        <v>2371</v>
      </c>
      <c r="P1391" s="8">
        <f t="shared" si="195"/>
        <v>271.12571103053625</v>
      </c>
      <c r="Q1391" s="7">
        <v>1449</v>
      </c>
      <c r="R1391" s="8">
        <f t="shared" si="196"/>
        <v>149.99602967031029</v>
      </c>
      <c r="S1391" s="7">
        <v>1346</v>
      </c>
      <c r="T1391" s="8">
        <f t="shared" si="197"/>
        <v>138.23623081400737</v>
      </c>
    </row>
    <row r="1392" spans="1:20" x14ac:dyDescent="0.2">
      <c r="A1392" s="1" t="s">
        <v>1387</v>
      </c>
      <c r="B1392" s="1">
        <v>1182</v>
      </c>
      <c r="C1392" s="7">
        <v>1288</v>
      </c>
      <c r="D1392" s="8">
        <f t="shared" si="189"/>
        <v>237.78177783588959</v>
      </c>
      <c r="E1392" s="7">
        <v>774</v>
      </c>
      <c r="F1392" s="8">
        <f t="shared" si="190"/>
        <v>152.11626392743938</v>
      </c>
      <c r="G1392" s="7">
        <v>1030</v>
      </c>
      <c r="H1392" s="8">
        <f t="shared" si="191"/>
        <v>181.72358745725296</v>
      </c>
      <c r="I1392" s="7">
        <v>1092</v>
      </c>
      <c r="J1392" s="8">
        <f t="shared" si="192"/>
        <v>220.23563308064428</v>
      </c>
      <c r="K1392" s="7">
        <v>1044</v>
      </c>
      <c r="L1392" s="8">
        <f t="shared" si="193"/>
        <v>215.51745760149208</v>
      </c>
      <c r="M1392" s="7">
        <v>841</v>
      </c>
      <c r="N1392" s="8">
        <f t="shared" si="194"/>
        <v>186.20184430300915</v>
      </c>
      <c r="O1392" s="7">
        <v>2114</v>
      </c>
      <c r="P1392" s="8">
        <f t="shared" si="195"/>
        <v>433.7778031232055</v>
      </c>
      <c r="Q1392" s="7">
        <v>2028</v>
      </c>
      <c r="R1392" s="8">
        <f t="shared" si="196"/>
        <v>376.70598549879003</v>
      </c>
      <c r="S1392" s="7">
        <v>2342</v>
      </c>
      <c r="T1392" s="8">
        <f t="shared" si="197"/>
        <v>431.60543660940959</v>
      </c>
    </row>
    <row r="1393" spans="1:20" x14ac:dyDescent="0.2">
      <c r="A1393" s="1" t="s">
        <v>1388</v>
      </c>
      <c r="B1393" s="1">
        <v>1743</v>
      </c>
      <c r="C1393" s="7">
        <v>62</v>
      </c>
      <c r="D1393" s="8">
        <f t="shared" si="189"/>
        <v>7.7620151443953862</v>
      </c>
      <c r="E1393" s="7">
        <v>24</v>
      </c>
      <c r="F1393" s="8">
        <f t="shared" si="190"/>
        <v>3.1986448378183092</v>
      </c>
      <c r="G1393" s="7">
        <v>48</v>
      </c>
      <c r="H1393" s="8">
        <f t="shared" si="191"/>
        <v>5.7429548752428321</v>
      </c>
      <c r="I1393" s="7">
        <v>167</v>
      </c>
      <c r="J1393" s="8">
        <f t="shared" si="192"/>
        <v>22.840284506062289</v>
      </c>
      <c r="K1393" s="7">
        <v>30</v>
      </c>
      <c r="L1393" s="8">
        <f t="shared" si="193"/>
        <v>4.199748664361282</v>
      </c>
      <c r="M1393" s="7">
        <v>30</v>
      </c>
      <c r="N1393" s="8">
        <f t="shared" si="194"/>
        <v>4.5043209351656364</v>
      </c>
      <c r="O1393" s="7">
        <v>81</v>
      </c>
      <c r="P1393" s="8">
        <f t="shared" si="195"/>
        <v>11.271129775656741</v>
      </c>
      <c r="Q1393" s="7">
        <v>174</v>
      </c>
      <c r="R1393" s="8">
        <f t="shared" si="196"/>
        <v>21.918150659998446</v>
      </c>
      <c r="S1393" s="7">
        <v>109</v>
      </c>
      <c r="T1393" s="8">
        <f t="shared" si="197"/>
        <v>13.622179640088502</v>
      </c>
    </row>
    <row r="1394" spans="1:20" x14ac:dyDescent="0.2">
      <c r="A1394" s="1" t="s">
        <v>1389</v>
      </c>
      <c r="B1394" s="1">
        <v>1203</v>
      </c>
      <c r="C1394" s="7">
        <v>10</v>
      </c>
      <c r="D1394" s="8">
        <f t="shared" si="189"/>
        <v>1.81390507557466</v>
      </c>
      <c r="E1394" s="7">
        <v>16</v>
      </c>
      <c r="F1394" s="8">
        <f t="shared" si="190"/>
        <v>3.0896303420988156</v>
      </c>
      <c r="G1394" s="7">
        <v>9</v>
      </c>
      <c r="H1394" s="8">
        <f t="shared" si="191"/>
        <v>1.560157473121611</v>
      </c>
      <c r="I1394" s="7">
        <v>15</v>
      </c>
      <c r="J1394" s="8">
        <f t="shared" si="192"/>
        <v>2.9724055052538247</v>
      </c>
      <c r="K1394" s="7">
        <v>15</v>
      </c>
      <c r="L1394" s="8">
        <f t="shared" si="193"/>
        <v>3.0424613142068639</v>
      </c>
      <c r="M1394" s="7">
        <v>7</v>
      </c>
      <c r="N1394" s="8">
        <f t="shared" si="194"/>
        <v>1.5227824807413668</v>
      </c>
      <c r="O1394" s="7">
        <v>10</v>
      </c>
      <c r="P1394" s="8">
        <f t="shared" si="195"/>
        <v>2.0161098487289695</v>
      </c>
      <c r="Q1394" s="7">
        <v>23</v>
      </c>
      <c r="R1394" s="8">
        <f t="shared" si="196"/>
        <v>4.1977276244669826</v>
      </c>
      <c r="S1394" s="7">
        <v>28</v>
      </c>
      <c r="T1394" s="8">
        <f t="shared" si="197"/>
        <v>5.0700226128476915</v>
      </c>
    </row>
    <row r="1395" spans="1:20" x14ac:dyDescent="0.2">
      <c r="A1395" s="1" t="s">
        <v>1390</v>
      </c>
      <c r="B1395" s="1">
        <v>981</v>
      </c>
      <c r="C1395" s="7">
        <v>22</v>
      </c>
      <c r="D1395" s="8">
        <f t="shared" si="189"/>
        <v>4.8936607268255807</v>
      </c>
      <c r="E1395" s="7">
        <v>28</v>
      </c>
      <c r="F1395" s="8">
        <f t="shared" si="190"/>
        <v>6.6304223014307153</v>
      </c>
      <c r="G1395" s="7">
        <v>19</v>
      </c>
      <c r="H1395" s="8">
        <f t="shared" si="191"/>
        <v>4.0390213345951596</v>
      </c>
      <c r="I1395" s="7">
        <v>31</v>
      </c>
      <c r="J1395" s="8">
        <f t="shared" si="192"/>
        <v>7.5331239216738615</v>
      </c>
      <c r="K1395" s="7">
        <v>55</v>
      </c>
      <c r="L1395" s="8">
        <f t="shared" si="193"/>
        <v>13.680221057050435</v>
      </c>
      <c r="M1395" s="7">
        <v>21</v>
      </c>
      <c r="N1395" s="8">
        <f t="shared" si="194"/>
        <v>5.6021630713512662</v>
      </c>
      <c r="O1395" s="7">
        <v>15</v>
      </c>
      <c r="P1395" s="8">
        <f t="shared" si="195"/>
        <v>3.7085323364234717</v>
      </c>
      <c r="Q1395" s="7">
        <v>66</v>
      </c>
      <c r="R1395" s="8">
        <f t="shared" si="196"/>
        <v>14.771580814937263</v>
      </c>
      <c r="S1395" s="7">
        <v>57</v>
      </c>
      <c r="T1395" s="8">
        <f t="shared" si="197"/>
        <v>12.656783187184326</v>
      </c>
    </row>
    <row r="1396" spans="1:20" x14ac:dyDescent="0.2">
      <c r="A1396" s="1" t="s">
        <v>1391</v>
      </c>
      <c r="B1396" s="1">
        <v>1140</v>
      </c>
      <c r="C1396" s="7">
        <v>183</v>
      </c>
      <c r="D1396" s="8">
        <f t="shared" si="189"/>
        <v>35.028893726551388</v>
      </c>
      <c r="E1396" s="7">
        <v>143</v>
      </c>
      <c r="F1396" s="8">
        <f t="shared" si="190"/>
        <v>29.13958432680467</v>
      </c>
      <c r="G1396" s="7">
        <v>182</v>
      </c>
      <c r="H1396" s="8">
        <f t="shared" si="191"/>
        <v>33.293395527298657</v>
      </c>
      <c r="I1396" s="7">
        <v>137</v>
      </c>
      <c r="J1396" s="8">
        <f t="shared" si="192"/>
        <v>28.64825284949638</v>
      </c>
      <c r="K1396" s="7">
        <v>133</v>
      </c>
      <c r="L1396" s="8">
        <f t="shared" si="193"/>
        <v>28.467296363262221</v>
      </c>
      <c r="M1396" s="7">
        <v>123</v>
      </c>
      <c r="N1396" s="8">
        <f t="shared" si="194"/>
        <v>28.236165525415952</v>
      </c>
      <c r="O1396" s="7">
        <v>143</v>
      </c>
      <c r="P1396" s="8">
        <f t="shared" si="195"/>
        <v>30.423628172543502</v>
      </c>
      <c r="Q1396" s="7">
        <v>193</v>
      </c>
      <c r="R1396" s="8">
        <f t="shared" si="196"/>
        <v>37.171022201415695</v>
      </c>
      <c r="S1396" s="7">
        <v>156</v>
      </c>
      <c r="T1396" s="8">
        <f t="shared" si="197"/>
        <v>29.80830212117483</v>
      </c>
    </row>
    <row r="1397" spans="1:20" x14ac:dyDescent="0.2">
      <c r="A1397" s="1" t="s">
        <v>1392</v>
      </c>
      <c r="B1397" s="1">
        <v>3042</v>
      </c>
      <c r="C1397" s="7">
        <v>1576</v>
      </c>
      <c r="D1397" s="8">
        <f t="shared" si="189"/>
        <v>113.05172327824174</v>
      </c>
      <c r="E1397" s="7">
        <v>1409</v>
      </c>
      <c r="F1397" s="8">
        <f t="shared" si="190"/>
        <v>107.59793823711229</v>
      </c>
      <c r="G1397" s="7">
        <v>1582</v>
      </c>
      <c r="H1397" s="8">
        <f t="shared" si="191"/>
        <v>108.45231406024915</v>
      </c>
      <c r="I1397" s="7">
        <v>1334</v>
      </c>
      <c r="J1397" s="8">
        <f t="shared" si="192"/>
        <v>104.5391693982544</v>
      </c>
      <c r="K1397" s="7">
        <v>1279</v>
      </c>
      <c r="L1397" s="8">
        <f t="shared" si="193"/>
        <v>102.59135544833018</v>
      </c>
      <c r="M1397" s="7">
        <v>1112</v>
      </c>
      <c r="N1397" s="8">
        <f t="shared" si="194"/>
        <v>95.664550796329152</v>
      </c>
      <c r="O1397" s="7">
        <v>815</v>
      </c>
      <c r="P1397" s="8">
        <f t="shared" si="195"/>
        <v>64.979777141258211</v>
      </c>
      <c r="Q1397" s="7">
        <v>1182</v>
      </c>
      <c r="R1397" s="8">
        <f t="shared" si="196"/>
        <v>85.312037342428141</v>
      </c>
      <c r="S1397" s="7">
        <v>1546</v>
      </c>
      <c r="T1397" s="8">
        <f t="shared" si="197"/>
        <v>110.70513661399249</v>
      </c>
    </row>
    <row r="1398" spans="1:20" x14ac:dyDescent="0.2">
      <c r="A1398" s="1" t="s">
        <v>1393</v>
      </c>
      <c r="B1398" s="1">
        <v>2061</v>
      </c>
      <c r="C1398" s="7">
        <v>672</v>
      </c>
      <c r="D1398" s="8">
        <f t="shared" si="189"/>
        <v>71.149436466558186</v>
      </c>
      <c r="E1398" s="7">
        <v>300</v>
      </c>
      <c r="F1398" s="8">
        <f t="shared" si="190"/>
        <v>33.813912859760507</v>
      </c>
      <c r="G1398" s="7">
        <v>436</v>
      </c>
      <c r="H1398" s="8">
        <f t="shared" si="191"/>
        <v>44.116398507308745</v>
      </c>
      <c r="I1398" s="7">
        <v>274</v>
      </c>
      <c r="J1398" s="8">
        <f t="shared" si="192"/>
        <v>31.692390342965425</v>
      </c>
      <c r="K1398" s="7">
        <v>388</v>
      </c>
      <c r="L1398" s="8">
        <f t="shared" si="193"/>
        <v>45.935999122253037</v>
      </c>
      <c r="M1398" s="7">
        <v>322</v>
      </c>
      <c r="N1398" s="8">
        <f t="shared" si="194"/>
        <v>40.886820436324967</v>
      </c>
      <c r="O1398" s="7">
        <v>1412</v>
      </c>
      <c r="P1398" s="8">
        <f t="shared" si="195"/>
        <v>166.16384129090645</v>
      </c>
      <c r="Q1398" s="7">
        <v>929</v>
      </c>
      <c r="R1398" s="8">
        <f t="shared" si="196"/>
        <v>98.966854896212922</v>
      </c>
      <c r="S1398" s="7">
        <v>536</v>
      </c>
      <c r="T1398" s="8">
        <f t="shared" si="197"/>
        <v>56.650570821118286</v>
      </c>
    </row>
    <row r="1399" spans="1:20" x14ac:dyDescent="0.2">
      <c r="A1399" s="1" t="s">
        <v>1394</v>
      </c>
      <c r="B1399" s="1">
        <v>1170</v>
      </c>
      <c r="C1399" s="7">
        <v>131</v>
      </c>
      <c r="D1399" s="8">
        <f t="shared" si="189"/>
        <v>24.432371160259606</v>
      </c>
      <c r="E1399" s="7">
        <v>93</v>
      </c>
      <c r="F1399" s="8">
        <f t="shared" si="190"/>
        <v>18.464997491649221</v>
      </c>
      <c r="G1399" s="7">
        <v>177</v>
      </c>
      <c r="H1399" s="8">
        <f t="shared" si="191"/>
        <v>31.548517655200165</v>
      </c>
      <c r="I1399" s="7">
        <v>58</v>
      </c>
      <c r="J1399" s="8">
        <f t="shared" si="192"/>
        <v>11.817471323280932</v>
      </c>
      <c r="K1399" s="7">
        <v>90</v>
      </c>
      <c r="L1399" s="8">
        <f t="shared" si="193"/>
        <v>18.769645953799266</v>
      </c>
      <c r="M1399" s="7">
        <v>87</v>
      </c>
      <c r="N1399" s="8">
        <f t="shared" si="194"/>
        <v>19.459821394001487</v>
      </c>
      <c r="O1399" s="7">
        <v>350</v>
      </c>
      <c r="P1399" s="8">
        <f t="shared" si="195"/>
        <v>72.55410699207971</v>
      </c>
      <c r="Q1399" s="7">
        <v>306</v>
      </c>
      <c r="R1399" s="8">
        <f t="shared" si="196"/>
        <v>57.423229195969405</v>
      </c>
      <c r="S1399" s="7">
        <v>157</v>
      </c>
      <c r="T1399" s="8">
        <f t="shared" si="197"/>
        <v>29.230166083979132</v>
      </c>
    </row>
    <row r="1400" spans="1:20" x14ac:dyDescent="0.2">
      <c r="A1400" s="1" t="s">
        <v>1395</v>
      </c>
      <c r="B1400" s="1">
        <v>963</v>
      </c>
      <c r="C1400" s="7">
        <v>35</v>
      </c>
      <c r="D1400" s="8">
        <f t="shared" si="189"/>
        <v>7.9308902603396731</v>
      </c>
      <c r="E1400" s="7">
        <v>17</v>
      </c>
      <c r="F1400" s="8">
        <f t="shared" si="190"/>
        <v>4.100858653054444</v>
      </c>
      <c r="G1400" s="7">
        <v>35</v>
      </c>
      <c r="H1400" s="8">
        <f t="shared" si="191"/>
        <v>7.5793735324547624</v>
      </c>
      <c r="I1400" s="7">
        <v>14</v>
      </c>
      <c r="J1400" s="8">
        <f t="shared" si="192"/>
        <v>3.4656457957414268</v>
      </c>
      <c r="K1400" s="7">
        <v>18</v>
      </c>
      <c r="L1400" s="8">
        <f t="shared" si="193"/>
        <v>4.5608485495213174</v>
      </c>
      <c r="M1400" s="7">
        <v>25</v>
      </c>
      <c r="N1400" s="8">
        <f t="shared" si="194"/>
        <v>6.7939004759377841</v>
      </c>
      <c r="O1400" s="7">
        <v>20</v>
      </c>
      <c r="P1400" s="8">
        <f t="shared" si="195"/>
        <v>5.0371342638025967</v>
      </c>
      <c r="Q1400" s="7">
        <v>40</v>
      </c>
      <c r="R1400" s="8">
        <f t="shared" si="196"/>
        <v>9.1198091692334273</v>
      </c>
      <c r="S1400" s="7">
        <v>29</v>
      </c>
      <c r="T1400" s="8">
        <f t="shared" si="197"/>
        <v>6.5597789235431465</v>
      </c>
    </row>
    <row r="1401" spans="1:20" x14ac:dyDescent="0.2">
      <c r="A1401" s="1" t="s">
        <v>1396</v>
      </c>
      <c r="B1401" s="1">
        <v>1407</v>
      </c>
      <c r="C1401" s="7">
        <v>138</v>
      </c>
      <c r="D1401" s="8">
        <f t="shared" si="189"/>
        <v>21.402532851204803</v>
      </c>
      <c r="E1401" s="7">
        <v>103</v>
      </c>
      <c r="F1401" s="8">
        <f t="shared" si="190"/>
        <v>17.00573054633627</v>
      </c>
      <c r="G1401" s="7">
        <v>92</v>
      </c>
      <c r="H1401" s="8">
        <f t="shared" si="191"/>
        <v>13.635946339351451</v>
      </c>
      <c r="I1401" s="7">
        <v>110</v>
      </c>
      <c r="J1401" s="8">
        <f t="shared" si="192"/>
        <v>18.637214902167191</v>
      </c>
      <c r="K1401" s="7">
        <v>98</v>
      </c>
      <c r="L1401" s="8">
        <f t="shared" si="193"/>
        <v>16.995400813887894</v>
      </c>
      <c r="M1401" s="7">
        <v>101</v>
      </c>
      <c r="N1401" s="8">
        <f t="shared" si="194"/>
        <v>18.785931542036579</v>
      </c>
      <c r="O1401" s="7">
        <v>113</v>
      </c>
      <c r="P1401" s="8">
        <f t="shared" si="195"/>
        <v>19.478888182399956</v>
      </c>
      <c r="Q1401" s="7">
        <v>206</v>
      </c>
      <c r="R1401" s="8">
        <f t="shared" si="196"/>
        <v>32.145868929889637</v>
      </c>
      <c r="S1401" s="7">
        <v>161</v>
      </c>
      <c r="T1401" s="8">
        <f t="shared" si="197"/>
        <v>24.925809466041716</v>
      </c>
    </row>
    <row r="1402" spans="1:20" x14ac:dyDescent="0.2">
      <c r="A1402" s="1" t="s">
        <v>1397</v>
      </c>
      <c r="B1402" s="1">
        <v>990</v>
      </c>
      <c r="C1402" s="7">
        <v>562</v>
      </c>
      <c r="D1402" s="8">
        <f t="shared" si="189"/>
        <v>123.87432595201712</v>
      </c>
      <c r="E1402" s="7">
        <v>550</v>
      </c>
      <c r="F1402" s="8">
        <f t="shared" si="190"/>
        <v>129.05643408141927</v>
      </c>
      <c r="G1402" s="7">
        <v>378</v>
      </c>
      <c r="H1402" s="8">
        <f t="shared" si="191"/>
        <v>79.624764128224768</v>
      </c>
      <c r="I1402" s="7">
        <v>490</v>
      </c>
      <c r="J1402" s="8">
        <f t="shared" si="192"/>
        <v>117.9894864095604</v>
      </c>
      <c r="K1402" s="7">
        <v>516</v>
      </c>
      <c r="L1402" s="8">
        <f t="shared" si="193"/>
        <v>127.17857076574292</v>
      </c>
      <c r="M1402" s="7">
        <v>406</v>
      </c>
      <c r="N1402" s="8">
        <f t="shared" si="194"/>
        <v>107.32386344570517</v>
      </c>
      <c r="O1402" s="7">
        <v>288</v>
      </c>
      <c r="P1402" s="8">
        <f t="shared" si="195"/>
        <v>70.556513396973102</v>
      </c>
      <c r="Q1402" s="7">
        <v>431</v>
      </c>
      <c r="R1402" s="8">
        <f t="shared" si="196"/>
        <v>95.58596351307682</v>
      </c>
      <c r="S1402" s="7">
        <v>363</v>
      </c>
      <c r="T1402" s="8">
        <f t="shared" si="197"/>
        <v>79.870963375968458</v>
      </c>
    </row>
    <row r="1403" spans="1:20" x14ac:dyDescent="0.2">
      <c r="A1403" s="1" t="s">
        <v>1398</v>
      </c>
      <c r="B1403" s="1">
        <v>945</v>
      </c>
      <c r="C1403" s="7">
        <v>4</v>
      </c>
      <c r="D1403" s="8">
        <f t="shared" si="189"/>
        <v>0.92365198134023951</v>
      </c>
      <c r="E1403" s="7">
        <v>1</v>
      </c>
      <c r="F1403" s="8">
        <f t="shared" si="190"/>
        <v>0.2458217792027034</v>
      </c>
      <c r="G1403" s="7">
        <v>8</v>
      </c>
      <c r="H1403" s="8">
        <f t="shared" si="191"/>
        <v>1.7654268690561299</v>
      </c>
      <c r="I1403" s="7">
        <v>10</v>
      </c>
      <c r="J1403" s="8">
        <f t="shared" si="192"/>
        <v>2.5226129261519232</v>
      </c>
      <c r="K1403" s="7">
        <v>7</v>
      </c>
      <c r="L1403" s="8">
        <f t="shared" si="193"/>
        <v>1.807447388143633</v>
      </c>
      <c r="M1403" s="7">
        <v>9</v>
      </c>
      <c r="N1403" s="8">
        <f t="shared" si="194"/>
        <v>2.4923909174583185</v>
      </c>
      <c r="O1403" s="7">
        <v>2</v>
      </c>
      <c r="P1403" s="8">
        <f t="shared" si="195"/>
        <v>0.51330796783512178</v>
      </c>
      <c r="Q1403" s="7">
        <v>8</v>
      </c>
      <c r="R1403" s="8">
        <f t="shared" si="196"/>
        <v>1.8587039640151939</v>
      </c>
      <c r="S1403" s="7">
        <v>7</v>
      </c>
      <c r="T1403" s="8">
        <f t="shared" si="197"/>
        <v>1.6135548156761303</v>
      </c>
    </row>
    <row r="1404" spans="1:20" x14ac:dyDescent="0.2">
      <c r="A1404" s="1" t="s">
        <v>1399</v>
      </c>
      <c r="B1404" s="1">
        <v>1863</v>
      </c>
      <c r="C1404" s="7">
        <v>37</v>
      </c>
      <c r="D1404" s="8">
        <f t="shared" si="189"/>
        <v>4.3338018689696023</v>
      </c>
      <c r="E1404" s="7">
        <v>16</v>
      </c>
      <c r="F1404" s="8">
        <f t="shared" si="190"/>
        <v>1.9950753094712159</v>
      </c>
      <c r="G1404" s="7">
        <v>33</v>
      </c>
      <c r="H1404" s="8">
        <f t="shared" si="191"/>
        <v>3.6939638292750541</v>
      </c>
      <c r="I1404" s="7">
        <v>38</v>
      </c>
      <c r="J1404" s="8">
        <f t="shared" si="192"/>
        <v>4.8624278141768951</v>
      </c>
      <c r="K1404" s="7">
        <v>40</v>
      </c>
      <c r="L1404" s="8">
        <f t="shared" si="193"/>
        <v>5.2389779366482117</v>
      </c>
      <c r="M1404" s="7">
        <v>21</v>
      </c>
      <c r="N1404" s="8">
        <f t="shared" si="194"/>
        <v>2.9499312791173335</v>
      </c>
      <c r="O1404" s="7">
        <v>63</v>
      </c>
      <c r="P1404" s="8">
        <f t="shared" si="195"/>
        <v>8.2017686164959684</v>
      </c>
      <c r="Q1404" s="7">
        <v>42</v>
      </c>
      <c r="R1404" s="8">
        <f t="shared" si="196"/>
        <v>4.9498094693882884</v>
      </c>
      <c r="S1404" s="7">
        <v>48</v>
      </c>
      <c r="T1404" s="8">
        <f t="shared" si="197"/>
        <v>5.6123645762648016</v>
      </c>
    </row>
    <row r="1405" spans="1:20" x14ac:dyDescent="0.2">
      <c r="A1405" s="1" t="s">
        <v>1400</v>
      </c>
      <c r="B1405" s="1">
        <v>3240</v>
      </c>
      <c r="C1405" s="7">
        <v>137</v>
      </c>
      <c r="D1405" s="8">
        <f t="shared" si="189"/>
        <v>9.2268984385967681</v>
      </c>
      <c r="E1405" s="7">
        <v>85</v>
      </c>
      <c r="F1405" s="8">
        <f t="shared" si="190"/>
        <v>6.0943316094003546</v>
      </c>
      <c r="G1405" s="7">
        <v>127</v>
      </c>
      <c r="H1405" s="8">
        <f t="shared" si="191"/>
        <v>8.1742942009942681</v>
      </c>
      <c r="I1405" s="7">
        <v>94</v>
      </c>
      <c r="J1405" s="8">
        <f t="shared" si="192"/>
        <v>6.9161637725331886</v>
      </c>
      <c r="K1405" s="7">
        <v>105</v>
      </c>
      <c r="L1405" s="8">
        <f t="shared" si="193"/>
        <v>7.9075823231283948</v>
      </c>
      <c r="M1405" s="7">
        <v>84</v>
      </c>
      <c r="N1405" s="8">
        <f t="shared" si="194"/>
        <v>6.7848419419698676</v>
      </c>
      <c r="O1405" s="7">
        <v>221</v>
      </c>
      <c r="P1405" s="8">
        <f t="shared" si="195"/>
        <v>16.543488046686111</v>
      </c>
      <c r="Q1405" s="7">
        <v>189</v>
      </c>
      <c r="R1405" s="8">
        <f t="shared" si="196"/>
        <v>12.807632002042196</v>
      </c>
      <c r="S1405" s="7">
        <v>184</v>
      </c>
      <c r="T1405" s="8">
        <f t="shared" si="197"/>
        <v>12.370586920183666</v>
      </c>
    </row>
    <row r="1406" spans="1:20" x14ac:dyDescent="0.2">
      <c r="A1406" s="1" t="s">
        <v>1401</v>
      </c>
      <c r="B1406" s="1">
        <v>1494</v>
      </c>
      <c r="C1406" s="7">
        <v>144</v>
      </c>
      <c r="D1406" s="8">
        <f t="shared" si="189"/>
        <v>21.032557165458467</v>
      </c>
      <c r="E1406" s="7">
        <v>111</v>
      </c>
      <c r="F1406" s="8">
        <f t="shared" si="190"/>
        <v>17.259354437394627</v>
      </c>
      <c r="G1406" s="7">
        <v>112</v>
      </c>
      <c r="H1406" s="8">
        <f t="shared" si="191"/>
        <v>15.633599382605487</v>
      </c>
      <c r="I1406" s="7">
        <v>138</v>
      </c>
      <c r="J1406" s="8">
        <f t="shared" si="192"/>
        <v>22.019675481892389</v>
      </c>
      <c r="K1406" s="7">
        <v>164</v>
      </c>
      <c r="L1406" s="8">
        <f t="shared" si="193"/>
        <v>26.785063703815286</v>
      </c>
      <c r="M1406" s="7">
        <v>129</v>
      </c>
      <c r="N1406" s="8">
        <f t="shared" si="194"/>
        <v>22.596676691414274</v>
      </c>
      <c r="O1406" s="7">
        <v>108</v>
      </c>
      <c r="P1406" s="8">
        <f t="shared" si="195"/>
        <v>17.532868539910485</v>
      </c>
      <c r="Q1406" s="7">
        <v>129</v>
      </c>
      <c r="R1406" s="8">
        <f t="shared" si="196"/>
        <v>18.957940657067621</v>
      </c>
      <c r="S1406" s="7">
        <v>126</v>
      </c>
      <c r="T1406" s="8">
        <f t="shared" si="197"/>
        <v>18.371196395348715</v>
      </c>
    </row>
    <row r="1407" spans="1:20" x14ac:dyDescent="0.2">
      <c r="A1407" s="1" t="s">
        <v>1402</v>
      </c>
      <c r="B1407" s="1">
        <v>381</v>
      </c>
      <c r="C1407" s="7">
        <v>218</v>
      </c>
      <c r="D1407" s="8">
        <f t="shared" si="189"/>
        <v>124.85665661148474</v>
      </c>
      <c r="E1407" s="7">
        <v>182</v>
      </c>
      <c r="F1407" s="8">
        <f t="shared" si="190"/>
        <v>110.96820946213374</v>
      </c>
      <c r="G1407" s="7">
        <v>226</v>
      </c>
      <c r="H1407" s="8">
        <f t="shared" si="191"/>
        <v>123.70151457490736</v>
      </c>
      <c r="I1407" s="7">
        <v>154</v>
      </c>
      <c r="J1407" s="8">
        <f t="shared" si="192"/>
        <v>96.355868541440771</v>
      </c>
      <c r="K1407" s="7">
        <v>164</v>
      </c>
      <c r="L1407" s="8">
        <f t="shared" si="193"/>
        <v>105.03119468110246</v>
      </c>
      <c r="M1407" s="7">
        <v>144</v>
      </c>
      <c r="N1407" s="8">
        <f t="shared" si="194"/>
        <v>98.910631684960038</v>
      </c>
      <c r="O1407" s="7">
        <v>203</v>
      </c>
      <c r="P1407" s="8">
        <f t="shared" si="195"/>
        <v>129.22629135124748</v>
      </c>
      <c r="Q1407" s="7">
        <v>168</v>
      </c>
      <c r="R1407" s="8">
        <f t="shared" si="196"/>
        <v>96.8135962359095</v>
      </c>
      <c r="S1407" s="7">
        <v>161</v>
      </c>
      <c r="T1407" s="8">
        <f t="shared" si="197"/>
        <v>92.0488554297131</v>
      </c>
    </row>
    <row r="1408" spans="1:20" x14ac:dyDescent="0.2">
      <c r="A1408" s="1" t="s">
        <v>1403</v>
      </c>
      <c r="B1408" s="1">
        <v>1452</v>
      </c>
      <c r="C1408" s="7">
        <v>316</v>
      </c>
      <c r="D1408" s="8">
        <f t="shared" si="189"/>
        <v>47.489833792669131</v>
      </c>
      <c r="E1408" s="7">
        <v>138</v>
      </c>
      <c r="F1408" s="8">
        <f t="shared" si="190"/>
        <v>22.078249466821315</v>
      </c>
      <c r="G1408" s="7">
        <v>239</v>
      </c>
      <c r="H1408" s="8">
        <f t="shared" si="191"/>
        <v>34.325971548783762</v>
      </c>
      <c r="I1408" s="7">
        <v>93</v>
      </c>
      <c r="J1408" s="8">
        <f t="shared" si="192"/>
        <v>15.268583816450533</v>
      </c>
      <c r="K1408" s="7">
        <v>113</v>
      </c>
      <c r="L1408" s="8">
        <f t="shared" si="193"/>
        <v>18.989400761798294</v>
      </c>
      <c r="M1408" s="7">
        <v>131</v>
      </c>
      <c r="N1408" s="8">
        <f t="shared" si="194"/>
        <v>23.61076933170742</v>
      </c>
      <c r="O1408" s="7">
        <v>24</v>
      </c>
      <c r="P1408" s="8">
        <f t="shared" si="195"/>
        <v>4.0088928066461991</v>
      </c>
      <c r="Q1408" s="7">
        <v>311</v>
      </c>
      <c r="R1408" s="8">
        <f t="shared" si="196"/>
        <v>47.026842415999084</v>
      </c>
      <c r="S1408" s="7">
        <v>1330</v>
      </c>
      <c r="T1408" s="8">
        <f t="shared" si="197"/>
        <v>199.52738784755456</v>
      </c>
    </row>
    <row r="1409" spans="1:20" x14ac:dyDescent="0.2">
      <c r="A1409" s="1" t="s">
        <v>1404</v>
      </c>
      <c r="B1409" s="1">
        <v>1665</v>
      </c>
      <c r="C1409" s="7">
        <v>1392</v>
      </c>
      <c r="D1409" s="8">
        <f t="shared" si="189"/>
        <v>182.43374809822893</v>
      </c>
      <c r="E1409" s="7">
        <v>748</v>
      </c>
      <c r="F1409" s="8">
        <f t="shared" si="190"/>
        <v>104.3613110193531</v>
      </c>
      <c r="G1409" s="7">
        <v>574</v>
      </c>
      <c r="H1409" s="8">
        <f t="shared" si="191"/>
        <v>71.893430674333075</v>
      </c>
      <c r="I1409" s="7">
        <v>871</v>
      </c>
      <c r="J1409" s="8">
        <f t="shared" si="192"/>
        <v>124.70571089795898</v>
      </c>
      <c r="K1409" s="7">
        <v>754</v>
      </c>
      <c r="L1409" s="8">
        <f t="shared" si="193"/>
        <v>110.49854032380806</v>
      </c>
      <c r="M1409" s="7">
        <v>758</v>
      </c>
      <c r="N1409" s="8">
        <f t="shared" si="194"/>
        <v>119.1407766489535</v>
      </c>
      <c r="O1409" s="7">
        <v>2053</v>
      </c>
      <c r="P1409" s="8">
        <f t="shared" si="195"/>
        <v>299.05738401723789</v>
      </c>
      <c r="Q1409" s="7">
        <v>1018</v>
      </c>
      <c r="R1409" s="8">
        <f t="shared" si="196"/>
        <v>134.24112615782707</v>
      </c>
      <c r="S1409" s="7">
        <v>1056</v>
      </c>
      <c r="T1409" s="8">
        <f t="shared" si="197"/>
        <v>138.15517989356707</v>
      </c>
    </row>
    <row r="1410" spans="1:20" x14ac:dyDescent="0.2">
      <c r="A1410" s="1" t="s">
        <v>1405</v>
      </c>
      <c r="B1410" s="1">
        <v>1743</v>
      </c>
      <c r="C1410" s="7">
        <v>1541</v>
      </c>
      <c r="D1410" s="8">
        <f t="shared" si="189"/>
        <v>192.92363447602082</v>
      </c>
      <c r="E1410" s="7">
        <v>1387</v>
      </c>
      <c r="F1410" s="8">
        <f t="shared" si="190"/>
        <v>184.85501625224978</v>
      </c>
      <c r="G1410" s="7">
        <v>1118</v>
      </c>
      <c r="H1410" s="8">
        <f t="shared" si="191"/>
        <v>133.7629906358643</v>
      </c>
      <c r="I1410" s="7">
        <v>1273</v>
      </c>
      <c r="J1410" s="8">
        <f t="shared" si="192"/>
        <v>174.10588129471435</v>
      </c>
      <c r="K1410" s="7">
        <v>1331</v>
      </c>
      <c r="L1410" s="8">
        <f t="shared" si="193"/>
        <v>186.32884907549553</v>
      </c>
      <c r="M1410" s="7">
        <v>1079</v>
      </c>
      <c r="N1410" s="8">
        <f t="shared" si="194"/>
        <v>162.00540963479071</v>
      </c>
      <c r="O1410" s="7">
        <v>1137</v>
      </c>
      <c r="P1410" s="8">
        <f t="shared" si="195"/>
        <v>158.21326611014462</v>
      </c>
      <c r="Q1410" s="7">
        <v>1312</v>
      </c>
      <c r="R1410" s="8">
        <f t="shared" si="196"/>
        <v>165.26789463171241</v>
      </c>
      <c r="S1410" s="7">
        <v>1344</v>
      </c>
      <c r="T1410" s="8">
        <f t="shared" si="197"/>
        <v>167.96522418604539</v>
      </c>
    </row>
    <row r="1411" spans="1:20" x14ac:dyDescent="0.2">
      <c r="A1411" s="1" t="s">
        <v>1406</v>
      </c>
      <c r="B1411" s="1">
        <v>957</v>
      </c>
      <c r="C1411" s="7">
        <v>73</v>
      </c>
      <c r="D1411" s="8">
        <f t="shared" si="189"/>
        <v>16.645280024231042</v>
      </c>
      <c r="E1411" s="7">
        <v>57</v>
      </c>
      <c r="F1411" s="8">
        <f t="shared" si="190"/>
        <v>13.836144343525202</v>
      </c>
      <c r="G1411" s="7">
        <v>135</v>
      </c>
      <c r="H1411" s="8">
        <f t="shared" si="191"/>
        <v>29.418016303531317</v>
      </c>
      <c r="I1411" s="7">
        <v>59</v>
      </c>
      <c r="J1411" s="8">
        <f t="shared" si="192"/>
        <v>14.696790355026172</v>
      </c>
      <c r="K1411" s="7">
        <v>61</v>
      </c>
      <c r="L1411" s="8">
        <f t="shared" si="193"/>
        <v>15.553113104872329</v>
      </c>
      <c r="M1411" s="7">
        <v>56</v>
      </c>
      <c r="N1411" s="8">
        <f t="shared" si="194"/>
        <v>15.313749837674935</v>
      </c>
      <c r="O1411" s="7">
        <v>76</v>
      </c>
      <c r="P1411" s="8">
        <f t="shared" si="195"/>
        <v>19.261117162966794</v>
      </c>
      <c r="Q1411" s="7">
        <v>112</v>
      </c>
      <c r="R1411" s="8">
        <f t="shared" si="196"/>
        <v>25.695562637326034</v>
      </c>
      <c r="S1411" s="7">
        <v>94</v>
      </c>
      <c r="T1411" s="8">
        <f t="shared" si="197"/>
        <v>21.39604034579947</v>
      </c>
    </row>
    <row r="1412" spans="1:20" x14ac:dyDescent="0.2">
      <c r="A1412" s="1" t="s">
        <v>1407</v>
      </c>
      <c r="B1412" s="1">
        <v>1083</v>
      </c>
      <c r="C1412" s="7">
        <v>320</v>
      </c>
      <c r="D1412" s="8">
        <f t="shared" si="189"/>
        <v>64.476537201590119</v>
      </c>
      <c r="E1412" s="7">
        <v>336</v>
      </c>
      <c r="F1412" s="8">
        <f t="shared" si="190"/>
        <v>72.071404739097304</v>
      </c>
      <c r="G1412" s="7">
        <v>253</v>
      </c>
      <c r="H1412" s="8">
        <f t="shared" si="191"/>
        <v>48.717345681934994</v>
      </c>
      <c r="I1412" s="7">
        <v>350</v>
      </c>
      <c r="J1412" s="8">
        <f t="shared" si="192"/>
        <v>77.041018035526179</v>
      </c>
      <c r="K1412" s="7">
        <v>414</v>
      </c>
      <c r="L1412" s="8">
        <f t="shared" si="193"/>
        <v>93.276301498935965</v>
      </c>
      <c r="M1412" s="7">
        <v>290</v>
      </c>
      <c r="N1412" s="8">
        <f t="shared" si="194"/>
        <v>70.076919147373772</v>
      </c>
      <c r="O1412" s="7">
        <v>427</v>
      </c>
      <c r="P1412" s="8">
        <f t="shared" si="195"/>
        <v>95.626714977372657</v>
      </c>
      <c r="Q1412" s="7">
        <v>265</v>
      </c>
      <c r="R1412" s="8">
        <f t="shared" si="196"/>
        <v>53.724138987592902</v>
      </c>
      <c r="S1412" s="7">
        <v>270</v>
      </c>
      <c r="T1412" s="8">
        <f t="shared" si="197"/>
        <v>54.306623297686933</v>
      </c>
    </row>
    <row r="1413" spans="1:20" x14ac:dyDescent="0.2">
      <c r="A1413" s="1" t="s">
        <v>1408</v>
      </c>
      <c r="B1413" s="1">
        <v>2301</v>
      </c>
      <c r="C1413" s="7">
        <v>681</v>
      </c>
      <c r="D1413" s="8">
        <f t="shared" si="189"/>
        <v>64.581879001695398</v>
      </c>
      <c r="E1413" s="7">
        <v>560</v>
      </c>
      <c r="F1413" s="8">
        <f t="shared" si="190"/>
        <v>56.535804239057207</v>
      </c>
      <c r="G1413" s="7">
        <v>732</v>
      </c>
      <c r="H1413" s="8">
        <f t="shared" si="191"/>
        <v>66.341611386401951</v>
      </c>
      <c r="I1413" s="7">
        <v>633</v>
      </c>
      <c r="J1413" s="8">
        <f t="shared" si="192"/>
        <v>65.579713743163325</v>
      </c>
      <c r="K1413" s="7">
        <v>668</v>
      </c>
      <c r="L1413" s="8">
        <f t="shared" si="193"/>
        <v>70.836855916033386</v>
      </c>
      <c r="M1413" s="7">
        <v>606</v>
      </c>
      <c r="N1413" s="8">
        <f t="shared" si="194"/>
        <v>68.922570220718299</v>
      </c>
      <c r="O1413" s="7">
        <v>449</v>
      </c>
      <c r="P1413" s="8">
        <f t="shared" si="195"/>
        <v>47.327061558513982</v>
      </c>
      <c r="Q1413" s="7">
        <v>792</v>
      </c>
      <c r="R1413" s="8">
        <f t="shared" si="196"/>
        <v>75.571946698583858</v>
      </c>
      <c r="S1413" s="7">
        <v>702</v>
      </c>
      <c r="T1413" s="8">
        <f t="shared" si="197"/>
        <v>66.456579696491474</v>
      </c>
    </row>
    <row r="1414" spans="1:20" x14ac:dyDescent="0.2">
      <c r="A1414" s="1" t="s">
        <v>1409</v>
      </c>
      <c r="B1414" s="1">
        <v>1233</v>
      </c>
      <c r="C1414" s="7">
        <v>178</v>
      </c>
      <c r="D1414" s="8">
        <f t="shared" ref="D1414:D1477" si="198">(((10^(9))*C1414)/(4582683*B1414))</f>
        <v>31.501926151914372</v>
      </c>
      <c r="E1414" s="7">
        <v>390</v>
      </c>
      <c r="F1414" s="8">
        <f t="shared" ref="F1414:F1477" si="199">(((10^(9))*E1414)/(4304749*B1414))</f>
        <v>73.477385827377404</v>
      </c>
      <c r="G1414" s="7">
        <v>292</v>
      </c>
      <c r="H1414" s="8">
        <f t="shared" ref="H1414:H1477" si="200">(((10^(9))*G1414)/(4795219*B1414))</f>
        <v>49.38685018728188</v>
      </c>
      <c r="I1414" s="7">
        <v>214</v>
      </c>
      <c r="J1414" s="8">
        <f t="shared" ref="J1414:J1477" si="201">(((10^(9))*I1414)/(4194861*B1414))</f>
        <v>41.37453463549906</v>
      </c>
      <c r="K1414" s="7">
        <v>321</v>
      </c>
      <c r="L1414" s="8">
        <f t="shared" ref="L1414:L1477" si="202">(((10^(9))*K1414)/(4098270*B1414))</f>
        <v>63.524519517602876</v>
      </c>
      <c r="M1414" s="7">
        <v>245</v>
      </c>
      <c r="N1414" s="8">
        <f t="shared" ref="N1414:N1477" si="203">(((10^(9))*M1414)/(3821154*B1414))</f>
        <v>52.000613423856649</v>
      </c>
      <c r="O1414" s="7">
        <v>34</v>
      </c>
      <c r="P1414" s="8">
        <f t="shared" ref="P1414:P1477" si="204">(((10^(9))*O1414)/(4123065*B1414))</f>
        <v>6.6879906758079732</v>
      </c>
      <c r="Q1414" s="7">
        <v>99</v>
      </c>
      <c r="R1414" s="8">
        <f t="shared" ref="R1414:R1477" si="205">(((10^(9))*Q1414)/(4554576*B1414))</f>
        <v>17.628857395928776</v>
      </c>
      <c r="S1414" s="7">
        <v>81</v>
      </c>
      <c r="T1414" s="8">
        <f t="shared" ref="T1414:T1477" si="206">(((10^(9))*S1414)/(4590738*B1414))</f>
        <v>14.309993438295608</v>
      </c>
    </row>
    <row r="1415" spans="1:20" x14ac:dyDescent="0.2">
      <c r="A1415" s="1" t="s">
        <v>1410</v>
      </c>
      <c r="B1415" s="1">
        <v>1410</v>
      </c>
      <c r="C1415" s="7">
        <v>98</v>
      </c>
      <c r="D1415" s="8">
        <f t="shared" si="198"/>
        <v>15.16656205530489</v>
      </c>
      <c r="E1415" s="7">
        <v>56</v>
      </c>
      <c r="F1415" s="8">
        <f t="shared" si="199"/>
        <v>9.226162096033379</v>
      </c>
      <c r="G1415" s="7">
        <v>122</v>
      </c>
      <c r="H1415" s="8">
        <f t="shared" si="200"/>
        <v>18.043977281336986</v>
      </c>
      <c r="I1415" s="7">
        <v>71</v>
      </c>
      <c r="J1415" s="8">
        <f t="shared" si="201"/>
        <v>12.00388044540165</v>
      </c>
      <c r="K1415" s="7">
        <v>92</v>
      </c>
      <c r="L1415" s="8">
        <f t="shared" si="202"/>
        <v>15.920919546626896</v>
      </c>
      <c r="M1415" s="7">
        <v>89</v>
      </c>
      <c r="N1415" s="8">
        <f t="shared" si="203"/>
        <v>16.51871852740992</v>
      </c>
      <c r="O1415" s="7">
        <v>428</v>
      </c>
      <c r="P1415" s="8">
        <f t="shared" si="204"/>
        <v>73.621468322905443</v>
      </c>
      <c r="Q1415" s="7">
        <v>248</v>
      </c>
      <c r="R1415" s="8">
        <f t="shared" si="205"/>
        <v>38.617540869379503</v>
      </c>
      <c r="S1415" s="7">
        <v>240</v>
      </c>
      <c r="T1415" s="8">
        <f t="shared" si="206"/>
        <v>37.077429807025972</v>
      </c>
    </row>
    <row r="1416" spans="1:20" x14ac:dyDescent="0.2">
      <c r="A1416" s="1" t="s">
        <v>1411</v>
      </c>
      <c r="B1416" s="1">
        <v>1569</v>
      </c>
      <c r="C1416" s="7">
        <v>79</v>
      </c>
      <c r="D1416" s="8">
        <f t="shared" si="198"/>
        <v>10.987131718762839</v>
      </c>
      <c r="E1416" s="7">
        <v>64</v>
      </c>
      <c r="F1416" s="8">
        <f t="shared" si="199"/>
        <v>9.4756540511022944</v>
      </c>
      <c r="G1416" s="7">
        <v>84</v>
      </c>
      <c r="H1416" s="8">
        <f t="shared" si="200"/>
        <v>11.164721547615963</v>
      </c>
      <c r="I1416" s="7">
        <v>85</v>
      </c>
      <c r="J1416" s="8">
        <f t="shared" si="201"/>
        <v>12.914524110462283</v>
      </c>
      <c r="K1416" s="7">
        <v>96</v>
      </c>
      <c r="L1416" s="8">
        <f t="shared" si="202"/>
        <v>14.929584544513375</v>
      </c>
      <c r="M1416" s="7">
        <v>78</v>
      </c>
      <c r="N1416" s="8">
        <f t="shared" si="203"/>
        <v>13.009994655183958</v>
      </c>
      <c r="O1416" s="7">
        <v>236</v>
      </c>
      <c r="P1416" s="8">
        <f t="shared" si="204"/>
        <v>36.481180046714101</v>
      </c>
      <c r="Q1416" s="7">
        <v>101</v>
      </c>
      <c r="R1416" s="8">
        <f t="shared" si="205"/>
        <v>14.133524525607886</v>
      </c>
      <c r="S1416" s="7">
        <v>127</v>
      </c>
      <c r="T1416" s="8">
        <f t="shared" si="206"/>
        <v>17.631865720055611</v>
      </c>
    </row>
    <row r="1417" spans="1:20" x14ac:dyDescent="0.2">
      <c r="A1417" s="1" t="s">
        <v>1412</v>
      </c>
      <c r="B1417" s="1">
        <v>984</v>
      </c>
      <c r="C1417" s="7">
        <v>36</v>
      </c>
      <c r="D1417" s="8">
        <f t="shared" si="198"/>
        <v>7.9833944118889599</v>
      </c>
      <c r="E1417" s="7">
        <v>26</v>
      </c>
      <c r="F1417" s="8">
        <f t="shared" si="199"/>
        <v>6.1380499136284783</v>
      </c>
      <c r="G1417" s="7">
        <v>33</v>
      </c>
      <c r="H1417" s="8">
        <f t="shared" si="200"/>
        <v>6.9937546889628308</v>
      </c>
      <c r="I1417" s="7">
        <v>28</v>
      </c>
      <c r="J1417" s="8">
        <f t="shared" si="201"/>
        <v>6.783367685567061</v>
      </c>
      <c r="K1417" s="7">
        <v>52</v>
      </c>
      <c r="L1417" s="8">
        <f t="shared" si="202"/>
        <v>12.894594171512505</v>
      </c>
      <c r="M1417" s="7">
        <v>33</v>
      </c>
      <c r="N1417" s="8">
        <f t="shared" si="203"/>
        <v>8.7765594806840177</v>
      </c>
      <c r="O1417" s="7">
        <v>60</v>
      </c>
      <c r="P1417" s="8">
        <f t="shared" si="204"/>
        <v>14.788903341591162</v>
      </c>
      <c r="Q1417" s="7">
        <v>42</v>
      </c>
      <c r="R1417" s="8">
        <f t="shared" si="205"/>
        <v>9.3714380502747776</v>
      </c>
      <c r="S1417" s="7">
        <v>42</v>
      </c>
      <c r="T1417" s="8">
        <f t="shared" si="206"/>
        <v>9.2976176878898968</v>
      </c>
    </row>
    <row r="1418" spans="1:20" x14ac:dyDescent="0.2">
      <c r="A1418" s="1" t="s">
        <v>1413</v>
      </c>
      <c r="B1418" s="1">
        <v>1239</v>
      </c>
      <c r="C1418" s="7">
        <v>105</v>
      </c>
      <c r="D1418" s="8">
        <f t="shared" si="198"/>
        <v>18.492608524714541</v>
      </c>
      <c r="E1418" s="7">
        <v>79</v>
      </c>
      <c r="F1418" s="8">
        <f t="shared" si="199"/>
        <v>14.811803814671364</v>
      </c>
      <c r="G1418" s="7">
        <v>94</v>
      </c>
      <c r="H1418" s="8">
        <f t="shared" si="200"/>
        <v>15.821516220566586</v>
      </c>
      <c r="I1418" s="7">
        <v>94</v>
      </c>
      <c r="J1418" s="8">
        <f t="shared" si="201"/>
        <v>18.085851995970568</v>
      </c>
      <c r="K1418" s="7">
        <v>112</v>
      </c>
      <c r="L1418" s="8">
        <f t="shared" si="202"/>
        <v>22.056985075651117</v>
      </c>
      <c r="M1418" s="7">
        <v>87</v>
      </c>
      <c r="N1418" s="8">
        <f t="shared" si="203"/>
        <v>18.376102527023196</v>
      </c>
      <c r="O1418" s="7">
        <v>160</v>
      </c>
      <c r="P1418" s="8">
        <f t="shared" si="204"/>
        <v>31.320486172990481</v>
      </c>
      <c r="Q1418" s="7">
        <v>107</v>
      </c>
      <c r="R1418" s="8">
        <f t="shared" si="205"/>
        <v>18.961143192231269</v>
      </c>
      <c r="S1418" s="7">
        <v>112</v>
      </c>
      <c r="T1418" s="8">
        <f t="shared" si="206"/>
        <v>19.690838428590066</v>
      </c>
    </row>
    <row r="1419" spans="1:20" x14ac:dyDescent="0.2">
      <c r="A1419" s="1" t="s">
        <v>1414</v>
      </c>
      <c r="B1419" s="1">
        <v>1539</v>
      </c>
      <c r="C1419" s="7">
        <v>8109</v>
      </c>
      <c r="D1419" s="8">
        <f t="shared" si="198"/>
        <v>1149.764417035439</v>
      </c>
      <c r="E1419" s="7">
        <v>4301</v>
      </c>
      <c r="F1419" s="8">
        <f t="shared" si="199"/>
        <v>649.20669354875361</v>
      </c>
      <c r="G1419" s="7">
        <v>7472</v>
      </c>
      <c r="H1419" s="8">
        <f t="shared" si="200"/>
        <v>1012.4877956042961</v>
      </c>
      <c r="I1419" s="7">
        <v>5308</v>
      </c>
      <c r="J1419" s="8">
        <f t="shared" si="201"/>
        <v>822.19478845702497</v>
      </c>
      <c r="K1419" s="7">
        <v>3917</v>
      </c>
      <c r="L1419" s="8">
        <f t="shared" si="202"/>
        <v>621.0325806454922</v>
      </c>
      <c r="M1419" s="7">
        <v>4247</v>
      </c>
      <c r="N1419" s="8">
        <f t="shared" si="203"/>
        <v>722.18605833448692</v>
      </c>
      <c r="O1419" s="7">
        <v>9653</v>
      </c>
      <c r="P1419" s="8">
        <f t="shared" si="204"/>
        <v>1521.2602059029391</v>
      </c>
      <c r="Q1419" s="7">
        <v>12947</v>
      </c>
      <c r="R1419" s="8">
        <f t="shared" si="205"/>
        <v>1847.0666837141778</v>
      </c>
      <c r="S1419" s="7">
        <v>17531</v>
      </c>
      <c r="T1419" s="8">
        <f t="shared" si="206"/>
        <v>2481.3359187384422</v>
      </c>
    </row>
    <row r="1420" spans="1:20" x14ac:dyDescent="0.2">
      <c r="A1420" s="1" t="s">
        <v>1415</v>
      </c>
      <c r="B1420" s="1">
        <v>1377</v>
      </c>
      <c r="C1420" s="7">
        <v>3179</v>
      </c>
      <c r="D1420" s="8">
        <f t="shared" si="198"/>
        <v>503.7751848226556</v>
      </c>
      <c r="E1420" s="7">
        <v>1741</v>
      </c>
      <c r="F1420" s="8">
        <f t="shared" si="199"/>
        <v>293.70882579836729</v>
      </c>
      <c r="G1420" s="7">
        <v>3020</v>
      </c>
      <c r="H1420" s="8">
        <f t="shared" si="200"/>
        <v>457.36671583145323</v>
      </c>
      <c r="I1420" s="7">
        <v>2106</v>
      </c>
      <c r="J1420" s="8">
        <f t="shared" si="201"/>
        <v>364.59176232678089</v>
      </c>
      <c r="K1420" s="7">
        <v>1560</v>
      </c>
      <c r="L1420" s="8">
        <f t="shared" si="202"/>
        <v>276.43312995137921</v>
      </c>
      <c r="M1420" s="7">
        <v>1559</v>
      </c>
      <c r="N1420" s="8">
        <f t="shared" si="203"/>
        <v>296.29043662551885</v>
      </c>
      <c r="O1420" s="7">
        <v>3502</v>
      </c>
      <c r="P1420" s="8">
        <f t="shared" si="204"/>
        <v>616.82507468187134</v>
      </c>
      <c r="Q1420" s="7">
        <v>4722</v>
      </c>
      <c r="R1420" s="8">
        <f t="shared" si="205"/>
        <v>752.91177483527224</v>
      </c>
      <c r="S1420" s="7">
        <v>6804</v>
      </c>
      <c r="T1420" s="8">
        <f t="shared" si="206"/>
        <v>1076.3359770451364</v>
      </c>
    </row>
    <row r="1421" spans="1:20" x14ac:dyDescent="0.2">
      <c r="A1421" s="1" t="s">
        <v>1416</v>
      </c>
      <c r="B1421" s="1">
        <v>1500</v>
      </c>
      <c r="C1421" s="7">
        <v>1590</v>
      </c>
      <c r="D1421" s="8">
        <f t="shared" si="198"/>
        <v>231.30554742712948</v>
      </c>
      <c r="E1421" s="7">
        <v>827</v>
      </c>
      <c r="F1421" s="8">
        <f t="shared" si="199"/>
        <v>128.07560518240049</v>
      </c>
      <c r="G1421" s="7">
        <v>1578</v>
      </c>
      <c r="H1421" s="8">
        <f t="shared" si="200"/>
        <v>219.38518345043261</v>
      </c>
      <c r="I1421" s="7">
        <v>1476</v>
      </c>
      <c r="J1421" s="8">
        <f t="shared" si="201"/>
        <v>234.57273077701501</v>
      </c>
      <c r="K1421" s="7">
        <v>1680</v>
      </c>
      <c r="L1421" s="8">
        <f t="shared" si="202"/>
        <v>273.28604508731735</v>
      </c>
      <c r="M1421" s="7">
        <v>1308</v>
      </c>
      <c r="N1421" s="8">
        <f t="shared" si="203"/>
        <v>228.20331240248365</v>
      </c>
      <c r="O1421" s="7">
        <v>1423</v>
      </c>
      <c r="P1421" s="8">
        <f t="shared" si="204"/>
        <v>230.08773004225415</v>
      </c>
      <c r="Q1421" s="7">
        <v>1508</v>
      </c>
      <c r="R1421" s="8">
        <f t="shared" si="205"/>
        <v>220.73038924662436</v>
      </c>
      <c r="S1421" s="7">
        <v>1886</v>
      </c>
      <c r="T1421" s="8">
        <f t="shared" si="206"/>
        <v>273.88479441286637</v>
      </c>
    </row>
    <row r="1422" spans="1:20" x14ac:dyDescent="0.2">
      <c r="A1422" s="1" t="s">
        <v>1417</v>
      </c>
      <c r="B1422" s="1">
        <v>1167</v>
      </c>
      <c r="C1422" s="7">
        <v>619</v>
      </c>
      <c r="D1422" s="8">
        <f t="shared" si="198"/>
        <v>115.744396903359</v>
      </c>
      <c r="E1422" s="7">
        <v>478</v>
      </c>
      <c r="F1422" s="8">
        <f t="shared" si="199"/>
        <v>95.150090731493705</v>
      </c>
      <c r="G1422" s="7">
        <v>516</v>
      </c>
      <c r="H1422" s="8">
        <f t="shared" si="200"/>
        <v>92.208381521974076</v>
      </c>
      <c r="I1422" s="7">
        <v>386</v>
      </c>
      <c r="J1422" s="8">
        <f t="shared" si="201"/>
        <v>78.849487324116282</v>
      </c>
      <c r="K1422" s="7">
        <v>497</v>
      </c>
      <c r="L1422" s="8">
        <f t="shared" si="202"/>
        <v>103.91660883247393</v>
      </c>
      <c r="M1422" s="7">
        <v>398</v>
      </c>
      <c r="N1422" s="8">
        <f t="shared" si="203"/>
        <v>89.251942108468839</v>
      </c>
      <c r="O1422" s="7">
        <v>723</v>
      </c>
      <c r="P1422" s="8">
        <f t="shared" si="204"/>
        <v>150.26134078998692</v>
      </c>
      <c r="Q1422" s="7">
        <v>590</v>
      </c>
      <c r="R1422" s="8">
        <f t="shared" si="205"/>
        <v>111.00261301806677</v>
      </c>
      <c r="S1422" s="7">
        <v>653</v>
      </c>
      <c r="T1422" s="8">
        <f t="shared" si="206"/>
        <v>121.88768189882542</v>
      </c>
    </row>
    <row r="1423" spans="1:20" x14ac:dyDescent="0.2">
      <c r="A1423" s="1" t="s">
        <v>1418</v>
      </c>
      <c r="B1423" s="1">
        <v>1005</v>
      </c>
      <c r="C1423" s="7">
        <v>1622</v>
      </c>
      <c r="D1423" s="8">
        <f t="shared" si="198"/>
        <v>352.18022897475265</v>
      </c>
      <c r="E1423" s="7">
        <v>1030</v>
      </c>
      <c r="F1423" s="8">
        <f t="shared" si="199"/>
        <v>238.08022764870779</v>
      </c>
      <c r="G1423" s="7">
        <v>935</v>
      </c>
      <c r="H1423" s="8">
        <f t="shared" si="200"/>
        <v>194.0158017196853</v>
      </c>
      <c r="I1423" s="7">
        <v>893</v>
      </c>
      <c r="J1423" s="8">
        <f t="shared" si="201"/>
        <v>211.82041882444932</v>
      </c>
      <c r="K1423" s="7">
        <v>1073</v>
      </c>
      <c r="L1423" s="8">
        <f t="shared" si="202"/>
        <v>260.51521533288155</v>
      </c>
      <c r="M1423" s="7">
        <v>728</v>
      </c>
      <c r="N1423" s="8">
        <f t="shared" si="203"/>
        <v>189.57050918459092</v>
      </c>
      <c r="O1423" s="7">
        <v>1625</v>
      </c>
      <c r="P1423" s="8">
        <f t="shared" si="204"/>
        <v>392.16345676955666</v>
      </c>
      <c r="Q1423" s="7">
        <v>1075</v>
      </c>
      <c r="R1423" s="8">
        <f t="shared" si="205"/>
        <v>234.85210067710636</v>
      </c>
      <c r="S1423" s="7">
        <v>1020</v>
      </c>
      <c r="T1423" s="8">
        <f t="shared" si="206"/>
        <v>221.08109265532653</v>
      </c>
    </row>
    <row r="1424" spans="1:20" x14ac:dyDescent="0.2">
      <c r="A1424" s="1" t="s">
        <v>1419</v>
      </c>
      <c r="B1424" s="1">
        <v>2682</v>
      </c>
      <c r="C1424" s="7">
        <v>630</v>
      </c>
      <c r="D1424" s="8">
        <f t="shared" si="198"/>
        <v>51.258035709443661</v>
      </c>
      <c r="E1424" s="7">
        <v>271</v>
      </c>
      <c r="F1424" s="8">
        <f t="shared" si="199"/>
        <v>23.472680292660822</v>
      </c>
      <c r="G1424" s="7">
        <v>257</v>
      </c>
      <c r="H1424" s="8">
        <f t="shared" si="200"/>
        <v>19.983239958674353</v>
      </c>
      <c r="I1424" s="7">
        <v>267</v>
      </c>
      <c r="J1424" s="8">
        <f t="shared" si="201"/>
        <v>23.732031337137304</v>
      </c>
      <c r="K1424" s="7">
        <v>241</v>
      </c>
      <c r="L1424" s="8">
        <f t="shared" si="202"/>
        <v>21.925913785702129</v>
      </c>
      <c r="M1424" s="7">
        <v>282</v>
      </c>
      <c r="N1424" s="8">
        <f t="shared" si="203"/>
        <v>27.516664826972711</v>
      </c>
      <c r="O1424" s="7">
        <v>2224</v>
      </c>
      <c r="P1424" s="8">
        <f t="shared" si="204"/>
        <v>201.12026283365375</v>
      </c>
      <c r="Q1424" s="7">
        <v>727</v>
      </c>
      <c r="R1424" s="8">
        <f t="shared" si="205"/>
        <v>59.515170760528449</v>
      </c>
      <c r="S1424" s="7">
        <v>426</v>
      </c>
      <c r="T1424" s="8">
        <f t="shared" si="206"/>
        <v>34.599380107954609</v>
      </c>
    </row>
    <row r="1425" spans="1:20" x14ac:dyDescent="0.2">
      <c r="A1425" s="1" t="s">
        <v>1420</v>
      </c>
      <c r="B1425" s="1">
        <v>2097</v>
      </c>
      <c r="C1425" s="7">
        <v>49095</v>
      </c>
      <c r="D1425" s="8">
        <f t="shared" si="198"/>
        <v>5108.8013653534344</v>
      </c>
      <c r="E1425" s="7">
        <v>5234</v>
      </c>
      <c r="F1425" s="8">
        <f t="shared" si="199"/>
        <v>579.81233989883992</v>
      </c>
      <c r="G1425" s="7">
        <v>19899</v>
      </c>
      <c r="H1425" s="8">
        <f t="shared" si="200"/>
        <v>1978.9023997164873</v>
      </c>
      <c r="I1425" s="7">
        <v>58985</v>
      </c>
      <c r="J1425" s="8">
        <f t="shared" si="201"/>
        <v>6705.4137176620061</v>
      </c>
      <c r="K1425" s="7">
        <v>29531</v>
      </c>
      <c r="L1425" s="8">
        <f t="shared" si="202"/>
        <v>3436.2057179787316</v>
      </c>
      <c r="M1425" s="7">
        <v>23698</v>
      </c>
      <c r="N1425" s="8">
        <f t="shared" si="203"/>
        <v>2957.4589394384166</v>
      </c>
      <c r="O1425" s="7">
        <v>6474</v>
      </c>
      <c r="P1425" s="8">
        <f t="shared" si="204"/>
        <v>748.77973668515176</v>
      </c>
      <c r="Q1425" s="7">
        <v>7243</v>
      </c>
      <c r="R1425" s="8">
        <f t="shared" si="205"/>
        <v>758.35420879453602</v>
      </c>
      <c r="S1425" s="7">
        <v>17977</v>
      </c>
      <c r="T1425" s="8">
        <f t="shared" si="206"/>
        <v>1867.3953812066393</v>
      </c>
    </row>
    <row r="1426" spans="1:20" x14ac:dyDescent="0.2">
      <c r="A1426" s="1" t="s">
        <v>1421</v>
      </c>
      <c r="B1426" s="1">
        <v>1698</v>
      </c>
      <c r="C1426" s="7">
        <v>956</v>
      </c>
      <c r="D1426" s="8">
        <f t="shared" si="198"/>
        <v>122.85713677597161</v>
      </c>
      <c r="E1426" s="7">
        <v>604</v>
      </c>
      <c r="F1426" s="8">
        <f t="shared" si="199"/>
        <v>82.63260019630097</v>
      </c>
      <c r="G1426" s="7">
        <v>603</v>
      </c>
      <c r="H1426" s="8">
        <f t="shared" si="200"/>
        <v>74.057863657876894</v>
      </c>
      <c r="I1426" s="7">
        <v>831</v>
      </c>
      <c r="J1426" s="8">
        <f t="shared" si="201"/>
        <v>116.66639092122935</v>
      </c>
      <c r="K1426" s="7">
        <v>853</v>
      </c>
      <c r="L1426" s="8">
        <f t="shared" si="202"/>
        <v>122.57750528956424</v>
      </c>
      <c r="M1426" s="7">
        <v>674</v>
      </c>
      <c r="N1426" s="8">
        <f t="shared" si="203"/>
        <v>103.87897834424335</v>
      </c>
      <c r="O1426" s="7">
        <v>1420</v>
      </c>
      <c r="P1426" s="8">
        <f t="shared" si="204"/>
        <v>202.82919965781801</v>
      </c>
      <c r="Q1426" s="7">
        <v>827</v>
      </c>
      <c r="R1426" s="8">
        <f t="shared" si="205"/>
        <v>106.93499914880258</v>
      </c>
      <c r="S1426" s="7">
        <v>965</v>
      </c>
      <c r="T1426" s="8">
        <f t="shared" si="206"/>
        <v>123.79614464794339</v>
      </c>
    </row>
    <row r="1427" spans="1:20" x14ac:dyDescent="0.2">
      <c r="A1427" s="1" t="s">
        <v>1422</v>
      </c>
      <c r="B1427" s="1">
        <v>597</v>
      </c>
      <c r="C1427" s="7">
        <v>398</v>
      </c>
      <c r="D1427" s="8">
        <f t="shared" si="198"/>
        <v>145.47518706108772</v>
      </c>
      <c r="E1427" s="7">
        <v>420</v>
      </c>
      <c r="F1427" s="8">
        <f t="shared" si="199"/>
        <v>163.42824818350581</v>
      </c>
      <c r="G1427" s="7">
        <v>401</v>
      </c>
      <c r="H1427" s="8">
        <f t="shared" si="200"/>
        <v>140.07531090755342</v>
      </c>
      <c r="I1427" s="7">
        <v>292</v>
      </c>
      <c r="J1427" s="8">
        <f t="shared" si="201"/>
        <v>116.5979582650522</v>
      </c>
      <c r="K1427" s="7">
        <v>383</v>
      </c>
      <c r="L1427" s="8">
        <f t="shared" si="202"/>
        <v>156.53947605354531</v>
      </c>
      <c r="M1427" s="7">
        <v>336</v>
      </c>
      <c r="N1427" s="8">
        <f t="shared" si="203"/>
        <v>147.28903110205943</v>
      </c>
      <c r="O1427" s="7">
        <v>293</v>
      </c>
      <c r="P1427" s="8">
        <f t="shared" si="204"/>
        <v>119.03457007875016</v>
      </c>
      <c r="Q1427" s="7">
        <v>448</v>
      </c>
      <c r="R1427" s="8">
        <f t="shared" si="205"/>
        <v>164.76149711169859</v>
      </c>
      <c r="S1427" s="7">
        <v>384</v>
      </c>
      <c r="T1427" s="8">
        <f t="shared" si="206"/>
        <v>140.11169454715343</v>
      </c>
    </row>
    <row r="1428" spans="1:20" x14ac:dyDescent="0.2">
      <c r="A1428" s="1" t="s">
        <v>1423</v>
      </c>
      <c r="B1428" s="1">
        <v>1593</v>
      </c>
      <c r="C1428" s="7">
        <v>508</v>
      </c>
      <c r="D1428" s="8">
        <f t="shared" si="198"/>
        <v>69.587000967073976</v>
      </c>
      <c r="E1428" s="7">
        <v>173</v>
      </c>
      <c r="F1428" s="8">
        <f t="shared" si="199"/>
        <v>25.227980899531676</v>
      </c>
      <c r="G1428" s="7">
        <v>345</v>
      </c>
      <c r="H1428" s="8">
        <f t="shared" si="200"/>
        <v>45.164257296298238</v>
      </c>
      <c r="I1428" s="7">
        <v>492</v>
      </c>
      <c r="J1428" s="8">
        <f t="shared" si="201"/>
        <v>73.626092522603585</v>
      </c>
      <c r="K1428" s="7">
        <v>254</v>
      </c>
      <c r="L1428" s="8">
        <f t="shared" si="202"/>
        <v>38.906070897329052</v>
      </c>
      <c r="M1428" s="7">
        <v>302</v>
      </c>
      <c r="N1428" s="8">
        <f t="shared" si="203"/>
        <v>49.613129938859565</v>
      </c>
      <c r="O1428" s="7">
        <v>658</v>
      </c>
      <c r="P1428" s="8">
        <f t="shared" si="204"/>
        <v>100.18205507832927</v>
      </c>
      <c r="Q1428" s="7">
        <v>385</v>
      </c>
      <c r="R1428" s="8">
        <f t="shared" si="205"/>
        <v>53.063635413357495</v>
      </c>
      <c r="S1428" s="7">
        <v>571</v>
      </c>
      <c r="T1428" s="8">
        <f t="shared" si="206"/>
        <v>78.079644046700892</v>
      </c>
    </row>
    <row r="1429" spans="1:20" x14ac:dyDescent="0.2">
      <c r="A1429" s="1" t="s">
        <v>1424</v>
      </c>
      <c r="B1429" s="1">
        <v>1059</v>
      </c>
      <c r="C1429" s="7">
        <v>82</v>
      </c>
      <c r="D1429" s="8">
        <f t="shared" si="198"/>
        <v>16.896551471684411</v>
      </c>
      <c r="E1429" s="7">
        <v>38</v>
      </c>
      <c r="F1429" s="8">
        <f t="shared" si="199"/>
        <v>8.3356563655987514</v>
      </c>
      <c r="G1429" s="7">
        <v>48</v>
      </c>
      <c r="H1429" s="8">
        <f t="shared" si="200"/>
        <v>9.4522855028784285</v>
      </c>
      <c r="I1429" s="7">
        <v>67</v>
      </c>
      <c r="J1429" s="8">
        <f t="shared" si="201"/>
        <v>15.082080964996129</v>
      </c>
      <c r="K1429" s="7">
        <v>58</v>
      </c>
      <c r="L1429" s="8">
        <f t="shared" si="202"/>
        <v>13.363846127634227</v>
      </c>
      <c r="M1429" s="7">
        <v>31</v>
      </c>
      <c r="N1429" s="8">
        <f t="shared" si="203"/>
        <v>7.6607482873718853</v>
      </c>
      <c r="O1429" s="7">
        <v>162</v>
      </c>
      <c r="P1429" s="8">
        <f t="shared" si="204"/>
        <v>37.102132575957881</v>
      </c>
      <c r="Q1429" s="7">
        <v>55</v>
      </c>
      <c r="R1429" s="8">
        <f t="shared" si="205"/>
        <v>11.402990855723525</v>
      </c>
      <c r="S1429" s="7">
        <v>127</v>
      </c>
      <c r="T1429" s="8">
        <f t="shared" si="206"/>
        <v>26.123132497419505</v>
      </c>
    </row>
    <row r="1430" spans="1:20" x14ac:dyDescent="0.2">
      <c r="A1430" s="1" t="s">
        <v>1425</v>
      </c>
      <c r="B1430" s="1">
        <v>1083</v>
      </c>
      <c r="C1430" s="7">
        <v>14</v>
      </c>
      <c r="D1430" s="8">
        <f t="shared" si="198"/>
        <v>2.820848502569568</v>
      </c>
      <c r="E1430" s="7">
        <v>7</v>
      </c>
      <c r="F1430" s="8">
        <f t="shared" si="199"/>
        <v>1.5014875987311938</v>
      </c>
      <c r="G1430" s="7">
        <v>9</v>
      </c>
      <c r="H1430" s="8">
        <f t="shared" si="200"/>
        <v>1.7330281072625098</v>
      </c>
      <c r="I1430" s="7">
        <v>31</v>
      </c>
      <c r="J1430" s="8">
        <f t="shared" si="201"/>
        <v>6.8236330260037477</v>
      </c>
      <c r="K1430" s="7">
        <v>11</v>
      </c>
      <c r="L1430" s="8">
        <f t="shared" si="202"/>
        <v>2.4783558369282503</v>
      </c>
      <c r="M1430" s="7">
        <v>24</v>
      </c>
      <c r="N1430" s="8">
        <f t="shared" si="203"/>
        <v>5.7994691708171402</v>
      </c>
      <c r="O1430" s="7">
        <v>34</v>
      </c>
      <c r="P1430" s="8">
        <f t="shared" si="204"/>
        <v>7.6143051738423191</v>
      </c>
      <c r="Q1430" s="7">
        <v>38</v>
      </c>
      <c r="R1430" s="8">
        <f t="shared" si="205"/>
        <v>7.7038387982208691</v>
      </c>
      <c r="S1430" s="7">
        <v>37</v>
      </c>
      <c r="T1430" s="8">
        <f t="shared" si="206"/>
        <v>7.4420187482015434</v>
      </c>
    </row>
    <row r="1431" spans="1:20" x14ac:dyDescent="0.2">
      <c r="A1431" s="1" t="s">
        <v>1426</v>
      </c>
      <c r="B1431" s="1">
        <v>1836</v>
      </c>
      <c r="C1431" s="7">
        <v>1092</v>
      </c>
      <c r="D1431" s="8">
        <f t="shared" si="198"/>
        <v>129.78668649567629</v>
      </c>
      <c r="E1431" s="7">
        <v>475</v>
      </c>
      <c r="F1431" s="8">
        <f t="shared" si="199"/>
        <v>60.099809988896233</v>
      </c>
      <c r="G1431" s="7">
        <v>600</v>
      </c>
      <c r="H1431" s="8">
        <f t="shared" si="200"/>
        <v>68.150669577534416</v>
      </c>
      <c r="I1431" s="7">
        <v>1265</v>
      </c>
      <c r="J1431" s="8">
        <f t="shared" si="201"/>
        <v>164.24806956672998</v>
      </c>
      <c r="K1431" s="7">
        <v>681</v>
      </c>
      <c r="L1431" s="8">
        <f t="shared" si="202"/>
        <v>90.505269950427518</v>
      </c>
      <c r="M1431" s="7">
        <v>892</v>
      </c>
      <c r="N1431" s="8">
        <f t="shared" si="203"/>
        <v>127.14451706380507</v>
      </c>
      <c r="O1431" s="7">
        <v>3117</v>
      </c>
      <c r="P1431" s="8">
        <f t="shared" si="204"/>
        <v>411.75979963950448</v>
      </c>
      <c r="Q1431" s="7">
        <v>1813</v>
      </c>
      <c r="R1431" s="8">
        <f t="shared" si="205"/>
        <v>216.80893389077966</v>
      </c>
      <c r="S1431" s="7">
        <v>1487</v>
      </c>
      <c r="T1431" s="8">
        <f t="shared" si="206"/>
        <v>176.42323609635338</v>
      </c>
    </row>
    <row r="1432" spans="1:20" x14ac:dyDescent="0.2">
      <c r="A1432" s="1" t="s">
        <v>1427</v>
      </c>
      <c r="B1432" s="1">
        <v>954</v>
      </c>
      <c r="C1432" s="7">
        <v>10</v>
      </c>
      <c r="D1432" s="8">
        <f t="shared" si="198"/>
        <v>2.2873457085076687</v>
      </c>
      <c r="E1432" s="7">
        <v>15</v>
      </c>
      <c r="F1432" s="8">
        <f t="shared" si="199"/>
        <v>3.6525405872099794</v>
      </c>
      <c r="G1432" s="7">
        <v>27</v>
      </c>
      <c r="H1432" s="8">
        <f t="shared" si="200"/>
        <v>5.9021051577525094</v>
      </c>
      <c r="I1432" s="7">
        <v>22</v>
      </c>
      <c r="J1432" s="8">
        <f t="shared" si="201"/>
        <v>5.497392320199002</v>
      </c>
      <c r="K1432" s="7">
        <v>20</v>
      </c>
      <c r="L1432" s="8">
        <f t="shared" si="202"/>
        <v>5.1154171362555658</v>
      </c>
      <c r="M1432" s="7">
        <v>10</v>
      </c>
      <c r="N1432" s="8">
        <f t="shared" si="203"/>
        <v>2.7431975506616713</v>
      </c>
      <c r="O1432" s="7">
        <v>11</v>
      </c>
      <c r="P1432" s="8">
        <f t="shared" si="204"/>
        <v>2.7965599191017247</v>
      </c>
      <c r="Q1432" s="7">
        <v>15</v>
      </c>
      <c r="R1432" s="8">
        <f t="shared" si="205"/>
        <v>3.4521919142970878</v>
      </c>
      <c r="S1432" s="7">
        <v>19</v>
      </c>
      <c r="T1432" s="8">
        <f t="shared" si="206"/>
        <v>4.338331344034879</v>
      </c>
    </row>
    <row r="1433" spans="1:20" x14ac:dyDescent="0.2">
      <c r="A1433" s="1" t="s">
        <v>1428</v>
      </c>
      <c r="B1433" s="1">
        <v>282</v>
      </c>
      <c r="C1433" s="7">
        <v>245</v>
      </c>
      <c r="D1433" s="8">
        <f t="shared" si="198"/>
        <v>189.58202569131112</v>
      </c>
      <c r="E1433" s="7">
        <v>380</v>
      </c>
      <c r="F1433" s="8">
        <f t="shared" si="199"/>
        <v>313.03049968684678</v>
      </c>
      <c r="G1433" s="7">
        <v>254</v>
      </c>
      <c r="H1433" s="8">
        <f t="shared" si="200"/>
        <v>187.83484546965551</v>
      </c>
      <c r="I1433" s="7">
        <v>332</v>
      </c>
      <c r="J1433" s="8">
        <f t="shared" si="201"/>
        <v>280.65410618826394</v>
      </c>
      <c r="K1433" s="7">
        <v>235</v>
      </c>
      <c r="L1433" s="8">
        <f t="shared" si="202"/>
        <v>203.33783116615874</v>
      </c>
      <c r="M1433" s="7">
        <v>224</v>
      </c>
      <c r="N1433" s="8">
        <f t="shared" si="203"/>
        <v>207.87600843482147</v>
      </c>
      <c r="O1433" s="7">
        <v>123</v>
      </c>
      <c r="P1433" s="8">
        <f t="shared" si="204"/>
        <v>105.78785752006273</v>
      </c>
      <c r="Q1433" s="7">
        <v>161</v>
      </c>
      <c r="R1433" s="8">
        <f t="shared" si="205"/>
        <v>125.35129193488106</v>
      </c>
      <c r="S1433" s="7">
        <v>226</v>
      </c>
      <c r="T1433" s="8">
        <f t="shared" si="206"/>
        <v>174.57289867474731</v>
      </c>
    </row>
    <row r="1434" spans="1:20" x14ac:dyDescent="0.2">
      <c r="A1434" s="1" t="s">
        <v>1429</v>
      </c>
      <c r="B1434" s="1">
        <v>1722</v>
      </c>
      <c r="C1434" s="7">
        <v>7</v>
      </c>
      <c r="D1434" s="8">
        <f t="shared" si="198"/>
        <v>0.88704382354321787</v>
      </c>
      <c r="E1434" s="7">
        <v>4</v>
      </c>
      <c r="F1434" s="8">
        <f t="shared" si="199"/>
        <v>0.53960878361569031</v>
      </c>
      <c r="G1434" s="7">
        <v>2</v>
      </c>
      <c r="H1434" s="8">
        <f t="shared" si="200"/>
        <v>0.24220795459611535</v>
      </c>
      <c r="I1434" s="7">
        <v>11</v>
      </c>
      <c r="J1434" s="8">
        <f t="shared" si="201"/>
        <v>1.5227968273721975</v>
      </c>
      <c r="K1434" s="7">
        <v>6</v>
      </c>
      <c r="L1434" s="8">
        <f t="shared" si="202"/>
        <v>0.8501930222975278</v>
      </c>
      <c r="M1434" s="7">
        <v>8</v>
      </c>
      <c r="N1434" s="8">
        <f t="shared" si="203"/>
        <v>1.2158004475406432</v>
      </c>
      <c r="O1434" s="7">
        <v>16</v>
      </c>
      <c r="P1434" s="8">
        <f t="shared" si="204"/>
        <v>2.2535471758615104</v>
      </c>
      <c r="Q1434" s="7">
        <v>6</v>
      </c>
      <c r="R1434" s="8">
        <f t="shared" si="205"/>
        <v>0.76501535104283891</v>
      </c>
      <c r="S1434" s="7">
        <v>7</v>
      </c>
      <c r="T1434" s="8">
        <f t="shared" si="206"/>
        <v>0.88548739884665695</v>
      </c>
    </row>
    <row r="1435" spans="1:20" x14ac:dyDescent="0.2">
      <c r="A1435" s="1" t="s">
        <v>1430</v>
      </c>
      <c r="B1435" s="1">
        <v>1212</v>
      </c>
      <c r="C1435" s="7">
        <v>3</v>
      </c>
      <c r="D1435" s="8">
        <f t="shared" si="198"/>
        <v>0.54013064502879105</v>
      </c>
      <c r="E1435" s="7">
        <v>1</v>
      </c>
      <c r="F1435" s="8">
        <f t="shared" si="199"/>
        <v>0.19166797140804842</v>
      </c>
      <c r="G1435" s="7">
        <v>2</v>
      </c>
      <c r="H1435" s="8">
        <f t="shared" si="200"/>
        <v>0.34412714341131245</v>
      </c>
      <c r="I1435" s="7">
        <v>0</v>
      </c>
      <c r="J1435" s="8">
        <f t="shared" si="201"/>
        <v>0</v>
      </c>
      <c r="K1435" s="7">
        <v>1</v>
      </c>
      <c r="L1435" s="8">
        <f t="shared" si="202"/>
        <v>0.20132458531302844</v>
      </c>
      <c r="M1435" s="7">
        <v>1</v>
      </c>
      <c r="N1435" s="8">
        <f t="shared" si="203"/>
        <v>0.21592495572039888</v>
      </c>
      <c r="O1435" s="7">
        <v>6</v>
      </c>
      <c r="P1435" s="8">
        <f t="shared" si="204"/>
        <v>1.2006832415945299</v>
      </c>
      <c r="Q1435" s="7">
        <v>2</v>
      </c>
      <c r="R1435" s="8">
        <f t="shared" si="205"/>
        <v>0.36230925041137751</v>
      </c>
      <c r="S1435" s="7">
        <v>3</v>
      </c>
      <c r="T1435" s="8">
        <f t="shared" si="206"/>
        <v>0.53918292107989507</v>
      </c>
    </row>
    <row r="1436" spans="1:20" x14ac:dyDescent="0.2">
      <c r="A1436" s="1" t="s">
        <v>1431</v>
      </c>
      <c r="B1436" s="1">
        <v>1020</v>
      </c>
      <c r="C1436" s="7">
        <v>9</v>
      </c>
      <c r="D1436" s="8">
        <f t="shared" si="198"/>
        <v>1.9254068875732198</v>
      </c>
      <c r="E1436" s="7">
        <v>4</v>
      </c>
      <c r="F1436" s="8">
        <f t="shared" si="199"/>
        <v>0.91098659351590083</v>
      </c>
      <c r="G1436" s="7">
        <v>2</v>
      </c>
      <c r="H1436" s="8">
        <f t="shared" si="200"/>
        <v>0.40890401746520655</v>
      </c>
      <c r="I1436" s="7">
        <v>5</v>
      </c>
      <c r="J1436" s="8">
        <f t="shared" si="201"/>
        <v>1.1685633407909644</v>
      </c>
      <c r="K1436" s="7">
        <v>4</v>
      </c>
      <c r="L1436" s="8">
        <f t="shared" si="202"/>
        <v>0.95688391137015871</v>
      </c>
      <c r="M1436" s="7">
        <v>4</v>
      </c>
      <c r="N1436" s="8">
        <f t="shared" si="203"/>
        <v>1.0262786130710724</v>
      </c>
      <c r="O1436" s="7">
        <v>7</v>
      </c>
      <c r="P1436" s="8">
        <f t="shared" si="204"/>
        <v>1.6644765721712405</v>
      </c>
      <c r="Q1436" s="7">
        <v>3</v>
      </c>
      <c r="R1436" s="8">
        <f t="shared" si="205"/>
        <v>0.64576295808616113</v>
      </c>
      <c r="S1436" s="7">
        <v>8</v>
      </c>
      <c r="T1436" s="8">
        <f t="shared" si="206"/>
        <v>1.7084698048335498</v>
      </c>
    </row>
    <row r="1437" spans="1:20" x14ac:dyDescent="0.2">
      <c r="A1437" s="1" t="s">
        <v>1432</v>
      </c>
      <c r="B1437" s="1">
        <v>1104</v>
      </c>
      <c r="C1437" s="7">
        <v>14</v>
      </c>
      <c r="D1437" s="8">
        <f t="shared" si="198"/>
        <v>2.7671910582272119</v>
      </c>
      <c r="E1437" s="7">
        <v>1</v>
      </c>
      <c r="F1437" s="8">
        <f t="shared" si="199"/>
        <v>0.21041809904579231</v>
      </c>
      <c r="G1437" s="7">
        <v>5</v>
      </c>
      <c r="H1437" s="8">
        <f t="shared" si="200"/>
        <v>0.94447938816691723</v>
      </c>
      <c r="I1437" s="7">
        <v>7</v>
      </c>
      <c r="J1437" s="8">
        <f t="shared" si="201"/>
        <v>1.5115112777622257</v>
      </c>
      <c r="K1437" s="7">
        <v>10</v>
      </c>
      <c r="L1437" s="8">
        <f t="shared" si="202"/>
        <v>2.2101938170234643</v>
      </c>
      <c r="M1437" s="7">
        <v>3</v>
      </c>
      <c r="N1437" s="8">
        <f t="shared" si="203"/>
        <v>0.71114414764435718</v>
      </c>
      <c r="O1437" s="7">
        <v>11</v>
      </c>
      <c r="P1437" s="8">
        <f t="shared" si="204"/>
        <v>2.4165925387889904</v>
      </c>
      <c r="Q1437" s="7">
        <v>7</v>
      </c>
      <c r="R1437" s="8">
        <f t="shared" si="205"/>
        <v>1.392133913265456</v>
      </c>
      <c r="S1437" s="7">
        <v>8</v>
      </c>
      <c r="T1437" s="8">
        <f t="shared" si="206"/>
        <v>1.5784775370744755</v>
      </c>
    </row>
    <row r="1438" spans="1:20" x14ac:dyDescent="0.2">
      <c r="A1438" s="1" t="s">
        <v>1433</v>
      </c>
      <c r="B1438" s="1">
        <v>1398</v>
      </c>
      <c r="C1438" s="7">
        <v>15</v>
      </c>
      <c r="D1438" s="8">
        <f t="shared" si="198"/>
        <v>2.3413388475496952</v>
      </c>
      <c r="E1438" s="7">
        <v>7</v>
      </c>
      <c r="F1438" s="8">
        <f t="shared" si="199"/>
        <v>1.1631695775578561</v>
      </c>
      <c r="G1438" s="7">
        <v>12</v>
      </c>
      <c r="H1438" s="8">
        <f t="shared" si="200"/>
        <v>1.7900519219506896</v>
      </c>
      <c r="I1438" s="7">
        <v>11</v>
      </c>
      <c r="J1438" s="8">
        <f t="shared" si="201"/>
        <v>1.8757196972352819</v>
      </c>
      <c r="K1438" s="7">
        <v>12</v>
      </c>
      <c r="L1438" s="8">
        <f t="shared" si="202"/>
        <v>2.0944669304668708</v>
      </c>
      <c r="M1438" s="7">
        <v>9</v>
      </c>
      <c r="N1438" s="8">
        <f t="shared" si="203"/>
        <v>1.684770684548005</v>
      </c>
      <c r="O1438" s="7">
        <v>16</v>
      </c>
      <c r="P1438" s="8">
        <f t="shared" si="204"/>
        <v>2.7758284955890704</v>
      </c>
      <c r="Q1438" s="7">
        <v>7</v>
      </c>
      <c r="R1438" s="8">
        <f t="shared" si="205"/>
        <v>1.0993675538233645</v>
      </c>
      <c r="S1438" s="7">
        <v>17</v>
      </c>
      <c r="T1438" s="8">
        <f t="shared" si="206"/>
        <v>2.6488614463352782</v>
      </c>
    </row>
    <row r="1439" spans="1:20" x14ac:dyDescent="0.2">
      <c r="A1439" s="1" t="s">
        <v>1434</v>
      </c>
      <c r="B1439" s="1">
        <v>1749</v>
      </c>
      <c r="C1439" s="7">
        <v>999</v>
      </c>
      <c r="D1439" s="8">
        <f t="shared" si="198"/>
        <v>124.63954706177242</v>
      </c>
      <c r="E1439" s="7">
        <v>470</v>
      </c>
      <c r="F1439" s="8">
        <f t="shared" si="199"/>
        <v>62.42523912686147</v>
      </c>
      <c r="G1439" s="7">
        <v>586</v>
      </c>
      <c r="H1439" s="8">
        <f t="shared" si="200"/>
        <v>69.871386311979208</v>
      </c>
      <c r="I1439" s="7">
        <v>501</v>
      </c>
      <c r="J1439" s="8">
        <f t="shared" si="201"/>
        <v>68.285790555860331</v>
      </c>
      <c r="K1439" s="7">
        <v>403</v>
      </c>
      <c r="L1439" s="8">
        <f t="shared" si="202"/>
        <v>56.223084706663442</v>
      </c>
      <c r="M1439" s="7">
        <v>508</v>
      </c>
      <c r="N1439" s="8">
        <f t="shared" si="203"/>
        <v>76.011510312879764</v>
      </c>
      <c r="O1439" s="7">
        <v>176</v>
      </c>
      <c r="P1439" s="8">
        <f t="shared" si="204"/>
        <v>24.406341112160508</v>
      </c>
      <c r="Q1439" s="7">
        <v>363</v>
      </c>
      <c r="R1439" s="8">
        <f t="shared" si="205"/>
        <v>45.568933268721558</v>
      </c>
      <c r="S1439" s="7">
        <v>341</v>
      </c>
      <c r="T1439" s="8">
        <f t="shared" si="206"/>
        <v>42.469980525815132</v>
      </c>
    </row>
    <row r="1440" spans="1:20" x14ac:dyDescent="0.2">
      <c r="A1440" s="1" t="s">
        <v>1435</v>
      </c>
      <c r="B1440" s="1">
        <v>1137</v>
      </c>
      <c r="C1440" s="7">
        <v>87</v>
      </c>
      <c r="D1440" s="8">
        <f t="shared" si="198"/>
        <v>16.697020150810861</v>
      </c>
      <c r="E1440" s="7">
        <v>68</v>
      </c>
      <c r="F1440" s="8">
        <f t="shared" si="199"/>
        <v>13.89314646575701</v>
      </c>
      <c r="G1440" s="7">
        <v>99</v>
      </c>
      <c r="H1440" s="8">
        <f t="shared" si="200"/>
        <v>18.157927741264977</v>
      </c>
      <c r="I1440" s="7">
        <v>55</v>
      </c>
      <c r="J1440" s="8">
        <f t="shared" si="201"/>
        <v>11.531469378781548</v>
      </c>
      <c r="K1440" s="7">
        <v>61</v>
      </c>
      <c r="L1440" s="8">
        <f t="shared" si="202"/>
        <v>13.090878840248742</v>
      </c>
      <c r="M1440" s="7">
        <v>58</v>
      </c>
      <c r="N1440" s="8">
        <f t="shared" si="203"/>
        <v>13.349745547336113</v>
      </c>
      <c r="O1440" s="7">
        <v>67</v>
      </c>
      <c r="P1440" s="8">
        <f t="shared" si="204"/>
        <v>14.292037811557051</v>
      </c>
      <c r="Q1440" s="7">
        <v>68</v>
      </c>
      <c r="R1440" s="8">
        <f t="shared" si="205"/>
        <v>13.131081434434517</v>
      </c>
      <c r="S1440" s="7">
        <v>71</v>
      </c>
      <c r="T1440" s="8">
        <f t="shared" si="206"/>
        <v>13.602394818166852</v>
      </c>
    </row>
    <row r="1441" spans="1:20" x14ac:dyDescent="0.2">
      <c r="A1441" s="1" t="s">
        <v>1436</v>
      </c>
      <c r="B1441" s="1">
        <v>1236</v>
      </c>
      <c r="C1441" s="7">
        <v>387</v>
      </c>
      <c r="D1441" s="8">
        <f t="shared" si="198"/>
        <v>68.323904602719594</v>
      </c>
      <c r="E1441" s="7">
        <v>364</v>
      </c>
      <c r="F1441" s="8">
        <f t="shared" si="199"/>
        <v>68.412439814033903</v>
      </c>
      <c r="G1441" s="7">
        <v>401</v>
      </c>
      <c r="H1441" s="8">
        <f t="shared" si="200"/>
        <v>67.657735122823127</v>
      </c>
      <c r="I1441" s="7">
        <v>367</v>
      </c>
      <c r="J1441" s="8">
        <f t="shared" si="201"/>
        <v>70.783171681503177</v>
      </c>
      <c r="K1441" s="7">
        <v>345</v>
      </c>
      <c r="L1441" s="8">
        <f t="shared" si="202"/>
        <v>68.108302672159965</v>
      </c>
      <c r="M1441" s="7">
        <v>356</v>
      </c>
      <c r="N1441" s="8">
        <f t="shared" si="203"/>
        <v>75.376676775559829</v>
      </c>
      <c r="O1441" s="7">
        <v>365</v>
      </c>
      <c r="P1441" s="8">
        <f t="shared" si="204"/>
        <v>71.623281070197976</v>
      </c>
      <c r="Q1441" s="7">
        <v>383</v>
      </c>
      <c r="R1441" s="8">
        <f t="shared" si="205"/>
        <v>68.034993852734544</v>
      </c>
      <c r="S1441" s="7">
        <v>441</v>
      </c>
      <c r="T1441" s="8">
        <f t="shared" si="206"/>
        <v>77.720862420128171</v>
      </c>
    </row>
    <row r="1442" spans="1:20" x14ac:dyDescent="0.2">
      <c r="A1442" s="1" t="s">
        <v>1437</v>
      </c>
      <c r="B1442" s="1">
        <v>996</v>
      </c>
      <c r="C1442" s="7">
        <v>4</v>
      </c>
      <c r="D1442" s="8">
        <f t="shared" si="198"/>
        <v>0.87635654856076939</v>
      </c>
      <c r="E1442" s="7">
        <v>8</v>
      </c>
      <c r="F1442" s="8">
        <f t="shared" si="199"/>
        <v>1.8658761553940137</v>
      </c>
      <c r="G1442" s="7">
        <v>5</v>
      </c>
      <c r="H1442" s="8">
        <f t="shared" si="200"/>
        <v>1.0468928157994746</v>
      </c>
      <c r="I1442" s="7">
        <v>5</v>
      </c>
      <c r="J1442" s="8">
        <f t="shared" si="201"/>
        <v>1.1967214935811081</v>
      </c>
      <c r="K1442" s="7">
        <v>6</v>
      </c>
      <c r="L1442" s="8">
        <f t="shared" si="202"/>
        <v>1.4699120325264485</v>
      </c>
      <c r="M1442" s="7">
        <v>4</v>
      </c>
      <c r="N1442" s="8">
        <f t="shared" si="203"/>
        <v>1.0510082182053151</v>
      </c>
      <c r="O1442" s="7">
        <v>7</v>
      </c>
      <c r="P1442" s="8">
        <f t="shared" si="204"/>
        <v>1.7045844413801861</v>
      </c>
      <c r="Q1442" s="7">
        <v>2</v>
      </c>
      <c r="R1442" s="8">
        <f t="shared" si="205"/>
        <v>0.4408823408620377</v>
      </c>
      <c r="S1442" s="7">
        <v>5</v>
      </c>
      <c r="T1442" s="8">
        <f t="shared" si="206"/>
        <v>1.093523594961233</v>
      </c>
    </row>
    <row r="1443" spans="1:20" x14ac:dyDescent="0.2">
      <c r="A1443" s="1" t="s">
        <v>1438</v>
      </c>
      <c r="B1443" s="1">
        <v>951</v>
      </c>
      <c r="C1443" s="7">
        <v>3780</v>
      </c>
      <c r="D1443" s="8">
        <f t="shared" si="198"/>
        <v>867.34417522225806</v>
      </c>
      <c r="E1443" s="7">
        <v>6498</v>
      </c>
      <c r="F1443" s="8">
        <f t="shared" si="199"/>
        <v>1587.2720037748816</v>
      </c>
      <c r="G1443" s="7">
        <v>1187</v>
      </c>
      <c r="H1443" s="8">
        <f t="shared" si="200"/>
        <v>260.29256051830924</v>
      </c>
      <c r="I1443" s="7">
        <v>6997</v>
      </c>
      <c r="J1443" s="8">
        <f t="shared" si="201"/>
        <v>1753.9361618138098</v>
      </c>
      <c r="K1443" s="7">
        <v>6189</v>
      </c>
      <c r="L1443" s="8">
        <f t="shared" si="202"/>
        <v>1587.9594158830996</v>
      </c>
      <c r="M1443" s="7">
        <v>6473</v>
      </c>
      <c r="N1443" s="8">
        <f t="shared" si="203"/>
        <v>1781.2732627910705</v>
      </c>
      <c r="O1443" s="7">
        <v>3681</v>
      </c>
      <c r="P1443" s="8">
        <f t="shared" si="204"/>
        <v>938.78278915511237</v>
      </c>
      <c r="Q1443" s="7">
        <v>2573</v>
      </c>
      <c r="R1443" s="8">
        <f t="shared" si="205"/>
        <v>594.03401786849156</v>
      </c>
      <c r="S1443" s="7">
        <v>2962</v>
      </c>
      <c r="T1443" s="8">
        <f t="shared" si="206"/>
        <v>678.45653432640825</v>
      </c>
    </row>
    <row r="1444" spans="1:20" x14ac:dyDescent="0.2">
      <c r="A1444" s="1" t="s">
        <v>1439</v>
      </c>
      <c r="B1444" s="1">
        <v>1995</v>
      </c>
      <c r="C1444" s="7">
        <v>7305</v>
      </c>
      <c r="D1444" s="8">
        <f t="shared" si="198"/>
        <v>799.01973043702696</v>
      </c>
      <c r="E1444" s="7">
        <v>10516</v>
      </c>
      <c r="F1444" s="8">
        <f t="shared" si="199"/>
        <v>1224.5029721505609</v>
      </c>
      <c r="G1444" s="7">
        <v>2731</v>
      </c>
      <c r="H1444" s="8">
        <f t="shared" si="200"/>
        <v>285.47649351664876</v>
      </c>
      <c r="I1444" s="7">
        <v>11258</v>
      </c>
      <c r="J1444" s="8">
        <f t="shared" si="201"/>
        <v>1345.2430889661323</v>
      </c>
      <c r="K1444" s="7">
        <v>9429</v>
      </c>
      <c r="L1444" s="8">
        <f t="shared" si="202"/>
        <v>1153.2465624455403</v>
      </c>
      <c r="M1444" s="7">
        <v>12834</v>
      </c>
      <c r="N1444" s="8">
        <f t="shared" si="203"/>
        <v>1683.5444755084243</v>
      </c>
      <c r="O1444" s="7">
        <v>5091</v>
      </c>
      <c r="P1444" s="8">
        <f t="shared" si="204"/>
        <v>618.9278362694065</v>
      </c>
      <c r="Q1444" s="7">
        <v>4863</v>
      </c>
      <c r="R1444" s="8">
        <f t="shared" si="205"/>
        <v>535.1966867964012</v>
      </c>
      <c r="S1444" s="7">
        <v>4298</v>
      </c>
      <c r="T1444" s="8">
        <f t="shared" si="206"/>
        <v>469.28967954875242</v>
      </c>
    </row>
    <row r="1445" spans="1:20" x14ac:dyDescent="0.2">
      <c r="A1445" s="1" t="s">
        <v>1440</v>
      </c>
      <c r="B1445" s="1">
        <v>2253</v>
      </c>
      <c r="C1445" s="7">
        <v>1113</v>
      </c>
      <c r="D1445" s="8">
        <f t="shared" si="198"/>
        <v>107.79885699000708</v>
      </c>
      <c r="E1445" s="7">
        <v>180</v>
      </c>
      <c r="F1445" s="8">
        <f t="shared" si="199"/>
        <v>18.559380666835263</v>
      </c>
      <c r="G1445" s="7">
        <v>903</v>
      </c>
      <c r="H1445" s="8">
        <f t="shared" si="200"/>
        <v>83.583030254439223</v>
      </c>
      <c r="I1445" s="7">
        <v>863</v>
      </c>
      <c r="J1445" s="8">
        <f t="shared" si="201"/>
        <v>91.312877617812191</v>
      </c>
      <c r="K1445" s="7">
        <v>373</v>
      </c>
      <c r="L1445" s="8">
        <f t="shared" si="202"/>
        <v>40.396810133143653</v>
      </c>
      <c r="M1445" s="7">
        <v>302</v>
      </c>
      <c r="N1445" s="8">
        <f t="shared" si="203"/>
        <v>35.079323565292178</v>
      </c>
      <c r="O1445" s="7">
        <v>99</v>
      </c>
      <c r="P1445" s="8">
        <f t="shared" si="204"/>
        <v>10.65746270102415</v>
      </c>
      <c r="Q1445" s="7">
        <v>120</v>
      </c>
      <c r="R1445" s="8">
        <f t="shared" si="205"/>
        <v>11.694242649762705</v>
      </c>
      <c r="S1445" s="7">
        <v>263</v>
      </c>
      <c r="T1445" s="8">
        <f t="shared" si="206"/>
        <v>25.427991003364852</v>
      </c>
    </row>
    <row r="1446" spans="1:20" x14ac:dyDescent="0.2">
      <c r="A1446" s="1" t="s">
        <v>1441</v>
      </c>
      <c r="B1446" s="1">
        <v>2175</v>
      </c>
      <c r="C1446" s="7">
        <v>4003</v>
      </c>
      <c r="D1446" s="8">
        <f t="shared" si="198"/>
        <v>401.61184400381666</v>
      </c>
      <c r="E1446" s="7">
        <v>2009</v>
      </c>
      <c r="F1446" s="8">
        <f t="shared" si="199"/>
        <v>214.57189743688662</v>
      </c>
      <c r="G1446" s="7">
        <v>2400</v>
      </c>
      <c r="H1446" s="8">
        <f t="shared" si="200"/>
        <v>230.11426086317829</v>
      </c>
      <c r="I1446" s="7">
        <v>1164</v>
      </c>
      <c r="J1446" s="8">
        <f t="shared" si="201"/>
        <v>127.5781042072916</v>
      </c>
      <c r="K1446" s="7">
        <v>1591</v>
      </c>
      <c r="L1446" s="8">
        <f t="shared" si="202"/>
        <v>178.48854586778401</v>
      </c>
      <c r="M1446" s="7">
        <v>1136</v>
      </c>
      <c r="N1446" s="8">
        <f t="shared" si="203"/>
        <v>136.68615569399</v>
      </c>
      <c r="O1446" s="7">
        <v>5554</v>
      </c>
      <c r="P1446" s="8">
        <f t="shared" si="204"/>
        <v>619.33615366015442</v>
      </c>
      <c r="Q1446" s="7">
        <v>2032</v>
      </c>
      <c r="R1446" s="8">
        <f t="shared" si="205"/>
        <v>205.12400573911125</v>
      </c>
      <c r="S1446" s="7">
        <v>1617</v>
      </c>
      <c r="T1446" s="8">
        <f t="shared" si="206"/>
        <v>161.94526367265328</v>
      </c>
    </row>
    <row r="1447" spans="1:20" x14ac:dyDescent="0.2">
      <c r="A1447" s="1" t="s">
        <v>1442</v>
      </c>
      <c r="B1447" s="1">
        <v>1041</v>
      </c>
      <c r="C1447" s="7">
        <v>20</v>
      </c>
      <c r="D1447" s="8">
        <f t="shared" si="198"/>
        <v>4.1923685032013749</v>
      </c>
      <c r="E1447" s="7">
        <v>8</v>
      </c>
      <c r="F1447" s="8">
        <f t="shared" si="199"/>
        <v>1.785218684699748</v>
      </c>
      <c r="G1447" s="7">
        <v>20</v>
      </c>
      <c r="H1447" s="8">
        <f t="shared" si="200"/>
        <v>4.0065523325121104</v>
      </c>
      <c r="I1447" s="7">
        <v>16</v>
      </c>
      <c r="J1447" s="8">
        <f t="shared" si="201"/>
        <v>3.663968054122678</v>
      </c>
      <c r="K1447" s="7">
        <v>8</v>
      </c>
      <c r="L1447" s="8">
        <f t="shared" si="202"/>
        <v>1.8751615554227894</v>
      </c>
      <c r="M1447" s="7">
        <v>17</v>
      </c>
      <c r="N1447" s="8">
        <f t="shared" si="203"/>
        <v>4.2736962417512956</v>
      </c>
      <c r="O1447" s="7">
        <v>92</v>
      </c>
      <c r="P1447" s="8">
        <f t="shared" si="204"/>
        <v>21.43467565974327</v>
      </c>
      <c r="Q1447" s="7">
        <v>54</v>
      </c>
      <c r="R1447" s="8">
        <f t="shared" si="205"/>
        <v>11.389248713219901</v>
      </c>
      <c r="S1447" s="7">
        <v>71</v>
      </c>
      <c r="T1447" s="8">
        <f t="shared" si="206"/>
        <v>14.856794340303276</v>
      </c>
    </row>
    <row r="1448" spans="1:20" x14ac:dyDescent="0.2">
      <c r="A1448" s="1" t="s">
        <v>1443</v>
      </c>
      <c r="B1448" s="1">
        <v>3159</v>
      </c>
      <c r="C1448" s="7">
        <v>138</v>
      </c>
      <c r="D1448" s="8">
        <f t="shared" si="198"/>
        <v>9.5325621151140094</v>
      </c>
      <c r="E1448" s="7">
        <v>78</v>
      </c>
      <c r="F1448" s="8">
        <f t="shared" si="199"/>
        <v>5.7358415147297457</v>
      </c>
      <c r="G1448" s="7">
        <v>127</v>
      </c>
      <c r="H1448" s="8">
        <f t="shared" si="200"/>
        <v>8.3838914881992483</v>
      </c>
      <c r="I1448" s="7">
        <v>95</v>
      </c>
      <c r="J1448" s="8">
        <f t="shared" si="201"/>
        <v>7.1689640850043963</v>
      </c>
      <c r="K1448" s="7">
        <v>108</v>
      </c>
      <c r="L1448" s="8">
        <f t="shared" si="202"/>
        <v>8.3420648683552301</v>
      </c>
      <c r="M1448" s="7">
        <v>72</v>
      </c>
      <c r="N1448" s="8">
        <f t="shared" si="203"/>
        <v>5.9646962127207628</v>
      </c>
      <c r="O1448" s="7">
        <v>575</v>
      </c>
      <c r="P1448" s="8">
        <f t="shared" si="204"/>
        <v>44.146678857614639</v>
      </c>
      <c r="Q1448" s="7">
        <v>301</v>
      </c>
      <c r="R1448" s="8">
        <f t="shared" si="205"/>
        <v>20.92034856933768</v>
      </c>
      <c r="S1448" s="7">
        <v>230</v>
      </c>
      <c r="T1448" s="8">
        <f t="shared" si="206"/>
        <v>15.859726820748291</v>
      </c>
    </row>
    <row r="1449" spans="1:20" x14ac:dyDescent="0.2">
      <c r="A1449" s="1" t="s">
        <v>1444</v>
      </c>
      <c r="B1449" s="1">
        <v>1704</v>
      </c>
      <c r="C1449" s="7">
        <v>180</v>
      </c>
      <c r="D1449" s="8">
        <f t="shared" si="198"/>
        <v>23.050645837144181</v>
      </c>
      <c r="E1449" s="7">
        <v>110</v>
      </c>
      <c r="F1449" s="8">
        <f t="shared" si="199"/>
        <v>14.995994101009986</v>
      </c>
      <c r="G1449" s="7">
        <v>117</v>
      </c>
      <c r="H1449" s="8">
        <f t="shared" si="200"/>
        <v>14.318839625674222</v>
      </c>
      <c r="I1449" s="7">
        <v>114</v>
      </c>
      <c r="J1449" s="8">
        <f t="shared" si="201"/>
        <v>15.94842080600626</v>
      </c>
      <c r="K1449" s="7">
        <v>95</v>
      </c>
      <c r="L1449" s="8">
        <f t="shared" si="202"/>
        <v>13.60358729632752</v>
      </c>
      <c r="M1449" s="7">
        <v>100</v>
      </c>
      <c r="N1449" s="8">
        <f t="shared" si="203"/>
        <v>15.358042625183302</v>
      </c>
      <c r="O1449" s="7">
        <v>277</v>
      </c>
      <c r="P1449" s="8">
        <f t="shared" si="204"/>
        <v>39.426660856913337</v>
      </c>
      <c r="Q1449" s="7">
        <v>170</v>
      </c>
      <c r="R1449" s="8">
        <f t="shared" si="205"/>
        <v>21.904400808321661</v>
      </c>
      <c r="S1449" s="7">
        <v>144</v>
      </c>
      <c r="T1449" s="8">
        <f t="shared" si="206"/>
        <v>18.408160573206558</v>
      </c>
    </row>
    <row r="1450" spans="1:20" x14ac:dyDescent="0.2">
      <c r="A1450" s="1" t="s">
        <v>1445</v>
      </c>
      <c r="B1450" s="1">
        <v>1746</v>
      </c>
      <c r="C1450" s="7">
        <v>56</v>
      </c>
      <c r="D1450" s="8">
        <f t="shared" si="198"/>
        <v>6.9988062503616089</v>
      </c>
      <c r="E1450" s="7">
        <v>41</v>
      </c>
      <c r="F1450" s="8">
        <f t="shared" si="199"/>
        <v>5.4549626776682372</v>
      </c>
      <c r="G1450" s="7">
        <v>55</v>
      </c>
      <c r="H1450" s="8">
        <f t="shared" si="200"/>
        <v>6.5691624798963595</v>
      </c>
      <c r="I1450" s="7">
        <v>61</v>
      </c>
      <c r="J1450" s="8">
        <f t="shared" si="201"/>
        <v>8.3285236041252926</v>
      </c>
      <c r="K1450" s="7">
        <v>56</v>
      </c>
      <c r="L1450" s="8">
        <f t="shared" si="202"/>
        <v>7.8260608558796489</v>
      </c>
      <c r="M1450" s="7">
        <v>32</v>
      </c>
      <c r="N1450" s="8">
        <f t="shared" si="203"/>
        <v>4.7963536555898916</v>
      </c>
      <c r="O1450" s="7">
        <v>74</v>
      </c>
      <c r="P1450" s="8">
        <f t="shared" si="204"/>
        <v>10.27938894350231</v>
      </c>
      <c r="Q1450" s="7">
        <v>61</v>
      </c>
      <c r="R1450" s="8">
        <f t="shared" si="205"/>
        <v>7.6707467071632198</v>
      </c>
      <c r="S1450" s="7">
        <v>91</v>
      </c>
      <c r="T1450" s="8">
        <f t="shared" si="206"/>
        <v>11.353104759783083</v>
      </c>
    </row>
    <row r="1451" spans="1:20" x14ac:dyDescent="0.2">
      <c r="A1451" s="1" t="s">
        <v>1446</v>
      </c>
      <c r="B1451" s="1">
        <v>1137</v>
      </c>
      <c r="C1451" s="7">
        <v>14</v>
      </c>
      <c r="D1451" s="8">
        <f t="shared" si="198"/>
        <v>2.6868768058776098</v>
      </c>
      <c r="E1451" s="7">
        <v>6</v>
      </c>
      <c r="F1451" s="8">
        <f t="shared" si="199"/>
        <v>1.2258658646256184</v>
      </c>
      <c r="G1451" s="7">
        <v>10</v>
      </c>
      <c r="H1451" s="8">
        <f t="shared" si="200"/>
        <v>1.8341341152792905</v>
      </c>
      <c r="I1451" s="7">
        <v>12</v>
      </c>
      <c r="J1451" s="8">
        <f t="shared" si="201"/>
        <v>2.5159569553705197</v>
      </c>
      <c r="K1451" s="7">
        <v>10</v>
      </c>
      <c r="L1451" s="8">
        <f t="shared" si="202"/>
        <v>2.1460457115161873</v>
      </c>
      <c r="M1451" s="7">
        <v>12</v>
      </c>
      <c r="N1451" s="8">
        <f t="shared" si="203"/>
        <v>2.762016320138506</v>
      </c>
      <c r="O1451" s="7">
        <v>20</v>
      </c>
      <c r="P1451" s="8">
        <f t="shared" si="204"/>
        <v>4.2662799437483736</v>
      </c>
      <c r="Q1451" s="7">
        <v>9</v>
      </c>
      <c r="R1451" s="8">
        <f t="shared" si="205"/>
        <v>1.7379372486751565</v>
      </c>
      <c r="S1451" s="7">
        <v>23</v>
      </c>
      <c r="T1451" s="8">
        <f t="shared" si="206"/>
        <v>4.4064095889836281</v>
      </c>
    </row>
    <row r="1452" spans="1:20" x14ac:dyDescent="0.2">
      <c r="A1452" s="1" t="s">
        <v>1447</v>
      </c>
      <c r="B1452" s="1">
        <v>1440</v>
      </c>
      <c r="C1452" s="7">
        <v>8183</v>
      </c>
      <c r="D1452" s="8">
        <f t="shared" si="198"/>
        <v>1240.0244330425842</v>
      </c>
      <c r="E1452" s="7">
        <v>3104</v>
      </c>
      <c r="F1452" s="8">
        <f t="shared" si="199"/>
        <v>500.73896423590679</v>
      </c>
      <c r="G1452" s="7">
        <v>2749</v>
      </c>
      <c r="H1452" s="8">
        <f t="shared" si="200"/>
        <v>398.1106551708645</v>
      </c>
      <c r="I1452" s="7">
        <v>2357</v>
      </c>
      <c r="J1452" s="8">
        <f t="shared" si="201"/>
        <v>390.19303751794291</v>
      </c>
      <c r="K1452" s="7">
        <v>2426</v>
      </c>
      <c r="L1452" s="8">
        <f t="shared" si="202"/>
        <v>411.08131534091757</v>
      </c>
      <c r="M1452" s="7">
        <v>1968</v>
      </c>
      <c r="N1452" s="8">
        <f t="shared" si="203"/>
        <v>357.65809665526871</v>
      </c>
      <c r="O1452" s="7">
        <v>60</v>
      </c>
      <c r="P1452" s="8">
        <f t="shared" si="204"/>
        <v>10.10575061675396</v>
      </c>
      <c r="Q1452" s="7">
        <v>34</v>
      </c>
      <c r="R1452" s="8">
        <f t="shared" si="205"/>
        <v>5.1840415246361262</v>
      </c>
      <c r="S1452" s="7">
        <v>68</v>
      </c>
      <c r="T1452" s="8">
        <f t="shared" si="206"/>
        <v>10.286411949935331</v>
      </c>
    </row>
    <row r="1453" spans="1:20" x14ac:dyDescent="0.2">
      <c r="A1453" s="1" t="s">
        <v>1448</v>
      </c>
      <c r="B1453" s="1">
        <v>993</v>
      </c>
      <c r="C1453" s="7">
        <v>383</v>
      </c>
      <c r="D1453" s="8">
        <f t="shared" si="198"/>
        <v>84.164647499088517</v>
      </c>
      <c r="E1453" s="7">
        <v>204</v>
      </c>
      <c r="F1453" s="8">
        <f t="shared" si="199"/>
        <v>47.72358770865776</v>
      </c>
      <c r="G1453" s="7">
        <v>189</v>
      </c>
      <c r="H1453" s="8">
        <f t="shared" si="200"/>
        <v>39.692102964220801</v>
      </c>
      <c r="I1453" s="7">
        <v>212</v>
      </c>
      <c r="J1453" s="8">
        <f t="shared" si="201"/>
        <v>50.89428737414665</v>
      </c>
      <c r="K1453" s="7">
        <v>180</v>
      </c>
      <c r="L1453" s="8">
        <f t="shared" si="202"/>
        <v>44.230585631309452</v>
      </c>
      <c r="M1453" s="7">
        <v>172</v>
      </c>
      <c r="N1453" s="8">
        <f t="shared" si="203"/>
        <v>45.329889193652804</v>
      </c>
      <c r="O1453" s="7">
        <v>138</v>
      </c>
      <c r="P1453" s="8">
        <f t="shared" si="204"/>
        <v>33.706189368266983</v>
      </c>
      <c r="Q1453" s="7">
        <v>121</v>
      </c>
      <c r="R1453" s="8">
        <f t="shared" si="205"/>
        <v>26.753965856661296</v>
      </c>
      <c r="S1453" s="7">
        <v>132</v>
      </c>
      <c r="T1453" s="8">
        <f t="shared" si="206"/>
        <v>28.956240498840526</v>
      </c>
    </row>
    <row r="1454" spans="1:20" x14ac:dyDescent="0.2">
      <c r="A1454" s="1" t="s">
        <v>1449</v>
      </c>
      <c r="B1454" s="1">
        <v>1647</v>
      </c>
      <c r="C1454" s="7">
        <v>5705</v>
      </c>
      <c r="D1454" s="8">
        <f t="shared" si="198"/>
        <v>755.86151382832918</v>
      </c>
      <c r="E1454" s="7">
        <v>3241</v>
      </c>
      <c r="F1454" s="8">
        <f t="shared" si="199"/>
        <v>457.12776268620752</v>
      </c>
      <c r="G1454" s="7">
        <v>3432</v>
      </c>
      <c r="H1454" s="8">
        <f t="shared" si="200"/>
        <v>434.5554826045539</v>
      </c>
      <c r="I1454" s="7">
        <v>4035</v>
      </c>
      <c r="J1454" s="8">
        <f t="shared" si="201"/>
        <v>584.02624671443493</v>
      </c>
      <c r="K1454" s="7">
        <v>3543</v>
      </c>
      <c r="L1454" s="8">
        <f t="shared" si="202"/>
        <v>524.90049968794199</v>
      </c>
      <c r="M1454" s="7">
        <v>3345</v>
      </c>
      <c r="N1454" s="8">
        <f t="shared" si="203"/>
        <v>531.5057680536114</v>
      </c>
      <c r="O1454" s="7">
        <v>206</v>
      </c>
      <c r="P1454" s="8">
        <f t="shared" si="204"/>
        <v>30.335659410583837</v>
      </c>
      <c r="Q1454" s="7">
        <v>110</v>
      </c>
      <c r="R1454" s="8">
        <f t="shared" si="205"/>
        <v>14.663955453808395</v>
      </c>
      <c r="S1454" s="7">
        <v>206</v>
      </c>
      <c r="T1454" s="8">
        <f t="shared" si="206"/>
        <v>27.245269838465809</v>
      </c>
    </row>
    <row r="1455" spans="1:20" x14ac:dyDescent="0.2">
      <c r="A1455" s="1" t="s">
        <v>1450</v>
      </c>
      <c r="B1455" s="1">
        <v>921</v>
      </c>
      <c r="C1455" s="7">
        <v>1</v>
      </c>
      <c r="D1455" s="8">
        <f t="shared" si="198"/>
        <v>0.23693027208646208</v>
      </c>
      <c r="E1455" s="7">
        <v>3</v>
      </c>
      <c r="F1455" s="8">
        <f t="shared" si="199"/>
        <v>0.75668267539594369</v>
      </c>
      <c r="G1455" s="7">
        <v>1</v>
      </c>
      <c r="H1455" s="8">
        <f t="shared" si="200"/>
        <v>0.22642893475272022</v>
      </c>
      <c r="I1455" s="7">
        <v>2</v>
      </c>
      <c r="J1455" s="8">
        <f t="shared" si="201"/>
        <v>0.51766975357515033</v>
      </c>
      <c r="K1455" s="7">
        <v>0</v>
      </c>
      <c r="L1455" s="8">
        <f t="shared" si="202"/>
        <v>0</v>
      </c>
      <c r="M1455" s="7">
        <v>1</v>
      </c>
      <c r="N1455" s="8">
        <f t="shared" si="203"/>
        <v>0.28414880166462914</v>
      </c>
      <c r="O1455" s="7">
        <v>15</v>
      </c>
      <c r="P1455" s="8">
        <f t="shared" si="204"/>
        <v>3.9501305342360755</v>
      </c>
      <c r="Q1455" s="7">
        <v>2</v>
      </c>
      <c r="R1455" s="8">
        <f t="shared" si="205"/>
        <v>0.47678481161627528</v>
      </c>
      <c r="S1455" s="7">
        <v>5</v>
      </c>
      <c r="T1455" s="8">
        <f t="shared" si="206"/>
        <v>1.1825727476453725</v>
      </c>
    </row>
    <row r="1456" spans="1:20" x14ac:dyDescent="0.2">
      <c r="A1456" s="1" t="s">
        <v>1451</v>
      </c>
      <c r="B1456" s="1">
        <v>1539</v>
      </c>
      <c r="C1456" s="7">
        <v>1988</v>
      </c>
      <c r="D1456" s="8">
        <f t="shared" si="198"/>
        <v>281.8758985160257</v>
      </c>
      <c r="E1456" s="7">
        <v>755</v>
      </c>
      <c r="F1456" s="8">
        <f t="shared" si="199"/>
        <v>113.96211430581468</v>
      </c>
      <c r="G1456" s="7">
        <v>771</v>
      </c>
      <c r="H1456" s="8">
        <f t="shared" si="200"/>
        <v>104.4737808365782</v>
      </c>
      <c r="I1456" s="7">
        <v>726</v>
      </c>
      <c r="J1456" s="8">
        <f t="shared" si="201"/>
        <v>112.4554288658252</v>
      </c>
      <c r="K1456" s="7">
        <v>829</v>
      </c>
      <c r="L1456" s="8">
        <f t="shared" si="202"/>
        <v>131.43630568167296</v>
      </c>
      <c r="M1456" s="7">
        <v>680</v>
      </c>
      <c r="N1456" s="8">
        <f t="shared" si="203"/>
        <v>115.63139149221828</v>
      </c>
      <c r="O1456" s="7">
        <v>30128</v>
      </c>
      <c r="P1456" s="8">
        <f t="shared" si="204"/>
        <v>4748.0086484454314</v>
      </c>
      <c r="Q1456" s="7">
        <v>4387</v>
      </c>
      <c r="R1456" s="8">
        <f t="shared" si="205"/>
        <v>625.86557051472141</v>
      </c>
      <c r="S1456" s="7">
        <v>1254</v>
      </c>
      <c r="T1456" s="8">
        <f t="shared" si="206"/>
        <v>177.49102972437433</v>
      </c>
    </row>
    <row r="1457" spans="1:20" x14ac:dyDescent="0.2">
      <c r="A1457" s="1" t="s">
        <v>1452</v>
      </c>
      <c r="B1457" s="1">
        <v>1611</v>
      </c>
      <c r="C1457" s="7">
        <v>1335</v>
      </c>
      <c r="D1457" s="8">
        <f t="shared" si="198"/>
        <v>180.82809564855876</v>
      </c>
      <c r="E1457" s="7">
        <v>578</v>
      </c>
      <c r="F1457" s="8">
        <f t="shared" si="199"/>
        <v>83.345942903978042</v>
      </c>
      <c r="G1457" s="7">
        <v>822</v>
      </c>
      <c r="H1457" s="8">
        <f t="shared" si="200"/>
        <v>106.40641974038726</v>
      </c>
      <c r="I1457" s="7">
        <v>337</v>
      </c>
      <c r="J1457" s="8">
        <f t="shared" si="201"/>
        <v>49.867406922841226</v>
      </c>
      <c r="K1457" s="7">
        <v>369</v>
      </c>
      <c r="L1457" s="8">
        <f t="shared" si="202"/>
        <v>55.889504432262619</v>
      </c>
      <c r="M1457" s="7">
        <v>415</v>
      </c>
      <c r="N1457" s="8">
        <f t="shared" si="203"/>
        <v>67.41522919195917</v>
      </c>
      <c r="O1457" s="7">
        <v>1045</v>
      </c>
      <c r="P1457" s="8">
        <f t="shared" si="204"/>
        <v>157.32602449918642</v>
      </c>
      <c r="Q1457" s="7">
        <v>602</v>
      </c>
      <c r="R1457" s="8">
        <f t="shared" si="205"/>
        <v>82.045165897625978</v>
      </c>
      <c r="S1457" s="7">
        <v>657</v>
      </c>
      <c r="T1457" s="8">
        <f t="shared" si="206"/>
        <v>88.835657589319922</v>
      </c>
    </row>
    <row r="1458" spans="1:20" x14ac:dyDescent="0.2">
      <c r="A1458" s="1" t="s">
        <v>1453</v>
      </c>
      <c r="B1458" s="1">
        <v>1764</v>
      </c>
      <c r="C1458" s="7">
        <v>768</v>
      </c>
      <c r="D1458" s="8">
        <f t="shared" si="198"/>
        <v>95.004203794996059</v>
      </c>
      <c r="E1458" s="7">
        <v>563</v>
      </c>
      <c r="F1458" s="8">
        <f t="shared" si="199"/>
        <v>74.141604477386792</v>
      </c>
      <c r="G1458" s="7">
        <v>811</v>
      </c>
      <c r="H1458" s="8">
        <f t="shared" si="200"/>
        <v>95.87686545565991</v>
      </c>
      <c r="I1458" s="7">
        <v>377</v>
      </c>
      <c r="J1458" s="8">
        <f t="shared" si="201"/>
        <v>50.947771776389729</v>
      </c>
      <c r="K1458" s="7">
        <v>480</v>
      </c>
      <c r="L1458" s="8">
        <f t="shared" si="202"/>
        <v>66.396026503235504</v>
      </c>
      <c r="M1458" s="7">
        <v>415</v>
      </c>
      <c r="N1458" s="8">
        <f t="shared" si="203"/>
        <v>61.567989925309654</v>
      </c>
      <c r="O1458" s="7">
        <v>917</v>
      </c>
      <c r="P1458" s="8">
        <f t="shared" si="204"/>
        <v>126.08126959950179</v>
      </c>
      <c r="Q1458" s="7">
        <v>986</v>
      </c>
      <c r="R1458" s="8">
        <f t="shared" si="205"/>
        <v>122.72424833832463</v>
      </c>
      <c r="S1458" s="7">
        <v>935</v>
      </c>
      <c r="T1458" s="8">
        <f t="shared" si="206"/>
        <v>115.45972596866189</v>
      </c>
    </row>
    <row r="1459" spans="1:20" x14ac:dyDescent="0.2">
      <c r="A1459" s="1" t="s">
        <v>1454</v>
      </c>
      <c r="B1459" s="1">
        <v>1380</v>
      </c>
      <c r="C1459" s="7">
        <v>1371</v>
      </c>
      <c r="D1459" s="8">
        <f t="shared" si="198"/>
        <v>216.78965376168617</v>
      </c>
      <c r="E1459" s="7">
        <v>491</v>
      </c>
      <c r="F1459" s="8">
        <f t="shared" si="199"/>
        <v>82.65222930518722</v>
      </c>
      <c r="G1459" s="7">
        <v>773</v>
      </c>
      <c r="H1459" s="8">
        <f t="shared" si="200"/>
        <v>116.81321072848432</v>
      </c>
      <c r="I1459" s="7">
        <v>521</v>
      </c>
      <c r="J1459" s="8">
        <f t="shared" si="201"/>
        <v>89.999700081613668</v>
      </c>
      <c r="K1459" s="7">
        <v>308</v>
      </c>
      <c r="L1459" s="8">
        <f t="shared" si="202"/>
        <v>54.45917565145816</v>
      </c>
      <c r="M1459" s="7">
        <v>389</v>
      </c>
      <c r="N1459" s="8">
        <f t="shared" si="203"/>
        <v>73.769352915641321</v>
      </c>
      <c r="O1459" s="7">
        <v>1542</v>
      </c>
      <c r="P1459" s="8">
        <f t="shared" si="204"/>
        <v>271.00986871364535</v>
      </c>
      <c r="Q1459" s="7">
        <v>4239</v>
      </c>
      <c r="R1459" s="8">
        <f t="shared" si="205"/>
        <v>674.42921809511631</v>
      </c>
      <c r="S1459" s="7">
        <v>4256</v>
      </c>
      <c r="T1459" s="8">
        <f t="shared" si="206"/>
        <v>671.80003977889669</v>
      </c>
    </row>
    <row r="1460" spans="1:20" x14ac:dyDescent="0.2">
      <c r="A1460" s="1" t="s">
        <v>1455</v>
      </c>
      <c r="B1460" s="1">
        <v>1371</v>
      </c>
      <c r="C1460" s="7">
        <v>162</v>
      </c>
      <c r="D1460" s="8">
        <f t="shared" si="198"/>
        <v>25.784442345619485</v>
      </c>
      <c r="E1460" s="7">
        <v>85</v>
      </c>
      <c r="F1460" s="8">
        <f t="shared" si="199"/>
        <v>14.402359164447228</v>
      </c>
      <c r="G1460" s="7">
        <v>106</v>
      </c>
      <c r="H1460" s="8">
        <f t="shared" si="200"/>
        <v>16.123523839656503</v>
      </c>
      <c r="I1460" s="7">
        <v>95</v>
      </c>
      <c r="J1460" s="8">
        <f t="shared" si="201"/>
        <v>16.518422716651269</v>
      </c>
      <c r="K1460" s="7">
        <v>92</v>
      </c>
      <c r="L1460" s="8">
        <f t="shared" si="202"/>
        <v>16.373812225196151</v>
      </c>
      <c r="M1460" s="7">
        <v>95</v>
      </c>
      <c r="N1460" s="8">
        <f t="shared" si="203"/>
        <v>18.133916412579669</v>
      </c>
      <c r="O1460" s="7">
        <v>271</v>
      </c>
      <c r="P1460" s="8">
        <f t="shared" si="204"/>
        <v>47.941504019961897</v>
      </c>
      <c r="Q1460" s="7">
        <v>160</v>
      </c>
      <c r="R1460" s="8">
        <f t="shared" si="205"/>
        <v>25.623271276358253</v>
      </c>
      <c r="S1460" s="7">
        <v>156</v>
      </c>
      <c r="T1460" s="8">
        <f t="shared" si="206"/>
        <v>24.785896730954999</v>
      </c>
    </row>
    <row r="1461" spans="1:20" x14ac:dyDescent="0.2">
      <c r="A1461" s="1" t="s">
        <v>1456</v>
      </c>
      <c r="B1461" s="1">
        <v>1542</v>
      </c>
      <c r="C1461" s="7">
        <v>34</v>
      </c>
      <c r="D1461" s="8">
        <f t="shared" si="198"/>
        <v>4.811436147934808</v>
      </c>
      <c r="E1461" s="7">
        <v>20</v>
      </c>
      <c r="F1461" s="8">
        <f t="shared" si="199"/>
        <v>3.0129906789436407</v>
      </c>
      <c r="G1461" s="7">
        <v>15</v>
      </c>
      <c r="H1461" s="8">
        <f t="shared" si="200"/>
        <v>2.0286094251678533</v>
      </c>
      <c r="I1461" s="7">
        <v>13</v>
      </c>
      <c r="J1461" s="8">
        <f t="shared" si="201"/>
        <v>2.0097470685976897</v>
      </c>
      <c r="K1461" s="7">
        <v>26</v>
      </c>
      <c r="L1461" s="8">
        <f t="shared" si="202"/>
        <v>4.1142284905214996</v>
      </c>
      <c r="M1461" s="7">
        <v>18</v>
      </c>
      <c r="N1461" s="8">
        <f t="shared" si="203"/>
        <v>3.0548760272349043</v>
      </c>
      <c r="O1461" s="7">
        <v>62</v>
      </c>
      <c r="P1461" s="8">
        <f t="shared" si="204"/>
        <v>9.7518527352333937</v>
      </c>
      <c r="Q1461" s="7">
        <v>37</v>
      </c>
      <c r="R1461" s="8">
        <f t="shared" si="205"/>
        <v>5.2682866489778899</v>
      </c>
      <c r="S1461" s="7">
        <v>34</v>
      </c>
      <c r="T1461" s="8">
        <f t="shared" si="206"/>
        <v>4.8029939065845904</v>
      </c>
    </row>
    <row r="1462" spans="1:20" x14ac:dyDescent="0.2">
      <c r="A1462" s="1" t="s">
        <v>1457</v>
      </c>
      <c r="B1462" s="1">
        <v>1296</v>
      </c>
      <c r="C1462" s="7">
        <v>22</v>
      </c>
      <c r="D1462" s="8">
        <f t="shared" si="198"/>
        <v>3.7042293001665856</v>
      </c>
      <c r="E1462" s="7">
        <v>11</v>
      </c>
      <c r="F1462" s="8">
        <f t="shared" si="199"/>
        <v>1.9716955206883502</v>
      </c>
      <c r="G1462" s="7">
        <v>22</v>
      </c>
      <c r="H1462" s="8">
        <f t="shared" si="200"/>
        <v>3.5400486697219269</v>
      </c>
      <c r="I1462" s="7">
        <v>17</v>
      </c>
      <c r="J1462" s="8">
        <f t="shared" si="201"/>
        <v>3.1269889397091548</v>
      </c>
      <c r="K1462" s="7">
        <v>11</v>
      </c>
      <c r="L1462" s="8">
        <f t="shared" si="202"/>
        <v>2.0710334655812463</v>
      </c>
      <c r="M1462" s="7">
        <v>10</v>
      </c>
      <c r="N1462" s="8">
        <f t="shared" si="203"/>
        <v>2.0192981970148414</v>
      </c>
      <c r="O1462" s="7">
        <v>65</v>
      </c>
      <c r="P1462" s="8">
        <f t="shared" si="204"/>
        <v>12.164329446092729</v>
      </c>
      <c r="Q1462" s="7">
        <v>17</v>
      </c>
      <c r="R1462" s="8">
        <f t="shared" si="205"/>
        <v>2.8800230692422928</v>
      </c>
      <c r="S1462" s="7">
        <v>23</v>
      </c>
      <c r="T1462" s="8">
        <f t="shared" si="206"/>
        <v>3.8658084125573957</v>
      </c>
    </row>
    <row r="1463" spans="1:20" x14ac:dyDescent="0.2">
      <c r="A1463" s="1" t="s">
        <v>1458</v>
      </c>
      <c r="B1463" s="1">
        <v>1011</v>
      </c>
      <c r="C1463" s="7">
        <v>60</v>
      </c>
      <c r="D1463" s="8">
        <f t="shared" si="198"/>
        <v>12.950313388227393</v>
      </c>
      <c r="E1463" s="7">
        <v>42</v>
      </c>
      <c r="F1463" s="8">
        <f t="shared" si="199"/>
        <v>9.6505107977797202</v>
      </c>
      <c r="G1463" s="7">
        <v>37</v>
      </c>
      <c r="H1463" s="8">
        <f t="shared" si="200"/>
        <v>7.6320660826591959</v>
      </c>
      <c r="I1463" s="7">
        <v>52</v>
      </c>
      <c r="J1463" s="8">
        <f t="shared" si="201"/>
        <v>12.261246210791839</v>
      </c>
      <c r="K1463" s="7">
        <v>50</v>
      </c>
      <c r="L1463" s="8">
        <f t="shared" si="202"/>
        <v>12.067527072175592</v>
      </c>
      <c r="M1463" s="7">
        <v>43</v>
      </c>
      <c r="N1463" s="8">
        <f t="shared" si="203"/>
        <v>11.130707212981513</v>
      </c>
      <c r="O1463" s="7">
        <v>78</v>
      </c>
      <c r="P1463" s="8">
        <f t="shared" si="204"/>
        <v>18.712131705799617</v>
      </c>
      <c r="Q1463" s="7">
        <v>96</v>
      </c>
      <c r="R1463" s="8">
        <f t="shared" si="205"/>
        <v>20.848370872336595</v>
      </c>
      <c r="S1463" s="7">
        <v>107</v>
      </c>
      <c r="T1463" s="8">
        <f t="shared" si="206"/>
        <v>23.054203078577352</v>
      </c>
    </row>
    <row r="1464" spans="1:20" x14ac:dyDescent="0.2">
      <c r="A1464" s="1" t="s">
        <v>1459</v>
      </c>
      <c r="B1464" s="1">
        <v>1725</v>
      </c>
      <c r="C1464" s="7">
        <v>377</v>
      </c>
      <c r="D1464" s="8">
        <f t="shared" si="198"/>
        <v>47.690561323504411</v>
      </c>
      <c r="E1464" s="7">
        <v>220</v>
      </c>
      <c r="F1464" s="8">
        <f t="shared" si="199"/>
        <v>29.626868345647555</v>
      </c>
      <c r="G1464" s="7">
        <v>360</v>
      </c>
      <c r="H1464" s="8">
        <f t="shared" si="200"/>
        <v>43.521610206731545</v>
      </c>
      <c r="I1464" s="7">
        <v>296</v>
      </c>
      <c r="J1464" s="8">
        <f t="shared" si="201"/>
        <v>40.905813779896576</v>
      </c>
      <c r="K1464" s="7">
        <v>291</v>
      </c>
      <c r="L1464" s="8">
        <f t="shared" si="202"/>
        <v>41.162649648245001</v>
      </c>
      <c r="M1464" s="7">
        <v>276</v>
      </c>
      <c r="N1464" s="8">
        <f t="shared" si="203"/>
        <v>41.872167413299749</v>
      </c>
      <c r="O1464" s="7">
        <v>693</v>
      </c>
      <c r="P1464" s="8">
        <f t="shared" si="204"/>
        <v>97.437011163972102</v>
      </c>
      <c r="Q1464" s="7">
        <v>745</v>
      </c>
      <c r="R1464" s="8">
        <f t="shared" si="205"/>
        <v>94.824207120709914</v>
      </c>
      <c r="S1464" s="7">
        <v>767</v>
      </c>
      <c r="T1464" s="8">
        <f t="shared" si="206"/>
        <v>96.855381674889813</v>
      </c>
    </row>
    <row r="1465" spans="1:20" x14ac:dyDescent="0.2">
      <c r="A1465" s="1" t="s">
        <v>1460</v>
      </c>
      <c r="B1465" s="1">
        <v>2490</v>
      </c>
      <c r="C1465" s="7">
        <v>3581</v>
      </c>
      <c r="D1465" s="8">
        <f t="shared" si="198"/>
        <v>313.82328003961152</v>
      </c>
      <c r="E1465" s="7">
        <v>3894</v>
      </c>
      <c r="F1465" s="8">
        <f t="shared" si="199"/>
        <v>363.28608745521444</v>
      </c>
      <c r="G1465" s="7">
        <v>3149</v>
      </c>
      <c r="H1465" s="8">
        <f t="shared" si="200"/>
        <v>263.73323815620364</v>
      </c>
      <c r="I1465" s="7">
        <v>2181</v>
      </c>
      <c r="J1465" s="8">
        <f t="shared" si="201"/>
        <v>208.80396620003174</v>
      </c>
      <c r="K1465" s="7">
        <v>1592</v>
      </c>
      <c r="L1465" s="8">
        <f t="shared" si="202"/>
        <v>156.00666371880709</v>
      </c>
      <c r="M1465" s="7">
        <v>2665</v>
      </c>
      <c r="N1465" s="8">
        <f t="shared" si="203"/>
        <v>280.09369015171649</v>
      </c>
      <c r="O1465" s="7">
        <v>7275</v>
      </c>
      <c r="P1465" s="8">
        <f t="shared" si="204"/>
        <v>708.62010348804881</v>
      </c>
      <c r="Q1465" s="7">
        <v>16462</v>
      </c>
      <c r="R1465" s="8">
        <f t="shared" si="205"/>
        <v>1451.5610190541729</v>
      </c>
      <c r="S1465" s="7">
        <v>11833</v>
      </c>
      <c r="T1465" s="8">
        <f t="shared" si="206"/>
        <v>1035.1731759341014</v>
      </c>
    </row>
    <row r="1466" spans="1:20" x14ac:dyDescent="0.2">
      <c r="A1466" s="1" t="s">
        <v>1461</v>
      </c>
      <c r="B1466" s="1">
        <v>1296</v>
      </c>
      <c r="C1466" s="7">
        <v>20</v>
      </c>
      <c r="D1466" s="8">
        <f t="shared" si="198"/>
        <v>3.3674811819696231</v>
      </c>
      <c r="E1466" s="7">
        <v>15</v>
      </c>
      <c r="F1466" s="8">
        <f t="shared" si="199"/>
        <v>2.6886757100295684</v>
      </c>
      <c r="G1466" s="7">
        <v>19</v>
      </c>
      <c r="H1466" s="8">
        <f t="shared" si="200"/>
        <v>3.0573147602143913</v>
      </c>
      <c r="I1466" s="7">
        <v>22</v>
      </c>
      <c r="J1466" s="8">
        <f t="shared" si="201"/>
        <v>4.0466915690353762</v>
      </c>
      <c r="K1466" s="7">
        <v>23</v>
      </c>
      <c r="L1466" s="8">
        <f t="shared" si="202"/>
        <v>4.330342700760788</v>
      </c>
      <c r="M1466" s="7">
        <v>23</v>
      </c>
      <c r="N1466" s="8">
        <f t="shared" si="203"/>
        <v>4.6443858531341355</v>
      </c>
      <c r="O1466" s="7">
        <v>45</v>
      </c>
      <c r="P1466" s="8">
        <f t="shared" si="204"/>
        <v>8.4214588472949661</v>
      </c>
      <c r="Q1466" s="7">
        <v>33</v>
      </c>
      <c r="R1466" s="8">
        <f t="shared" si="205"/>
        <v>5.5906330167644507</v>
      </c>
      <c r="S1466" s="7">
        <v>34</v>
      </c>
      <c r="T1466" s="8">
        <f t="shared" si="206"/>
        <v>5.7146733055196286</v>
      </c>
    </row>
    <row r="1467" spans="1:20" x14ac:dyDescent="0.2">
      <c r="A1467" s="1" t="s">
        <v>1462</v>
      </c>
      <c r="B1467" s="1">
        <v>1584</v>
      </c>
      <c r="C1467" s="7">
        <v>84</v>
      </c>
      <c r="D1467" s="8">
        <f t="shared" si="198"/>
        <v>11.571889879859251</v>
      </c>
      <c r="E1467" s="7">
        <v>46</v>
      </c>
      <c r="F1467" s="8">
        <f t="shared" si="199"/>
        <v>6.7461317815287352</v>
      </c>
      <c r="G1467" s="7">
        <v>35</v>
      </c>
      <c r="H1467" s="8">
        <f t="shared" si="200"/>
        <v>4.6079145907537482</v>
      </c>
      <c r="I1467" s="7">
        <v>35</v>
      </c>
      <c r="J1467" s="8">
        <f t="shared" si="201"/>
        <v>5.2673877861410894</v>
      </c>
      <c r="K1467" s="7">
        <v>64</v>
      </c>
      <c r="L1467" s="8">
        <f t="shared" si="202"/>
        <v>9.8588039353289076</v>
      </c>
      <c r="M1467" s="7">
        <v>59</v>
      </c>
      <c r="N1467" s="8">
        <f t="shared" si="203"/>
        <v>9.7477031146807338</v>
      </c>
      <c r="O1467" s="7">
        <v>438</v>
      </c>
      <c r="P1467" s="8">
        <f t="shared" si="204"/>
        <v>67.065435911185375</v>
      </c>
      <c r="Q1467" s="7">
        <v>125</v>
      </c>
      <c r="R1467" s="8">
        <f t="shared" si="205"/>
        <v>17.326341994104702</v>
      </c>
      <c r="S1467" s="7">
        <v>99</v>
      </c>
      <c r="T1467" s="8">
        <f t="shared" si="206"/>
        <v>13.61436875726735</v>
      </c>
    </row>
    <row r="1468" spans="1:20" x14ac:dyDescent="0.2">
      <c r="A1468" s="1" t="s">
        <v>1463</v>
      </c>
      <c r="B1468" s="1">
        <v>1311</v>
      </c>
      <c r="C1468" s="7">
        <v>38</v>
      </c>
      <c r="D1468" s="8">
        <f t="shared" si="198"/>
        <v>6.3250081330907708</v>
      </c>
      <c r="E1468" s="7">
        <v>20</v>
      </c>
      <c r="F1468" s="8">
        <f t="shared" si="199"/>
        <v>3.5438837734028179</v>
      </c>
      <c r="G1468" s="7">
        <v>17</v>
      </c>
      <c r="H1468" s="8">
        <f t="shared" si="200"/>
        <v>2.7041936166463314</v>
      </c>
      <c r="I1468" s="7">
        <v>27</v>
      </c>
      <c r="J1468" s="8">
        <f t="shared" si="201"/>
        <v>4.9095704661148982</v>
      </c>
      <c r="K1468" s="7">
        <v>28</v>
      </c>
      <c r="L1468" s="8">
        <f t="shared" si="202"/>
        <v>5.21140436856059</v>
      </c>
      <c r="M1468" s="7">
        <v>31</v>
      </c>
      <c r="N1468" s="8">
        <f t="shared" si="203"/>
        <v>6.1882017058175647</v>
      </c>
      <c r="O1468" s="7">
        <v>1982</v>
      </c>
      <c r="P1468" s="8">
        <f t="shared" si="204"/>
        <v>366.67455784725581</v>
      </c>
      <c r="Q1468" s="7">
        <v>75</v>
      </c>
      <c r="R1468" s="8">
        <f t="shared" si="205"/>
        <v>12.560606736229678</v>
      </c>
      <c r="S1468" s="7">
        <v>59</v>
      </c>
      <c r="T1468" s="8">
        <f t="shared" si="206"/>
        <v>9.8031762828835838</v>
      </c>
    </row>
    <row r="1469" spans="1:20" x14ac:dyDescent="0.2">
      <c r="A1469" s="1" t="s">
        <v>1464</v>
      </c>
      <c r="B1469" s="1">
        <v>1035</v>
      </c>
      <c r="C1469" s="7">
        <v>34</v>
      </c>
      <c r="D1469" s="8">
        <f t="shared" si="198"/>
        <v>7.1683425508362069</v>
      </c>
      <c r="E1469" s="7">
        <v>18</v>
      </c>
      <c r="F1469" s="8">
        <f t="shared" si="199"/>
        <v>4.0400275016792122</v>
      </c>
      <c r="G1469" s="7">
        <v>24</v>
      </c>
      <c r="H1469" s="8">
        <f t="shared" si="200"/>
        <v>4.8357344674146168</v>
      </c>
      <c r="I1469" s="7">
        <v>24</v>
      </c>
      <c r="J1469" s="8">
        <f t="shared" si="201"/>
        <v>5.5278126729589969</v>
      </c>
      <c r="K1469" s="7">
        <v>21</v>
      </c>
      <c r="L1469" s="8">
        <f t="shared" si="202"/>
        <v>4.9508341501325601</v>
      </c>
      <c r="M1469" s="7">
        <v>18</v>
      </c>
      <c r="N1469" s="8">
        <f t="shared" si="203"/>
        <v>4.5513225449238863</v>
      </c>
      <c r="O1469" s="7">
        <v>1602</v>
      </c>
      <c r="P1469" s="8">
        <f t="shared" si="204"/>
        <v>375.4066663893297</v>
      </c>
      <c r="Q1469" s="7">
        <v>59</v>
      </c>
      <c r="R1469" s="8">
        <f t="shared" si="205"/>
        <v>12.515946801167528</v>
      </c>
      <c r="S1469" s="7">
        <v>55</v>
      </c>
      <c r="T1469" s="8">
        <f t="shared" si="206"/>
        <v>11.575501938546152</v>
      </c>
    </row>
    <row r="1470" spans="1:20" x14ac:dyDescent="0.2">
      <c r="A1470" s="1" t="s">
        <v>1465</v>
      </c>
      <c r="B1470" s="1">
        <v>2103</v>
      </c>
      <c r="C1470" s="7">
        <v>60</v>
      </c>
      <c r="D1470" s="8">
        <f t="shared" si="198"/>
        <v>6.2257569355672349</v>
      </c>
      <c r="E1470" s="7">
        <v>24</v>
      </c>
      <c r="F1470" s="8">
        <f t="shared" si="199"/>
        <v>2.6510879468936341</v>
      </c>
      <c r="G1470" s="7">
        <v>35</v>
      </c>
      <c r="H1470" s="8">
        <f t="shared" si="200"/>
        <v>3.4707259684992566</v>
      </c>
      <c r="I1470" s="7">
        <v>28</v>
      </c>
      <c r="J1470" s="8">
        <f t="shared" si="201"/>
        <v>3.1739580611497806</v>
      </c>
      <c r="K1470" s="7">
        <v>20</v>
      </c>
      <c r="L1470" s="8">
        <f t="shared" si="202"/>
        <v>2.3205458620959627</v>
      </c>
      <c r="M1470" s="7">
        <v>33</v>
      </c>
      <c r="N1470" s="8">
        <f t="shared" si="203"/>
        <v>4.106578473130325</v>
      </c>
      <c r="O1470" s="7">
        <v>3316</v>
      </c>
      <c r="P1470" s="8">
        <f t="shared" si="204"/>
        <v>382.43274231276615</v>
      </c>
      <c r="Q1470" s="7">
        <v>108</v>
      </c>
      <c r="R1470" s="8">
        <f t="shared" si="205"/>
        <v>11.275518697538676</v>
      </c>
      <c r="S1470" s="7">
        <v>88</v>
      </c>
      <c r="T1470" s="8">
        <f t="shared" si="206"/>
        <v>9.1150885450463282</v>
      </c>
    </row>
    <row r="1471" spans="1:20" x14ac:dyDescent="0.2">
      <c r="A1471" s="1" t="s">
        <v>1466</v>
      </c>
      <c r="B1471" s="1">
        <v>1056</v>
      </c>
      <c r="C1471" s="7">
        <v>9</v>
      </c>
      <c r="D1471" s="8">
        <f t="shared" si="198"/>
        <v>1.8597680164059509</v>
      </c>
      <c r="E1471" s="7">
        <v>4</v>
      </c>
      <c r="F1471" s="8">
        <f t="shared" si="199"/>
        <v>0.87993023237331325</v>
      </c>
      <c r="G1471" s="7">
        <v>8</v>
      </c>
      <c r="H1471" s="8">
        <f t="shared" si="200"/>
        <v>1.5798564311155707</v>
      </c>
      <c r="I1471" s="7">
        <v>12</v>
      </c>
      <c r="J1471" s="8">
        <f t="shared" si="201"/>
        <v>2.7089422900154174</v>
      </c>
      <c r="K1471" s="7">
        <v>5</v>
      </c>
      <c r="L1471" s="8">
        <f t="shared" si="202"/>
        <v>1.1553285861713565</v>
      </c>
      <c r="M1471" s="7">
        <v>5</v>
      </c>
      <c r="N1471" s="8">
        <f t="shared" si="203"/>
        <v>1.2391148027136527</v>
      </c>
      <c r="O1471" s="7">
        <v>270</v>
      </c>
      <c r="P1471" s="8">
        <f t="shared" si="204"/>
        <v>62.012560602808392</v>
      </c>
      <c r="Q1471" s="7">
        <v>15</v>
      </c>
      <c r="R1471" s="8">
        <f t="shared" si="205"/>
        <v>3.1187415589388463</v>
      </c>
      <c r="S1471" s="7">
        <v>11</v>
      </c>
      <c r="T1471" s="8">
        <f t="shared" si="206"/>
        <v>2.2690614595445582</v>
      </c>
    </row>
    <row r="1472" spans="1:20" x14ac:dyDescent="0.2">
      <c r="A1472" s="1" t="s">
        <v>1467</v>
      </c>
      <c r="B1472" s="1">
        <v>1776</v>
      </c>
      <c r="C1472" s="7">
        <v>101</v>
      </c>
      <c r="D1472" s="8">
        <f t="shared" si="198"/>
        <v>12.409623220582652</v>
      </c>
      <c r="E1472" s="7">
        <v>104</v>
      </c>
      <c r="F1472" s="8">
        <f t="shared" si="199"/>
        <v>13.603245754527977</v>
      </c>
      <c r="G1472" s="7">
        <v>71</v>
      </c>
      <c r="H1472" s="8">
        <f t="shared" si="200"/>
        <v>8.3369450858193286</v>
      </c>
      <c r="I1472" s="7">
        <v>103</v>
      </c>
      <c r="J1472" s="8">
        <f t="shared" si="201"/>
        <v>13.825367633276882</v>
      </c>
      <c r="K1472" s="7">
        <v>86</v>
      </c>
      <c r="L1472" s="8">
        <f t="shared" si="202"/>
        <v>11.815576675871386</v>
      </c>
      <c r="M1472" s="7">
        <v>74</v>
      </c>
      <c r="N1472" s="8">
        <f t="shared" si="203"/>
        <v>10.904210263880143</v>
      </c>
      <c r="O1472" s="7">
        <v>133</v>
      </c>
      <c r="P1472" s="8">
        <f t="shared" si="204"/>
        <v>18.163038270652386</v>
      </c>
      <c r="Q1472" s="7">
        <v>131</v>
      </c>
      <c r="R1472" s="8">
        <f t="shared" si="205"/>
        <v>16.194978689841001</v>
      </c>
      <c r="S1472" s="7">
        <v>122</v>
      </c>
      <c r="T1472" s="8">
        <f t="shared" si="206"/>
        <v>14.963540435915466</v>
      </c>
    </row>
    <row r="1473" spans="1:20" x14ac:dyDescent="0.2">
      <c r="A1473" s="1" t="s">
        <v>1468</v>
      </c>
      <c r="B1473" s="1">
        <v>1206</v>
      </c>
      <c r="C1473" s="7">
        <v>6</v>
      </c>
      <c r="D1473" s="8">
        <f t="shared" si="198"/>
        <v>1.0856357243364756</v>
      </c>
      <c r="E1473" s="7">
        <v>7</v>
      </c>
      <c r="F1473" s="8">
        <f t="shared" si="199"/>
        <v>1.3483508038357237</v>
      </c>
      <c r="G1473" s="7">
        <v>14</v>
      </c>
      <c r="H1473" s="8">
        <f t="shared" si="200"/>
        <v>2.4208745312616706</v>
      </c>
      <c r="I1473" s="7">
        <v>16</v>
      </c>
      <c r="J1473" s="8">
        <f t="shared" si="201"/>
        <v>3.1626788924889779</v>
      </c>
      <c r="K1473" s="7">
        <v>5</v>
      </c>
      <c r="L1473" s="8">
        <f t="shared" si="202"/>
        <v>1.0116310008266602</v>
      </c>
      <c r="M1473" s="7">
        <v>7</v>
      </c>
      <c r="N1473" s="8">
        <f t="shared" si="203"/>
        <v>1.5189944646201194</v>
      </c>
      <c r="O1473" s="7">
        <v>14</v>
      </c>
      <c r="P1473" s="8">
        <f t="shared" si="204"/>
        <v>2.815532510140407</v>
      </c>
      <c r="Q1473" s="7">
        <v>14</v>
      </c>
      <c r="R1473" s="8">
        <f t="shared" si="205"/>
        <v>2.5487824879685959</v>
      </c>
      <c r="S1473" s="7">
        <v>19</v>
      </c>
      <c r="T1473" s="8">
        <f t="shared" si="206"/>
        <v>3.4318143467738595</v>
      </c>
    </row>
    <row r="1474" spans="1:20" x14ac:dyDescent="0.2">
      <c r="A1474" s="1" t="s">
        <v>1469</v>
      </c>
      <c r="B1474" s="1">
        <v>1839</v>
      </c>
      <c r="C1474" s="7">
        <v>872</v>
      </c>
      <c r="D1474" s="8">
        <f t="shared" si="198"/>
        <v>103.47011673512928</v>
      </c>
      <c r="E1474" s="7">
        <v>935</v>
      </c>
      <c r="F1474" s="8">
        <f t="shared" si="199"/>
        <v>118.1087430989824</v>
      </c>
      <c r="G1474" s="7">
        <v>888</v>
      </c>
      <c r="H1474" s="8">
        <f t="shared" si="200"/>
        <v>100.69845102210046</v>
      </c>
      <c r="I1474" s="7">
        <v>1020</v>
      </c>
      <c r="J1474" s="8">
        <f t="shared" si="201"/>
        <v>132.22113102326475</v>
      </c>
      <c r="K1474" s="7">
        <v>875</v>
      </c>
      <c r="L1474" s="8">
        <f t="shared" si="202"/>
        <v>116.09827228084103</v>
      </c>
      <c r="M1474" s="7">
        <v>835</v>
      </c>
      <c r="N1474" s="8">
        <f t="shared" si="203"/>
        <v>118.82565181520287</v>
      </c>
      <c r="O1474" s="7">
        <v>634</v>
      </c>
      <c r="P1474" s="8">
        <f t="shared" si="204"/>
        <v>83.615607060646141</v>
      </c>
      <c r="Q1474" s="7">
        <v>1096</v>
      </c>
      <c r="R1474" s="8">
        <f t="shared" si="205"/>
        <v>130.85215263797014</v>
      </c>
      <c r="S1474" s="7">
        <v>1271</v>
      </c>
      <c r="T1474" s="8">
        <f t="shared" si="206"/>
        <v>150.55019197813422</v>
      </c>
    </row>
    <row r="1475" spans="1:20" x14ac:dyDescent="0.2">
      <c r="A1475" s="1" t="s">
        <v>1470</v>
      </c>
      <c r="B1475" s="1">
        <v>1884</v>
      </c>
      <c r="C1475" s="7">
        <v>661</v>
      </c>
      <c r="D1475" s="8">
        <f t="shared" si="198"/>
        <v>76.55979191670302</v>
      </c>
      <c r="E1475" s="7">
        <v>168</v>
      </c>
      <c r="F1475" s="8">
        <f t="shared" si="199"/>
        <v>20.714790693323348</v>
      </c>
      <c r="G1475" s="7">
        <v>306</v>
      </c>
      <c r="H1475" s="8">
        <f t="shared" si="200"/>
        <v>33.871316860732556</v>
      </c>
      <c r="I1475" s="7">
        <v>149</v>
      </c>
      <c r="J1475" s="8">
        <f t="shared" si="201"/>
        <v>18.853318103334477</v>
      </c>
      <c r="K1475" s="7">
        <v>218</v>
      </c>
      <c r="L1475" s="8">
        <f t="shared" si="202"/>
        <v>28.234170187402931</v>
      </c>
      <c r="M1475" s="7">
        <v>218</v>
      </c>
      <c r="N1475" s="8">
        <f t="shared" si="203"/>
        <v>30.281755892049315</v>
      </c>
      <c r="O1475" s="7">
        <v>593</v>
      </c>
      <c r="P1475" s="8">
        <f t="shared" si="204"/>
        <v>76.340256251402522</v>
      </c>
      <c r="Q1475" s="7">
        <v>497</v>
      </c>
      <c r="R1475" s="8">
        <f t="shared" si="205"/>
        <v>57.919864467834131</v>
      </c>
      <c r="S1475" s="7">
        <v>319</v>
      </c>
      <c r="T1475" s="8">
        <f t="shared" si="206"/>
        <v>36.883088183170145</v>
      </c>
    </row>
    <row r="1476" spans="1:20" x14ac:dyDescent="0.2">
      <c r="A1476" s="1" t="s">
        <v>1471</v>
      </c>
      <c r="B1476" s="1">
        <v>1224</v>
      </c>
      <c r="C1476" s="7">
        <v>58</v>
      </c>
      <c r="D1476" s="8">
        <f t="shared" si="198"/>
        <v>10.340148099930255</v>
      </c>
      <c r="E1476" s="7">
        <v>10</v>
      </c>
      <c r="F1476" s="8">
        <f t="shared" si="199"/>
        <v>1.8978887364914601</v>
      </c>
      <c r="G1476" s="7">
        <v>18</v>
      </c>
      <c r="H1476" s="8">
        <f t="shared" si="200"/>
        <v>3.066780130989049</v>
      </c>
      <c r="I1476" s="7">
        <v>19</v>
      </c>
      <c r="J1476" s="8">
        <f t="shared" si="201"/>
        <v>3.7004505791713873</v>
      </c>
      <c r="K1476" s="7">
        <v>20</v>
      </c>
      <c r="L1476" s="8">
        <f t="shared" si="202"/>
        <v>3.9870162973756615</v>
      </c>
      <c r="M1476" s="7">
        <v>16</v>
      </c>
      <c r="N1476" s="8">
        <f t="shared" si="203"/>
        <v>3.4209287102369079</v>
      </c>
      <c r="O1476" s="7">
        <v>82</v>
      </c>
      <c r="P1476" s="8">
        <f t="shared" si="204"/>
        <v>16.248461775957349</v>
      </c>
      <c r="Q1476" s="7">
        <v>42</v>
      </c>
      <c r="R1476" s="8">
        <f t="shared" si="205"/>
        <v>7.5339011776718792</v>
      </c>
      <c r="S1476" s="7">
        <v>31</v>
      </c>
      <c r="T1476" s="8">
        <f t="shared" si="206"/>
        <v>5.5169337447750042</v>
      </c>
    </row>
    <row r="1477" spans="1:20" x14ac:dyDescent="0.2">
      <c r="A1477" s="1" t="s">
        <v>1472</v>
      </c>
      <c r="B1477" s="1">
        <v>3156</v>
      </c>
      <c r="C1477" s="7">
        <v>161</v>
      </c>
      <c r="D1477" s="8">
        <f t="shared" si="198"/>
        <v>11.131894066936846</v>
      </c>
      <c r="E1477" s="7">
        <v>128</v>
      </c>
      <c r="F1477" s="8">
        <f t="shared" si="199"/>
        <v>9.4216103968184424</v>
      </c>
      <c r="G1477" s="7">
        <v>233</v>
      </c>
      <c r="H1477" s="8">
        <f t="shared" si="200"/>
        <v>15.39609138003501</v>
      </c>
      <c r="I1477" s="7">
        <v>156</v>
      </c>
      <c r="J1477" s="8">
        <f t="shared" si="201"/>
        <v>11.783383953527139</v>
      </c>
      <c r="K1477" s="7">
        <v>147</v>
      </c>
      <c r="L1477" s="8">
        <f t="shared" si="202"/>
        <v>11.365270411188339</v>
      </c>
      <c r="M1477" s="7">
        <v>133</v>
      </c>
      <c r="N1477" s="8">
        <f t="shared" si="203"/>
        <v>11.028592890464328</v>
      </c>
      <c r="O1477" s="7">
        <v>488</v>
      </c>
      <c r="P1477" s="8">
        <f t="shared" si="204"/>
        <v>37.502709513124962</v>
      </c>
      <c r="Q1477" s="7">
        <v>333</v>
      </c>
      <c r="R1477" s="8">
        <f t="shared" si="205"/>
        <v>23.166439199783003</v>
      </c>
      <c r="S1477" s="7">
        <v>427</v>
      </c>
      <c r="T1477" s="8">
        <f t="shared" si="206"/>
        <v>29.471916143742249</v>
      </c>
    </row>
    <row r="1478" spans="1:20" x14ac:dyDescent="0.2">
      <c r="A1478" s="1" t="s">
        <v>1473</v>
      </c>
      <c r="B1478" s="1">
        <v>1149</v>
      </c>
      <c r="C1478" s="7">
        <v>662</v>
      </c>
      <c r="D1478" s="8">
        <f t="shared" ref="D1478:D1541" si="207">(((10^(9))*C1478)/(4582683*B1478))</f>
        <v>125.72398672903404</v>
      </c>
      <c r="E1478" s="7">
        <v>418</v>
      </c>
      <c r="F1478" s="8">
        <f t="shared" ref="F1478:F1541" si="208">(((10^(9))*E1478)/(4304749*B1478))</f>
        <v>84.510061795352357</v>
      </c>
      <c r="G1478" s="7">
        <v>276</v>
      </c>
      <c r="H1478" s="8">
        <f t="shared" ref="H1478:H1541" si="209">(((10^(9))*G1478)/(4795219*B1478))</f>
        <v>50.093411225763681</v>
      </c>
      <c r="I1478" s="7">
        <v>332</v>
      </c>
      <c r="J1478" s="8">
        <f t="shared" ref="J1478:J1541" si="210">(((10^(9))*I1478)/(4194861*B1478))</f>
        <v>68.88116444307262</v>
      </c>
      <c r="K1478" s="7">
        <v>289</v>
      </c>
      <c r="L1478" s="8">
        <f t="shared" ref="L1478:L1541" si="211">(((10^(9))*K1478)/(4098270*B1478))</f>
        <v>61.372985072605609</v>
      </c>
      <c r="M1478" s="7">
        <v>310</v>
      </c>
      <c r="N1478" s="8">
        <f t="shared" ref="N1478:N1541" si="212">(((10^(9))*M1478)/(3821154*B1478))</f>
        <v>70.606896747840096</v>
      </c>
      <c r="O1478" s="7">
        <v>2525</v>
      </c>
      <c r="P1478" s="8">
        <f t="shared" ref="P1478:P1541" si="213">(((10^(9))*O1478)/(4123065*B1478))</f>
        <v>532.99259127527409</v>
      </c>
      <c r="Q1478" s="7">
        <v>619</v>
      </c>
      <c r="R1478" s="8">
        <f t="shared" ref="R1478:R1541" si="214">(((10^(9))*Q1478)/(4554576*B1478))</f>
        <v>118.28309152203087</v>
      </c>
      <c r="S1478" s="7">
        <v>512</v>
      </c>
      <c r="T1478" s="8">
        <f t="shared" ref="T1478:T1541" si="215">(((10^(9))*S1478)/(4590738*B1478))</f>
        <v>97.066065151900901</v>
      </c>
    </row>
    <row r="1479" spans="1:20" x14ac:dyDescent="0.2">
      <c r="A1479" s="1" t="s">
        <v>1474</v>
      </c>
      <c r="B1479" s="1">
        <v>1263</v>
      </c>
      <c r="C1479" s="7">
        <v>51</v>
      </c>
      <c r="D1479" s="8">
        <f t="shared" si="207"/>
        <v>8.8114424466929613</v>
      </c>
      <c r="E1479" s="7">
        <v>34</v>
      </c>
      <c r="F1479" s="8">
        <f t="shared" si="208"/>
        <v>6.2535659269856376</v>
      </c>
      <c r="G1479" s="7">
        <v>56</v>
      </c>
      <c r="H1479" s="8">
        <f t="shared" si="209"/>
        <v>9.246475644343862</v>
      </c>
      <c r="I1479" s="7">
        <v>48</v>
      </c>
      <c r="J1479" s="8">
        <f t="shared" si="210"/>
        <v>9.0598354972487112</v>
      </c>
      <c r="K1479" s="7">
        <v>52</v>
      </c>
      <c r="L1479" s="8">
        <f t="shared" si="211"/>
        <v>10.046144627686703</v>
      </c>
      <c r="M1479" s="7">
        <v>35</v>
      </c>
      <c r="N1479" s="8">
        <f t="shared" si="212"/>
        <v>7.2522063512742045</v>
      </c>
      <c r="O1479" s="7">
        <v>68</v>
      </c>
      <c r="P1479" s="8">
        <f t="shared" si="213"/>
        <v>13.058262079606067</v>
      </c>
      <c r="Q1479" s="7">
        <v>61</v>
      </c>
      <c r="R1479" s="8">
        <f t="shared" si="214"/>
        <v>10.60421516287172</v>
      </c>
      <c r="S1479" s="7">
        <v>75</v>
      </c>
      <c r="T1479" s="8">
        <f t="shared" si="215"/>
        <v>12.935267227807458</v>
      </c>
    </row>
    <row r="1480" spans="1:20" x14ac:dyDescent="0.2">
      <c r="A1480" s="1" t="s">
        <v>1475</v>
      </c>
      <c r="B1480" s="1">
        <v>2370</v>
      </c>
      <c r="C1480" s="7">
        <v>88</v>
      </c>
      <c r="D1480" s="8">
        <f t="shared" si="207"/>
        <v>8.1024154818833676</v>
      </c>
      <c r="E1480" s="7">
        <v>65</v>
      </c>
      <c r="F1480" s="8">
        <f t="shared" si="208"/>
        <v>6.3711404166776608</v>
      </c>
      <c r="G1480" s="7">
        <v>59</v>
      </c>
      <c r="H1480" s="8">
        <f t="shared" si="209"/>
        <v>5.1915282217417991</v>
      </c>
      <c r="I1480" s="7">
        <v>52</v>
      </c>
      <c r="J1480" s="8">
        <f t="shared" si="210"/>
        <v>5.2304303456162655</v>
      </c>
      <c r="K1480" s="7">
        <v>70</v>
      </c>
      <c r="L1480" s="8">
        <f t="shared" si="211"/>
        <v>7.2069104717119545</v>
      </c>
      <c r="M1480" s="7">
        <v>66</v>
      </c>
      <c r="N1480" s="8">
        <f t="shared" si="212"/>
        <v>7.2878772396566021</v>
      </c>
      <c r="O1480" s="7">
        <v>124</v>
      </c>
      <c r="P1480" s="8">
        <f t="shared" si="213"/>
        <v>12.689752673189783</v>
      </c>
      <c r="Q1480" s="7">
        <v>91</v>
      </c>
      <c r="R1480" s="8">
        <f t="shared" si="214"/>
        <v>8.4303400519771419</v>
      </c>
      <c r="S1480" s="7">
        <v>70</v>
      </c>
      <c r="T1480" s="8">
        <f t="shared" si="215"/>
        <v>6.4337945182022924</v>
      </c>
    </row>
    <row r="1481" spans="1:20" x14ac:dyDescent="0.2">
      <c r="A1481" s="1" t="s">
        <v>1476</v>
      </c>
      <c r="B1481" s="1">
        <v>1293</v>
      </c>
      <c r="C1481" s="7">
        <v>33</v>
      </c>
      <c r="D1481" s="8">
        <f t="shared" si="207"/>
        <v>5.5692356995544028</v>
      </c>
      <c r="E1481" s="7">
        <v>19</v>
      </c>
      <c r="F1481" s="8">
        <f t="shared" si="208"/>
        <v>3.4135576531976328</v>
      </c>
      <c r="G1481" s="7">
        <v>26</v>
      </c>
      <c r="H1481" s="8">
        <f t="shared" si="209"/>
        <v>4.193400828761515</v>
      </c>
      <c r="I1481" s="7">
        <v>17</v>
      </c>
      <c r="J1481" s="8">
        <f t="shared" si="210"/>
        <v>3.1342441344648604</v>
      </c>
      <c r="K1481" s="7">
        <v>23</v>
      </c>
      <c r="L1481" s="8">
        <f t="shared" si="211"/>
        <v>4.3403898996024601</v>
      </c>
      <c r="M1481" s="7">
        <v>24</v>
      </c>
      <c r="N1481" s="8">
        <f t="shared" si="212"/>
        <v>4.8575600247447506</v>
      </c>
      <c r="O1481" s="7">
        <v>29</v>
      </c>
      <c r="P1481" s="8">
        <f t="shared" si="213"/>
        <v>5.4397543923130369</v>
      </c>
      <c r="Q1481" s="7">
        <v>25</v>
      </c>
      <c r="R1481" s="8">
        <f t="shared" si="214"/>
        <v>4.245154790202915</v>
      </c>
      <c r="S1481" s="7">
        <v>28</v>
      </c>
      <c r="T1481" s="8">
        <f t="shared" si="215"/>
        <v>4.717120806849012</v>
      </c>
    </row>
    <row r="1482" spans="1:20" x14ac:dyDescent="0.2">
      <c r="A1482" s="1" t="s">
        <v>1477</v>
      </c>
      <c r="B1482" s="1">
        <v>1380</v>
      </c>
      <c r="C1482" s="7">
        <v>8</v>
      </c>
      <c r="D1482" s="8">
        <f t="shared" si="207"/>
        <v>1.2650016266181541</v>
      </c>
      <c r="E1482" s="7">
        <v>5</v>
      </c>
      <c r="F1482" s="8">
        <f t="shared" si="208"/>
        <v>0.84167239618316925</v>
      </c>
      <c r="G1482" s="7">
        <v>9</v>
      </c>
      <c r="H1482" s="8">
        <f t="shared" si="209"/>
        <v>1.3600503189603608</v>
      </c>
      <c r="I1482" s="7">
        <v>13</v>
      </c>
      <c r="J1482" s="8">
        <f t="shared" si="210"/>
        <v>2.2456738983895925</v>
      </c>
      <c r="K1482" s="7">
        <v>11</v>
      </c>
      <c r="L1482" s="8">
        <f t="shared" si="211"/>
        <v>1.9449705589806487</v>
      </c>
      <c r="M1482" s="7">
        <v>6</v>
      </c>
      <c r="N1482" s="8">
        <f t="shared" si="212"/>
        <v>1.1378306362309716</v>
      </c>
      <c r="O1482" s="7">
        <v>14</v>
      </c>
      <c r="P1482" s="8">
        <f t="shared" si="213"/>
        <v>2.4605305849487902</v>
      </c>
      <c r="Q1482" s="7">
        <v>9</v>
      </c>
      <c r="R1482" s="8">
        <f t="shared" si="214"/>
        <v>1.4319091679301834</v>
      </c>
      <c r="S1482" s="7">
        <v>19</v>
      </c>
      <c r="T1482" s="8">
        <f t="shared" si="215"/>
        <v>2.9991073204415031</v>
      </c>
    </row>
    <row r="1483" spans="1:20" x14ac:dyDescent="0.2">
      <c r="A1483" s="1" t="s">
        <v>1478</v>
      </c>
      <c r="B1483" s="1">
        <v>2955</v>
      </c>
      <c r="C1483" s="7">
        <v>775</v>
      </c>
      <c r="D1483" s="8">
        <f t="shared" si="207"/>
        <v>57.230086280377151</v>
      </c>
      <c r="E1483" s="7">
        <v>560</v>
      </c>
      <c r="F1483" s="8">
        <f t="shared" si="208"/>
        <v>44.023311524220183</v>
      </c>
      <c r="G1483" s="7">
        <v>572</v>
      </c>
      <c r="H1483" s="8">
        <f t="shared" si="209"/>
        <v>40.367336708950944</v>
      </c>
      <c r="I1483" s="7">
        <v>579</v>
      </c>
      <c r="J1483" s="8">
        <f t="shared" si="210"/>
        <v>46.709315587433352</v>
      </c>
      <c r="K1483" s="7">
        <v>695</v>
      </c>
      <c r="L1483" s="8">
        <f t="shared" si="211"/>
        <v>57.388748288519928</v>
      </c>
      <c r="M1483" s="7">
        <v>531</v>
      </c>
      <c r="N1483" s="8">
        <f t="shared" si="212"/>
        <v>47.026482437525736</v>
      </c>
      <c r="O1483" s="7">
        <v>904</v>
      </c>
      <c r="P1483" s="8">
        <f t="shared" si="213"/>
        <v>74.197754782096084</v>
      </c>
      <c r="Q1483" s="7">
        <v>718</v>
      </c>
      <c r="R1483" s="8">
        <f t="shared" si="214"/>
        <v>53.348106033161976</v>
      </c>
      <c r="S1483" s="7">
        <v>669</v>
      </c>
      <c r="T1483" s="8">
        <f t="shared" si="215"/>
        <v>49.31580479789838</v>
      </c>
    </row>
    <row r="1484" spans="1:20" x14ac:dyDescent="0.2">
      <c r="A1484" s="1" t="s">
        <v>1479</v>
      </c>
      <c r="B1484" s="1">
        <v>2064</v>
      </c>
      <c r="C1484" s="7">
        <v>930</v>
      </c>
      <c r="D1484" s="8">
        <f t="shared" si="207"/>
        <v>98.322619161927022</v>
      </c>
      <c r="E1484" s="7">
        <v>814</v>
      </c>
      <c r="F1484" s="8">
        <f t="shared" si="208"/>
        <v>91.615061635705203</v>
      </c>
      <c r="G1484" s="7">
        <v>978</v>
      </c>
      <c r="H1484" s="8">
        <f t="shared" si="209"/>
        <v>98.814508639193662</v>
      </c>
      <c r="I1484" s="7">
        <v>870</v>
      </c>
      <c r="J1484" s="8">
        <f t="shared" si="210"/>
        <v>100.48285936219979</v>
      </c>
      <c r="K1484" s="7">
        <v>1058</v>
      </c>
      <c r="L1484" s="8">
        <f t="shared" si="211"/>
        <v>125.07641010104415</v>
      </c>
      <c r="M1484" s="7">
        <v>860</v>
      </c>
      <c r="N1484" s="8">
        <f t="shared" si="212"/>
        <v>109.04210263880144</v>
      </c>
      <c r="O1484" s="7">
        <v>716</v>
      </c>
      <c r="P1484" s="8">
        <f t="shared" si="213"/>
        <v>84.136249320881802</v>
      </c>
      <c r="Q1484" s="7">
        <v>955</v>
      </c>
      <c r="R1484" s="8">
        <f t="shared" si="214"/>
        <v>101.58877543148087</v>
      </c>
      <c r="S1484" s="7">
        <v>856</v>
      </c>
      <c r="T1484" s="8">
        <f t="shared" si="215"/>
        <v>90.340307412564741</v>
      </c>
    </row>
    <row r="1485" spans="1:20" x14ac:dyDescent="0.2">
      <c r="A1485" s="1" t="s">
        <v>1480</v>
      </c>
      <c r="B1485" s="1">
        <v>2178</v>
      </c>
      <c r="C1485" s="7">
        <v>443</v>
      </c>
      <c r="D1485" s="8">
        <f t="shared" si="207"/>
        <v>44.38395858681946</v>
      </c>
      <c r="E1485" s="7">
        <v>381</v>
      </c>
      <c r="F1485" s="8">
        <f t="shared" si="208"/>
        <v>40.636778004149377</v>
      </c>
      <c r="G1485" s="7">
        <v>466</v>
      </c>
      <c r="H1485" s="8">
        <f t="shared" si="209"/>
        <v>44.618975569688239</v>
      </c>
      <c r="I1485" s="7">
        <v>412</v>
      </c>
      <c r="J1485" s="8">
        <f t="shared" si="210"/>
        <v>45.094312060054627</v>
      </c>
      <c r="K1485" s="7">
        <v>468</v>
      </c>
      <c r="L1485" s="8">
        <f t="shared" si="211"/>
        <v>52.430911837885553</v>
      </c>
      <c r="M1485" s="7">
        <v>403</v>
      </c>
      <c r="N1485" s="8">
        <f t="shared" si="212"/>
        <v>48.423104532712927</v>
      </c>
      <c r="O1485" s="7">
        <v>517</v>
      </c>
      <c r="P1485" s="8">
        <f t="shared" si="213"/>
        <v>57.572155028780138</v>
      </c>
      <c r="Q1485" s="7">
        <v>1184</v>
      </c>
      <c r="R1485" s="8">
        <f t="shared" si="214"/>
        <v>119.3564446313889</v>
      </c>
      <c r="S1485" s="7">
        <v>739</v>
      </c>
      <c r="T1485" s="8">
        <f t="shared" si="215"/>
        <v>73.91014517260291</v>
      </c>
    </row>
    <row r="1486" spans="1:20" x14ac:dyDescent="0.2">
      <c r="A1486" s="1" t="s">
        <v>1481</v>
      </c>
      <c r="B1486" s="1">
        <v>1254</v>
      </c>
      <c r="C1486" s="7">
        <v>231</v>
      </c>
      <c r="D1486" s="8">
        <f t="shared" si="207"/>
        <v>40.197091161616342</v>
      </c>
      <c r="E1486" s="7">
        <v>148</v>
      </c>
      <c r="F1486" s="8">
        <f t="shared" si="208"/>
        <v>27.416773556052707</v>
      </c>
      <c r="G1486" s="7">
        <v>201</v>
      </c>
      <c r="H1486" s="8">
        <f t="shared" si="209"/>
        <v>33.426436068866288</v>
      </c>
      <c r="I1486" s="7">
        <v>227</v>
      </c>
      <c r="J1486" s="8">
        <f t="shared" si="210"/>
        <v>43.152975426912263</v>
      </c>
      <c r="K1486" s="7">
        <v>235</v>
      </c>
      <c r="L1486" s="8">
        <f t="shared" si="211"/>
        <v>45.726689305308419</v>
      </c>
      <c r="M1486" s="7">
        <v>215</v>
      </c>
      <c r="N1486" s="8">
        <f t="shared" si="212"/>
        <v>44.868999171947003</v>
      </c>
      <c r="O1486" s="7">
        <v>162</v>
      </c>
      <c r="P1486" s="8">
        <f t="shared" si="213"/>
        <v>31.332662199313713</v>
      </c>
      <c r="Q1486" s="7">
        <v>269</v>
      </c>
      <c r="R1486" s="8">
        <f t="shared" si="214"/>
        <v>47.098469016395768</v>
      </c>
      <c r="S1486" s="7">
        <v>261</v>
      </c>
      <c r="T1486" s="8">
        <f t="shared" si="215"/>
        <v>45.337802177311367</v>
      </c>
    </row>
    <row r="1487" spans="1:20" x14ac:dyDescent="0.2">
      <c r="A1487" s="1" t="s">
        <v>1482</v>
      </c>
      <c r="B1487" s="1">
        <v>1101</v>
      </c>
      <c r="C1487" s="7">
        <v>56</v>
      </c>
      <c r="D1487" s="8">
        <f t="shared" si="207"/>
        <v>11.098924353434485</v>
      </c>
      <c r="E1487" s="7">
        <v>40</v>
      </c>
      <c r="F1487" s="8">
        <f t="shared" si="208"/>
        <v>8.4396578145887258</v>
      </c>
      <c r="G1487" s="7">
        <v>55</v>
      </c>
      <c r="H1487" s="8">
        <f t="shared" si="209"/>
        <v>10.417581916347904</v>
      </c>
      <c r="I1487" s="7">
        <v>34</v>
      </c>
      <c r="J1487" s="8">
        <f t="shared" si="210"/>
        <v>7.3616306373534321</v>
      </c>
      <c r="K1487" s="7">
        <v>49</v>
      </c>
      <c r="L1487" s="8">
        <f t="shared" si="211"/>
        <v>10.859459103151801</v>
      </c>
      <c r="M1487" s="7">
        <v>44</v>
      </c>
      <c r="N1487" s="8">
        <f t="shared" si="212"/>
        <v>10.458534095056704</v>
      </c>
      <c r="O1487" s="7">
        <v>49</v>
      </c>
      <c r="P1487" s="8">
        <f t="shared" si="213"/>
        <v>10.794153247323031</v>
      </c>
      <c r="Q1487" s="7">
        <v>59</v>
      </c>
      <c r="R1487" s="8">
        <f t="shared" si="214"/>
        <v>11.765672061043045</v>
      </c>
      <c r="S1487" s="7">
        <v>65</v>
      </c>
      <c r="T1487" s="8">
        <f t="shared" si="215"/>
        <v>12.86007584701003</v>
      </c>
    </row>
    <row r="1488" spans="1:20" x14ac:dyDescent="0.2">
      <c r="A1488" s="1" t="s">
        <v>1483</v>
      </c>
      <c r="B1488" s="1">
        <v>1455</v>
      </c>
      <c r="C1488" s="7">
        <v>239</v>
      </c>
      <c r="D1488" s="8">
        <f t="shared" si="207"/>
        <v>35.843886296494809</v>
      </c>
      <c r="E1488" s="7">
        <v>162</v>
      </c>
      <c r="F1488" s="8">
        <f t="shared" si="208"/>
        <v>25.864505964358667</v>
      </c>
      <c r="G1488" s="7">
        <v>310</v>
      </c>
      <c r="H1488" s="8">
        <f t="shared" si="209"/>
        <v>44.431426227662648</v>
      </c>
      <c r="I1488" s="7">
        <v>200</v>
      </c>
      <c r="J1488" s="8">
        <f t="shared" si="210"/>
        <v>32.767961721148694</v>
      </c>
      <c r="K1488" s="7">
        <v>243</v>
      </c>
      <c r="L1488" s="8">
        <f t="shared" si="211"/>
        <v>40.751416885259026</v>
      </c>
      <c r="M1488" s="7">
        <v>201</v>
      </c>
      <c r="N1488" s="8">
        <f t="shared" si="212"/>
        <v>36.152515679008808</v>
      </c>
      <c r="O1488" s="7">
        <v>199</v>
      </c>
      <c r="P1488" s="8">
        <f t="shared" si="213"/>
        <v>33.17186594200475</v>
      </c>
      <c r="Q1488" s="7">
        <v>234</v>
      </c>
      <c r="R1488" s="8">
        <f t="shared" si="214"/>
        <v>35.310584842154626</v>
      </c>
      <c r="S1488" s="7">
        <v>235</v>
      </c>
      <c r="T1488" s="8">
        <f t="shared" si="215"/>
        <v>35.182148816031088</v>
      </c>
    </row>
    <row r="1489" spans="1:20" x14ac:dyDescent="0.2">
      <c r="A1489" s="1" t="s">
        <v>1484</v>
      </c>
      <c r="B1489" s="1">
        <v>2172</v>
      </c>
      <c r="C1489" s="7">
        <v>3238</v>
      </c>
      <c r="D1489" s="8">
        <f t="shared" si="207"/>
        <v>325.30984509931079</v>
      </c>
      <c r="E1489" s="7">
        <v>1425</v>
      </c>
      <c r="F1489" s="8">
        <f t="shared" si="208"/>
        <v>152.40780544145508</v>
      </c>
      <c r="G1489" s="7">
        <v>2776</v>
      </c>
      <c r="H1489" s="8">
        <f t="shared" si="209"/>
        <v>266.53312696433738</v>
      </c>
      <c r="I1489" s="7">
        <v>1601</v>
      </c>
      <c r="J1489" s="8">
        <f t="shared" si="210"/>
        <v>175.71706323926892</v>
      </c>
      <c r="K1489" s="7">
        <v>1536</v>
      </c>
      <c r="L1489" s="8">
        <f t="shared" si="211"/>
        <v>172.5563031332706</v>
      </c>
      <c r="M1489" s="7">
        <v>1394</v>
      </c>
      <c r="N1489" s="8">
        <f t="shared" si="212"/>
        <v>167.96098461711514</v>
      </c>
      <c r="O1489" s="7">
        <v>5538</v>
      </c>
      <c r="P1489" s="8">
        <f t="shared" si="213"/>
        <v>618.40493829373952</v>
      </c>
      <c r="Q1489" s="7">
        <v>3394</v>
      </c>
      <c r="R1489" s="8">
        <f t="shared" si="214"/>
        <v>343.08684305391643</v>
      </c>
      <c r="S1489" s="7">
        <v>5105</v>
      </c>
      <c r="T1489" s="8">
        <f t="shared" si="215"/>
        <v>511.98049728066167</v>
      </c>
    </row>
    <row r="1490" spans="1:20" x14ac:dyDescent="0.2">
      <c r="A1490" s="1" t="s">
        <v>1485</v>
      </c>
      <c r="B1490" s="1">
        <v>1830</v>
      </c>
      <c r="C1490" s="7">
        <v>1034</v>
      </c>
      <c r="D1490" s="8">
        <f t="shared" si="207"/>
        <v>123.29618313210221</v>
      </c>
      <c r="E1490" s="7">
        <v>469</v>
      </c>
      <c r="F1490" s="8">
        <f t="shared" si="208"/>
        <v>59.53521401723178</v>
      </c>
      <c r="G1490" s="7">
        <v>888</v>
      </c>
      <c r="H1490" s="8">
        <f t="shared" si="209"/>
        <v>101.1936893058157</v>
      </c>
      <c r="I1490" s="7">
        <v>594</v>
      </c>
      <c r="J1490" s="8">
        <f t="shared" si="210"/>
        <v>77.378049936440377</v>
      </c>
      <c r="K1490" s="7">
        <v>542</v>
      </c>
      <c r="L1490" s="8">
        <f t="shared" si="211"/>
        <v>72.268265240693793</v>
      </c>
      <c r="M1490" s="7">
        <v>489</v>
      </c>
      <c r="N1490" s="8">
        <f t="shared" si="212"/>
        <v>69.929951725080528</v>
      </c>
      <c r="O1490" s="7">
        <v>2016</v>
      </c>
      <c r="P1490" s="8">
        <f t="shared" si="213"/>
        <v>267.1894195852588</v>
      </c>
      <c r="Q1490" s="7">
        <v>1284</v>
      </c>
      <c r="R1490" s="8">
        <f t="shared" si="214"/>
        <v>154.05151747655438</v>
      </c>
      <c r="S1490" s="7">
        <v>1315</v>
      </c>
      <c r="T1490" s="8">
        <f t="shared" si="215"/>
        <v>156.52804297972952</v>
      </c>
    </row>
    <row r="1491" spans="1:20" x14ac:dyDescent="0.2">
      <c r="A1491" s="1" t="s">
        <v>1486</v>
      </c>
      <c r="B1491" s="1">
        <v>2574</v>
      </c>
      <c r="C1491" s="7">
        <v>1422</v>
      </c>
      <c r="D1491" s="8">
        <f t="shared" si="207"/>
        <v>120.55111655062164</v>
      </c>
      <c r="E1491" s="7">
        <v>1056</v>
      </c>
      <c r="F1491" s="8">
        <f t="shared" si="208"/>
        <v>95.303212860125001</v>
      </c>
      <c r="G1491" s="7">
        <v>1106</v>
      </c>
      <c r="H1491" s="8">
        <f t="shared" si="209"/>
        <v>89.606216041734413</v>
      </c>
      <c r="I1491" s="7">
        <v>810</v>
      </c>
      <c r="J1491" s="8">
        <f t="shared" si="210"/>
        <v>75.016863415811557</v>
      </c>
      <c r="K1491" s="7">
        <v>830</v>
      </c>
      <c r="L1491" s="8">
        <f t="shared" si="211"/>
        <v>78.680839099259558</v>
      </c>
      <c r="M1491" s="7">
        <v>646</v>
      </c>
      <c r="N1491" s="8">
        <f t="shared" si="212"/>
        <v>65.6794389787093</v>
      </c>
      <c r="O1491" s="7">
        <v>992</v>
      </c>
      <c r="P1491" s="8">
        <f t="shared" si="213"/>
        <v>93.47230407291309</v>
      </c>
      <c r="Q1491" s="7">
        <v>1035</v>
      </c>
      <c r="R1491" s="8">
        <f t="shared" si="214"/>
        <v>88.284376437653492</v>
      </c>
      <c r="S1491" s="7">
        <v>836</v>
      </c>
      <c r="T1491" s="8">
        <f t="shared" si="215"/>
        <v>70.748172687338027</v>
      </c>
    </row>
    <row r="1492" spans="1:20" x14ac:dyDescent="0.2">
      <c r="A1492" s="1" t="s">
        <v>1487</v>
      </c>
      <c r="B1492" s="1">
        <v>1095</v>
      </c>
      <c r="C1492" s="7">
        <v>292</v>
      </c>
      <c r="D1492" s="8">
        <f t="shared" si="207"/>
        <v>58.190074824435086</v>
      </c>
      <c r="E1492" s="7">
        <v>229</v>
      </c>
      <c r="F1492" s="8">
        <f t="shared" si="208"/>
        <v>48.581791898046596</v>
      </c>
      <c r="G1492" s="7">
        <v>215</v>
      </c>
      <c r="H1492" s="8">
        <f t="shared" si="209"/>
        <v>40.946415995488486</v>
      </c>
      <c r="I1492" s="7">
        <v>198</v>
      </c>
      <c r="J1492" s="8">
        <f t="shared" si="210"/>
        <v>43.105580329889165</v>
      </c>
      <c r="K1492" s="7">
        <v>231</v>
      </c>
      <c r="L1492" s="8">
        <f t="shared" si="211"/>
        <v>51.475111232200184</v>
      </c>
      <c r="M1492" s="7">
        <v>174</v>
      </c>
      <c r="N1492" s="8">
        <f t="shared" si="212"/>
        <v>41.585371746085372</v>
      </c>
      <c r="O1492" s="7">
        <v>78</v>
      </c>
      <c r="P1492" s="8">
        <f t="shared" si="213"/>
        <v>17.276680506450607</v>
      </c>
      <c r="Q1492" s="7">
        <v>188</v>
      </c>
      <c r="R1492" s="8">
        <f t="shared" si="214"/>
        <v>37.696044092116367</v>
      </c>
      <c r="S1492" s="7">
        <v>144</v>
      </c>
      <c r="T1492" s="8">
        <f t="shared" si="215"/>
        <v>28.646123850907738</v>
      </c>
    </row>
    <row r="1493" spans="1:20" x14ac:dyDescent="0.2">
      <c r="A1493" s="1" t="s">
        <v>1488</v>
      </c>
      <c r="B1493" s="1">
        <v>1242</v>
      </c>
      <c r="C1493" s="7">
        <v>109</v>
      </c>
      <c r="D1493" s="8">
        <f t="shared" si="207"/>
        <v>19.150719069635944</v>
      </c>
      <c r="E1493" s="7">
        <v>97</v>
      </c>
      <c r="F1493" s="8">
        <f t="shared" si="208"/>
        <v>18.142716095503868</v>
      </c>
      <c r="G1493" s="7">
        <v>115</v>
      </c>
      <c r="H1493" s="8">
        <f t="shared" si="209"/>
        <v>19.30935638030142</v>
      </c>
      <c r="I1493" s="7">
        <v>111</v>
      </c>
      <c r="J1493" s="8">
        <f t="shared" si="210"/>
        <v>21.305111343696133</v>
      </c>
      <c r="K1493" s="7">
        <v>111</v>
      </c>
      <c r="L1493" s="8">
        <f t="shared" si="211"/>
        <v>21.807245661298182</v>
      </c>
      <c r="M1493" s="7">
        <v>124</v>
      </c>
      <c r="N1493" s="8">
        <f t="shared" si="212"/>
        <v>26.127962757896384</v>
      </c>
      <c r="O1493" s="7">
        <v>127</v>
      </c>
      <c r="P1493" s="8">
        <f t="shared" si="213"/>
        <v>24.800586054642569</v>
      </c>
      <c r="Q1493" s="7">
        <v>207</v>
      </c>
      <c r="R1493" s="8">
        <f t="shared" si="214"/>
        <v>36.59323429154913</v>
      </c>
      <c r="S1493" s="7">
        <v>183</v>
      </c>
      <c r="T1493" s="8">
        <f t="shared" si="215"/>
        <v>32.095709920514331</v>
      </c>
    </row>
    <row r="1494" spans="1:20" x14ac:dyDescent="0.2">
      <c r="A1494" s="1" t="s">
        <v>1489</v>
      </c>
      <c r="B1494" s="1">
        <v>1518</v>
      </c>
      <c r="C1494" s="7">
        <v>3675</v>
      </c>
      <c r="D1494" s="8">
        <f t="shared" si="207"/>
        <v>528.28192929792226</v>
      </c>
      <c r="E1494" s="7">
        <v>451</v>
      </c>
      <c r="F1494" s="8">
        <f t="shared" si="208"/>
        <v>69.017136487019869</v>
      </c>
      <c r="G1494" s="7">
        <v>958</v>
      </c>
      <c r="H1494" s="8">
        <f t="shared" si="209"/>
        <v>131.60890965293189</v>
      </c>
      <c r="I1494" s="7">
        <v>459</v>
      </c>
      <c r="J1494" s="8">
        <f t="shared" si="210"/>
        <v>72.081420934323276</v>
      </c>
      <c r="K1494" s="7">
        <v>382</v>
      </c>
      <c r="L1494" s="8">
        <f t="shared" si="211"/>
        <v>61.403202771124612</v>
      </c>
      <c r="M1494" s="7">
        <v>511</v>
      </c>
      <c r="N1494" s="8">
        <f t="shared" si="212"/>
        <v>88.095675017276733</v>
      </c>
      <c r="O1494" s="7">
        <v>46990</v>
      </c>
      <c r="P1494" s="8">
        <f t="shared" si="213"/>
        <v>7507.8137783599777</v>
      </c>
      <c r="Q1494" s="7">
        <v>3431</v>
      </c>
      <c r="R1494" s="8">
        <f t="shared" si="214"/>
        <v>496.25054092610696</v>
      </c>
      <c r="S1494" s="7">
        <v>1204</v>
      </c>
      <c r="T1494" s="8">
        <f t="shared" si="215"/>
        <v>172.77154133069712</v>
      </c>
    </row>
    <row r="1495" spans="1:20" x14ac:dyDescent="0.2">
      <c r="A1495" s="1" t="s">
        <v>1490</v>
      </c>
      <c r="B1495" s="1">
        <v>162</v>
      </c>
      <c r="C1495" s="7">
        <v>1</v>
      </c>
      <c r="D1495" s="8">
        <f t="shared" si="207"/>
        <v>1.3469924727878493</v>
      </c>
      <c r="E1495" s="7">
        <v>0</v>
      </c>
      <c r="F1495" s="8">
        <f t="shared" si="208"/>
        <v>0</v>
      </c>
      <c r="G1495" s="7">
        <v>1</v>
      </c>
      <c r="H1495" s="8">
        <f t="shared" si="209"/>
        <v>1.2872904253534279</v>
      </c>
      <c r="I1495" s="7">
        <v>1</v>
      </c>
      <c r="J1495" s="8">
        <f t="shared" si="210"/>
        <v>1.4715242069219552</v>
      </c>
      <c r="K1495" s="7">
        <v>3</v>
      </c>
      <c r="L1495" s="8">
        <f t="shared" si="211"/>
        <v>4.5186184703590833</v>
      </c>
      <c r="M1495" s="7">
        <v>1</v>
      </c>
      <c r="N1495" s="8">
        <f t="shared" si="212"/>
        <v>1.615438557611873</v>
      </c>
      <c r="O1495" s="7">
        <v>2</v>
      </c>
      <c r="P1495" s="8">
        <f t="shared" si="213"/>
        <v>2.9942964790382103</v>
      </c>
      <c r="Q1495" s="7">
        <v>1</v>
      </c>
      <c r="R1495" s="8">
        <f t="shared" si="214"/>
        <v>1.3553049737610789</v>
      </c>
      <c r="S1495" s="7">
        <v>2</v>
      </c>
      <c r="T1495" s="8">
        <f t="shared" si="215"/>
        <v>2.6892580261268839</v>
      </c>
    </row>
    <row r="1496" spans="1:20" x14ac:dyDescent="0.2">
      <c r="A1496" s="1" t="s">
        <v>1491</v>
      </c>
      <c r="B1496" s="1">
        <v>1644</v>
      </c>
      <c r="C1496" s="7">
        <v>481</v>
      </c>
      <c r="D1496" s="8">
        <f t="shared" si="207"/>
        <v>63.844493591590506</v>
      </c>
      <c r="E1496" s="7">
        <v>169</v>
      </c>
      <c r="F1496" s="8">
        <f t="shared" si="208"/>
        <v>23.880150393897654</v>
      </c>
      <c r="G1496" s="7">
        <v>284</v>
      </c>
      <c r="H1496" s="8">
        <f t="shared" si="209"/>
        <v>36.02533934894192</v>
      </c>
      <c r="I1496" s="7">
        <v>95</v>
      </c>
      <c r="J1496" s="8">
        <f t="shared" si="210"/>
        <v>13.775399966258448</v>
      </c>
      <c r="K1496" s="7">
        <v>145</v>
      </c>
      <c r="L1496" s="8">
        <f t="shared" si="211"/>
        <v>21.521157313206579</v>
      </c>
      <c r="M1496" s="7">
        <v>144</v>
      </c>
      <c r="N1496" s="8">
        <f t="shared" si="212"/>
        <v>22.922719386842928</v>
      </c>
      <c r="O1496" s="7">
        <v>12726</v>
      </c>
      <c r="P1496" s="8">
        <f t="shared" si="213"/>
        <v>1877.4566766249766</v>
      </c>
      <c r="Q1496" s="7">
        <v>1928</v>
      </c>
      <c r="R1496" s="8">
        <f t="shared" si="214"/>
        <v>257.48815954053549</v>
      </c>
      <c r="S1496" s="7">
        <v>453</v>
      </c>
      <c r="T1496" s="8">
        <f t="shared" si="215"/>
        <v>60.022472477295473</v>
      </c>
    </row>
    <row r="1497" spans="1:20" x14ac:dyDescent="0.2">
      <c r="A1497" s="1" t="s">
        <v>1492</v>
      </c>
      <c r="B1497" s="1">
        <v>1311</v>
      </c>
      <c r="C1497" s="7">
        <v>140</v>
      </c>
      <c r="D1497" s="8">
        <f t="shared" si="207"/>
        <v>23.302661542965996</v>
      </c>
      <c r="E1497" s="7">
        <v>34</v>
      </c>
      <c r="F1497" s="8">
        <f t="shared" si="208"/>
        <v>6.0246024147847903</v>
      </c>
      <c r="G1497" s="7">
        <v>61</v>
      </c>
      <c r="H1497" s="8">
        <f t="shared" si="209"/>
        <v>9.7032829773780129</v>
      </c>
      <c r="I1497" s="7">
        <v>29</v>
      </c>
      <c r="J1497" s="8">
        <f t="shared" si="210"/>
        <v>5.2732423524937797</v>
      </c>
      <c r="K1497" s="7">
        <v>28</v>
      </c>
      <c r="L1497" s="8">
        <f t="shared" si="211"/>
        <v>5.21140436856059</v>
      </c>
      <c r="M1497" s="7">
        <v>44</v>
      </c>
      <c r="N1497" s="8">
        <f t="shared" si="212"/>
        <v>8.7832540340636402</v>
      </c>
      <c r="O1497" s="7">
        <v>4553</v>
      </c>
      <c r="P1497" s="8">
        <f t="shared" si="213"/>
        <v>842.31547017081516</v>
      </c>
      <c r="Q1497" s="7">
        <v>254</v>
      </c>
      <c r="R1497" s="8">
        <f t="shared" si="214"/>
        <v>42.53858814669784</v>
      </c>
      <c r="S1497" s="7">
        <v>107</v>
      </c>
      <c r="T1497" s="8">
        <f t="shared" si="215"/>
        <v>17.778641733365145</v>
      </c>
    </row>
    <row r="1498" spans="1:20" x14ac:dyDescent="0.2">
      <c r="A1498" s="1" t="s">
        <v>1493</v>
      </c>
      <c r="B1498" s="1">
        <v>1242</v>
      </c>
      <c r="C1498" s="7">
        <v>149</v>
      </c>
      <c r="D1498" s="8">
        <f t="shared" si="207"/>
        <v>26.178505884181245</v>
      </c>
      <c r="E1498" s="7">
        <v>51</v>
      </c>
      <c r="F1498" s="8">
        <f t="shared" si="208"/>
        <v>9.5389538234092512</v>
      </c>
      <c r="G1498" s="7">
        <v>72</v>
      </c>
      <c r="H1498" s="8">
        <f t="shared" si="209"/>
        <v>12.089336168536541</v>
      </c>
      <c r="I1498" s="7">
        <v>46</v>
      </c>
      <c r="J1498" s="8">
        <f t="shared" si="210"/>
        <v>8.8291452415317302</v>
      </c>
      <c r="K1498" s="7">
        <v>47</v>
      </c>
      <c r="L1498" s="8">
        <f t="shared" si="211"/>
        <v>9.2336986133424741</v>
      </c>
      <c r="M1498" s="7">
        <v>54</v>
      </c>
      <c r="N1498" s="8">
        <f t="shared" si="212"/>
        <v>11.378306362309715</v>
      </c>
      <c r="O1498" s="7">
        <v>2836</v>
      </c>
      <c r="P1498" s="8">
        <f t="shared" si="213"/>
        <v>553.81466181863243</v>
      </c>
      <c r="Q1498" s="7">
        <v>129</v>
      </c>
      <c r="R1498" s="8">
        <f t="shared" si="214"/>
        <v>22.804479341110326</v>
      </c>
      <c r="S1498" s="7">
        <v>125</v>
      </c>
      <c r="T1498" s="8">
        <f t="shared" si="215"/>
        <v>21.923299126034379</v>
      </c>
    </row>
    <row r="1499" spans="1:20" x14ac:dyDescent="0.2">
      <c r="A1499" s="1" t="s">
        <v>1494</v>
      </c>
      <c r="B1499" s="1">
        <v>1089</v>
      </c>
      <c r="C1499" s="7">
        <v>21</v>
      </c>
      <c r="D1499" s="8">
        <f t="shared" si="207"/>
        <v>4.2079599563124548</v>
      </c>
      <c r="E1499" s="7">
        <v>15</v>
      </c>
      <c r="F1499" s="8">
        <f t="shared" si="208"/>
        <v>3.1997462995393211</v>
      </c>
      <c r="G1499" s="7">
        <v>17</v>
      </c>
      <c r="H1499" s="8">
        <f t="shared" si="209"/>
        <v>3.2554617368442065</v>
      </c>
      <c r="I1499" s="7">
        <v>9</v>
      </c>
      <c r="J1499" s="8">
        <f t="shared" si="210"/>
        <v>1.97013984728394</v>
      </c>
      <c r="K1499" s="7">
        <v>12</v>
      </c>
      <c r="L1499" s="8">
        <f t="shared" si="211"/>
        <v>2.6887647096351568</v>
      </c>
      <c r="M1499" s="7">
        <v>18</v>
      </c>
      <c r="N1499" s="8">
        <f t="shared" si="212"/>
        <v>4.3256371294731153</v>
      </c>
      <c r="O1499" s="7">
        <v>18</v>
      </c>
      <c r="P1499" s="8">
        <f t="shared" si="213"/>
        <v>4.0088928066461991</v>
      </c>
      <c r="Q1499" s="7">
        <v>19</v>
      </c>
      <c r="R1499" s="8">
        <f t="shared" si="214"/>
        <v>3.8306967026966032</v>
      </c>
      <c r="S1499" s="7">
        <v>12</v>
      </c>
      <c r="T1499" s="8">
        <f t="shared" si="215"/>
        <v>2.4003294778653177</v>
      </c>
    </row>
    <row r="1500" spans="1:20" x14ac:dyDescent="0.2">
      <c r="A1500" s="1" t="s">
        <v>1495</v>
      </c>
      <c r="B1500" s="1">
        <v>1155</v>
      </c>
      <c r="C1500" s="7">
        <v>45</v>
      </c>
      <c r="D1500" s="8">
        <f t="shared" si="207"/>
        <v>8.5017966464272039</v>
      </c>
      <c r="E1500" s="7">
        <v>53</v>
      </c>
      <c r="F1500" s="8">
        <f t="shared" si="208"/>
        <v>10.659726243608137</v>
      </c>
      <c r="G1500" s="7">
        <v>39</v>
      </c>
      <c r="H1500" s="8">
        <f t="shared" si="209"/>
        <v>7.0416458072579724</v>
      </c>
      <c r="I1500" s="7">
        <v>32</v>
      </c>
      <c r="J1500" s="8">
        <f t="shared" si="210"/>
        <v>6.6046592975613985</v>
      </c>
      <c r="K1500" s="7">
        <v>42</v>
      </c>
      <c r="L1500" s="8">
        <f t="shared" si="211"/>
        <v>8.8729235417960179</v>
      </c>
      <c r="M1500" s="7">
        <v>34</v>
      </c>
      <c r="N1500" s="8">
        <f t="shared" si="212"/>
        <v>7.7037537448711664</v>
      </c>
      <c r="O1500" s="7">
        <v>30</v>
      </c>
      <c r="P1500" s="8">
        <f t="shared" si="213"/>
        <v>6.299688696158313</v>
      </c>
      <c r="Q1500" s="7">
        <v>34</v>
      </c>
      <c r="R1500" s="8">
        <f t="shared" si="214"/>
        <v>6.4632206021437426</v>
      </c>
      <c r="S1500" s="7">
        <v>31</v>
      </c>
      <c r="T1500" s="8">
        <f t="shared" si="215"/>
        <v>5.8465167996576675</v>
      </c>
    </row>
    <row r="1501" spans="1:20" x14ac:dyDescent="0.2">
      <c r="A1501" s="1" t="s">
        <v>1496</v>
      </c>
      <c r="B1501" s="1">
        <v>966</v>
      </c>
      <c r="C1501" s="7">
        <v>36</v>
      </c>
      <c r="D1501" s="8">
        <f t="shared" si="207"/>
        <v>8.1321533139738484</v>
      </c>
      <c r="E1501" s="7">
        <v>23</v>
      </c>
      <c r="F1501" s="8">
        <f t="shared" si="208"/>
        <v>5.5309900320608261</v>
      </c>
      <c r="G1501" s="7">
        <v>35</v>
      </c>
      <c r="H1501" s="8">
        <f t="shared" si="209"/>
        <v>7.5558351053353379</v>
      </c>
      <c r="I1501" s="7">
        <v>33</v>
      </c>
      <c r="J1501" s="8">
        <f t="shared" si="210"/>
        <v>8.1436525985556649</v>
      </c>
      <c r="K1501" s="7">
        <v>31</v>
      </c>
      <c r="L1501" s="8">
        <f t="shared" si="211"/>
        <v>7.8304009517402742</v>
      </c>
      <c r="M1501" s="7">
        <v>22</v>
      </c>
      <c r="N1501" s="8">
        <f t="shared" si="212"/>
        <v>5.9600652374003271</v>
      </c>
      <c r="O1501" s="7">
        <v>26</v>
      </c>
      <c r="P1501" s="8">
        <f t="shared" si="213"/>
        <v>6.5279382865988316</v>
      </c>
      <c r="Q1501" s="7">
        <v>30</v>
      </c>
      <c r="R1501" s="8">
        <f t="shared" si="214"/>
        <v>6.8186150853818255</v>
      </c>
      <c r="S1501" s="7">
        <v>22</v>
      </c>
      <c r="T1501" s="8">
        <f t="shared" si="215"/>
        <v>4.9609294022340658</v>
      </c>
    </row>
    <row r="1502" spans="1:20" x14ac:dyDescent="0.2">
      <c r="A1502" s="1" t="s">
        <v>1497</v>
      </c>
      <c r="B1502" s="1">
        <v>1446</v>
      </c>
      <c r="C1502" s="7">
        <v>327</v>
      </c>
      <c r="D1502" s="8">
        <f t="shared" si="207"/>
        <v>49.346873619269381</v>
      </c>
      <c r="E1502" s="7">
        <v>340</v>
      </c>
      <c r="F1502" s="8">
        <f t="shared" si="208"/>
        <v>54.621395337364177</v>
      </c>
      <c r="G1502" s="7">
        <v>490</v>
      </c>
      <c r="H1502" s="8">
        <f t="shared" si="209"/>
        <v>70.66743704326079</v>
      </c>
      <c r="I1502" s="7">
        <v>706</v>
      </c>
      <c r="J1502" s="8">
        <f t="shared" si="210"/>
        <v>116.39084826699712</v>
      </c>
      <c r="K1502" s="7">
        <v>557</v>
      </c>
      <c r="L1502" s="8">
        <f t="shared" si="211"/>
        <v>93.9910140743157</v>
      </c>
      <c r="M1502" s="7">
        <v>447</v>
      </c>
      <c r="N1502" s="8">
        <f t="shared" si="212"/>
        <v>80.899286107127367</v>
      </c>
      <c r="O1502" s="7">
        <v>581</v>
      </c>
      <c r="P1502" s="8">
        <f t="shared" si="213"/>
        <v>97.451304702639845</v>
      </c>
      <c r="Q1502" s="7">
        <v>605</v>
      </c>
      <c r="R1502" s="8">
        <f t="shared" si="214"/>
        <v>91.862683594967734</v>
      </c>
      <c r="S1502" s="7">
        <v>989</v>
      </c>
      <c r="T1502" s="8">
        <f t="shared" si="215"/>
        <v>148.98601052212902</v>
      </c>
    </row>
    <row r="1503" spans="1:20" x14ac:dyDescent="0.2">
      <c r="A1503" s="1" t="s">
        <v>1498</v>
      </c>
      <c r="B1503" s="1">
        <v>1659</v>
      </c>
      <c r="C1503" s="7">
        <v>984</v>
      </c>
      <c r="D1503" s="8">
        <f t="shared" si="207"/>
        <v>129.42819535995508</v>
      </c>
      <c r="E1503" s="7">
        <v>969</v>
      </c>
      <c r="F1503" s="8">
        <f t="shared" si="208"/>
        <v>135.68428711561876</v>
      </c>
      <c r="G1503" s="7">
        <v>1273</v>
      </c>
      <c r="H1503" s="8">
        <f t="shared" si="209"/>
        <v>160.01974397765886</v>
      </c>
      <c r="I1503" s="7">
        <v>1527</v>
      </c>
      <c r="J1503" s="8">
        <f t="shared" si="210"/>
        <v>219.4194268614296</v>
      </c>
      <c r="K1503" s="7">
        <v>1410</v>
      </c>
      <c r="L1503" s="8">
        <f t="shared" si="211"/>
        <v>207.38252581865012</v>
      </c>
      <c r="M1503" s="7">
        <v>1135</v>
      </c>
      <c r="N1503" s="8">
        <f t="shared" si="212"/>
        <v>179.04200577944249</v>
      </c>
      <c r="O1503" s="7">
        <v>1327</v>
      </c>
      <c r="P1503" s="8">
        <f t="shared" si="213"/>
        <v>194.00117278021708</v>
      </c>
      <c r="Q1503" s="7">
        <v>2113</v>
      </c>
      <c r="R1503" s="8">
        <f t="shared" si="214"/>
        <v>279.6437759784568</v>
      </c>
      <c r="S1503" s="7">
        <v>2186</v>
      </c>
      <c r="T1503" s="8">
        <f t="shared" si="215"/>
        <v>287.02601666918798</v>
      </c>
    </row>
    <row r="1504" spans="1:20" x14ac:dyDescent="0.2">
      <c r="A1504" s="1" t="s">
        <v>1499</v>
      </c>
      <c r="B1504" s="1">
        <v>1008</v>
      </c>
      <c r="C1504" s="7">
        <v>12</v>
      </c>
      <c r="D1504" s="8">
        <f t="shared" si="207"/>
        <v>2.5977711975194238</v>
      </c>
      <c r="E1504" s="7">
        <v>6</v>
      </c>
      <c r="F1504" s="8">
        <f t="shared" si="208"/>
        <v>1.3827475080152065</v>
      </c>
      <c r="G1504" s="7">
        <v>5</v>
      </c>
      <c r="H1504" s="8">
        <f t="shared" si="209"/>
        <v>1.0344298060875761</v>
      </c>
      <c r="I1504" s="7">
        <v>7</v>
      </c>
      <c r="J1504" s="8">
        <f t="shared" si="210"/>
        <v>1.6554647327871994</v>
      </c>
      <c r="K1504" s="7">
        <v>7</v>
      </c>
      <c r="L1504" s="8">
        <f t="shared" si="211"/>
        <v>1.694481926384656</v>
      </c>
      <c r="M1504" s="7">
        <v>10</v>
      </c>
      <c r="N1504" s="8">
        <f t="shared" si="212"/>
        <v>2.5962405390190817</v>
      </c>
      <c r="O1504" s="7">
        <v>24</v>
      </c>
      <c r="P1504" s="8">
        <f t="shared" si="213"/>
        <v>5.7747146381451202</v>
      </c>
      <c r="Q1504" s="7">
        <v>11</v>
      </c>
      <c r="R1504" s="8">
        <f t="shared" si="214"/>
        <v>2.3959855786133359</v>
      </c>
      <c r="S1504" s="7">
        <v>12</v>
      </c>
      <c r="T1504" s="8">
        <f t="shared" si="215"/>
        <v>2.5932130966223523</v>
      </c>
    </row>
    <row r="1505" spans="1:20" x14ac:dyDescent="0.2">
      <c r="A1505" s="1" t="s">
        <v>1500</v>
      </c>
      <c r="B1505" s="1">
        <v>1269</v>
      </c>
      <c r="C1505" s="7">
        <v>663</v>
      </c>
      <c r="D1505" s="8">
        <f t="shared" si="207"/>
        <v>114.00715014361839</v>
      </c>
      <c r="E1505" s="7">
        <v>536</v>
      </c>
      <c r="F1505" s="8">
        <f t="shared" si="208"/>
        <v>98.119501656227996</v>
      </c>
      <c r="G1505" s="7">
        <v>1084</v>
      </c>
      <c r="H1505" s="8">
        <f t="shared" si="209"/>
        <v>178.13908354252544</v>
      </c>
      <c r="I1505" s="7">
        <v>481</v>
      </c>
      <c r="J1505" s="8">
        <f t="shared" si="210"/>
        <v>90.357848110143877</v>
      </c>
      <c r="K1505" s="7">
        <v>584</v>
      </c>
      <c r="L1505" s="8">
        <f t="shared" si="211"/>
        <v>112.29247602934912</v>
      </c>
      <c r="M1505" s="7">
        <v>502</v>
      </c>
      <c r="N1505" s="8">
        <f t="shared" si="212"/>
        <v>103.52555181972259</v>
      </c>
      <c r="O1505" s="7">
        <v>1340</v>
      </c>
      <c r="P1505" s="8">
        <f t="shared" si="213"/>
        <v>256.1079116113533</v>
      </c>
      <c r="Q1505" s="7">
        <v>1252</v>
      </c>
      <c r="R1505" s="8">
        <f t="shared" si="214"/>
        <v>216.61810559347285</v>
      </c>
      <c r="S1505" s="7">
        <v>1501</v>
      </c>
      <c r="T1505" s="8">
        <f t="shared" si="215"/>
        <v>257.6538062053055</v>
      </c>
    </row>
    <row r="1506" spans="1:20" x14ac:dyDescent="0.2">
      <c r="A1506" s="1" t="s">
        <v>1501</v>
      </c>
      <c r="B1506" s="1">
        <v>1203</v>
      </c>
      <c r="C1506" s="7">
        <v>367</v>
      </c>
      <c r="D1506" s="8">
        <f t="shared" si="207"/>
        <v>66.570316273590024</v>
      </c>
      <c r="E1506" s="7">
        <v>399</v>
      </c>
      <c r="F1506" s="8">
        <f t="shared" si="208"/>
        <v>77.047656656089217</v>
      </c>
      <c r="G1506" s="7">
        <v>640</v>
      </c>
      <c r="H1506" s="8">
        <f t="shared" si="209"/>
        <v>110.94453142198122</v>
      </c>
      <c r="I1506" s="7">
        <v>443</v>
      </c>
      <c r="J1506" s="8">
        <f t="shared" si="210"/>
        <v>87.785042588496282</v>
      </c>
      <c r="K1506" s="7">
        <v>514</v>
      </c>
      <c r="L1506" s="8">
        <f t="shared" si="211"/>
        <v>104.2550077001552</v>
      </c>
      <c r="M1506" s="7">
        <v>480</v>
      </c>
      <c r="N1506" s="8">
        <f t="shared" si="212"/>
        <v>104.41937010797943</v>
      </c>
      <c r="O1506" s="7">
        <v>315</v>
      </c>
      <c r="P1506" s="8">
        <f t="shared" si="213"/>
        <v>63.507460234962544</v>
      </c>
      <c r="Q1506" s="7">
        <v>307</v>
      </c>
      <c r="R1506" s="8">
        <f t="shared" si="214"/>
        <v>56.030538291798415</v>
      </c>
      <c r="S1506" s="7">
        <v>450</v>
      </c>
      <c r="T1506" s="8">
        <f t="shared" si="215"/>
        <v>81.482506277909323</v>
      </c>
    </row>
    <row r="1507" spans="1:20" x14ac:dyDescent="0.2">
      <c r="A1507" s="1" t="s">
        <v>1502</v>
      </c>
      <c r="B1507" s="1">
        <v>1422</v>
      </c>
      <c r="C1507" s="7">
        <v>1940</v>
      </c>
      <c r="D1507" s="8">
        <f t="shared" si="207"/>
        <v>297.7023870237449</v>
      </c>
      <c r="E1507" s="7">
        <v>769</v>
      </c>
      <c r="F1507" s="8">
        <f t="shared" si="208"/>
        <v>125.62582001090054</v>
      </c>
      <c r="G1507" s="7">
        <v>1120</v>
      </c>
      <c r="H1507" s="8">
        <f t="shared" si="209"/>
        <v>164.25174034889309</v>
      </c>
      <c r="I1507" s="7">
        <v>462</v>
      </c>
      <c r="J1507" s="8">
        <f t="shared" si="210"/>
        <v>77.450603194702396</v>
      </c>
      <c r="K1507" s="7">
        <v>423</v>
      </c>
      <c r="L1507" s="8">
        <f t="shared" si="211"/>
        <v>72.58388403652755</v>
      </c>
      <c r="M1507" s="7">
        <v>447</v>
      </c>
      <c r="N1507" s="8">
        <f t="shared" si="212"/>
        <v>82.264674902184382</v>
      </c>
      <c r="O1507" s="7">
        <v>1100</v>
      </c>
      <c r="P1507" s="8">
        <f t="shared" si="213"/>
        <v>187.61731102834355</v>
      </c>
      <c r="Q1507" s="7">
        <v>608</v>
      </c>
      <c r="R1507" s="8">
        <f t="shared" si="214"/>
        <v>93.876314131906625</v>
      </c>
      <c r="S1507" s="7">
        <v>625</v>
      </c>
      <c r="T1507" s="8">
        <f t="shared" si="215"/>
        <v>95.740989854200777</v>
      </c>
    </row>
    <row r="1508" spans="1:20" x14ac:dyDescent="0.2">
      <c r="A1508" s="1" t="s">
        <v>1503</v>
      </c>
      <c r="B1508" s="1">
        <v>1017</v>
      </c>
      <c r="C1508" s="7">
        <v>201</v>
      </c>
      <c r="D1508" s="8">
        <f t="shared" si="207"/>
        <v>43.127599703950786</v>
      </c>
      <c r="E1508" s="7">
        <v>97</v>
      </c>
      <c r="F1508" s="8">
        <f t="shared" si="208"/>
        <v>22.156591337871983</v>
      </c>
      <c r="G1508" s="7">
        <v>88</v>
      </c>
      <c r="H1508" s="8">
        <f t="shared" si="209"/>
        <v>18.044849856281679</v>
      </c>
      <c r="I1508" s="7">
        <v>97</v>
      </c>
      <c r="J1508" s="8">
        <f t="shared" si="210"/>
        <v>22.73700234766136</v>
      </c>
      <c r="K1508" s="7">
        <v>95</v>
      </c>
      <c r="L1508" s="8">
        <f t="shared" si="211"/>
        <v>22.793031222165286</v>
      </c>
      <c r="M1508" s="7">
        <v>113</v>
      </c>
      <c r="N1508" s="8">
        <f t="shared" si="212"/>
        <v>29.077894037013717</v>
      </c>
      <c r="O1508" s="7">
        <v>371</v>
      </c>
      <c r="P1508" s="8">
        <f t="shared" si="213"/>
        <v>88.477486225739682</v>
      </c>
      <c r="Q1508" s="7">
        <v>171</v>
      </c>
      <c r="R1508" s="8">
        <f t="shared" si="214"/>
        <v>36.917068223332748</v>
      </c>
      <c r="S1508" s="7">
        <v>170</v>
      </c>
      <c r="T1508" s="8">
        <f t="shared" si="215"/>
        <v>36.412077698886129</v>
      </c>
    </row>
    <row r="1509" spans="1:20" x14ac:dyDescent="0.2">
      <c r="A1509" s="1" t="s">
        <v>1504</v>
      </c>
      <c r="B1509" s="1">
        <v>930</v>
      </c>
      <c r="C1509" s="7">
        <v>68</v>
      </c>
      <c r="D1509" s="8">
        <f t="shared" si="207"/>
        <v>15.955343097022524</v>
      </c>
      <c r="E1509" s="7">
        <v>66</v>
      </c>
      <c r="F1509" s="8">
        <f t="shared" si="208"/>
        <v>16.485918676207106</v>
      </c>
      <c r="G1509" s="7">
        <v>76</v>
      </c>
      <c r="H1509" s="8">
        <f t="shared" si="209"/>
        <v>17.042064211775706</v>
      </c>
      <c r="I1509" s="7">
        <v>71</v>
      </c>
      <c r="J1509" s="8">
        <f t="shared" si="210"/>
        <v>18.199431643028309</v>
      </c>
      <c r="K1509" s="7">
        <v>84</v>
      </c>
      <c r="L1509" s="8">
        <f t="shared" si="211"/>
        <v>22.039197184461074</v>
      </c>
      <c r="M1509" s="7">
        <v>60</v>
      </c>
      <c r="N1509" s="8">
        <f t="shared" si="212"/>
        <v>16.883938473104738</v>
      </c>
      <c r="O1509" s="7">
        <v>28</v>
      </c>
      <c r="P1509" s="8">
        <f t="shared" si="213"/>
        <v>7.3022198004931838</v>
      </c>
      <c r="Q1509" s="7">
        <v>46</v>
      </c>
      <c r="R1509" s="8">
        <f t="shared" si="214"/>
        <v>10.859927596201677</v>
      </c>
      <c r="S1509" s="7">
        <v>41</v>
      </c>
      <c r="T1509" s="8">
        <f t="shared" si="215"/>
        <v>9.6032536610401955</v>
      </c>
    </row>
    <row r="1510" spans="1:20" x14ac:dyDescent="0.2">
      <c r="A1510" s="1" t="s">
        <v>1505</v>
      </c>
      <c r="B1510" s="1">
        <v>1434</v>
      </c>
      <c r="C1510" s="7">
        <v>730</v>
      </c>
      <c r="D1510" s="8">
        <f t="shared" si="207"/>
        <v>111.08460936673016</v>
      </c>
      <c r="E1510" s="7">
        <v>792</v>
      </c>
      <c r="F1510" s="8">
        <f t="shared" si="208"/>
        <v>128.30045496964527</v>
      </c>
      <c r="G1510" s="7">
        <v>943</v>
      </c>
      <c r="H1510" s="8">
        <f t="shared" si="209"/>
        <v>137.1368264431951</v>
      </c>
      <c r="I1510" s="7">
        <v>974</v>
      </c>
      <c r="J1510" s="8">
        <f t="shared" si="210"/>
        <v>161.91691880181412</v>
      </c>
      <c r="K1510" s="7">
        <v>1063</v>
      </c>
      <c r="L1510" s="8">
        <f t="shared" si="211"/>
        <v>180.87708328839057</v>
      </c>
      <c r="M1510" s="7">
        <v>879</v>
      </c>
      <c r="N1510" s="8">
        <f t="shared" si="212"/>
        <v>160.41507651800245</v>
      </c>
      <c r="O1510" s="7">
        <v>337</v>
      </c>
      <c r="P1510" s="8">
        <f t="shared" si="213"/>
        <v>56.998124817507694</v>
      </c>
      <c r="Q1510" s="7">
        <v>538</v>
      </c>
      <c r="R1510" s="8">
        <f t="shared" si="214"/>
        <v>82.373054597713107</v>
      </c>
      <c r="S1510" s="7">
        <v>479</v>
      </c>
      <c r="T1510" s="8">
        <f t="shared" si="215"/>
        <v>72.761870401462318</v>
      </c>
    </row>
    <row r="1511" spans="1:20" x14ac:dyDescent="0.2">
      <c r="A1511" s="1" t="s">
        <v>1506</v>
      </c>
      <c r="B1511" s="1">
        <v>1167</v>
      </c>
      <c r="C1511" s="7">
        <v>46</v>
      </c>
      <c r="D1511" s="8">
        <f t="shared" si="207"/>
        <v>8.6013606745630273</v>
      </c>
      <c r="E1511" s="7">
        <v>39</v>
      </c>
      <c r="F1511" s="8">
        <f t="shared" si="208"/>
        <v>7.7632919216072267</v>
      </c>
      <c r="G1511" s="7">
        <v>42</v>
      </c>
      <c r="H1511" s="8">
        <f t="shared" si="209"/>
        <v>7.505333379695565</v>
      </c>
      <c r="I1511" s="7">
        <v>39</v>
      </c>
      <c r="J1511" s="8">
        <f t="shared" si="210"/>
        <v>7.9666580457008678</v>
      </c>
      <c r="K1511" s="7">
        <v>31</v>
      </c>
      <c r="L1511" s="8">
        <f t="shared" si="211"/>
        <v>6.4817200680215121</v>
      </c>
      <c r="M1511" s="7">
        <v>38</v>
      </c>
      <c r="N1511" s="8">
        <f t="shared" si="212"/>
        <v>8.5215422113613464</v>
      </c>
      <c r="O1511" s="7">
        <v>63</v>
      </c>
      <c r="P1511" s="8">
        <f t="shared" si="213"/>
        <v>13.093311853069398</v>
      </c>
      <c r="Q1511" s="7">
        <v>37</v>
      </c>
      <c r="R1511" s="8">
        <f t="shared" si="214"/>
        <v>6.9611808163872375</v>
      </c>
      <c r="S1511" s="7">
        <v>54</v>
      </c>
      <c r="T1511" s="8">
        <f t="shared" si="215"/>
        <v>10.079532653195365</v>
      </c>
    </row>
    <row r="1512" spans="1:20" x14ac:dyDescent="0.2">
      <c r="A1512" s="1" t="s">
        <v>1507</v>
      </c>
      <c r="B1512" s="1">
        <v>2448</v>
      </c>
      <c r="C1512" s="7">
        <v>307</v>
      </c>
      <c r="D1512" s="8">
        <f t="shared" si="207"/>
        <v>27.365736781711966</v>
      </c>
      <c r="E1512" s="7">
        <v>277</v>
      </c>
      <c r="F1512" s="8">
        <f t="shared" si="208"/>
        <v>26.285759000406721</v>
      </c>
      <c r="G1512" s="7">
        <v>319</v>
      </c>
      <c r="H1512" s="8">
        <f t="shared" si="209"/>
        <v>27.175079494041849</v>
      </c>
      <c r="I1512" s="7">
        <v>278</v>
      </c>
      <c r="J1512" s="8">
        <f t="shared" si="210"/>
        <v>27.071717394990674</v>
      </c>
      <c r="K1512" s="7">
        <v>265</v>
      </c>
      <c r="L1512" s="8">
        <f t="shared" si="211"/>
        <v>26.413982970113757</v>
      </c>
      <c r="M1512" s="7">
        <v>254</v>
      </c>
      <c r="N1512" s="8">
        <f t="shared" si="212"/>
        <v>27.153621637505456</v>
      </c>
      <c r="O1512" s="7">
        <v>351</v>
      </c>
      <c r="P1512" s="8">
        <f t="shared" si="213"/>
        <v>34.775671240006275</v>
      </c>
      <c r="Q1512" s="7">
        <v>340</v>
      </c>
      <c r="R1512" s="8">
        <f t="shared" si="214"/>
        <v>30.494361909624274</v>
      </c>
      <c r="S1512" s="7">
        <v>403</v>
      </c>
      <c r="T1512" s="8">
        <f t="shared" si="215"/>
        <v>35.86006934103753</v>
      </c>
    </row>
    <row r="1513" spans="1:20" x14ac:dyDescent="0.2">
      <c r="A1513" s="1" t="s">
        <v>1508</v>
      </c>
      <c r="B1513" s="1">
        <v>1209</v>
      </c>
      <c r="C1513" s="7">
        <v>273</v>
      </c>
      <c r="D1513" s="8">
        <f t="shared" si="207"/>
        <v>49.273853681981322</v>
      </c>
      <c r="E1513" s="7">
        <v>132</v>
      </c>
      <c r="F1513" s="8">
        <f t="shared" si="208"/>
        <v>25.362951809549397</v>
      </c>
      <c r="G1513" s="7">
        <v>141</v>
      </c>
      <c r="H1513" s="8">
        <f t="shared" si="209"/>
        <v>24.321164512756827</v>
      </c>
      <c r="I1513" s="7">
        <v>108</v>
      </c>
      <c r="J1513" s="8">
        <f t="shared" si="210"/>
        <v>21.295109614811022</v>
      </c>
      <c r="K1513" s="7">
        <v>97</v>
      </c>
      <c r="L1513" s="8">
        <f t="shared" si="211"/>
        <v>19.576942553962677</v>
      </c>
      <c r="M1513" s="7">
        <v>89</v>
      </c>
      <c r="N1513" s="8">
        <f t="shared" si="212"/>
        <v>19.265006719311817</v>
      </c>
      <c r="O1513" s="7">
        <v>614</v>
      </c>
      <c r="P1513" s="8">
        <f t="shared" si="213"/>
        <v>123.17480652480261</v>
      </c>
      <c r="Q1513" s="7">
        <v>811</v>
      </c>
      <c r="R1513" s="8">
        <f t="shared" si="214"/>
        <v>147.28095786822007</v>
      </c>
      <c r="S1513" s="7">
        <v>704</v>
      </c>
      <c r="T1513" s="8">
        <f t="shared" si="215"/>
        <v>126.84222471617819</v>
      </c>
    </row>
    <row r="1514" spans="1:20" x14ac:dyDescent="0.2">
      <c r="A1514" s="1" t="s">
        <v>1509</v>
      </c>
      <c r="B1514" s="1">
        <v>1884</v>
      </c>
      <c r="C1514" s="7">
        <v>65</v>
      </c>
      <c r="D1514" s="8">
        <f t="shared" si="207"/>
        <v>7.5285725787983298</v>
      </c>
      <c r="E1514" s="7">
        <v>46</v>
      </c>
      <c r="F1514" s="8">
        <f t="shared" si="208"/>
        <v>5.6719069755528215</v>
      </c>
      <c r="G1514" s="7">
        <v>57</v>
      </c>
      <c r="H1514" s="8">
        <f t="shared" si="209"/>
        <v>6.30936294464626</v>
      </c>
      <c r="I1514" s="7">
        <v>444</v>
      </c>
      <c r="J1514" s="8">
        <f t="shared" si="210"/>
        <v>56.180357301211458</v>
      </c>
      <c r="K1514" s="7">
        <v>351</v>
      </c>
      <c r="L1514" s="8">
        <f t="shared" si="211"/>
        <v>45.4596042925616</v>
      </c>
      <c r="M1514" s="7">
        <v>475</v>
      </c>
      <c r="N1514" s="8">
        <f t="shared" si="212"/>
        <v>65.980890131758827</v>
      </c>
      <c r="O1514" s="7">
        <v>440</v>
      </c>
      <c r="P1514" s="8">
        <f t="shared" si="213"/>
        <v>56.643697724480795</v>
      </c>
      <c r="Q1514" s="7">
        <v>747</v>
      </c>
      <c r="R1514" s="8">
        <f t="shared" si="214"/>
        <v>87.05460514581911</v>
      </c>
      <c r="S1514" s="7">
        <v>916</v>
      </c>
      <c r="T1514" s="8">
        <f t="shared" si="215"/>
        <v>105.9088049397613</v>
      </c>
    </row>
    <row r="1515" spans="1:20" x14ac:dyDescent="0.2">
      <c r="A1515" s="1" t="s">
        <v>1510</v>
      </c>
      <c r="B1515" s="1">
        <v>1650</v>
      </c>
      <c r="C1515" s="7">
        <v>1243</v>
      </c>
      <c r="D1515" s="8">
        <f t="shared" si="207"/>
        <v>164.38696137902912</v>
      </c>
      <c r="E1515" s="7">
        <v>2023</v>
      </c>
      <c r="F1515" s="8">
        <f t="shared" si="208"/>
        <v>284.81581761459404</v>
      </c>
      <c r="G1515" s="7">
        <v>1675</v>
      </c>
      <c r="H1515" s="8">
        <f t="shared" si="209"/>
        <v>211.70076176948646</v>
      </c>
      <c r="I1515" s="7">
        <v>1516</v>
      </c>
      <c r="J1515" s="8">
        <f t="shared" si="210"/>
        <v>219.02701395537989</v>
      </c>
      <c r="K1515" s="7">
        <v>1232</v>
      </c>
      <c r="L1515" s="8">
        <f t="shared" si="211"/>
        <v>182.19069672487822</v>
      </c>
      <c r="M1515" s="7">
        <v>1184</v>
      </c>
      <c r="N1515" s="8">
        <f t="shared" si="212"/>
        <v>187.7903265808595</v>
      </c>
      <c r="O1515" s="7">
        <v>688</v>
      </c>
      <c r="P1515" s="8">
        <f t="shared" si="213"/>
        <v>101.13100253566145</v>
      </c>
      <c r="Q1515" s="7">
        <v>1224</v>
      </c>
      <c r="R1515" s="8">
        <f t="shared" si="214"/>
        <v>162.87315917402231</v>
      </c>
      <c r="S1515" s="7">
        <v>1426</v>
      </c>
      <c r="T1515" s="8">
        <f t="shared" si="215"/>
        <v>188.25784094897688</v>
      </c>
    </row>
    <row r="1516" spans="1:20" x14ac:dyDescent="0.2">
      <c r="A1516" s="1" t="s">
        <v>1511</v>
      </c>
      <c r="B1516" s="1">
        <v>1380</v>
      </c>
      <c r="C1516" s="7">
        <v>121</v>
      </c>
      <c r="D1516" s="8">
        <f t="shared" si="207"/>
        <v>19.13314960259958</v>
      </c>
      <c r="E1516" s="7">
        <v>50</v>
      </c>
      <c r="F1516" s="8">
        <f t="shared" si="208"/>
        <v>8.4167239618316927</v>
      </c>
      <c r="G1516" s="7">
        <v>94</v>
      </c>
      <c r="H1516" s="8">
        <f t="shared" si="209"/>
        <v>14.204969998030435</v>
      </c>
      <c r="I1516" s="7">
        <v>100</v>
      </c>
      <c r="J1516" s="8">
        <f t="shared" si="210"/>
        <v>17.274414602996863</v>
      </c>
      <c r="K1516" s="7">
        <v>146</v>
      </c>
      <c r="L1516" s="8">
        <f t="shared" si="211"/>
        <v>25.815063782834066</v>
      </c>
      <c r="M1516" s="7">
        <v>79</v>
      </c>
      <c r="N1516" s="8">
        <f t="shared" si="212"/>
        <v>14.981436710374458</v>
      </c>
      <c r="O1516" s="7">
        <v>188</v>
      </c>
      <c r="P1516" s="8">
        <f t="shared" si="213"/>
        <v>33.041410712169473</v>
      </c>
      <c r="Q1516" s="7">
        <v>168</v>
      </c>
      <c r="R1516" s="8">
        <f t="shared" si="214"/>
        <v>26.728971134696756</v>
      </c>
      <c r="S1516" s="7">
        <v>168</v>
      </c>
      <c r="T1516" s="8">
        <f t="shared" si="215"/>
        <v>26.518422622851187</v>
      </c>
    </row>
    <row r="1517" spans="1:20" x14ac:dyDescent="0.2">
      <c r="A1517" s="1" t="s">
        <v>1512</v>
      </c>
      <c r="B1517" s="1">
        <v>849</v>
      </c>
      <c r="C1517" s="7">
        <v>27</v>
      </c>
      <c r="D1517" s="8">
        <f t="shared" si="207"/>
        <v>6.9396290647515348</v>
      </c>
      <c r="E1517" s="7">
        <v>12</v>
      </c>
      <c r="F1517" s="8">
        <f t="shared" si="208"/>
        <v>3.2834145773364622</v>
      </c>
      <c r="G1517" s="7">
        <v>23</v>
      </c>
      <c r="H1517" s="8">
        <f t="shared" si="209"/>
        <v>5.6495219374168109</v>
      </c>
      <c r="I1517" s="7">
        <v>32</v>
      </c>
      <c r="J1517" s="8">
        <f t="shared" si="210"/>
        <v>8.9851372069298172</v>
      </c>
      <c r="K1517" s="7">
        <v>37</v>
      </c>
      <c r="L1517" s="8">
        <f t="shared" si="211"/>
        <v>10.633921912576499</v>
      </c>
      <c r="M1517" s="7">
        <v>20</v>
      </c>
      <c r="N1517" s="8">
        <f t="shared" si="212"/>
        <v>6.1649245308156289</v>
      </c>
      <c r="O1517" s="7">
        <v>45</v>
      </c>
      <c r="P1517" s="8">
        <f t="shared" si="213"/>
        <v>12.855371809298324</v>
      </c>
      <c r="Q1517" s="7">
        <v>20</v>
      </c>
      <c r="R1517" s="8">
        <f t="shared" si="214"/>
        <v>5.1721885924451065</v>
      </c>
      <c r="S1517" s="7">
        <v>28</v>
      </c>
      <c r="T1517" s="8">
        <f t="shared" si="215"/>
        <v>7.184024974388425</v>
      </c>
    </row>
    <row r="1518" spans="1:20" x14ac:dyDescent="0.2">
      <c r="A1518" s="1" t="s">
        <v>1513</v>
      </c>
      <c r="B1518" s="1">
        <v>1305</v>
      </c>
      <c r="C1518" s="7">
        <v>1199</v>
      </c>
      <c r="D1518" s="8">
        <f t="shared" si="207"/>
        <v>200.48821757039562</v>
      </c>
      <c r="E1518" s="7">
        <v>1038</v>
      </c>
      <c r="F1518" s="8">
        <f t="shared" si="208"/>
        <v>184.77321182967339</v>
      </c>
      <c r="G1518" s="7">
        <v>1812</v>
      </c>
      <c r="H1518" s="8">
        <f t="shared" si="209"/>
        <v>289.56044491949933</v>
      </c>
      <c r="I1518" s="7">
        <v>1021</v>
      </c>
      <c r="J1518" s="8">
        <f t="shared" si="210"/>
        <v>186.50808189525304</v>
      </c>
      <c r="K1518" s="7">
        <v>1099</v>
      </c>
      <c r="L1518" s="8">
        <f t="shared" si="211"/>
        <v>205.48807030032961</v>
      </c>
      <c r="M1518" s="7">
        <v>1069</v>
      </c>
      <c r="N1518" s="8">
        <f t="shared" si="212"/>
        <v>214.37426707288043</v>
      </c>
      <c r="O1518" s="7">
        <v>116</v>
      </c>
      <c r="P1518" s="8">
        <f t="shared" si="213"/>
        <v>21.558934649075116</v>
      </c>
      <c r="Q1518" s="7">
        <v>1030</v>
      </c>
      <c r="R1518" s="8">
        <f t="shared" si="214"/>
        <v>173.29209802434761</v>
      </c>
      <c r="S1518" s="7">
        <v>963</v>
      </c>
      <c r="T1518" s="8">
        <f t="shared" si="215"/>
        <v>160.74344353408071</v>
      </c>
    </row>
    <row r="1519" spans="1:20" x14ac:dyDescent="0.2">
      <c r="A1519" s="1" t="s">
        <v>1514</v>
      </c>
      <c r="B1519" s="1">
        <v>1974</v>
      </c>
      <c r="C1519" s="7">
        <v>2209</v>
      </c>
      <c r="D1519" s="8">
        <f t="shared" si="207"/>
        <v>244.19049256682581</v>
      </c>
      <c r="E1519" s="7">
        <v>1972</v>
      </c>
      <c r="F1519" s="8">
        <f t="shared" si="208"/>
        <v>232.06622006859467</v>
      </c>
      <c r="G1519" s="7">
        <v>1845</v>
      </c>
      <c r="H1519" s="8">
        <f t="shared" si="209"/>
        <v>194.91298644067177</v>
      </c>
      <c r="I1519" s="7">
        <v>1937</v>
      </c>
      <c r="J1519" s="8">
        <f t="shared" si="210"/>
        <v>233.91867628514083</v>
      </c>
      <c r="K1519" s="7">
        <v>1854</v>
      </c>
      <c r="L1519" s="8">
        <f t="shared" si="211"/>
        <v>229.17224254228466</v>
      </c>
      <c r="M1519" s="7">
        <v>1497</v>
      </c>
      <c r="N1519" s="8">
        <f t="shared" si="212"/>
        <v>198.46325550186717</v>
      </c>
      <c r="O1519" s="7">
        <v>2673</v>
      </c>
      <c r="P1519" s="8">
        <f t="shared" si="213"/>
        <v>328.42153676089163</v>
      </c>
      <c r="Q1519" s="7">
        <v>1776</v>
      </c>
      <c r="R1519" s="8">
        <f t="shared" si="214"/>
        <v>197.53672979267859</v>
      </c>
      <c r="S1519" s="7">
        <v>1944</v>
      </c>
      <c r="T1519" s="8">
        <f t="shared" si="215"/>
        <v>214.51941531207885</v>
      </c>
    </row>
    <row r="1520" spans="1:20" x14ac:dyDescent="0.2">
      <c r="A1520" s="1" t="s">
        <v>1515</v>
      </c>
      <c r="B1520" s="1">
        <v>993</v>
      </c>
      <c r="C1520" s="7">
        <v>5</v>
      </c>
      <c r="D1520" s="8">
        <f t="shared" si="207"/>
        <v>1.09875518928314</v>
      </c>
      <c r="E1520" s="7">
        <v>7</v>
      </c>
      <c r="F1520" s="8">
        <f t="shared" si="208"/>
        <v>1.6375740880421781</v>
      </c>
      <c r="G1520" s="7">
        <v>3</v>
      </c>
      <c r="H1520" s="8">
        <f t="shared" si="209"/>
        <v>0.63003338038445722</v>
      </c>
      <c r="I1520" s="7">
        <v>5</v>
      </c>
      <c r="J1520" s="8">
        <f t="shared" si="210"/>
        <v>1.2003369663713832</v>
      </c>
      <c r="K1520" s="7">
        <v>9</v>
      </c>
      <c r="L1520" s="8">
        <f t="shared" si="211"/>
        <v>2.2115292815654728</v>
      </c>
      <c r="M1520" s="7">
        <v>2</v>
      </c>
      <c r="N1520" s="8">
        <f t="shared" si="212"/>
        <v>0.52709173480991633</v>
      </c>
      <c r="O1520" s="7">
        <v>9</v>
      </c>
      <c r="P1520" s="8">
        <f t="shared" si="213"/>
        <v>2.1982297414087162</v>
      </c>
      <c r="Q1520" s="7">
        <v>4</v>
      </c>
      <c r="R1520" s="8">
        <f t="shared" si="214"/>
        <v>0.88442862336070405</v>
      </c>
      <c r="S1520" s="7">
        <v>5</v>
      </c>
      <c r="T1520" s="8">
        <f t="shared" si="215"/>
        <v>1.0968272916227473</v>
      </c>
    </row>
    <row r="1521" spans="1:20" x14ac:dyDescent="0.2">
      <c r="A1521" s="1" t="s">
        <v>1516</v>
      </c>
      <c r="B1521" s="1">
        <v>1932</v>
      </c>
      <c r="C1521" s="7">
        <v>10937</v>
      </c>
      <c r="D1521" s="8">
        <f t="shared" si="207"/>
        <v>1235.2966777073884</v>
      </c>
      <c r="E1521" s="7">
        <v>16045</v>
      </c>
      <c r="F1521" s="8">
        <f t="shared" si="208"/>
        <v>1929.2333709655643</v>
      </c>
      <c r="G1521" s="7">
        <v>42008</v>
      </c>
      <c r="H1521" s="8">
        <f t="shared" si="209"/>
        <v>4534.3645872132411</v>
      </c>
      <c r="I1521" s="7">
        <v>15047</v>
      </c>
      <c r="J1521" s="8">
        <f t="shared" si="210"/>
        <v>1856.6294037949558</v>
      </c>
      <c r="K1521" s="7">
        <v>17879</v>
      </c>
      <c r="L1521" s="8">
        <f t="shared" si="211"/>
        <v>2258.0603002607154</v>
      </c>
      <c r="M1521" s="7">
        <v>18053</v>
      </c>
      <c r="N1521" s="8">
        <f t="shared" si="212"/>
        <v>2445.3876756997297</v>
      </c>
      <c r="O1521" s="7">
        <v>2487</v>
      </c>
      <c r="P1521" s="8">
        <f t="shared" si="213"/>
        <v>312.21120228406335</v>
      </c>
      <c r="Q1521" s="7">
        <v>18592</v>
      </c>
      <c r="R1521" s="8">
        <f t="shared" si="214"/>
        <v>2112.861527790315</v>
      </c>
      <c r="S1521" s="7">
        <v>18088</v>
      </c>
      <c r="T1521" s="8">
        <f t="shared" si="215"/>
        <v>2039.3929779002221</v>
      </c>
    </row>
    <row r="1522" spans="1:20" x14ac:dyDescent="0.2">
      <c r="A1522" s="1" t="s">
        <v>1517</v>
      </c>
      <c r="B1522" s="1">
        <v>2037</v>
      </c>
      <c r="C1522" s="7">
        <v>8592</v>
      </c>
      <c r="D1522" s="8">
        <f t="shared" si="207"/>
        <v>920.41443831286131</v>
      </c>
      <c r="E1522" s="7">
        <v>9522</v>
      </c>
      <c r="F1522" s="8">
        <f t="shared" si="208"/>
        <v>1085.898702789344</v>
      </c>
      <c r="G1522" s="7">
        <v>10049</v>
      </c>
      <c r="H1522" s="8">
        <f t="shared" si="209"/>
        <v>1028.782032630834</v>
      </c>
      <c r="I1522" s="7">
        <v>7770</v>
      </c>
      <c r="J1522" s="8">
        <f t="shared" si="210"/>
        <v>909.31093776187618</v>
      </c>
      <c r="K1522" s="7">
        <v>8137</v>
      </c>
      <c r="L1522" s="8">
        <f t="shared" si="211"/>
        <v>974.70393649427604</v>
      </c>
      <c r="M1522" s="7">
        <v>7448</v>
      </c>
      <c r="N1522" s="8">
        <f t="shared" si="212"/>
        <v>956.8725542901833</v>
      </c>
      <c r="O1522" s="7">
        <v>3582</v>
      </c>
      <c r="P1522" s="8">
        <f t="shared" si="213"/>
        <v>426.49541925434681</v>
      </c>
      <c r="Q1522" s="7">
        <v>6924</v>
      </c>
      <c r="R1522" s="8">
        <f t="shared" si="214"/>
        <v>746.30796534517276</v>
      </c>
      <c r="S1522" s="7">
        <v>7486</v>
      </c>
      <c r="T1522" s="8">
        <f t="shared" si="215"/>
        <v>800.52755634288371</v>
      </c>
    </row>
    <row r="1523" spans="1:20" x14ac:dyDescent="0.2">
      <c r="A1523" s="1" t="s">
        <v>1518</v>
      </c>
      <c r="B1523" s="1">
        <v>1551</v>
      </c>
      <c r="C1523" s="7">
        <v>85</v>
      </c>
      <c r="D1523" s="8">
        <f t="shared" si="207"/>
        <v>11.958791973106825</v>
      </c>
      <c r="E1523" s="7">
        <v>76</v>
      </c>
      <c r="F1523" s="8">
        <f t="shared" si="208"/>
        <v>11.382927261339882</v>
      </c>
      <c r="G1523" s="7">
        <v>54</v>
      </c>
      <c r="H1523" s="8">
        <f t="shared" si="209"/>
        <v>7.2606167898077292</v>
      </c>
      <c r="I1523" s="7">
        <v>65</v>
      </c>
      <c r="J1523" s="8">
        <f t="shared" si="210"/>
        <v>9.9904254667235257</v>
      </c>
      <c r="K1523" s="7">
        <v>69</v>
      </c>
      <c r="L1523" s="8">
        <f t="shared" si="211"/>
        <v>10.855172418154702</v>
      </c>
      <c r="M1523" s="7">
        <v>51</v>
      </c>
      <c r="N1523" s="8">
        <f t="shared" si="212"/>
        <v>8.6052568426752387</v>
      </c>
      <c r="O1523" s="7">
        <v>130</v>
      </c>
      <c r="P1523" s="8">
        <f t="shared" si="213"/>
        <v>20.32878267200023</v>
      </c>
      <c r="Q1523" s="7">
        <v>74</v>
      </c>
      <c r="R1523" s="8">
        <f t="shared" si="214"/>
        <v>10.475432640520834</v>
      </c>
      <c r="S1523" s="7">
        <v>66</v>
      </c>
      <c r="T1523" s="8">
        <f t="shared" si="215"/>
        <v>9.2693574517564929</v>
      </c>
    </row>
    <row r="1524" spans="1:20" x14ac:dyDescent="0.2">
      <c r="A1524" s="1" t="s">
        <v>1519</v>
      </c>
      <c r="B1524" s="1">
        <v>1458</v>
      </c>
      <c r="C1524" s="7">
        <v>849</v>
      </c>
      <c r="D1524" s="8">
        <f t="shared" si="207"/>
        <v>127.06628993298712</v>
      </c>
      <c r="E1524" s="7">
        <v>1013</v>
      </c>
      <c r="F1524" s="8">
        <f t="shared" si="208"/>
        <v>161.40020706725645</v>
      </c>
      <c r="G1524" s="7">
        <v>1465</v>
      </c>
      <c r="H1524" s="8">
        <f t="shared" si="209"/>
        <v>209.54227479364133</v>
      </c>
      <c r="I1524" s="7">
        <v>477</v>
      </c>
      <c r="J1524" s="8">
        <f t="shared" si="210"/>
        <v>77.99078296686362</v>
      </c>
      <c r="K1524" s="7">
        <v>534</v>
      </c>
      <c r="L1524" s="8">
        <f t="shared" si="211"/>
        <v>89.368231969324086</v>
      </c>
      <c r="M1524" s="7">
        <v>454</v>
      </c>
      <c r="N1524" s="8">
        <f t="shared" si="212"/>
        <v>81.489900572865608</v>
      </c>
      <c r="O1524" s="7">
        <v>376</v>
      </c>
      <c r="P1524" s="8">
        <f t="shared" si="213"/>
        <v>62.547526451020396</v>
      </c>
      <c r="Q1524" s="7">
        <v>454</v>
      </c>
      <c r="R1524" s="8">
        <f t="shared" si="214"/>
        <v>68.367606454169973</v>
      </c>
      <c r="S1524" s="7">
        <v>622</v>
      </c>
      <c r="T1524" s="8">
        <f t="shared" si="215"/>
        <v>92.928805125051213</v>
      </c>
    </row>
    <row r="1525" spans="1:20" x14ac:dyDescent="0.2">
      <c r="A1525" s="1" t="s">
        <v>1520</v>
      </c>
      <c r="B1525" s="1">
        <v>1431</v>
      </c>
      <c r="C1525" s="7">
        <v>43</v>
      </c>
      <c r="D1525" s="8">
        <f t="shared" si="207"/>
        <v>6.5570576977219837</v>
      </c>
      <c r="E1525" s="7">
        <v>26</v>
      </c>
      <c r="F1525" s="8">
        <f t="shared" si="208"/>
        <v>4.220713567442643</v>
      </c>
      <c r="G1525" s="7">
        <v>41</v>
      </c>
      <c r="H1525" s="8">
        <f t="shared" si="209"/>
        <v>5.9749706535272313</v>
      </c>
      <c r="I1525" s="7">
        <v>37</v>
      </c>
      <c r="J1525" s="8">
        <f t="shared" si="210"/>
        <v>6.1637429044655478</v>
      </c>
      <c r="K1525" s="7">
        <v>39</v>
      </c>
      <c r="L1525" s="8">
        <f t="shared" si="211"/>
        <v>6.6500422771322354</v>
      </c>
      <c r="M1525" s="7">
        <v>29</v>
      </c>
      <c r="N1525" s="8">
        <f t="shared" si="212"/>
        <v>5.3035152646125647</v>
      </c>
      <c r="O1525" s="7">
        <v>56</v>
      </c>
      <c r="P1525" s="8">
        <f t="shared" si="213"/>
        <v>9.4913548769513092</v>
      </c>
      <c r="Q1525" s="7">
        <v>39</v>
      </c>
      <c r="R1525" s="8">
        <f t="shared" si="214"/>
        <v>5.9837993181149516</v>
      </c>
      <c r="S1525" s="7">
        <v>54</v>
      </c>
      <c r="T1525" s="8">
        <f t="shared" si="215"/>
        <v>8.2199962308029288</v>
      </c>
    </row>
    <row r="1526" spans="1:20" x14ac:dyDescent="0.2">
      <c r="A1526" s="1" t="s">
        <v>1521</v>
      </c>
      <c r="B1526" s="1">
        <v>1506</v>
      </c>
      <c r="C1526" s="7">
        <v>213</v>
      </c>
      <c r="D1526" s="8">
        <f t="shared" si="207"/>
        <v>30.86276378885626</v>
      </c>
      <c r="E1526" s="7">
        <v>162</v>
      </c>
      <c r="F1526" s="8">
        <f t="shared" si="208"/>
        <v>24.988616320147319</v>
      </c>
      <c r="G1526" s="7">
        <v>126</v>
      </c>
      <c r="H1526" s="8">
        <f t="shared" si="209"/>
        <v>17.447657478296264</v>
      </c>
      <c r="I1526" s="7">
        <v>157</v>
      </c>
      <c r="J1526" s="8">
        <f t="shared" si="210"/>
        <v>24.851757422877164</v>
      </c>
      <c r="K1526" s="7">
        <v>167</v>
      </c>
      <c r="L1526" s="8">
        <f t="shared" si="211"/>
        <v>27.057703430078494</v>
      </c>
      <c r="M1526" s="7">
        <v>158</v>
      </c>
      <c r="N1526" s="8">
        <f t="shared" si="212"/>
        <v>27.456019469212155</v>
      </c>
      <c r="O1526" s="7">
        <v>296</v>
      </c>
      <c r="P1526" s="8">
        <f t="shared" si="213"/>
        <v>47.670154303731827</v>
      </c>
      <c r="Q1526" s="7">
        <v>148</v>
      </c>
      <c r="R1526" s="8">
        <f t="shared" si="214"/>
        <v>21.576887151989126</v>
      </c>
      <c r="S1526" s="7">
        <v>139</v>
      </c>
      <c r="T1526" s="8">
        <f t="shared" si="215"/>
        <v>20.105150143534253</v>
      </c>
    </row>
    <row r="1527" spans="1:20" x14ac:dyDescent="0.2">
      <c r="A1527" s="1" t="s">
        <v>1522</v>
      </c>
      <c r="B1527" s="1">
        <v>930</v>
      </c>
      <c r="C1527" s="7">
        <v>436</v>
      </c>
      <c r="D1527" s="8">
        <f t="shared" si="207"/>
        <v>102.30190573973266</v>
      </c>
      <c r="E1527" s="7">
        <v>429</v>
      </c>
      <c r="F1527" s="8">
        <f t="shared" si="208"/>
        <v>107.1584713953462</v>
      </c>
      <c r="G1527" s="7">
        <v>392</v>
      </c>
      <c r="H1527" s="8">
        <f t="shared" si="209"/>
        <v>87.901173302843105</v>
      </c>
      <c r="I1527" s="7">
        <v>465</v>
      </c>
      <c r="J1527" s="8">
        <f t="shared" si="210"/>
        <v>119.19346076067836</v>
      </c>
      <c r="K1527" s="7">
        <v>363</v>
      </c>
      <c r="L1527" s="8">
        <f t="shared" si="211"/>
        <v>95.24081640427822</v>
      </c>
      <c r="M1527" s="7">
        <v>386</v>
      </c>
      <c r="N1527" s="8">
        <f t="shared" si="212"/>
        <v>108.62000417697382</v>
      </c>
      <c r="O1527" s="7">
        <v>519</v>
      </c>
      <c r="P1527" s="8">
        <f t="shared" si="213"/>
        <v>135.35185987342723</v>
      </c>
      <c r="Q1527" s="7">
        <v>476</v>
      </c>
      <c r="R1527" s="8">
        <f t="shared" si="214"/>
        <v>112.37664208243474</v>
      </c>
      <c r="S1527" s="7">
        <v>400</v>
      </c>
      <c r="T1527" s="8">
        <f t="shared" si="215"/>
        <v>93.690279619904345</v>
      </c>
    </row>
    <row r="1528" spans="1:20" x14ac:dyDescent="0.2">
      <c r="A1528" s="1" t="s">
        <v>1523</v>
      </c>
      <c r="B1528" s="1">
        <v>1965</v>
      </c>
      <c r="C1528" s="7">
        <v>3349</v>
      </c>
      <c r="D1528" s="8">
        <f t="shared" si="207"/>
        <v>371.90564997525405</v>
      </c>
      <c r="E1528" s="7">
        <v>3110</v>
      </c>
      <c r="F1528" s="8">
        <f t="shared" si="208"/>
        <v>367.66306258920361</v>
      </c>
      <c r="G1528" s="7">
        <v>2226</v>
      </c>
      <c r="H1528" s="8">
        <f t="shared" si="209"/>
        <v>236.24039433463122</v>
      </c>
      <c r="I1528" s="7">
        <v>2771</v>
      </c>
      <c r="J1528" s="8">
        <f t="shared" si="210"/>
        <v>336.16802011993866</v>
      </c>
      <c r="K1528" s="7">
        <v>2445</v>
      </c>
      <c r="L1528" s="8">
        <f t="shared" si="211"/>
        <v>303.60976928321105</v>
      </c>
      <c r="M1528" s="7">
        <v>2594</v>
      </c>
      <c r="N1528" s="8">
        <f t="shared" si="212"/>
        <v>345.47201739853546</v>
      </c>
      <c r="O1528" s="7">
        <v>3464</v>
      </c>
      <c r="P1528" s="8">
        <f t="shared" si="213"/>
        <v>427.55810853661944</v>
      </c>
      <c r="Q1528" s="7">
        <v>2893</v>
      </c>
      <c r="R1528" s="8">
        <f t="shared" si="214"/>
        <v>323.24954749756222</v>
      </c>
      <c r="S1528" s="7">
        <v>2394</v>
      </c>
      <c r="T1528" s="8">
        <f t="shared" si="215"/>
        <v>265.38665693555652</v>
      </c>
    </row>
    <row r="1529" spans="1:20" x14ac:dyDescent="0.2">
      <c r="A1529" s="1" t="s">
        <v>1524</v>
      </c>
      <c r="B1529" s="1">
        <v>1365</v>
      </c>
      <c r="C1529" s="7">
        <v>149</v>
      </c>
      <c r="D1529" s="8">
        <f t="shared" si="207"/>
        <v>23.819563595716563</v>
      </c>
      <c r="E1529" s="7">
        <v>126</v>
      </c>
      <c r="F1529" s="8">
        <f t="shared" si="208"/>
        <v>21.443222893528127</v>
      </c>
      <c r="G1529" s="7">
        <v>153</v>
      </c>
      <c r="H1529" s="8">
        <f t="shared" si="209"/>
        <v>23.374930756637411</v>
      </c>
      <c r="I1529" s="7">
        <v>127</v>
      </c>
      <c r="J1529" s="8">
        <f t="shared" si="210"/>
        <v>22.179589035320369</v>
      </c>
      <c r="K1529" s="7">
        <v>97</v>
      </c>
      <c r="L1529" s="8">
        <f t="shared" si="211"/>
        <v>17.339577690652657</v>
      </c>
      <c r="M1529" s="7">
        <v>112</v>
      </c>
      <c r="N1529" s="8">
        <f t="shared" si="212"/>
        <v>21.472906365794746</v>
      </c>
      <c r="O1529" s="7">
        <v>244</v>
      </c>
      <c r="P1529" s="8">
        <f t="shared" si="213"/>
        <v>43.354780667920288</v>
      </c>
      <c r="Q1529" s="7">
        <v>204</v>
      </c>
      <c r="R1529" s="8">
        <f t="shared" si="214"/>
        <v>32.81327382626823</v>
      </c>
      <c r="S1529" s="7">
        <v>226</v>
      </c>
      <c r="T1529" s="8">
        <f t="shared" si="215"/>
        <v>36.065609836101636</v>
      </c>
    </row>
    <row r="1530" spans="1:20" x14ac:dyDescent="0.2">
      <c r="A1530" s="1" t="s">
        <v>1525</v>
      </c>
      <c r="B1530" s="1">
        <v>1593</v>
      </c>
      <c r="C1530" s="7">
        <v>93</v>
      </c>
      <c r="D1530" s="8">
        <f t="shared" si="207"/>
        <v>12.739352539247795</v>
      </c>
      <c r="E1530" s="7">
        <v>60</v>
      </c>
      <c r="F1530" s="8">
        <f t="shared" si="208"/>
        <v>8.7495887512826638</v>
      </c>
      <c r="G1530" s="7">
        <v>164</v>
      </c>
      <c r="H1530" s="8">
        <f t="shared" si="209"/>
        <v>21.469386077080902</v>
      </c>
      <c r="I1530" s="7">
        <v>114</v>
      </c>
      <c r="J1530" s="8">
        <f t="shared" si="210"/>
        <v>17.059704364993515</v>
      </c>
      <c r="K1530" s="7">
        <v>57</v>
      </c>
      <c r="L1530" s="8">
        <f t="shared" si="211"/>
        <v>8.7308899257785662</v>
      </c>
      <c r="M1530" s="7">
        <v>114</v>
      </c>
      <c r="N1530" s="8">
        <f t="shared" si="212"/>
        <v>18.72813514248341</v>
      </c>
      <c r="O1530" s="7">
        <v>147</v>
      </c>
      <c r="P1530" s="8">
        <f t="shared" si="213"/>
        <v>22.381097411116116</v>
      </c>
      <c r="Q1530" s="7">
        <v>135</v>
      </c>
      <c r="R1530" s="8">
        <f t="shared" si="214"/>
        <v>18.606729300787691</v>
      </c>
      <c r="S1530" s="7">
        <v>219</v>
      </c>
      <c r="T1530" s="8">
        <f t="shared" si="215"/>
        <v>29.946483443480723</v>
      </c>
    </row>
    <row r="1531" spans="1:20" x14ac:dyDescent="0.2">
      <c r="A1531" s="1" t="s">
        <v>1526</v>
      </c>
      <c r="B1531" s="1">
        <v>1425</v>
      </c>
      <c r="C1531" s="7">
        <v>181</v>
      </c>
      <c r="D1531" s="8">
        <f t="shared" si="207"/>
        <v>27.716851429533556</v>
      </c>
      <c r="E1531" s="7">
        <v>107</v>
      </c>
      <c r="F1531" s="8">
        <f t="shared" si="208"/>
        <v>17.442995932688667</v>
      </c>
      <c r="G1531" s="7">
        <v>238</v>
      </c>
      <c r="H1531" s="8">
        <f t="shared" si="209"/>
        <v>34.830013782404748</v>
      </c>
      <c r="I1531" s="7">
        <v>160</v>
      </c>
      <c r="J1531" s="8">
        <f t="shared" si="210"/>
        <v>26.766250837485668</v>
      </c>
      <c r="K1531" s="7">
        <v>146</v>
      </c>
      <c r="L1531" s="8">
        <f t="shared" si="211"/>
        <v>24.999851242323516</v>
      </c>
      <c r="M1531" s="7">
        <v>137</v>
      </c>
      <c r="N1531" s="8">
        <f t="shared" si="212"/>
        <v>25.160030419395028</v>
      </c>
      <c r="O1531" s="7">
        <v>319</v>
      </c>
      <c r="P1531" s="8">
        <f t="shared" si="213"/>
        <v>54.294474892539171</v>
      </c>
      <c r="Q1531" s="7">
        <v>244</v>
      </c>
      <c r="R1531" s="8">
        <f t="shared" si="214"/>
        <v>37.594733335317841</v>
      </c>
      <c r="S1531" s="7">
        <v>276</v>
      </c>
      <c r="T1531" s="8">
        <f t="shared" si="215"/>
        <v>42.190212233047454</v>
      </c>
    </row>
    <row r="1532" spans="1:20" x14ac:dyDescent="0.2">
      <c r="A1532" s="1" t="s">
        <v>1527</v>
      </c>
      <c r="B1532" s="1">
        <v>1236</v>
      </c>
      <c r="C1532" s="7">
        <v>88</v>
      </c>
      <c r="D1532" s="8">
        <f t="shared" si="207"/>
        <v>15.536185025941407</v>
      </c>
      <c r="E1532" s="7">
        <v>54</v>
      </c>
      <c r="F1532" s="8">
        <f t="shared" si="208"/>
        <v>10.149098214169866</v>
      </c>
      <c r="G1532" s="7">
        <v>98</v>
      </c>
      <c r="H1532" s="8">
        <f t="shared" si="209"/>
        <v>16.534808084879469</v>
      </c>
      <c r="I1532" s="7">
        <v>96</v>
      </c>
      <c r="J1532" s="8">
        <f t="shared" si="210"/>
        <v>18.515489050202465</v>
      </c>
      <c r="K1532" s="7">
        <v>64</v>
      </c>
      <c r="L1532" s="8">
        <f t="shared" si="211"/>
        <v>12.634583684110833</v>
      </c>
      <c r="M1532" s="7">
        <v>104</v>
      </c>
      <c r="N1532" s="8">
        <f t="shared" si="212"/>
        <v>22.020152765893883</v>
      </c>
      <c r="O1532" s="7">
        <v>224</v>
      </c>
      <c r="P1532" s="8">
        <f t="shared" si="213"/>
        <v>43.955109478696833</v>
      </c>
      <c r="Q1532" s="7">
        <v>140</v>
      </c>
      <c r="R1532" s="8">
        <f t="shared" si="214"/>
        <v>24.869188353479991</v>
      </c>
      <c r="S1532" s="7">
        <v>118</v>
      </c>
      <c r="T1532" s="8">
        <f t="shared" si="215"/>
        <v>20.796058425340419</v>
      </c>
    </row>
    <row r="1533" spans="1:20" x14ac:dyDescent="0.2">
      <c r="A1533" s="1" t="s">
        <v>1528</v>
      </c>
      <c r="B1533" s="1">
        <v>1950</v>
      </c>
      <c r="C1533" s="7">
        <v>142</v>
      </c>
      <c r="D1533" s="8">
        <f t="shared" si="207"/>
        <v>15.890366586672659</v>
      </c>
      <c r="E1533" s="7">
        <v>89</v>
      </c>
      <c r="F1533" s="8">
        <f t="shared" si="208"/>
        <v>10.602482430688907</v>
      </c>
      <c r="G1533" s="7">
        <v>157</v>
      </c>
      <c r="H1533" s="8">
        <f t="shared" si="209"/>
        <v>16.790228040225173</v>
      </c>
      <c r="I1533" s="7">
        <v>108</v>
      </c>
      <c r="J1533" s="8">
        <f t="shared" si="210"/>
        <v>13.202967961182834</v>
      </c>
      <c r="K1533" s="7">
        <v>119</v>
      </c>
      <c r="L1533" s="8">
        <f t="shared" si="211"/>
        <v>14.890585790014086</v>
      </c>
      <c r="M1533" s="7">
        <v>97</v>
      </c>
      <c r="N1533" s="8">
        <f t="shared" si="212"/>
        <v>13.017949484263063</v>
      </c>
      <c r="O1533" s="7">
        <v>873</v>
      </c>
      <c r="P1533" s="8">
        <f t="shared" si="213"/>
        <v>108.58240354986101</v>
      </c>
      <c r="Q1533" s="7">
        <v>426</v>
      </c>
      <c r="R1533" s="8">
        <f t="shared" si="214"/>
        <v>47.965285563692092</v>
      </c>
      <c r="S1533" s="7">
        <v>356</v>
      </c>
      <c r="T1533" s="8">
        <f t="shared" si="215"/>
        <v>39.767920226356324</v>
      </c>
    </row>
    <row r="1534" spans="1:20" x14ac:dyDescent="0.2">
      <c r="A1534" s="1" t="s">
        <v>1529</v>
      </c>
      <c r="B1534" s="1">
        <v>861</v>
      </c>
      <c r="C1534" s="7">
        <v>6</v>
      </c>
      <c r="D1534" s="8">
        <f t="shared" si="207"/>
        <v>1.5206465546455163</v>
      </c>
      <c r="E1534" s="7">
        <v>1</v>
      </c>
      <c r="F1534" s="8">
        <f t="shared" si="208"/>
        <v>0.26980439180784516</v>
      </c>
      <c r="G1534" s="7">
        <v>4</v>
      </c>
      <c r="H1534" s="8">
        <f t="shared" si="209"/>
        <v>0.96883181838446142</v>
      </c>
      <c r="I1534" s="7">
        <v>5</v>
      </c>
      <c r="J1534" s="8">
        <f t="shared" si="210"/>
        <v>1.3843607521565431</v>
      </c>
      <c r="K1534" s="7">
        <v>1</v>
      </c>
      <c r="L1534" s="8">
        <f t="shared" si="211"/>
        <v>0.28339767409917593</v>
      </c>
      <c r="M1534" s="7">
        <v>5</v>
      </c>
      <c r="N1534" s="8">
        <f t="shared" si="212"/>
        <v>1.5197505594258041</v>
      </c>
      <c r="O1534" s="7">
        <v>2</v>
      </c>
      <c r="P1534" s="8">
        <f t="shared" si="213"/>
        <v>0.56338679396537761</v>
      </c>
      <c r="Q1534" s="7">
        <v>5</v>
      </c>
      <c r="R1534" s="8">
        <f t="shared" si="214"/>
        <v>1.2750255850713983</v>
      </c>
      <c r="S1534" s="7">
        <v>6</v>
      </c>
      <c r="T1534" s="8">
        <f t="shared" si="215"/>
        <v>1.5179783980228405</v>
      </c>
    </row>
    <row r="1535" spans="1:20" x14ac:dyDescent="0.2">
      <c r="A1535" s="1" t="s">
        <v>1530</v>
      </c>
      <c r="B1535" s="1">
        <v>879</v>
      </c>
      <c r="C1535" s="7">
        <v>3</v>
      </c>
      <c r="D1535" s="8">
        <f t="shared" si="207"/>
        <v>0.74475351737758222</v>
      </c>
      <c r="E1535" s="7">
        <v>1</v>
      </c>
      <c r="F1535" s="8">
        <f t="shared" si="208"/>
        <v>0.26427938719744565</v>
      </c>
      <c r="G1535" s="7">
        <v>1</v>
      </c>
      <c r="H1535" s="8">
        <f t="shared" si="209"/>
        <v>0.23724806474090482</v>
      </c>
      <c r="I1535" s="7">
        <v>1</v>
      </c>
      <c r="J1535" s="8">
        <f t="shared" si="210"/>
        <v>0.2712024135624081</v>
      </c>
      <c r="K1535" s="7">
        <v>0</v>
      </c>
      <c r="L1535" s="8">
        <f t="shared" si="211"/>
        <v>0</v>
      </c>
      <c r="M1535" s="7">
        <v>4</v>
      </c>
      <c r="N1535" s="8">
        <f t="shared" si="212"/>
        <v>1.1909035100483434</v>
      </c>
      <c r="O1535" s="7">
        <v>1</v>
      </c>
      <c r="P1535" s="8">
        <f t="shared" si="213"/>
        <v>0.27592493151546649</v>
      </c>
      <c r="Q1535" s="7">
        <v>3</v>
      </c>
      <c r="R1535" s="8">
        <f t="shared" si="214"/>
        <v>0.749349507676774</v>
      </c>
      <c r="S1535" s="7">
        <v>2</v>
      </c>
      <c r="T1535" s="8">
        <f t="shared" si="215"/>
        <v>0.49563117205068852</v>
      </c>
    </row>
    <row r="1536" spans="1:20" x14ac:dyDescent="0.2">
      <c r="A1536" s="1" t="s">
        <v>1531</v>
      </c>
      <c r="B1536" s="1">
        <v>897</v>
      </c>
      <c r="C1536" s="7">
        <v>34</v>
      </c>
      <c r="D1536" s="8">
        <f t="shared" si="207"/>
        <v>8.2711644817340844</v>
      </c>
      <c r="E1536" s="7">
        <v>33</v>
      </c>
      <c r="F1536" s="8">
        <f t="shared" si="208"/>
        <v>8.5462120227829494</v>
      </c>
      <c r="G1536" s="7">
        <v>44</v>
      </c>
      <c r="H1536" s="8">
        <f t="shared" si="209"/>
        <v>10.229438296453996</v>
      </c>
      <c r="I1536" s="7">
        <v>38</v>
      </c>
      <c r="J1536" s="8">
        <f t="shared" si="210"/>
        <v>10.098888537136629</v>
      </c>
      <c r="K1536" s="7">
        <v>48</v>
      </c>
      <c r="L1536" s="8">
        <f t="shared" si="211"/>
        <v>13.057145011338621</v>
      </c>
      <c r="M1536" s="7">
        <v>27</v>
      </c>
      <c r="N1536" s="8">
        <f t="shared" si="212"/>
        <v>7.8772890200605721</v>
      </c>
      <c r="O1536" s="7">
        <v>49</v>
      </c>
      <c r="P1536" s="8">
        <f t="shared" si="213"/>
        <v>13.249010842031948</v>
      </c>
      <c r="Q1536" s="7">
        <v>70</v>
      </c>
      <c r="R1536" s="8">
        <f t="shared" si="214"/>
        <v>17.133955855574843</v>
      </c>
      <c r="S1536" s="7">
        <v>81</v>
      </c>
      <c r="T1536" s="8">
        <f t="shared" si="215"/>
        <v>19.670258538928078</v>
      </c>
    </row>
    <row r="1537" spans="1:20" x14ac:dyDescent="0.2">
      <c r="A1537" s="1" t="s">
        <v>1532</v>
      </c>
      <c r="B1537" s="1">
        <v>948</v>
      </c>
      <c r="C1537" s="7">
        <v>14</v>
      </c>
      <c r="D1537" s="8">
        <f t="shared" si="207"/>
        <v>3.2225516121127029</v>
      </c>
      <c r="E1537" s="7">
        <v>9</v>
      </c>
      <c r="F1537" s="8">
        <f t="shared" si="208"/>
        <v>2.2053947596191903</v>
      </c>
      <c r="G1537" s="7">
        <v>15</v>
      </c>
      <c r="H1537" s="8">
        <f t="shared" si="209"/>
        <v>3.2997001409375843</v>
      </c>
      <c r="I1537" s="7">
        <v>18</v>
      </c>
      <c r="J1537" s="8">
        <f t="shared" si="210"/>
        <v>4.5263339529371533</v>
      </c>
      <c r="K1537" s="7">
        <v>27</v>
      </c>
      <c r="L1537" s="8">
        <f t="shared" si="211"/>
        <v>6.9495208120079566</v>
      </c>
      <c r="M1537" s="7">
        <v>13</v>
      </c>
      <c r="N1537" s="8">
        <f t="shared" si="212"/>
        <v>3.5887274286187814</v>
      </c>
      <c r="O1537" s="7">
        <v>24</v>
      </c>
      <c r="P1537" s="8">
        <f t="shared" si="213"/>
        <v>6.1402029063821528</v>
      </c>
      <c r="Q1537" s="7">
        <v>43</v>
      </c>
      <c r="R1537" s="8">
        <f t="shared" si="214"/>
        <v>9.9589181932696995</v>
      </c>
      <c r="S1537" s="7">
        <v>49</v>
      </c>
      <c r="T1537" s="8">
        <f t="shared" si="215"/>
        <v>11.25914040685401</v>
      </c>
    </row>
    <row r="1538" spans="1:20" x14ac:dyDescent="0.2">
      <c r="A1538" s="1" t="s">
        <v>1533</v>
      </c>
      <c r="B1538" s="1">
        <v>1314</v>
      </c>
      <c r="C1538" s="7">
        <v>482</v>
      </c>
      <c r="D1538" s="8">
        <f t="shared" si="207"/>
        <v>80.044566396625896</v>
      </c>
      <c r="E1538" s="7">
        <v>500</v>
      </c>
      <c r="F1538" s="8">
        <f t="shared" si="208"/>
        <v>88.394817863985807</v>
      </c>
      <c r="G1538" s="7">
        <v>412</v>
      </c>
      <c r="H1538" s="8">
        <f t="shared" si="209"/>
        <v>65.387299961787818</v>
      </c>
      <c r="I1538" s="7">
        <v>374</v>
      </c>
      <c r="J1538" s="8">
        <f t="shared" si="210"/>
        <v>67.851376445195896</v>
      </c>
      <c r="K1538" s="7">
        <v>343</v>
      </c>
      <c r="L1538" s="8">
        <f t="shared" si="211"/>
        <v>63.693950767116384</v>
      </c>
      <c r="M1538" s="7">
        <v>332</v>
      </c>
      <c r="N1538" s="8">
        <f t="shared" si="212"/>
        <v>66.122334385538039</v>
      </c>
      <c r="O1538" s="7">
        <v>454</v>
      </c>
      <c r="P1538" s="8">
        <f t="shared" si="213"/>
        <v>83.799283653083066</v>
      </c>
      <c r="Q1538" s="7">
        <v>506</v>
      </c>
      <c r="R1538" s="8">
        <f t="shared" si="214"/>
        <v>84.548751376821272</v>
      </c>
      <c r="S1538" s="7">
        <v>569</v>
      </c>
      <c r="T1538" s="8">
        <f t="shared" si="215"/>
        <v>94.326646245176519</v>
      </c>
    </row>
    <row r="1539" spans="1:20" x14ac:dyDescent="0.2">
      <c r="A1539" s="1" t="s">
        <v>1534</v>
      </c>
      <c r="B1539" s="1">
        <v>1437</v>
      </c>
      <c r="C1539" s="7">
        <v>3021</v>
      </c>
      <c r="D1539" s="8">
        <f t="shared" si="207"/>
        <v>458.74795418741752</v>
      </c>
      <c r="E1539" s="7">
        <v>931</v>
      </c>
      <c r="F1539" s="8">
        <f t="shared" si="208"/>
        <v>150.50297302271568</v>
      </c>
      <c r="G1539" s="7">
        <v>4184</v>
      </c>
      <c r="H1539" s="8">
        <f t="shared" si="209"/>
        <v>607.19258777171626</v>
      </c>
      <c r="I1539" s="7">
        <v>841</v>
      </c>
      <c r="J1539" s="8">
        <f t="shared" si="210"/>
        <v>139.51524077902644</v>
      </c>
      <c r="K1539" s="7">
        <v>979</v>
      </c>
      <c r="L1539" s="8">
        <f t="shared" si="211"/>
        <v>166.23610581350263</v>
      </c>
      <c r="M1539" s="7">
        <v>1025</v>
      </c>
      <c r="N1539" s="8">
        <f t="shared" si="212"/>
        <v>186.66915274283335</v>
      </c>
      <c r="O1539" s="7">
        <v>12617</v>
      </c>
      <c r="P1539" s="8">
        <f t="shared" si="213"/>
        <v>2129.5073992749012</v>
      </c>
      <c r="Q1539" s="7">
        <v>5405</v>
      </c>
      <c r="R1539" s="8">
        <f t="shared" si="214"/>
        <v>825.8306110472779</v>
      </c>
      <c r="S1539" s="7">
        <v>3138</v>
      </c>
      <c r="T1539" s="8">
        <f t="shared" si="215"/>
        <v>475.67865453366676</v>
      </c>
    </row>
    <row r="1540" spans="1:20" x14ac:dyDescent="0.2">
      <c r="A1540" s="1" t="s">
        <v>1535</v>
      </c>
      <c r="B1540" s="1">
        <v>1245</v>
      </c>
      <c r="C1540" s="7">
        <v>57</v>
      </c>
      <c r="D1540" s="8">
        <f t="shared" si="207"/>
        <v>9.9904646535927721</v>
      </c>
      <c r="E1540" s="7">
        <v>54</v>
      </c>
      <c r="F1540" s="8">
        <f t="shared" si="208"/>
        <v>10.075731239127673</v>
      </c>
      <c r="G1540" s="7">
        <v>67</v>
      </c>
      <c r="H1540" s="8">
        <f t="shared" si="209"/>
        <v>11.222690985370367</v>
      </c>
      <c r="I1540" s="7">
        <v>46</v>
      </c>
      <c r="J1540" s="8">
        <f t="shared" si="210"/>
        <v>8.8078701927569547</v>
      </c>
      <c r="K1540" s="7">
        <v>36</v>
      </c>
      <c r="L1540" s="8">
        <f t="shared" si="211"/>
        <v>7.0555777561269535</v>
      </c>
      <c r="M1540" s="7">
        <v>44</v>
      </c>
      <c r="N1540" s="8">
        <f t="shared" si="212"/>
        <v>9.2488723202067717</v>
      </c>
      <c r="O1540" s="7">
        <v>82</v>
      </c>
      <c r="P1540" s="8">
        <f t="shared" si="213"/>
        <v>15.974391336362887</v>
      </c>
      <c r="Q1540" s="7">
        <v>115</v>
      </c>
      <c r="R1540" s="8">
        <f t="shared" si="214"/>
        <v>20.280587679653735</v>
      </c>
      <c r="S1540" s="7">
        <v>106</v>
      </c>
      <c r="T1540" s="8">
        <f t="shared" si="215"/>
        <v>18.54616017054251</v>
      </c>
    </row>
    <row r="1541" spans="1:20" x14ac:dyDescent="0.2">
      <c r="A1541" s="1" t="s">
        <v>1536</v>
      </c>
      <c r="B1541" s="1">
        <v>981</v>
      </c>
      <c r="C1541" s="7">
        <v>7</v>
      </c>
      <c r="D1541" s="8">
        <f t="shared" si="207"/>
        <v>1.5570738676263212</v>
      </c>
      <c r="E1541" s="7">
        <v>3</v>
      </c>
      <c r="F1541" s="8">
        <f t="shared" si="208"/>
        <v>0.71040238943900524</v>
      </c>
      <c r="G1541" s="7">
        <v>6</v>
      </c>
      <c r="H1541" s="8">
        <f t="shared" si="209"/>
        <v>1.2754804214511029</v>
      </c>
      <c r="I1541" s="7">
        <v>8</v>
      </c>
      <c r="J1541" s="8">
        <f t="shared" si="210"/>
        <v>1.9440319797868031</v>
      </c>
      <c r="K1541" s="7">
        <v>11</v>
      </c>
      <c r="L1541" s="8">
        <f t="shared" si="211"/>
        <v>2.7360442114100869</v>
      </c>
      <c r="M1541" s="7">
        <v>5</v>
      </c>
      <c r="N1541" s="8">
        <f t="shared" si="212"/>
        <v>1.3338483503217302</v>
      </c>
      <c r="O1541" s="7">
        <v>16</v>
      </c>
      <c r="P1541" s="8">
        <f t="shared" si="213"/>
        <v>3.9557678255183699</v>
      </c>
      <c r="Q1541" s="7">
        <v>13</v>
      </c>
      <c r="R1541" s="8">
        <f t="shared" si="214"/>
        <v>2.9095537968815823</v>
      </c>
      <c r="S1541" s="7">
        <v>8</v>
      </c>
      <c r="T1541" s="8">
        <f t="shared" si="215"/>
        <v>1.7763906227627124</v>
      </c>
    </row>
    <row r="1542" spans="1:20" x14ac:dyDescent="0.2">
      <c r="A1542" s="1" t="s">
        <v>1537</v>
      </c>
      <c r="B1542" s="1">
        <v>9792</v>
      </c>
      <c r="C1542" s="7">
        <v>1655</v>
      </c>
      <c r="D1542" s="8">
        <f t="shared" ref="D1542:D1605" si="216">(((10^(9))*C1542)/(4582683*B1542))</f>
        <v>36.881347209880545</v>
      </c>
      <c r="E1542" s="7">
        <v>973</v>
      </c>
      <c r="F1542" s="8">
        <f t="shared" ref="F1542:F1605" si="217">(((10^(9))*E1542)/(4304749*B1542))</f>
        <v>23.083071757577382</v>
      </c>
      <c r="G1542" s="7">
        <v>1737</v>
      </c>
      <c r="H1542" s="8">
        <f t="shared" ref="H1542:H1605" si="218">(((10^(9))*G1542)/(4795219*B1542))</f>
        <v>36.993035330055406</v>
      </c>
      <c r="I1542" s="7">
        <v>25837</v>
      </c>
      <c r="J1542" s="8">
        <f t="shared" ref="J1542:J1605" si="219">(((10^(9))*I1542)/(4194861*B1542))</f>
        <v>629.00356325033636</v>
      </c>
      <c r="K1542" s="7">
        <v>24967</v>
      </c>
      <c r="L1542" s="8">
        <f t="shared" ref="L1542:L1605" si="220">(((10^(9))*K1542)/(4098270*B1542))</f>
        <v>622.14897435361331</v>
      </c>
      <c r="M1542" s="7">
        <v>26883</v>
      </c>
      <c r="N1542" s="8">
        <f t="shared" ref="N1542:N1605" si="221">(((10^(9))*M1542)/(3821154*B1542))</f>
        <v>718.47520716639679</v>
      </c>
      <c r="O1542" s="7">
        <v>27546</v>
      </c>
      <c r="P1542" s="8">
        <f t="shared" ref="P1542:P1605" si="222">(((10^(9))*O1542)/(4123065*B1542))</f>
        <v>682.28678061055041</v>
      </c>
      <c r="Q1542" s="7">
        <v>40424</v>
      </c>
      <c r="R1542" s="8">
        <f t="shared" ref="R1542:R1605" si="223">(((10^(9))*Q1542)/(4554576*B1542))</f>
        <v>906.40006311371451</v>
      </c>
      <c r="S1542" s="7">
        <v>43840</v>
      </c>
      <c r="T1542" s="8">
        <f t="shared" ref="T1542:T1605" si="224">(((10^(9))*S1542)/(4590738*B1542))</f>
        <v>975.25151359248468</v>
      </c>
    </row>
    <row r="1543" spans="1:20" x14ac:dyDescent="0.2">
      <c r="A1543" s="1" t="s">
        <v>1538</v>
      </c>
      <c r="B1543" s="1">
        <v>786</v>
      </c>
      <c r="C1543" s="7">
        <v>32</v>
      </c>
      <c r="D1543" s="8">
        <f t="shared" si="216"/>
        <v>8.8839808892267307</v>
      </c>
      <c r="E1543" s="7">
        <v>21</v>
      </c>
      <c r="F1543" s="8">
        <f t="shared" si="217"/>
        <v>6.2065307993354306</v>
      </c>
      <c r="G1543" s="7">
        <v>19</v>
      </c>
      <c r="H1543" s="8">
        <f t="shared" si="218"/>
        <v>5.0410686122618973</v>
      </c>
      <c r="I1543" s="7">
        <v>15</v>
      </c>
      <c r="J1543" s="8">
        <f t="shared" si="219"/>
        <v>4.549368731323602</v>
      </c>
      <c r="K1543" s="7">
        <v>22</v>
      </c>
      <c r="L1543" s="8">
        <f t="shared" si="220"/>
        <v>6.8296676116877739</v>
      </c>
      <c r="M1543" s="7">
        <v>30</v>
      </c>
      <c r="N1543" s="8">
        <f t="shared" si="221"/>
        <v>9.9885895546993684</v>
      </c>
      <c r="O1543" s="7">
        <v>32</v>
      </c>
      <c r="P1543" s="8">
        <f t="shared" si="222"/>
        <v>9.874321213316847</v>
      </c>
      <c r="Q1543" s="7">
        <v>31</v>
      </c>
      <c r="R1543" s="8">
        <f t="shared" si="223"/>
        <v>8.6594676567788014</v>
      </c>
      <c r="S1543" s="7">
        <v>35</v>
      </c>
      <c r="T1543" s="8">
        <f t="shared" si="224"/>
        <v>9.6998047125568903</v>
      </c>
    </row>
    <row r="1544" spans="1:20" x14ac:dyDescent="0.2">
      <c r="A1544" s="1" t="s">
        <v>1539</v>
      </c>
      <c r="B1544" s="1">
        <v>1080</v>
      </c>
      <c r="C1544" s="7">
        <v>28</v>
      </c>
      <c r="D1544" s="8">
        <f t="shared" si="216"/>
        <v>5.6573683857089669</v>
      </c>
      <c r="E1544" s="7">
        <v>11</v>
      </c>
      <c r="F1544" s="8">
        <f t="shared" si="217"/>
        <v>2.3660346248260202</v>
      </c>
      <c r="G1544" s="7">
        <v>18</v>
      </c>
      <c r="H1544" s="8">
        <f t="shared" si="218"/>
        <v>3.4756841484542553</v>
      </c>
      <c r="I1544" s="7">
        <v>15</v>
      </c>
      <c r="J1544" s="8">
        <f t="shared" si="219"/>
        <v>3.3109294655743988</v>
      </c>
      <c r="K1544" s="7">
        <v>19</v>
      </c>
      <c r="L1544" s="8">
        <f t="shared" si="220"/>
        <v>4.2926875468411287</v>
      </c>
      <c r="M1544" s="7">
        <v>15</v>
      </c>
      <c r="N1544" s="8">
        <f t="shared" si="221"/>
        <v>3.6347367546267146</v>
      </c>
      <c r="O1544" s="7">
        <v>40</v>
      </c>
      <c r="P1544" s="8">
        <f t="shared" si="222"/>
        <v>8.9828894371146308</v>
      </c>
      <c r="Q1544" s="7">
        <v>35</v>
      </c>
      <c r="R1544" s="8">
        <f t="shared" si="223"/>
        <v>7.1153511122456639</v>
      </c>
      <c r="S1544" s="7">
        <v>31</v>
      </c>
      <c r="T1544" s="8">
        <f t="shared" si="224"/>
        <v>6.2525249107450049</v>
      </c>
    </row>
    <row r="1545" spans="1:20" x14ac:dyDescent="0.2">
      <c r="A1545" s="1" t="s">
        <v>1540</v>
      </c>
      <c r="B1545" s="1">
        <v>1245</v>
      </c>
      <c r="C1545" s="7">
        <v>18</v>
      </c>
      <c r="D1545" s="8">
        <f t="shared" si="216"/>
        <v>3.1548835748187698</v>
      </c>
      <c r="E1545" s="7">
        <v>13</v>
      </c>
      <c r="F1545" s="8">
        <f t="shared" si="217"/>
        <v>2.4256390020122178</v>
      </c>
      <c r="G1545" s="7">
        <v>18</v>
      </c>
      <c r="H1545" s="8">
        <f t="shared" si="218"/>
        <v>3.0150513095024869</v>
      </c>
      <c r="I1545" s="7">
        <v>12</v>
      </c>
      <c r="J1545" s="8">
        <f t="shared" si="219"/>
        <v>2.2977052676757275</v>
      </c>
      <c r="K1545" s="7">
        <v>26</v>
      </c>
      <c r="L1545" s="8">
        <f t="shared" si="220"/>
        <v>5.0956950460916888</v>
      </c>
      <c r="M1545" s="7">
        <v>15</v>
      </c>
      <c r="N1545" s="8">
        <f t="shared" si="221"/>
        <v>3.1530246546159453</v>
      </c>
      <c r="O1545" s="7">
        <v>27</v>
      </c>
      <c r="P1545" s="8">
        <f t="shared" si="222"/>
        <v>5.2598605619731451</v>
      </c>
      <c r="Q1545" s="7">
        <v>30</v>
      </c>
      <c r="R1545" s="8">
        <f t="shared" si="223"/>
        <v>5.2905880903444524</v>
      </c>
      <c r="S1545" s="7">
        <v>28</v>
      </c>
      <c r="T1545" s="8">
        <f t="shared" si="224"/>
        <v>4.8989857054263233</v>
      </c>
    </row>
    <row r="1546" spans="1:20" x14ac:dyDescent="0.2">
      <c r="A1546" s="1" t="s">
        <v>1541</v>
      </c>
      <c r="B1546" s="1">
        <v>1260</v>
      </c>
      <c r="C1546" s="7">
        <v>2</v>
      </c>
      <c r="D1546" s="8">
        <f t="shared" si="216"/>
        <v>0.34636949300258979</v>
      </c>
      <c r="E1546" s="7">
        <v>1</v>
      </c>
      <c r="F1546" s="8">
        <f t="shared" si="217"/>
        <v>0.18436633440202754</v>
      </c>
      <c r="G1546" s="7">
        <v>5</v>
      </c>
      <c r="H1546" s="8">
        <f t="shared" si="218"/>
        <v>0.82754384487006083</v>
      </c>
      <c r="I1546" s="7">
        <v>5</v>
      </c>
      <c r="J1546" s="8">
        <f t="shared" si="219"/>
        <v>0.94597984730697116</v>
      </c>
      <c r="K1546" s="7">
        <v>5</v>
      </c>
      <c r="L1546" s="8">
        <f t="shared" si="220"/>
        <v>0.96827538650551781</v>
      </c>
      <c r="M1546" s="7">
        <v>6</v>
      </c>
      <c r="N1546" s="8">
        <f t="shared" si="221"/>
        <v>1.2461954587291593</v>
      </c>
      <c r="O1546" s="7">
        <v>9</v>
      </c>
      <c r="P1546" s="8">
        <f t="shared" si="222"/>
        <v>1.7324143914435359</v>
      </c>
      <c r="Q1546" s="7">
        <v>6</v>
      </c>
      <c r="R1546" s="8">
        <f t="shared" si="223"/>
        <v>1.0455209797585465</v>
      </c>
      <c r="S1546" s="7">
        <v>4</v>
      </c>
      <c r="T1546" s="8">
        <f t="shared" si="224"/>
        <v>0.69152349243262734</v>
      </c>
    </row>
    <row r="1547" spans="1:20" x14ac:dyDescent="0.2">
      <c r="A1547" s="1" t="s">
        <v>1542</v>
      </c>
      <c r="B1547" s="1">
        <v>2073</v>
      </c>
      <c r="C1547" s="7">
        <v>100</v>
      </c>
      <c r="D1547" s="8">
        <f t="shared" si="216"/>
        <v>10.52642453408739</v>
      </c>
      <c r="E1547" s="7">
        <v>45</v>
      </c>
      <c r="F1547" s="8">
        <f t="shared" si="217"/>
        <v>5.0427260784346171</v>
      </c>
      <c r="G1547" s="7">
        <v>132</v>
      </c>
      <c r="H1547" s="8">
        <f t="shared" si="218"/>
        <v>13.279024821880224</v>
      </c>
      <c r="I1547" s="7">
        <v>75</v>
      </c>
      <c r="J1547" s="8">
        <f t="shared" si="219"/>
        <v>8.6247077250852655</v>
      </c>
      <c r="K1547" s="7">
        <v>56</v>
      </c>
      <c r="L1547" s="8">
        <f t="shared" si="220"/>
        <v>6.5915592158060141</v>
      </c>
      <c r="M1547" s="7">
        <v>54</v>
      </c>
      <c r="N1547" s="8">
        <f t="shared" si="221"/>
        <v>6.8171039565791922</v>
      </c>
      <c r="O1547" s="7">
        <v>1693</v>
      </c>
      <c r="P1547" s="8">
        <f t="shared" si="222"/>
        <v>198.07856201637574</v>
      </c>
      <c r="Q1547" s="7">
        <v>1539</v>
      </c>
      <c r="R1547" s="8">
        <f t="shared" si="223"/>
        <v>163.00141121474417</v>
      </c>
      <c r="S1547" s="7">
        <v>309</v>
      </c>
      <c r="T1547" s="8">
        <f t="shared" si="224"/>
        <v>32.469579901558021</v>
      </c>
    </row>
    <row r="1548" spans="1:20" x14ac:dyDescent="0.2">
      <c r="A1548" s="1" t="s">
        <v>1543</v>
      </c>
      <c r="B1548" s="1">
        <v>1239</v>
      </c>
      <c r="C1548" s="7">
        <v>810</v>
      </c>
      <c r="D1548" s="8">
        <f t="shared" si="216"/>
        <v>142.6572657620836</v>
      </c>
      <c r="E1548" s="7">
        <v>1278</v>
      </c>
      <c r="F1548" s="8">
        <f t="shared" si="217"/>
        <v>239.61373766012665</v>
      </c>
      <c r="G1548" s="7">
        <v>1261</v>
      </c>
      <c r="H1548" s="8">
        <f t="shared" si="218"/>
        <v>212.24395695887731</v>
      </c>
      <c r="I1548" s="7">
        <v>776</v>
      </c>
      <c r="J1548" s="8">
        <f t="shared" si="219"/>
        <v>149.30448030716127</v>
      </c>
      <c r="K1548" s="7">
        <v>656</v>
      </c>
      <c r="L1548" s="8">
        <f t="shared" si="220"/>
        <v>129.19091258595654</v>
      </c>
      <c r="M1548" s="7">
        <v>779</v>
      </c>
      <c r="N1548" s="8">
        <f t="shared" si="221"/>
        <v>164.54004446610426</v>
      </c>
      <c r="O1548" s="7">
        <v>724</v>
      </c>
      <c r="P1548" s="8">
        <f t="shared" si="222"/>
        <v>141.72519993278192</v>
      </c>
      <c r="Q1548" s="7">
        <v>736</v>
      </c>
      <c r="R1548" s="8">
        <f t="shared" si="223"/>
        <v>130.42431205123563</v>
      </c>
      <c r="S1548" s="7">
        <v>861</v>
      </c>
      <c r="T1548" s="8">
        <f t="shared" si="224"/>
        <v>151.37332041978613</v>
      </c>
    </row>
    <row r="1549" spans="1:20" x14ac:dyDescent="0.2">
      <c r="A1549" s="1" t="s">
        <v>1544</v>
      </c>
      <c r="B1549" s="1">
        <v>2391</v>
      </c>
      <c r="C1549" s="7">
        <v>2119</v>
      </c>
      <c r="D1549" s="8">
        <f t="shared" si="216"/>
        <v>193.38890927380481</v>
      </c>
      <c r="E1549" s="7">
        <v>3513</v>
      </c>
      <c r="F1549" s="8">
        <f t="shared" si="217"/>
        <v>341.31135728584132</v>
      </c>
      <c r="G1549" s="7">
        <v>3075</v>
      </c>
      <c r="H1549" s="8">
        <f t="shared" si="218"/>
        <v>268.1989650312882</v>
      </c>
      <c r="I1549" s="7">
        <v>2143</v>
      </c>
      <c r="J1549" s="8">
        <f t="shared" si="219"/>
        <v>213.66088365548617</v>
      </c>
      <c r="K1549" s="7">
        <v>1967</v>
      </c>
      <c r="L1549" s="8">
        <f t="shared" si="220"/>
        <v>200.73551513366837</v>
      </c>
      <c r="M1549" s="7">
        <v>1847</v>
      </c>
      <c r="N1549" s="8">
        <f t="shared" si="221"/>
        <v>202.15885929622709</v>
      </c>
      <c r="O1549" s="7">
        <v>1572</v>
      </c>
      <c r="P1549" s="8">
        <f t="shared" si="222"/>
        <v>159.46037610576889</v>
      </c>
      <c r="Q1549" s="7">
        <v>1618</v>
      </c>
      <c r="R1549" s="8">
        <f t="shared" si="223"/>
        <v>148.57679569316559</v>
      </c>
      <c r="S1549" s="7">
        <v>1786</v>
      </c>
      <c r="T1549" s="8">
        <f t="shared" si="224"/>
        <v>162.71192037125545</v>
      </c>
    </row>
    <row r="1550" spans="1:20" x14ac:dyDescent="0.2">
      <c r="A1550" s="1" t="s">
        <v>1545</v>
      </c>
      <c r="B1550" s="1">
        <v>1398</v>
      </c>
      <c r="C1550" s="7">
        <v>147</v>
      </c>
      <c r="D1550" s="8">
        <f t="shared" si="216"/>
        <v>22.945120705987012</v>
      </c>
      <c r="E1550" s="7">
        <v>106</v>
      </c>
      <c r="F1550" s="8">
        <f t="shared" si="217"/>
        <v>17.613710745876109</v>
      </c>
      <c r="G1550" s="7">
        <v>139</v>
      </c>
      <c r="H1550" s="8">
        <f t="shared" si="218"/>
        <v>20.734768095928821</v>
      </c>
      <c r="I1550" s="7">
        <v>1637</v>
      </c>
      <c r="J1550" s="8">
        <f t="shared" si="219"/>
        <v>279.14119494310512</v>
      </c>
      <c r="K1550" s="7">
        <v>1894</v>
      </c>
      <c r="L1550" s="8">
        <f t="shared" si="220"/>
        <v>330.57669719202113</v>
      </c>
      <c r="M1550" s="7">
        <v>1555</v>
      </c>
      <c r="N1550" s="8">
        <f t="shared" si="221"/>
        <v>291.09093494134976</v>
      </c>
      <c r="O1550" s="7">
        <v>2116</v>
      </c>
      <c r="P1550" s="8">
        <f t="shared" si="222"/>
        <v>367.10331854165457</v>
      </c>
      <c r="Q1550" s="7">
        <v>3161</v>
      </c>
      <c r="R1550" s="8">
        <f t="shared" si="223"/>
        <v>496.44297680509356</v>
      </c>
      <c r="S1550" s="7">
        <v>3778</v>
      </c>
      <c r="T1550" s="8">
        <f t="shared" si="224"/>
        <v>588.67050260321662</v>
      </c>
    </row>
    <row r="1551" spans="1:20" x14ac:dyDescent="0.2">
      <c r="A1551" s="1" t="s">
        <v>1546</v>
      </c>
      <c r="B1551" s="1">
        <v>1830</v>
      </c>
      <c r="C1551" s="7">
        <v>38</v>
      </c>
      <c r="D1551" s="8">
        <f t="shared" si="216"/>
        <v>4.5311943510830606</v>
      </c>
      <c r="E1551" s="7">
        <v>20</v>
      </c>
      <c r="F1551" s="8">
        <f t="shared" si="217"/>
        <v>2.538815096683658</v>
      </c>
      <c r="G1551" s="7">
        <v>43</v>
      </c>
      <c r="H1551" s="8">
        <f t="shared" si="218"/>
        <v>4.9001448650338686</v>
      </c>
      <c r="I1551" s="7">
        <v>26</v>
      </c>
      <c r="J1551" s="8">
        <f t="shared" si="219"/>
        <v>3.3869180106859424</v>
      </c>
      <c r="K1551" s="7">
        <v>13</v>
      </c>
      <c r="L1551" s="8">
        <f t="shared" si="220"/>
        <v>1.7333716755147957</v>
      </c>
      <c r="M1551" s="7">
        <v>22</v>
      </c>
      <c r="N1551" s="8">
        <f t="shared" si="221"/>
        <v>3.1461327974473856</v>
      </c>
      <c r="O1551" s="7">
        <v>131</v>
      </c>
      <c r="P1551" s="8">
        <f t="shared" si="222"/>
        <v>17.362010895669098</v>
      </c>
      <c r="Q1551" s="7">
        <v>43</v>
      </c>
      <c r="R1551" s="8">
        <f t="shared" si="223"/>
        <v>5.1590461460216801</v>
      </c>
      <c r="S1551" s="7">
        <v>60</v>
      </c>
      <c r="T1551" s="8">
        <f t="shared" si="224"/>
        <v>7.14196393823861</v>
      </c>
    </row>
    <row r="1552" spans="1:20" x14ac:dyDescent="0.2">
      <c r="A1552" s="1" t="s">
        <v>1547</v>
      </c>
      <c r="B1552" s="1">
        <v>1422</v>
      </c>
      <c r="C1552" s="7">
        <v>222</v>
      </c>
      <c r="D1552" s="8">
        <f t="shared" si="216"/>
        <v>34.066974185191427</v>
      </c>
      <c r="E1552" s="7">
        <v>115</v>
      </c>
      <c r="F1552" s="8">
        <f t="shared" si="217"/>
        <v>18.786696100459768</v>
      </c>
      <c r="G1552" s="7">
        <v>177</v>
      </c>
      <c r="H1552" s="8">
        <f t="shared" si="218"/>
        <v>25.957641108708998</v>
      </c>
      <c r="I1552" s="7">
        <v>142</v>
      </c>
      <c r="J1552" s="8">
        <f t="shared" si="219"/>
        <v>23.805163752484287</v>
      </c>
      <c r="K1552" s="7">
        <v>159</v>
      </c>
      <c r="L1552" s="8">
        <f t="shared" si="220"/>
        <v>27.28330392862383</v>
      </c>
      <c r="M1552" s="7">
        <v>127</v>
      </c>
      <c r="N1552" s="8">
        <f t="shared" si="221"/>
        <v>23.372737612030011</v>
      </c>
      <c r="O1552" s="7">
        <v>303</v>
      </c>
      <c r="P1552" s="8">
        <f t="shared" si="222"/>
        <v>51.680041128716454</v>
      </c>
      <c r="Q1552" s="7">
        <v>204</v>
      </c>
      <c r="R1552" s="8">
        <f t="shared" si="223"/>
        <v>31.497973820573932</v>
      </c>
      <c r="S1552" s="7">
        <v>219</v>
      </c>
      <c r="T1552" s="8">
        <f t="shared" si="224"/>
        <v>33.547642844911948</v>
      </c>
    </row>
    <row r="1553" spans="1:20" x14ac:dyDescent="0.2">
      <c r="A1553" s="1" t="s">
        <v>1548</v>
      </c>
      <c r="B1553" s="1">
        <v>1593</v>
      </c>
      <c r="C1553" s="7">
        <v>118</v>
      </c>
      <c r="D1553" s="8">
        <f t="shared" si="216"/>
        <v>16.163909673454192</v>
      </c>
      <c r="E1553" s="7">
        <v>92</v>
      </c>
      <c r="F1553" s="8">
        <f t="shared" si="217"/>
        <v>13.416036085300084</v>
      </c>
      <c r="G1553" s="7">
        <v>118</v>
      </c>
      <c r="H1553" s="8">
        <f t="shared" si="218"/>
        <v>15.447485104241135</v>
      </c>
      <c r="I1553" s="7">
        <v>84</v>
      </c>
      <c r="J1553" s="8">
        <f t="shared" si="219"/>
        <v>12.570308479468904</v>
      </c>
      <c r="K1553" s="7">
        <v>92</v>
      </c>
      <c r="L1553" s="8">
        <f t="shared" si="220"/>
        <v>14.091962687221546</v>
      </c>
      <c r="M1553" s="7">
        <v>70</v>
      </c>
      <c r="N1553" s="8">
        <f t="shared" si="221"/>
        <v>11.499732105033674</v>
      </c>
      <c r="O1553" s="7">
        <v>151</v>
      </c>
      <c r="P1553" s="8">
        <f t="shared" si="222"/>
        <v>22.99010686447982</v>
      </c>
      <c r="Q1553" s="7">
        <v>128</v>
      </c>
      <c r="R1553" s="8">
        <f t="shared" si="223"/>
        <v>17.641935929635739</v>
      </c>
      <c r="S1553" s="7">
        <v>115</v>
      </c>
      <c r="T1553" s="8">
        <f t="shared" si="224"/>
        <v>15.725322356165677</v>
      </c>
    </row>
    <row r="1554" spans="1:20" x14ac:dyDescent="0.2">
      <c r="A1554" s="1" t="s">
        <v>1549</v>
      </c>
      <c r="B1554" s="1">
        <v>1137</v>
      </c>
      <c r="C1554" s="7">
        <v>37</v>
      </c>
      <c r="D1554" s="8">
        <f t="shared" si="216"/>
        <v>7.1010315583908259</v>
      </c>
      <c r="E1554" s="7">
        <v>27</v>
      </c>
      <c r="F1554" s="8">
        <f t="shared" si="217"/>
        <v>5.5163963908152835</v>
      </c>
      <c r="G1554" s="7">
        <v>46</v>
      </c>
      <c r="H1554" s="8">
        <f t="shared" si="218"/>
        <v>8.4370169302847362</v>
      </c>
      <c r="I1554" s="7">
        <v>29</v>
      </c>
      <c r="J1554" s="8">
        <f t="shared" si="219"/>
        <v>6.0802293088120889</v>
      </c>
      <c r="K1554" s="7">
        <v>33</v>
      </c>
      <c r="L1554" s="8">
        <f t="shared" si="220"/>
        <v>7.0819508480034177</v>
      </c>
      <c r="M1554" s="7">
        <v>29</v>
      </c>
      <c r="N1554" s="8">
        <f t="shared" si="221"/>
        <v>6.6748727736680564</v>
      </c>
      <c r="O1554" s="7">
        <v>39</v>
      </c>
      <c r="P1554" s="8">
        <f t="shared" si="222"/>
        <v>8.3192458903093289</v>
      </c>
      <c r="Q1554" s="7">
        <v>34</v>
      </c>
      <c r="R1554" s="8">
        <f t="shared" si="223"/>
        <v>6.5655407172172584</v>
      </c>
      <c r="S1554" s="7">
        <v>65</v>
      </c>
      <c r="T1554" s="8">
        <f t="shared" si="224"/>
        <v>12.452896664518947</v>
      </c>
    </row>
    <row r="1555" spans="1:20" x14ac:dyDescent="0.2">
      <c r="A1555" s="1" t="s">
        <v>1550</v>
      </c>
      <c r="B1555" s="1">
        <v>204</v>
      </c>
      <c r="C1555" s="7">
        <v>72</v>
      </c>
      <c r="D1555" s="8">
        <f t="shared" si="216"/>
        <v>77.016275502928792</v>
      </c>
      <c r="E1555" s="7">
        <v>64</v>
      </c>
      <c r="F1555" s="8">
        <f t="shared" si="217"/>
        <v>72.878927481272058</v>
      </c>
      <c r="G1555" s="7">
        <v>82</v>
      </c>
      <c r="H1555" s="8">
        <f t="shared" si="218"/>
        <v>83.825323580367339</v>
      </c>
      <c r="I1555" s="7">
        <v>55</v>
      </c>
      <c r="J1555" s="8">
        <f t="shared" si="219"/>
        <v>64.270983743503038</v>
      </c>
      <c r="K1555" s="7">
        <v>87</v>
      </c>
      <c r="L1555" s="8">
        <f t="shared" si="220"/>
        <v>104.06112536150476</v>
      </c>
      <c r="M1555" s="7">
        <v>47</v>
      </c>
      <c r="N1555" s="8">
        <f t="shared" si="221"/>
        <v>60.293868517925503</v>
      </c>
      <c r="O1555" s="7">
        <v>16</v>
      </c>
      <c r="P1555" s="8">
        <f t="shared" si="222"/>
        <v>19.022589396242747</v>
      </c>
      <c r="Q1555" s="7">
        <v>40</v>
      </c>
      <c r="R1555" s="8">
        <f t="shared" si="223"/>
        <v>43.050863872410737</v>
      </c>
      <c r="S1555" s="7">
        <v>40</v>
      </c>
      <c r="T1555" s="8">
        <f t="shared" si="224"/>
        <v>42.711745120838742</v>
      </c>
    </row>
    <row r="1556" spans="1:20" x14ac:dyDescent="0.2">
      <c r="A1556" s="1" t="s">
        <v>1551</v>
      </c>
      <c r="B1556" s="1">
        <v>1326</v>
      </c>
      <c r="C1556" s="7">
        <v>107</v>
      </c>
      <c r="D1556" s="8">
        <f t="shared" si="216"/>
        <v>17.608421963276456</v>
      </c>
      <c r="E1556" s="7">
        <v>62</v>
      </c>
      <c r="F1556" s="8">
        <f t="shared" si="217"/>
        <v>10.861763230381895</v>
      </c>
      <c r="G1556" s="7">
        <v>76</v>
      </c>
      <c r="H1556" s="8">
        <f t="shared" si="218"/>
        <v>11.952578972059884</v>
      </c>
      <c r="I1556" s="7">
        <v>184</v>
      </c>
      <c r="J1556" s="8">
        <f t="shared" si="219"/>
        <v>33.079331493159607</v>
      </c>
      <c r="K1556" s="7">
        <v>101</v>
      </c>
      <c r="L1556" s="8">
        <f t="shared" si="220"/>
        <v>18.585629816997315</v>
      </c>
      <c r="M1556" s="7">
        <v>112</v>
      </c>
      <c r="N1556" s="8">
        <f t="shared" si="221"/>
        <v>22.104462435376941</v>
      </c>
      <c r="O1556" s="7">
        <v>664</v>
      </c>
      <c r="P1556" s="8">
        <f t="shared" si="222"/>
        <v>121.45191691447293</v>
      </c>
      <c r="Q1556" s="7">
        <v>572</v>
      </c>
      <c r="R1556" s="8">
        <f t="shared" si="223"/>
        <v>94.711900519303626</v>
      </c>
      <c r="S1556" s="7">
        <v>4049</v>
      </c>
      <c r="T1556" s="8">
        <f t="shared" si="224"/>
        <v>665.15329228567725</v>
      </c>
    </row>
    <row r="1557" spans="1:20" x14ac:dyDescent="0.2">
      <c r="A1557" s="1" t="s">
        <v>1552</v>
      </c>
      <c r="B1557" s="1">
        <v>945</v>
      </c>
      <c r="C1557" s="7">
        <v>19</v>
      </c>
      <c r="D1557" s="8">
        <f t="shared" si="216"/>
        <v>4.3873469113661381</v>
      </c>
      <c r="E1557" s="7">
        <v>22</v>
      </c>
      <c r="F1557" s="8">
        <f t="shared" si="217"/>
        <v>5.4080791424594743</v>
      </c>
      <c r="G1557" s="7">
        <v>24</v>
      </c>
      <c r="H1557" s="8">
        <f t="shared" si="218"/>
        <v>5.2962806071683897</v>
      </c>
      <c r="I1557" s="7">
        <v>21</v>
      </c>
      <c r="J1557" s="8">
        <f t="shared" si="219"/>
        <v>5.2974871449190379</v>
      </c>
      <c r="K1557" s="7">
        <v>16</v>
      </c>
      <c r="L1557" s="8">
        <f t="shared" si="220"/>
        <v>4.1313083157568755</v>
      </c>
      <c r="M1557" s="7">
        <v>21</v>
      </c>
      <c r="N1557" s="8">
        <f t="shared" si="221"/>
        <v>5.8155788074027432</v>
      </c>
      <c r="O1557" s="7">
        <v>36</v>
      </c>
      <c r="P1557" s="8">
        <f t="shared" si="222"/>
        <v>9.2395434210321916</v>
      </c>
      <c r="Q1557" s="7">
        <v>18</v>
      </c>
      <c r="R1557" s="8">
        <f t="shared" si="223"/>
        <v>4.1820839190341861</v>
      </c>
      <c r="S1557" s="7">
        <v>54</v>
      </c>
      <c r="T1557" s="8">
        <f t="shared" si="224"/>
        <v>12.447422863787292</v>
      </c>
    </row>
    <row r="1558" spans="1:20" x14ac:dyDescent="0.2">
      <c r="A1558" s="1" t="s">
        <v>1553</v>
      </c>
      <c r="B1558" s="1">
        <v>1077</v>
      </c>
      <c r="C1558" s="7">
        <v>63</v>
      </c>
      <c r="D1558" s="8">
        <f t="shared" si="216"/>
        <v>12.764535912045302</v>
      </c>
      <c r="E1558" s="7">
        <v>45</v>
      </c>
      <c r="F1558" s="8">
        <f t="shared" si="217"/>
        <v>9.7061942066805589</v>
      </c>
      <c r="G1558" s="7">
        <v>56</v>
      </c>
      <c r="H1558" s="8">
        <f t="shared" si="218"/>
        <v>10.843360017461745</v>
      </c>
      <c r="I1558" s="7">
        <v>50</v>
      </c>
      <c r="J1558" s="8">
        <f t="shared" si="219"/>
        <v>11.067173701084341</v>
      </c>
      <c r="K1558" s="7">
        <v>44</v>
      </c>
      <c r="L1558" s="8">
        <f t="shared" si="220"/>
        <v>9.9686513329370303</v>
      </c>
      <c r="M1558" s="7">
        <v>47</v>
      </c>
      <c r="N1558" s="8">
        <f t="shared" si="221"/>
        <v>11.420565624565276</v>
      </c>
      <c r="O1558" s="7">
        <v>167</v>
      </c>
      <c r="P1558" s="8">
        <f t="shared" si="222"/>
        <v>37.608030150371285</v>
      </c>
      <c r="Q1558" s="7">
        <v>147</v>
      </c>
      <c r="R1558" s="8">
        <f t="shared" si="223"/>
        <v>29.967718333469204</v>
      </c>
      <c r="S1558" s="7">
        <v>193</v>
      </c>
      <c r="T1558" s="8">
        <f t="shared" si="224"/>
        <v>39.035441710716412</v>
      </c>
    </row>
    <row r="1559" spans="1:20" x14ac:dyDescent="0.2">
      <c r="A1559" s="1" t="s">
        <v>1554</v>
      </c>
      <c r="B1559" s="1">
        <v>1065</v>
      </c>
      <c r="C1559" s="7">
        <v>23</v>
      </c>
      <c r="D1559" s="8">
        <f t="shared" si="216"/>
        <v>4.7125764822605882</v>
      </c>
      <c r="E1559" s="7">
        <v>13</v>
      </c>
      <c r="F1559" s="8">
        <f t="shared" si="217"/>
        <v>2.8356061572818883</v>
      </c>
      <c r="G1559" s="7">
        <v>26</v>
      </c>
      <c r="H1559" s="8">
        <f t="shared" si="218"/>
        <v>5.0911429780175013</v>
      </c>
      <c r="I1559" s="7">
        <v>19</v>
      </c>
      <c r="J1559" s="8">
        <f t="shared" si="219"/>
        <v>4.2529122149350025</v>
      </c>
      <c r="K1559" s="7">
        <v>23</v>
      </c>
      <c r="L1559" s="8">
        <f t="shared" si="220"/>
        <v>5.2696001316300292</v>
      </c>
      <c r="M1559" s="7">
        <v>23</v>
      </c>
      <c r="N1559" s="8">
        <f t="shared" si="221"/>
        <v>5.6517596860674546</v>
      </c>
      <c r="O1559" s="7">
        <v>27</v>
      </c>
      <c r="P1559" s="8">
        <f t="shared" si="222"/>
        <v>6.1488510794897335</v>
      </c>
      <c r="Q1559" s="7">
        <v>25</v>
      </c>
      <c r="R1559" s="8">
        <f t="shared" si="223"/>
        <v>5.1539766607815674</v>
      </c>
      <c r="S1559" s="7">
        <v>23</v>
      </c>
      <c r="T1559" s="8">
        <f t="shared" si="224"/>
        <v>4.7043077020416755</v>
      </c>
    </row>
    <row r="1560" spans="1:20" x14ac:dyDescent="0.2">
      <c r="A1560" s="1" t="s">
        <v>1555</v>
      </c>
      <c r="B1560" s="1">
        <v>1110</v>
      </c>
      <c r="C1560" s="7">
        <v>22</v>
      </c>
      <c r="D1560" s="8">
        <f t="shared" si="216"/>
        <v>4.324937993708013</v>
      </c>
      <c r="E1560" s="7">
        <v>24</v>
      </c>
      <c r="F1560" s="8">
        <f t="shared" si="217"/>
        <v>5.0227368939795607</v>
      </c>
      <c r="G1560" s="7">
        <v>39</v>
      </c>
      <c r="H1560" s="8">
        <f t="shared" si="218"/>
        <v>7.327117934579241</v>
      </c>
      <c r="I1560" s="7">
        <v>17</v>
      </c>
      <c r="J1560" s="8">
        <f t="shared" si="219"/>
        <v>3.6509708701469048</v>
      </c>
      <c r="K1560" s="7">
        <v>28</v>
      </c>
      <c r="L1560" s="8">
        <f t="shared" si="220"/>
        <v>6.15509110557021</v>
      </c>
      <c r="M1560" s="7">
        <v>11</v>
      </c>
      <c r="N1560" s="8">
        <f t="shared" si="221"/>
        <v>2.5934337924904125</v>
      </c>
      <c r="O1560" s="7">
        <v>32</v>
      </c>
      <c r="P1560" s="8">
        <f t="shared" si="222"/>
        <v>6.9920869132135506</v>
      </c>
      <c r="Q1560" s="7">
        <v>32</v>
      </c>
      <c r="R1560" s="8">
        <f t="shared" si="223"/>
        <v>6.3296405261057958</v>
      </c>
      <c r="S1560" s="7">
        <v>33</v>
      </c>
      <c r="T1560" s="8">
        <f t="shared" si="224"/>
        <v>6.4760240575109558</v>
      </c>
    </row>
    <row r="1561" spans="1:20" x14ac:dyDescent="0.2">
      <c r="A1561" s="1" t="s">
        <v>1556</v>
      </c>
      <c r="B1561" s="1">
        <v>1062</v>
      </c>
      <c r="C1561" s="7">
        <v>25</v>
      </c>
      <c r="D1561" s="8">
        <f t="shared" si="216"/>
        <v>5.1368357013095949</v>
      </c>
      <c r="E1561" s="7">
        <v>14</v>
      </c>
      <c r="F1561" s="8">
        <f t="shared" si="217"/>
        <v>3.0623560629489321</v>
      </c>
      <c r="G1561" s="7">
        <v>19</v>
      </c>
      <c r="H1561" s="8">
        <f t="shared" si="218"/>
        <v>3.7309603853463762</v>
      </c>
      <c r="I1561" s="7">
        <v>12</v>
      </c>
      <c r="J1561" s="8">
        <f t="shared" si="219"/>
        <v>2.6936375313147654</v>
      </c>
      <c r="K1561" s="7">
        <v>15</v>
      </c>
      <c r="L1561" s="8">
        <f t="shared" si="220"/>
        <v>3.4464039180704868</v>
      </c>
      <c r="M1561" s="7">
        <v>16</v>
      </c>
      <c r="N1561" s="8">
        <f t="shared" si="221"/>
        <v>3.9427652931544022</v>
      </c>
      <c r="O1561" s="7">
        <v>30</v>
      </c>
      <c r="P1561" s="8">
        <f t="shared" si="222"/>
        <v>6.8513563503416677</v>
      </c>
      <c r="Q1561" s="7">
        <v>21</v>
      </c>
      <c r="R1561" s="8">
        <f t="shared" si="223"/>
        <v>4.341570170183795</v>
      </c>
      <c r="S1561" s="7">
        <v>38</v>
      </c>
      <c r="T1561" s="8">
        <f t="shared" si="224"/>
        <v>7.794290211316901</v>
      </c>
    </row>
    <row r="1562" spans="1:20" x14ac:dyDescent="0.2">
      <c r="A1562" s="1" t="s">
        <v>1557</v>
      </c>
      <c r="B1562" s="1">
        <v>1032</v>
      </c>
      <c r="C1562" s="7">
        <v>6222</v>
      </c>
      <c r="D1562" s="8">
        <f t="shared" si="216"/>
        <v>1315.62007833443</v>
      </c>
      <c r="E1562" s="7">
        <v>5589</v>
      </c>
      <c r="F1562" s="8">
        <f t="shared" si="217"/>
        <v>1258.0751338623006</v>
      </c>
      <c r="G1562" s="7">
        <v>9230</v>
      </c>
      <c r="H1562" s="8">
        <f t="shared" si="218"/>
        <v>1865.1491098972544</v>
      </c>
      <c r="I1562" s="7">
        <v>4579</v>
      </c>
      <c r="J1562" s="8">
        <f t="shared" si="219"/>
        <v>1057.7264667115237</v>
      </c>
      <c r="K1562" s="7">
        <v>4807</v>
      </c>
      <c r="L1562" s="8">
        <f t="shared" si="220"/>
        <v>1136.5639004834011</v>
      </c>
      <c r="M1562" s="7">
        <v>4603</v>
      </c>
      <c r="N1562" s="8">
        <f t="shared" si="221"/>
        <v>1167.2576708055883</v>
      </c>
      <c r="O1562" s="7">
        <v>9907</v>
      </c>
      <c r="P1562" s="8">
        <f t="shared" si="222"/>
        <v>2328.3179386088718</v>
      </c>
      <c r="Q1562" s="7">
        <v>24185</v>
      </c>
      <c r="R1562" s="8">
        <f t="shared" si="223"/>
        <v>5145.391693843696</v>
      </c>
      <c r="S1562" s="7">
        <v>20888</v>
      </c>
      <c r="T1562" s="8">
        <f t="shared" si="224"/>
        <v>4408.9447225085332</v>
      </c>
    </row>
    <row r="1563" spans="1:20" x14ac:dyDescent="0.2">
      <c r="A1563" s="1" t="s">
        <v>1558</v>
      </c>
      <c r="B1563" s="1">
        <v>1194</v>
      </c>
      <c r="C1563" s="7">
        <v>1481</v>
      </c>
      <c r="D1563" s="8">
        <f t="shared" si="216"/>
        <v>270.66426135360666</v>
      </c>
      <c r="E1563" s="7">
        <v>1076</v>
      </c>
      <c r="F1563" s="8">
        <f t="shared" si="217"/>
        <v>209.34380362553841</v>
      </c>
      <c r="G1563" s="7">
        <v>1744</v>
      </c>
      <c r="H1563" s="8">
        <f t="shared" si="218"/>
        <v>304.60267110071464</v>
      </c>
      <c r="I1563" s="7">
        <v>1042</v>
      </c>
      <c r="J1563" s="8">
        <f t="shared" si="219"/>
        <v>208.03950772634315</v>
      </c>
      <c r="K1563" s="7">
        <v>1020</v>
      </c>
      <c r="L1563" s="8">
        <f t="shared" si="220"/>
        <v>208.44682189897679</v>
      </c>
      <c r="M1563" s="7">
        <v>997</v>
      </c>
      <c r="N1563" s="8">
        <f t="shared" si="221"/>
        <v>218.52256548921613</v>
      </c>
      <c r="O1563" s="7">
        <v>2100</v>
      </c>
      <c r="P1563" s="8">
        <f t="shared" si="222"/>
        <v>426.57439789313196</v>
      </c>
      <c r="Q1563" s="7">
        <v>4132</v>
      </c>
      <c r="R1563" s="8">
        <f t="shared" si="223"/>
        <v>759.81529694814571</v>
      </c>
      <c r="S1563" s="7">
        <v>3438</v>
      </c>
      <c r="T1563" s="8">
        <f t="shared" si="224"/>
        <v>627.21875762124148</v>
      </c>
    </row>
    <row r="1564" spans="1:20" x14ac:dyDescent="0.2">
      <c r="A1564" s="1" t="s">
        <v>1559</v>
      </c>
      <c r="B1564" s="1">
        <v>762</v>
      </c>
      <c r="C1564" s="7">
        <v>330</v>
      </c>
      <c r="D1564" s="8">
        <f t="shared" si="216"/>
        <v>94.501597894013685</v>
      </c>
      <c r="E1564" s="7">
        <v>125</v>
      </c>
      <c r="F1564" s="8">
        <f t="shared" si="217"/>
        <v>38.107214787820652</v>
      </c>
      <c r="G1564" s="7">
        <v>307</v>
      </c>
      <c r="H1564" s="8">
        <f t="shared" si="218"/>
        <v>84.018506580744599</v>
      </c>
      <c r="I1564" s="7">
        <v>485</v>
      </c>
      <c r="J1564" s="8">
        <f t="shared" si="219"/>
        <v>151.72920857986617</v>
      </c>
      <c r="K1564" s="7">
        <v>460</v>
      </c>
      <c r="L1564" s="8">
        <f t="shared" si="220"/>
        <v>147.29984619910712</v>
      </c>
      <c r="M1564" s="7">
        <v>463</v>
      </c>
      <c r="N1564" s="8">
        <f t="shared" si="221"/>
        <v>159.01257802130729</v>
      </c>
      <c r="O1564" s="7">
        <v>699</v>
      </c>
      <c r="P1564" s="8">
        <f t="shared" si="222"/>
        <v>222.48565924759112</v>
      </c>
      <c r="Q1564" s="7">
        <v>741</v>
      </c>
      <c r="R1564" s="8">
        <f t="shared" si="223"/>
        <v>213.50855598455044</v>
      </c>
      <c r="S1564" s="7">
        <v>932</v>
      </c>
      <c r="T1564" s="8">
        <f t="shared" si="224"/>
        <v>266.42712192699571</v>
      </c>
    </row>
    <row r="1565" spans="1:20" x14ac:dyDescent="0.2">
      <c r="A1565" s="1" t="s">
        <v>1560</v>
      </c>
      <c r="B1565" s="1">
        <v>939</v>
      </c>
      <c r="C1565" s="7">
        <v>7</v>
      </c>
      <c r="D1565" s="8">
        <f t="shared" si="216"/>
        <v>1.6267193441335688</v>
      </c>
      <c r="E1565" s="7">
        <v>2</v>
      </c>
      <c r="F1565" s="8">
        <f t="shared" si="217"/>
        <v>0.4947850507913838</v>
      </c>
      <c r="G1565" s="7">
        <v>8</v>
      </c>
      <c r="H1565" s="8">
        <f t="shared" si="218"/>
        <v>1.776707551925498</v>
      </c>
      <c r="I1565" s="7">
        <v>5</v>
      </c>
      <c r="J1565" s="8">
        <f t="shared" si="219"/>
        <v>1.2693659292936992</v>
      </c>
      <c r="K1565" s="7">
        <v>9</v>
      </c>
      <c r="L1565" s="8">
        <f t="shared" si="220"/>
        <v>2.3387098792273848</v>
      </c>
      <c r="M1565" s="7">
        <v>5</v>
      </c>
      <c r="N1565" s="8">
        <f t="shared" si="221"/>
        <v>1.393509298898421</v>
      </c>
      <c r="O1565" s="7">
        <v>7</v>
      </c>
      <c r="P1565" s="8">
        <f t="shared" si="222"/>
        <v>1.8080576183329768</v>
      </c>
      <c r="Q1565" s="7">
        <v>3</v>
      </c>
      <c r="R1565" s="8">
        <f t="shared" si="223"/>
        <v>0.70146774999774686</v>
      </c>
      <c r="S1565" s="7">
        <v>7</v>
      </c>
      <c r="T1565" s="8">
        <f t="shared" si="224"/>
        <v>1.6238650700893964</v>
      </c>
    </row>
    <row r="1566" spans="1:20" x14ac:dyDescent="0.2">
      <c r="A1566" s="1" t="s">
        <v>1561</v>
      </c>
      <c r="B1566" s="1">
        <v>1413</v>
      </c>
      <c r="C1566" s="7">
        <v>189</v>
      </c>
      <c r="D1566" s="8">
        <f t="shared" si="216"/>
        <v>29.187696767033525</v>
      </c>
      <c r="E1566" s="7">
        <v>85</v>
      </c>
      <c r="F1566" s="8">
        <f t="shared" si="217"/>
        <v>13.974263562956228</v>
      </c>
      <c r="G1566" s="7">
        <v>161</v>
      </c>
      <c r="H1566" s="8">
        <f t="shared" si="218"/>
        <v>23.761577405568371</v>
      </c>
      <c r="I1566" s="7">
        <v>115</v>
      </c>
      <c r="J1566" s="8">
        <f t="shared" si="219"/>
        <v>19.401624893811764</v>
      </c>
      <c r="K1566" s="7">
        <v>91</v>
      </c>
      <c r="L1566" s="8">
        <f t="shared" si="220"/>
        <v>15.714431113478085</v>
      </c>
      <c r="M1566" s="7">
        <v>94</v>
      </c>
      <c r="N1566" s="8">
        <f t="shared" si="221"/>
        <v>17.409694518976366</v>
      </c>
      <c r="O1566" s="7">
        <v>392</v>
      </c>
      <c r="P1566" s="8">
        <f t="shared" si="222"/>
        <v>67.2858469939287</v>
      </c>
      <c r="Q1566" s="7">
        <v>181</v>
      </c>
      <c r="R1566" s="8">
        <f t="shared" si="223"/>
        <v>28.124736334481497</v>
      </c>
      <c r="S1566" s="7">
        <v>179</v>
      </c>
      <c r="T1566" s="8">
        <f t="shared" si="224"/>
        <v>27.594870573824267</v>
      </c>
    </row>
    <row r="1567" spans="1:20" x14ac:dyDescent="0.2">
      <c r="A1567" s="1" t="s">
        <v>1562</v>
      </c>
      <c r="B1567" s="1">
        <v>2889</v>
      </c>
      <c r="C1567" s="7">
        <v>207</v>
      </c>
      <c r="D1567" s="8">
        <f t="shared" si="216"/>
        <v>15.635183656098214</v>
      </c>
      <c r="E1567" s="7">
        <v>96</v>
      </c>
      <c r="F1567" s="8">
        <f t="shared" si="217"/>
        <v>7.719263346926013</v>
      </c>
      <c r="G1567" s="7">
        <v>160</v>
      </c>
      <c r="H1567" s="8">
        <f t="shared" si="218"/>
        <v>11.5495215732644</v>
      </c>
      <c r="I1567" s="7">
        <v>152</v>
      </c>
      <c r="J1567" s="8">
        <f t="shared" si="219"/>
        <v>12.542337165540403</v>
      </c>
      <c r="K1567" s="7">
        <v>162</v>
      </c>
      <c r="L1567" s="8">
        <f t="shared" si="220"/>
        <v>13.682545648563952</v>
      </c>
      <c r="M1567" s="7">
        <v>122</v>
      </c>
      <c r="N1567" s="8">
        <f t="shared" si="221"/>
        <v>11.051411440858796</v>
      </c>
      <c r="O1567" s="7">
        <v>313</v>
      </c>
      <c r="P1567" s="8">
        <f t="shared" si="222"/>
        <v>26.277050409503548</v>
      </c>
      <c r="Q1567" s="7">
        <v>167</v>
      </c>
      <c r="R1567" s="8">
        <f t="shared" si="223"/>
        <v>12.691734427183187</v>
      </c>
      <c r="S1567" s="7">
        <v>202</v>
      </c>
      <c r="T1567" s="8">
        <f t="shared" si="224"/>
        <v>15.230751063858801</v>
      </c>
    </row>
    <row r="1568" spans="1:20" x14ac:dyDescent="0.2">
      <c r="A1568" s="1" t="s">
        <v>1563</v>
      </c>
      <c r="B1568" s="1">
        <v>1506</v>
      </c>
      <c r="C1568" s="7">
        <v>5488</v>
      </c>
      <c r="D1568" s="8">
        <f t="shared" si="216"/>
        <v>795.18707827813682</v>
      </c>
      <c r="E1568" s="7">
        <v>4322</v>
      </c>
      <c r="F1568" s="8">
        <f t="shared" si="217"/>
        <v>666.67160330664638</v>
      </c>
      <c r="G1568" s="7">
        <v>5720</v>
      </c>
      <c r="H1568" s="8">
        <f t="shared" si="218"/>
        <v>792.06826012583031</v>
      </c>
      <c r="I1568" s="7">
        <v>3697</v>
      </c>
      <c r="J1568" s="8">
        <f t="shared" si="219"/>
        <v>585.20348530176352</v>
      </c>
      <c r="K1568" s="7">
        <v>3540</v>
      </c>
      <c r="L1568" s="8">
        <f t="shared" si="220"/>
        <v>573.5585038471728</v>
      </c>
      <c r="M1568" s="7">
        <v>3668</v>
      </c>
      <c r="N1568" s="8">
        <f t="shared" si="221"/>
        <v>637.3967051460138</v>
      </c>
      <c r="O1568" s="7">
        <v>1779</v>
      </c>
      <c r="P1568" s="8">
        <f t="shared" si="222"/>
        <v>286.50406927817204</v>
      </c>
      <c r="Q1568" s="7">
        <v>4402</v>
      </c>
      <c r="R1568" s="8">
        <f t="shared" si="223"/>
        <v>641.76660299362254</v>
      </c>
      <c r="S1568" s="7">
        <v>4444</v>
      </c>
      <c r="T1568" s="8">
        <f t="shared" si="224"/>
        <v>642.78623912133969</v>
      </c>
    </row>
    <row r="1569" spans="1:20" x14ac:dyDescent="0.2">
      <c r="A1569" s="1" t="s">
        <v>1564</v>
      </c>
      <c r="B1569" s="1">
        <v>1449</v>
      </c>
      <c r="C1569" s="7">
        <v>4674</v>
      </c>
      <c r="D1569" s="8">
        <f t="shared" si="216"/>
        <v>703.88304795395857</v>
      </c>
      <c r="E1569" s="7">
        <v>3567</v>
      </c>
      <c r="F1569" s="8">
        <f t="shared" si="217"/>
        <v>571.85627374959324</v>
      </c>
      <c r="G1569" s="7">
        <v>5488</v>
      </c>
      <c r="H1569" s="8">
        <f t="shared" si="218"/>
        <v>789.83662967772068</v>
      </c>
      <c r="I1569" s="7">
        <v>3048</v>
      </c>
      <c r="J1569" s="8">
        <f t="shared" si="219"/>
        <v>501.45157818985183</v>
      </c>
      <c r="K1569" s="7">
        <v>3259</v>
      </c>
      <c r="L1569" s="8">
        <f t="shared" si="220"/>
        <v>548.80164949938819</v>
      </c>
      <c r="M1569" s="7">
        <v>2930</v>
      </c>
      <c r="N1569" s="8">
        <f t="shared" si="221"/>
        <v>529.18154986615025</v>
      </c>
      <c r="O1569" s="7">
        <v>2438</v>
      </c>
      <c r="P1569" s="8">
        <f t="shared" si="222"/>
        <v>408.0798344289218</v>
      </c>
      <c r="Q1569" s="7">
        <v>5074</v>
      </c>
      <c r="R1569" s="8">
        <f t="shared" si="223"/>
        <v>768.83673207171955</v>
      </c>
      <c r="S1569" s="7">
        <v>4685</v>
      </c>
      <c r="T1569" s="8">
        <f t="shared" si="224"/>
        <v>704.30164392323024</v>
      </c>
    </row>
    <row r="1570" spans="1:20" x14ac:dyDescent="0.2">
      <c r="A1570" s="1" t="s">
        <v>1565</v>
      </c>
      <c r="B1570" s="1">
        <v>915</v>
      </c>
      <c r="C1570" s="7">
        <v>124</v>
      </c>
      <c r="D1570" s="8">
        <f t="shared" si="216"/>
        <v>29.572005238647339</v>
      </c>
      <c r="E1570" s="7">
        <v>101</v>
      </c>
      <c r="F1570" s="8">
        <f t="shared" si="217"/>
        <v>25.642032476504944</v>
      </c>
      <c r="G1570" s="7">
        <v>107</v>
      </c>
      <c r="H1570" s="8">
        <f t="shared" si="218"/>
        <v>24.386767467842972</v>
      </c>
      <c r="I1570" s="7">
        <v>89</v>
      </c>
      <c r="J1570" s="8">
        <f t="shared" si="219"/>
        <v>23.187361765465297</v>
      </c>
      <c r="K1570" s="7">
        <v>74</v>
      </c>
      <c r="L1570" s="8">
        <f t="shared" si="220"/>
        <v>19.733769844322289</v>
      </c>
      <c r="M1570" s="7">
        <v>76</v>
      </c>
      <c r="N1570" s="8">
        <f t="shared" si="221"/>
        <v>21.736917509636484</v>
      </c>
      <c r="O1570" s="7">
        <v>131</v>
      </c>
      <c r="P1570" s="8">
        <f t="shared" si="222"/>
        <v>34.724021791338195</v>
      </c>
      <c r="Q1570" s="7">
        <v>118</v>
      </c>
      <c r="R1570" s="8">
        <f t="shared" si="223"/>
        <v>28.314764894444572</v>
      </c>
      <c r="S1570" s="7">
        <v>110</v>
      </c>
      <c r="T1570" s="8">
        <f t="shared" si="224"/>
        <v>26.187201106874902</v>
      </c>
    </row>
    <row r="1571" spans="1:20" x14ac:dyDescent="0.2">
      <c r="A1571" s="1" t="s">
        <v>1566</v>
      </c>
      <c r="B1571" s="1">
        <v>1134</v>
      </c>
      <c r="C1571" s="7">
        <v>68</v>
      </c>
      <c r="D1571" s="8">
        <f t="shared" si="216"/>
        <v>13.085069735653393</v>
      </c>
      <c r="E1571" s="7">
        <v>22</v>
      </c>
      <c r="F1571" s="8">
        <f t="shared" si="217"/>
        <v>4.5067326187162289</v>
      </c>
      <c r="G1571" s="7">
        <v>54</v>
      </c>
      <c r="H1571" s="8">
        <f t="shared" si="218"/>
        <v>9.9305261384407295</v>
      </c>
      <c r="I1571" s="7">
        <v>25</v>
      </c>
      <c r="J1571" s="8">
        <f t="shared" si="219"/>
        <v>5.2554435961498394</v>
      </c>
      <c r="K1571" s="7">
        <v>22</v>
      </c>
      <c r="L1571" s="8">
        <f t="shared" si="220"/>
        <v>4.7337907784714197</v>
      </c>
      <c r="M1571" s="7">
        <v>45</v>
      </c>
      <c r="N1571" s="8">
        <f t="shared" si="221"/>
        <v>10.384962156076327</v>
      </c>
      <c r="O1571" s="7">
        <v>692</v>
      </c>
      <c r="P1571" s="8">
        <f t="shared" si="222"/>
        <v>148.00379739246011</v>
      </c>
      <c r="Q1571" s="7">
        <v>132</v>
      </c>
      <c r="R1571" s="8">
        <f t="shared" si="223"/>
        <v>25.557179505208914</v>
      </c>
      <c r="S1571" s="7">
        <v>83</v>
      </c>
      <c r="T1571" s="8">
        <f t="shared" si="224"/>
        <v>15.94345829775224</v>
      </c>
    </row>
    <row r="1572" spans="1:20" x14ac:dyDescent="0.2">
      <c r="A1572" s="1" t="s">
        <v>1567</v>
      </c>
      <c r="B1572" s="1">
        <v>1353</v>
      </c>
      <c r="C1572" s="7">
        <v>51</v>
      </c>
      <c r="D1572" s="8">
        <f t="shared" si="216"/>
        <v>8.2253154546734741</v>
      </c>
      <c r="E1572" s="7">
        <v>24</v>
      </c>
      <c r="F1572" s="8">
        <f t="shared" si="217"/>
        <v>4.1206488930652716</v>
      </c>
      <c r="G1572" s="7">
        <v>13</v>
      </c>
      <c r="H1572" s="8">
        <f t="shared" si="218"/>
        <v>2.0037203516587727</v>
      </c>
      <c r="I1572" s="7">
        <v>35</v>
      </c>
      <c r="J1572" s="8">
        <f t="shared" si="219"/>
        <v>6.1666978959700556</v>
      </c>
      <c r="K1572" s="7">
        <v>26</v>
      </c>
      <c r="L1572" s="8">
        <f t="shared" si="220"/>
        <v>4.6889433350954564</v>
      </c>
      <c r="M1572" s="7">
        <v>31</v>
      </c>
      <c r="N1572" s="8">
        <f t="shared" si="221"/>
        <v>5.9961067526436267</v>
      </c>
      <c r="O1572" s="7">
        <v>771</v>
      </c>
      <c r="P1572" s="8">
        <f t="shared" si="222"/>
        <v>138.20902395596104</v>
      </c>
      <c r="Q1572" s="7">
        <v>160</v>
      </c>
      <c r="R1572" s="8">
        <f t="shared" si="223"/>
        <v>25.964157368726656</v>
      </c>
      <c r="S1572" s="7">
        <v>82</v>
      </c>
      <c r="T1572" s="8">
        <f t="shared" si="224"/>
        <v>13.201812128259249</v>
      </c>
    </row>
    <row r="1573" spans="1:20" x14ac:dyDescent="0.2">
      <c r="A1573" s="1" t="s">
        <v>1568</v>
      </c>
      <c r="B1573" s="1">
        <v>1140</v>
      </c>
      <c r="C1573" s="7">
        <v>147</v>
      </c>
      <c r="D1573" s="8">
        <f t="shared" si="216"/>
        <v>28.137963813131442</v>
      </c>
      <c r="E1573" s="7">
        <v>93</v>
      </c>
      <c r="F1573" s="8">
        <f t="shared" si="217"/>
        <v>18.950918478271568</v>
      </c>
      <c r="G1573" s="7">
        <v>51</v>
      </c>
      <c r="H1573" s="8">
        <f t="shared" si="218"/>
        <v>9.329467977429843</v>
      </c>
      <c r="I1573" s="7">
        <v>73</v>
      </c>
      <c r="J1573" s="8">
        <f t="shared" si="219"/>
        <v>15.265127430753545</v>
      </c>
      <c r="K1573" s="7">
        <v>90</v>
      </c>
      <c r="L1573" s="8">
        <f t="shared" si="220"/>
        <v>19.263584005215037</v>
      </c>
      <c r="M1573" s="7">
        <v>64</v>
      </c>
      <c r="N1573" s="8">
        <f t="shared" si="221"/>
        <v>14.691988566070089</v>
      </c>
      <c r="O1573" s="7">
        <v>300</v>
      </c>
      <c r="P1573" s="8">
        <f t="shared" si="222"/>
        <v>63.825793368972377</v>
      </c>
      <c r="Q1573" s="7">
        <v>104</v>
      </c>
      <c r="R1573" s="8">
        <f t="shared" si="223"/>
        <v>20.02998087537426</v>
      </c>
      <c r="S1573" s="7">
        <v>86</v>
      </c>
      <c r="T1573" s="8">
        <f t="shared" si="224"/>
        <v>16.432781938596381</v>
      </c>
    </row>
    <row r="1574" spans="1:20" x14ac:dyDescent="0.2">
      <c r="A1574" s="1" t="s">
        <v>1569</v>
      </c>
      <c r="B1574" s="1">
        <v>1737</v>
      </c>
      <c r="C1574" s="7">
        <v>97</v>
      </c>
      <c r="D1574" s="8">
        <f t="shared" si="216"/>
        <v>12.185745375583341</v>
      </c>
      <c r="E1574" s="7">
        <v>53</v>
      </c>
      <c r="F1574" s="8">
        <f t="shared" si="217"/>
        <v>7.0880735816738047</v>
      </c>
      <c r="G1574" s="7">
        <v>98</v>
      </c>
      <c r="H1574" s="8">
        <f t="shared" si="218"/>
        <v>11.765701089758792</v>
      </c>
      <c r="I1574" s="7">
        <v>72</v>
      </c>
      <c r="J1574" s="8">
        <f t="shared" si="219"/>
        <v>9.8813231718697097</v>
      </c>
      <c r="K1574" s="7">
        <v>88</v>
      </c>
      <c r="L1574" s="8">
        <f t="shared" si="220"/>
        <v>12.361816333417595</v>
      </c>
      <c r="M1574" s="7">
        <v>64</v>
      </c>
      <c r="N1574" s="8">
        <f t="shared" si="221"/>
        <v>9.6424104578698326</v>
      </c>
      <c r="O1574" s="7">
        <v>178</v>
      </c>
      <c r="P1574" s="8">
        <f t="shared" si="222"/>
        <v>24.854212224970016</v>
      </c>
      <c r="Q1574" s="7">
        <v>101</v>
      </c>
      <c r="R1574" s="8">
        <f t="shared" si="223"/>
        <v>12.766551514495552</v>
      </c>
      <c r="S1574" s="7">
        <v>119</v>
      </c>
      <c r="T1574" s="8">
        <f t="shared" si="224"/>
        <v>14.923291948092709</v>
      </c>
    </row>
    <row r="1575" spans="1:20" x14ac:dyDescent="0.2">
      <c r="A1575" s="1" t="s">
        <v>1570</v>
      </c>
      <c r="B1575" s="1">
        <v>1368</v>
      </c>
      <c r="C1575" s="7">
        <v>1067</v>
      </c>
      <c r="D1575" s="8">
        <f t="shared" si="216"/>
        <v>170.19958837081205</v>
      </c>
      <c r="E1575" s="7">
        <v>381</v>
      </c>
      <c r="F1575" s="8">
        <f t="shared" si="217"/>
        <v>64.698028138185194</v>
      </c>
      <c r="G1575" s="7">
        <v>852</v>
      </c>
      <c r="H1575" s="8">
        <f t="shared" si="218"/>
        <v>129.88082870539586</v>
      </c>
      <c r="I1575" s="7">
        <v>1235</v>
      </c>
      <c r="J1575" s="8">
        <f t="shared" si="219"/>
        <v>215.21041526233594</v>
      </c>
      <c r="K1575" s="7">
        <v>1148</v>
      </c>
      <c r="L1575" s="8">
        <f t="shared" si="220"/>
        <v>204.76476331469317</v>
      </c>
      <c r="M1575" s="7">
        <v>1076</v>
      </c>
      <c r="N1575" s="8">
        <f t="shared" si="221"/>
        <v>205.84088147254448</v>
      </c>
      <c r="O1575" s="7">
        <v>299</v>
      </c>
      <c r="P1575" s="8">
        <f t="shared" si="222"/>
        <v>53.010867270340945</v>
      </c>
      <c r="Q1575" s="7">
        <v>234</v>
      </c>
      <c r="R1575" s="8">
        <f t="shared" si="223"/>
        <v>37.556214141326741</v>
      </c>
      <c r="S1575" s="7">
        <v>795</v>
      </c>
      <c r="T1575" s="8">
        <f t="shared" si="224"/>
        <v>126.58974458511747</v>
      </c>
    </row>
    <row r="1576" spans="1:20" x14ac:dyDescent="0.2">
      <c r="A1576" s="1" t="s">
        <v>1571</v>
      </c>
      <c r="B1576" s="1">
        <v>735</v>
      </c>
      <c r="C1576" s="7">
        <v>19</v>
      </c>
      <c r="D1576" s="8">
        <f t="shared" si="216"/>
        <v>5.6408746003278916</v>
      </c>
      <c r="E1576" s="7">
        <v>8</v>
      </c>
      <c r="F1576" s="8">
        <f t="shared" si="217"/>
        <v>2.5284525860849492</v>
      </c>
      <c r="G1576" s="7">
        <v>34</v>
      </c>
      <c r="H1576" s="8">
        <f t="shared" si="218"/>
        <v>9.6467968201995671</v>
      </c>
      <c r="I1576" s="7">
        <v>26</v>
      </c>
      <c r="J1576" s="8">
        <f t="shared" si="219"/>
        <v>8.4327346388507145</v>
      </c>
      <c r="K1576" s="7">
        <v>31</v>
      </c>
      <c r="L1576" s="8">
        <f t="shared" si="220"/>
        <v>10.291384108001504</v>
      </c>
      <c r="M1576" s="7">
        <v>43</v>
      </c>
      <c r="N1576" s="8">
        <f t="shared" si="221"/>
        <v>15.310401350101099</v>
      </c>
      <c r="O1576" s="7">
        <v>9</v>
      </c>
      <c r="P1576" s="8">
        <f t="shared" si="222"/>
        <v>2.9698532424746333</v>
      </c>
      <c r="Q1576" s="7">
        <v>7</v>
      </c>
      <c r="R1576" s="8">
        <f t="shared" si="223"/>
        <v>2.091041959517093</v>
      </c>
      <c r="S1576" s="7">
        <v>24</v>
      </c>
      <c r="T1576" s="8">
        <f t="shared" si="224"/>
        <v>7.1128130650213093</v>
      </c>
    </row>
    <row r="1577" spans="1:20" x14ac:dyDescent="0.2">
      <c r="A1577" s="1" t="s">
        <v>1572</v>
      </c>
      <c r="B1577" s="1">
        <v>1032</v>
      </c>
      <c r="C1577" s="7">
        <v>21</v>
      </c>
      <c r="D1577" s="8">
        <f t="shared" si="216"/>
        <v>4.440376349248317</v>
      </c>
      <c r="E1577" s="7">
        <v>6</v>
      </c>
      <c r="F1577" s="8">
        <f t="shared" si="217"/>
        <v>1.3505905892241552</v>
      </c>
      <c r="G1577" s="7">
        <v>20</v>
      </c>
      <c r="H1577" s="8">
        <f t="shared" si="218"/>
        <v>4.0414931958770417</v>
      </c>
      <c r="I1577" s="7">
        <v>41</v>
      </c>
      <c r="J1577" s="8">
        <f t="shared" si="219"/>
        <v>9.4707982387360712</v>
      </c>
      <c r="K1577" s="7">
        <v>34</v>
      </c>
      <c r="L1577" s="8">
        <f t="shared" si="220"/>
        <v>8.0389375112202295</v>
      </c>
      <c r="M1577" s="7">
        <v>23</v>
      </c>
      <c r="N1577" s="8">
        <f t="shared" si="221"/>
        <v>5.8324845597498447</v>
      </c>
      <c r="O1577" s="7">
        <v>31</v>
      </c>
      <c r="P1577" s="8">
        <f t="shared" si="222"/>
        <v>7.2855411423109944</v>
      </c>
      <c r="Q1577" s="7">
        <v>16</v>
      </c>
      <c r="R1577" s="8">
        <f t="shared" si="223"/>
        <v>3.4040217945627096</v>
      </c>
      <c r="S1577" s="7">
        <v>19</v>
      </c>
      <c r="T1577" s="8">
        <f t="shared" si="224"/>
        <v>4.0104342075671262</v>
      </c>
    </row>
    <row r="1578" spans="1:20" x14ac:dyDescent="0.2">
      <c r="A1578" s="1" t="s">
        <v>1573</v>
      </c>
      <c r="B1578" s="1">
        <v>1119</v>
      </c>
      <c r="C1578" s="7">
        <v>315</v>
      </c>
      <c r="D1578" s="8">
        <f t="shared" si="216"/>
        <v>61.427190246974035</v>
      </c>
      <c r="E1578" s="7">
        <v>165</v>
      </c>
      <c r="F1578" s="8">
        <f t="shared" si="217"/>
        <v>34.253584380859273</v>
      </c>
      <c r="G1578" s="7">
        <v>203</v>
      </c>
      <c r="H1578" s="8">
        <f t="shared" si="218"/>
        <v>37.831843546177687</v>
      </c>
      <c r="I1578" s="7">
        <v>207</v>
      </c>
      <c r="J1578" s="8">
        <f t="shared" si="219"/>
        <v>44.098384946309956</v>
      </c>
      <c r="K1578" s="7">
        <v>232</v>
      </c>
      <c r="L1578" s="8">
        <f t="shared" si="220"/>
        <v>50.589144054207857</v>
      </c>
      <c r="M1578" s="7">
        <v>193</v>
      </c>
      <c r="N1578" s="8">
        <f t="shared" si="221"/>
        <v>45.136999054774641</v>
      </c>
      <c r="O1578" s="7">
        <v>631</v>
      </c>
      <c r="P1578" s="8">
        <f t="shared" si="222"/>
        <v>136.7662978910831</v>
      </c>
      <c r="Q1578" s="7">
        <v>255</v>
      </c>
      <c r="R1578" s="8">
        <f t="shared" si="223"/>
        <v>50.033644741796394</v>
      </c>
      <c r="S1578" s="7">
        <v>248</v>
      </c>
      <c r="T1578" s="8">
        <f t="shared" si="224"/>
        <v>48.276867943553924</v>
      </c>
    </row>
    <row r="1579" spans="1:20" x14ac:dyDescent="0.2">
      <c r="A1579" s="1" t="s">
        <v>1574</v>
      </c>
      <c r="B1579" s="1">
        <v>1875</v>
      </c>
      <c r="C1579" s="7">
        <v>454</v>
      </c>
      <c r="D1579" s="8">
        <f t="shared" si="216"/>
        <v>52.836587940587059</v>
      </c>
      <c r="E1579" s="7">
        <v>203</v>
      </c>
      <c r="F1579" s="8">
        <f t="shared" si="217"/>
        <v>25.150517873786988</v>
      </c>
      <c r="G1579" s="7">
        <v>305</v>
      </c>
      <c r="H1579" s="8">
        <f t="shared" si="218"/>
        <v>33.922677288913533</v>
      </c>
      <c r="I1579" s="7">
        <v>259</v>
      </c>
      <c r="J1579" s="8">
        <f t="shared" si="219"/>
        <v>32.929180092816743</v>
      </c>
      <c r="K1579" s="7">
        <v>267</v>
      </c>
      <c r="L1579" s="8">
        <f t="shared" si="220"/>
        <v>34.746368589673203</v>
      </c>
      <c r="M1579" s="7">
        <v>269</v>
      </c>
      <c r="N1579" s="8">
        <f t="shared" si="221"/>
        <v>37.545376780592107</v>
      </c>
      <c r="O1579" s="7">
        <v>1190</v>
      </c>
      <c r="P1579" s="8">
        <f t="shared" si="222"/>
        <v>153.93079339439632</v>
      </c>
      <c r="Q1579" s="7">
        <v>462</v>
      </c>
      <c r="R1579" s="8">
        <f t="shared" si="223"/>
        <v>54.099437576626229</v>
      </c>
      <c r="S1579" s="7">
        <v>495</v>
      </c>
      <c r="T1579" s="8">
        <f t="shared" si="224"/>
        <v>57.507093630697284</v>
      </c>
    </row>
    <row r="1580" spans="1:20" x14ac:dyDescent="0.2">
      <c r="A1580" s="1" t="s">
        <v>1575</v>
      </c>
      <c r="B1580" s="1">
        <v>1842</v>
      </c>
      <c r="C1580" s="7">
        <v>2148</v>
      </c>
      <c r="D1580" s="8">
        <f t="shared" si="216"/>
        <v>254.4631122208603</v>
      </c>
      <c r="E1580" s="7">
        <v>1632</v>
      </c>
      <c r="F1580" s="8">
        <f t="shared" si="217"/>
        <v>205.81768770769668</v>
      </c>
      <c r="G1580" s="7">
        <v>2050</v>
      </c>
      <c r="H1580" s="8">
        <f t="shared" si="218"/>
        <v>232.08965812153824</v>
      </c>
      <c r="I1580" s="7">
        <v>1332</v>
      </c>
      <c r="J1580" s="8">
        <f t="shared" si="219"/>
        <v>172.38402794052507</v>
      </c>
      <c r="K1580" s="7">
        <v>1454</v>
      </c>
      <c r="L1580" s="8">
        <f t="shared" si="220"/>
        <v>192.60795212742332</v>
      </c>
      <c r="M1580" s="7">
        <v>1378</v>
      </c>
      <c r="N1580" s="8">
        <f t="shared" si="221"/>
        <v>195.77852434692949</v>
      </c>
      <c r="O1580" s="7">
        <v>1770</v>
      </c>
      <c r="P1580" s="8">
        <f t="shared" si="222"/>
        <v>233.05770151992846</v>
      </c>
      <c r="Q1580" s="7">
        <v>2374</v>
      </c>
      <c r="R1580" s="8">
        <f t="shared" si="223"/>
        <v>282.97178569425938</v>
      </c>
      <c r="S1580" s="7">
        <v>2230</v>
      </c>
      <c r="T1580" s="8">
        <f t="shared" si="224"/>
        <v>263.71372272491806</v>
      </c>
    </row>
    <row r="1581" spans="1:20" x14ac:dyDescent="0.2">
      <c r="A1581" s="1" t="s">
        <v>1576</v>
      </c>
      <c r="B1581" s="1">
        <v>1053</v>
      </c>
      <c r="C1581" s="7">
        <v>1369</v>
      </c>
      <c r="D1581" s="8">
        <f t="shared" si="216"/>
        <v>283.69733773024086</v>
      </c>
      <c r="E1581" s="7">
        <v>1284</v>
      </c>
      <c r="F1581" s="8">
        <f t="shared" si="217"/>
        <v>283.26232711203824</v>
      </c>
      <c r="G1581" s="7">
        <v>611</v>
      </c>
      <c r="H1581" s="8">
        <f t="shared" si="218"/>
        <v>121.00529998322223</v>
      </c>
      <c r="I1581" s="7">
        <v>907</v>
      </c>
      <c r="J1581" s="8">
        <f t="shared" si="219"/>
        <v>205.33422395049436</v>
      </c>
      <c r="K1581" s="7">
        <v>1013</v>
      </c>
      <c r="L1581" s="8">
        <f t="shared" si="220"/>
        <v>234.73643643455134</v>
      </c>
      <c r="M1581" s="7">
        <v>818</v>
      </c>
      <c r="N1581" s="8">
        <f t="shared" si="221"/>
        <v>203.29672925023266</v>
      </c>
      <c r="O1581" s="7">
        <v>278</v>
      </c>
      <c r="P1581" s="8">
        <f t="shared" si="222"/>
        <v>64.031878551740192</v>
      </c>
      <c r="Q1581" s="7">
        <v>512</v>
      </c>
      <c r="R1581" s="8">
        <f t="shared" si="223"/>
        <v>106.75633024087267</v>
      </c>
      <c r="S1581" s="7">
        <v>478</v>
      </c>
      <c r="T1581" s="8">
        <f t="shared" si="224"/>
        <v>98.881948960665426</v>
      </c>
    </row>
    <row r="1582" spans="1:20" x14ac:dyDescent="0.2">
      <c r="A1582" s="1" t="s">
        <v>1577</v>
      </c>
      <c r="B1582" s="1">
        <v>1044</v>
      </c>
      <c r="C1582" s="7">
        <v>29</v>
      </c>
      <c r="D1582" s="8">
        <f t="shared" si="216"/>
        <v>6.0614661275453221</v>
      </c>
      <c r="E1582" s="7">
        <v>11</v>
      </c>
      <c r="F1582" s="8">
        <f t="shared" si="217"/>
        <v>2.4476220256820898</v>
      </c>
      <c r="G1582" s="7">
        <v>26</v>
      </c>
      <c r="H1582" s="8">
        <f t="shared" si="218"/>
        <v>5.1935510264258991</v>
      </c>
      <c r="I1582" s="7">
        <v>35</v>
      </c>
      <c r="J1582" s="8">
        <f t="shared" si="219"/>
        <v>7.9918987100071703</v>
      </c>
      <c r="K1582" s="7">
        <v>26</v>
      </c>
      <c r="L1582" s="8">
        <f t="shared" si="220"/>
        <v>6.0767627704829046</v>
      </c>
      <c r="M1582" s="7">
        <v>20</v>
      </c>
      <c r="N1582" s="8">
        <f t="shared" si="221"/>
        <v>5.0134300063816752</v>
      </c>
      <c r="O1582" s="7">
        <v>30</v>
      </c>
      <c r="P1582" s="8">
        <f t="shared" si="222"/>
        <v>6.9694831839682481</v>
      </c>
      <c r="Q1582" s="7">
        <v>24</v>
      </c>
      <c r="R1582" s="8">
        <f t="shared" si="223"/>
        <v>5.0473426609033281</v>
      </c>
      <c r="S1582" s="7">
        <v>37</v>
      </c>
      <c r="T1582" s="8">
        <f t="shared" si="224"/>
        <v>7.7200251956918304</v>
      </c>
    </row>
    <row r="1583" spans="1:20" x14ac:dyDescent="0.2">
      <c r="A1583" s="1" t="s">
        <v>1578</v>
      </c>
      <c r="B1583" s="1">
        <v>1128</v>
      </c>
      <c r="C1583" s="7">
        <v>169</v>
      </c>
      <c r="D1583" s="8">
        <f t="shared" si="216"/>
        <v>32.693226879419981</v>
      </c>
      <c r="E1583" s="7">
        <v>147</v>
      </c>
      <c r="F1583" s="8">
        <f t="shared" si="217"/>
        <v>30.273344377609522</v>
      </c>
      <c r="G1583" s="7">
        <v>204</v>
      </c>
      <c r="H1583" s="8">
        <f t="shared" si="218"/>
        <v>37.714870547056812</v>
      </c>
      <c r="I1583" s="7">
        <v>203</v>
      </c>
      <c r="J1583" s="8">
        <f t="shared" si="219"/>
        <v>42.901192436910833</v>
      </c>
      <c r="K1583" s="7">
        <v>141</v>
      </c>
      <c r="L1583" s="8">
        <f t="shared" si="220"/>
        <v>30.500674674923808</v>
      </c>
      <c r="M1583" s="7">
        <v>170</v>
      </c>
      <c r="N1583" s="8">
        <f t="shared" si="221"/>
        <v>39.44076052892818</v>
      </c>
      <c r="O1583" s="7">
        <v>165</v>
      </c>
      <c r="P1583" s="8">
        <f t="shared" si="222"/>
        <v>35.477635143923479</v>
      </c>
      <c r="Q1583" s="7">
        <v>268</v>
      </c>
      <c r="R1583" s="8">
        <f t="shared" si="223"/>
        <v>52.1648233517828</v>
      </c>
      <c r="S1583" s="7">
        <v>252</v>
      </c>
      <c r="T1583" s="8">
        <f t="shared" si="224"/>
        <v>48.664126621721593</v>
      </c>
    </row>
    <row r="1584" spans="1:20" x14ac:dyDescent="0.2">
      <c r="A1584" s="1" t="s">
        <v>1579</v>
      </c>
      <c r="B1584" s="1">
        <v>936</v>
      </c>
      <c r="C1584" s="7">
        <v>18</v>
      </c>
      <c r="D1584" s="8">
        <f t="shared" si="216"/>
        <v>4.1963996267621457</v>
      </c>
      <c r="E1584" s="7">
        <v>12</v>
      </c>
      <c r="F1584" s="8">
        <f t="shared" si="217"/>
        <v>2.9782254018789063</v>
      </c>
      <c r="G1584" s="7">
        <v>20</v>
      </c>
      <c r="H1584" s="8">
        <f t="shared" si="218"/>
        <v>4.4560053185310968</v>
      </c>
      <c r="I1584" s="7">
        <v>13</v>
      </c>
      <c r="J1584" s="8">
        <f t="shared" si="219"/>
        <v>3.3109294655743988</v>
      </c>
      <c r="K1584" s="7">
        <v>17</v>
      </c>
      <c r="L1584" s="8">
        <f t="shared" si="220"/>
        <v>4.4317219613137162</v>
      </c>
      <c r="M1584" s="7">
        <v>10</v>
      </c>
      <c r="N1584" s="8">
        <f t="shared" si="221"/>
        <v>2.7959513497128574</v>
      </c>
      <c r="O1584" s="7">
        <v>24</v>
      </c>
      <c r="P1584" s="8">
        <f t="shared" si="222"/>
        <v>6.2189234564639753</v>
      </c>
      <c r="Q1584" s="7">
        <v>18</v>
      </c>
      <c r="R1584" s="8">
        <f t="shared" si="223"/>
        <v>4.2222962644095148</v>
      </c>
      <c r="S1584" s="7">
        <v>21</v>
      </c>
      <c r="T1584" s="8">
        <f t="shared" si="224"/>
        <v>4.8872092974805872</v>
      </c>
    </row>
    <row r="1585" spans="1:20" x14ac:dyDescent="0.2">
      <c r="A1585" s="1" t="s">
        <v>1580</v>
      </c>
      <c r="B1585" s="1">
        <v>1383</v>
      </c>
      <c r="C1585" s="7">
        <v>75</v>
      </c>
      <c r="D1585" s="8">
        <f t="shared" si="216"/>
        <v>11.833664891086311</v>
      </c>
      <c r="E1585" s="7">
        <v>48</v>
      </c>
      <c r="F1585" s="8">
        <f t="shared" si="217"/>
        <v>8.0625277690778212</v>
      </c>
      <c r="G1585" s="7">
        <v>116</v>
      </c>
      <c r="H1585" s="8">
        <f t="shared" si="218"/>
        <v>17.491512417383671</v>
      </c>
      <c r="I1585" s="7">
        <v>55</v>
      </c>
      <c r="J1585" s="8">
        <f t="shared" si="219"/>
        <v>9.4803186432932893</v>
      </c>
      <c r="K1585" s="7">
        <v>72</v>
      </c>
      <c r="L1585" s="8">
        <f t="shared" si="220"/>
        <v>12.703100949209048</v>
      </c>
      <c r="M1585" s="7">
        <v>60</v>
      </c>
      <c r="N1585" s="8">
        <f t="shared" si="221"/>
        <v>11.353624569766744</v>
      </c>
      <c r="O1585" s="7">
        <v>93</v>
      </c>
      <c r="P1585" s="8">
        <f t="shared" si="222"/>
        <v>16.309497741572553</v>
      </c>
      <c r="Q1585" s="7">
        <v>74</v>
      </c>
      <c r="R1585" s="8">
        <f t="shared" si="223"/>
        <v>11.747936388610132</v>
      </c>
      <c r="S1585" s="7">
        <v>83</v>
      </c>
      <c r="T1585" s="8">
        <f t="shared" si="224"/>
        <v>13.072944113992076</v>
      </c>
    </row>
    <row r="1586" spans="1:20" x14ac:dyDescent="0.2">
      <c r="A1586" s="1" t="s">
        <v>1581</v>
      </c>
      <c r="B1586" s="1">
        <v>939</v>
      </c>
      <c r="C1586" s="7">
        <v>105</v>
      </c>
      <c r="D1586" s="8">
        <f t="shared" si="216"/>
        <v>24.400790162003531</v>
      </c>
      <c r="E1586" s="7">
        <v>88</v>
      </c>
      <c r="F1586" s="8">
        <f t="shared" si="217"/>
        <v>21.770542234820887</v>
      </c>
      <c r="G1586" s="7">
        <v>113</v>
      </c>
      <c r="H1586" s="8">
        <f t="shared" si="218"/>
        <v>25.095994170947659</v>
      </c>
      <c r="I1586" s="7">
        <v>117</v>
      </c>
      <c r="J1586" s="8">
        <f t="shared" si="219"/>
        <v>29.703162745472564</v>
      </c>
      <c r="K1586" s="7">
        <v>90</v>
      </c>
      <c r="L1586" s="8">
        <f t="shared" si="220"/>
        <v>23.387098792273846</v>
      </c>
      <c r="M1586" s="7">
        <v>74</v>
      </c>
      <c r="N1586" s="8">
        <f t="shared" si="221"/>
        <v>20.62393762369663</v>
      </c>
      <c r="O1586" s="7">
        <v>54</v>
      </c>
      <c r="P1586" s="8">
        <f t="shared" si="222"/>
        <v>13.947873055711536</v>
      </c>
      <c r="Q1586" s="7">
        <v>119</v>
      </c>
      <c r="R1586" s="8">
        <f t="shared" si="223"/>
        <v>27.824887416577294</v>
      </c>
      <c r="S1586" s="7">
        <v>151</v>
      </c>
      <c r="T1586" s="8">
        <f t="shared" si="224"/>
        <v>35.029089369071265</v>
      </c>
    </row>
    <row r="1587" spans="1:20" x14ac:dyDescent="0.2">
      <c r="A1587" s="1" t="s">
        <v>1582</v>
      </c>
      <c r="B1587" s="1">
        <v>966</v>
      </c>
      <c r="C1587" s="7">
        <v>238</v>
      </c>
      <c r="D1587" s="8">
        <f t="shared" si="216"/>
        <v>53.762569131271547</v>
      </c>
      <c r="E1587" s="7">
        <v>162</v>
      </c>
      <c r="F1587" s="8">
        <f t="shared" si="217"/>
        <v>38.95740805190669</v>
      </c>
      <c r="G1587" s="7">
        <v>220</v>
      </c>
      <c r="H1587" s="8">
        <f t="shared" si="218"/>
        <v>47.493820662107836</v>
      </c>
      <c r="I1587" s="7">
        <v>182</v>
      </c>
      <c r="J1587" s="8">
        <f t="shared" si="219"/>
        <v>44.913477967791849</v>
      </c>
      <c r="K1587" s="7">
        <v>224</v>
      </c>
      <c r="L1587" s="8">
        <f t="shared" si="220"/>
        <v>56.58096171580069</v>
      </c>
      <c r="M1587" s="7">
        <v>172</v>
      </c>
      <c r="N1587" s="8">
        <f t="shared" si="221"/>
        <v>46.596873674220738</v>
      </c>
      <c r="O1587" s="7">
        <v>641</v>
      </c>
      <c r="P1587" s="8">
        <f t="shared" si="222"/>
        <v>160.93878621960965</v>
      </c>
      <c r="Q1587" s="7">
        <v>361</v>
      </c>
      <c r="R1587" s="8">
        <f t="shared" si="223"/>
        <v>82.050668194094627</v>
      </c>
      <c r="S1587" s="7">
        <v>358</v>
      </c>
      <c r="T1587" s="8">
        <f t="shared" si="224"/>
        <v>80.727851181808887</v>
      </c>
    </row>
    <row r="1588" spans="1:20" x14ac:dyDescent="0.2">
      <c r="A1588" s="1" t="s">
        <v>1583</v>
      </c>
      <c r="B1588" s="1">
        <v>891</v>
      </c>
      <c r="C1588" s="7">
        <v>251</v>
      </c>
      <c r="D1588" s="8">
        <f t="shared" si="216"/>
        <v>61.471838303590943</v>
      </c>
      <c r="E1588" s="7">
        <v>90</v>
      </c>
      <c r="F1588" s="8">
        <f t="shared" si="217"/>
        <v>23.464806196621687</v>
      </c>
      <c r="G1588" s="7">
        <v>171</v>
      </c>
      <c r="H1588" s="8">
        <f t="shared" si="218"/>
        <v>40.023029588261124</v>
      </c>
      <c r="I1588" s="7">
        <v>97</v>
      </c>
      <c r="J1588" s="8">
        <f t="shared" si="219"/>
        <v>25.952336012987207</v>
      </c>
      <c r="K1588" s="7">
        <v>105</v>
      </c>
      <c r="L1588" s="8">
        <f t="shared" si="220"/>
        <v>28.754844811375982</v>
      </c>
      <c r="M1588" s="7">
        <v>105</v>
      </c>
      <c r="N1588" s="8">
        <f t="shared" si="221"/>
        <v>30.840190645317577</v>
      </c>
      <c r="O1588" s="7">
        <v>4390</v>
      </c>
      <c r="P1588" s="8">
        <f t="shared" si="222"/>
        <v>1194.9965039070676</v>
      </c>
      <c r="Q1588" s="7">
        <v>2348</v>
      </c>
      <c r="R1588" s="8">
        <f t="shared" si="223"/>
        <v>578.59201425291144</v>
      </c>
      <c r="S1588" s="7">
        <v>392</v>
      </c>
      <c r="T1588" s="8">
        <f t="shared" si="224"/>
        <v>95.835376931067131</v>
      </c>
    </row>
    <row r="1589" spans="1:20" x14ac:dyDescent="0.2">
      <c r="A1589" s="1" t="s">
        <v>1584</v>
      </c>
      <c r="B1589" s="1">
        <v>1575</v>
      </c>
      <c r="C1589" s="7">
        <v>1020</v>
      </c>
      <c r="D1589" s="8">
        <f t="shared" si="216"/>
        <v>141.31875314505663</v>
      </c>
      <c r="E1589" s="7">
        <v>353</v>
      </c>
      <c r="F1589" s="8">
        <f t="shared" si="217"/>
        <v>52.065052835132576</v>
      </c>
      <c r="G1589" s="7">
        <v>569</v>
      </c>
      <c r="H1589" s="8">
        <f t="shared" si="218"/>
        <v>75.33959163697034</v>
      </c>
      <c r="I1589" s="7">
        <v>292</v>
      </c>
      <c r="J1589" s="8">
        <f t="shared" si="219"/>
        <v>44.196178466181692</v>
      </c>
      <c r="K1589" s="7">
        <v>329</v>
      </c>
      <c r="L1589" s="8">
        <f t="shared" si="220"/>
        <v>50.970016345650457</v>
      </c>
      <c r="M1589" s="7">
        <v>265</v>
      </c>
      <c r="N1589" s="8">
        <f t="shared" si="221"/>
        <v>44.03223954176363</v>
      </c>
      <c r="O1589" s="7">
        <v>8887</v>
      </c>
      <c r="P1589" s="8">
        <f t="shared" si="222"/>
        <v>1368.5303730452181</v>
      </c>
      <c r="Q1589" s="7">
        <v>7695</v>
      </c>
      <c r="R1589" s="8">
        <f t="shared" si="223"/>
        <v>1072.7045252322687</v>
      </c>
      <c r="S1589" s="7">
        <v>1455</v>
      </c>
      <c r="T1589" s="8">
        <f t="shared" si="224"/>
        <v>201.23333629789454</v>
      </c>
    </row>
    <row r="1590" spans="1:20" x14ac:dyDescent="0.2">
      <c r="A1590" s="1" t="s">
        <v>1585</v>
      </c>
      <c r="B1590" s="1">
        <v>1188</v>
      </c>
      <c r="C1590" s="7">
        <v>878</v>
      </c>
      <c r="D1590" s="8">
        <f t="shared" si="216"/>
        <v>161.27173515105432</v>
      </c>
      <c r="E1590" s="7">
        <v>370</v>
      </c>
      <c r="F1590" s="8">
        <f t="shared" si="217"/>
        <v>72.349819106250195</v>
      </c>
      <c r="G1590" s="7">
        <v>665</v>
      </c>
      <c r="H1590" s="8">
        <f t="shared" si="218"/>
        <v>116.73383629909495</v>
      </c>
      <c r="I1590" s="7">
        <v>313</v>
      </c>
      <c r="J1590" s="8">
        <f t="shared" si="219"/>
        <v>62.807328649987085</v>
      </c>
      <c r="K1590" s="7">
        <v>281</v>
      </c>
      <c r="L1590" s="8">
        <f t="shared" si="220"/>
        <v>57.715081371404651</v>
      </c>
      <c r="M1590" s="7">
        <v>299</v>
      </c>
      <c r="N1590" s="8">
        <f t="shared" si="221"/>
        <v>65.865835735356825</v>
      </c>
      <c r="O1590" s="7">
        <v>21241</v>
      </c>
      <c r="P1590" s="8">
        <f t="shared" si="222"/>
        <v>4336.4898757670881</v>
      </c>
      <c r="Q1590" s="7">
        <v>9134</v>
      </c>
      <c r="R1590" s="8">
        <f t="shared" si="223"/>
        <v>1688.0939495909583</v>
      </c>
      <c r="S1590" s="7">
        <v>1645</v>
      </c>
      <c r="T1590" s="8">
        <f t="shared" si="224"/>
        <v>301.62473543036754</v>
      </c>
    </row>
    <row r="1591" spans="1:20" x14ac:dyDescent="0.2">
      <c r="A1591" s="1" t="s">
        <v>1586</v>
      </c>
      <c r="B1591" s="1">
        <v>1122</v>
      </c>
      <c r="C1591" s="7">
        <v>1151</v>
      </c>
      <c r="D1591" s="8">
        <f t="shared" si="216"/>
        <v>223.85286137341171</v>
      </c>
      <c r="E1591" s="7">
        <v>355</v>
      </c>
      <c r="F1591" s="8">
        <f t="shared" si="217"/>
        <v>73.500054704123812</v>
      </c>
      <c r="G1591" s="7">
        <v>580</v>
      </c>
      <c r="H1591" s="8">
        <f t="shared" si="218"/>
        <v>107.80196824082718</v>
      </c>
      <c r="I1591" s="7">
        <v>341</v>
      </c>
      <c r="J1591" s="8">
        <f t="shared" si="219"/>
        <v>72.450927129039783</v>
      </c>
      <c r="K1591" s="7">
        <v>339</v>
      </c>
      <c r="L1591" s="8">
        <f t="shared" si="220"/>
        <v>73.723555898746326</v>
      </c>
      <c r="M1591" s="7">
        <v>346</v>
      </c>
      <c r="N1591" s="8">
        <f t="shared" si="221"/>
        <v>80.702818209679776</v>
      </c>
      <c r="O1591" s="7">
        <v>5276</v>
      </c>
      <c r="P1591" s="8">
        <f t="shared" si="222"/>
        <v>1140.4907006201902</v>
      </c>
      <c r="Q1591" s="7">
        <v>7712</v>
      </c>
      <c r="R1591" s="8">
        <f t="shared" si="223"/>
        <v>1509.128464472871</v>
      </c>
      <c r="S1591" s="7">
        <v>1520</v>
      </c>
      <c r="T1591" s="8">
        <f t="shared" si="224"/>
        <v>295.09932992579496</v>
      </c>
    </row>
    <row r="1592" spans="1:20" x14ac:dyDescent="0.2">
      <c r="A1592" s="1" t="s">
        <v>1587</v>
      </c>
      <c r="B1592" s="1">
        <v>921</v>
      </c>
      <c r="C1592" s="7">
        <v>223</v>
      </c>
      <c r="D1592" s="8">
        <f t="shared" si="216"/>
        <v>52.835450675281045</v>
      </c>
      <c r="E1592" s="7">
        <v>189</v>
      </c>
      <c r="F1592" s="8">
        <f t="shared" si="217"/>
        <v>47.671008549944453</v>
      </c>
      <c r="G1592" s="7">
        <v>141</v>
      </c>
      <c r="H1592" s="8">
        <f t="shared" si="218"/>
        <v>31.926479800133553</v>
      </c>
      <c r="I1592" s="7">
        <v>170</v>
      </c>
      <c r="J1592" s="8">
        <f t="shared" si="219"/>
        <v>44.001929053887778</v>
      </c>
      <c r="K1592" s="7">
        <v>241</v>
      </c>
      <c r="L1592" s="8">
        <f t="shared" si="220"/>
        <v>63.849403662598377</v>
      </c>
      <c r="M1592" s="7">
        <v>177</v>
      </c>
      <c r="N1592" s="8">
        <f t="shared" si="221"/>
        <v>50.294337894639362</v>
      </c>
      <c r="O1592" s="7">
        <v>139</v>
      </c>
      <c r="P1592" s="8">
        <f t="shared" si="222"/>
        <v>36.604542950587636</v>
      </c>
      <c r="Q1592" s="7">
        <v>192</v>
      </c>
      <c r="R1592" s="8">
        <f t="shared" si="223"/>
        <v>45.771341915162431</v>
      </c>
      <c r="S1592" s="7">
        <v>158</v>
      </c>
      <c r="T1592" s="8">
        <f t="shared" si="224"/>
        <v>37.369298825593766</v>
      </c>
    </row>
    <row r="1593" spans="1:20" x14ac:dyDescent="0.2">
      <c r="A1593" s="1" t="s">
        <v>1588</v>
      </c>
      <c r="B1593" s="1">
        <v>1020</v>
      </c>
      <c r="C1593" s="7">
        <v>252</v>
      </c>
      <c r="D1593" s="8">
        <f t="shared" si="216"/>
        <v>53.911392852050156</v>
      </c>
      <c r="E1593" s="7">
        <v>194</v>
      </c>
      <c r="F1593" s="8">
        <f t="shared" si="217"/>
        <v>44.182849785521185</v>
      </c>
      <c r="G1593" s="7">
        <v>278</v>
      </c>
      <c r="H1593" s="8">
        <f t="shared" si="218"/>
        <v>56.837658427663705</v>
      </c>
      <c r="I1593" s="7">
        <v>201</v>
      </c>
      <c r="J1593" s="8">
        <f t="shared" si="219"/>
        <v>46.97624629979677</v>
      </c>
      <c r="K1593" s="7">
        <v>305</v>
      </c>
      <c r="L1593" s="8">
        <f t="shared" si="220"/>
        <v>72.962398241974597</v>
      </c>
      <c r="M1593" s="7">
        <v>239</v>
      </c>
      <c r="N1593" s="8">
        <f t="shared" si="221"/>
        <v>61.320147130996574</v>
      </c>
      <c r="O1593" s="7">
        <v>223</v>
      </c>
      <c r="P1593" s="8">
        <f t="shared" si="222"/>
        <v>53.025467942026658</v>
      </c>
      <c r="Q1593" s="7">
        <v>365</v>
      </c>
      <c r="R1593" s="8">
        <f t="shared" si="223"/>
        <v>78.567826567149595</v>
      </c>
      <c r="S1593" s="7">
        <v>287</v>
      </c>
      <c r="T1593" s="8">
        <f t="shared" si="224"/>
        <v>61.2913542484036</v>
      </c>
    </row>
    <row r="1594" spans="1:20" x14ac:dyDescent="0.2">
      <c r="A1594" s="1" t="s">
        <v>1589</v>
      </c>
      <c r="B1594" s="1">
        <v>1518</v>
      </c>
      <c r="C1594" s="7">
        <v>70</v>
      </c>
      <c r="D1594" s="8">
        <f t="shared" si="216"/>
        <v>10.062512939008045</v>
      </c>
      <c r="E1594" s="7">
        <v>51</v>
      </c>
      <c r="F1594" s="8">
        <f t="shared" si="217"/>
        <v>7.8045985827893869</v>
      </c>
      <c r="G1594" s="7">
        <v>101</v>
      </c>
      <c r="H1594" s="8">
        <f t="shared" si="218"/>
        <v>13.875260829797622</v>
      </c>
      <c r="I1594" s="7">
        <v>67</v>
      </c>
      <c r="J1594" s="8">
        <f t="shared" si="219"/>
        <v>10.521688894552636</v>
      </c>
      <c r="K1594" s="7">
        <v>58</v>
      </c>
      <c r="L1594" s="8">
        <f t="shared" si="220"/>
        <v>9.3229993736262493</v>
      </c>
      <c r="M1594" s="7">
        <v>64</v>
      </c>
      <c r="N1594" s="8">
        <f t="shared" si="221"/>
        <v>11.033509199815482</v>
      </c>
      <c r="O1594" s="7">
        <v>556</v>
      </c>
      <c r="P1594" s="8">
        <f t="shared" si="222"/>
        <v>88.83474059944983</v>
      </c>
      <c r="Q1594" s="7">
        <v>139</v>
      </c>
      <c r="R1594" s="8">
        <f t="shared" si="223"/>
        <v>20.104583266898533</v>
      </c>
      <c r="S1594" s="7">
        <v>144</v>
      </c>
      <c r="T1594" s="8">
        <f t="shared" si="224"/>
        <v>20.663705939884043</v>
      </c>
    </row>
    <row r="1595" spans="1:20" x14ac:dyDescent="0.2">
      <c r="A1595" s="1" t="s">
        <v>1590</v>
      </c>
      <c r="B1595" s="1">
        <v>1374</v>
      </c>
      <c r="C1595" s="7">
        <v>330</v>
      </c>
      <c r="D1595" s="8">
        <f t="shared" si="216"/>
        <v>52.409183111527234</v>
      </c>
      <c r="E1595" s="7">
        <v>190</v>
      </c>
      <c r="F1595" s="8">
        <f t="shared" si="217"/>
        <v>32.123217216772481</v>
      </c>
      <c r="G1595" s="7">
        <v>327</v>
      </c>
      <c r="H1595" s="8">
        <f t="shared" si="218"/>
        <v>49.630948320722339</v>
      </c>
      <c r="I1595" s="7">
        <v>247</v>
      </c>
      <c r="J1595" s="8">
        <f t="shared" si="219"/>
        <v>42.854126357914929</v>
      </c>
      <c r="K1595" s="7">
        <v>326</v>
      </c>
      <c r="L1595" s="8">
        <f t="shared" si="220"/>
        <v>57.893565904076631</v>
      </c>
      <c r="M1595" s="7">
        <v>227</v>
      </c>
      <c r="N1595" s="8">
        <f t="shared" si="221"/>
        <v>43.235907945865371</v>
      </c>
      <c r="O1595" s="7">
        <v>455</v>
      </c>
      <c r="P1595" s="8">
        <f t="shared" si="222"/>
        <v>80.316445949747632</v>
      </c>
      <c r="Q1595" s="7">
        <v>359</v>
      </c>
      <c r="R1595" s="8">
        <f t="shared" si="223"/>
        <v>57.366686072777895</v>
      </c>
      <c r="S1595" s="7">
        <v>374</v>
      </c>
      <c r="T1595" s="8">
        <f t="shared" si="224"/>
        <v>59.29285490792418</v>
      </c>
    </row>
    <row r="1596" spans="1:20" x14ac:dyDescent="0.2">
      <c r="A1596" s="1" t="s">
        <v>1591</v>
      </c>
      <c r="B1596" s="1">
        <v>1209</v>
      </c>
      <c r="C1596" s="7">
        <v>261</v>
      </c>
      <c r="D1596" s="8">
        <f t="shared" si="216"/>
        <v>47.107970003652476</v>
      </c>
      <c r="E1596" s="7">
        <v>156</v>
      </c>
      <c r="F1596" s="8">
        <f t="shared" si="217"/>
        <v>29.974397593103831</v>
      </c>
      <c r="G1596" s="7">
        <v>227</v>
      </c>
      <c r="H1596" s="8">
        <f t="shared" si="218"/>
        <v>39.155349960253893</v>
      </c>
      <c r="I1596" s="7">
        <v>338</v>
      </c>
      <c r="J1596" s="8">
        <f t="shared" si="219"/>
        <v>66.645806016723384</v>
      </c>
      <c r="K1596" s="7">
        <v>320</v>
      </c>
      <c r="L1596" s="8">
        <f t="shared" si="220"/>
        <v>64.583728013072744</v>
      </c>
      <c r="M1596" s="7">
        <v>277</v>
      </c>
      <c r="N1596" s="8">
        <f t="shared" si="221"/>
        <v>59.959627654487342</v>
      </c>
      <c r="O1596" s="7">
        <v>392</v>
      </c>
      <c r="P1596" s="8">
        <f t="shared" si="222"/>
        <v>78.639290159157369</v>
      </c>
      <c r="Q1596" s="7">
        <v>540</v>
      </c>
      <c r="R1596" s="8">
        <f t="shared" si="223"/>
        <v>98.066235818543575</v>
      </c>
      <c r="S1596" s="7">
        <v>557</v>
      </c>
      <c r="T1596" s="8">
        <f t="shared" si="224"/>
        <v>100.35670336208985</v>
      </c>
    </row>
    <row r="1597" spans="1:20" x14ac:dyDescent="0.2">
      <c r="A1597" s="1" t="s">
        <v>1592</v>
      </c>
      <c r="B1597" s="1">
        <v>1176</v>
      </c>
      <c r="C1597" s="7">
        <v>85</v>
      </c>
      <c r="D1597" s="8">
        <f t="shared" si="216"/>
        <v>15.772182270653643</v>
      </c>
      <c r="E1597" s="7">
        <v>41</v>
      </c>
      <c r="F1597" s="8">
        <f t="shared" si="217"/>
        <v>8.0989496898033533</v>
      </c>
      <c r="G1597" s="7">
        <v>57</v>
      </c>
      <c r="H1597" s="8">
        <f t="shared" si="218"/>
        <v>10.107856962341458</v>
      </c>
      <c r="I1597" s="7">
        <v>137</v>
      </c>
      <c r="J1597" s="8">
        <f t="shared" si="219"/>
        <v>27.771265517368938</v>
      </c>
      <c r="K1597" s="7">
        <v>109</v>
      </c>
      <c r="L1597" s="8">
        <f t="shared" si="220"/>
        <v>22.616146527664593</v>
      </c>
      <c r="M1597" s="7">
        <v>90</v>
      </c>
      <c r="N1597" s="8">
        <f t="shared" si="221"/>
        <v>20.028141301004347</v>
      </c>
      <c r="O1597" s="7">
        <v>367</v>
      </c>
      <c r="P1597" s="8">
        <f t="shared" si="222"/>
        <v>75.690009721402106</v>
      </c>
      <c r="Q1597" s="7">
        <v>152</v>
      </c>
      <c r="R1597" s="8">
        <f t="shared" si="223"/>
        <v>28.378426593446264</v>
      </c>
      <c r="S1597" s="7">
        <v>123</v>
      </c>
      <c r="T1597" s="8">
        <f t="shared" si="224"/>
        <v>22.783229348896381</v>
      </c>
    </row>
    <row r="1598" spans="1:20" x14ac:dyDescent="0.2">
      <c r="A1598" s="1" t="s">
        <v>1593</v>
      </c>
      <c r="B1598" s="1">
        <v>1305</v>
      </c>
      <c r="C1598" s="7">
        <v>45</v>
      </c>
      <c r="D1598" s="8">
        <f t="shared" si="216"/>
        <v>7.524578641090744</v>
      </c>
      <c r="E1598" s="7">
        <v>43</v>
      </c>
      <c r="F1598" s="8">
        <f t="shared" si="217"/>
        <v>7.6543816075876263</v>
      </c>
      <c r="G1598" s="7">
        <v>58</v>
      </c>
      <c r="H1598" s="8">
        <f t="shared" si="218"/>
        <v>9.2684910625446815</v>
      </c>
      <c r="I1598" s="7">
        <v>40</v>
      </c>
      <c r="J1598" s="8">
        <f t="shared" si="219"/>
        <v>7.3068788205779835</v>
      </c>
      <c r="K1598" s="7">
        <v>38</v>
      </c>
      <c r="L1598" s="8">
        <f t="shared" si="220"/>
        <v>7.1051380085646265</v>
      </c>
      <c r="M1598" s="7">
        <v>39</v>
      </c>
      <c r="N1598" s="8">
        <f t="shared" si="221"/>
        <v>7.8209508099554137</v>
      </c>
      <c r="O1598" s="7">
        <v>32</v>
      </c>
      <c r="P1598" s="8">
        <f t="shared" si="222"/>
        <v>5.9472923169862382</v>
      </c>
      <c r="Q1598" s="7">
        <v>78</v>
      </c>
      <c r="R1598" s="8">
        <f t="shared" si="223"/>
        <v>13.123090918348653</v>
      </c>
      <c r="S1598" s="7">
        <v>88</v>
      </c>
      <c r="T1598" s="8">
        <f t="shared" si="224"/>
        <v>14.688912804775807</v>
      </c>
    </row>
    <row r="1599" spans="1:20" x14ac:dyDescent="0.2">
      <c r="A1599" s="1" t="s">
        <v>1594</v>
      </c>
      <c r="B1599" s="1">
        <v>1686</v>
      </c>
      <c r="C1599" s="7">
        <v>654</v>
      </c>
      <c r="D1599" s="8">
        <f t="shared" si="216"/>
        <v>84.644815247287696</v>
      </c>
      <c r="E1599" s="7">
        <v>1201</v>
      </c>
      <c r="F1599" s="8">
        <f t="shared" si="217"/>
        <v>165.47698647521483</v>
      </c>
      <c r="G1599" s="7">
        <v>906</v>
      </c>
      <c r="H1599" s="8">
        <f t="shared" si="218"/>
        <v>112.06298357649663</v>
      </c>
      <c r="I1599" s="7">
        <v>568</v>
      </c>
      <c r="J1599" s="8">
        <f t="shared" si="219"/>
        <v>80.310659207669403</v>
      </c>
      <c r="K1599" s="7">
        <v>628</v>
      </c>
      <c r="L1599" s="8">
        <f t="shared" si="220"/>
        <v>90.886945176048172</v>
      </c>
      <c r="M1599" s="7">
        <v>517</v>
      </c>
      <c r="N1599" s="8">
        <f t="shared" si="221"/>
        <v>80.248778739160628</v>
      </c>
      <c r="O1599" s="7">
        <v>420</v>
      </c>
      <c r="P1599" s="8">
        <f t="shared" si="222"/>
        <v>60.418722548564602</v>
      </c>
      <c r="Q1599" s="7">
        <v>699</v>
      </c>
      <c r="R1599" s="8">
        <f t="shared" si="223"/>
        <v>91.027298113141782</v>
      </c>
      <c r="S1599" s="7">
        <v>541</v>
      </c>
      <c r="T1599" s="8">
        <f t="shared" si="224"/>
        <v>69.896782896148395</v>
      </c>
    </row>
    <row r="1600" spans="1:20" x14ac:dyDescent="0.2">
      <c r="A1600" s="1" t="s">
        <v>1595</v>
      </c>
      <c r="B1600" s="1">
        <v>2361</v>
      </c>
      <c r="C1600" s="7">
        <v>5358</v>
      </c>
      <c r="D1600" s="8">
        <f t="shared" si="216"/>
        <v>495.20714883945874</v>
      </c>
      <c r="E1600" s="7">
        <v>2812</v>
      </c>
      <c r="F1600" s="8">
        <f t="shared" si="217"/>
        <v>276.67600455167803</v>
      </c>
      <c r="G1600" s="7">
        <v>4331</v>
      </c>
      <c r="H1600" s="8">
        <f t="shared" si="218"/>
        <v>382.54607489086101</v>
      </c>
      <c r="I1600" s="7">
        <v>4385</v>
      </c>
      <c r="J1600" s="8">
        <f t="shared" si="219"/>
        <v>442.74741671797938</v>
      </c>
      <c r="K1600" s="7">
        <v>3628</v>
      </c>
      <c r="L1600" s="8">
        <f t="shared" si="220"/>
        <v>374.94772628758517</v>
      </c>
      <c r="M1600" s="7">
        <v>3516</v>
      </c>
      <c r="N1600" s="8">
        <f t="shared" si="221"/>
        <v>389.72506518731979</v>
      </c>
      <c r="O1600" s="7">
        <v>11351</v>
      </c>
      <c r="P1600" s="8">
        <f t="shared" si="222"/>
        <v>1166.0520991184162</v>
      </c>
      <c r="Q1600" s="7">
        <v>8048</v>
      </c>
      <c r="R1600" s="8">
        <f t="shared" si="223"/>
        <v>748.41766093618139</v>
      </c>
      <c r="S1600" s="7">
        <v>9040</v>
      </c>
      <c r="T1600" s="8">
        <f t="shared" si="224"/>
        <v>834.04586914491722</v>
      </c>
    </row>
    <row r="1601" spans="1:20" x14ac:dyDescent="0.2">
      <c r="A1601" s="1" t="s">
        <v>1596</v>
      </c>
      <c r="B1601" s="1">
        <v>1620</v>
      </c>
      <c r="C1601" s="7">
        <v>683</v>
      </c>
      <c r="D1601" s="8">
        <f t="shared" si="216"/>
        <v>91.999585891410106</v>
      </c>
      <c r="E1601" s="7">
        <v>192</v>
      </c>
      <c r="F1601" s="8">
        <f t="shared" si="217"/>
        <v>27.532039270702779</v>
      </c>
      <c r="G1601" s="7">
        <v>618</v>
      </c>
      <c r="H1601" s="8">
        <f t="shared" si="218"/>
        <v>79.55454828684185</v>
      </c>
      <c r="I1601" s="7">
        <v>1030</v>
      </c>
      <c r="J1601" s="8">
        <f t="shared" si="219"/>
        <v>151.56699331296139</v>
      </c>
      <c r="K1601" s="7">
        <v>636</v>
      </c>
      <c r="L1601" s="8">
        <f t="shared" si="220"/>
        <v>95.794711571612552</v>
      </c>
      <c r="M1601" s="7">
        <v>579</v>
      </c>
      <c r="N1601" s="8">
        <f t="shared" si="221"/>
        <v>93.533892485727449</v>
      </c>
      <c r="O1601" s="7">
        <v>501</v>
      </c>
      <c r="P1601" s="8">
        <f t="shared" si="222"/>
        <v>75.007126799907169</v>
      </c>
      <c r="Q1601" s="7">
        <v>459</v>
      </c>
      <c r="R1601" s="8">
        <f t="shared" si="223"/>
        <v>62.208498295633518</v>
      </c>
      <c r="S1601" s="7">
        <v>1434</v>
      </c>
      <c r="T1601" s="8">
        <f t="shared" si="224"/>
        <v>192.81980047329759</v>
      </c>
    </row>
    <row r="1602" spans="1:20" x14ac:dyDescent="0.2">
      <c r="A1602" s="1" t="s">
        <v>1597</v>
      </c>
      <c r="B1602" s="1">
        <v>900</v>
      </c>
      <c r="C1602" s="7">
        <v>3</v>
      </c>
      <c r="D1602" s="8">
        <f t="shared" si="216"/>
        <v>0.72737593530543865</v>
      </c>
      <c r="E1602" s="7">
        <v>2</v>
      </c>
      <c r="F1602" s="8">
        <f t="shared" si="217"/>
        <v>0.51622573632567714</v>
      </c>
      <c r="G1602" s="7">
        <v>7</v>
      </c>
      <c r="H1602" s="8">
        <f t="shared" si="218"/>
        <v>1.6219859359453193</v>
      </c>
      <c r="I1602" s="7">
        <v>4</v>
      </c>
      <c r="J1602" s="8">
        <f t="shared" si="219"/>
        <v>1.0594974289838077</v>
      </c>
      <c r="K1602" s="7">
        <v>4</v>
      </c>
      <c r="L1602" s="8">
        <f t="shared" si="220"/>
        <v>1.0844684328861798</v>
      </c>
      <c r="M1602" s="7">
        <v>1</v>
      </c>
      <c r="N1602" s="8">
        <f t="shared" si="221"/>
        <v>0.29077894037013718</v>
      </c>
      <c r="O1602" s="7">
        <v>6</v>
      </c>
      <c r="P1602" s="8">
        <f t="shared" si="222"/>
        <v>1.6169200986806336</v>
      </c>
      <c r="Q1602" s="7">
        <v>7</v>
      </c>
      <c r="R1602" s="8">
        <f t="shared" si="223"/>
        <v>1.7076842669389594</v>
      </c>
      <c r="S1602" s="7">
        <v>2</v>
      </c>
      <c r="T1602" s="8">
        <f t="shared" si="224"/>
        <v>0.4840664447028391</v>
      </c>
    </row>
    <row r="1603" spans="1:20" x14ac:dyDescent="0.2">
      <c r="A1603" s="1" t="s">
        <v>1598</v>
      </c>
      <c r="B1603" s="1">
        <v>1695</v>
      </c>
      <c r="C1603" s="7">
        <v>79</v>
      </c>
      <c r="D1603" s="8">
        <f t="shared" si="216"/>
        <v>10.170389183916752</v>
      </c>
      <c r="E1603" s="7">
        <v>34</v>
      </c>
      <c r="F1603" s="8">
        <f t="shared" si="217"/>
        <v>4.6597367349751382</v>
      </c>
      <c r="G1603" s="7">
        <v>212</v>
      </c>
      <c r="H1603" s="8">
        <f t="shared" si="218"/>
        <v>26.083010246807156</v>
      </c>
      <c r="I1603" s="7">
        <v>39</v>
      </c>
      <c r="J1603" s="8">
        <f t="shared" si="219"/>
        <v>5.48500881376573</v>
      </c>
      <c r="K1603" s="7">
        <v>36</v>
      </c>
      <c r="L1603" s="8">
        <f t="shared" si="220"/>
        <v>5.1824155199870541</v>
      </c>
      <c r="M1603" s="7">
        <v>40</v>
      </c>
      <c r="N1603" s="8">
        <f t="shared" si="221"/>
        <v>6.1758359016666304</v>
      </c>
      <c r="O1603" s="7">
        <v>198</v>
      </c>
      <c r="P1603" s="8">
        <f t="shared" si="222"/>
        <v>28.331874295465969</v>
      </c>
      <c r="Q1603" s="7">
        <v>110</v>
      </c>
      <c r="R1603" s="8">
        <f t="shared" si="223"/>
        <v>14.248692998479306</v>
      </c>
      <c r="S1603" s="7">
        <v>193</v>
      </c>
      <c r="T1603" s="8">
        <f t="shared" si="224"/>
        <v>24.803050573711843</v>
      </c>
    </row>
    <row r="1604" spans="1:20" x14ac:dyDescent="0.2">
      <c r="A1604" s="1" t="s">
        <v>1599</v>
      </c>
      <c r="B1604" s="1">
        <v>1137</v>
      </c>
      <c r="C1604" s="7">
        <v>26</v>
      </c>
      <c r="D1604" s="8">
        <f t="shared" si="216"/>
        <v>4.9899140680584182</v>
      </c>
      <c r="E1604" s="7">
        <v>7</v>
      </c>
      <c r="F1604" s="8">
        <f t="shared" si="217"/>
        <v>1.4301768420632215</v>
      </c>
      <c r="G1604" s="7">
        <v>61</v>
      </c>
      <c r="H1604" s="8">
        <f t="shared" si="218"/>
        <v>11.188218103203672</v>
      </c>
      <c r="I1604" s="7">
        <v>14</v>
      </c>
      <c r="J1604" s="8">
        <f t="shared" si="219"/>
        <v>2.9352831145989393</v>
      </c>
      <c r="K1604" s="7">
        <v>13</v>
      </c>
      <c r="L1604" s="8">
        <f t="shared" si="220"/>
        <v>2.7898594249710431</v>
      </c>
      <c r="M1604" s="7">
        <v>19</v>
      </c>
      <c r="N1604" s="8">
        <f t="shared" si="221"/>
        <v>4.3731925068859683</v>
      </c>
      <c r="O1604" s="7">
        <v>59</v>
      </c>
      <c r="P1604" s="8">
        <f t="shared" si="222"/>
        <v>12.585525834057702</v>
      </c>
      <c r="Q1604" s="7">
        <v>39</v>
      </c>
      <c r="R1604" s="8">
        <f t="shared" si="223"/>
        <v>7.5310614109256786</v>
      </c>
      <c r="S1604" s="7">
        <v>87</v>
      </c>
      <c r="T1604" s="8">
        <f t="shared" si="224"/>
        <v>16.667723227894591</v>
      </c>
    </row>
    <row r="1605" spans="1:20" x14ac:dyDescent="0.2">
      <c r="A1605" s="1" t="s">
        <v>1600</v>
      </c>
      <c r="B1605" s="1">
        <v>2880</v>
      </c>
      <c r="C1605" s="7">
        <v>248</v>
      </c>
      <c r="D1605" s="8">
        <f t="shared" si="216"/>
        <v>18.790544995390498</v>
      </c>
      <c r="E1605" s="7">
        <v>78</v>
      </c>
      <c r="F1605" s="8">
        <f t="shared" si="217"/>
        <v>6.2915011614691894</v>
      </c>
      <c r="G1605" s="7">
        <v>483</v>
      </c>
      <c r="H1605" s="8">
        <f t="shared" si="218"/>
        <v>34.974071743820943</v>
      </c>
      <c r="I1605" s="7">
        <v>155</v>
      </c>
      <c r="J1605" s="8">
        <f t="shared" si="219"/>
        <v>12.829851679100797</v>
      </c>
      <c r="K1605" s="7">
        <v>130</v>
      </c>
      <c r="L1605" s="8">
        <f t="shared" si="220"/>
        <v>11.014132521500265</v>
      </c>
      <c r="M1605" s="7">
        <v>157</v>
      </c>
      <c r="N1605" s="8">
        <f t="shared" si="221"/>
        <v>14.266341761909855</v>
      </c>
      <c r="O1605" s="7">
        <v>690</v>
      </c>
      <c r="P1605" s="8">
        <f t="shared" si="222"/>
        <v>58.108066046335274</v>
      </c>
      <c r="Q1605" s="7">
        <v>414</v>
      </c>
      <c r="R1605" s="8">
        <f t="shared" si="223"/>
        <v>31.561664576461123</v>
      </c>
      <c r="S1605" s="7">
        <v>451</v>
      </c>
      <c r="T1605" s="8">
        <f t="shared" si="224"/>
        <v>34.111557275153196</v>
      </c>
    </row>
    <row r="1606" spans="1:20" x14ac:dyDescent="0.2">
      <c r="A1606" s="1" t="s">
        <v>1601</v>
      </c>
      <c r="B1606" s="1">
        <v>2412</v>
      </c>
      <c r="C1606" s="7">
        <v>1139</v>
      </c>
      <c r="D1606" s="8">
        <f t="shared" ref="D1606:D1663" si="225">(((10^(9))*C1606)/(4582683*B1606))</f>
        <v>103.04492416827047</v>
      </c>
      <c r="E1606" s="7">
        <v>247</v>
      </c>
      <c r="F1606" s="8">
        <f t="shared" ref="F1606:F1663" si="226">(((10^(9))*E1606)/(4304749*B1606))</f>
        <v>23.788760610530272</v>
      </c>
      <c r="G1606" s="7">
        <v>3377</v>
      </c>
      <c r="H1606" s="8">
        <f t="shared" ref="H1606:H1663" si="227">(((10^(9))*G1606)/(4795219*B1606))</f>
        <v>291.97476043109504</v>
      </c>
      <c r="I1606" s="7">
        <v>344</v>
      </c>
      <c r="J1606" s="8">
        <f t="shared" ref="J1606:J1663" si="228">(((10^(9))*I1606)/(4194861*B1606))</f>
        <v>33.998798094256514</v>
      </c>
      <c r="K1606" s="7">
        <v>246</v>
      </c>
      <c r="L1606" s="8">
        <f t="shared" ref="L1606:L1663" si="229">(((10^(9))*K1606)/(4098270*B1606))</f>
        <v>24.886122620335843</v>
      </c>
      <c r="M1606" s="7">
        <v>443</v>
      </c>
      <c r="N1606" s="8">
        <f t="shared" ref="N1606:N1663" si="230">(((10^(9))*M1606)/(3821154*B1606))</f>
        <v>48.065324844765208</v>
      </c>
      <c r="O1606" s="7">
        <v>733</v>
      </c>
      <c r="P1606" s="8">
        <f t="shared" ref="P1606:P1663" si="231">(((10^(9))*O1606)/(4123065*B1606))</f>
        <v>73.706618926175651</v>
      </c>
      <c r="Q1606" s="7">
        <v>1414</v>
      </c>
      <c r="R1606" s="8">
        <f t="shared" ref="R1606:R1663" si="232">(((10^(9))*Q1606)/(4554576*B1606))</f>
        <v>128.71351564241411</v>
      </c>
      <c r="S1606" s="7">
        <v>1122</v>
      </c>
      <c r="T1606" s="8">
        <f t="shared" ref="T1606:T1663" si="233">(((10^(9))*S1606)/(4590738*B1606))</f>
        <v>101.32883413369132</v>
      </c>
    </row>
    <row r="1607" spans="1:20" x14ac:dyDescent="0.2">
      <c r="A1607" s="1" t="s">
        <v>1602</v>
      </c>
      <c r="B1607" s="1">
        <v>1557</v>
      </c>
      <c r="C1607" s="7">
        <v>45</v>
      </c>
      <c r="D1607" s="8">
        <f t="shared" si="225"/>
        <v>6.3067277627639182</v>
      </c>
      <c r="E1607" s="7">
        <v>16</v>
      </c>
      <c r="F1607" s="8">
        <f t="shared" si="226"/>
        <v>2.3871710350320328</v>
      </c>
      <c r="G1607" s="7">
        <v>39</v>
      </c>
      <c r="H1607" s="8">
        <f t="shared" si="227"/>
        <v>5.2235715525902107</v>
      </c>
      <c r="I1607" s="7">
        <v>13</v>
      </c>
      <c r="J1607" s="8">
        <f t="shared" si="228"/>
        <v>1.9903853434666907</v>
      </c>
      <c r="K1607" s="7">
        <v>21</v>
      </c>
      <c r="L1607" s="8">
        <f t="shared" si="229"/>
        <v>3.2910169206083495</v>
      </c>
      <c r="M1607" s="7">
        <v>17</v>
      </c>
      <c r="N1607" s="8">
        <f t="shared" si="230"/>
        <v>2.8573653099955676</v>
      </c>
      <c r="O1607" s="7">
        <v>29</v>
      </c>
      <c r="P1607" s="8">
        <f t="shared" si="231"/>
        <v>4.5174068267570693</v>
      </c>
      <c r="Q1607" s="7">
        <v>21</v>
      </c>
      <c r="R1607" s="8">
        <f t="shared" si="232"/>
        <v>2.9613021970039757</v>
      </c>
      <c r="S1607" s="7">
        <v>35</v>
      </c>
      <c r="T1607" s="8">
        <f t="shared" si="233"/>
        <v>4.8966258857223606</v>
      </c>
    </row>
    <row r="1608" spans="1:20" x14ac:dyDescent="0.2">
      <c r="A1608" s="1" t="s">
        <v>1603</v>
      </c>
      <c r="B1608" s="1">
        <v>1335</v>
      </c>
      <c r="C1608" s="7">
        <v>374</v>
      </c>
      <c r="D1608" s="8">
        <f t="shared" si="225"/>
        <v>61.132269618929001</v>
      </c>
      <c r="E1608" s="7">
        <v>230</v>
      </c>
      <c r="F1608" s="8">
        <f t="shared" si="226"/>
        <v>40.021995288170473</v>
      </c>
      <c r="G1608" s="7">
        <v>245</v>
      </c>
      <c r="H1608" s="8">
        <f t="shared" si="227"/>
        <v>38.271578263878318</v>
      </c>
      <c r="I1608" s="7">
        <v>403</v>
      </c>
      <c r="J1608" s="8">
        <f t="shared" si="228"/>
        <v>71.962493912439527</v>
      </c>
      <c r="K1608" s="7">
        <v>250</v>
      </c>
      <c r="L1608" s="8">
        <f t="shared" si="229"/>
        <v>45.693894644080615</v>
      </c>
      <c r="M1608" s="7">
        <v>270</v>
      </c>
      <c r="N1608" s="8">
        <f t="shared" si="230"/>
        <v>52.928301505575526</v>
      </c>
      <c r="O1608" s="7">
        <v>480</v>
      </c>
      <c r="P1608" s="8">
        <f t="shared" si="231"/>
        <v>87.204679479404959</v>
      </c>
      <c r="Q1608" s="7">
        <v>205</v>
      </c>
      <c r="R1608" s="8">
        <f t="shared" si="232"/>
        <v>33.715114740528414</v>
      </c>
      <c r="S1608" s="7">
        <v>332</v>
      </c>
      <c r="T1608" s="8">
        <f t="shared" si="233"/>
        <v>54.171930216182894</v>
      </c>
    </row>
    <row r="1609" spans="1:20" x14ac:dyDescent="0.2">
      <c r="A1609" s="1" t="s">
        <v>1604</v>
      </c>
      <c r="B1609" s="1">
        <v>1221</v>
      </c>
      <c r="C1609" s="7">
        <v>115</v>
      </c>
      <c r="D1609" s="8">
        <f t="shared" si="225"/>
        <v>20.552391292414114</v>
      </c>
      <c r="E1609" s="7">
        <v>106</v>
      </c>
      <c r="F1609" s="8">
        <f t="shared" si="226"/>
        <v>20.167049650069451</v>
      </c>
      <c r="G1609" s="7">
        <v>97</v>
      </c>
      <c r="H1609" s="8">
        <f t="shared" si="227"/>
        <v>16.5671431154822</v>
      </c>
      <c r="I1609" s="7">
        <v>101</v>
      </c>
      <c r="J1609" s="8">
        <f t="shared" si="228"/>
        <v>19.719147480472589</v>
      </c>
      <c r="K1609" s="7">
        <v>105</v>
      </c>
      <c r="L1609" s="8">
        <f t="shared" si="229"/>
        <v>20.983265132625718</v>
      </c>
      <c r="M1609" s="7">
        <v>95</v>
      </c>
      <c r="N1609" s="8">
        <f t="shared" si="230"/>
        <v>20.361670271618941</v>
      </c>
      <c r="O1609" s="7">
        <v>73</v>
      </c>
      <c r="P1609" s="8">
        <f t="shared" si="231"/>
        <v>14.500634791607649</v>
      </c>
      <c r="Q1609" s="7">
        <v>95</v>
      </c>
      <c r="R1609" s="8">
        <f t="shared" si="232"/>
        <v>17.082836647160526</v>
      </c>
      <c r="S1609" s="7">
        <v>91</v>
      </c>
      <c r="T1609" s="8">
        <f t="shared" si="233"/>
        <v>16.234660860426914</v>
      </c>
    </row>
    <row r="1610" spans="1:20" x14ac:dyDescent="0.2">
      <c r="A1610" s="1" t="s">
        <v>1605</v>
      </c>
      <c r="B1610" s="1">
        <v>927</v>
      </c>
      <c r="C1610" s="7">
        <v>1</v>
      </c>
      <c r="D1610" s="8">
        <f t="shared" si="225"/>
        <v>0.23539674281729406</v>
      </c>
      <c r="E1610" s="7">
        <v>0</v>
      </c>
      <c r="F1610" s="8">
        <f t="shared" si="226"/>
        <v>0</v>
      </c>
      <c r="G1610" s="7">
        <v>0</v>
      </c>
      <c r="H1610" s="8">
        <f t="shared" si="227"/>
        <v>0</v>
      </c>
      <c r="I1610" s="7">
        <v>1</v>
      </c>
      <c r="J1610" s="8">
        <f t="shared" si="228"/>
        <v>0.25715957014170088</v>
      </c>
      <c r="K1610" s="7">
        <v>0</v>
      </c>
      <c r="L1610" s="8">
        <f t="shared" si="229"/>
        <v>0</v>
      </c>
      <c r="M1610" s="7">
        <v>1</v>
      </c>
      <c r="N1610" s="8">
        <f t="shared" si="230"/>
        <v>0.28230965084479337</v>
      </c>
      <c r="O1610" s="7">
        <v>1</v>
      </c>
      <c r="P1610" s="8">
        <f t="shared" si="231"/>
        <v>0.26163755642081449</v>
      </c>
      <c r="Q1610" s="7">
        <v>2</v>
      </c>
      <c r="R1610" s="8">
        <f t="shared" si="232"/>
        <v>0.47369882578057126</v>
      </c>
      <c r="S1610" s="7">
        <v>2</v>
      </c>
      <c r="T1610" s="8">
        <f t="shared" si="233"/>
        <v>0.46996742204159137</v>
      </c>
    </row>
    <row r="1611" spans="1:20" x14ac:dyDescent="0.2">
      <c r="A1611" s="1" t="s">
        <v>1606</v>
      </c>
      <c r="B1611" s="1">
        <v>1104</v>
      </c>
      <c r="C1611" s="7">
        <v>21</v>
      </c>
      <c r="D1611" s="8">
        <f t="shared" si="225"/>
        <v>4.1507865873408178</v>
      </c>
      <c r="E1611" s="7">
        <v>9</v>
      </c>
      <c r="F1611" s="8">
        <f t="shared" si="226"/>
        <v>1.8937628914121307</v>
      </c>
      <c r="G1611" s="7">
        <v>17</v>
      </c>
      <c r="H1611" s="8">
        <f t="shared" si="227"/>
        <v>3.2112299197675185</v>
      </c>
      <c r="I1611" s="7">
        <v>14</v>
      </c>
      <c r="J1611" s="8">
        <f t="shared" si="228"/>
        <v>3.0230225555244514</v>
      </c>
      <c r="K1611" s="7">
        <v>15</v>
      </c>
      <c r="L1611" s="8">
        <f t="shared" si="229"/>
        <v>3.3152907255351969</v>
      </c>
      <c r="M1611" s="7">
        <v>9</v>
      </c>
      <c r="N1611" s="8">
        <f t="shared" si="230"/>
        <v>2.1334324429330715</v>
      </c>
      <c r="O1611" s="7">
        <v>220</v>
      </c>
      <c r="P1611" s="8">
        <f t="shared" si="231"/>
        <v>48.331850775779806</v>
      </c>
      <c r="Q1611" s="7">
        <v>94</v>
      </c>
      <c r="R1611" s="8">
        <f t="shared" si="232"/>
        <v>18.694369692421837</v>
      </c>
      <c r="S1611" s="7">
        <v>52</v>
      </c>
      <c r="T1611" s="8">
        <f t="shared" si="233"/>
        <v>10.26010399098409</v>
      </c>
    </row>
    <row r="1612" spans="1:20" x14ac:dyDescent="0.2">
      <c r="A1612" s="1" t="s">
        <v>1607</v>
      </c>
      <c r="B1612" s="1">
        <v>981</v>
      </c>
      <c r="C1612" s="7">
        <v>1</v>
      </c>
      <c r="D1612" s="8">
        <f t="shared" si="225"/>
        <v>0.2224391239466173</v>
      </c>
      <c r="E1612" s="7">
        <v>1</v>
      </c>
      <c r="F1612" s="8">
        <f t="shared" si="226"/>
        <v>0.2368007964796684</v>
      </c>
      <c r="G1612" s="7">
        <v>510</v>
      </c>
      <c r="H1612" s="8">
        <f t="shared" si="227"/>
        <v>108.41583582334376</v>
      </c>
      <c r="I1612" s="7">
        <v>2</v>
      </c>
      <c r="J1612" s="8">
        <f t="shared" si="228"/>
        <v>0.48600799494670077</v>
      </c>
      <c r="K1612" s="7">
        <v>1</v>
      </c>
      <c r="L1612" s="8">
        <f t="shared" si="229"/>
        <v>0.24873129194637153</v>
      </c>
      <c r="M1612" s="7">
        <v>2</v>
      </c>
      <c r="N1612" s="8">
        <f t="shared" si="230"/>
        <v>0.53353934012869209</v>
      </c>
      <c r="O1612" s="7">
        <v>6</v>
      </c>
      <c r="P1612" s="8">
        <f t="shared" si="231"/>
        <v>1.4834129345693887</v>
      </c>
      <c r="Q1612" s="7">
        <v>4</v>
      </c>
      <c r="R1612" s="8">
        <f t="shared" si="232"/>
        <v>0.89524732211740987</v>
      </c>
      <c r="S1612" s="7">
        <v>6</v>
      </c>
      <c r="T1612" s="8">
        <f t="shared" si="233"/>
        <v>1.3322929670720343</v>
      </c>
    </row>
    <row r="1613" spans="1:20" x14ac:dyDescent="0.2">
      <c r="A1613" s="1" t="s">
        <v>1608</v>
      </c>
      <c r="B1613" s="1">
        <v>1860</v>
      </c>
      <c r="C1613" s="7">
        <v>1594</v>
      </c>
      <c r="D1613" s="8">
        <f t="shared" si="225"/>
        <v>187.00600659304342</v>
      </c>
      <c r="E1613" s="7">
        <v>1819</v>
      </c>
      <c r="F1613" s="8">
        <f t="shared" si="226"/>
        <v>227.18095509106612</v>
      </c>
      <c r="G1613" s="7">
        <v>324</v>
      </c>
      <c r="H1613" s="8">
        <f t="shared" si="227"/>
        <v>36.326505293521897</v>
      </c>
      <c r="I1613" s="7">
        <v>1713</v>
      </c>
      <c r="J1613" s="8">
        <f t="shared" si="228"/>
        <v>219.54666482047531</v>
      </c>
      <c r="K1613" s="7">
        <v>1670</v>
      </c>
      <c r="L1613" s="8">
        <f t="shared" si="229"/>
        <v>219.08011486934521</v>
      </c>
      <c r="M1613" s="7">
        <v>1657</v>
      </c>
      <c r="N1613" s="8">
        <f t="shared" si="230"/>
        <v>233.13905041612128</v>
      </c>
      <c r="O1613" s="7">
        <v>1213</v>
      </c>
      <c r="P1613" s="8">
        <f t="shared" si="231"/>
        <v>158.17129674996843</v>
      </c>
      <c r="Q1613" s="7">
        <v>2118</v>
      </c>
      <c r="R1613" s="8">
        <f t="shared" si="232"/>
        <v>250.0144200951647</v>
      </c>
      <c r="S1613" s="7">
        <v>1975</v>
      </c>
      <c r="T1613" s="8">
        <f t="shared" si="233"/>
        <v>231.29787781163884</v>
      </c>
    </row>
    <row r="1614" spans="1:20" x14ac:dyDescent="0.2">
      <c r="A1614" s="1" t="s">
        <v>1609</v>
      </c>
      <c r="B1614" s="1">
        <v>1044</v>
      </c>
      <c r="C1614" s="7">
        <v>69</v>
      </c>
      <c r="D1614" s="8">
        <f t="shared" si="225"/>
        <v>14.422109062090593</v>
      </c>
      <c r="E1614" s="7">
        <v>39</v>
      </c>
      <c r="F1614" s="8">
        <f t="shared" si="226"/>
        <v>8.6779326365092277</v>
      </c>
      <c r="G1614" s="7">
        <v>125</v>
      </c>
      <c r="H1614" s="8">
        <f t="shared" si="227"/>
        <v>24.968995319355283</v>
      </c>
      <c r="I1614" s="7">
        <v>34</v>
      </c>
      <c r="J1614" s="8">
        <f t="shared" si="228"/>
        <v>7.7635587468641081</v>
      </c>
      <c r="K1614" s="7">
        <v>26</v>
      </c>
      <c r="L1614" s="8">
        <f t="shared" si="229"/>
        <v>6.0767627704829046</v>
      </c>
      <c r="M1614" s="7">
        <v>32</v>
      </c>
      <c r="N1614" s="8">
        <f t="shared" si="230"/>
        <v>8.02148801021068</v>
      </c>
      <c r="O1614" s="7">
        <v>21</v>
      </c>
      <c r="P1614" s="8">
        <f t="shared" si="231"/>
        <v>4.8786382287777741</v>
      </c>
      <c r="Q1614" s="7">
        <v>16</v>
      </c>
      <c r="R1614" s="8">
        <f t="shared" si="232"/>
        <v>3.3648951072688855</v>
      </c>
      <c r="S1614" s="7">
        <v>30</v>
      </c>
      <c r="T1614" s="8">
        <f t="shared" si="233"/>
        <v>6.2594798883987819</v>
      </c>
    </row>
    <row r="1615" spans="1:20" x14ac:dyDescent="0.2">
      <c r="A1615" s="1" t="s">
        <v>1610</v>
      </c>
      <c r="B1615" s="1">
        <v>834</v>
      </c>
      <c r="C1615" s="7">
        <v>0</v>
      </c>
      <c r="D1615" s="8">
        <f t="shared" si="225"/>
        <v>0</v>
      </c>
      <c r="E1615" s="7">
        <v>0</v>
      </c>
      <c r="F1615" s="8">
        <f t="shared" si="226"/>
        <v>0</v>
      </c>
      <c r="G1615" s="7">
        <v>0</v>
      </c>
      <c r="H1615" s="8">
        <f t="shared" si="227"/>
        <v>0</v>
      </c>
      <c r="I1615" s="7">
        <v>3</v>
      </c>
      <c r="J1615" s="8">
        <f t="shared" si="228"/>
        <v>0.85750691194732631</v>
      </c>
      <c r="K1615" s="7">
        <v>2</v>
      </c>
      <c r="L1615" s="8">
        <f t="shared" si="229"/>
        <v>0.58514483788822658</v>
      </c>
      <c r="M1615" s="7">
        <v>2</v>
      </c>
      <c r="N1615" s="8">
        <f t="shared" si="230"/>
        <v>0.62758044684202263</v>
      </c>
      <c r="O1615" s="7">
        <v>16</v>
      </c>
      <c r="P1615" s="8">
        <f t="shared" si="231"/>
        <v>4.6530074782176509</v>
      </c>
      <c r="Q1615" s="7">
        <v>9</v>
      </c>
      <c r="R1615" s="8">
        <f t="shared" si="232"/>
        <v>2.369346105208217</v>
      </c>
      <c r="S1615" s="7">
        <v>7</v>
      </c>
      <c r="T1615" s="8">
        <f t="shared" si="233"/>
        <v>1.8283085141653996</v>
      </c>
    </row>
    <row r="1616" spans="1:20" x14ac:dyDescent="0.2">
      <c r="A1616" s="1" t="s">
        <v>1611</v>
      </c>
      <c r="B1616" s="1">
        <v>996</v>
      </c>
      <c r="C1616" s="7">
        <v>17</v>
      </c>
      <c r="D1616" s="8">
        <f t="shared" si="225"/>
        <v>3.72451533138327</v>
      </c>
      <c r="E1616" s="7">
        <v>9</v>
      </c>
      <c r="F1616" s="8">
        <f t="shared" si="226"/>
        <v>2.0991106748182653</v>
      </c>
      <c r="G1616" s="7">
        <v>13</v>
      </c>
      <c r="H1616" s="8">
        <f t="shared" si="227"/>
        <v>2.7219213210786339</v>
      </c>
      <c r="I1616" s="7">
        <v>12</v>
      </c>
      <c r="J1616" s="8">
        <f t="shared" si="228"/>
        <v>2.8721315845946593</v>
      </c>
      <c r="K1616" s="7">
        <v>5</v>
      </c>
      <c r="L1616" s="8">
        <f t="shared" si="229"/>
        <v>1.2249266937720404</v>
      </c>
      <c r="M1616" s="7">
        <v>8</v>
      </c>
      <c r="N1616" s="8">
        <f t="shared" si="230"/>
        <v>2.1020164364106302</v>
      </c>
      <c r="O1616" s="7">
        <v>29</v>
      </c>
      <c r="P1616" s="8">
        <f t="shared" si="231"/>
        <v>7.0618498285750562</v>
      </c>
      <c r="Q1616" s="7">
        <v>15</v>
      </c>
      <c r="R1616" s="8">
        <f t="shared" si="232"/>
        <v>3.3066175564652829</v>
      </c>
      <c r="S1616" s="7">
        <v>24</v>
      </c>
      <c r="T1616" s="8">
        <f t="shared" si="233"/>
        <v>5.2489132558139184</v>
      </c>
    </row>
    <row r="1617" spans="1:20" x14ac:dyDescent="0.2">
      <c r="A1617" s="1" t="s">
        <v>1612</v>
      </c>
      <c r="B1617" s="1">
        <v>1434</v>
      </c>
      <c r="C1617" s="7">
        <v>116</v>
      </c>
      <c r="D1617" s="8">
        <f t="shared" si="225"/>
        <v>17.65180094046671</v>
      </c>
      <c r="E1617" s="7">
        <v>55</v>
      </c>
      <c r="F1617" s="8">
        <f t="shared" si="226"/>
        <v>8.9097538173364779</v>
      </c>
      <c r="G1617" s="7">
        <v>134</v>
      </c>
      <c r="H1617" s="8">
        <f t="shared" si="227"/>
        <v>19.487099409743525</v>
      </c>
      <c r="I1617" s="7">
        <v>62</v>
      </c>
      <c r="J1617" s="8">
        <f t="shared" si="228"/>
        <v>10.306826453503568</v>
      </c>
      <c r="K1617" s="7">
        <v>70</v>
      </c>
      <c r="L1617" s="8">
        <f t="shared" si="229"/>
        <v>11.911002662452812</v>
      </c>
      <c r="M1617" s="7">
        <v>96</v>
      </c>
      <c r="N1617" s="8">
        <f t="shared" si="230"/>
        <v>17.51973531937228</v>
      </c>
      <c r="O1617" s="7">
        <v>303</v>
      </c>
      <c r="P1617" s="8">
        <f t="shared" si="231"/>
        <v>51.247572165296233</v>
      </c>
      <c r="Q1617" s="7">
        <v>187</v>
      </c>
      <c r="R1617" s="8">
        <f t="shared" si="232"/>
        <v>28.631526412216264</v>
      </c>
      <c r="S1617" s="7">
        <v>171</v>
      </c>
      <c r="T1617" s="8">
        <f t="shared" si="233"/>
        <v>25.975532022233939</v>
      </c>
    </row>
    <row r="1618" spans="1:20" x14ac:dyDescent="0.2">
      <c r="A1618" s="1" t="s">
        <v>1613</v>
      </c>
      <c r="B1618" s="1">
        <v>1359</v>
      </c>
      <c r="C1618" s="7">
        <v>71</v>
      </c>
      <c r="D1618" s="8">
        <f t="shared" si="225"/>
        <v>11.400373378959413</v>
      </c>
      <c r="E1618" s="7">
        <v>26</v>
      </c>
      <c r="F1618" s="8">
        <f t="shared" si="226"/>
        <v>4.4443275312806643</v>
      </c>
      <c r="G1618" s="7">
        <v>70</v>
      </c>
      <c r="H1618" s="8">
        <f t="shared" si="227"/>
        <v>10.741628714869664</v>
      </c>
      <c r="I1618" s="7">
        <v>64</v>
      </c>
      <c r="J1618" s="8">
        <f t="shared" si="228"/>
        <v>11.226462823669486</v>
      </c>
      <c r="K1618" s="7">
        <v>77</v>
      </c>
      <c r="L1618" s="8">
        <f t="shared" si="229"/>
        <v>13.825177041760902</v>
      </c>
      <c r="M1618" s="7">
        <v>67</v>
      </c>
      <c r="N1618" s="8">
        <f t="shared" si="230"/>
        <v>12.902111923708073</v>
      </c>
      <c r="O1618" s="7">
        <v>79</v>
      </c>
      <c r="P1618" s="8">
        <f t="shared" si="231"/>
        <v>14.098972162888527</v>
      </c>
      <c r="Q1618" s="7">
        <v>81</v>
      </c>
      <c r="R1618" s="8">
        <f t="shared" si="232"/>
        <v>13.086322196977834</v>
      </c>
      <c r="S1618" s="7">
        <v>102</v>
      </c>
      <c r="T1618" s="8">
        <f t="shared" si="233"/>
        <v>16.349264026387281</v>
      </c>
    </row>
    <row r="1619" spans="1:20" x14ac:dyDescent="0.2">
      <c r="A1619" s="1" t="s">
        <v>1614</v>
      </c>
      <c r="B1619" s="1">
        <v>1860</v>
      </c>
      <c r="C1619" s="7">
        <v>546</v>
      </c>
      <c r="D1619" s="8">
        <f t="shared" si="225"/>
        <v>64.056009786575729</v>
      </c>
      <c r="E1619" s="7">
        <v>564</v>
      </c>
      <c r="F1619" s="8">
        <f t="shared" si="226"/>
        <v>70.439834343794004</v>
      </c>
      <c r="G1619" s="7">
        <v>457</v>
      </c>
      <c r="H1619" s="8">
        <f t="shared" si="227"/>
        <v>51.238311478825636</v>
      </c>
      <c r="I1619" s="7">
        <v>639</v>
      </c>
      <c r="J1619" s="8">
        <f t="shared" si="228"/>
        <v>81.897442393627387</v>
      </c>
      <c r="K1619" s="7">
        <v>552</v>
      </c>
      <c r="L1619" s="8">
        <f t="shared" si="229"/>
        <v>72.414505034657822</v>
      </c>
      <c r="M1619" s="7">
        <v>509</v>
      </c>
      <c r="N1619" s="8">
        <f t="shared" si="230"/>
        <v>71.616039023419262</v>
      </c>
      <c r="O1619" s="7">
        <v>428</v>
      </c>
      <c r="P1619" s="8">
        <f t="shared" si="231"/>
        <v>55.809822760912191</v>
      </c>
      <c r="Q1619" s="7">
        <v>552</v>
      </c>
      <c r="R1619" s="8">
        <f t="shared" si="232"/>
        <v>65.15956557721006</v>
      </c>
      <c r="S1619" s="7">
        <v>636</v>
      </c>
      <c r="T1619" s="8">
        <f t="shared" si="233"/>
        <v>74.483772297823947</v>
      </c>
    </row>
    <row r="1620" spans="1:20" x14ac:dyDescent="0.2">
      <c r="A1620" s="1" t="s">
        <v>1615</v>
      </c>
      <c r="B1620" s="1">
        <v>801</v>
      </c>
      <c r="C1620" s="7">
        <v>32</v>
      </c>
      <c r="D1620" s="8">
        <f t="shared" si="225"/>
        <v>8.7176142059078785</v>
      </c>
      <c r="E1620" s="7">
        <v>31</v>
      </c>
      <c r="F1620" s="8">
        <f t="shared" si="226"/>
        <v>8.9904482169078594</v>
      </c>
      <c r="G1620" s="7">
        <v>17</v>
      </c>
      <c r="H1620" s="8">
        <f t="shared" si="227"/>
        <v>4.4259648332376287</v>
      </c>
      <c r="I1620" s="7">
        <v>19</v>
      </c>
      <c r="J1620" s="8">
        <f t="shared" si="228"/>
        <v>5.6546211097450412</v>
      </c>
      <c r="K1620" s="7">
        <v>22</v>
      </c>
      <c r="L1620" s="8">
        <f t="shared" si="229"/>
        <v>6.7017712144651567</v>
      </c>
      <c r="M1620" s="7">
        <v>14</v>
      </c>
      <c r="N1620" s="8">
        <f t="shared" si="230"/>
        <v>4.5740507473954164</v>
      </c>
      <c r="O1620" s="7">
        <v>28</v>
      </c>
      <c r="P1620" s="8">
        <f t="shared" si="231"/>
        <v>8.4782327271643716</v>
      </c>
      <c r="Q1620" s="7">
        <v>28</v>
      </c>
      <c r="R1620" s="8">
        <f t="shared" si="232"/>
        <v>7.6749854693885817</v>
      </c>
      <c r="S1620" s="7">
        <v>14</v>
      </c>
      <c r="T1620" s="8">
        <f t="shared" si="233"/>
        <v>3.807264171820083</v>
      </c>
    </row>
    <row r="1621" spans="1:20" x14ac:dyDescent="0.2">
      <c r="A1621" s="1" t="s">
        <v>1616</v>
      </c>
      <c r="B1621" s="1">
        <v>1158</v>
      </c>
      <c r="C1621" s="7">
        <v>399</v>
      </c>
      <c r="D1621" s="8">
        <f t="shared" si="225"/>
        <v>75.187305229759062</v>
      </c>
      <c r="E1621" s="7">
        <v>321</v>
      </c>
      <c r="F1621" s="8">
        <f t="shared" si="226"/>
        <v>64.39447980331957</v>
      </c>
      <c r="G1621" s="7">
        <v>541</v>
      </c>
      <c r="H1621" s="8">
        <f t="shared" si="227"/>
        <v>97.427208513665917</v>
      </c>
      <c r="I1621" s="7">
        <v>222</v>
      </c>
      <c r="J1621" s="8">
        <f t="shared" si="228"/>
        <v>45.701119669897402</v>
      </c>
      <c r="K1621" s="7">
        <v>261</v>
      </c>
      <c r="L1621" s="8">
        <f t="shared" si="229"/>
        <v>54.996035165147596</v>
      </c>
      <c r="M1621" s="7">
        <v>261</v>
      </c>
      <c r="N1621" s="8">
        <f t="shared" si="230"/>
        <v>58.984432722750618</v>
      </c>
      <c r="O1621" s="7">
        <v>1041</v>
      </c>
      <c r="P1621" s="8">
        <f t="shared" si="231"/>
        <v>218.03287859152067</v>
      </c>
      <c r="Q1621" s="7">
        <v>557</v>
      </c>
      <c r="R1621" s="8">
        <f t="shared" si="232"/>
        <v>105.60845336991122</v>
      </c>
      <c r="S1621" s="7">
        <v>360</v>
      </c>
      <c r="T1621" s="8">
        <f t="shared" si="233"/>
        <v>67.719139932521529</v>
      </c>
    </row>
    <row r="1622" spans="1:20" x14ac:dyDescent="0.2">
      <c r="A1622" s="1" t="s">
        <v>1617</v>
      </c>
      <c r="B1622" s="1">
        <v>1239</v>
      </c>
      <c r="C1622" s="7">
        <v>531</v>
      </c>
      <c r="D1622" s="8">
        <f t="shared" si="225"/>
        <v>93.519763110699245</v>
      </c>
      <c r="E1622" s="7">
        <v>62</v>
      </c>
      <c r="F1622" s="8">
        <f t="shared" si="226"/>
        <v>11.62445362670411</v>
      </c>
      <c r="G1622" s="7">
        <v>269</v>
      </c>
      <c r="H1622" s="8">
        <f t="shared" si="227"/>
        <v>45.276466631195873</v>
      </c>
      <c r="I1622" s="7">
        <v>75</v>
      </c>
      <c r="J1622" s="8">
        <f t="shared" si="228"/>
        <v>14.430201060614815</v>
      </c>
      <c r="K1622" s="7">
        <v>103</v>
      </c>
      <c r="L1622" s="8">
        <f t="shared" si="229"/>
        <v>20.284548774929153</v>
      </c>
      <c r="M1622" s="7">
        <v>98</v>
      </c>
      <c r="N1622" s="8">
        <f t="shared" si="230"/>
        <v>20.699517789060611</v>
      </c>
      <c r="O1622" s="7">
        <v>64816</v>
      </c>
      <c r="P1622" s="8">
        <f t="shared" si="231"/>
        <v>12687.928948678444</v>
      </c>
      <c r="Q1622" s="7">
        <v>20817</v>
      </c>
      <c r="R1622" s="8">
        <f t="shared" si="232"/>
        <v>3688.9169890904514</v>
      </c>
      <c r="S1622" s="7">
        <v>2329</v>
      </c>
      <c r="T1622" s="8">
        <f t="shared" si="233"/>
        <v>409.46395268023451</v>
      </c>
    </row>
    <row r="1623" spans="1:20" x14ac:dyDescent="0.2">
      <c r="A1623" s="1" t="s">
        <v>1618</v>
      </c>
      <c r="B1623" s="1">
        <v>1971</v>
      </c>
      <c r="C1623" s="7">
        <v>1495</v>
      </c>
      <c r="D1623" s="8">
        <f t="shared" si="225"/>
        <v>165.51400658776723</v>
      </c>
      <c r="E1623" s="7">
        <v>990</v>
      </c>
      <c r="F1623" s="8">
        <f t="shared" si="226"/>
        <v>116.68115958046127</v>
      </c>
      <c r="G1623" s="7">
        <v>1500</v>
      </c>
      <c r="H1623" s="8">
        <f t="shared" si="227"/>
        <v>158.70703874220345</v>
      </c>
      <c r="I1623" s="7">
        <v>1342</v>
      </c>
      <c r="J1623" s="8">
        <f t="shared" si="228"/>
        <v>162.31113581007648</v>
      </c>
      <c r="K1623" s="7">
        <v>1264</v>
      </c>
      <c r="L1623" s="8">
        <f t="shared" si="229"/>
        <v>156.4803766173666</v>
      </c>
      <c r="M1623" s="7">
        <v>1407</v>
      </c>
      <c r="N1623" s="8">
        <f t="shared" si="230"/>
        <v>186.81551100492374</v>
      </c>
      <c r="O1623" s="7">
        <v>4839</v>
      </c>
      <c r="P1623" s="8">
        <f t="shared" si="231"/>
        <v>595.45482172873562</v>
      </c>
      <c r="Q1623" s="7">
        <v>4060</v>
      </c>
      <c r="R1623" s="8">
        <f t="shared" si="232"/>
        <v>452.26341316191616</v>
      </c>
      <c r="S1623" s="7">
        <v>2717</v>
      </c>
      <c r="T1623" s="8">
        <f t="shared" si="233"/>
        <v>300.27592015014017</v>
      </c>
    </row>
    <row r="1624" spans="1:20" x14ac:dyDescent="0.2">
      <c r="A1624" s="1" t="s">
        <v>1619</v>
      </c>
      <c r="B1624" s="1">
        <v>408</v>
      </c>
      <c r="C1624" s="7">
        <v>265</v>
      </c>
      <c r="D1624" s="8">
        <f t="shared" si="225"/>
        <v>141.73134033525091</v>
      </c>
      <c r="E1624" s="7">
        <v>190</v>
      </c>
      <c r="F1624" s="8">
        <f t="shared" si="226"/>
        <v>108.17965798001322</v>
      </c>
      <c r="G1624" s="7">
        <v>265</v>
      </c>
      <c r="H1624" s="8">
        <f t="shared" si="227"/>
        <v>135.44945578534967</v>
      </c>
      <c r="I1624" s="7">
        <v>230</v>
      </c>
      <c r="J1624" s="8">
        <f t="shared" si="228"/>
        <v>134.38478419096089</v>
      </c>
      <c r="K1624" s="7">
        <v>295</v>
      </c>
      <c r="L1624" s="8">
        <f t="shared" si="229"/>
        <v>176.42547115887302</v>
      </c>
      <c r="M1624" s="7">
        <v>238</v>
      </c>
      <c r="N1624" s="8">
        <f t="shared" si="230"/>
        <v>152.65894369432201</v>
      </c>
      <c r="O1624" s="7">
        <v>214</v>
      </c>
      <c r="P1624" s="8">
        <f t="shared" si="231"/>
        <v>127.21356658737338</v>
      </c>
      <c r="Q1624" s="7">
        <v>289</v>
      </c>
      <c r="R1624" s="8">
        <f t="shared" si="232"/>
        <v>155.52124573908381</v>
      </c>
      <c r="S1624" s="7">
        <v>343</v>
      </c>
      <c r="T1624" s="8">
        <f t="shared" si="233"/>
        <v>183.12660720559612</v>
      </c>
    </row>
    <row r="1625" spans="1:20" x14ac:dyDescent="0.2">
      <c r="A1625" s="1" t="s">
        <v>1620</v>
      </c>
      <c r="B1625" s="1">
        <v>1377</v>
      </c>
      <c r="C1625" s="7">
        <v>61</v>
      </c>
      <c r="D1625" s="8">
        <f t="shared" si="225"/>
        <v>9.6666518635363303</v>
      </c>
      <c r="E1625" s="7">
        <v>29</v>
      </c>
      <c r="F1625" s="8">
        <f t="shared" si="226"/>
        <v>4.8923354096224303</v>
      </c>
      <c r="G1625" s="7">
        <v>76</v>
      </c>
      <c r="H1625" s="8">
        <f t="shared" si="227"/>
        <v>11.509890861983591</v>
      </c>
      <c r="I1625" s="7">
        <v>65</v>
      </c>
      <c r="J1625" s="8">
        <f t="shared" si="228"/>
        <v>11.252832170579657</v>
      </c>
      <c r="K1625" s="7">
        <v>56</v>
      </c>
      <c r="L1625" s="8">
        <f t="shared" si="229"/>
        <v>9.9232405623572024</v>
      </c>
      <c r="M1625" s="7">
        <v>54</v>
      </c>
      <c r="N1625" s="8">
        <f t="shared" si="230"/>
        <v>10.262786130710724</v>
      </c>
      <c r="O1625" s="7">
        <v>374</v>
      </c>
      <c r="P1625" s="8">
        <f t="shared" si="231"/>
        <v>65.874522538840623</v>
      </c>
      <c r="Q1625" s="7">
        <v>158</v>
      </c>
      <c r="R1625" s="8">
        <f t="shared" si="232"/>
        <v>25.192727747558877</v>
      </c>
      <c r="S1625" s="7">
        <v>112</v>
      </c>
      <c r="T1625" s="8">
        <f t="shared" si="233"/>
        <v>17.717464642718294</v>
      </c>
    </row>
    <row r="1626" spans="1:20" x14ac:dyDescent="0.2">
      <c r="A1626" s="1" t="s">
        <v>1621</v>
      </c>
      <c r="B1626" s="1">
        <v>1980</v>
      </c>
      <c r="C1626" s="7">
        <v>121</v>
      </c>
      <c r="D1626" s="8">
        <f t="shared" si="225"/>
        <v>13.335225480599707</v>
      </c>
      <c r="E1626" s="7">
        <v>57</v>
      </c>
      <c r="F1626" s="8">
        <f t="shared" si="226"/>
        <v>6.6874697660371805</v>
      </c>
      <c r="G1626" s="7">
        <v>83</v>
      </c>
      <c r="H1626" s="8">
        <f t="shared" si="227"/>
        <v>8.7418722521728238</v>
      </c>
      <c r="I1626" s="7">
        <v>106</v>
      </c>
      <c r="J1626" s="8">
        <f t="shared" si="228"/>
        <v>12.762128121850411</v>
      </c>
      <c r="K1626" s="7">
        <v>83</v>
      </c>
      <c r="L1626" s="8">
        <f t="shared" si="229"/>
        <v>10.228509082903742</v>
      </c>
      <c r="M1626" s="7">
        <v>79</v>
      </c>
      <c r="N1626" s="8">
        <f t="shared" si="230"/>
        <v>10.441607404200379</v>
      </c>
      <c r="O1626" s="7">
        <v>452</v>
      </c>
      <c r="P1626" s="8">
        <f t="shared" si="231"/>
        <v>55.36726398512473</v>
      </c>
      <c r="Q1626" s="7">
        <v>175</v>
      </c>
      <c r="R1626" s="8">
        <f t="shared" si="232"/>
        <v>19.405503033397267</v>
      </c>
      <c r="S1626" s="7">
        <v>182</v>
      </c>
      <c r="T1626" s="8">
        <f t="shared" si="233"/>
        <v>20.022748394526527</v>
      </c>
    </row>
    <row r="1627" spans="1:20" x14ac:dyDescent="0.2">
      <c r="A1627" s="1" t="s">
        <v>1622</v>
      </c>
      <c r="B1627" s="1">
        <v>720</v>
      </c>
      <c r="C1627" s="7">
        <v>752</v>
      </c>
      <c r="D1627" s="8">
        <f t="shared" si="225"/>
        <v>227.91112639570409</v>
      </c>
      <c r="E1627" s="7">
        <v>415</v>
      </c>
      <c r="F1627" s="8">
        <f t="shared" si="226"/>
        <v>133.8960503594725</v>
      </c>
      <c r="G1627" s="7">
        <v>630</v>
      </c>
      <c r="H1627" s="8">
        <f t="shared" si="227"/>
        <v>182.47341779384843</v>
      </c>
      <c r="I1627" s="7">
        <v>848</v>
      </c>
      <c r="J1627" s="8">
        <f t="shared" si="228"/>
        <v>280.76681868070904</v>
      </c>
      <c r="K1627" s="7">
        <v>668</v>
      </c>
      <c r="L1627" s="8">
        <f t="shared" si="229"/>
        <v>226.38278536499004</v>
      </c>
      <c r="M1627" s="7">
        <v>747</v>
      </c>
      <c r="N1627" s="8">
        <f t="shared" si="230"/>
        <v>271.51483557061556</v>
      </c>
      <c r="O1627" s="7">
        <v>1098</v>
      </c>
      <c r="P1627" s="8">
        <f t="shared" si="231"/>
        <v>369.87047257319495</v>
      </c>
      <c r="Q1627" s="7">
        <v>826</v>
      </c>
      <c r="R1627" s="8">
        <f t="shared" si="232"/>
        <v>251.88342937349651</v>
      </c>
      <c r="S1627" s="7">
        <v>912</v>
      </c>
      <c r="T1627" s="8">
        <f t="shared" si="233"/>
        <v>275.91787348061831</v>
      </c>
    </row>
    <row r="1628" spans="1:20" x14ac:dyDescent="0.2">
      <c r="A1628" s="1" t="s">
        <v>1623</v>
      </c>
      <c r="B1628" s="1">
        <v>1704</v>
      </c>
      <c r="C1628" s="7">
        <v>3965</v>
      </c>
      <c r="D1628" s="8">
        <f t="shared" si="225"/>
        <v>507.75450413487044</v>
      </c>
      <c r="E1628" s="7">
        <v>2268</v>
      </c>
      <c r="F1628" s="8">
        <f t="shared" si="226"/>
        <v>309.19013291900592</v>
      </c>
      <c r="G1628" s="7">
        <v>3012</v>
      </c>
      <c r="H1628" s="8">
        <f t="shared" si="227"/>
        <v>368.61833292761332</v>
      </c>
      <c r="I1628" s="7">
        <v>4756</v>
      </c>
      <c r="J1628" s="8">
        <f t="shared" si="228"/>
        <v>665.35692415233132</v>
      </c>
      <c r="K1628" s="7">
        <v>3177</v>
      </c>
      <c r="L1628" s="8">
        <f t="shared" si="229"/>
        <v>454.93259832034244</v>
      </c>
      <c r="M1628" s="7">
        <v>3787</v>
      </c>
      <c r="N1628" s="8">
        <f t="shared" si="230"/>
        <v>581.60907421569163</v>
      </c>
      <c r="O1628" s="7">
        <v>17847</v>
      </c>
      <c r="P1628" s="8">
        <f t="shared" si="231"/>
        <v>2540.2441022141961</v>
      </c>
      <c r="Q1628" s="7">
        <v>5279</v>
      </c>
      <c r="R1628" s="8">
        <f t="shared" si="232"/>
        <v>680.19606980664742</v>
      </c>
      <c r="S1628" s="7">
        <v>5598</v>
      </c>
      <c r="T1628" s="8">
        <f t="shared" si="233"/>
        <v>715.61724228340495</v>
      </c>
    </row>
    <row r="1629" spans="1:20" x14ac:dyDescent="0.2">
      <c r="A1629" s="1" t="s">
        <v>1624</v>
      </c>
      <c r="B1629" s="1">
        <v>1950</v>
      </c>
      <c r="C1629" s="7">
        <v>543</v>
      </c>
      <c r="D1629" s="8">
        <f t="shared" si="225"/>
        <v>60.763866595515871</v>
      </c>
      <c r="E1629" s="7">
        <v>291</v>
      </c>
      <c r="F1629" s="8">
        <f t="shared" si="226"/>
        <v>34.666543677870472</v>
      </c>
      <c r="G1629" s="7">
        <v>471</v>
      </c>
      <c r="H1629" s="8">
        <f t="shared" si="227"/>
        <v>50.37068412067552</v>
      </c>
      <c r="I1629" s="7">
        <v>351</v>
      </c>
      <c r="J1629" s="8">
        <f t="shared" si="228"/>
        <v>42.909645873844212</v>
      </c>
      <c r="K1629" s="7">
        <v>272</v>
      </c>
      <c r="L1629" s="8">
        <f t="shared" si="229"/>
        <v>34.03562466288934</v>
      </c>
      <c r="M1629" s="7">
        <v>321</v>
      </c>
      <c r="N1629" s="8">
        <f t="shared" si="230"/>
        <v>43.080018396375706</v>
      </c>
      <c r="O1629" s="7">
        <v>1408</v>
      </c>
      <c r="P1629" s="8">
        <f t="shared" si="231"/>
        <v>175.12488453402554</v>
      </c>
      <c r="Q1629" s="7">
        <v>708</v>
      </c>
      <c r="R1629" s="8">
        <f t="shared" si="232"/>
        <v>79.716953472051642</v>
      </c>
      <c r="S1629" s="7">
        <v>689</v>
      </c>
      <c r="T1629" s="8">
        <f t="shared" si="233"/>
        <v>76.966564707751417</v>
      </c>
    </row>
    <row r="1630" spans="1:20" x14ac:dyDescent="0.2">
      <c r="A1630" s="1" t="s">
        <v>1625</v>
      </c>
      <c r="B1630" s="1">
        <v>1155</v>
      </c>
      <c r="C1630" s="7">
        <v>163</v>
      </c>
      <c r="D1630" s="8">
        <f t="shared" si="225"/>
        <v>30.795396741502984</v>
      </c>
      <c r="E1630" s="7">
        <v>88</v>
      </c>
      <c r="F1630" s="8">
        <f t="shared" si="226"/>
        <v>17.699168102594644</v>
      </c>
      <c r="G1630" s="7">
        <v>115</v>
      </c>
      <c r="H1630" s="8">
        <f t="shared" si="227"/>
        <v>20.763827380376071</v>
      </c>
      <c r="I1630" s="7">
        <v>102</v>
      </c>
      <c r="J1630" s="8">
        <f t="shared" si="228"/>
        <v>21.052351510976958</v>
      </c>
      <c r="K1630" s="7">
        <v>92</v>
      </c>
      <c r="L1630" s="8">
        <f t="shared" si="229"/>
        <v>19.435927758219847</v>
      </c>
      <c r="M1630" s="7">
        <v>98</v>
      </c>
      <c r="N1630" s="8">
        <f t="shared" si="230"/>
        <v>22.204937264628658</v>
      </c>
      <c r="O1630" s="7">
        <v>256</v>
      </c>
      <c r="P1630" s="8">
        <f t="shared" si="231"/>
        <v>53.757343540550934</v>
      </c>
      <c r="Q1630" s="7">
        <v>165</v>
      </c>
      <c r="R1630" s="8">
        <f t="shared" si="232"/>
        <v>31.365629392756396</v>
      </c>
      <c r="S1630" s="7">
        <v>151</v>
      </c>
      <c r="T1630" s="8">
        <f t="shared" si="233"/>
        <v>28.47819473381638</v>
      </c>
    </row>
    <row r="1631" spans="1:20" x14ac:dyDescent="0.2">
      <c r="A1631" s="1" t="s">
        <v>1626</v>
      </c>
      <c r="B1631" s="1">
        <v>936</v>
      </c>
      <c r="C1631" s="7">
        <v>10</v>
      </c>
      <c r="D1631" s="8">
        <f t="shared" si="225"/>
        <v>2.3313331259789698</v>
      </c>
      <c r="E1631" s="7">
        <v>8</v>
      </c>
      <c r="F1631" s="8">
        <f t="shared" si="226"/>
        <v>1.9854836012526043</v>
      </c>
      <c r="G1631" s="7">
        <v>5</v>
      </c>
      <c r="H1631" s="8">
        <f t="shared" si="227"/>
        <v>1.1140013296327742</v>
      </c>
      <c r="I1631" s="7">
        <v>6</v>
      </c>
      <c r="J1631" s="8">
        <f t="shared" si="228"/>
        <v>1.5281212918035687</v>
      </c>
      <c r="K1631" s="7">
        <v>10</v>
      </c>
      <c r="L1631" s="8">
        <f t="shared" si="229"/>
        <v>2.6068952713610094</v>
      </c>
      <c r="M1631" s="7">
        <v>6</v>
      </c>
      <c r="N1631" s="8">
        <f t="shared" si="230"/>
        <v>1.6775708098277144</v>
      </c>
      <c r="O1631" s="7">
        <v>18</v>
      </c>
      <c r="P1631" s="8">
        <f t="shared" si="231"/>
        <v>4.6641925923479812</v>
      </c>
      <c r="Q1631" s="7">
        <v>12</v>
      </c>
      <c r="R1631" s="8">
        <f t="shared" si="232"/>
        <v>2.81486417627301</v>
      </c>
      <c r="S1631" s="7">
        <v>5</v>
      </c>
      <c r="T1631" s="8">
        <f t="shared" si="233"/>
        <v>1.1636212613049017</v>
      </c>
    </row>
    <row r="1632" spans="1:20" x14ac:dyDescent="0.2">
      <c r="A1632" s="1" t="s">
        <v>1627</v>
      </c>
      <c r="B1632" s="1">
        <v>924</v>
      </c>
      <c r="C1632" s="7">
        <v>56</v>
      </c>
      <c r="D1632" s="8">
        <f t="shared" si="225"/>
        <v>13.225017005553429</v>
      </c>
      <c r="E1632" s="7">
        <v>44</v>
      </c>
      <c r="F1632" s="8">
        <f t="shared" si="226"/>
        <v>11.061980064121652</v>
      </c>
      <c r="G1632" s="7">
        <v>52</v>
      </c>
      <c r="H1632" s="8">
        <f t="shared" si="227"/>
        <v>11.736076345429954</v>
      </c>
      <c r="I1632" s="7">
        <v>51</v>
      </c>
      <c r="J1632" s="8">
        <f t="shared" si="228"/>
        <v>13.157719694360599</v>
      </c>
      <c r="K1632" s="7">
        <v>64</v>
      </c>
      <c r="L1632" s="8">
        <f t="shared" si="229"/>
        <v>16.900806746278128</v>
      </c>
      <c r="M1632" s="7">
        <v>38</v>
      </c>
      <c r="N1632" s="8">
        <f t="shared" si="230"/>
        <v>10.762597143570012</v>
      </c>
      <c r="O1632" s="7">
        <v>45</v>
      </c>
      <c r="P1632" s="8">
        <f t="shared" si="231"/>
        <v>11.811916305296837</v>
      </c>
      <c r="Q1632" s="7">
        <v>74</v>
      </c>
      <c r="R1632" s="8">
        <f t="shared" si="232"/>
        <v>17.583761932302828</v>
      </c>
      <c r="S1632" s="7">
        <v>67</v>
      </c>
      <c r="T1632" s="8">
        <f t="shared" si="233"/>
        <v>15.7950252248816</v>
      </c>
    </row>
    <row r="1633" spans="1:20" x14ac:dyDescent="0.2">
      <c r="A1633" s="1" t="s">
        <v>1628</v>
      </c>
      <c r="B1633" s="1">
        <v>924</v>
      </c>
      <c r="C1633" s="7">
        <v>9</v>
      </c>
      <c r="D1633" s="8">
        <f t="shared" si="225"/>
        <v>2.125449161606801</v>
      </c>
      <c r="E1633" s="7">
        <v>4</v>
      </c>
      <c r="F1633" s="8">
        <f t="shared" si="226"/>
        <v>1.0056345512837865</v>
      </c>
      <c r="G1633" s="7">
        <v>8</v>
      </c>
      <c r="H1633" s="8">
        <f t="shared" si="227"/>
        <v>1.8055502069892237</v>
      </c>
      <c r="I1633" s="7">
        <v>10</v>
      </c>
      <c r="J1633" s="8">
        <f t="shared" si="228"/>
        <v>2.5799450381099214</v>
      </c>
      <c r="K1633" s="7">
        <v>13</v>
      </c>
      <c r="L1633" s="8">
        <f t="shared" si="229"/>
        <v>3.4329763703377449</v>
      </c>
      <c r="M1633" s="7">
        <v>13</v>
      </c>
      <c r="N1633" s="8">
        <f t="shared" si="230"/>
        <v>3.6819411280634253</v>
      </c>
      <c r="O1633" s="7">
        <v>15</v>
      </c>
      <c r="P1633" s="8">
        <f t="shared" si="231"/>
        <v>3.9373054350989456</v>
      </c>
      <c r="Q1633" s="7">
        <v>11</v>
      </c>
      <c r="R1633" s="8">
        <f t="shared" si="232"/>
        <v>2.6138024493963665</v>
      </c>
      <c r="S1633" s="7">
        <v>11</v>
      </c>
      <c r="T1633" s="8">
        <f t="shared" si="233"/>
        <v>2.5932130966223523</v>
      </c>
    </row>
    <row r="1634" spans="1:20" x14ac:dyDescent="0.2">
      <c r="A1634" s="1" t="s">
        <v>1629</v>
      </c>
      <c r="B1634" s="1">
        <v>2313</v>
      </c>
      <c r="C1634" s="7">
        <v>69</v>
      </c>
      <c r="D1634" s="8">
        <f t="shared" si="225"/>
        <v>6.5095900825000346</v>
      </c>
      <c r="E1634" s="7">
        <v>35</v>
      </c>
      <c r="F1634" s="8">
        <f t="shared" si="226"/>
        <v>3.5151557921009142</v>
      </c>
      <c r="G1634" s="7">
        <v>61</v>
      </c>
      <c r="H1634" s="8">
        <f t="shared" si="227"/>
        <v>5.4997855526772916</v>
      </c>
      <c r="I1634" s="7">
        <v>68</v>
      </c>
      <c r="J1634" s="8">
        <f t="shared" si="228"/>
        <v>7.008348752032969</v>
      </c>
      <c r="K1634" s="7">
        <v>71</v>
      </c>
      <c r="L1634" s="8">
        <f t="shared" si="229"/>
        <v>7.490005713513499</v>
      </c>
      <c r="M1634" s="7">
        <v>41</v>
      </c>
      <c r="N1634" s="8">
        <f t="shared" si="230"/>
        <v>4.6388858191344839</v>
      </c>
      <c r="O1634" s="7">
        <v>104</v>
      </c>
      <c r="P1634" s="8">
        <f t="shared" si="231"/>
        <v>10.905297682411536</v>
      </c>
      <c r="Q1634" s="7">
        <v>62</v>
      </c>
      <c r="R1634" s="8">
        <f t="shared" si="232"/>
        <v>5.8852931934527781</v>
      </c>
      <c r="S1634" s="7">
        <v>82</v>
      </c>
      <c r="T1634" s="8">
        <f t="shared" si="233"/>
        <v>7.7224607909791452</v>
      </c>
    </row>
    <row r="1635" spans="1:20" x14ac:dyDescent="0.2">
      <c r="A1635" s="1" t="s">
        <v>1630</v>
      </c>
      <c r="B1635" s="1">
        <v>720</v>
      </c>
      <c r="C1635" s="7">
        <v>1</v>
      </c>
      <c r="D1635" s="8">
        <f t="shared" si="225"/>
        <v>0.30307330637726609</v>
      </c>
      <c r="E1635" s="7">
        <v>0</v>
      </c>
      <c r="F1635" s="8">
        <f t="shared" si="226"/>
        <v>0</v>
      </c>
      <c r="G1635" s="7">
        <v>3</v>
      </c>
      <c r="H1635" s="8">
        <f t="shared" si="227"/>
        <v>0.86892103711356383</v>
      </c>
      <c r="I1635" s="7">
        <v>2</v>
      </c>
      <c r="J1635" s="8">
        <f t="shared" si="228"/>
        <v>0.66218589311487974</v>
      </c>
      <c r="K1635" s="7">
        <v>1</v>
      </c>
      <c r="L1635" s="8">
        <f t="shared" si="229"/>
        <v>0.33889638527693122</v>
      </c>
      <c r="M1635" s="7">
        <v>3</v>
      </c>
      <c r="N1635" s="8">
        <f t="shared" si="230"/>
        <v>1.0904210263880143</v>
      </c>
      <c r="O1635" s="7">
        <v>2</v>
      </c>
      <c r="P1635" s="8">
        <f t="shared" si="231"/>
        <v>0.67371670778359738</v>
      </c>
      <c r="Q1635" s="7">
        <v>1</v>
      </c>
      <c r="R1635" s="8">
        <f t="shared" si="232"/>
        <v>0.30494361909624274</v>
      </c>
      <c r="S1635" s="7">
        <v>5</v>
      </c>
      <c r="T1635" s="8">
        <f t="shared" si="233"/>
        <v>1.5127076396963721</v>
      </c>
    </row>
    <row r="1636" spans="1:20" x14ac:dyDescent="0.2">
      <c r="A1636" s="1" t="s">
        <v>1631</v>
      </c>
      <c r="B1636" s="1">
        <v>906</v>
      </c>
      <c r="C1636" s="7">
        <v>5</v>
      </c>
      <c r="D1636" s="8">
        <f t="shared" si="225"/>
        <v>1.2042647935520507</v>
      </c>
      <c r="E1636" s="7">
        <v>3</v>
      </c>
      <c r="F1636" s="8">
        <f t="shared" si="226"/>
        <v>0.76921053426011488</v>
      </c>
      <c r="G1636" s="7">
        <v>5</v>
      </c>
      <c r="H1636" s="8">
        <f t="shared" si="227"/>
        <v>1.1508887908788925</v>
      </c>
      <c r="I1636" s="7">
        <v>4</v>
      </c>
      <c r="J1636" s="8">
        <f t="shared" si="228"/>
        <v>1.0524808897190143</v>
      </c>
      <c r="K1636" s="7">
        <v>4</v>
      </c>
      <c r="L1636" s="8">
        <f t="shared" si="229"/>
        <v>1.0772865227346158</v>
      </c>
      <c r="M1636" s="7">
        <v>5</v>
      </c>
      <c r="N1636" s="8">
        <f t="shared" si="230"/>
        <v>1.4442662601165752</v>
      </c>
      <c r="O1636" s="7">
        <v>6</v>
      </c>
      <c r="P1636" s="8">
        <f t="shared" si="231"/>
        <v>1.6062120185569209</v>
      </c>
      <c r="Q1636" s="7">
        <v>9</v>
      </c>
      <c r="R1636" s="8">
        <f t="shared" si="232"/>
        <v>2.1810536994963057</v>
      </c>
      <c r="S1636" s="7">
        <v>4</v>
      </c>
      <c r="T1636" s="8">
        <f t="shared" si="233"/>
        <v>0.96172141331689887</v>
      </c>
    </row>
    <row r="1637" spans="1:20" x14ac:dyDescent="0.2">
      <c r="A1637" s="1" t="s">
        <v>1632</v>
      </c>
      <c r="B1637" s="1">
        <v>1320</v>
      </c>
      <c r="C1637" s="7">
        <v>109</v>
      </c>
      <c r="D1637" s="8">
        <f t="shared" si="225"/>
        <v>18.019085670066548</v>
      </c>
      <c r="E1637" s="7">
        <v>41</v>
      </c>
      <c r="F1637" s="8">
        <f t="shared" si="226"/>
        <v>7.2154279054611683</v>
      </c>
      <c r="G1637" s="7">
        <v>35</v>
      </c>
      <c r="H1637" s="8">
        <f t="shared" si="227"/>
        <v>5.5294975089044973</v>
      </c>
      <c r="I1637" s="7">
        <v>20</v>
      </c>
      <c r="J1637" s="8">
        <f t="shared" si="228"/>
        <v>3.6119230533538897</v>
      </c>
      <c r="K1637" s="7">
        <v>17</v>
      </c>
      <c r="L1637" s="8">
        <f t="shared" si="229"/>
        <v>3.1424937543860896</v>
      </c>
      <c r="M1637" s="7">
        <v>22</v>
      </c>
      <c r="N1637" s="8">
        <f t="shared" si="230"/>
        <v>4.3616841055520572</v>
      </c>
      <c r="O1637" s="7">
        <v>316</v>
      </c>
      <c r="P1637" s="8">
        <f t="shared" si="231"/>
        <v>58.062130816259113</v>
      </c>
      <c r="Q1637" s="7">
        <v>184</v>
      </c>
      <c r="R1637" s="8">
        <f t="shared" si="232"/>
        <v>30.605250498386546</v>
      </c>
      <c r="S1637" s="7">
        <v>38</v>
      </c>
      <c r="T1637" s="8">
        <f t="shared" si="233"/>
        <v>6.270860760923143</v>
      </c>
    </row>
    <row r="1638" spans="1:20" x14ac:dyDescent="0.2">
      <c r="A1638" s="1" t="s">
        <v>1633</v>
      </c>
      <c r="B1638" s="1">
        <v>2163</v>
      </c>
      <c r="C1638" s="7">
        <v>1287</v>
      </c>
      <c r="D1638" s="8">
        <f t="shared" si="225"/>
        <v>129.83811771679603</v>
      </c>
      <c r="E1638" s="7">
        <v>586</v>
      </c>
      <c r="F1638" s="8">
        <f t="shared" si="226"/>
        <v>62.935148714323191</v>
      </c>
      <c r="G1638" s="7">
        <v>348</v>
      </c>
      <c r="H1638" s="8">
        <f t="shared" si="227"/>
        <v>33.551680545411401</v>
      </c>
      <c r="I1638" s="7">
        <v>149</v>
      </c>
      <c r="J1638" s="8">
        <f t="shared" si="228"/>
        <v>16.421475407620044</v>
      </c>
      <c r="K1638" s="7">
        <v>131</v>
      </c>
      <c r="L1638" s="8">
        <f t="shared" si="229"/>
        <v>14.777950559093922</v>
      </c>
      <c r="M1638" s="7">
        <v>192</v>
      </c>
      <c r="N1638" s="8">
        <f t="shared" si="230"/>
        <v>23.230051269514426</v>
      </c>
      <c r="O1638" s="7">
        <v>3712</v>
      </c>
      <c r="P1638" s="8">
        <f t="shared" si="231"/>
        <v>416.22797547174144</v>
      </c>
      <c r="Q1638" s="7">
        <v>1375</v>
      </c>
      <c r="R1638" s="8">
        <f t="shared" si="232"/>
        <v>139.57197545320403</v>
      </c>
      <c r="S1638" s="7">
        <v>403</v>
      </c>
      <c r="T1638" s="8">
        <f t="shared" si="233"/>
        <v>40.585043803448855</v>
      </c>
    </row>
    <row r="1639" spans="1:20" x14ac:dyDescent="0.2">
      <c r="A1639" s="1" t="s">
        <v>1634</v>
      </c>
      <c r="B1639" s="1">
        <v>1443</v>
      </c>
      <c r="C1639" s="7">
        <v>380</v>
      </c>
      <c r="D1639" s="8">
        <f t="shared" si="225"/>
        <v>57.464211105211369</v>
      </c>
      <c r="E1639" s="7">
        <v>248</v>
      </c>
      <c r="F1639" s="8">
        <f t="shared" si="226"/>
        <v>39.924318900863177</v>
      </c>
      <c r="G1639" s="7">
        <v>291</v>
      </c>
      <c r="H1639" s="8">
        <f t="shared" si="227"/>
        <v>42.055055600839431</v>
      </c>
      <c r="I1639" s="7">
        <v>234</v>
      </c>
      <c r="J1639" s="8">
        <f t="shared" si="228"/>
        <v>38.657338625084876</v>
      </c>
      <c r="K1639" s="7">
        <v>211</v>
      </c>
      <c r="L1639" s="8">
        <f t="shared" si="229"/>
        <v>35.679236903167975</v>
      </c>
      <c r="M1639" s="7">
        <v>224</v>
      </c>
      <c r="N1639" s="8">
        <f t="shared" si="230"/>
        <v>40.62441744880087</v>
      </c>
      <c r="O1639" s="7">
        <v>716</v>
      </c>
      <c r="P1639" s="8">
        <f t="shared" si="231"/>
        <v>120.34457283319477</v>
      </c>
      <c r="Q1639" s="7">
        <v>316</v>
      </c>
      <c r="R1639" s="8">
        <f t="shared" si="232"/>
        <v>48.080923227149789</v>
      </c>
      <c r="S1639" s="7">
        <v>361</v>
      </c>
      <c r="T1639" s="8">
        <f t="shared" si="233"/>
        <v>54.495214097003611</v>
      </c>
    </row>
    <row r="1640" spans="1:20" x14ac:dyDescent="0.2">
      <c r="A1640" s="1" t="s">
        <v>1635</v>
      </c>
      <c r="B1640" s="1">
        <v>1890</v>
      </c>
      <c r="C1640" s="7">
        <v>2369</v>
      </c>
      <c r="D1640" s="8">
        <f t="shared" si="225"/>
        <v>273.51644297437844</v>
      </c>
      <c r="E1640" s="7">
        <v>976</v>
      </c>
      <c r="F1640" s="8">
        <f t="shared" si="226"/>
        <v>119.96102825091926</v>
      </c>
      <c r="G1640" s="7">
        <v>1716</v>
      </c>
      <c r="H1640" s="8">
        <f t="shared" si="227"/>
        <v>189.34203170626992</v>
      </c>
      <c r="I1640" s="7">
        <v>1058</v>
      </c>
      <c r="J1640" s="8">
        <f t="shared" si="228"/>
        <v>133.44622379343673</v>
      </c>
      <c r="K1640" s="7">
        <v>856</v>
      </c>
      <c r="L1640" s="8">
        <f t="shared" si="229"/>
        <v>110.51249744649643</v>
      </c>
      <c r="M1640" s="7">
        <v>1047</v>
      </c>
      <c r="N1640" s="8">
        <f t="shared" si="230"/>
        <v>144.97407169882553</v>
      </c>
      <c r="O1640" s="7">
        <v>13817</v>
      </c>
      <c r="P1640" s="8">
        <f t="shared" si="231"/>
        <v>1773.0940478944694</v>
      </c>
      <c r="Q1640" s="7">
        <v>3093</v>
      </c>
      <c r="R1640" s="8">
        <f t="shared" si="232"/>
        <v>359.31071004368715</v>
      </c>
      <c r="S1640" s="7">
        <v>2230</v>
      </c>
      <c r="T1640" s="8">
        <f t="shared" si="233"/>
        <v>257.01623135412649</v>
      </c>
    </row>
    <row r="1641" spans="1:20" x14ac:dyDescent="0.2">
      <c r="A1641" s="1" t="s">
        <v>1636</v>
      </c>
      <c r="B1641" s="1">
        <v>1491</v>
      </c>
      <c r="C1641" s="7">
        <v>3880</v>
      </c>
      <c r="D1641" s="8">
        <f t="shared" si="225"/>
        <v>567.85083078171067</v>
      </c>
      <c r="E1641" s="7">
        <v>4444</v>
      </c>
      <c r="F1641" s="8">
        <f t="shared" si="226"/>
        <v>692.3864704923468</v>
      </c>
      <c r="G1641" s="7">
        <v>3317</v>
      </c>
      <c r="H1641" s="8">
        <f t="shared" si="227"/>
        <v>463.93739720011126</v>
      </c>
      <c r="I1641" s="7">
        <v>4480</v>
      </c>
      <c r="J1641" s="8">
        <f t="shared" si="228"/>
        <v>716.27995198905307</v>
      </c>
      <c r="K1641" s="7">
        <v>3443</v>
      </c>
      <c r="L1641" s="8">
        <f t="shared" si="229"/>
        <v>563.45444885721088</v>
      </c>
      <c r="M1641" s="7">
        <v>3583</v>
      </c>
      <c r="N1641" s="8">
        <f t="shared" si="230"/>
        <v>628.88990544036301</v>
      </c>
      <c r="O1641" s="7">
        <v>5499</v>
      </c>
      <c r="P1641" s="8">
        <f t="shared" si="231"/>
        <v>894.51143084957789</v>
      </c>
      <c r="Q1641" s="7">
        <v>2217</v>
      </c>
      <c r="R1641" s="8">
        <f t="shared" si="232"/>
        <v>326.46760734150672</v>
      </c>
      <c r="S1641" s="7">
        <v>2579</v>
      </c>
      <c r="T1641" s="8">
        <f t="shared" si="233"/>
        <v>376.78290570079139</v>
      </c>
    </row>
    <row r="1642" spans="1:20" x14ac:dyDescent="0.2">
      <c r="A1642" s="1" t="s">
        <v>1637</v>
      </c>
      <c r="B1642" s="1">
        <v>831</v>
      </c>
      <c r="C1642" s="7">
        <v>750</v>
      </c>
      <c r="D1642" s="8">
        <f t="shared" si="225"/>
        <v>196.94294277223068</v>
      </c>
      <c r="E1642" s="7">
        <v>547</v>
      </c>
      <c r="F1642" s="8">
        <f t="shared" si="226"/>
        <v>152.91090853978992</v>
      </c>
      <c r="G1642" s="7">
        <v>777</v>
      </c>
      <c r="H1642" s="8">
        <f t="shared" si="227"/>
        <v>194.98964500714487</v>
      </c>
      <c r="I1642" s="7">
        <v>685</v>
      </c>
      <c r="J1642" s="8">
        <f t="shared" si="228"/>
        <v>196.50426142253835</v>
      </c>
      <c r="K1642" s="7">
        <v>649</v>
      </c>
      <c r="L1642" s="8">
        <f t="shared" si="229"/>
        <v>190.56498545391628</v>
      </c>
      <c r="M1642" s="7">
        <v>629</v>
      </c>
      <c r="N1642" s="8">
        <f t="shared" si="230"/>
        <v>198.08659223048693</v>
      </c>
      <c r="O1642" s="7">
        <v>639</v>
      </c>
      <c r="P1642" s="8">
        <f t="shared" si="231"/>
        <v>186.50035073229691</v>
      </c>
      <c r="Q1642" s="7">
        <v>734</v>
      </c>
      <c r="R1642" s="8">
        <f t="shared" si="232"/>
        <v>193.93093119131453</v>
      </c>
      <c r="S1642" s="7">
        <v>665</v>
      </c>
      <c r="T1642" s="8">
        <f t="shared" si="233"/>
        <v>174.31634606176246</v>
      </c>
    </row>
    <row r="1643" spans="1:20" x14ac:dyDescent="0.2">
      <c r="A1643" s="1" t="s">
        <v>1638</v>
      </c>
      <c r="B1643" s="1">
        <v>1140</v>
      </c>
      <c r="C1643" s="7">
        <v>4796</v>
      </c>
      <c r="D1643" s="8">
        <f t="shared" si="225"/>
        <v>918.02499624339043</v>
      </c>
      <c r="E1643" s="7">
        <v>3436</v>
      </c>
      <c r="F1643" s="8">
        <f t="shared" si="226"/>
        <v>700.16511711119472</v>
      </c>
      <c r="G1643" s="7">
        <v>3916</v>
      </c>
      <c r="H1643" s="8">
        <f t="shared" si="227"/>
        <v>716.35679607088764</v>
      </c>
      <c r="I1643" s="7">
        <v>1416</v>
      </c>
      <c r="J1643" s="8">
        <f t="shared" si="228"/>
        <v>296.10164988968518</v>
      </c>
      <c r="K1643" s="7">
        <v>1511</v>
      </c>
      <c r="L1643" s="8">
        <f t="shared" si="229"/>
        <v>323.41417146533246</v>
      </c>
      <c r="M1643" s="7">
        <v>1173</v>
      </c>
      <c r="N1643" s="8">
        <f t="shared" si="230"/>
        <v>269.27660293750336</v>
      </c>
      <c r="O1643" s="7">
        <v>7753</v>
      </c>
      <c r="P1643" s="8">
        <f t="shared" si="231"/>
        <v>1649.4712532988096</v>
      </c>
      <c r="Q1643" s="7">
        <v>3468</v>
      </c>
      <c r="R1643" s="8">
        <f t="shared" si="232"/>
        <v>667.92282380574932</v>
      </c>
      <c r="S1643" s="7">
        <v>2517</v>
      </c>
      <c r="T1643" s="8">
        <f t="shared" si="233"/>
        <v>480.94548999357079</v>
      </c>
    </row>
    <row r="1644" spans="1:20" x14ac:dyDescent="0.2">
      <c r="A1644" s="1" t="s">
        <v>1639</v>
      </c>
      <c r="B1644" s="1">
        <v>1818</v>
      </c>
      <c r="C1644" s="7">
        <v>1737</v>
      </c>
      <c r="D1644" s="8">
        <f t="shared" si="225"/>
        <v>208.49042898111335</v>
      </c>
      <c r="E1644" s="7">
        <v>1456</v>
      </c>
      <c r="F1644" s="8">
        <f t="shared" si="226"/>
        <v>186.04571091341234</v>
      </c>
      <c r="G1644" s="7">
        <v>1568</v>
      </c>
      <c r="H1644" s="8">
        <f t="shared" si="227"/>
        <v>179.86378695631262</v>
      </c>
      <c r="I1644" s="7">
        <v>1193</v>
      </c>
      <c r="J1644" s="8">
        <f t="shared" si="228"/>
        <v>156.43322187842605</v>
      </c>
      <c r="K1644" s="7">
        <v>1066</v>
      </c>
      <c r="L1644" s="8">
        <f t="shared" si="229"/>
        <v>143.07467196245889</v>
      </c>
      <c r="M1644" s="7">
        <v>1165</v>
      </c>
      <c r="N1644" s="8">
        <f t="shared" si="230"/>
        <v>167.70171560950979</v>
      </c>
      <c r="O1644" s="7">
        <v>2111</v>
      </c>
      <c r="P1644" s="8">
        <f t="shared" si="231"/>
        <v>281.6269247784503</v>
      </c>
      <c r="Q1644" s="7">
        <v>1928</v>
      </c>
      <c r="R1644" s="8">
        <f t="shared" si="232"/>
        <v>232.84407826437862</v>
      </c>
      <c r="S1644" s="7">
        <v>1545</v>
      </c>
      <c r="T1644" s="8">
        <f t="shared" si="233"/>
        <v>185.11946957076395</v>
      </c>
    </row>
    <row r="1645" spans="1:20" x14ac:dyDescent="0.2">
      <c r="A1645" s="1" t="s">
        <v>1640</v>
      </c>
      <c r="B1645" s="1">
        <v>741</v>
      </c>
      <c r="C1645" s="7">
        <v>65</v>
      </c>
      <c r="D1645" s="8">
        <f t="shared" si="225"/>
        <v>19.14147198172207</v>
      </c>
      <c r="E1645" s="7">
        <v>58</v>
      </c>
      <c r="F1645" s="8">
        <f t="shared" si="226"/>
        <v>18.182849821997532</v>
      </c>
      <c r="G1645" s="7">
        <v>37</v>
      </c>
      <c r="H1645" s="8">
        <f t="shared" si="227"/>
        <v>10.412980849620038</v>
      </c>
      <c r="I1645" s="7">
        <v>59</v>
      </c>
      <c r="J1645" s="8">
        <f t="shared" si="228"/>
        <v>18.980874992928538</v>
      </c>
      <c r="K1645" s="7">
        <v>50</v>
      </c>
      <c r="L1645" s="8">
        <f t="shared" si="229"/>
        <v>16.464601713859008</v>
      </c>
      <c r="M1645" s="7">
        <v>51</v>
      </c>
      <c r="N1645" s="8">
        <f t="shared" si="230"/>
        <v>18.011812905518617</v>
      </c>
      <c r="O1645" s="7">
        <v>55</v>
      </c>
      <c r="P1645" s="8">
        <f t="shared" si="231"/>
        <v>18.002146847658878</v>
      </c>
      <c r="Q1645" s="7">
        <v>81</v>
      </c>
      <c r="R1645" s="8">
        <f t="shared" si="232"/>
        <v>24.000420871380399</v>
      </c>
      <c r="S1645" s="7">
        <v>62</v>
      </c>
      <c r="T1645" s="8">
        <f t="shared" si="233"/>
        <v>18.225983545491513</v>
      </c>
    </row>
    <row r="1646" spans="1:20" x14ac:dyDescent="0.2">
      <c r="A1646" s="1" t="s">
        <v>1641</v>
      </c>
      <c r="B1646" s="1">
        <v>1392</v>
      </c>
      <c r="C1646" s="7">
        <v>571</v>
      </c>
      <c r="D1646" s="8">
        <f t="shared" si="225"/>
        <v>89.511133417975316</v>
      </c>
      <c r="E1646" s="7">
        <v>503</v>
      </c>
      <c r="F1646" s="8">
        <f t="shared" si="226"/>
        <v>83.942309926233492</v>
      </c>
      <c r="G1646" s="7">
        <v>612</v>
      </c>
      <c r="H1646" s="8">
        <f t="shared" si="227"/>
        <v>91.686150812672608</v>
      </c>
      <c r="I1646" s="7">
        <v>481</v>
      </c>
      <c r="J1646" s="8">
        <f t="shared" si="228"/>
        <v>82.373641703859619</v>
      </c>
      <c r="K1646" s="7">
        <v>465</v>
      </c>
      <c r="L1646" s="8">
        <f t="shared" si="229"/>
        <v>81.51042370022742</v>
      </c>
      <c r="M1646" s="7">
        <v>462</v>
      </c>
      <c r="N1646" s="8">
        <f t="shared" si="230"/>
        <v>86.857674860562526</v>
      </c>
      <c r="O1646" s="7">
        <v>713</v>
      </c>
      <c r="P1646" s="8">
        <f t="shared" si="231"/>
        <v>124.23103775423402</v>
      </c>
      <c r="Q1646" s="7">
        <v>691</v>
      </c>
      <c r="R1646" s="8">
        <f t="shared" si="232"/>
        <v>108.99105558388125</v>
      </c>
      <c r="S1646" s="7">
        <v>634</v>
      </c>
      <c r="T1646" s="8">
        <f t="shared" si="233"/>
        <v>99.212756231120693</v>
      </c>
    </row>
    <row r="1647" spans="1:20" x14ac:dyDescent="0.2">
      <c r="A1647" s="1" t="s">
        <v>1642</v>
      </c>
      <c r="B1647" s="1">
        <v>1164</v>
      </c>
      <c r="C1647" s="7">
        <v>265</v>
      </c>
      <c r="D1647" s="8">
        <f t="shared" si="225"/>
        <v>49.679026509263203</v>
      </c>
      <c r="E1647" s="7">
        <v>230</v>
      </c>
      <c r="F1647" s="8">
        <f t="shared" si="226"/>
        <v>45.901515214525411</v>
      </c>
      <c r="G1647" s="7">
        <v>301</v>
      </c>
      <c r="H1647" s="8">
        <f t="shared" si="227"/>
        <v>53.926851994058296</v>
      </c>
      <c r="I1647" s="7">
        <v>237</v>
      </c>
      <c r="J1647" s="8">
        <f t="shared" si="228"/>
        <v>48.537543299451499</v>
      </c>
      <c r="K1647" s="7">
        <v>248</v>
      </c>
      <c r="L1647" s="8">
        <f t="shared" si="229"/>
        <v>51.987404256914807</v>
      </c>
      <c r="M1647" s="7">
        <v>218</v>
      </c>
      <c r="N1647" s="8">
        <f t="shared" si="230"/>
        <v>49.012738918059206</v>
      </c>
      <c r="O1647" s="7">
        <v>632</v>
      </c>
      <c r="P1647" s="8">
        <f t="shared" si="231"/>
        <v>131.6873070059485</v>
      </c>
      <c r="Q1647" s="7">
        <v>521</v>
      </c>
      <c r="R1647" s="8">
        <f t="shared" si="232"/>
        <v>98.273582813902564</v>
      </c>
      <c r="S1647" s="7">
        <v>509</v>
      </c>
      <c r="T1647" s="8">
        <f t="shared" si="233"/>
        <v>95.25379652850971</v>
      </c>
    </row>
    <row r="1648" spans="1:20" x14ac:dyDescent="0.2">
      <c r="A1648" s="1" t="s">
        <v>1643</v>
      </c>
      <c r="B1648" s="1">
        <v>2115</v>
      </c>
      <c r="C1648" s="7">
        <v>1194</v>
      </c>
      <c r="D1648" s="8">
        <f t="shared" si="225"/>
        <v>123.18962649002748</v>
      </c>
      <c r="E1648" s="7">
        <v>907</v>
      </c>
      <c r="F1648" s="8">
        <f t="shared" si="226"/>
        <v>99.620583584550886</v>
      </c>
      <c r="G1648" s="7">
        <v>1465</v>
      </c>
      <c r="H1648" s="8">
        <f t="shared" si="227"/>
        <v>144.45041921944636</v>
      </c>
      <c r="I1648" s="7">
        <v>1064</v>
      </c>
      <c r="J1648" s="8">
        <f t="shared" si="228"/>
        <v>119.92609196157142</v>
      </c>
      <c r="K1648" s="7">
        <v>1025</v>
      </c>
      <c r="L1648" s="8">
        <f t="shared" si="229"/>
        <v>118.25320677748238</v>
      </c>
      <c r="M1648" s="7">
        <v>1183</v>
      </c>
      <c r="N1648" s="8">
        <f t="shared" si="230"/>
        <v>146.37935593952011</v>
      </c>
      <c r="O1648" s="7">
        <v>1658</v>
      </c>
      <c r="P1648" s="8">
        <f t="shared" si="231"/>
        <v>190.13145557535393</v>
      </c>
      <c r="Q1648" s="7">
        <v>1875</v>
      </c>
      <c r="R1648" s="8">
        <f t="shared" si="232"/>
        <v>194.64486325292091</v>
      </c>
      <c r="S1648" s="7">
        <v>2258</v>
      </c>
      <c r="T1648" s="8">
        <f t="shared" si="233"/>
        <v>232.55787917851291</v>
      </c>
    </row>
    <row r="1649" spans="1:20" x14ac:dyDescent="0.2">
      <c r="A1649" s="1" t="s">
        <v>1644</v>
      </c>
      <c r="B1649" s="1">
        <v>1671</v>
      </c>
      <c r="C1649" s="7">
        <v>1347</v>
      </c>
      <c r="D1649" s="8">
        <f t="shared" si="225"/>
        <v>175.90222349307464</v>
      </c>
      <c r="E1649" s="7">
        <v>726</v>
      </c>
      <c r="F1649" s="8">
        <f t="shared" si="226"/>
        <v>100.92815562992143</v>
      </c>
      <c r="G1649" s="7">
        <v>626</v>
      </c>
      <c r="H1649" s="8">
        <f t="shared" si="227"/>
        <v>78.124893247122586</v>
      </c>
      <c r="I1649" s="7">
        <v>258</v>
      </c>
      <c r="J1649" s="8">
        <f t="shared" si="228"/>
        <v>36.806598295936588</v>
      </c>
      <c r="K1649" s="7">
        <v>222</v>
      </c>
      <c r="L1649" s="8">
        <f t="shared" si="229"/>
        <v>32.417234124874142</v>
      </c>
      <c r="M1649" s="7">
        <v>212</v>
      </c>
      <c r="N1649" s="8">
        <f t="shared" si="230"/>
        <v>33.202047769372932</v>
      </c>
      <c r="O1649" s="7">
        <v>828</v>
      </c>
      <c r="P1649" s="8">
        <f t="shared" si="231"/>
        <v>120.18041667033793</v>
      </c>
      <c r="Q1649" s="7">
        <v>535</v>
      </c>
      <c r="R1649" s="8">
        <f t="shared" si="232"/>
        <v>70.295800165094377</v>
      </c>
      <c r="S1649" s="7">
        <v>361</v>
      </c>
      <c r="T1649" s="8">
        <f t="shared" si="233"/>
        <v>47.05960140154172</v>
      </c>
    </row>
    <row r="1650" spans="1:20" x14ac:dyDescent="0.2">
      <c r="A1650" s="1" t="s">
        <v>1645</v>
      </c>
      <c r="B1650" s="1">
        <v>1707</v>
      </c>
      <c r="C1650" s="7">
        <v>105</v>
      </c>
      <c r="D1650" s="8">
        <f t="shared" si="225"/>
        <v>13.422578771014246</v>
      </c>
      <c r="E1650" s="7">
        <v>62</v>
      </c>
      <c r="F1650" s="8">
        <f t="shared" si="226"/>
        <v>8.4374329487325088</v>
      </c>
      <c r="G1650" s="7">
        <v>101</v>
      </c>
      <c r="H1650" s="8">
        <f t="shared" si="227"/>
        <v>12.338984147412296</v>
      </c>
      <c r="I1650" s="7">
        <v>85</v>
      </c>
      <c r="J1650" s="8">
        <f t="shared" si="228"/>
        <v>11.870467679739496</v>
      </c>
      <c r="K1650" s="7">
        <v>67</v>
      </c>
      <c r="L1650" s="8">
        <f t="shared" si="229"/>
        <v>9.5772475839245228</v>
      </c>
      <c r="M1650" s="7">
        <v>58</v>
      </c>
      <c r="N1650" s="8">
        <f t="shared" si="230"/>
        <v>8.8920097758179022</v>
      </c>
      <c r="O1650" s="7">
        <v>145</v>
      </c>
      <c r="P1650" s="8">
        <f t="shared" si="231"/>
        <v>20.602233243294542</v>
      </c>
      <c r="Q1650" s="7">
        <v>140</v>
      </c>
      <c r="R1650" s="8">
        <f t="shared" si="232"/>
        <v>18.007215468600627</v>
      </c>
      <c r="S1650" s="7">
        <v>129</v>
      </c>
      <c r="T1650" s="8">
        <f t="shared" si="233"/>
        <v>16.461662047451558</v>
      </c>
    </row>
    <row r="1651" spans="1:20" x14ac:dyDescent="0.2">
      <c r="A1651" s="1" t="s">
        <v>1646</v>
      </c>
      <c r="B1651" s="1">
        <v>1155</v>
      </c>
      <c r="C1651" s="7">
        <v>4</v>
      </c>
      <c r="D1651" s="8">
        <f t="shared" si="225"/>
        <v>0.75571525746019597</v>
      </c>
      <c r="E1651" s="7">
        <v>5</v>
      </c>
      <c r="F1651" s="8">
        <f t="shared" si="226"/>
        <v>1.0056345512837865</v>
      </c>
      <c r="G1651" s="7">
        <v>1</v>
      </c>
      <c r="H1651" s="8">
        <f t="shared" si="227"/>
        <v>0.18055502069892237</v>
      </c>
      <c r="I1651" s="7">
        <v>4</v>
      </c>
      <c r="J1651" s="8">
        <f t="shared" si="228"/>
        <v>0.82558241219517481</v>
      </c>
      <c r="K1651" s="7">
        <v>2</v>
      </c>
      <c r="L1651" s="8">
        <f t="shared" si="229"/>
        <v>0.42252016865695319</v>
      </c>
      <c r="M1651" s="7">
        <v>4</v>
      </c>
      <c r="N1651" s="8">
        <f t="shared" si="230"/>
        <v>0.9063239699848431</v>
      </c>
      <c r="O1651" s="7">
        <v>11</v>
      </c>
      <c r="P1651" s="8">
        <f t="shared" si="231"/>
        <v>2.3098858552580479</v>
      </c>
      <c r="Q1651" s="7">
        <v>6</v>
      </c>
      <c r="R1651" s="8">
        <f t="shared" si="232"/>
        <v>1.140568341554778</v>
      </c>
      <c r="S1651" s="7">
        <v>7</v>
      </c>
      <c r="T1651" s="8">
        <f t="shared" si="233"/>
        <v>1.3201812128259249</v>
      </c>
    </row>
    <row r="1652" spans="1:20" x14ac:dyDescent="0.2">
      <c r="A1652" s="1" t="s">
        <v>1647</v>
      </c>
      <c r="B1652" s="1">
        <v>702</v>
      </c>
      <c r="C1652" s="7">
        <v>18</v>
      </c>
      <c r="D1652" s="8">
        <f t="shared" si="225"/>
        <v>5.5951995023495273</v>
      </c>
      <c r="E1652" s="7">
        <v>6</v>
      </c>
      <c r="F1652" s="8">
        <f t="shared" si="226"/>
        <v>1.9854836012526043</v>
      </c>
      <c r="G1652" s="7">
        <v>28</v>
      </c>
      <c r="H1652" s="8">
        <f t="shared" si="227"/>
        <v>8.3178765945913806</v>
      </c>
      <c r="I1652" s="7">
        <v>19</v>
      </c>
      <c r="J1652" s="8">
        <f t="shared" si="228"/>
        <v>6.4520676765039573</v>
      </c>
      <c r="K1652" s="7">
        <v>14</v>
      </c>
      <c r="L1652" s="8">
        <f t="shared" si="229"/>
        <v>4.8662045065405506</v>
      </c>
      <c r="M1652" s="7">
        <v>9</v>
      </c>
      <c r="N1652" s="8">
        <f t="shared" si="230"/>
        <v>3.3551416196554289</v>
      </c>
      <c r="O1652" s="7">
        <v>38</v>
      </c>
      <c r="P1652" s="8">
        <f t="shared" si="231"/>
        <v>13.128838408090616</v>
      </c>
      <c r="Q1652" s="7">
        <v>23</v>
      </c>
      <c r="R1652" s="8">
        <f t="shared" si="232"/>
        <v>7.1935417838088034</v>
      </c>
      <c r="S1652" s="7">
        <v>22</v>
      </c>
      <c r="T1652" s="8">
        <f t="shared" si="233"/>
        <v>6.8265780663220896</v>
      </c>
    </row>
    <row r="1653" spans="1:20" x14ac:dyDescent="0.2">
      <c r="A1653" s="1" t="s">
        <v>1648</v>
      </c>
      <c r="B1653" s="1">
        <v>2037</v>
      </c>
      <c r="C1653" s="7">
        <v>89</v>
      </c>
      <c r="D1653" s="8">
        <f t="shared" si="225"/>
        <v>9.5340881063599472</v>
      </c>
      <c r="E1653" s="7">
        <v>67</v>
      </c>
      <c r="F1653" s="8">
        <f t="shared" si="226"/>
        <v>7.6407491164551615</v>
      </c>
      <c r="G1653" s="7">
        <v>123</v>
      </c>
      <c r="H1653" s="8">
        <f t="shared" si="227"/>
        <v>12.592316649775359</v>
      </c>
      <c r="I1653" s="7">
        <v>101</v>
      </c>
      <c r="J1653" s="8">
        <f t="shared" si="228"/>
        <v>11.819871906557207</v>
      </c>
      <c r="K1653" s="7">
        <v>79</v>
      </c>
      <c r="L1653" s="8">
        <f t="shared" si="229"/>
        <v>9.4631450145075338</v>
      </c>
      <c r="M1653" s="7">
        <v>95</v>
      </c>
      <c r="N1653" s="8">
        <f t="shared" si="230"/>
        <v>12.205007070027849</v>
      </c>
      <c r="O1653" s="7">
        <v>149</v>
      </c>
      <c r="P1653" s="8">
        <f t="shared" si="231"/>
        <v>17.740875898631401</v>
      </c>
      <c r="Q1653" s="7">
        <v>140</v>
      </c>
      <c r="R1653" s="8">
        <f t="shared" si="232"/>
        <v>15.089993522288301</v>
      </c>
      <c r="S1653" s="7">
        <v>161</v>
      </c>
      <c r="T1653" s="8">
        <f t="shared" si="233"/>
        <v>17.216796229121599</v>
      </c>
    </row>
    <row r="1654" spans="1:20" x14ac:dyDescent="0.2">
      <c r="A1654" s="1" t="s">
        <v>1649</v>
      </c>
      <c r="B1654" s="1">
        <v>2163</v>
      </c>
      <c r="C1654" s="7">
        <v>44</v>
      </c>
      <c r="D1654" s="8">
        <f t="shared" si="225"/>
        <v>4.4389100074118311</v>
      </c>
      <c r="E1654" s="7">
        <v>30</v>
      </c>
      <c r="F1654" s="8">
        <f t="shared" si="226"/>
        <v>3.2219359410063064</v>
      </c>
      <c r="G1654" s="7">
        <v>38</v>
      </c>
      <c r="H1654" s="8">
        <f t="shared" si="227"/>
        <v>3.6636892549587161</v>
      </c>
      <c r="I1654" s="7">
        <v>46</v>
      </c>
      <c r="J1654" s="8">
        <f t="shared" si="228"/>
        <v>5.0697172399363888</v>
      </c>
      <c r="K1654" s="7">
        <v>30</v>
      </c>
      <c r="L1654" s="8">
        <f t="shared" si="229"/>
        <v>3.384263486815402</v>
      </c>
      <c r="M1654" s="7">
        <v>37</v>
      </c>
      <c r="N1654" s="8">
        <f t="shared" si="230"/>
        <v>4.4766244633960088</v>
      </c>
      <c r="O1654" s="7">
        <v>91</v>
      </c>
      <c r="P1654" s="8">
        <f t="shared" si="231"/>
        <v>10.203864700411765</v>
      </c>
      <c r="Q1654" s="7">
        <v>54</v>
      </c>
      <c r="R1654" s="8">
        <f t="shared" si="232"/>
        <v>5.4813721268894673</v>
      </c>
      <c r="S1654" s="7">
        <v>53</v>
      </c>
      <c r="T1654" s="8">
        <f t="shared" si="233"/>
        <v>5.3374871503295021</v>
      </c>
    </row>
    <row r="1655" spans="1:20" x14ac:dyDescent="0.2">
      <c r="A1655" s="1" t="s">
        <v>1650</v>
      </c>
      <c r="B1655" s="1">
        <v>1566</v>
      </c>
      <c r="C1655" s="7">
        <v>49</v>
      </c>
      <c r="D1655" s="8">
        <f t="shared" si="225"/>
        <v>6.827858396545305</v>
      </c>
      <c r="E1655" s="7">
        <v>20</v>
      </c>
      <c r="F1655" s="8">
        <f t="shared" si="226"/>
        <v>2.9668145765843512</v>
      </c>
      <c r="G1655" s="7">
        <v>42</v>
      </c>
      <c r="H1655" s="8">
        <f t="shared" si="227"/>
        <v>5.5930549515355832</v>
      </c>
      <c r="I1655" s="7">
        <v>39</v>
      </c>
      <c r="J1655" s="8">
        <f t="shared" si="228"/>
        <v>5.9368390417196117</v>
      </c>
      <c r="K1655" s="7">
        <v>40</v>
      </c>
      <c r="L1655" s="8">
        <f t="shared" si="229"/>
        <v>6.2325772004952871</v>
      </c>
      <c r="M1655" s="7">
        <v>40</v>
      </c>
      <c r="N1655" s="8">
        <f t="shared" si="230"/>
        <v>6.684573341842234</v>
      </c>
      <c r="O1655" s="7">
        <v>37</v>
      </c>
      <c r="P1655" s="8">
        <f t="shared" si="231"/>
        <v>5.7304639512627817</v>
      </c>
      <c r="Q1655" s="7">
        <v>30</v>
      </c>
      <c r="R1655" s="8">
        <f t="shared" si="232"/>
        <v>4.2061188840861066</v>
      </c>
      <c r="S1655" s="7">
        <v>46</v>
      </c>
      <c r="T1655" s="8">
        <f t="shared" si="233"/>
        <v>6.3985794414743102</v>
      </c>
    </row>
    <row r="1656" spans="1:20" x14ac:dyDescent="0.2">
      <c r="A1656" s="1" t="s">
        <v>1651</v>
      </c>
      <c r="B1656" s="1">
        <v>1461</v>
      </c>
      <c r="C1656" s="7">
        <v>33</v>
      </c>
      <c r="D1656" s="8">
        <f t="shared" si="225"/>
        <v>4.9288307731169354</v>
      </c>
      <c r="E1656" s="7">
        <v>12</v>
      </c>
      <c r="F1656" s="8">
        <f t="shared" si="226"/>
        <v>1.90802120202509</v>
      </c>
      <c r="G1656" s="7">
        <v>31</v>
      </c>
      <c r="H1656" s="8">
        <f t="shared" si="227"/>
        <v>4.4248956304756435</v>
      </c>
      <c r="I1656" s="7">
        <v>19</v>
      </c>
      <c r="J1656" s="8">
        <f t="shared" si="228"/>
        <v>3.1001721484639138</v>
      </c>
      <c r="K1656" s="7">
        <v>11</v>
      </c>
      <c r="L1656" s="8">
        <f t="shared" si="229"/>
        <v>1.8371385156696065</v>
      </c>
      <c r="M1656" s="7">
        <v>17</v>
      </c>
      <c r="N1656" s="8">
        <f t="shared" si="230"/>
        <v>3.0451182667098555</v>
      </c>
      <c r="O1656" s="7">
        <v>47</v>
      </c>
      <c r="P1656" s="8">
        <f t="shared" si="231"/>
        <v>7.8023865131406342</v>
      </c>
      <c r="Q1656" s="7">
        <v>23</v>
      </c>
      <c r="R1656" s="8">
        <f t="shared" si="232"/>
        <v>3.4564451281545381</v>
      </c>
      <c r="S1656" s="7">
        <v>33</v>
      </c>
      <c r="T1656" s="8">
        <f t="shared" si="233"/>
        <v>4.9201825488276256</v>
      </c>
    </row>
    <row r="1657" spans="1:20" x14ac:dyDescent="0.2">
      <c r="A1657" s="1" t="s">
        <v>1652</v>
      </c>
      <c r="B1657" s="1">
        <v>1653</v>
      </c>
      <c r="C1657" s="7">
        <v>53</v>
      </c>
      <c r="D1657" s="8">
        <f t="shared" si="225"/>
        <v>6.9965380346984114</v>
      </c>
      <c r="E1657" s="7">
        <v>16</v>
      </c>
      <c r="F1657" s="8">
        <f t="shared" si="226"/>
        <v>2.2485331527797188</v>
      </c>
      <c r="G1657" s="7">
        <v>42</v>
      </c>
      <c r="H1657" s="8">
        <f t="shared" si="227"/>
        <v>5.2986836382968683</v>
      </c>
      <c r="I1657" s="7">
        <v>35</v>
      </c>
      <c r="J1657" s="8">
        <f t="shared" si="228"/>
        <v>5.0475149747413708</v>
      </c>
      <c r="K1657" s="7">
        <v>22</v>
      </c>
      <c r="L1657" s="8">
        <f t="shared" si="229"/>
        <v>3.247500751837018</v>
      </c>
      <c r="M1657" s="7">
        <v>27</v>
      </c>
      <c r="N1657" s="8">
        <f t="shared" si="230"/>
        <v>4.2746087422833234</v>
      </c>
      <c r="O1657" s="7">
        <v>181</v>
      </c>
      <c r="P1657" s="8">
        <f t="shared" si="231"/>
        <v>26.557399079963218</v>
      </c>
      <c r="Q1657" s="7">
        <v>49</v>
      </c>
      <c r="R1657" s="8">
        <f t="shared" si="232"/>
        <v>6.5084155364279761</v>
      </c>
      <c r="S1657" s="7">
        <v>67</v>
      </c>
      <c r="T1657" s="8">
        <f t="shared" si="233"/>
        <v>8.8291611057414396</v>
      </c>
    </row>
    <row r="1658" spans="1:20" x14ac:dyDescent="0.2">
      <c r="A1658" s="1" t="s">
        <v>1653</v>
      </c>
      <c r="B1658" s="1">
        <v>657</v>
      </c>
      <c r="C1658" s="7">
        <v>257</v>
      </c>
      <c r="D1658" s="8">
        <f t="shared" si="225"/>
        <v>85.358728481049184</v>
      </c>
      <c r="E1658" s="7">
        <v>118</v>
      </c>
      <c r="F1658" s="8">
        <f t="shared" si="226"/>
        <v>41.722354031801302</v>
      </c>
      <c r="G1658" s="7">
        <v>155</v>
      </c>
      <c r="H1658" s="8">
        <f t="shared" si="227"/>
        <v>49.199182010083071</v>
      </c>
      <c r="I1658" s="7">
        <v>92</v>
      </c>
      <c r="J1658" s="8">
        <f t="shared" si="228"/>
        <v>33.381425844695308</v>
      </c>
      <c r="K1658" s="7">
        <v>106</v>
      </c>
      <c r="L1658" s="8">
        <f t="shared" si="229"/>
        <v>39.367689686964063</v>
      </c>
      <c r="M1658" s="7">
        <v>90</v>
      </c>
      <c r="N1658" s="8">
        <f t="shared" si="230"/>
        <v>35.849458401797733</v>
      </c>
      <c r="O1658" s="7">
        <v>941</v>
      </c>
      <c r="P1658" s="8">
        <f t="shared" si="231"/>
        <v>347.37940932841923</v>
      </c>
      <c r="Q1658" s="7">
        <v>311</v>
      </c>
      <c r="R1658" s="8">
        <f t="shared" si="232"/>
        <v>103.93146908376055</v>
      </c>
      <c r="S1658" s="7">
        <v>248</v>
      </c>
      <c r="T1658" s="8">
        <f t="shared" si="233"/>
        <v>82.224985127605549</v>
      </c>
    </row>
    <row r="1659" spans="1:20" x14ac:dyDescent="0.2">
      <c r="A1659" s="1" t="s">
        <v>1654</v>
      </c>
      <c r="B1659" s="1">
        <v>1524</v>
      </c>
      <c r="C1659" s="7">
        <v>5</v>
      </c>
      <c r="D1659" s="8">
        <f t="shared" si="225"/>
        <v>0.7159211961667703</v>
      </c>
      <c r="E1659" s="7">
        <v>3</v>
      </c>
      <c r="F1659" s="8">
        <f t="shared" si="226"/>
        <v>0.45728657745384782</v>
      </c>
      <c r="G1659" s="7">
        <v>11</v>
      </c>
      <c r="H1659" s="8">
        <f t="shared" si="227"/>
        <v>1.5052175446061737</v>
      </c>
      <c r="I1659" s="7">
        <v>6</v>
      </c>
      <c r="J1659" s="8">
        <f t="shared" si="228"/>
        <v>0.9385311870919556</v>
      </c>
      <c r="K1659" s="7">
        <v>4</v>
      </c>
      <c r="L1659" s="8">
        <f t="shared" si="229"/>
        <v>0.64043411390916138</v>
      </c>
      <c r="M1659" s="7">
        <v>4</v>
      </c>
      <c r="N1659" s="8">
        <f t="shared" si="230"/>
        <v>0.68687938670111137</v>
      </c>
      <c r="O1659" s="7">
        <v>6</v>
      </c>
      <c r="P1659" s="8">
        <f t="shared" si="231"/>
        <v>0.95487407402399627</v>
      </c>
      <c r="Q1659" s="7">
        <v>6</v>
      </c>
      <c r="R1659" s="8">
        <f t="shared" si="232"/>
        <v>0.86440710924919206</v>
      </c>
      <c r="S1659" s="7">
        <v>8</v>
      </c>
      <c r="T1659" s="8">
        <f t="shared" si="233"/>
        <v>1.1434640426051317</v>
      </c>
    </row>
    <row r="1660" spans="1:20" x14ac:dyDescent="0.2">
      <c r="A1660" s="1" t="s">
        <v>1655</v>
      </c>
      <c r="B1660" s="1">
        <v>2127</v>
      </c>
      <c r="C1660" s="7">
        <v>810</v>
      </c>
      <c r="D1660" s="8">
        <f t="shared" si="225"/>
        <v>83.09936637481033</v>
      </c>
      <c r="E1660" s="7">
        <v>779</v>
      </c>
      <c r="F1660" s="8">
        <f t="shared" si="226"/>
        <v>85.078952453674717</v>
      </c>
      <c r="G1660" s="7">
        <v>816</v>
      </c>
      <c r="H1660" s="8">
        <f t="shared" si="227"/>
        <v>80.004464460893445</v>
      </c>
      <c r="I1660" s="7">
        <v>756</v>
      </c>
      <c r="J1660" s="8">
        <f t="shared" si="228"/>
        <v>84.729907226208596</v>
      </c>
      <c r="K1660" s="7">
        <v>813</v>
      </c>
      <c r="L1660" s="8">
        <f t="shared" si="229"/>
        <v>93.265814802869983</v>
      </c>
      <c r="M1660" s="7">
        <v>746</v>
      </c>
      <c r="N1660" s="8">
        <f t="shared" si="230"/>
        <v>91.786074548429752</v>
      </c>
      <c r="O1660" s="7">
        <v>665</v>
      </c>
      <c r="P1660" s="8">
        <f t="shared" si="231"/>
        <v>75.828763443062158</v>
      </c>
      <c r="Q1660" s="7">
        <v>913</v>
      </c>
      <c r="R1660" s="8">
        <f t="shared" si="232"/>
        <v>94.244352350308475</v>
      </c>
      <c r="S1660" s="7">
        <v>795</v>
      </c>
      <c r="T1660" s="8">
        <f t="shared" si="233"/>
        <v>81.417381566732814</v>
      </c>
    </row>
    <row r="1661" spans="1:20" x14ac:dyDescent="0.2">
      <c r="A1661" s="1" t="s">
        <v>1656</v>
      </c>
      <c r="B1661" s="1">
        <v>1032</v>
      </c>
      <c r="C1661" s="7">
        <v>54</v>
      </c>
      <c r="D1661" s="8">
        <f t="shared" si="225"/>
        <v>11.418110612352816</v>
      </c>
      <c r="E1661" s="7">
        <v>55</v>
      </c>
      <c r="F1661" s="8">
        <f t="shared" si="226"/>
        <v>12.380413734554756</v>
      </c>
      <c r="G1661" s="7">
        <v>65</v>
      </c>
      <c r="H1661" s="8">
        <f t="shared" si="227"/>
        <v>13.134852886600385</v>
      </c>
      <c r="I1661" s="7">
        <v>52</v>
      </c>
      <c r="J1661" s="8">
        <f t="shared" si="228"/>
        <v>12.011744107665262</v>
      </c>
      <c r="K1661" s="7">
        <v>57</v>
      </c>
      <c r="L1661" s="8">
        <f t="shared" si="229"/>
        <v>13.477042298222148</v>
      </c>
      <c r="M1661" s="7">
        <v>42</v>
      </c>
      <c r="N1661" s="8">
        <f t="shared" si="230"/>
        <v>10.650623978673629</v>
      </c>
      <c r="O1661" s="7">
        <v>134</v>
      </c>
      <c r="P1661" s="8">
        <f t="shared" si="231"/>
        <v>31.492339131279781</v>
      </c>
      <c r="Q1661" s="7">
        <v>90</v>
      </c>
      <c r="R1661" s="8">
        <f t="shared" si="232"/>
        <v>19.147622594415243</v>
      </c>
      <c r="S1661" s="7">
        <v>93</v>
      </c>
      <c r="T1661" s="8">
        <f t="shared" si="233"/>
        <v>19.630020068618041</v>
      </c>
    </row>
    <row r="1662" spans="1:20" x14ac:dyDescent="0.2">
      <c r="A1662" s="1" t="s">
        <v>1657</v>
      </c>
      <c r="B1662" s="1">
        <v>972</v>
      </c>
      <c r="C1662" s="7">
        <v>378</v>
      </c>
      <c r="D1662" s="8">
        <f t="shared" si="225"/>
        <v>84.860525785634508</v>
      </c>
      <c r="E1662" s="7">
        <v>286</v>
      </c>
      <c r="F1662" s="8">
        <f t="shared" si="226"/>
        <v>68.352111383862805</v>
      </c>
      <c r="G1662" s="7">
        <v>148</v>
      </c>
      <c r="H1662" s="8">
        <f t="shared" si="227"/>
        <v>31.753163825384558</v>
      </c>
      <c r="I1662" s="7">
        <v>280</v>
      </c>
      <c r="J1662" s="8">
        <f t="shared" si="228"/>
        <v>68.671129656357905</v>
      </c>
      <c r="K1662" s="7">
        <v>196</v>
      </c>
      <c r="L1662" s="8">
        <f t="shared" si="229"/>
        <v>49.202734455021123</v>
      </c>
      <c r="M1662" s="7">
        <v>203</v>
      </c>
      <c r="N1662" s="8">
        <f t="shared" si="230"/>
        <v>54.655671199201706</v>
      </c>
      <c r="O1662" s="7">
        <v>264</v>
      </c>
      <c r="P1662" s="8">
        <f t="shared" si="231"/>
        <v>65.874522538840623</v>
      </c>
      <c r="Q1662" s="7">
        <v>157</v>
      </c>
      <c r="R1662" s="8">
        <f t="shared" si="232"/>
        <v>35.463813480081562</v>
      </c>
      <c r="S1662" s="7">
        <v>187</v>
      </c>
      <c r="T1662" s="8">
        <f t="shared" si="233"/>
        <v>41.907604240477276</v>
      </c>
    </row>
    <row r="1663" spans="1:20" x14ac:dyDescent="0.2">
      <c r="A1663" s="1" t="s">
        <v>1658</v>
      </c>
      <c r="B1663" s="1">
        <v>1224</v>
      </c>
      <c r="C1663" s="9">
        <v>1682</v>
      </c>
      <c r="D1663" s="10">
        <f t="shared" si="225"/>
        <v>299.8642948979774</v>
      </c>
      <c r="E1663" s="9">
        <v>1281</v>
      </c>
      <c r="F1663" s="10">
        <f t="shared" si="226"/>
        <v>243.11954714455601</v>
      </c>
      <c r="G1663" s="9">
        <v>632</v>
      </c>
      <c r="H1663" s="10">
        <f t="shared" si="227"/>
        <v>107.67805793250439</v>
      </c>
      <c r="I1663" s="9">
        <v>1165</v>
      </c>
      <c r="J1663" s="10">
        <f t="shared" si="228"/>
        <v>226.89604867024559</v>
      </c>
      <c r="K1663" s="9">
        <v>828</v>
      </c>
      <c r="L1663" s="10">
        <f t="shared" si="229"/>
        <v>165.06247471135239</v>
      </c>
      <c r="M1663" s="9">
        <v>980</v>
      </c>
      <c r="N1663" s="10">
        <f t="shared" si="230"/>
        <v>209.5318835020106</v>
      </c>
      <c r="O1663" s="9">
        <v>1149</v>
      </c>
      <c r="P1663" s="10">
        <f t="shared" si="231"/>
        <v>227.6766168362804</v>
      </c>
      <c r="Q1663" s="9">
        <v>693</v>
      </c>
      <c r="R1663" s="10">
        <f t="shared" si="232"/>
        <v>124.30936943158601</v>
      </c>
      <c r="S1663" s="9">
        <v>782</v>
      </c>
      <c r="T1663" s="10">
        <f t="shared" si="233"/>
        <v>139.16910285206623</v>
      </c>
    </row>
    <row r="1664" spans="1:20" ht="15.75" x14ac:dyDescent="0.25">
      <c r="C1664" s="13" t="s">
        <v>1675</v>
      </c>
      <c r="D1664" s="14"/>
      <c r="E1664" s="14"/>
      <c r="F1664" s="14"/>
      <c r="G1664" s="14"/>
      <c r="H1664" s="14"/>
      <c r="I1664" s="14"/>
      <c r="J1664" s="14"/>
      <c r="K1664" s="14"/>
      <c r="L1664" s="14"/>
      <c r="M1664" s="14"/>
      <c r="N1664" s="14"/>
      <c r="O1664" s="14"/>
      <c r="P1664" s="14"/>
      <c r="Q1664" s="14"/>
      <c r="R1664" s="14"/>
      <c r="S1664" s="14"/>
      <c r="T1664" s="15"/>
    </row>
    <row r="1665" spans="3:20" ht="15.75" x14ac:dyDescent="0.25">
      <c r="C1665" s="16" t="s">
        <v>1669</v>
      </c>
      <c r="D1665" s="18"/>
      <c r="E1665" s="18"/>
      <c r="F1665" s="18"/>
      <c r="G1665" s="18"/>
      <c r="H1665" s="17"/>
      <c r="I1665" s="16" t="s">
        <v>1670</v>
      </c>
      <c r="J1665" s="18"/>
      <c r="K1665" s="18"/>
      <c r="L1665" s="18"/>
      <c r="M1665" s="18"/>
      <c r="N1665" s="17"/>
      <c r="O1665" s="16" t="s">
        <v>1671</v>
      </c>
      <c r="P1665" s="18"/>
      <c r="Q1665" s="18"/>
      <c r="R1665" s="18"/>
      <c r="S1665" s="18"/>
      <c r="T1665" s="17"/>
    </row>
    <row r="1666" spans="3:20" ht="15.75" x14ac:dyDescent="0.25">
      <c r="C1666" s="16" t="s">
        <v>1659</v>
      </c>
      <c r="D1666" s="17"/>
      <c r="E1666" s="16" t="s">
        <v>1660</v>
      </c>
      <c r="F1666" s="17"/>
      <c r="G1666" s="16" t="s">
        <v>1661</v>
      </c>
      <c r="H1666" s="17"/>
      <c r="I1666" s="16" t="s">
        <v>1663</v>
      </c>
      <c r="J1666" s="17"/>
      <c r="K1666" s="16" t="s">
        <v>1664</v>
      </c>
      <c r="L1666" s="17"/>
      <c r="M1666" s="16" t="s">
        <v>1665</v>
      </c>
      <c r="N1666" s="17"/>
      <c r="O1666" s="16" t="s">
        <v>1666</v>
      </c>
      <c r="P1666" s="17"/>
      <c r="Q1666" s="16" t="s">
        <v>1667</v>
      </c>
      <c r="R1666" s="17"/>
      <c r="S1666" s="16" t="s">
        <v>1668</v>
      </c>
      <c r="T1666" s="17"/>
    </row>
    <row r="1667" spans="3:20" x14ac:dyDescent="0.2">
      <c r="C1667" s="19">
        <v>1642</v>
      </c>
      <c r="D1667" s="19"/>
      <c r="E1667" s="19">
        <v>1634</v>
      </c>
      <c r="F1667" s="19"/>
      <c r="G1667" s="19">
        <v>1638</v>
      </c>
      <c r="H1667" s="19"/>
      <c r="I1667" s="19">
        <v>1641</v>
      </c>
      <c r="J1667" s="19"/>
      <c r="K1667" s="19">
        <v>1643</v>
      </c>
      <c r="L1667" s="19"/>
      <c r="M1667" s="19">
        <v>1637</v>
      </c>
      <c r="N1667" s="19"/>
      <c r="O1667" s="19">
        <v>1646</v>
      </c>
      <c r="P1667" s="19"/>
      <c r="Q1667" s="19">
        <v>1644</v>
      </c>
      <c r="R1667" s="19"/>
      <c r="S1667" s="19">
        <v>1639</v>
      </c>
      <c r="T1667" s="19"/>
    </row>
    <row r="1668" spans="3:20" x14ac:dyDescent="0.2">
      <c r="C1668" s="11"/>
      <c r="D1668" s="11"/>
      <c r="E1668" s="11"/>
      <c r="F1668" s="11"/>
      <c r="G1668" s="11"/>
      <c r="H1668" s="11"/>
      <c r="I1668" s="11"/>
      <c r="J1668" s="11"/>
      <c r="K1668" s="11"/>
      <c r="L1668" s="11"/>
      <c r="M1668" s="11"/>
      <c r="N1668" s="11"/>
      <c r="O1668" s="11"/>
      <c r="P1668" s="11"/>
      <c r="Q1668" s="11"/>
      <c r="R1668" s="11"/>
      <c r="S1668" s="11"/>
      <c r="T1668" s="11"/>
    </row>
  </sheetData>
  <mergeCells count="34">
    <mergeCell ref="M1667:N1667"/>
    <mergeCell ref="O1667:P1667"/>
    <mergeCell ref="Q1667:R1667"/>
    <mergeCell ref="S1667:T1667"/>
    <mergeCell ref="C1667:D1667"/>
    <mergeCell ref="E1667:F1667"/>
    <mergeCell ref="G1667:H1667"/>
    <mergeCell ref="I1667:J1667"/>
    <mergeCell ref="K1667:L1667"/>
    <mergeCell ref="C1664:T1664"/>
    <mergeCell ref="C1666:D1666"/>
    <mergeCell ref="E1666:F1666"/>
    <mergeCell ref="G1666:H1666"/>
    <mergeCell ref="I1666:J1666"/>
    <mergeCell ref="K1666:L1666"/>
    <mergeCell ref="M1666:N1666"/>
    <mergeCell ref="O1666:P1666"/>
    <mergeCell ref="Q1666:R1666"/>
    <mergeCell ref="S1666:T1666"/>
    <mergeCell ref="C1665:H1665"/>
    <mergeCell ref="I1665:N1665"/>
    <mergeCell ref="O1665:T1665"/>
    <mergeCell ref="Q3:R3"/>
    <mergeCell ref="S3:T3"/>
    <mergeCell ref="C2:H2"/>
    <mergeCell ref="I2:N2"/>
    <mergeCell ref="O2:T2"/>
    <mergeCell ref="E3:F3"/>
    <mergeCell ref="G3:H3"/>
    <mergeCell ref="I3:J3"/>
    <mergeCell ref="K3:L3"/>
    <mergeCell ref="M3:N3"/>
    <mergeCell ref="O3:P3"/>
    <mergeCell ref="C3:D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iss Lambert</dc:creator>
  <cp:lastModifiedBy>Gregg Pettis</cp:lastModifiedBy>
  <dcterms:created xsi:type="dcterms:W3CDTF">2015-08-10T20:44:47Z</dcterms:created>
  <dcterms:modified xsi:type="dcterms:W3CDTF">2016-09-03T18:10:02Z</dcterms:modified>
</cp:coreProperties>
</file>